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5480" windowHeight="11640" activeTab="1"/>
  </bookViews>
  <sheets>
    <sheet name="Sheet1" sheetId="1" r:id="rId1"/>
    <sheet name="Sheet2" sheetId="2" r:id="rId2"/>
  </sheets>
  <calcPr calcId="114210"/>
</workbook>
</file>

<file path=xl/calcChain.xml><?xml version="1.0" encoding="utf-8"?>
<calcChain xmlns="http://schemas.openxmlformats.org/spreadsheetml/2006/main">
  <c r="AD4" i="2"/>
  <c r="AD5"/>
  <c r="AD6"/>
  <c r="AD7"/>
  <c r="AD8"/>
  <c r="AD9"/>
  <c r="AD10"/>
  <c r="AD11"/>
  <c r="AD12"/>
  <c r="AD13"/>
  <c r="AD14"/>
  <c r="AD15"/>
  <c r="AD16"/>
  <c r="AD17"/>
  <c r="AD18"/>
  <c r="AD19"/>
  <c r="AD20"/>
  <c r="AD21"/>
  <c r="AD22"/>
  <c r="AD23"/>
  <c r="AD24"/>
  <c r="AD25"/>
  <c r="AD26"/>
  <c r="AD27"/>
  <c r="AD28"/>
  <c r="AD29"/>
  <c r="AD30"/>
  <c r="AD31"/>
  <c r="AD32"/>
  <c r="AD33"/>
  <c r="AD34"/>
  <c r="AD35"/>
  <c r="AD36"/>
  <c r="AD37"/>
  <c r="AD38"/>
  <c r="AD39"/>
  <c r="AD40"/>
  <c r="AD41"/>
  <c r="AD42"/>
  <c r="AD43"/>
  <c r="AD44"/>
  <c r="AD45"/>
  <c r="AD46"/>
  <c r="AD47"/>
  <c r="AD48"/>
  <c r="AD49"/>
  <c r="AD50"/>
  <c r="AD51"/>
  <c r="AD52"/>
  <c r="AD53"/>
  <c r="AD54"/>
  <c r="AD55"/>
  <c r="AD56"/>
  <c r="AD57"/>
  <c r="AD58"/>
  <c r="AD59"/>
  <c r="AD60"/>
  <c r="AD61"/>
  <c r="AD62"/>
  <c r="AD63"/>
  <c r="AD64"/>
  <c r="AD65"/>
  <c r="AD66"/>
  <c r="AD67"/>
  <c r="AD68"/>
  <c r="AD69"/>
  <c r="AD70"/>
  <c r="AD71"/>
  <c r="AD72"/>
  <c r="AD73"/>
  <c r="AD74"/>
  <c r="AD75"/>
  <c r="AD76"/>
  <c r="AD77"/>
  <c r="AD78"/>
  <c r="AD79"/>
  <c r="AD80"/>
  <c r="AD81"/>
  <c r="AD82"/>
  <c r="AD83"/>
  <c r="AD84"/>
  <c r="AD85"/>
  <c r="AD86"/>
  <c r="AD87"/>
  <c r="AD88"/>
  <c r="AD89"/>
  <c r="AD90"/>
  <c r="AD91"/>
  <c r="AD92"/>
  <c r="AD93"/>
  <c r="AD94"/>
  <c r="AD95"/>
  <c r="AD96"/>
  <c r="AD97"/>
  <c r="AD98"/>
  <c r="AD99"/>
  <c r="AD100"/>
  <c r="AD101"/>
  <c r="AD102"/>
  <c r="AD103"/>
  <c r="AD104"/>
  <c r="AD105"/>
  <c r="AD106"/>
  <c r="AD107"/>
  <c r="AD108"/>
  <c r="AD109"/>
  <c r="AD110"/>
  <c r="AD111"/>
  <c r="AD112"/>
  <c r="AD113"/>
  <c r="AD114"/>
  <c r="AD115"/>
  <c r="AD116"/>
  <c r="AD117"/>
  <c r="AD118"/>
  <c r="AD119"/>
  <c r="AD120"/>
  <c r="AD121"/>
  <c r="AD122"/>
  <c r="AD123"/>
  <c r="AD124"/>
  <c r="AD125"/>
  <c r="AD126"/>
  <c r="AD127"/>
  <c r="AD128"/>
  <c r="AD129"/>
  <c r="AD130"/>
  <c r="AD131"/>
  <c r="AD132"/>
  <c r="AD133"/>
  <c r="AD134"/>
  <c r="AD135"/>
  <c r="AD136"/>
  <c r="AD137"/>
  <c r="AD138"/>
  <c r="AD139"/>
  <c r="AD140"/>
  <c r="AD141"/>
  <c r="AD142"/>
  <c r="AD143"/>
  <c r="AD144"/>
  <c r="AD145"/>
  <c r="AD146"/>
  <c r="AD147"/>
  <c r="AD148"/>
  <c r="AD149"/>
  <c r="AD150"/>
  <c r="AD151"/>
  <c r="AD152"/>
  <c r="AD153"/>
  <c r="AD154"/>
  <c r="AD155"/>
  <c r="AD156"/>
  <c r="AD157"/>
  <c r="AD158"/>
  <c r="AD159"/>
  <c r="AD160"/>
  <c r="AD161"/>
  <c r="AD162"/>
  <c r="AD163"/>
  <c r="AD164"/>
  <c r="AD165"/>
  <c r="AD166"/>
  <c r="AD167"/>
  <c r="AD168"/>
  <c r="AD169"/>
  <c r="AD170"/>
  <c r="AD171"/>
  <c r="AD172"/>
  <c r="AD173"/>
  <c r="AD174"/>
  <c r="AD175"/>
  <c r="AD176"/>
  <c r="AD177"/>
  <c r="AD178"/>
  <c r="AD179"/>
  <c r="AD180"/>
  <c r="AD181"/>
  <c r="AD182"/>
  <c r="AD183"/>
  <c r="AD184"/>
  <c r="AD185"/>
  <c r="AD186"/>
  <c r="AD187"/>
  <c r="AD188"/>
  <c r="AD189"/>
  <c r="AD190"/>
  <c r="AD191"/>
  <c r="AD192"/>
  <c r="AD193"/>
  <c r="AD194"/>
  <c r="AD195"/>
  <c r="AD196"/>
  <c r="AD197"/>
  <c r="AD198"/>
  <c r="AD199"/>
  <c r="AD200"/>
  <c r="AD201"/>
  <c r="AD202"/>
  <c r="AD203"/>
  <c r="AD204"/>
  <c r="AD205"/>
  <c r="AD206"/>
  <c r="AD207"/>
  <c r="AD208"/>
  <c r="AD209"/>
  <c r="AD210"/>
  <c r="AD211"/>
  <c r="AD212"/>
  <c r="AD213"/>
  <c r="AD214"/>
  <c r="AD215"/>
  <c r="AD216"/>
  <c r="AD217"/>
  <c r="AD218"/>
  <c r="AD219"/>
  <c r="AD220"/>
  <c r="AD221"/>
  <c r="AD222"/>
  <c r="AD223"/>
  <c r="AD224"/>
  <c r="AD225"/>
  <c r="AD226"/>
  <c r="AD227"/>
  <c r="AD228"/>
  <c r="AD229"/>
  <c r="AD230"/>
  <c r="AD231"/>
  <c r="AD232"/>
  <c r="AD233"/>
  <c r="AD234"/>
  <c r="AD235"/>
  <c r="AD236"/>
  <c r="AD237"/>
  <c r="AD238"/>
  <c r="AD239"/>
  <c r="AD240"/>
  <c r="AD241"/>
  <c r="AD242"/>
  <c r="AD243"/>
  <c r="AD244"/>
  <c r="AD245"/>
  <c r="AD246"/>
  <c r="AD247"/>
  <c r="AD248"/>
  <c r="AD249"/>
  <c r="AD250"/>
  <c r="AD251"/>
  <c r="AD252"/>
  <c r="AD253"/>
  <c r="AD254"/>
  <c r="AD255"/>
  <c r="AD256"/>
  <c r="AD257"/>
  <c r="AD258"/>
  <c r="AD259"/>
  <c r="AD260"/>
  <c r="AD261"/>
  <c r="AD262"/>
  <c r="AD263"/>
  <c r="AD264"/>
  <c r="AD265"/>
  <c r="AD266"/>
  <c r="AD267"/>
  <c r="AD268"/>
  <c r="AD269"/>
  <c r="AD270"/>
  <c r="AD271"/>
  <c r="AD272"/>
  <c r="AD273"/>
  <c r="AD274"/>
  <c r="AD275"/>
  <c r="AD276"/>
  <c r="AD277"/>
  <c r="AD278"/>
  <c r="AD279"/>
  <c r="AD280"/>
  <c r="AD281"/>
  <c r="AD282"/>
  <c r="AD283"/>
  <c r="AD284"/>
  <c r="AD285"/>
  <c r="AD286"/>
  <c r="AD287"/>
  <c r="AD288"/>
  <c r="AD289"/>
  <c r="AD290"/>
  <c r="AD291"/>
  <c r="AD292"/>
  <c r="AD293"/>
  <c r="AD294"/>
  <c r="AD295"/>
  <c r="AD296"/>
  <c r="AD297"/>
  <c r="AD298"/>
  <c r="AD299"/>
  <c r="AD300"/>
  <c r="AD301"/>
  <c r="AD302"/>
  <c r="AD303"/>
  <c r="AD304"/>
  <c r="AD305"/>
  <c r="AD306"/>
  <c r="AD307"/>
  <c r="AD308"/>
  <c r="AD309"/>
  <c r="AD310"/>
  <c r="AD311"/>
  <c r="AD312"/>
  <c r="AD313"/>
  <c r="AD314"/>
  <c r="AD315"/>
  <c r="AD316"/>
  <c r="AD317"/>
  <c r="AD318"/>
  <c r="AD319"/>
  <c r="AD320"/>
  <c r="AD321"/>
  <c r="AD322"/>
  <c r="AD323"/>
  <c r="AD324"/>
  <c r="AD325"/>
  <c r="AD326"/>
  <c r="AD327"/>
  <c r="AD328"/>
  <c r="AD329"/>
  <c r="AD330"/>
  <c r="AD331"/>
  <c r="AD332"/>
  <c r="AD333"/>
  <c r="AD334"/>
  <c r="AD335"/>
  <c r="AD336"/>
  <c r="AD337"/>
  <c r="AD338"/>
  <c r="AD339"/>
  <c r="AD340"/>
  <c r="AD341"/>
  <c r="AD342"/>
  <c r="AD343"/>
  <c r="AD344"/>
  <c r="AD345"/>
  <c r="AD346"/>
  <c r="AD347"/>
  <c r="AD348"/>
  <c r="AD349"/>
  <c r="AD350"/>
  <c r="AD351"/>
  <c r="AD352"/>
  <c r="AD353"/>
  <c r="AD354"/>
  <c r="AD355"/>
  <c r="AD356"/>
  <c r="AD357"/>
  <c r="AD358"/>
  <c r="AD359"/>
  <c r="AD360"/>
  <c r="AD361"/>
  <c r="AD362"/>
  <c r="AD363"/>
  <c r="AD364"/>
  <c r="AD365"/>
  <c r="AD366"/>
  <c r="AD367"/>
  <c r="AD368"/>
  <c r="AD369"/>
  <c r="AD370"/>
  <c r="AD371"/>
  <c r="AD372"/>
  <c r="AD373"/>
  <c r="AD374"/>
  <c r="AD375"/>
  <c r="AD376"/>
  <c r="AD377"/>
  <c r="AD378"/>
  <c r="AD379"/>
  <c r="AD380"/>
  <c r="AD381"/>
  <c r="AD382"/>
  <c r="AD383"/>
  <c r="AD384"/>
  <c r="AD385"/>
  <c r="AD386"/>
  <c r="AD387"/>
  <c r="AD388"/>
  <c r="AD389"/>
  <c r="AD390"/>
  <c r="AD391"/>
  <c r="AD392"/>
  <c r="AD393"/>
  <c r="AD394"/>
  <c r="AD395"/>
  <c r="AD396"/>
  <c r="AD397"/>
  <c r="AD398"/>
  <c r="AD399"/>
  <c r="AD400"/>
  <c r="AD401"/>
  <c r="AD402"/>
  <c r="AD403"/>
  <c r="AD404"/>
  <c r="AD405"/>
  <c r="AD406"/>
  <c r="AD407"/>
  <c r="AD408"/>
  <c r="AD409"/>
  <c r="AD410"/>
  <c r="AD411"/>
  <c r="AD412"/>
  <c r="AD413"/>
  <c r="AD414"/>
  <c r="AD415"/>
  <c r="AD416"/>
  <c r="AD417"/>
  <c r="AD418"/>
  <c r="AD419"/>
  <c r="AD420"/>
  <c r="AD421"/>
  <c r="AD422"/>
  <c r="AD423"/>
  <c r="AD424"/>
  <c r="AD425"/>
  <c r="AD426"/>
  <c r="AD427"/>
  <c r="AD428"/>
  <c r="AD429"/>
  <c r="AD430"/>
  <c r="AD431"/>
  <c r="AD432"/>
  <c r="AD433"/>
  <c r="AD434"/>
  <c r="AD435"/>
  <c r="AD436"/>
  <c r="AD437"/>
  <c r="AD438"/>
  <c r="AD439"/>
  <c r="AD440"/>
  <c r="AD441"/>
  <c r="AD442"/>
  <c r="AD443"/>
  <c r="AD444"/>
  <c r="AD445"/>
  <c r="AD446"/>
  <c r="AD447"/>
  <c r="AD448"/>
  <c r="AD449"/>
  <c r="AD450"/>
  <c r="AD451"/>
  <c r="AD452"/>
  <c r="AD453"/>
  <c r="AD454"/>
  <c r="AD455"/>
  <c r="AD456"/>
  <c r="AD457"/>
  <c r="AD458"/>
  <c r="AD459"/>
  <c r="AD460"/>
  <c r="AD461"/>
  <c r="AD462"/>
  <c r="AD463"/>
  <c r="AD464"/>
  <c r="AD465"/>
  <c r="AD466"/>
  <c r="AD467"/>
  <c r="AD468"/>
  <c r="AD469"/>
  <c r="AD470"/>
  <c r="AD471"/>
  <c r="AD472"/>
  <c r="AD473"/>
  <c r="AD474"/>
  <c r="AD475"/>
  <c r="AD476"/>
  <c r="AD477"/>
  <c r="AD478"/>
  <c r="AD479"/>
  <c r="AD480"/>
  <c r="AD481"/>
  <c r="AD482"/>
  <c r="AD483"/>
  <c r="AD484"/>
  <c r="AD485"/>
  <c r="AD486"/>
  <c r="AD487"/>
  <c r="AD488"/>
  <c r="AD489"/>
  <c r="AD490"/>
  <c r="AD491"/>
  <c r="AD492"/>
  <c r="AD493"/>
  <c r="AD494"/>
  <c r="AD495"/>
  <c r="AD496"/>
  <c r="AD497"/>
  <c r="AD498"/>
  <c r="AD499"/>
  <c r="AD500"/>
  <c r="AD501"/>
  <c r="AD502"/>
  <c r="AD503"/>
  <c r="AD504"/>
  <c r="AD505"/>
  <c r="AD506"/>
  <c r="AD507"/>
  <c r="AD508"/>
  <c r="AD509"/>
  <c r="AD510"/>
  <c r="AD511"/>
  <c r="AD512"/>
  <c r="AD513"/>
  <c r="AD514"/>
  <c r="AD515"/>
  <c r="AD516"/>
  <c r="AD517"/>
  <c r="AD518"/>
  <c r="AD519"/>
  <c r="AD520"/>
  <c r="AD521"/>
  <c r="AD522"/>
  <c r="AD523"/>
  <c r="AD524"/>
  <c r="AD525"/>
  <c r="AD526"/>
  <c r="AD527"/>
  <c r="AD528"/>
  <c r="AD529"/>
  <c r="AD530"/>
  <c r="AD531"/>
  <c r="AD532"/>
  <c r="AD533"/>
  <c r="AD534"/>
  <c r="AD535"/>
  <c r="AD536"/>
  <c r="AD537"/>
  <c r="AD538"/>
  <c r="AD539"/>
  <c r="AD540"/>
  <c r="AD541"/>
  <c r="AD542"/>
  <c r="AD543"/>
  <c r="AD544"/>
  <c r="AD545"/>
  <c r="AD546"/>
  <c r="AD547"/>
  <c r="AD548"/>
  <c r="AD549"/>
  <c r="AD550"/>
  <c r="AD551"/>
  <c r="AD552"/>
  <c r="AD553"/>
  <c r="AD554"/>
  <c r="AD555"/>
  <c r="AD556"/>
  <c r="AD557"/>
  <c r="AD558"/>
  <c r="AD559"/>
  <c r="AD560"/>
  <c r="AD561"/>
  <c r="AD562"/>
  <c r="AD563"/>
  <c r="AD564"/>
  <c r="AD565"/>
  <c r="AD566"/>
  <c r="AD567"/>
  <c r="AD568"/>
  <c r="AD569"/>
  <c r="AD570"/>
  <c r="AD571"/>
  <c r="AD572"/>
  <c r="AD573"/>
  <c r="AD574"/>
  <c r="AD575"/>
  <c r="AD576"/>
  <c r="AD577"/>
  <c r="AD578"/>
  <c r="AD579"/>
  <c r="AD580"/>
  <c r="AD581"/>
  <c r="AD582"/>
  <c r="AD583"/>
  <c r="AD584"/>
  <c r="AD585"/>
  <c r="AD586"/>
  <c r="AD587"/>
  <c r="AD588"/>
  <c r="AD589"/>
  <c r="AD590"/>
  <c r="AD591"/>
  <c r="AD592"/>
  <c r="AD593"/>
  <c r="AD594"/>
  <c r="AD595"/>
  <c r="AD596"/>
  <c r="AD597"/>
  <c r="AD598"/>
  <c r="AD599"/>
  <c r="AD600"/>
  <c r="AD601"/>
  <c r="AD602"/>
  <c r="AD603"/>
  <c r="AD604"/>
  <c r="AD605"/>
  <c r="AD606"/>
  <c r="AD607"/>
  <c r="AD608"/>
  <c r="AD609"/>
  <c r="AD610"/>
  <c r="AD611"/>
  <c r="AD612"/>
  <c r="AD613"/>
  <c r="AD614"/>
  <c r="AD615"/>
  <c r="AD616"/>
  <c r="AD617"/>
  <c r="AD618"/>
  <c r="AD619"/>
  <c r="AD620"/>
  <c r="AD621"/>
  <c r="AD622"/>
  <c r="AD623"/>
  <c r="AD624"/>
  <c r="AD625"/>
  <c r="AD626"/>
  <c r="AD627"/>
  <c r="AD628"/>
  <c r="AD629"/>
  <c r="AD630"/>
  <c r="AD631"/>
  <c r="AD632"/>
  <c r="AD633"/>
  <c r="AD634"/>
  <c r="AD635"/>
  <c r="AD636"/>
  <c r="AD637"/>
  <c r="AD638"/>
  <c r="AD639"/>
  <c r="AD640"/>
  <c r="AD641"/>
  <c r="AD642"/>
  <c r="AD643"/>
  <c r="AD644"/>
  <c r="AD645"/>
  <c r="AD646"/>
  <c r="AD647"/>
  <c r="AD648"/>
  <c r="AD649"/>
  <c r="AD650"/>
  <c r="AD651"/>
  <c r="AD652"/>
  <c r="AD653"/>
  <c r="AD654"/>
  <c r="AD655"/>
  <c r="AD656"/>
  <c r="AD657"/>
  <c r="AD658"/>
  <c r="AD659"/>
  <c r="AD660"/>
  <c r="AD661"/>
  <c r="AD662"/>
  <c r="AD663"/>
  <c r="AD664"/>
  <c r="AD665"/>
  <c r="AD666"/>
  <c r="AD667"/>
  <c r="AD668"/>
  <c r="AD669"/>
  <c r="AD670"/>
  <c r="AD671"/>
  <c r="AD672"/>
  <c r="AD673"/>
  <c r="AD674"/>
  <c r="AD675"/>
  <c r="AD676"/>
  <c r="AD677"/>
  <c r="AD678"/>
  <c r="AD679"/>
  <c r="AD680"/>
  <c r="AD681"/>
  <c r="AD682"/>
  <c r="AD683"/>
  <c r="AD684"/>
  <c r="AD685"/>
  <c r="AD686"/>
  <c r="AD687"/>
  <c r="AD688"/>
  <c r="AD689"/>
  <c r="AD690"/>
  <c r="AD691"/>
  <c r="AD692"/>
  <c r="AD693"/>
  <c r="AD694"/>
  <c r="AD695"/>
  <c r="AD696"/>
  <c r="AD697"/>
  <c r="AD698"/>
  <c r="AD699"/>
  <c r="AD700"/>
  <c r="AD701"/>
  <c r="AD702"/>
  <c r="AD703"/>
  <c r="AD704"/>
  <c r="AD705"/>
  <c r="AD706"/>
  <c r="AD707"/>
  <c r="AD708"/>
  <c r="AD709"/>
  <c r="AD710"/>
  <c r="AD711"/>
  <c r="AD712"/>
  <c r="AD713"/>
  <c r="AD714"/>
  <c r="AD715"/>
  <c r="AD716"/>
  <c r="AD717"/>
  <c r="AD718"/>
  <c r="AD719"/>
  <c r="AD720"/>
  <c r="AD721"/>
  <c r="AD722"/>
  <c r="AD723"/>
  <c r="AD724"/>
  <c r="AD725"/>
  <c r="AD726"/>
  <c r="AD727"/>
  <c r="AD728"/>
  <c r="AD729"/>
  <c r="AD730"/>
  <c r="AD731"/>
  <c r="AD732"/>
  <c r="AD733"/>
  <c r="AD734"/>
  <c r="AD735"/>
  <c r="AD736"/>
  <c r="AD737"/>
  <c r="AD738"/>
  <c r="AD739"/>
  <c r="AD740"/>
  <c r="AD741"/>
  <c r="AD742"/>
  <c r="AD743"/>
  <c r="AD744"/>
  <c r="AD745"/>
  <c r="AD746"/>
  <c r="AD747"/>
  <c r="AD748"/>
  <c r="AD749"/>
  <c r="AD750"/>
  <c r="AD751"/>
  <c r="AD752"/>
  <c r="W3"/>
  <c r="X3"/>
  <c r="Z3"/>
  <c r="AD3"/>
  <c r="X4"/>
  <c r="X5"/>
  <c r="X6"/>
  <c r="X7"/>
  <c r="X8"/>
  <c r="X9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32"/>
  <c r="X33"/>
  <c r="X34"/>
  <c r="X35"/>
  <c r="X36"/>
  <c r="X37"/>
  <c r="X38"/>
  <c r="X39"/>
  <c r="X40"/>
  <c r="X41"/>
  <c r="X42"/>
  <c r="X43"/>
  <c r="X44"/>
  <c r="X45"/>
  <c r="X46"/>
  <c r="X47"/>
  <c r="X48"/>
  <c r="X49"/>
  <c r="X50"/>
  <c r="X51"/>
  <c r="X52"/>
  <c r="X53"/>
  <c r="X54"/>
  <c r="X55"/>
  <c r="X56"/>
  <c r="X57"/>
  <c r="X58"/>
  <c r="X59"/>
  <c r="X60"/>
  <c r="X61"/>
  <c r="X62"/>
  <c r="X63"/>
  <c r="X64"/>
  <c r="X65"/>
  <c r="X66"/>
  <c r="X67"/>
  <c r="X68"/>
  <c r="X69"/>
  <c r="X70"/>
  <c r="X71"/>
  <c r="X72"/>
  <c r="X73"/>
  <c r="X74"/>
  <c r="X75"/>
  <c r="X76"/>
  <c r="X77"/>
  <c r="X78"/>
  <c r="X79"/>
  <c r="X80"/>
  <c r="X81"/>
  <c r="X82"/>
  <c r="X83"/>
  <c r="X84"/>
  <c r="X85"/>
  <c r="X86"/>
  <c r="X87"/>
  <c r="X88"/>
  <c r="X89"/>
  <c r="X90"/>
  <c r="X91"/>
  <c r="X92"/>
  <c r="X93"/>
  <c r="X94"/>
  <c r="X95"/>
  <c r="X96"/>
  <c r="X97"/>
  <c r="X98"/>
  <c r="X99"/>
  <c r="X100"/>
  <c r="X101"/>
  <c r="X102"/>
  <c r="X103"/>
  <c r="X104"/>
  <c r="X105"/>
  <c r="X106"/>
  <c r="X107"/>
  <c r="X108"/>
  <c r="X109"/>
  <c r="X110"/>
  <c r="X111"/>
  <c r="X112"/>
  <c r="X113"/>
  <c r="X114"/>
  <c r="X115"/>
  <c r="X116"/>
  <c r="X117"/>
  <c r="X118"/>
  <c r="X119"/>
  <c r="X120"/>
  <c r="X121"/>
  <c r="X122"/>
  <c r="X123"/>
  <c r="X124"/>
  <c r="X125"/>
  <c r="X126"/>
  <c r="X127"/>
  <c r="X128"/>
  <c r="X129"/>
  <c r="X130"/>
  <c r="X131"/>
  <c r="X132"/>
  <c r="X133"/>
  <c r="X134"/>
  <c r="X135"/>
  <c r="X136"/>
  <c r="X137"/>
  <c r="X138"/>
  <c r="X139"/>
  <c r="X140"/>
  <c r="X141"/>
  <c r="X142"/>
  <c r="X143"/>
  <c r="X144"/>
  <c r="X145"/>
  <c r="X146"/>
  <c r="X147"/>
  <c r="X148"/>
  <c r="X149"/>
  <c r="X150"/>
  <c r="X151"/>
  <c r="X152"/>
  <c r="X153"/>
  <c r="X154"/>
  <c r="X155"/>
  <c r="X156"/>
  <c r="X157"/>
  <c r="X158"/>
  <c r="X159"/>
  <c r="X160"/>
  <c r="X161"/>
  <c r="X162"/>
  <c r="X163"/>
  <c r="X164"/>
  <c r="X165"/>
  <c r="X166"/>
  <c r="X167"/>
  <c r="X168"/>
  <c r="X169"/>
  <c r="X170"/>
  <c r="X171"/>
  <c r="X172"/>
  <c r="X173"/>
  <c r="X174"/>
  <c r="X175"/>
  <c r="X176"/>
  <c r="X177"/>
  <c r="X178"/>
  <c r="X179"/>
  <c r="X180"/>
  <c r="X181"/>
  <c r="X182"/>
  <c r="X183"/>
  <c r="X184"/>
  <c r="X185"/>
  <c r="X186"/>
  <c r="X187"/>
  <c r="X188"/>
  <c r="X189"/>
  <c r="X190"/>
  <c r="X191"/>
  <c r="X192"/>
  <c r="X193"/>
  <c r="X194"/>
  <c r="X195"/>
  <c r="X196"/>
  <c r="X197"/>
  <c r="X198"/>
  <c r="X199"/>
  <c r="X200"/>
  <c r="X201"/>
  <c r="X202"/>
  <c r="X203"/>
  <c r="X204"/>
  <c r="X205"/>
  <c r="X206"/>
  <c r="X207"/>
  <c r="X208"/>
  <c r="X209"/>
  <c r="X210"/>
  <c r="X211"/>
  <c r="X212"/>
  <c r="X213"/>
  <c r="X214"/>
  <c r="X215"/>
  <c r="X216"/>
  <c r="X217"/>
  <c r="X218"/>
  <c r="X219"/>
  <c r="X220"/>
  <c r="X221"/>
  <c r="X222"/>
  <c r="X223"/>
  <c r="X224"/>
  <c r="X225"/>
  <c r="X226"/>
  <c r="X227"/>
  <c r="X228"/>
  <c r="X229"/>
  <c r="X230"/>
  <c r="X231"/>
  <c r="X232"/>
  <c r="X233"/>
  <c r="X234"/>
  <c r="X235"/>
  <c r="X236"/>
  <c r="X237"/>
  <c r="X238"/>
  <c r="X239"/>
  <c r="X240"/>
  <c r="X241"/>
  <c r="X242"/>
  <c r="X243"/>
  <c r="X244"/>
  <c r="X245"/>
  <c r="X246"/>
  <c r="X247"/>
  <c r="X248"/>
  <c r="X249"/>
  <c r="X250"/>
  <c r="X251"/>
  <c r="X252"/>
  <c r="X253"/>
  <c r="X254"/>
  <c r="X255"/>
  <c r="X256"/>
  <c r="X257"/>
  <c r="X258"/>
  <c r="X259"/>
  <c r="X260"/>
  <c r="X261"/>
  <c r="X262"/>
  <c r="X263"/>
  <c r="X264"/>
  <c r="X265"/>
  <c r="X266"/>
  <c r="X267"/>
  <c r="X268"/>
  <c r="X269"/>
  <c r="X270"/>
  <c r="X271"/>
  <c r="X272"/>
  <c r="X273"/>
  <c r="X274"/>
  <c r="X275"/>
  <c r="X276"/>
  <c r="X277"/>
  <c r="X278"/>
  <c r="X279"/>
  <c r="X280"/>
  <c r="X281"/>
  <c r="X282"/>
  <c r="X283"/>
  <c r="X284"/>
  <c r="X285"/>
  <c r="X286"/>
  <c r="X287"/>
  <c r="X288"/>
  <c r="X289"/>
  <c r="X290"/>
  <c r="X291"/>
  <c r="X292"/>
  <c r="X293"/>
  <c r="X294"/>
  <c r="X295"/>
  <c r="X296"/>
  <c r="X297"/>
  <c r="X298"/>
  <c r="X299"/>
  <c r="X300"/>
  <c r="X301"/>
  <c r="X302"/>
  <c r="X303"/>
  <c r="X304"/>
  <c r="X305"/>
  <c r="X306"/>
  <c r="X307"/>
  <c r="X308"/>
  <c r="X309"/>
  <c r="X310"/>
  <c r="X311"/>
  <c r="X312"/>
  <c r="X313"/>
  <c r="X314"/>
  <c r="X315"/>
  <c r="X316"/>
  <c r="X317"/>
  <c r="X318"/>
  <c r="X319"/>
  <c r="X320"/>
  <c r="X321"/>
  <c r="X322"/>
  <c r="X323"/>
  <c r="X324"/>
  <c r="X325"/>
  <c r="X326"/>
  <c r="X327"/>
  <c r="X328"/>
  <c r="X329"/>
  <c r="X330"/>
  <c r="X331"/>
  <c r="X332"/>
  <c r="X333"/>
  <c r="X334"/>
  <c r="X335"/>
  <c r="X336"/>
  <c r="X337"/>
  <c r="X338"/>
  <c r="X339"/>
  <c r="X340"/>
  <c r="X341"/>
  <c r="X342"/>
  <c r="X343"/>
  <c r="X344"/>
  <c r="X345"/>
  <c r="X346"/>
  <c r="X347"/>
  <c r="X348"/>
  <c r="X349"/>
  <c r="X350"/>
  <c r="X351"/>
  <c r="X352"/>
  <c r="X353"/>
  <c r="X354"/>
  <c r="X355"/>
  <c r="X356"/>
  <c r="X357"/>
  <c r="X358"/>
  <c r="X359"/>
  <c r="X360"/>
  <c r="X361"/>
  <c r="X362"/>
  <c r="X363"/>
  <c r="X364"/>
  <c r="X365"/>
  <c r="X366"/>
  <c r="X367"/>
  <c r="X368"/>
  <c r="X369"/>
  <c r="X370"/>
  <c r="X371"/>
  <c r="X372"/>
  <c r="X373"/>
  <c r="X374"/>
  <c r="X375"/>
  <c r="X376"/>
  <c r="X377"/>
  <c r="X378"/>
  <c r="X379"/>
  <c r="X380"/>
  <c r="X381"/>
  <c r="X382"/>
  <c r="X383"/>
  <c r="X384"/>
  <c r="X385"/>
  <c r="X386"/>
  <c r="X387"/>
  <c r="X388"/>
  <c r="X389"/>
  <c r="X390"/>
  <c r="X391"/>
  <c r="X392"/>
  <c r="X393"/>
  <c r="X394"/>
  <c r="X395"/>
  <c r="X396"/>
  <c r="X397"/>
  <c r="X398"/>
  <c r="X399"/>
  <c r="X400"/>
  <c r="X401"/>
  <c r="X402"/>
  <c r="X403"/>
  <c r="X404"/>
  <c r="X405"/>
  <c r="X406"/>
  <c r="X407"/>
  <c r="X408"/>
  <c r="X409"/>
  <c r="X410"/>
  <c r="X411"/>
  <c r="X412"/>
  <c r="X413"/>
  <c r="X414"/>
  <c r="X415"/>
  <c r="X416"/>
  <c r="X417"/>
  <c r="X418"/>
  <c r="X419"/>
  <c r="X420"/>
  <c r="X421"/>
  <c r="X422"/>
  <c r="X423"/>
  <c r="X424"/>
  <c r="X425"/>
  <c r="X426"/>
  <c r="X427"/>
  <c r="X428"/>
  <c r="X429"/>
  <c r="X430"/>
  <c r="X431"/>
  <c r="X432"/>
  <c r="X433"/>
  <c r="X434"/>
  <c r="X435"/>
  <c r="X436"/>
  <c r="X437"/>
  <c r="X438"/>
  <c r="X439"/>
  <c r="X440"/>
  <c r="X441"/>
  <c r="X442"/>
  <c r="X443"/>
  <c r="X444"/>
  <c r="X445"/>
  <c r="X446"/>
  <c r="X447"/>
  <c r="X448"/>
  <c r="X449"/>
  <c r="X450"/>
  <c r="X451"/>
  <c r="X452"/>
  <c r="X453"/>
  <c r="X454"/>
  <c r="X455"/>
  <c r="X456"/>
  <c r="X457"/>
  <c r="X458"/>
  <c r="X459"/>
  <c r="X460"/>
  <c r="X461"/>
  <c r="X462"/>
  <c r="X463"/>
  <c r="X464"/>
  <c r="X465"/>
  <c r="X466"/>
  <c r="X467"/>
  <c r="X468"/>
  <c r="X469"/>
  <c r="X470"/>
  <c r="X471"/>
  <c r="X472"/>
  <c r="X473"/>
  <c r="X474"/>
  <c r="X475"/>
  <c r="X476"/>
  <c r="X477"/>
  <c r="X478"/>
  <c r="X479"/>
  <c r="X480"/>
  <c r="X481"/>
  <c r="X482"/>
  <c r="X483"/>
  <c r="X484"/>
  <c r="X485"/>
  <c r="X486"/>
  <c r="X487"/>
  <c r="X488"/>
  <c r="X489"/>
  <c r="X490"/>
  <c r="X491"/>
  <c r="X492"/>
  <c r="X493"/>
  <c r="X494"/>
  <c r="X495"/>
  <c r="X496"/>
  <c r="X497"/>
  <c r="X498"/>
  <c r="X499"/>
  <c r="X500"/>
  <c r="X501"/>
  <c r="X502"/>
  <c r="X503"/>
  <c r="X504"/>
  <c r="X505"/>
  <c r="X506"/>
  <c r="X507"/>
  <c r="X508"/>
  <c r="X509"/>
  <c r="X510"/>
  <c r="X511"/>
  <c r="X512"/>
  <c r="X513"/>
  <c r="X514"/>
  <c r="X515"/>
  <c r="X516"/>
  <c r="X517"/>
  <c r="X518"/>
  <c r="X519"/>
  <c r="X520"/>
  <c r="X521"/>
  <c r="X522"/>
  <c r="X523"/>
  <c r="X524"/>
  <c r="X525"/>
  <c r="X526"/>
  <c r="X527"/>
  <c r="X528"/>
  <c r="X529"/>
  <c r="X530"/>
  <c r="X531"/>
  <c r="X532"/>
  <c r="X533"/>
  <c r="X534"/>
  <c r="X535"/>
  <c r="X536"/>
  <c r="X537"/>
  <c r="X538"/>
  <c r="X539"/>
  <c r="X540"/>
  <c r="X541"/>
  <c r="X542"/>
  <c r="X543"/>
  <c r="X544"/>
  <c r="X545"/>
  <c r="X546"/>
  <c r="X547"/>
  <c r="X548"/>
  <c r="X549"/>
  <c r="X550"/>
  <c r="X551"/>
  <c r="X552"/>
  <c r="X553"/>
  <c r="X554"/>
  <c r="X555"/>
  <c r="X556"/>
  <c r="X557"/>
  <c r="X558"/>
  <c r="X559"/>
  <c r="X560"/>
  <c r="X561"/>
  <c r="X562"/>
  <c r="X563"/>
  <c r="X564"/>
  <c r="X565"/>
  <c r="X566"/>
  <c r="X567"/>
  <c r="X568"/>
  <c r="X569"/>
  <c r="X570"/>
  <c r="X571"/>
  <c r="X572"/>
  <c r="X573"/>
  <c r="X574"/>
  <c r="X575"/>
  <c r="X576"/>
  <c r="X577"/>
  <c r="X578"/>
  <c r="X579"/>
  <c r="X580"/>
  <c r="X581"/>
  <c r="X582"/>
  <c r="X583"/>
  <c r="X584"/>
  <c r="X585"/>
  <c r="X586"/>
  <c r="X587"/>
  <c r="X588"/>
  <c r="X589"/>
  <c r="X590"/>
  <c r="X591"/>
  <c r="X592"/>
  <c r="X593"/>
  <c r="X594"/>
  <c r="X595"/>
  <c r="X596"/>
  <c r="X597"/>
  <c r="X598"/>
  <c r="X599"/>
  <c r="X600"/>
  <c r="X601"/>
  <c r="X602"/>
  <c r="X603"/>
  <c r="X604"/>
  <c r="X605"/>
  <c r="X606"/>
  <c r="X607"/>
  <c r="X608"/>
  <c r="X609"/>
  <c r="X610"/>
  <c r="X611"/>
  <c r="X612"/>
  <c r="X613"/>
  <c r="X614"/>
  <c r="X615"/>
  <c r="X616"/>
  <c r="X617"/>
  <c r="X618"/>
  <c r="X619"/>
  <c r="X620"/>
  <c r="X621"/>
  <c r="X622"/>
  <c r="X623"/>
  <c r="X624"/>
  <c r="X625"/>
  <c r="X626"/>
  <c r="X627"/>
  <c r="X628"/>
  <c r="X629"/>
  <c r="X630"/>
  <c r="X631"/>
  <c r="X632"/>
  <c r="X633"/>
  <c r="X634"/>
  <c r="X635"/>
  <c r="X636"/>
  <c r="X637"/>
  <c r="X638"/>
  <c r="X639"/>
  <c r="X640"/>
  <c r="X641"/>
  <c r="X642"/>
  <c r="X643"/>
  <c r="X644"/>
  <c r="X645"/>
  <c r="X646"/>
  <c r="X647"/>
  <c r="X648"/>
  <c r="X649"/>
  <c r="X650"/>
  <c r="X651"/>
  <c r="X652"/>
  <c r="X653"/>
  <c r="X654"/>
  <c r="X655"/>
  <c r="X656"/>
  <c r="X657"/>
  <c r="X658"/>
  <c r="X659"/>
  <c r="X660"/>
  <c r="X661"/>
  <c r="X662"/>
  <c r="X663"/>
  <c r="X664"/>
  <c r="X665"/>
  <c r="X666"/>
  <c r="X667"/>
  <c r="X668"/>
  <c r="X669"/>
  <c r="X670"/>
  <c r="X671"/>
  <c r="X672"/>
  <c r="X673"/>
  <c r="X674"/>
  <c r="X675"/>
  <c r="X676"/>
  <c r="X677"/>
  <c r="X678"/>
  <c r="X679"/>
  <c r="X680"/>
  <c r="X681"/>
  <c r="X682"/>
  <c r="X683"/>
  <c r="X684"/>
  <c r="X685"/>
  <c r="X686"/>
  <c r="X687"/>
  <c r="X688"/>
  <c r="X689"/>
  <c r="X690"/>
  <c r="X691"/>
  <c r="X692"/>
  <c r="X693"/>
  <c r="X694"/>
  <c r="X695"/>
  <c r="X696"/>
  <c r="X697"/>
  <c r="X698"/>
  <c r="X699"/>
  <c r="X700"/>
  <c r="X701"/>
  <c r="X702"/>
  <c r="X703"/>
  <c r="X704"/>
  <c r="X705"/>
  <c r="X706"/>
  <c r="X707"/>
  <c r="X708"/>
  <c r="X709"/>
  <c r="X710"/>
  <c r="X711"/>
  <c r="X712"/>
  <c r="X713"/>
  <c r="X714"/>
  <c r="X715"/>
  <c r="X716"/>
  <c r="X717"/>
  <c r="X718"/>
  <c r="X719"/>
  <c r="X720"/>
  <c r="X721"/>
  <c r="X722"/>
  <c r="X723"/>
  <c r="X724"/>
  <c r="X725"/>
  <c r="X726"/>
  <c r="X727"/>
  <c r="X728"/>
  <c r="X729"/>
  <c r="X730"/>
  <c r="X731"/>
  <c r="X732"/>
  <c r="X733"/>
  <c r="X734"/>
  <c r="X735"/>
  <c r="X736"/>
  <c r="X737"/>
  <c r="X738"/>
  <c r="X739"/>
  <c r="X740"/>
  <c r="X741"/>
  <c r="X742"/>
  <c r="X743"/>
  <c r="X744"/>
  <c r="X745"/>
  <c r="X746"/>
  <c r="X747"/>
  <c r="X748"/>
  <c r="X749"/>
  <c r="X750"/>
  <c r="X751"/>
  <c r="X752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7"/>
  <c r="N128"/>
  <c r="N129"/>
  <c r="N130"/>
  <c r="N131"/>
  <c r="N132"/>
  <c r="N133"/>
  <c r="N134"/>
  <c r="N135"/>
  <c r="N136"/>
  <c r="N137"/>
  <c r="N138"/>
  <c r="N139"/>
  <c r="N140"/>
  <c r="N141"/>
  <c r="N142"/>
  <c r="N143"/>
  <c r="N144"/>
  <c r="N145"/>
  <c r="N146"/>
  <c r="N147"/>
  <c r="N148"/>
  <c r="N149"/>
  <c r="N150"/>
  <c r="N151"/>
  <c r="N152"/>
  <c r="N153"/>
  <c r="N154"/>
  <c r="N155"/>
  <c r="N156"/>
  <c r="N157"/>
  <c r="N158"/>
  <c r="N159"/>
  <c r="N160"/>
  <c r="N161"/>
  <c r="N162"/>
  <c r="N163"/>
  <c r="N164"/>
  <c r="N165"/>
  <c r="N166"/>
  <c r="N167"/>
  <c r="N168"/>
  <c r="N169"/>
  <c r="N170"/>
  <c r="N171"/>
  <c r="N172"/>
  <c r="N173"/>
  <c r="N174"/>
  <c r="N175"/>
  <c r="N176"/>
  <c r="N177"/>
  <c r="N178"/>
  <c r="N179"/>
  <c r="N180"/>
  <c r="N181"/>
  <c r="N182"/>
  <c r="N183"/>
  <c r="N184"/>
  <c r="N185"/>
  <c r="N186"/>
  <c r="N187"/>
  <c r="N188"/>
  <c r="N189"/>
  <c r="N190"/>
  <c r="N191"/>
  <c r="N192"/>
  <c r="N193"/>
  <c r="N194"/>
  <c r="N195"/>
  <c r="N196"/>
  <c r="N197"/>
  <c r="N198"/>
  <c r="N199"/>
  <c r="N200"/>
  <c r="N201"/>
  <c r="N202"/>
  <c r="N203"/>
  <c r="N204"/>
  <c r="N205"/>
  <c r="N206"/>
  <c r="N207"/>
  <c r="N208"/>
  <c r="N209"/>
  <c r="N210"/>
  <c r="N211"/>
  <c r="N212"/>
  <c r="N213"/>
  <c r="N214"/>
  <c r="N215"/>
  <c r="N216"/>
  <c r="N217"/>
  <c r="N218"/>
  <c r="N219"/>
  <c r="N220"/>
  <c r="N221"/>
  <c r="N222"/>
  <c r="N223"/>
  <c r="N224"/>
  <c r="N225"/>
  <c r="N226"/>
  <c r="N227"/>
  <c r="N228"/>
  <c r="N229"/>
  <c r="N230"/>
  <c r="N231"/>
  <c r="N232"/>
  <c r="N233"/>
  <c r="N234"/>
  <c r="N235"/>
  <c r="N236"/>
  <c r="N237"/>
  <c r="N238"/>
  <c r="N239"/>
  <c r="N240"/>
  <c r="N241"/>
  <c r="N242"/>
  <c r="N243"/>
  <c r="N244"/>
  <c r="N245"/>
  <c r="N246"/>
  <c r="N247"/>
  <c r="N248"/>
  <c r="N249"/>
  <c r="N250"/>
  <c r="N251"/>
  <c r="N252"/>
  <c r="N253"/>
  <c r="N254"/>
  <c r="N255"/>
  <c r="N256"/>
  <c r="N257"/>
  <c r="N258"/>
  <c r="N259"/>
  <c r="N260"/>
  <c r="N261"/>
  <c r="N262"/>
  <c r="N263"/>
  <c r="N264"/>
  <c r="N265"/>
  <c r="N266"/>
  <c r="N267"/>
  <c r="N268"/>
  <c r="N269"/>
  <c r="N270"/>
  <c r="N271"/>
  <c r="N272"/>
  <c r="N273"/>
  <c r="N274"/>
  <c r="N275"/>
  <c r="N276"/>
  <c r="N277"/>
  <c r="N278"/>
  <c r="N279"/>
  <c r="N280"/>
  <c r="N281"/>
  <c r="N282"/>
  <c r="N283"/>
  <c r="N284"/>
  <c r="N285"/>
  <c r="N286"/>
  <c r="N287"/>
  <c r="N288"/>
  <c r="N289"/>
  <c r="N290"/>
  <c r="N291"/>
  <c r="N292"/>
  <c r="N293"/>
  <c r="N294"/>
  <c r="N295"/>
  <c r="N296"/>
  <c r="N297"/>
  <c r="N298"/>
  <c r="N299"/>
  <c r="N300"/>
  <c r="N301"/>
  <c r="N302"/>
  <c r="N303"/>
  <c r="N304"/>
  <c r="N305"/>
  <c r="N306"/>
  <c r="N307"/>
  <c r="N308"/>
  <c r="N309"/>
  <c r="N310"/>
  <c r="N311"/>
  <c r="N312"/>
  <c r="N313"/>
  <c r="N314"/>
  <c r="N315"/>
  <c r="N316"/>
  <c r="N317"/>
  <c r="N318"/>
  <c r="N319"/>
  <c r="N320"/>
  <c r="N321"/>
  <c r="N322"/>
  <c r="N323"/>
  <c r="N324"/>
  <c r="N325"/>
  <c r="N326"/>
  <c r="N327"/>
  <c r="N328"/>
  <c r="N329"/>
  <c r="N330"/>
  <c r="N331"/>
  <c r="N332"/>
  <c r="N333"/>
  <c r="N334"/>
  <c r="N335"/>
  <c r="N336"/>
  <c r="N337"/>
  <c r="N338"/>
  <c r="N339"/>
  <c r="N340"/>
  <c r="N341"/>
  <c r="N342"/>
  <c r="N343"/>
  <c r="N344"/>
  <c r="N345"/>
  <c r="N346"/>
  <c r="N347"/>
  <c r="N348"/>
  <c r="N349"/>
  <c r="N350"/>
  <c r="N351"/>
  <c r="N352"/>
  <c r="N353"/>
  <c r="N354"/>
  <c r="N355"/>
  <c r="N356"/>
  <c r="N357"/>
  <c r="N358"/>
  <c r="N359"/>
  <c r="N360"/>
  <c r="N361"/>
  <c r="N362"/>
  <c r="N363"/>
  <c r="N364"/>
  <c r="N365"/>
  <c r="N366"/>
  <c r="N367"/>
  <c r="N368"/>
  <c r="N369"/>
  <c r="N370"/>
  <c r="N371"/>
  <c r="N372"/>
  <c r="N373"/>
  <c r="N374"/>
  <c r="N375"/>
  <c r="N376"/>
  <c r="N377"/>
  <c r="N378"/>
  <c r="N379"/>
  <c r="N380"/>
  <c r="N381"/>
  <c r="N382"/>
  <c r="N383"/>
  <c r="N384"/>
  <c r="N385"/>
  <c r="N386"/>
  <c r="N387"/>
  <c r="N388"/>
  <c r="N389"/>
  <c r="N390"/>
  <c r="N391"/>
  <c r="N392"/>
  <c r="N393"/>
  <c r="N394"/>
  <c r="N395"/>
  <c r="N396"/>
  <c r="N397"/>
  <c r="N398"/>
  <c r="N399"/>
  <c r="N400"/>
  <c r="N401"/>
  <c r="N402"/>
  <c r="N403"/>
  <c r="N404"/>
  <c r="N405"/>
  <c r="N406"/>
  <c r="N407"/>
  <c r="N408"/>
  <c r="N409"/>
  <c r="N410"/>
  <c r="N411"/>
  <c r="N412"/>
  <c r="N413"/>
  <c r="N414"/>
  <c r="N415"/>
  <c r="N416"/>
  <c r="N417"/>
  <c r="N418"/>
  <c r="N419"/>
  <c r="N420"/>
  <c r="N421"/>
  <c r="N422"/>
  <c r="N423"/>
  <c r="N424"/>
  <c r="N425"/>
  <c r="N426"/>
  <c r="N427"/>
  <c r="N428"/>
  <c r="N429"/>
  <c r="N430"/>
  <c r="N431"/>
  <c r="N432"/>
  <c r="N433"/>
  <c r="N434"/>
  <c r="N435"/>
  <c r="N436"/>
  <c r="N437"/>
  <c r="N438"/>
  <c r="N439"/>
  <c r="N440"/>
  <c r="N441"/>
  <c r="N442"/>
  <c r="N443"/>
  <c r="N444"/>
  <c r="N445"/>
  <c r="N446"/>
  <c r="N447"/>
  <c r="N448"/>
  <c r="N449"/>
  <c r="N450"/>
  <c r="N451"/>
  <c r="N452"/>
  <c r="N453"/>
  <c r="N454"/>
  <c r="N455"/>
  <c r="N456"/>
  <c r="N457"/>
  <c r="N458"/>
  <c r="N459"/>
  <c r="N460"/>
  <c r="N461"/>
  <c r="N462"/>
  <c r="N463"/>
  <c r="N464"/>
  <c r="N465"/>
  <c r="N466"/>
  <c r="N467"/>
  <c r="N468"/>
  <c r="N469"/>
  <c r="N470"/>
  <c r="N471"/>
  <c r="N472"/>
  <c r="N473"/>
  <c r="N474"/>
  <c r="N475"/>
  <c r="N476"/>
  <c r="N477"/>
  <c r="N478"/>
  <c r="N479"/>
  <c r="N480"/>
  <c r="N481"/>
  <c r="N482"/>
  <c r="N483"/>
  <c r="N484"/>
  <c r="N485"/>
  <c r="N486"/>
  <c r="N487"/>
  <c r="N488"/>
  <c r="N489"/>
  <c r="N490"/>
  <c r="N491"/>
  <c r="N492"/>
  <c r="N493"/>
  <c r="N494"/>
  <c r="N495"/>
  <c r="N496"/>
  <c r="N497"/>
  <c r="N498"/>
  <c r="N499"/>
  <c r="N500"/>
  <c r="N501"/>
  <c r="N502"/>
  <c r="N503"/>
  <c r="N504"/>
  <c r="N505"/>
  <c r="N506"/>
  <c r="N507"/>
  <c r="N508"/>
  <c r="N509"/>
  <c r="N510"/>
  <c r="N511"/>
  <c r="N512"/>
  <c r="N513"/>
  <c r="N514"/>
  <c r="N515"/>
  <c r="N516"/>
  <c r="N517"/>
  <c r="N518"/>
  <c r="N519"/>
  <c r="N520"/>
  <c r="N521"/>
  <c r="N522"/>
  <c r="N523"/>
  <c r="N524"/>
  <c r="N525"/>
  <c r="N526"/>
  <c r="N527"/>
  <c r="N528"/>
  <c r="N529"/>
  <c r="N530"/>
  <c r="N531"/>
  <c r="N532"/>
  <c r="N533"/>
  <c r="N534"/>
  <c r="N535"/>
  <c r="N536"/>
  <c r="N537"/>
  <c r="N538"/>
  <c r="N539"/>
  <c r="N540"/>
  <c r="N541"/>
  <c r="N542"/>
  <c r="N543"/>
  <c r="N544"/>
  <c r="N545"/>
  <c r="N546"/>
  <c r="N547"/>
  <c r="N548"/>
  <c r="N549"/>
  <c r="N550"/>
  <c r="N551"/>
  <c r="N552"/>
  <c r="N553"/>
  <c r="N554"/>
  <c r="N555"/>
  <c r="N556"/>
  <c r="N557"/>
  <c r="N558"/>
  <c r="N559"/>
  <c r="N560"/>
  <c r="N561"/>
  <c r="N562"/>
  <c r="N563"/>
  <c r="N564"/>
  <c r="N565"/>
  <c r="N566"/>
  <c r="N567"/>
  <c r="N568"/>
  <c r="N569"/>
  <c r="N570"/>
  <c r="N571"/>
  <c r="N572"/>
  <c r="N573"/>
  <c r="N574"/>
  <c r="N575"/>
  <c r="N576"/>
  <c r="N577"/>
  <c r="N578"/>
  <c r="N579"/>
  <c r="N580"/>
  <c r="N581"/>
  <c r="N582"/>
  <c r="N583"/>
  <c r="N584"/>
  <c r="N585"/>
  <c r="N586"/>
  <c r="N587"/>
  <c r="N588"/>
  <c r="N589"/>
  <c r="N590"/>
  <c r="N591"/>
  <c r="N592"/>
  <c r="N593"/>
  <c r="N594"/>
  <c r="N595"/>
  <c r="N596"/>
  <c r="N597"/>
  <c r="N598"/>
  <c r="N599"/>
  <c r="N600"/>
  <c r="N601"/>
  <c r="N602"/>
  <c r="N603"/>
  <c r="N604"/>
  <c r="N605"/>
  <c r="N606"/>
  <c r="N607"/>
  <c r="N608"/>
  <c r="N609"/>
  <c r="N610"/>
  <c r="N611"/>
  <c r="N612"/>
  <c r="N613"/>
  <c r="N614"/>
  <c r="N615"/>
  <c r="N616"/>
  <c r="N617"/>
  <c r="N618"/>
  <c r="N619"/>
  <c r="N620"/>
  <c r="N621"/>
  <c r="N622"/>
  <c r="N623"/>
  <c r="N624"/>
  <c r="N625"/>
  <c r="N626"/>
  <c r="N627"/>
  <c r="N628"/>
  <c r="N629"/>
  <c r="N630"/>
  <c r="N631"/>
  <c r="N632"/>
  <c r="N633"/>
  <c r="N634"/>
  <c r="N635"/>
  <c r="N636"/>
  <c r="N637"/>
  <c r="N638"/>
  <c r="N639"/>
  <c r="N640"/>
  <c r="N641"/>
  <c r="N642"/>
  <c r="N643"/>
  <c r="N644"/>
  <c r="N645"/>
  <c r="N646"/>
  <c r="N647"/>
  <c r="N648"/>
  <c r="N649"/>
  <c r="N650"/>
  <c r="N651"/>
  <c r="N652"/>
  <c r="N653"/>
  <c r="N654"/>
  <c r="N655"/>
  <c r="N656"/>
  <c r="N657"/>
  <c r="N658"/>
  <c r="N659"/>
  <c r="N660"/>
  <c r="N661"/>
  <c r="N662"/>
  <c r="N663"/>
  <c r="N664"/>
  <c r="N665"/>
  <c r="N666"/>
  <c r="N667"/>
  <c r="N668"/>
  <c r="N669"/>
  <c r="N670"/>
  <c r="N671"/>
  <c r="N672"/>
  <c r="N673"/>
  <c r="N674"/>
  <c r="N675"/>
  <c r="N676"/>
  <c r="N677"/>
  <c r="N678"/>
  <c r="N679"/>
  <c r="N680"/>
  <c r="N681"/>
  <c r="N682"/>
  <c r="N683"/>
  <c r="N684"/>
  <c r="N685"/>
  <c r="N686"/>
  <c r="N687"/>
  <c r="N688"/>
  <c r="N689"/>
  <c r="N690"/>
  <c r="N691"/>
  <c r="N692"/>
  <c r="N693"/>
  <c r="N694"/>
  <c r="N695"/>
  <c r="N696"/>
  <c r="N697"/>
  <c r="N698"/>
  <c r="N699"/>
  <c r="N700"/>
  <c r="N701"/>
  <c r="N702"/>
  <c r="N703"/>
  <c r="N704"/>
  <c r="N705"/>
  <c r="N706"/>
  <c r="N707"/>
  <c r="N708"/>
  <c r="N709"/>
  <c r="N710"/>
  <c r="N711"/>
  <c r="N712"/>
  <c r="N713"/>
  <c r="N714"/>
  <c r="N715"/>
  <c r="N716"/>
  <c r="N717"/>
  <c r="N718"/>
  <c r="N719"/>
  <c r="N720"/>
  <c r="N721"/>
  <c r="N722"/>
  <c r="N723"/>
  <c r="N724"/>
  <c r="N725"/>
  <c r="N726"/>
  <c r="N727"/>
  <c r="N728"/>
  <c r="N729"/>
  <c r="N730"/>
  <c r="N731"/>
  <c r="N732"/>
  <c r="N733"/>
  <c r="N734"/>
  <c r="N735"/>
  <c r="N736"/>
  <c r="N737"/>
  <c r="N738"/>
  <c r="N739"/>
  <c r="N740"/>
  <c r="N741"/>
  <c r="N742"/>
  <c r="N743"/>
  <c r="N744"/>
  <c r="N745"/>
  <c r="N746"/>
  <c r="N747"/>
  <c r="N748"/>
  <c r="N749"/>
  <c r="N750"/>
  <c r="N751"/>
  <c r="N752"/>
  <c r="N753"/>
  <c r="N754"/>
  <c r="N755"/>
  <c r="N756"/>
  <c r="N757"/>
  <c r="N758"/>
  <c r="N759"/>
  <c r="N760"/>
  <c r="N761"/>
  <c r="N762"/>
  <c r="N763"/>
  <c r="N764"/>
  <c r="N765"/>
  <c r="N766"/>
  <c r="N767"/>
  <c r="N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46"/>
  <c r="H347"/>
  <c r="H348"/>
  <c r="H349"/>
  <c r="H350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441"/>
  <c r="H442"/>
  <c r="H443"/>
  <c r="H444"/>
  <c r="H445"/>
  <c r="H446"/>
  <c r="H447"/>
  <c r="H448"/>
  <c r="H449"/>
  <c r="H450"/>
  <c r="H451"/>
  <c r="H452"/>
  <c r="H453"/>
  <c r="H454"/>
  <c r="H455"/>
  <c r="H456"/>
  <c r="H457"/>
  <c r="H458"/>
  <c r="H459"/>
  <c r="H460"/>
  <c r="H461"/>
  <c r="H462"/>
  <c r="H463"/>
  <c r="H464"/>
  <c r="H465"/>
  <c r="H466"/>
  <c r="H467"/>
  <c r="H468"/>
  <c r="H469"/>
  <c r="H470"/>
  <c r="H471"/>
  <c r="H472"/>
  <c r="H473"/>
  <c r="H474"/>
  <c r="H475"/>
  <c r="H476"/>
  <c r="H477"/>
  <c r="H478"/>
  <c r="H479"/>
  <c r="H480"/>
  <c r="H481"/>
  <c r="H482"/>
  <c r="H483"/>
  <c r="H484"/>
  <c r="H485"/>
  <c r="H486"/>
  <c r="H487"/>
  <c r="H488"/>
  <c r="H489"/>
  <c r="H490"/>
  <c r="H491"/>
  <c r="H492"/>
  <c r="H493"/>
  <c r="H494"/>
  <c r="H495"/>
  <c r="H496"/>
  <c r="H497"/>
  <c r="H498"/>
  <c r="H499"/>
  <c r="H500"/>
  <c r="H501"/>
  <c r="H502"/>
  <c r="H503"/>
  <c r="H504"/>
  <c r="H505"/>
  <c r="H506"/>
  <c r="H507"/>
  <c r="H508"/>
  <c r="H509"/>
  <c r="H510"/>
  <c r="H511"/>
  <c r="H512"/>
  <c r="H513"/>
  <c r="H514"/>
  <c r="H515"/>
  <c r="H516"/>
  <c r="H517"/>
  <c r="H518"/>
  <c r="H519"/>
  <c r="H520"/>
  <c r="H521"/>
  <c r="H522"/>
  <c r="H523"/>
  <c r="H524"/>
  <c r="H525"/>
  <c r="H526"/>
  <c r="H527"/>
  <c r="H528"/>
  <c r="H529"/>
  <c r="H530"/>
  <c r="H531"/>
  <c r="H532"/>
  <c r="H533"/>
  <c r="H534"/>
  <c r="H535"/>
  <c r="H536"/>
  <c r="H537"/>
  <c r="H538"/>
  <c r="H539"/>
  <c r="H540"/>
  <c r="H541"/>
  <c r="H542"/>
  <c r="H543"/>
  <c r="H544"/>
  <c r="H545"/>
  <c r="H546"/>
  <c r="H547"/>
  <c r="H548"/>
  <c r="H549"/>
  <c r="H550"/>
  <c r="H551"/>
  <c r="H552"/>
  <c r="H553"/>
  <c r="H554"/>
  <c r="H555"/>
  <c r="H556"/>
  <c r="H557"/>
  <c r="H558"/>
  <c r="H559"/>
  <c r="H560"/>
  <c r="H561"/>
  <c r="H562"/>
  <c r="H563"/>
  <c r="H564"/>
  <c r="H565"/>
  <c r="H566"/>
  <c r="H567"/>
  <c r="H568"/>
  <c r="H569"/>
  <c r="H570"/>
  <c r="H571"/>
  <c r="H572"/>
  <c r="H573"/>
  <c r="H574"/>
  <c r="H575"/>
  <c r="H576"/>
  <c r="H577"/>
  <c r="H578"/>
  <c r="H579"/>
  <c r="H580"/>
  <c r="H581"/>
  <c r="H582"/>
  <c r="H583"/>
  <c r="H584"/>
  <c r="H585"/>
  <c r="H586"/>
  <c r="H587"/>
  <c r="H588"/>
  <c r="H589"/>
  <c r="H590"/>
  <c r="H591"/>
  <c r="H592"/>
  <c r="H593"/>
  <c r="H594"/>
  <c r="H595"/>
  <c r="H596"/>
  <c r="H597"/>
  <c r="H598"/>
  <c r="H599"/>
  <c r="H600"/>
  <c r="H601"/>
  <c r="H602"/>
  <c r="H603"/>
  <c r="H604"/>
  <c r="H605"/>
  <c r="H606"/>
  <c r="H607"/>
  <c r="H608"/>
  <c r="H609"/>
  <c r="H610"/>
  <c r="H611"/>
  <c r="H612"/>
  <c r="H613"/>
  <c r="H614"/>
  <c r="H615"/>
  <c r="H616"/>
  <c r="H617"/>
  <c r="H618"/>
  <c r="H619"/>
  <c r="H620"/>
  <c r="H621"/>
  <c r="H622"/>
  <c r="H623"/>
  <c r="H624"/>
  <c r="H625"/>
  <c r="H626"/>
  <c r="H627"/>
  <c r="H628"/>
  <c r="H629"/>
  <c r="H630"/>
  <c r="H631"/>
  <c r="H632"/>
  <c r="H633"/>
  <c r="H634"/>
  <c r="H635"/>
  <c r="H636"/>
  <c r="H637"/>
  <c r="H638"/>
  <c r="H639"/>
  <c r="H640"/>
  <c r="H641"/>
  <c r="H642"/>
  <c r="H643"/>
  <c r="H644"/>
  <c r="H645"/>
  <c r="H646"/>
  <c r="H647"/>
  <c r="H648"/>
  <c r="H649"/>
  <c r="H650"/>
  <c r="H651"/>
  <c r="H652"/>
  <c r="H653"/>
  <c r="H654"/>
  <c r="H655"/>
  <c r="H656"/>
  <c r="H657"/>
  <c r="H658"/>
  <c r="H659"/>
  <c r="H660"/>
  <c r="H661"/>
  <c r="H662"/>
  <c r="H663"/>
  <c r="H664"/>
  <c r="H665"/>
  <c r="H666"/>
  <c r="H667"/>
  <c r="H668"/>
  <c r="H669"/>
  <c r="H670"/>
  <c r="H671"/>
  <c r="H672"/>
  <c r="H673"/>
  <c r="H674"/>
  <c r="H675"/>
  <c r="H676"/>
  <c r="H677"/>
  <c r="H678"/>
  <c r="H679"/>
  <c r="H680"/>
  <c r="H681"/>
  <c r="H682"/>
  <c r="H683"/>
  <c r="H684"/>
  <c r="H685"/>
  <c r="H686"/>
  <c r="H687"/>
  <c r="H688"/>
  <c r="H689"/>
  <c r="H690"/>
  <c r="H691"/>
  <c r="H692"/>
  <c r="H693"/>
  <c r="H694"/>
  <c r="H695"/>
  <c r="H696"/>
  <c r="H697"/>
  <c r="H698"/>
  <c r="H699"/>
  <c r="H700"/>
  <c r="H701"/>
  <c r="H702"/>
  <c r="H703"/>
  <c r="H704"/>
  <c r="H705"/>
  <c r="H706"/>
  <c r="H707"/>
  <c r="H708"/>
  <c r="H709"/>
  <c r="H710"/>
  <c r="H711"/>
  <c r="H712"/>
  <c r="H713"/>
  <c r="H714"/>
  <c r="H715"/>
  <c r="H716"/>
  <c r="H717"/>
  <c r="H718"/>
  <c r="H719"/>
  <c r="H720"/>
  <c r="H721"/>
  <c r="H722"/>
  <c r="H723"/>
  <c r="H724"/>
  <c r="H725"/>
  <c r="H726"/>
  <c r="H727"/>
  <c r="H728"/>
  <c r="H729"/>
  <c r="H730"/>
  <c r="H731"/>
  <c r="H732"/>
  <c r="H733"/>
  <c r="H734"/>
  <c r="H735"/>
  <c r="H736"/>
  <c r="H737"/>
  <c r="H738"/>
  <c r="H739"/>
  <c r="H740"/>
  <c r="H741"/>
  <c r="H742"/>
  <c r="H743"/>
  <c r="H744"/>
  <c r="H745"/>
  <c r="H746"/>
  <c r="H747"/>
  <c r="H748"/>
  <c r="H749"/>
  <c r="H750"/>
  <c r="H751"/>
  <c r="H752"/>
  <c r="H753"/>
  <c r="H754"/>
  <c r="H755"/>
  <c r="H756"/>
  <c r="H757"/>
  <c r="H758"/>
  <c r="H759"/>
  <c r="H760"/>
  <c r="H761"/>
  <c r="H762"/>
  <c r="H763"/>
  <c r="H764"/>
  <c r="H765"/>
  <c r="H766"/>
  <c r="H767"/>
  <c r="H3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AC99"/>
  <c r="AC100"/>
  <c r="AC101"/>
  <c r="AC102"/>
  <c r="AC103"/>
  <c r="AC104"/>
  <c r="AC105"/>
  <c r="AC106"/>
  <c r="AC107"/>
  <c r="AC108"/>
  <c r="AC109"/>
  <c r="AC110"/>
  <c r="AC111"/>
  <c r="AC112"/>
  <c r="AC113"/>
  <c r="AC114"/>
  <c r="AC115"/>
  <c r="AC116"/>
  <c r="AC117"/>
  <c r="AC118"/>
  <c r="AC119"/>
  <c r="AC120"/>
  <c r="AC121"/>
  <c r="AC122"/>
  <c r="AC123"/>
  <c r="AC124"/>
  <c r="AC125"/>
  <c r="AC126"/>
  <c r="AC127"/>
  <c r="AC128"/>
  <c r="AC129"/>
  <c r="AC130"/>
  <c r="AC131"/>
  <c r="AC132"/>
  <c r="AC133"/>
  <c r="AC134"/>
  <c r="AC135"/>
  <c r="AC136"/>
  <c r="AC137"/>
  <c r="AC138"/>
  <c r="AC139"/>
  <c r="AC140"/>
  <c r="AC141"/>
  <c r="AC142"/>
  <c r="AC143"/>
  <c r="AC144"/>
  <c r="AC145"/>
  <c r="AC146"/>
  <c r="AC147"/>
  <c r="AC148"/>
  <c r="AC149"/>
  <c r="AC150"/>
  <c r="AC151"/>
  <c r="AC152"/>
  <c r="AC153"/>
  <c r="AC154"/>
  <c r="AC155"/>
  <c r="AC156"/>
  <c r="AC157"/>
  <c r="AC158"/>
  <c r="AC159"/>
  <c r="AC160"/>
  <c r="AC161"/>
  <c r="AC162"/>
  <c r="AC163"/>
  <c r="AC164"/>
  <c r="AC165"/>
  <c r="AC166"/>
  <c r="AC167"/>
  <c r="AC168"/>
  <c r="AC169"/>
  <c r="AC170"/>
  <c r="AC171"/>
  <c r="AC172"/>
  <c r="AC173"/>
  <c r="AC174"/>
  <c r="AC175"/>
  <c r="AC176"/>
  <c r="AC177"/>
  <c r="AC178"/>
  <c r="AC179"/>
  <c r="AC180"/>
  <c r="AC181"/>
  <c r="AC182"/>
  <c r="AC183"/>
  <c r="AC184"/>
  <c r="AC185"/>
  <c r="AC186"/>
  <c r="AC187"/>
  <c r="AC188"/>
  <c r="AC189"/>
  <c r="AC190"/>
  <c r="AC191"/>
  <c r="AC192"/>
  <c r="AC193"/>
  <c r="AC194"/>
  <c r="AC195"/>
  <c r="AC196"/>
  <c r="AC197"/>
  <c r="AC198"/>
  <c r="AC199"/>
  <c r="AC200"/>
  <c r="AC201"/>
  <c r="AC202"/>
  <c r="AC203"/>
  <c r="AC204"/>
  <c r="AC205"/>
  <c r="AC206"/>
  <c r="AC207"/>
  <c r="AC208"/>
  <c r="AC209"/>
  <c r="AC210"/>
  <c r="AC211"/>
  <c r="AC212"/>
  <c r="AC213"/>
  <c r="AC214"/>
  <c r="AC215"/>
  <c r="AC216"/>
  <c r="AC217"/>
  <c r="AC218"/>
  <c r="AC219"/>
  <c r="AC220"/>
  <c r="AC221"/>
  <c r="AC222"/>
  <c r="AC223"/>
  <c r="AC224"/>
  <c r="AC225"/>
  <c r="AC226"/>
  <c r="AC227"/>
  <c r="AC228"/>
  <c r="AC229"/>
  <c r="AC230"/>
  <c r="AC231"/>
  <c r="AC232"/>
  <c r="AC233"/>
  <c r="AC234"/>
  <c r="AC235"/>
  <c r="AC236"/>
  <c r="AC237"/>
  <c r="AC238"/>
  <c r="AC239"/>
  <c r="AC240"/>
  <c r="AC241"/>
  <c r="AC242"/>
  <c r="AC243"/>
  <c r="AC244"/>
  <c r="AC245"/>
  <c r="AC246"/>
  <c r="AC247"/>
  <c r="AC248"/>
  <c r="AC249"/>
  <c r="AC250"/>
  <c r="AC251"/>
  <c r="AC252"/>
  <c r="AC253"/>
  <c r="AC254"/>
  <c r="AC255"/>
  <c r="AC256"/>
  <c r="AC257"/>
  <c r="AC258"/>
  <c r="AC259"/>
  <c r="AC260"/>
  <c r="AC261"/>
  <c r="AC262"/>
  <c r="AC263"/>
  <c r="AC264"/>
  <c r="AC265"/>
  <c r="AC266"/>
  <c r="AC267"/>
  <c r="AC268"/>
  <c r="AC269"/>
  <c r="AC270"/>
  <c r="AC271"/>
  <c r="AC272"/>
  <c r="AC273"/>
  <c r="AC274"/>
  <c r="AC275"/>
  <c r="AC276"/>
  <c r="AC277"/>
  <c r="AC278"/>
  <c r="AC279"/>
  <c r="AC280"/>
  <c r="AC281"/>
  <c r="AC282"/>
  <c r="AC283"/>
  <c r="AC284"/>
  <c r="AC285"/>
  <c r="AC286"/>
  <c r="AC287"/>
  <c r="AC288"/>
  <c r="AC289"/>
  <c r="AC290"/>
  <c r="AC291"/>
  <c r="AC292"/>
  <c r="AC293"/>
  <c r="AC294"/>
  <c r="AC295"/>
  <c r="AC296"/>
  <c r="AC297"/>
  <c r="AC298"/>
  <c r="AC299"/>
  <c r="AC300"/>
  <c r="AC301"/>
  <c r="AC302"/>
  <c r="AC303"/>
  <c r="AC304"/>
  <c r="AC305"/>
  <c r="AC306"/>
  <c r="AC307"/>
  <c r="AC308"/>
  <c r="AC309"/>
  <c r="AC310"/>
  <c r="AC311"/>
  <c r="AC312"/>
  <c r="AC313"/>
  <c r="AC314"/>
  <c r="AC315"/>
  <c r="AC316"/>
  <c r="AC317"/>
  <c r="AC318"/>
  <c r="AC319"/>
  <c r="AC320"/>
  <c r="AC321"/>
  <c r="AC322"/>
  <c r="AC323"/>
  <c r="AC324"/>
  <c r="AC325"/>
  <c r="AC326"/>
  <c r="AC327"/>
  <c r="AC328"/>
  <c r="AC329"/>
  <c r="AC330"/>
  <c r="AC331"/>
  <c r="AC332"/>
  <c r="AC333"/>
  <c r="AC334"/>
  <c r="AC335"/>
  <c r="AC336"/>
  <c r="AC337"/>
  <c r="AC338"/>
  <c r="AC339"/>
  <c r="AC340"/>
  <c r="AC341"/>
  <c r="AC342"/>
  <c r="AC343"/>
  <c r="AC344"/>
  <c r="AC345"/>
  <c r="AC346"/>
  <c r="AC347"/>
  <c r="AC348"/>
  <c r="AC349"/>
  <c r="AC350"/>
  <c r="AC351"/>
  <c r="AC352"/>
  <c r="AC353"/>
  <c r="AC354"/>
  <c r="AC355"/>
  <c r="AC356"/>
  <c r="AC357"/>
  <c r="AC358"/>
  <c r="AC359"/>
  <c r="AC360"/>
  <c r="AC361"/>
  <c r="AC362"/>
  <c r="AC363"/>
  <c r="AC364"/>
  <c r="AC365"/>
  <c r="AC366"/>
  <c r="AC367"/>
  <c r="AC368"/>
  <c r="AC369"/>
  <c r="AC370"/>
  <c r="AC371"/>
  <c r="AC372"/>
  <c r="AC373"/>
  <c r="AC374"/>
  <c r="AC375"/>
  <c r="AC376"/>
  <c r="AC377"/>
  <c r="AC378"/>
  <c r="AC379"/>
  <c r="AC380"/>
  <c r="AC381"/>
  <c r="AC382"/>
  <c r="AC383"/>
  <c r="AC384"/>
  <c r="AC385"/>
  <c r="AC386"/>
  <c r="AC387"/>
  <c r="AC388"/>
  <c r="AC389"/>
  <c r="AC390"/>
  <c r="AC391"/>
  <c r="AC392"/>
  <c r="AC393"/>
  <c r="AC394"/>
  <c r="AC395"/>
  <c r="AC396"/>
  <c r="AC397"/>
  <c r="AC398"/>
  <c r="AC399"/>
  <c r="AC400"/>
  <c r="AC401"/>
  <c r="AC402"/>
  <c r="AC403"/>
  <c r="AC404"/>
  <c r="AC405"/>
  <c r="AC406"/>
  <c r="AC407"/>
  <c r="AC408"/>
  <c r="AC409"/>
  <c r="AC410"/>
  <c r="AC411"/>
  <c r="AC412"/>
  <c r="AC413"/>
  <c r="AC414"/>
  <c r="AC415"/>
  <c r="AC416"/>
  <c r="AC417"/>
  <c r="AC418"/>
  <c r="AC419"/>
  <c r="AC420"/>
  <c r="AC421"/>
  <c r="AC422"/>
  <c r="AC423"/>
  <c r="AC424"/>
  <c r="AC425"/>
  <c r="AC426"/>
  <c r="AC427"/>
  <c r="AC428"/>
  <c r="AC429"/>
  <c r="AC430"/>
  <c r="AC431"/>
  <c r="AC432"/>
  <c r="AC433"/>
  <c r="AC434"/>
  <c r="AC435"/>
  <c r="AC436"/>
  <c r="AC437"/>
  <c r="AC438"/>
  <c r="AC439"/>
  <c r="AC440"/>
  <c r="AC441"/>
  <c r="AC442"/>
  <c r="AC443"/>
  <c r="AC444"/>
  <c r="AC445"/>
  <c r="AC446"/>
  <c r="AC447"/>
  <c r="AC448"/>
  <c r="AC449"/>
  <c r="AC450"/>
  <c r="AC451"/>
  <c r="AC452"/>
  <c r="AC453"/>
  <c r="AC454"/>
  <c r="AC455"/>
  <c r="AC456"/>
  <c r="AC457"/>
  <c r="AC458"/>
  <c r="AC459"/>
  <c r="AC460"/>
  <c r="AC461"/>
  <c r="AC462"/>
  <c r="AC463"/>
  <c r="AC464"/>
  <c r="AC465"/>
  <c r="AC466"/>
  <c r="AC467"/>
  <c r="AC468"/>
  <c r="AC469"/>
  <c r="AC470"/>
  <c r="AC471"/>
  <c r="AC472"/>
  <c r="AC473"/>
  <c r="AC474"/>
  <c r="AC475"/>
  <c r="AC476"/>
  <c r="AC477"/>
  <c r="AC478"/>
  <c r="AC479"/>
  <c r="AC480"/>
  <c r="AC481"/>
  <c r="AC482"/>
  <c r="AC483"/>
  <c r="AC484"/>
  <c r="AC485"/>
  <c r="AC486"/>
  <c r="AC487"/>
  <c r="AC488"/>
  <c r="AC489"/>
  <c r="AC490"/>
  <c r="AC491"/>
  <c r="AC492"/>
  <c r="AC493"/>
  <c r="AC494"/>
  <c r="AC495"/>
  <c r="AC496"/>
  <c r="AC497"/>
  <c r="AC498"/>
  <c r="AC499"/>
  <c r="AC500"/>
  <c r="AC501"/>
  <c r="AC502"/>
  <c r="AC503"/>
  <c r="AC504"/>
  <c r="AC505"/>
  <c r="AC506"/>
  <c r="AC507"/>
  <c r="AC508"/>
  <c r="AC509"/>
  <c r="AC510"/>
  <c r="AC511"/>
  <c r="AC512"/>
  <c r="AC513"/>
  <c r="AC514"/>
  <c r="AC515"/>
  <c r="AC516"/>
  <c r="AC517"/>
  <c r="AC518"/>
  <c r="AC519"/>
  <c r="AC520"/>
  <c r="AC521"/>
  <c r="AC522"/>
  <c r="AC523"/>
  <c r="AC524"/>
  <c r="AC525"/>
  <c r="AC526"/>
  <c r="AC527"/>
  <c r="AC528"/>
  <c r="AC529"/>
  <c r="AC530"/>
  <c r="AC531"/>
  <c r="AC532"/>
  <c r="AC533"/>
  <c r="AC534"/>
  <c r="AC535"/>
  <c r="AC536"/>
  <c r="AC537"/>
  <c r="AC538"/>
  <c r="AC539"/>
  <c r="AC540"/>
  <c r="AC541"/>
  <c r="AC542"/>
  <c r="AC543"/>
  <c r="AC544"/>
  <c r="AC545"/>
  <c r="AC546"/>
  <c r="AC547"/>
  <c r="AC548"/>
  <c r="AC549"/>
  <c r="AC550"/>
  <c r="AC551"/>
  <c r="AC552"/>
  <c r="AC553"/>
  <c r="AC554"/>
  <c r="AC555"/>
  <c r="AC556"/>
  <c r="AC557"/>
  <c r="AC558"/>
  <c r="AC559"/>
  <c r="AC560"/>
  <c r="AC561"/>
  <c r="AC562"/>
  <c r="AC563"/>
  <c r="AC564"/>
  <c r="AC565"/>
  <c r="AC566"/>
  <c r="AC567"/>
  <c r="AC568"/>
  <c r="AC569"/>
  <c r="AC570"/>
  <c r="AC571"/>
  <c r="AC572"/>
  <c r="AC573"/>
  <c r="AC574"/>
  <c r="AC575"/>
  <c r="AC576"/>
  <c r="AC577"/>
  <c r="AC578"/>
  <c r="AC579"/>
  <c r="AC580"/>
  <c r="AC581"/>
  <c r="AC582"/>
  <c r="AC583"/>
  <c r="AC584"/>
  <c r="AC585"/>
  <c r="AC586"/>
  <c r="AC587"/>
  <c r="AC588"/>
  <c r="AC589"/>
  <c r="AC590"/>
  <c r="AC591"/>
  <c r="AC592"/>
  <c r="AC593"/>
  <c r="AC594"/>
  <c r="AC595"/>
  <c r="AC596"/>
  <c r="AC597"/>
  <c r="AC598"/>
  <c r="AC599"/>
  <c r="AC600"/>
  <c r="AC601"/>
  <c r="AC602"/>
  <c r="AC603"/>
  <c r="AC604"/>
  <c r="AC605"/>
  <c r="AC606"/>
  <c r="AC607"/>
  <c r="AC608"/>
  <c r="AC609"/>
  <c r="AC610"/>
  <c r="AC611"/>
  <c r="AC612"/>
  <c r="AC613"/>
  <c r="AC614"/>
  <c r="AC615"/>
  <c r="AC616"/>
  <c r="AC617"/>
  <c r="AC618"/>
  <c r="AC619"/>
  <c r="AC620"/>
  <c r="AC621"/>
  <c r="AC622"/>
  <c r="AC623"/>
  <c r="AC624"/>
  <c r="AC625"/>
  <c r="AC626"/>
  <c r="AC627"/>
  <c r="AC628"/>
  <c r="AC629"/>
  <c r="AC630"/>
  <c r="AC631"/>
  <c r="AC632"/>
  <c r="AC633"/>
  <c r="AC634"/>
  <c r="AC635"/>
  <c r="AC636"/>
  <c r="AC637"/>
  <c r="AC638"/>
  <c r="AC639"/>
  <c r="AC640"/>
  <c r="AC641"/>
  <c r="AC642"/>
  <c r="AC643"/>
  <c r="AC644"/>
  <c r="AC645"/>
  <c r="AC646"/>
  <c r="AC647"/>
  <c r="AC648"/>
  <c r="AC649"/>
  <c r="AC650"/>
  <c r="AC651"/>
  <c r="AC652"/>
  <c r="AC653"/>
  <c r="AC654"/>
  <c r="AC655"/>
  <c r="AC656"/>
  <c r="AC657"/>
  <c r="AC658"/>
  <c r="AC659"/>
  <c r="AC660"/>
  <c r="AC661"/>
  <c r="AC662"/>
  <c r="AC663"/>
  <c r="AC664"/>
  <c r="AC665"/>
  <c r="AC666"/>
  <c r="AC667"/>
  <c r="AC668"/>
  <c r="AC669"/>
  <c r="AC670"/>
  <c r="AC671"/>
  <c r="AC672"/>
  <c r="AC673"/>
  <c r="AC674"/>
  <c r="AC675"/>
  <c r="AC676"/>
  <c r="AC677"/>
  <c r="AC678"/>
  <c r="AC679"/>
  <c r="AC680"/>
  <c r="AC681"/>
  <c r="AC682"/>
  <c r="AC683"/>
  <c r="AC684"/>
  <c r="AC685"/>
  <c r="AC686"/>
  <c r="AC687"/>
  <c r="AC688"/>
  <c r="AC689"/>
  <c r="AC690"/>
  <c r="AC691"/>
  <c r="AC692"/>
  <c r="AC693"/>
  <c r="AC694"/>
  <c r="AC695"/>
  <c r="AC696"/>
  <c r="AC697"/>
  <c r="AC698"/>
  <c r="AC699"/>
  <c r="AC700"/>
  <c r="AC701"/>
  <c r="AC702"/>
  <c r="AC703"/>
  <c r="AC704"/>
  <c r="AC705"/>
  <c r="AC706"/>
  <c r="AC707"/>
  <c r="AC708"/>
  <c r="AC709"/>
  <c r="AC710"/>
  <c r="AC711"/>
  <c r="AC712"/>
  <c r="AC713"/>
  <c r="AC714"/>
  <c r="AC715"/>
  <c r="AC716"/>
  <c r="AC717"/>
  <c r="AC718"/>
  <c r="AC719"/>
  <c r="AC720"/>
  <c r="AC721"/>
  <c r="AC722"/>
  <c r="AC723"/>
  <c r="AC724"/>
  <c r="AC725"/>
  <c r="AC726"/>
  <c r="AC727"/>
  <c r="AC728"/>
  <c r="AC729"/>
  <c r="AC730"/>
  <c r="AC731"/>
  <c r="AC732"/>
  <c r="AC733"/>
  <c r="AC734"/>
  <c r="AC735"/>
  <c r="AC736"/>
  <c r="AC737"/>
  <c r="AC738"/>
  <c r="AC739"/>
  <c r="AC740"/>
  <c r="AC741"/>
  <c r="AC742"/>
  <c r="AC743"/>
  <c r="AC744"/>
  <c r="AC745"/>
  <c r="AC746"/>
  <c r="AC747"/>
  <c r="AC748"/>
  <c r="AC749"/>
  <c r="AC750"/>
  <c r="AC751"/>
  <c r="AC752"/>
  <c r="AC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W99"/>
  <c r="W100"/>
  <c r="W101"/>
  <c r="W102"/>
  <c r="W103"/>
  <c r="W104"/>
  <c r="W105"/>
  <c r="W106"/>
  <c r="W107"/>
  <c r="W108"/>
  <c r="W109"/>
  <c r="W110"/>
  <c r="W111"/>
  <c r="W112"/>
  <c r="W113"/>
  <c r="W114"/>
  <c r="W115"/>
  <c r="W116"/>
  <c r="W117"/>
  <c r="W118"/>
  <c r="W119"/>
  <c r="W120"/>
  <c r="W121"/>
  <c r="W122"/>
  <c r="W123"/>
  <c r="W124"/>
  <c r="W125"/>
  <c r="W126"/>
  <c r="W127"/>
  <c r="W128"/>
  <c r="W129"/>
  <c r="W130"/>
  <c r="W131"/>
  <c r="W132"/>
  <c r="W133"/>
  <c r="W134"/>
  <c r="W135"/>
  <c r="W136"/>
  <c r="W137"/>
  <c r="W138"/>
  <c r="W139"/>
  <c r="W140"/>
  <c r="W141"/>
  <c r="W142"/>
  <c r="W143"/>
  <c r="W144"/>
  <c r="W145"/>
  <c r="W146"/>
  <c r="W147"/>
  <c r="W148"/>
  <c r="W149"/>
  <c r="W150"/>
  <c r="W151"/>
  <c r="W152"/>
  <c r="W153"/>
  <c r="W154"/>
  <c r="W155"/>
  <c r="W156"/>
  <c r="W157"/>
  <c r="W158"/>
  <c r="W159"/>
  <c r="W160"/>
  <c r="W161"/>
  <c r="W162"/>
  <c r="W163"/>
  <c r="W164"/>
  <c r="W165"/>
  <c r="W166"/>
  <c r="W167"/>
  <c r="W168"/>
  <c r="W169"/>
  <c r="W170"/>
  <c r="W171"/>
  <c r="W172"/>
  <c r="W173"/>
  <c r="W174"/>
  <c r="W175"/>
  <c r="W176"/>
  <c r="W177"/>
  <c r="W178"/>
  <c r="W179"/>
  <c r="W180"/>
  <c r="W181"/>
  <c r="W182"/>
  <c r="W183"/>
  <c r="W184"/>
  <c r="W185"/>
  <c r="W186"/>
  <c r="W187"/>
  <c r="W188"/>
  <c r="W189"/>
  <c r="W190"/>
  <c r="W191"/>
  <c r="W192"/>
  <c r="W193"/>
  <c r="W194"/>
  <c r="W195"/>
  <c r="W196"/>
  <c r="W197"/>
  <c r="W198"/>
  <c r="W199"/>
  <c r="W200"/>
  <c r="W201"/>
  <c r="W202"/>
  <c r="W203"/>
  <c r="W204"/>
  <c r="W205"/>
  <c r="W206"/>
  <c r="W207"/>
  <c r="W208"/>
  <c r="W209"/>
  <c r="W210"/>
  <c r="W211"/>
  <c r="W212"/>
  <c r="W213"/>
  <c r="W214"/>
  <c r="W215"/>
  <c r="W216"/>
  <c r="W217"/>
  <c r="W218"/>
  <c r="W219"/>
  <c r="W220"/>
  <c r="W221"/>
  <c r="W222"/>
  <c r="W223"/>
  <c r="W224"/>
  <c r="W225"/>
  <c r="W226"/>
  <c r="W227"/>
  <c r="W228"/>
  <c r="W229"/>
  <c r="W230"/>
  <c r="W231"/>
  <c r="W232"/>
  <c r="W233"/>
  <c r="W234"/>
  <c r="W235"/>
  <c r="W236"/>
  <c r="W237"/>
  <c r="W238"/>
  <c r="W239"/>
  <c r="W240"/>
  <c r="W241"/>
  <c r="W242"/>
  <c r="W243"/>
  <c r="W244"/>
  <c r="W245"/>
  <c r="W246"/>
  <c r="W247"/>
  <c r="W248"/>
  <c r="W249"/>
  <c r="W250"/>
  <c r="W251"/>
  <c r="W252"/>
  <c r="W253"/>
  <c r="W254"/>
  <c r="W255"/>
  <c r="W256"/>
  <c r="W257"/>
  <c r="W258"/>
  <c r="W259"/>
  <c r="W260"/>
  <c r="W261"/>
  <c r="W262"/>
  <c r="W263"/>
  <c r="W264"/>
  <c r="W265"/>
  <c r="W266"/>
  <c r="W267"/>
  <c r="W268"/>
  <c r="W269"/>
  <c r="W270"/>
  <c r="W271"/>
  <c r="W272"/>
  <c r="W273"/>
  <c r="W274"/>
  <c r="W275"/>
  <c r="W276"/>
  <c r="W277"/>
  <c r="W278"/>
  <c r="W279"/>
  <c r="W280"/>
  <c r="W281"/>
  <c r="W282"/>
  <c r="W283"/>
  <c r="W284"/>
  <c r="W285"/>
  <c r="W286"/>
  <c r="W287"/>
  <c r="W288"/>
  <c r="W289"/>
  <c r="W290"/>
  <c r="W291"/>
  <c r="W292"/>
  <c r="W293"/>
  <c r="W294"/>
  <c r="W295"/>
  <c r="W296"/>
  <c r="W297"/>
  <c r="W298"/>
  <c r="W299"/>
  <c r="W300"/>
  <c r="W301"/>
  <c r="W302"/>
  <c r="W303"/>
  <c r="W304"/>
  <c r="W305"/>
  <c r="W306"/>
  <c r="W307"/>
  <c r="W308"/>
  <c r="W309"/>
  <c r="W310"/>
  <c r="W311"/>
  <c r="W312"/>
  <c r="W313"/>
  <c r="W314"/>
  <c r="W315"/>
  <c r="W316"/>
  <c r="W317"/>
  <c r="W318"/>
  <c r="W319"/>
  <c r="W320"/>
  <c r="W321"/>
  <c r="W322"/>
  <c r="W323"/>
  <c r="W324"/>
  <c r="W325"/>
  <c r="W326"/>
  <c r="W327"/>
  <c r="W328"/>
  <c r="W329"/>
  <c r="W330"/>
  <c r="W331"/>
  <c r="W332"/>
  <c r="W333"/>
  <c r="W334"/>
  <c r="W335"/>
  <c r="W336"/>
  <c r="W337"/>
  <c r="W338"/>
  <c r="W339"/>
  <c r="W340"/>
  <c r="W341"/>
  <c r="W342"/>
  <c r="W343"/>
  <c r="W344"/>
  <c r="W345"/>
  <c r="W346"/>
  <c r="W347"/>
  <c r="W348"/>
  <c r="W349"/>
  <c r="W350"/>
  <c r="W351"/>
  <c r="W352"/>
  <c r="W353"/>
  <c r="W354"/>
  <c r="W355"/>
  <c r="W356"/>
  <c r="W357"/>
  <c r="W358"/>
  <c r="W359"/>
  <c r="W360"/>
  <c r="W361"/>
  <c r="W362"/>
  <c r="W363"/>
  <c r="W364"/>
  <c r="W365"/>
  <c r="W366"/>
  <c r="W367"/>
  <c r="W368"/>
  <c r="W369"/>
  <c r="W370"/>
  <c r="W371"/>
  <c r="W372"/>
  <c r="W373"/>
  <c r="W374"/>
  <c r="W375"/>
  <c r="W376"/>
  <c r="W377"/>
  <c r="W378"/>
  <c r="W379"/>
  <c r="W380"/>
  <c r="W381"/>
  <c r="W382"/>
  <c r="W383"/>
  <c r="W384"/>
  <c r="W385"/>
  <c r="W386"/>
  <c r="W387"/>
  <c r="W388"/>
  <c r="W389"/>
  <c r="W390"/>
  <c r="W391"/>
  <c r="W392"/>
  <c r="W393"/>
  <c r="W394"/>
  <c r="W395"/>
  <c r="W396"/>
  <c r="W397"/>
  <c r="W398"/>
  <c r="W399"/>
  <c r="W400"/>
  <c r="W401"/>
  <c r="W402"/>
  <c r="W403"/>
  <c r="W404"/>
  <c r="W405"/>
  <c r="W406"/>
  <c r="W407"/>
  <c r="W408"/>
  <c r="W409"/>
  <c r="W410"/>
  <c r="W411"/>
  <c r="W412"/>
  <c r="W413"/>
  <c r="W414"/>
  <c r="W415"/>
  <c r="W416"/>
  <c r="W417"/>
  <c r="W418"/>
  <c r="W419"/>
  <c r="W420"/>
  <c r="W421"/>
  <c r="W422"/>
  <c r="W423"/>
  <c r="W424"/>
  <c r="W425"/>
  <c r="W426"/>
  <c r="W427"/>
  <c r="W428"/>
  <c r="W429"/>
  <c r="W430"/>
  <c r="W431"/>
  <c r="W432"/>
  <c r="W433"/>
  <c r="W434"/>
  <c r="W435"/>
  <c r="W436"/>
  <c r="W437"/>
  <c r="W438"/>
  <c r="W439"/>
  <c r="W440"/>
  <c r="W441"/>
  <c r="W442"/>
  <c r="W443"/>
  <c r="W444"/>
  <c r="W445"/>
  <c r="W446"/>
  <c r="W447"/>
  <c r="W448"/>
  <c r="W449"/>
  <c r="W450"/>
  <c r="W451"/>
  <c r="W452"/>
  <c r="W453"/>
  <c r="W454"/>
  <c r="W455"/>
  <c r="W456"/>
  <c r="W457"/>
  <c r="W458"/>
  <c r="W459"/>
  <c r="W460"/>
  <c r="W461"/>
  <c r="W462"/>
  <c r="W463"/>
  <c r="W464"/>
  <c r="W465"/>
  <c r="W466"/>
  <c r="W467"/>
  <c r="W468"/>
  <c r="W469"/>
  <c r="W470"/>
  <c r="W471"/>
  <c r="W472"/>
  <c r="W473"/>
  <c r="W474"/>
  <c r="W475"/>
  <c r="W476"/>
  <c r="W477"/>
  <c r="W478"/>
  <c r="W479"/>
  <c r="W480"/>
  <c r="W481"/>
  <c r="W482"/>
  <c r="W483"/>
  <c r="W484"/>
  <c r="W485"/>
  <c r="W486"/>
  <c r="W487"/>
  <c r="W488"/>
  <c r="W489"/>
  <c r="W490"/>
  <c r="W491"/>
  <c r="W492"/>
  <c r="W493"/>
  <c r="W494"/>
  <c r="W495"/>
  <c r="W496"/>
  <c r="W497"/>
  <c r="W498"/>
  <c r="W499"/>
  <c r="W500"/>
  <c r="W501"/>
  <c r="W502"/>
  <c r="W503"/>
  <c r="W504"/>
  <c r="W505"/>
  <c r="W506"/>
  <c r="W507"/>
  <c r="W508"/>
  <c r="W509"/>
  <c r="W510"/>
  <c r="W511"/>
  <c r="W512"/>
  <c r="W513"/>
  <c r="W514"/>
  <c r="W515"/>
  <c r="W516"/>
  <c r="W517"/>
  <c r="W518"/>
  <c r="W519"/>
  <c r="W520"/>
  <c r="W521"/>
  <c r="W522"/>
  <c r="W523"/>
  <c r="W524"/>
  <c r="W525"/>
  <c r="W526"/>
  <c r="W527"/>
  <c r="W528"/>
  <c r="W529"/>
  <c r="W530"/>
  <c r="W531"/>
  <c r="W532"/>
  <c r="W533"/>
  <c r="W534"/>
  <c r="W535"/>
  <c r="W536"/>
  <c r="W537"/>
  <c r="W538"/>
  <c r="W539"/>
  <c r="W540"/>
  <c r="W541"/>
  <c r="W542"/>
  <c r="W543"/>
  <c r="W544"/>
  <c r="W545"/>
  <c r="W546"/>
  <c r="W547"/>
  <c r="W548"/>
  <c r="W549"/>
  <c r="W550"/>
  <c r="W551"/>
  <c r="W552"/>
  <c r="W553"/>
  <c r="W554"/>
  <c r="W555"/>
  <c r="W556"/>
  <c r="W557"/>
  <c r="W558"/>
  <c r="W559"/>
  <c r="W560"/>
  <c r="W561"/>
  <c r="W562"/>
  <c r="W563"/>
  <c r="W564"/>
  <c r="W565"/>
  <c r="W566"/>
  <c r="W567"/>
  <c r="W568"/>
  <c r="W569"/>
  <c r="W570"/>
  <c r="W571"/>
  <c r="W572"/>
  <c r="W573"/>
  <c r="W574"/>
  <c r="W575"/>
  <c r="W576"/>
  <c r="W577"/>
  <c r="W578"/>
  <c r="W579"/>
  <c r="W580"/>
  <c r="W581"/>
  <c r="W582"/>
  <c r="W583"/>
  <c r="W584"/>
  <c r="W585"/>
  <c r="W586"/>
  <c r="W587"/>
  <c r="W588"/>
  <c r="W589"/>
  <c r="W590"/>
  <c r="W591"/>
  <c r="W592"/>
  <c r="W593"/>
  <c r="W594"/>
  <c r="W595"/>
  <c r="W596"/>
  <c r="W597"/>
  <c r="W598"/>
  <c r="W599"/>
  <c r="W600"/>
  <c r="W601"/>
  <c r="W602"/>
  <c r="W603"/>
  <c r="W604"/>
  <c r="W605"/>
  <c r="W606"/>
  <c r="W607"/>
  <c r="W608"/>
  <c r="W609"/>
  <c r="W610"/>
  <c r="W611"/>
  <c r="W612"/>
  <c r="W613"/>
  <c r="W614"/>
  <c r="W615"/>
  <c r="W616"/>
  <c r="W617"/>
  <c r="W618"/>
  <c r="W619"/>
  <c r="W620"/>
  <c r="W621"/>
  <c r="W622"/>
  <c r="W623"/>
  <c r="W624"/>
  <c r="W625"/>
  <c r="W626"/>
  <c r="W627"/>
  <c r="W628"/>
  <c r="W629"/>
  <c r="W630"/>
  <c r="W631"/>
  <c r="W632"/>
  <c r="W633"/>
  <c r="W634"/>
  <c r="W635"/>
  <c r="W636"/>
  <c r="W637"/>
  <c r="W638"/>
  <c r="W639"/>
  <c r="W640"/>
  <c r="W641"/>
  <c r="W642"/>
  <c r="W643"/>
  <c r="W644"/>
  <c r="W645"/>
  <c r="W646"/>
  <c r="W647"/>
  <c r="W648"/>
  <c r="W649"/>
  <c r="W650"/>
  <c r="W651"/>
  <c r="W652"/>
  <c r="W653"/>
  <c r="W654"/>
  <c r="W655"/>
  <c r="W656"/>
  <c r="W657"/>
  <c r="W658"/>
  <c r="W659"/>
  <c r="W660"/>
  <c r="W661"/>
  <c r="W662"/>
  <c r="W663"/>
  <c r="W664"/>
  <c r="W665"/>
  <c r="W666"/>
  <c r="W667"/>
  <c r="W668"/>
  <c r="W669"/>
  <c r="W670"/>
  <c r="W671"/>
  <c r="W672"/>
  <c r="W673"/>
  <c r="W674"/>
  <c r="W675"/>
  <c r="W676"/>
  <c r="W677"/>
  <c r="W678"/>
  <c r="W679"/>
  <c r="W680"/>
  <c r="W681"/>
  <c r="W682"/>
  <c r="W683"/>
  <c r="W684"/>
  <c r="W685"/>
  <c r="W686"/>
  <c r="W687"/>
  <c r="W688"/>
  <c r="W689"/>
  <c r="W690"/>
  <c r="W691"/>
  <c r="W692"/>
  <c r="W693"/>
  <c r="W694"/>
  <c r="W695"/>
  <c r="W696"/>
  <c r="W697"/>
  <c r="W698"/>
  <c r="W699"/>
  <c r="W700"/>
  <c r="W701"/>
  <c r="W702"/>
  <c r="W703"/>
  <c r="W704"/>
  <c r="W705"/>
  <c r="W706"/>
  <c r="W707"/>
  <c r="W708"/>
  <c r="W709"/>
  <c r="W710"/>
  <c r="W711"/>
  <c r="W712"/>
  <c r="W713"/>
  <c r="W714"/>
  <c r="W715"/>
  <c r="W716"/>
  <c r="W717"/>
  <c r="W718"/>
  <c r="W719"/>
  <c r="W720"/>
  <c r="W721"/>
  <c r="W722"/>
  <c r="W723"/>
  <c r="W724"/>
  <c r="W725"/>
  <c r="W726"/>
  <c r="W727"/>
  <c r="W728"/>
  <c r="W729"/>
  <c r="W730"/>
  <c r="W731"/>
  <c r="W732"/>
  <c r="W733"/>
  <c r="W734"/>
  <c r="W735"/>
  <c r="W736"/>
  <c r="W737"/>
  <c r="W738"/>
  <c r="W739"/>
  <c r="W740"/>
  <c r="W741"/>
  <c r="W742"/>
  <c r="W743"/>
  <c r="W744"/>
  <c r="W745"/>
  <c r="W746"/>
  <c r="W747"/>
  <c r="W748"/>
  <c r="W749"/>
  <c r="W750"/>
  <c r="W751"/>
  <c r="W752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34"/>
  <c r="M135"/>
  <c r="M136"/>
  <c r="M137"/>
  <c r="M138"/>
  <c r="M139"/>
  <c r="M140"/>
  <c r="M141"/>
  <c r="M142"/>
  <c r="M143"/>
  <c r="M144"/>
  <c r="M145"/>
  <c r="M146"/>
  <c r="M147"/>
  <c r="M148"/>
  <c r="M149"/>
  <c r="M150"/>
  <c r="M151"/>
  <c r="M152"/>
  <c r="M153"/>
  <c r="M154"/>
  <c r="M155"/>
  <c r="M156"/>
  <c r="M157"/>
  <c r="M158"/>
  <c r="M159"/>
  <c r="M160"/>
  <c r="M161"/>
  <c r="M162"/>
  <c r="M163"/>
  <c r="M164"/>
  <c r="M165"/>
  <c r="M166"/>
  <c r="M167"/>
  <c r="M168"/>
  <c r="M169"/>
  <c r="M170"/>
  <c r="M171"/>
  <c r="M172"/>
  <c r="M173"/>
  <c r="M174"/>
  <c r="M175"/>
  <c r="M176"/>
  <c r="M177"/>
  <c r="M178"/>
  <c r="M179"/>
  <c r="M180"/>
  <c r="M181"/>
  <c r="M182"/>
  <c r="M183"/>
  <c r="M184"/>
  <c r="M185"/>
  <c r="M186"/>
  <c r="M187"/>
  <c r="M188"/>
  <c r="M189"/>
  <c r="M190"/>
  <c r="M191"/>
  <c r="M192"/>
  <c r="M193"/>
  <c r="M194"/>
  <c r="M195"/>
  <c r="M196"/>
  <c r="M197"/>
  <c r="M198"/>
  <c r="M199"/>
  <c r="M200"/>
  <c r="M201"/>
  <c r="M202"/>
  <c r="M203"/>
  <c r="M204"/>
  <c r="M205"/>
  <c r="M206"/>
  <c r="M207"/>
  <c r="M208"/>
  <c r="M209"/>
  <c r="M210"/>
  <c r="M211"/>
  <c r="M212"/>
  <c r="M213"/>
  <c r="M214"/>
  <c r="M215"/>
  <c r="M216"/>
  <c r="M217"/>
  <c r="M218"/>
  <c r="M219"/>
  <c r="M220"/>
  <c r="M221"/>
  <c r="M222"/>
  <c r="M223"/>
  <c r="M224"/>
  <c r="M225"/>
  <c r="M226"/>
  <c r="M227"/>
  <c r="M228"/>
  <c r="M229"/>
  <c r="M230"/>
  <c r="M231"/>
  <c r="M232"/>
  <c r="M233"/>
  <c r="M234"/>
  <c r="M235"/>
  <c r="M236"/>
  <c r="M237"/>
  <c r="M238"/>
  <c r="M239"/>
  <c r="M240"/>
  <c r="M241"/>
  <c r="M242"/>
  <c r="M243"/>
  <c r="M244"/>
  <c r="M245"/>
  <c r="M246"/>
  <c r="M247"/>
  <c r="M248"/>
  <c r="M249"/>
  <c r="M250"/>
  <c r="M251"/>
  <c r="M252"/>
  <c r="M253"/>
  <c r="M254"/>
  <c r="M255"/>
  <c r="M256"/>
  <c r="M257"/>
  <c r="M258"/>
  <c r="M259"/>
  <c r="M260"/>
  <c r="M261"/>
  <c r="M262"/>
  <c r="M263"/>
  <c r="M264"/>
  <c r="M265"/>
  <c r="M266"/>
  <c r="M267"/>
  <c r="M268"/>
  <c r="M269"/>
  <c r="M270"/>
  <c r="M271"/>
  <c r="M272"/>
  <c r="M273"/>
  <c r="M274"/>
  <c r="M275"/>
  <c r="M276"/>
  <c r="M277"/>
  <c r="M278"/>
  <c r="M279"/>
  <c r="M280"/>
  <c r="M281"/>
  <c r="M282"/>
  <c r="M283"/>
  <c r="M284"/>
  <c r="M285"/>
  <c r="M286"/>
  <c r="M287"/>
  <c r="M288"/>
  <c r="M289"/>
  <c r="M290"/>
  <c r="M291"/>
  <c r="M292"/>
  <c r="M293"/>
  <c r="M294"/>
  <c r="M295"/>
  <c r="M296"/>
  <c r="M297"/>
  <c r="M298"/>
  <c r="M299"/>
  <c r="M300"/>
  <c r="M301"/>
  <c r="M302"/>
  <c r="M303"/>
  <c r="M304"/>
  <c r="M305"/>
  <c r="M306"/>
  <c r="M307"/>
  <c r="M308"/>
  <c r="M309"/>
  <c r="M310"/>
  <c r="M311"/>
  <c r="M312"/>
  <c r="M313"/>
  <c r="M314"/>
  <c r="M315"/>
  <c r="M316"/>
  <c r="M317"/>
  <c r="M318"/>
  <c r="M319"/>
  <c r="M320"/>
  <c r="M321"/>
  <c r="M322"/>
  <c r="M323"/>
  <c r="M324"/>
  <c r="M325"/>
  <c r="M326"/>
  <c r="M327"/>
  <c r="M328"/>
  <c r="M329"/>
  <c r="M330"/>
  <c r="M331"/>
  <c r="M332"/>
  <c r="M333"/>
  <c r="M334"/>
  <c r="M335"/>
  <c r="M336"/>
  <c r="M337"/>
  <c r="M338"/>
  <c r="M339"/>
  <c r="M340"/>
  <c r="M341"/>
  <c r="M342"/>
  <c r="M343"/>
  <c r="M344"/>
  <c r="M345"/>
  <c r="M346"/>
  <c r="M347"/>
  <c r="M348"/>
  <c r="M349"/>
  <c r="M350"/>
  <c r="M351"/>
  <c r="M352"/>
  <c r="M353"/>
  <c r="M354"/>
  <c r="M355"/>
  <c r="M356"/>
  <c r="M357"/>
  <c r="M358"/>
  <c r="M359"/>
  <c r="M360"/>
  <c r="M361"/>
  <c r="M362"/>
  <c r="M363"/>
  <c r="M364"/>
  <c r="M365"/>
  <c r="M366"/>
  <c r="M367"/>
  <c r="M368"/>
  <c r="M369"/>
  <c r="M370"/>
  <c r="M371"/>
  <c r="M372"/>
  <c r="M373"/>
  <c r="M374"/>
  <c r="M375"/>
  <c r="M376"/>
  <c r="M377"/>
  <c r="M378"/>
  <c r="M379"/>
  <c r="M380"/>
  <c r="M381"/>
  <c r="M382"/>
  <c r="M383"/>
  <c r="M384"/>
  <c r="M385"/>
  <c r="M386"/>
  <c r="M387"/>
  <c r="M388"/>
  <c r="M389"/>
  <c r="M390"/>
  <c r="M391"/>
  <c r="M392"/>
  <c r="M393"/>
  <c r="M394"/>
  <c r="M395"/>
  <c r="M396"/>
  <c r="M397"/>
  <c r="M398"/>
  <c r="M399"/>
  <c r="M400"/>
  <c r="M401"/>
  <c r="M402"/>
  <c r="M403"/>
  <c r="M404"/>
  <c r="M405"/>
  <c r="M406"/>
  <c r="M407"/>
  <c r="M408"/>
  <c r="M409"/>
  <c r="M410"/>
  <c r="M411"/>
  <c r="M412"/>
  <c r="M413"/>
  <c r="M414"/>
  <c r="M415"/>
  <c r="M416"/>
  <c r="M417"/>
  <c r="M418"/>
  <c r="M419"/>
  <c r="M420"/>
  <c r="M421"/>
  <c r="M422"/>
  <c r="M423"/>
  <c r="M424"/>
  <c r="M425"/>
  <c r="M426"/>
  <c r="M427"/>
  <c r="M428"/>
  <c r="M429"/>
  <c r="M430"/>
  <c r="M431"/>
  <c r="M432"/>
  <c r="M433"/>
  <c r="M434"/>
  <c r="M435"/>
  <c r="M436"/>
  <c r="M437"/>
  <c r="M438"/>
  <c r="M439"/>
  <c r="M440"/>
  <c r="M441"/>
  <c r="M442"/>
  <c r="M443"/>
  <c r="M444"/>
  <c r="M445"/>
  <c r="M446"/>
  <c r="M447"/>
  <c r="M448"/>
  <c r="M449"/>
  <c r="M450"/>
  <c r="M451"/>
  <c r="M452"/>
  <c r="M453"/>
  <c r="M454"/>
  <c r="M455"/>
  <c r="M456"/>
  <c r="M457"/>
  <c r="M458"/>
  <c r="M459"/>
  <c r="M460"/>
  <c r="M461"/>
  <c r="M462"/>
  <c r="M463"/>
  <c r="M464"/>
  <c r="M465"/>
  <c r="M466"/>
  <c r="M467"/>
  <c r="M468"/>
  <c r="M469"/>
  <c r="M470"/>
  <c r="M471"/>
  <c r="M472"/>
  <c r="M473"/>
  <c r="M474"/>
  <c r="M475"/>
  <c r="M476"/>
  <c r="M477"/>
  <c r="M478"/>
  <c r="M479"/>
  <c r="M480"/>
  <c r="M481"/>
  <c r="M482"/>
  <c r="M483"/>
  <c r="M484"/>
  <c r="M485"/>
  <c r="M486"/>
  <c r="M487"/>
  <c r="M488"/>
  <c r="M489"/>
  <c r="M490"/>
  <c r="M491"/>
  <c r="M492"/>
  <c r="M493"/>
  <c r="M494"/>
  <c r="M495"/>
  <c r="M496"/>
  <c r="M497"/>
  <c r="M498"/>
  <c r="M499"/>
  <c r="M500"/>
  <c r="M501"/>
  <c r="M502"/>
  <c r="M503"/>
  <c r="M504"/>
  <c r="M505"/>
  <c r="M506"/>
  <c r="M507"/>
  <c r="M508"/>
  <c r="M509"/>
  <c r="M510"/>
  <c r="M511"/>
  <c r="M512"/>
  <c r="M513"/>
  <c r="M514"/>
  <c r="M515"/>
  <c r="M516"/>
  <c r="M517"/>
  <c r="M518"/>
  <c r="M519"/>
  <c r="M520"/>
  <c r="M521"/>
  <c r="M522"/>
  <c r="M523"/>
  <c r="M524"/>
  <c r="M525"/>
  <c r="M526"/>
  <c r="M527"/>
  <c r="M528"/>
  <c r="M529"/>
  <c r="M530"/>
  <c r="M531"/>
  <c r="M532"/>
  <c r="M533"/>
  <c r="M534"/>
  <c r="M535"/>
  <c r="M536"/>
  <c r="M537"/>
  <c r="M538"/>
  <c r="M539"/>
  <c r="M540"/>
  <c r="M541"/>
  <c r="M542"/>
  <c r="M543"/>
  <c r="M544"/>
  <c r="M545"/>
  <c r="M546"/>
  <c r="M547"/>
  <c r="M548"/>
  <c r="M549"/>
  <c r="M550"/>
  <c r="M551"/>
  <c r="M552"/>
  <c r="M553"/>
  <c r="M554"/>
  <c r="M555"/>
  <c r="M556"/>
  <c r="M557"/>
  <c r="M558"/>
  <c r="M559"/>
  <c r="M560"/>
  <c r="M561"/>
  <c r="M562"/>
  <c r="M563"/>
  <c r="M564"/>
  <c r="M565"/>
  <c r="M566"/>
  <c r="M567"/>
  <c r="M568"/>
  <c r="M569"/>
  <c r="M570"/>
  <c r="M571"/>
  <c r="M572"/>
  <c r="M573"/>
  <c r="M574"/>
  <c r="M575"/>
  <c r="M576"/>
  <c r="M577"/>
  <c r="M578"/>
  <c r="M579"/>
  <c r="M580"/>
  <c r="M581"/>
  <c r="M582"/>
  <c r="M583"/>
  <c r="M584"/>
  <c r="M585"/>
  <c r="M586"/>
  <c r="M587"/>
  <c r="M588"/>
  <c r="M589"/>
  <c r="M590"/>
  <c r="M591"/>
  <c r="M592"/>
  <c r="M593"/>
  <c r="M594"/>
  <c r="M595"/>
  <c r="M596"/>
  <c r="M597"/>
  <c r="M598"/>
  <c r="M599"/>
  <c r="M600"/>
  <c r="M601"/>
  <c r="M602"/>
  <c r="M603"/>
  <c r="M604"/>
  <c r="M605"/>
  <c r="M606"/>
  <c r="M607"/>
  <c r="M608"/>
  <c r="M609"/>
  <c r="M610"/>
  <c r="M611"/>
  <c r="M612"/>
  <c r="M613"/>
  <c r="M614"/>
  <c r="M615"/>
  <c r="M616"/>
  <c r="M617"/>
  <c r="M618"/>
  <c r="M619"/>
  <c r="M620"/>
  <c r="M621"/>
  <c r="M622"/>
  <c r="M623"/>
  <c r="M624"/>
  <c r="M625"/>
  <c r="M626"/>
  <c r="M627"/>
  <c r="M628"/>
  <c r="M629"/>
  <c r="M630"/>
  <c r="M631"/>
  <c r="M632"/>
  <c r="M633"/>
  <c r="M634"/>
  <c r="M635"/>
  <c r="M636"/>
  <c r="M637"/>
  <c r="M638"/>
  <c r="M639"/>
  <c r="M640"/>
  <c r="M641"/>
  <c r="M642"/>
  <c r="M643"/>
  <c r="M644"/>
  <c r="M645"/>
  <c r="M646"/>
  <c r="M647"/>
  <c r="M648"/>
  <c r="M649"/>
  <c r="M650"/>
  <c r="M651"/>
  <c r="M652"/>
  <c r="M653"/>
  <c r="M654"/>
  <c r="M655"/>
  <c r="M656"/>
  <c r="M657"/>
  <c r="M658"/>
  <c r="M659"/>
  <c r="M660"/>
  <c r="M661"/>
  <c r="M662"/>
  <c r="M663"/>
  <c r="M664"/>
  <c r="M665"/>
  <c r="M666"/>
  <c r="M667"/>
  <c r="M668"/>
  <c r="M669"/>
  <c r="M670"/>
  <c r="M671"/>
  <c r="M672"/>
  <c r="M673"/>
  <c r="M674"/>
  <c r="M675"/>
  <c r="M676"/>
  <c r="M677"/>
  <c r="M678"/>
  <c r="M679"/>
  <c r="M680"/>
  <c r="M681"/>
  <c r="M682"/>
  <c r="M683"/>
  <c r="M684"/>
  <c r="M685"/>
  <c r="M686"/>
  <c r="M687"/>
  <c r="M688"/>
  <c r="M689"/>
  <c r="M690"/>
  <c r="M691"/>
  <c r="M692"/>
  <c r="M693"/>
  <c r="M694"/>
  <c r="M695"/>
  <c r="M696"/>
  <c r="M697"/>
  <c r="M698"/>
  <c r="M699"/>
  <c r="M700"/>
  <c r="M701"/>
  <c r="M702"/>
  <c r="M703"/>
  <c r="M704"/>
  <c r="M705"/>
  <c r="M706"/>
  <c r="M707"/>
  <c r="M708"/>
  <c r="M709"/>
  <c r="M710"/>
  <c r="M711"/>
  <c r="M712"/>
  <c r="M713"/>
  <c r="M714"/>
  <c r="M715"/>
  <c r="M716"/>
  <c r="M717"/>
  <c r="M718"/>
  <c r="M719"/>
  <c r="M720"/>
  <c r="M721"/>
  <c r="M722"/>
  <c r="M723"/>
  <c r="M724"/>
  <c r="M725"/>
  <c r="M726"/>
  <c r="M727"/>
  <c r="M728"/>
  <c r="M729"/>
  <c r="M730"/>
  <c r="M731"/>
  <c r="M732"/>
  <c r="M733"/>
  <c r="M734"/>
  <c r="M735"/>
  <c r="M736"/>
  <c r="M737"/>
  <c r="M738"/>
  <c r="M739"/>
  <c r="M740"/>
  <c r="M741"/>
  <c r="M742"/>
  <c r="M743"/>
  <c r="M744"/>
  <c r="M745"/>
  <c r="M746"/>
  <c r="M747"/>
  <c r="M748"/>
  <c r="M749"/>
  <c r="M750"/>
  <c r="M751"/>
  <c r="M752"/>
  <c r="M753"/>
  <c r="M754"/>
  <c r="M755"/>
  <c r="M756"/>
  <c r="M757"/>
  <c r="M758"/>
  <c r="M759"/>
  <c r="M760"/>
  <c r="M761"/>
  <c r="M762"/>
  <c r="M763"/>
  <c r="M764"/>
  <c r="M765"/>
  <c r="M766"/>
  <c r="M767"/>
  <c r="M4"/>
  <c r="M5"/>
  <c r="M6"/>
  <c r="M7"/>
  <c r="M8"/>
  <c r="M9"/>
  <c r="M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G762"/>
  <c r="G763"/>
  <c r="G764"/>
  <c r="G765"/>
  <c r="G766"/>
  <c r="G767"/>
  <c r="G3"/>
  <c r="D90" i="1"/>
  <c r="D87"/>
  <c r="D84"/>
  <c r="D72"/>
  <c r="D69"/>
  <c r="D66"/>
  <c r="D54"/>
  <c r="D51"/>
  <c r="D48"/>
  <c r="D36"/>
  <c r="D33"/>
  <c r="D30"/>
  <c r="D18"/>
  <c r="D15"/>
  <c r="D12"/>
  <c r="D81"/>
  <c r="D78"/>
  <c r="D75"/>
  <c r="D63"/>
  <c r="D60"/>
  <c r="D57"/>
  <c r="D45"/>
  <c r="D42"/>
  <c r="D39"/>
  <c r="D27"/>
  <c r="D24"/>
  <c r="D21"/>
  <c r="D9"/>
  <c r="D6"/>
  <c r="D3"/>
</calcChain>
</file>

<file path=xl/sharedStrings.xml><?xml version="1.0" encoding="utf-8"?>
<sst xmlns="http://schemas.openxmlformats.org/spreadsheetml/2006/main" count="4079" uniqueCount="329">
  <si>
    <t>A1-1</t>
  </si>
  <si>
    <t>A1-2</t>
  </si>
  <si>
    <t>A1-3</t>
  </si>
  <si>
    <t>A3-1</t>
  </si>
  <si>
    <t>A3-2</t>
  </si>
  <si>
    <t>A3-3</t>
  </si>
  <si>
    <t>A5-1</t>
  </si>
  <si>
    <t>A5-2</t>
  </si>
  <si>
    <t>A5-3</t>
  </si>
  <si>
    <t>B1-1</t>
  </si>
  <si>
    <t>B1-2</t>
  </si>
  <si>
    <t>B1-3</t>
  </si>
  <si>
    <t>B3-1</t>
  </si>
  <si>
    <t>B3-2</t>
  </si>
  <si>
    <t>B3-3</t>
  </si>
  <si>
    <t>B5-1</t>
  </si>
  <si>
    <t>B5-2</t>
  </si>
  <si>
    <t>B5-3</t>
  </si>
  <si>
    <t>C1-1</t>
  </si>
  <si>
    <t>C1-2</t>
  </si>
  <si>
    <t>C1-3</t>
  </si>
  <si>
    <t>C3-1</t>
  </si>
  <si>
    <t>C3-2</t>
  </si>
  <si>
    <t>C3-3</t>
  </si>
  <si>
    <t>C5-1</t>
  </si>
  <si>
    <t>C5-2</t>
  </si>
  <si>
    <t>C5-3</t>
  </si>
  <si>
    <t>E1-1</t>
  </si>
  <si>
    <t>E1-2</t>
  </si>
  <si>
    <t>E1-3</t>
  </si>
  <si>
    <t>E3-1</t>
  </si>
  <si>
    <t>E3-2</t>
  </si>
  <si>
    <t>E3-3</t>
  </si>
  <si>
    <t>E5-1</t>
  </si>
  <si>
    <t>E5-2</t>
  </si>
  <si>
    <t>E5-3</t>
  </si>
  <si>
    <t>F1-1</t>
  </si>
  <si>
    <t>F1-2</t>
  </si>
  <si>
    <t>F1-3</t>
  </si>
  <si>
    <t>F3-1</t>
  </si>
  <si>
    <t>F3-2</t>
  </si>
  <si>
    <t>F3-3</t>
  </si>
  <si>
    <t>F5-1</t>
  </si>
  <si>
    <t>F5-2</t>
  </si>
  <si>
    <t>F5-3</t>
  </si>
  <si>
    <t>A2-1</t>
  </si>
  <si>
    <t>A2-2</t>
  </si>
  <si>
    <t>A2-3</t>
  </si>
  <si>
    <t>A4-1</t>
  </si>
  <si>
    <t>A4-2</t>
  </si>
  <si>
    <t>A4-3</t>
  </si>
  <si>
    <t>A6-1</t>
  </si>
  <si>
    <t>A6-2</t>
  </si>
  <si>
    <t>A6-3</t>
  </si>
  <si>
    <t>B2-1</t>
  </si>
  <si>
    <t>B2-2</t>
  </si>
  <si>
    <t>B2-3</t>
  </si>
  <si>
    <t>B4-1</t>
  </si>
  <si>
    <t>B4-2</t>
  </si>
  <si>
    <t>B4-3</t>
  </si>
  <si>
    <t>B6-1</t>
  </si>
  <si>
    <t>B6-2</t>
  </si>
  <si>
    <t>B6-3</t>
  </si>
  <si>
    <t>C2-1</t>
  </si>
  <si>
    <t>C2-2</t>
  </si>
  <si>
    <t>C2-3</t>
  </si>
  <si>
    <t>C4-1</t>
  </si>
  <si>
    <t>C4-2</t>
  </si>
  <si>
    <t>C4-3</t>
  </si>
  <si>
    <t>C6-1</t>
  </si>
  <si>
    <t>C6-2</t>
  </si>
  <si>
    <t>C6-3</t>
  </si>
  <si>
    <t>E2-1</t>
  </si>
  <si>
    <t>E2-2</t>
  </si>
  <si>
    <t>E2-3</t>
  </si>
  <si>
    <t>E4-1</t>
  </si>
  <si>
    <t>E4-2</t>
  </si>
  <si>
    <t>E4-3</t>
  </si>
  <si>
    <t>E6-1</t>
  </si>
  <si>
    <t>E6-2</t>
  </si>
  <si>
    <t>E6-3</t>
  </si>
  <si>
    <t>F2-1</t>
  </si>
  <si>
    <t>F2-2</t>
  </si>
  <si>
    <t>F2-3</t>
  </si>
  <si>
    <t>F4-1</t>
  </si>
  <si>
    <t>F4-2</t>
  </si>
  <si>
    <t>F4-3</t>
  </si>
  <si>
    <t>F6-1</t>
  </si>
  <si>
    <t>F6-2</t>
  </si>
  <si>
    <t>F6-3</t>
  </si>
  <si>
    <t>MYB2</t>
  </si>
  <si>
    <t>MYB3</t>
  </si>
  <si>
    <t>MYB4</t>
  </si>
  <si>
    <t>MYB5</t>
  </si>
  <si>
    <t>MYB6</t>
  </si>
  <si>
    <t>MYB7</t>
  </si>
  <si>
    <t>MYB8</t>
  </si>
  <si>
    <t>MYB9</t>
  </si>
  <si>
    <t>MYB10</t>
  </si>
  <si>
    <t>MYB11</t>
  </si>
  <si>
    <t>MYB12</t>
  </si>
  <si>
    <t>MYB13</t>
  </si>
  <si>
    <t>MYB14</t>
  </si>
  <si>
    <t>MYB15</t>
  </si>
  <si>
    <t>MYB16</t>
  </si>
  <si>
    <t>MYB17</t>
  </si>
  <si>
    <t>MYB18</t>
  </si>
  <si>
    <t>MYB19</t>
  </si>
  <si>
    <t>MYB20</t>
  </si>
  <si>
    <t>MYB21</t>
  </si>
  <si>
    <t>MYB22</t>
  </si>
  <si>
    <t>MYB23</t>
  </si>
  <si>
    <t>MYB24</t>
  </si>
  <si>
    <t>MYB25</t>
  </si>
  <si>
    <t>MYB26</t>
  </si>
  <si>
    <t>MYB27</t>
  </si>
  <si>
    <t>MYB28</t>
  </si>
  <si>
    <t>MYB29</t>
  </si>
  <si>
    <t>MYB30</t>
  </si>
  <si>
    <t>MYB31</t>
  </si>
  <si>
    <t>MYB32</t>
  </si>
  <si>
    <t>MYB33</t>
  </si>
  <si>
    <t>MYB34</t>
  </si>
  <si>
    <t>MYB35</t>
  </si>
  <si>
    <t>MYB36</t>
  </si>
  <si>
    <t>MYB37</t>
  </si>
  <si>
    <t>MYB38</t>
  </si>
  <si>
    <t>MYB39</t>
  </si>
  <si>
    <t>MYB40</t>
  </si>
  <si>
    <t>MYB41</t>
  </si>
  <si>
    <t>MYB42</t>
  </si>
  <si>
    <t>MYB43</t>
  </si>
  <si>
    <t>MYB44</t>
  </si>
  <si>
    <t>MYB45</t>
  </si>
  <si>
    <t>MYB46</t>
  </si>
  <si>
    <t>MYB47</t>
  </si>
  <si>
    <t>MYB48</t>
  </si>
  <si>
    <t>MYB49</t>
  </si>
  <si>
    <t>MYB50</t>
  </si>
  <si>
    <t>MYB51</t>
  </si>
  <si>
    <t>MYB52</t>
  </si>
  <si>
    <t>MYB53</t>
  </si>
  <si>
    <t>MYB54</t>
  </si>
  <si>
    <t>MYB55</t>
  </si>
  <si>
    <t>MYB56</t>
  </si>
  <si>
    <t>MYB57</t>
  </si>
  <si>
    <t>MYB58</t>
  </si>
  <si>
    <t>MYB59</t>
  </si>
  <si>
    <t>MYB60</t>
  </si>
  <si>
    <t>MYB61</t>
  </si>
  <si>
    <t>MYB62</t>
  </si>
  <si>
    <t>MYB63</t>
  </si>
  <si>
    <t>MYB64</t>
  </si>
  <si>
    <t>MYB65</t>
  </si>
  <si>
    <t>MYB66</t>
  </si>
  <si>
    <t>MYB67</t>
  </si>
  <si>
    <t>MYB68</t>
  </si>
  <si>
    <t>MYB69</t>
  </si>
  <si>
    <t>MYB70</t>
  </si>
  <si>
    <t>MYB71</t>
  </si>
  <si>
    <t>MYB72</t>
  </si>
  <si>
    <t>MYB73</t>
  </si>
  <si>
    <t>MYB74</t>
  </si>
  <si>
    <t>MYB75</t>
  </si>
  <si>
    <t>MYB76</t>
  </si>
  <si>
    <t>MYB77</t>
  </si>
  <si>
    <t>MYB78</t>
  </si>
  <si>
    <t>MYB79</t>
  </si>
  <si>
    <t>MYB80</t>
  </si>
  <si>
    <t>MYB81</t>
  </si>
  <si>
    <t>MYB82</t>
  </si>
  <si>
    <t>MYB83</t>
  </si>
  <si>
    <t>MYB84</t>
  </si>
  <si>
    <t>MYB85</t>
  </si>
  <si>
    <t>MYB86</t>
  </si>
  <si>
    <t>MYB87</t>
  </si>
  <si>
    <t>MYB88</t>
  </si>
  <si>
    <t>MYB89</t>
  </si>
  <si>
    <t>MYB90</t>
  </si>
  <si>
    <t>MYB91</t>
  </si>
  <si>
    <t>MYB92</t>
  </si>
  <si>
    <t>MYB93</t>
  </si>
  <si>
    <t>MYB94</t>
  </si>
  <si>
    <t>MYB95</t>
  </si>
  <si>
    <t>MYB96</t>
  </si>
  <si>
    <t>MYB97</t>
  </si>
  <si>
    <t>MYB98</t>
  </si>
  <si>
    <t>MYB99</t>
  </si>
  <si>
    <t>MYB100</t>
  </si>
  <si>
    <t>MYB101</t>
  </si>
  <si>
    <t>MYB1</t>
    <phoneticPr fontId="1" type="noConversion"/>
  </si>
  <si>
    <t>重复</t>
    <phoneticPr fontId="1" type="noConversion"/>
  </si>
  <si>
    <t>平均值</t>
    <phoneticPr fontId="1" type="noConversion"/>
  </si>
  <si>
    <t>处理</t>
    <phoneticPr fontId="1" type="noConversion"/>
  </si>
  <si>
    <t>NaCl</t>
    <phoneticPr fontId="1" type="noConversion"/>
  </si>
  <si>
    <t>叶片</t>
    <phoneticPr fontId="1" type="noConversion"/>
  </si>
  <si>
    <t>根</t>
    <phoneticPr fontId="1" type="noConversion"/>
  </si>
  <si>
    <t>ABA</t>
    <phoneticPr fontId="1" type="noConversion"/>
  </si>
  <si>
    <t>JA</t>
    <phoneticPr fontId="1" type="noConversion"/>
  </si>
  <si>
    <t>冷</t>
    <phoneticPr fontId="1" type="noConversion"/>
  </si>
  <si>
    <t>脱水</t>
    <phoneticPr fontId="1" type="noConversion"/>
  </si>
  <si>
    <t>Time (h)</t>
    <phoneticPr fontId="1" type="noConversion"/>
  </si>
  <si>
    <t>average</t>
    <phoneticPr fontId="1" type="noConversion"/>
  </si>
  <si>
    <t>Leaf</t>
    <phoneticPr fontId="1" type="noConversion"/>
  </si>
  <si>
    <t>Root</t>
    <phoneticPr fontId="1" type="noConversion"/>
  </si>
  <si>
    <t>Cold</t>
    <phoneticPr fontId="1" type="noConversion"/>
  </si>
  <si>
    <t>Dehydrate</t>
    <phoneticPr fontId="1" type="noConversion"/>
  </si>
  <si>
    <t>Genes</t>
    <phoneticPr fontId="1" type="noConversion"/>
  </si>
  <si>
    <t>Treatments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AB</t>
    <phoneticPr fontId="1" type="noConversion"/>
  </si>
  <si>
    <t>SD</t>
    <phoneticPr fontId="1" type="noConversion"/>
  </si>
  <si>
    <t>BC</t>
    <phoneticPr fontId="1" type="noConversion"/>
  </si>
  <si>
    <t>AC</t>
    <phoneticPr fontId="1" type="noConversion"/>
  </si>
  <si>
    <t>Rep.1</t>
    <phoneticPr fontId="1" type="noConversion"/>
  </si>
  <si>
    <t>Rep.2</t>
    <phoneticPr fontId="1" type="noConversion"/>
  </si>
  <si>
    <t>Rep.3</t>
    <phoneticPr fontId="1" type="noConversion"/>
  </si>
  <si>
    <t>Statistical test (P&lt;0.05)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Dehydrate</t>
    <phoneticPr fontId="1" type="noConversion"/>
  </si>
  <si>
    <t>NaCl</t>
    <phoneticPr fontId="1" type="noConversion"/>
  </si>
  <si>
    <t>ABA</t>
    <phoneticPr fontId="1" type="noConversion"/>
  </si>
  <si>
    <t>JA</t>
    <phoneticPr fontId="1" type="noConversion"/>
  </si>
  <si>
    <t>Cold</t>
    <phoneticPr fontId="1" type="noConversion"/>
  </si>
  <si>
    <t>CitMYB086</t>
    <phoneticPr fontId="1" type="noConversion"/>
  </si>
  <si>
    <t>CitMYB087</t>
    <phoneticPr fontId="1" type="noConversion"/>
  </si>
  <si>
    <t>CitMYB083</t>
    <phoneticPr fontId="1" type="noConversion"/>
  </si>
  <si>
    <t>CitMYB081</t>
    <phoneticPr fontId="1" type="noConversion"/>
  </si>
  <si>
    <t>CitMYB085</t>
    <phoneticPr fontId="1" type="noConversion"/>
  </si>
  <si>
    <t>CitMYB084</t>
    <phoneticPr fontId="1" type="noConversion"/>
  </si>
  <si>
    <t>CitMYB082</t>
    <phoneticPr fontId="1" type="noConversion"/>
  </si>
  <si>
    <t>CitMYB089</t>
    <phoneticPr fontId="1" type="noConversion"/>
  </si>
  <si>
    <t>CitMYB088</t>
    <phoneticPr fontId="1" type="noConversion"/>
  </si>
  <si>
    <t>CitMYB092</t>
    <phoneticPr fontId="1" type="noConversion"/>
  </si>
  <si>
    <t>CitMYB093</t>
    <phoneticPr fontId="1" type="noConversion"/>
  </si>
  <si>
    <t>CitMYB097</t>
    <phoneticPr fontId="1" type="noConversion"/>
  </si>
  <si>
    <t>CitMYB090</t>
    <phoneticPr fontId="1" type="noConversion"/>
  </si>
  <si>
    <t>CitMYB091</t>
    <phoneticPr fontId="1" type="noConversion"/>
  </si>
  <si>
    <t>CitMYB098</t>
    <phoneticPr fontId="1" type="noConversion"/>
  </si>
  <si>
    <t>CitMYB077</t>
    <phoneticPr fontId="1" type="noConversion"/>
  </si>
  <si>
    <t>CitMYB037</t>
    <phoneticPr fontId="1" type="noConversion"/>
  </si>
  <si>
    <t>CitMYB079</t>
    <phoneticPr fontId="1" type="noConversion"/>
  </si>
  <si>
    <t>CitMYB078</t>
    <phoneticPr fontId="1" type="noConversion"/>
  </si>
  <si>
    <t>CitMYB045</t>
    <phoneticPr fontId="1" type="noConversion"/>
  </si>
  <si>
    <t>CitMYB016</t>
    <phoneticPr fontId="1" type="noConversion"/>
  </si>
  <si>
    <t>CitMYB038</t>
    <phoneticPr fontId="1" type="noConversion"/>
  </si>
  <si>
    <t>CitMYB096</t>
    <phoneticPr fontId="1" type="noConversion"/>
  </si>
  <si>
    <t>CitMYB051</t>
    <phoneticPr fontId="1" type="noConversion"/>
  </si>
  <si>
    <t>CitMYB014</t>
    <phoneticPr fontId="1" type="noConversion"/>
  </si>
  <si>
    <t>CitMYB011</t>
    <phoneticPr fontId="1" type="noConversion"/>
  </si>
  <si>
    <t>CitMYB070</t>
    <phoneticPr fontId="1" type="noConversion"/>
  </si>
  <si>
    <t>CitMYB029</t>
    <phoneticPr fontId="1" type="noConversion"/>
  </si>
  <si>
    <t>CitMYB044</t>
    <phoneticPr fontId="1" type="noConversion"/>
  </si>
  <si>
    <t>CitMYB030</t>
    <phoneticPr fontId="1" type="noConversion"/>
  </si>
  <si>
    <t>CitMYB039</t>
    <phoneticPr fontId="1" type="noConversion"/>
  </si>
  <si>
    <t>CitMYB015</t>
    <phoneticPr fontId="1" type="noConversion"/>
  </si>
  <si>
    <t>CitMYB022</t>
    <phoneticPr fontId="1" type="noConversion"/>
  </si>
  <si>
    <t>CitMYB032</t>
    <phoneticPr fontId="1" type="noConversion"/>
  </si>
  <si>
    <t>CitMYB013</t>
    <phoneticPr fontId="1" type="noConversion"/>
  </si>
  <si>
    <t>CitMYB057</t>
    <phoneticPr fontId="1" type="noConversion"/>
  </si>
  <si>
    <t>CitMYB028</t>
    <phoneticPr fontId="1" type="noConversion"/>
  </si>
  <si>
    <t>CitMYB046</t>
    <phoneticPr fontId="1" type="noConversion"/>
  </si>
  <si>
    <t>CitMYB052</t>
    <phoneticPr fontId="1" type="noConversion"/>
  </si>
  <si>
    <t>CitMYB035</t>
    <phoneticPr fontId="1" type="noConversion"/>
  </si>
  <si>
    <t>CitMYB080</t>
    <phoneticPr fontId="1" type="noConversion"/>
  </si>
  <si>
    <t>CitMYB061</t>
    <phoneticPr fontId="1" type="noConversion"/>
  </si>
  <si>
    <t>CitMYB040</t>
    <phoneticPr fontId="1" type="noConversion"/>
  </si>
  <si>
    <t>CitMYB006</t>
    <phoneticPr fontId="1" type="noConversion"/>
  </si>
  <si>
    <t>CitMYB054</t>
    <phoneticPr fontId="1" type="noConversion"/>
  </si>
  <si>
    <t>CitMYB033</t>
    <phoneticPr fontId="1" type="noConversion"/>
  </si>
  <si>
    <t>CitMYB001</t>
    <phoneticPr fontId="1" type="noConversion"/>
  </si>
  <si>
    <t>CitMYB043</t>
    <phoneticPr fontId="1" type="noConversion"/>
  </si>
  <si>
    <t>CitMYB041</t>
    <phoneticPr fontId="1" type="noConversion"/>
  </si>
  <si>
    <t>CitMYB058</t>
    <phoneticPr fontId="1" type="noConversion"/>
  </si>
  <si>
    <t>CitMYB055</t>
    <phoneticPr fontId="1" type="noConversion"/>
  </si>
  <si>
    <t>CitMYB042</t>
    <phoneticPr fontId="1" type="noConversion"/>
  </si>
  <si>
    <t>CitMYB065</t>
    <phoneticPr fontId="1" type="noConversion"/>
  </si>
  <si>
    <t>CitMYB056</t>
    <phoneticPr fontId="1" type="noConversion"/>
  </si>
  <si>
    <t>CitMYB027</t>
    <phoneticPr fontId="1" type="noConversion"/>
  </si>
  <si>
    <t>CitMYB012</t>
    <phoneticPr fontId="1" type="noConversion"/>
  </si>
  <si>
    <t>CitMYB068</t>
    <phoneticPr fontId="1" type="noConversion"/>
  </si>
  <si>
    <t>CitMYB023</t>
    <phoneticPr fontId="1" type="noConversion"/>
  </si>
  <si>
    <t>CitMYB034</t>
    <phoneticPr fontId="1" type="noConversion"/>
  </si>
  <si>
    <t>CitMYB050</t>
    <phoneticPr fontId="1" type="noConversion"/>
  </si>
  <si>
    <t>CitMYB018</t>
    <phoneticPr fontId="1" type="noConversion"/>
  </si>
  <si>
    <t>CitMYB047</t>
    <phoneticPr fontId="1" type="noConversion"/>
  </si>
  <si>
    <t>CitMYB008</t>
    <phoneticPr fontId="1" type="noConversion"/>
  </si>
  <si>
    <t>CitMYB048</t>
    <phoneticPr fontId="1" type="noConversion"/>
  </si>
  <si>
    <t>CitMYB067</t>
    <phoneticPr fontId="1" type="noConversion"/>
  </si>
  <si>
    <t>CitMYB071</t>
    <phoneticPr fontId="1" type="noConversion"/>
  </si>
  <si>
    <t>CitMYB053</t>
    <phoneticPr fontId="1" type="noConversion"/>
  </si>
  <si>
    <t>CitMYB020</t>
    <phoneticPr fontId="1" type="noConversion"/>
  </si>
  <si>
    <t>CitMYB049</t>
    <phoneticPr fontId="1" type="noConversion"/>
  </si>
  <si>
    <t>CitMYB002</t>
    <phoneticPr fontId="1" type="noConversion"/>
  </si>
  <si>
    <t>CitMYB025</t>
    <phoneticPr fontId="1" type="noConversion"/>
  </si>
  <si>
    <t>CitMYB064</t>
    <phoneticPr fontId="1" type="noConversion"/>
  </si>
  <si>
    <t>CitMYB031</t>
    <phoneticPr fontId="1" type="noConversion"/>
  </si>
  <si>
    <t>CitMYB036</t>
    <phoneticPr fontId="1" type="noConversion"/>
  </si>
  <si>
    <t>CitMYB009</t>
    <phoneticPr fontId="1" type="noConversion"/>
  </si>
  <si>
    <t>CitMYB003</t>
    <phoneticPr fontId="1" type="noConversion"/>
  </si>
  <si>
    <t>CitMYB066</t>
    <phoneticPr fontId="1" type="noConversion"/>
  </si>
  <si>
    <t>CitMYB004</t>
    <phoneticPr fontId="1" type="noConversion"/>
  </si>
  <si>
    <t>CitMYB021</t>
    <phoneticPr fontId="1" type="noConversion"/>
  </si>
  <si>
    <t>CitMYB073</t>
    <phoneticPr fontId="1" type="noConversion"/>
  </si>
  <si>
    <t>CitMYB074</t>
    <phoneticPr fontId="1" type="noConversion"/>
  </si>
  <si>
    <t>CitMYB026</t>
    <phoneticPr fontId="1" type="noConversion"/>
  </si>
  <si>
    <t>CitMYB017</t>
    <phoneticPr fontId="1" type="noConversion"/>
  </si>
  <si>
    <t>CitMYB072</t>
    <phoneticPr fontId="1" type="noConversion"/>
  </si>
  <si>
    <t>CitMYB075</t>
    <phoneticPr fontId="1" type="noConversion"/>
  </si>
  <si>
    <t>CitMYB019</t>
    <phoneticPr fontId="1" type="noConversion"/>
  </si>
  <si>
    <t>CitMYB063</t>
    <phoneticPr fontId="1" type="noConversion"/>
  </si>
  <si>
    <t>CitMYB076</t>
    <phoneticPr fontId="1" type="noConversion"/>
  </si>
  <si>
    <t>CitMYB062</t>
    <phoneticPr fontId="1" type="noConversion"/>
  </si>
  <si>
    <t>CitMYB059</t>
    <phoneticPr fontId="1" type="noConversion"/>
  </si>
  <si>
    <t>CitMYB095</t>
    <phoneticPr fontId="1" type="noConversion"/>
  </si>
  <si>
    <t>CitMYB060</t>
    <phoneticPr fontId="1" type="noConversion"/>
  </si>
  <si>
    <t>CitMYB100</t>
    <phoneticPr fontId="1" type="noConversion"/>
  </si>
  <si>
    <t>CitMYB101</t>
    <phoneticPr fontId="1" type="noConversion"/>
  </si>
  <si>
    <t>CitMYB010</t>
    <phoneticPr fontId="1" type="noConversion"/>
  </si>
  <si>
    <t>CitMYB007</t>
    <phoneticPr fontId="1" type="noConversion"/>
  </si>
  <si>
    <t>CitMYB099</t>
    <phoneticPr fontId="1" type="noConversion"/>
  </si>
  <si>
    <t>CitMYB094</t>
    <phoneticPr fontId="1" type="noConversion"/>
  </si>
  <si>
    <t>CitMYB069</t>
    <phoneticPr fontId="1" type="noConversion"/>
  </si>
  <si>
    <t>CitMYB005</t>
    <phoneticPr fontId="1" type="noConversion"/>
  </si>
  <si>
    <t>CitMYB024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###0.00000;\-###0.00000"/>
    <numFmt numFmtId="177" formatCode="0.00000_);[Red]\(0.00000\)"/>
    <numFmt numFmtId="178" formatCode="0.000_);[Red]\(0.000\)"/>
  </numFmts>
  <fonts count="12">
    <font>
      <sz val="11"/>
      <color theme="1"/>
      <name val="宋体"/>
      <charset val="134"/>
      <scheme val="minor"/>
    </font>
    <font>
      <sz val="9"/>
      <name val="宋体"/>
      <charset val="134"/>
    </font>
    <font>
      <sz val="12"/>
      <name val="Tahoma"/>
      <family val="2"/>
    </font>
    <font>
      <sz val="12"/>
      <color indexed="8"/>
      <name val="宋体"/>
      <charset val="134"/>
    </font>
    <font>
      <sz val="8"/>
      <name val="Tahoma"/>
      <family val="2"/>
    </font>
    <font>
      <sz val="8.25"/>
      <name val="Tahoma"/>
      <family val="2"/>
    </font>
    <font>
      <sz val="8.25"/>
      <name val="Tahoma"/>
      <family val="2"/>
    </font>
    <font>
      <b/>
      <sz val="12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8"/>
      <name val="Times New Roman"/>
      <family val="1"/>
    </font>
    <font>
      <sz val="11"/>
      <name val="Times New Roman"/>
      <family val="1"/>
    </font>
    <font>
      <sz val="11"/>
      <color indexed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8"/>
      </patternFill>
    </fill>
    <fill>
      <patternFill patternType="solid">
        <fgColor indexed="40"/>
        <bgColor indexed="8"/>
      </patternFill>
    </fill>
    <fill>
      <patternFill patternType="solid">
        <fgColor indexed="62"/>
        <bgColor indexed="8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0" fillId="0" borderId="0" xfId="0" applyFill="1" applyAlignment="1" applyProtection="1">
      <alignment horizontal="center" vertical="center"/>
      <protection locked="0"/>
    </xf>
    <xf numFmtId="176" fontId="4" fillId="0" borderId="0" xfId="0" applyNumberFormat="1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 applyProtection="1">
      <alignment horizontal="center" vertical="center"/>
      <protection locked="0"/>
    </xf>
    <xf numFmtId="176" fontId="4" fillId="0" borderId="0" xfId="0" applyNumberFormat="1" applyFont="1" applyBorder="1" applyAlignment="1" applyProtection="1">
      <alignment horizontal="center" vertical="center"/>
    </xf>
    <xf numFmtId="176" fontId="4" fillId="2" borderId="0" xfId="0" applyNumberFormat="1" applyFont="1" applyFill="1" applyBorder="1" applyAlignment="1" applyProtection="1">
      <alignment horizontal="center" vertical="center"/>
    </xf>
    <xf numFmtId="0" fontId="5" fillId="0" borderId="0" xfId="0" applyFont="1" applyBorder="1" applyAlignment="1" applyProtection="1">
      <alignment horizontal="center" vertical="center"/>
      <protection locked="0"/>
    </xf>
    <xf numFmtId="0" fontId="3" fillId="0" borderId="0" xfId="0" applyFont="1" applyAlignment="1" applyProtection="1">
      <alignment horizontal="center" vertical="center"/>
      <protection locked="0"/>
    </xf>
    <xf numFmtId="177" fontId="4" fillId="0" borderId="0" xfId="0" applyNumberFormat="1" applyFont="1" applyBorder="1" applyAlignment="1" applyProtection="1">
      <alignment horizontal="center" vertical="center"/>
    </xf>
    <xf numFmtId="177" fontId="6" fillId="0" borderId="0" xfId="0" applyNumberFormat="1" applyFont="1" applyBorder="1" applyAlignment="1" applyProtection="1">
      <alignment horizontal="center" vertical="center"/>
      <protection locked="0"/>
    </xf>
    <xf numFmtId="177" fontId="6" fillId="2" borderId="0" xfId="0" applyNumberFormat="1" applyFont="1" applyFill="1" applyBorder="1" applyAlignment="1" applyProtection="1">
      <alignment horizontal="center" vertical="center"/>
      <protection locked="0"/>
    </xf>
    <xf numFmtId="177" fontId="5" fillId="0" borderId="0" xfId="0" applyNumberFormat="1" applyFont="1" applyBorder="1" applyAlignment="1" applyProtection="1">
      <alignment horizontal="center" vertical="center"/>
      <protection locked="0"/>
    </xf>
    <xf numFmtId="0" fontId="0" fillId="0" borderId="0" xfId="0" applyAlignment="1">
      <alignment horizontal="center" vertical="center"/>
    </xf>
    <xf numFmtId="176" fontId="4" fillId="3" borderId="0" xfId="0" applyNumberFormat="1" applyFont="1" applyFill="1" applyBorder="1" applyAlignment="1" applyProtection="1">
      <alignment horizontal="center" vertical="center"/>
    </xf>
    <xf numFmtId="177" fontId="4" fillId="4" borderId="0" xfId="0" applyNumberFormat="1" applyFont="1" applyFill="1" applyBorder="1" applyAlignment="1" applyProtection="1">
      <alignment horizontal="center" vertical="center"/>
    </xf>
    <xf numFmtId="177" fontId="4" fillId="3" borderId="0" xfId="0" applyNumberFormat="1" applyFont="1" applyFill="1" applyBorder="1" applyAlignment="1" applyProtection="1">
      <alignment horizontal="center" vertical="center"/>
    </xf>
    <xf numFmtId="177" fontId="4" fillId="2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Alignment="1">
      <alignment horizontal="center" vertical="center"/>
    </xf>
    <xf numFmtId="49" fontId="2" fillId="0" borderId="0" xfId="0" applyNumberFormat="1" applyFont="1" applyBorder="1" applyAlignment="1" applyProtection="1">
      <alignment horizontal="center" vertical="center"/>
    </xf>
    <xf numFmtId="0" fontId="0" fillId="0" borderId="0" xfId="0" applyBorder="1" applyAlignment="1">
      <alignment horizontal="center" vertical="center"/>
    </xf>
    <xf numFmtId="49" fontId="2" fillId="0" borderId="1" xfId="0" applyNumberFormat="1" applyFont="1" applyBorder="1" applyAlignment="1" applyProtection="1">
      <alignment horizontal="center" vertical="center"/>
    </xf>
    <xf numFmtId="176" fontId="4" fillId="0" borderId="1" xfId="0" applyNumberFormat="1" applyFont="1" applyFill="1" applyBorder="1" applyAlignment="1" applyProtection="1">
      <alignment horizontal="center" vertical="center"/>
    </xf>
    <xf numFmtId="0" fontId="0" fillId="0" borderId="1" xfId="0" applyBorder="1" applyAlignment="1">
      <alignment horizontal="center" vertical="center"/>
    </xf>
    <xf numFmtId="176" fontId="4" fillId="0" borderId="1" xfId="0" applyNumberFormat="1" applyFont="1" applyBorder="1" applyAlignment="1" applyProtection="1">
      <alignment horizontal="center" vertical="center"/>
    </xf>
    <xf numFmtId="177" fontId="4" fillId="0" borderId="1" xfId="0" applyNumberFormat="1" applyFont="1" applyBorder="1" applyAlignment="1" applyProtection="1">
      <alignment horizontal="center" vertical="center"/>
    </xf>
    <xf numFmtId="177" fontId="6" fillId="0" borderId="1" xfId="0" applyNumberFormat="1" applyFont="1" applyBorder="1" applyAlignment="1" applyProtection="1">
      <alignment horizontal="center" vertical="center"/>
      <protection locked="0"/>
    </xf>
    <xf numFmtId="176" fontId="4" fillId="3" borderId="1" xfId="0" applyNumberFormat="1" applyFont="1" applyFill="1" applyBorder="1" applyAlignment="1" applyProtection="1">
      <alignment horizontal="center" vertical="center"/>
    </xf>
    <xf numFmtId="49" fontId="2" fillId="0" borderId="2" xfId="0" applyNumberFormat="1" applyFont="1" applyBorder="1" applyAlignment="1" applyProtection="1">
      <alignment horizontal="center" vertical="center"/>
    </xf>
    <xf numFmtId="176" fontId="4" fillId="0" borderId="2" xfId="0" applyNumberFormat="1" applyFont="1" applyFill="1" applyBorder="1" applyAlignment="1" applyProtection="1">
      <alignment horizontal="center" vertical="center"/>
    </xf>
    <xf numFmtId="0" fontId="0" fillId="0" borderId="2" xfId="0" applyBorder="1" applyAlignment="1">
      <alignment horizontal="center" vertical="center"/>
    </xf>
    <xf numFmtId="176" fontId="4" fillId="0" borderId="2" xfId="0" applyNumberFormat="1" applyFont="1" applyBorder="1" applyAlignment="1" applyProtection="1">
      <alignment horizontal="center" vertical="center"/>
    </xf>
    <xf numFmtId="177" fontId="4" fillId="0" borderId="2" xfId="0" applyNumberFormat="1" applyFont="1" applyBorder="1" applyAlignment="1" applyProtection="1">
      <alignment horizontal="center" vertical="center"/>
    </xf>
    <xf numFmtId="177" fontId="6" fillId="0" borderId="2" xfId="0" applyNumberFormat="1" applyFont="1" applyBorder="1" applyAlignment="1" applyProtection="1">
      <alignment horizontal="center" vertical="center"/>
      <protection locked="0"/>
    </xf>
    <xf numFmtId="176" fontId="4" fillId="2" borderId="2" xfId="0" applyNumberFormat="1" applyFont="1" applyFill="1" applyBorder="1" applyAlignment="1" applyProtection="1">
      <alignment horizontal="center" vertical="center"/>
    </xf>
    <xf numFmtId="177" fontId="4" fillId="4" borderId="2" xfId="0" applyNumberFormat="1" applyFont="1" applyFill="1" applyBorder="1" applyAlignment="1" applyProtection="1">
      <alignment horizontal="center" vertical="center"/>
    </xf>
    <xf numFmtId="176" fontId="4" fillId="3" borderId="2" xfId="0" applyNumberFormat="1" applyFont="1" applyFill="1" applyBorder="1" applyAlignment="1" applyProtection="1">
      <alignment horizontal="center" vertical="center"/>
    </xf>
    <xf numFmtId="176" fontId="4" fillId="2" borderId="1" xfId="0" applyNumberFormat="1" applyFont="1" applyFill="1" applyBorder="1" applyAlignment="1" applyProtection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6" fontId="4" fillId="0" borderId="0" xfId="0" applyNumberFormat="1" applyFont="1" applyBorder="1" applyAlignment="1" applyProtection="1">
      <alignment vertical="top"/>
    </xf>
    <xf numFmtId="0" fontId="5" fillId="0" borderId="0" xfId="0" applyFont="1" applyBorder="1" applyAlignment="1" applyProtection="1">
      <alignment vertical="top"/>
      <protection locked="0"/>
    </xf>
    <xf numFmtId="177" fontId="4" fillId="0" borderId="0" xfId="0" applyNumberFormat="1" applyFont="1" applyBorder="1" applyAlignment="1" applyProtection="1">
      <alignment vertical="top"/>
    </xf>
    <xf numFmtId="177" fontId="5" fillId="0" borderId="0" xfId="0" applyNumberFormat="1" applyFont="1" applyBorder="1" applyAlignment="1" applyProtection="1">
      <alignment vertical="top"/>
      <protection locked="0"/>
    </xf>
    <xf numFmtId="176" fontId="4" fillId="0" borderId="1" xfId="0" applyNumberFormat="1" applyFont="1" applyBorder="1" applyAlignment="1" applyProtection="1">
      <alignment vertical="top"/>
    </xf>
    <xf numFmtId="177" fontId="4" fillId="0" borderId="1" xfId="0" applyNumberFormat="1" applyFont="1" applyBorder="1" applyAlignment="1" applyProtection="1">
      <alignment vertical="top"/>
    </xf>
    <xf numFmtId="176" fontId="4" fillId="0" borderId="2" xfId="0" applyNumberFormat="1" applyFont="1" applyBorder="1" applyAlignment="1" applyProtection="1">
      <alignment vertical="top"/>
    </xf>
    <xf numFmtId="177" fontId="4" fillId="0" borderId="2" xfId="0" applyNumberFormat="1" applyFont="1" applyBorder="1" applyAlignment="1" applyProtection="1">
      <alignment vertical="top"/>
    </xf>
    <xf numFmtId="177" fontId="4" fillId="3" borderId="1" xfId="0" applyNumberFormat="1" applyFont="1" applyFill="1" applyBorder="1" applyAlignment="1" applyProtection="1">
      <alignment horizontal="center" vertical="center"/>
    </xf>
    <xf numFmtId="178" fontId="9" fillId="0" borderId="3" xfId="0" applyNumberFormat="1" applyFont="1" applyFill="1" applyBorder="1" applyAlignment="1">
      <alignment horizontal="left" vertical="center"/>
    </xf>
    <xf numFmtId="178" fontId="9" fillId="0" borderId="4" xfId="0" applyNumberFormat="1" applyFont="1" applyFill="1" applyBorder="1" applyAlignment="1">
      <alignment horizontal="left" vertical="center"/>
    </xf>
    <xf numFmtId="178" fontId="10" fillId="0" borderId="3" xfId="0" applyNumberFormat="1" applyFont="1" applyFill="1" applyBorder="1" applyAlignment="1" applyProtection="1">
      <alignment horizontal="left" vertical="center"/>
    </xf>
    <xf numFmtId="0" fontId="9" fillId="0" borderId="3" xfId="0" applyFont="1" applyBorder="1" applyAlignment="1">
      <alignment horizontal="left" vertical="center" wrapText="1"/>
    </xf>
    <xf numFmtId="178" fontId="10" fillId="0" borderId="3" xfId="0" applyNumberFormat="1" applyFont="1" applyFill="1" applyBorder="1" applyAlignment="1" applyProtection="1">
      <alignment horizontal="left" vertical="center"/>
      <protection locked="0"/>
    </xf>
    <xf numFmtId="0" fontId="9" fillId="0" borderId="3" xfId="0" applyNumberFormat="1" applyFont="1" applyFill="1" applyBorder="1" applyAlignment="1">
      <alignment horizontal="left" vertical="center"/>
    </xf>
    <xf numFmtId="0" fontId="9" fillId="0" borderId="3" xfId="0" applyNumberFormat="1" applyFont="1" applyBorder="1" applyAlignment="1">
      <alignment horizontal="left" vertical="center" wrapText="1"/>
    </xf>
    <xf numFmtId="178" fontId="10" fillId="0" borderId="3" xfId="0" applyNumberFormat="1" applyFont="1" applyFill="1" applyBorder="1" applyAlignment="1" applyProtection="1">
      <alignment horizontal="left" vertical="top"/>
    </xf>
    <xf numFmtId="0" fontId="10" fillId="0" borderId="3" xfId="0" applyNumberFormat="1" applyFont="1" applyFill="1" applyBorder="1" applyAlignment="1" applyProtection="1">
      <alignment horizontal="left" vertical="center"/>
    </xf>
    <xf numFmtId="0" fontId="11" fillId="0" borderId="3" xfId="0" applyFont="1" applyBorder="1" applyAlignment="1">
      <alignment horizontal="left" vertical="center" wrapText="1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3" fillId="0" borderId="0" xfId="0" applyFont="1" applyAlignment="1" applyProtection="1">
      <alignment horizontal="center" vertical="center"/>
      <protection locked="0"/>
    </xf>
    <xf numFmtId="178" fontId="9" fillId="0" borderId="3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V95"/>
  <sheetViews>
    <sheetView workbookViewId="0">
      <pane xSplit="2" ySplit="2" topLeftCell="GI69" activePane="bottomRight" state="frozen"/>
      <selection pane="topRight" activeCell="B1" sqref="B1"/>
      <selection pane="bottomLeft" activeCell="A3" sqref="A3"/>
      <selection pane="bottomRight" activeCell="GU81" sqref="GU81"/>
    </sheetView>
  </sheetViews>
  <sheetFormatPr defaultRowHeight="14.25"/>
  <cols>
    <col min="1" max="1" width="9" style="38"/>
    <col min="2" max="2" width="9.875" style="7" customWidth="1"/>
    <col min="3" max="3" width="9" style="3"/>
    <col min="4" max="4" width="8.75" style="1" customWidth="1"/>
    <col min="5" max="7" width="9" style="6"/>
    <col min="8" max="8" width="9" style="11"/>
    <col min="9" max="10" width="9" style="9"/>
    <col min="11" max="17" width="9" style="6"/>
    <col min="18" max="18" width="9" style="3"/>
    <col min="19" max="22" width="9" style="6"/>
    <col min="23" max="24" width="9" style="42"/>
    <col min="25" max="26" width="9" style="12"/>
    <col min="27" max="28" width="9" style="6"/>
    <col min="29" max="30" width="9" style="42"/>
    <col min="31" max="31" width="9" style="6"/>
    <col min="32" max="32" width="9" style="3"/>
    <col min="33" max="44" width="9" style="6"/>
    <col min="45" max="46" width="9" style="11"/>
    <col min="47" max="48" width="9" style="12"/>
    <col min="49" max="50" width="9" style="11"/>
    <col min="51" max="52" width="9" style="6"/>
    <col min="53" max="54" width="9" style="12"/>
    <col min="55" max="57" width="9" style="6"/>
    <col min="58" max="58" width="9" style="3"/>
    <col min="59" max="62" width="9" style="6"/>
    <col min="63" max="64" width="9" style="42"/>
    <col min="65" max="70" width="9" style="6"/>
    <col min="71" max="71" width="9" style="3"/>
    <col min="72" max="72" width="9" style="42"/>
    <col min="73" max="84" width="9" style="6"/>
    <col min="85" max="86" width="9" style="12"/>
    <col min="87" max="88" width="9" style="6"/>
    <col min="89" max="90" width="9" style="44"/>
    <col min="91" max="140" width="9" style="6"/>
    <col min="141" max="142" width="9" style="11"/>
    <col min="143" max="150" width="9" style="6"/>
    <col min="151" max="152" width="9" style="12"/>
    <col min="153" max="168" width="9" style="6"/>
    <col min="169" max="170" width="9" style="42"/>
    <col min="171" max="190" width="9" style="6"/>
    <col min="191" max="194" width="9" style="12"/>
    <col min="195" max="196" width="9" style="6"/>
    <col min="197" max="200" width="9" style="12"/>
    <col min="201" max="204" width="9" style="42"/>
    <col min="205" max="16384" width="9" style="12"/>
  </cols>
  <sheetData>
    <row r="1" spans="1:204" s="17" customFormat="1" ht="15">
      <c r="A1" s="37"/>
      <c r="B1" s="63" t="s">
        <v>193</v>
      </c>
      <c r="C1" s="60" t="s">
        <v>190</v>
      </c>
      <c r="D1" s="60"/>
      <c r="E1" s="60" t="s">
        <v>90</v>
      </c>
      <c r="F1" s="60"/>
      <c r="G1" s="60" t="s">
        <v>91</v>
      </c>
      <c r="H1" s="60"/>
      <c r="I1" s="60" t="s">
        <v>92</v>
      </c>
      <c r="J1" s="60"/>
      <c r="K1" s="60" t="s">
        <v>93</v>
      </c>
      <c r="L1" s="60"/>
      <c r="M1" s="60" t="s">
        <v>94</v>
      </c>
      <c r="N1" s="60"/>
      <c r="O1" s="60" t="s">
        <v>95</v>
      </c>
      <c r="P1" s="60"/>
      <c r="Q1" s="60" t="s">
        <v>96</v>
      </c>
      <c r="R1" s="60"/>
      <c r="S1" s="60" t="s">
        <v>97</v>
      </c>
      <c r="T1" s="60"/>
      <c r="U1" s="60" t="s">
        <v>98</v>
      </c>
      <c r="V1" s="60"/>
      <c r="W1" s="60" t="s">
        <v>99</v>
      </c>
      <c r="X1" s="60"/>
      <c r="Y1" s="60" t="s">
        <v>100</v>
      </c>
      <c r="Z1" s="60"/>
      <c r="AA1" s="60" t="s">
        <v>101</v>
      </c>
      <c r="AB1" s="60"/>
      <c r="AC1" s="60" t="s">
        <v>102</v>
      </c>
      <c r="AD1" s="60"/>
      <c r="AE1" s="60" t="s">
        <v>103</v>
      </c>
      <c r="AF1" s="60"/>
      <c r="AG1" s="60" t="s">
        <v>104</v>
      </c>
      <c r="AH1" s="60"/>
      <c r="AI1" s="60" t="s">
        <v>105</v>
      </c>
      <c r="AJ1" s="60"/>
      <c r="AK1" s="60" t="s">
        <v>106</v>
      </c>
      <c r="AL1" s="60"/>
      <c r="AM1" s="60" t="s">
        <v>107</v>
      </c>
      <c r="AN1" s="60"/>
      <c r="AO1" s="60" t="s">
        <v>108</v>
      </c>
      <c r="AP1" s="60"/>
      <c r="AQ1" s="60" t="s">
        <v>109</v>
      </c>
      <c r="AR1" s="60"/>
      <c r="AS1" s="60" t="s">
        <v>110</v>
      </c>
      <c r="AT1" s="60"/>
      <c r="AU1" s="60" t="s">
        <v>111</v>
      </c>
      <c r="AV1" s="60"/>
      <c r="AW1" s="60" t="s">
        <v>112</v>
      </c>
      <c r="AX1" s="60"/>
      <c r="AY1" s="60" t="s">
        <v>113</v>
      </c>
      <c r="AZ1" s="60"/>
      <c r="BA1" s="60" t="s">
        <v>114</v>
      </c>
      <c r="BB1" s="60"/>
      <c r="BC1" s="60" t="s">
        <v>115</v>
      </c>
      <c r="BD1" s="60"/>
      <c r="BE1" s="60" t="s">
        <v>116</v>
      </c>
      <c r="BF1" s="60"/>
      <c r="BG1" s="60" t="s">
        <v>117</v>
      </c>
      <c r="BH1" s="60"/>
      <c r="BI1" s="60" t="s">
        <v>118</v>
      </c>
      <c r="BJ1" s="60"/>
      <c r="BK1" s="60" t="s">
        <v>119</v>
      </c>
      <c r="BL1" s="60"/>
      <c r="BM1" s="60" t="s">
        <v>120</v>
      </c>
      <c r="BN1" s="60"/>
      <c r="BO1" s="60" t="s">
        <v>121</v>
      </c>
      <c r="BP1" s="60"/>
      <c r="BQ1" s="60" t="s">
        <v>122</v>
      </c>
      <c r="BR1" s="60"/>
      <c r="BS1" s="60" t="s">
        <v>123</v>
      </c>
      <c r="BT1" s="60"/>
      <c r="BU1" s="60" t="s">
        <v>124</v>
      </c>
      <c r="BV1" s="60"/>
      <c r="BW1" s="60" t="s">
        <v>125</v>
      </c>
      <c r="BX1" s="60"/>
      <c r="BY1" s="60" t="s">
        <v>126</v>
      </c>
      <c r="BZ1" s="60"/>
      <c r="CA1" s="60" t="s">
        <v>127</v>
      </c>
      <c r="CB1" s="60"/>
      <c r="CC1" s="60" t="s">
        <v>128</v>
      </c>
      <c r="CD1" s="60"/>
      <c r="CE1" s="60" t="s">
        <v>129</v>
      </c>
      <c r="CF1" s="60"/>
      <c r="CG1" s="60" t="s">
        <v>130</v>
      </c>
      <c r="CH1" s="60"/>
      <c r="CI1" s="60" t="s">
        <v>131</v>
      </c>
      <c r="CJ1" s="60"/>
      <c r="CK1" s="60" t="s">
        <v>132</v>
      </c>
      <c r="CL1" s="60"/>
      <c r="CM1" s="60" t="s">
        <v>133</v>
      </c>
      <c r="CN1" s="60"/>
      <c r="CO1" s="60" t="s">
        <v>134</v>
      </c>
      <c r="CP1" s="60"/>
      <c r="CQ1" s="60" t="s">
        <v>135</v>
      </c>
      <c r="CR1" s="60"/>
      <c r="CS1" s="60" t="s">
        <v>136</v>
      </c>
      <c r="CT1" s="60"/>
      <c r="CU1" s="60" t="s">
        <v>137</v>
      </c>
      <c r="CV1" s="60"/>
      <c r="CW1" s="60" t="s">
        <v>138</v>
      </c>
      <c r="CX1" s="60"/>
      <c r="CY1" s="60" t="s">
        <v>139</v>
      </c>
      <c r="CZ1" s="60"/>
      <c r="DA1" s="60" t="s">
        <v>140</v>
      </c>
      <c r="DB1" s="60"/>
      <c r="DC1" s="60" t="s">
        <v>141</v>
      </c>
      <c r="DD1" s="60"/>
      <c r="DE1" s="60" t="s">
        <v>142</v>
      </c>
      <c r="DF1" s="60"/>
      <c r="DG1" s="60" t="s">
        <v>143</v>
      </c>
      <c r="DH1" s="60"/>
      <c r="DI1" s="60" t="s">
        <v>144</v>
      </c>
      <c r="DJ1" s="60"/>
      <c r="DK1" s="60" t="s">
        <v>145</v>
      </c>
      <c r="DL1" s="60"/>
      <c r="DM1" s="60" t="s">
        <v>146</v>
      </c>
      <c r="DN1" s="60"/>
      <c r="DO1" s="60" t="s">
        <v>147</v>
      </c>
      <c r="DP1" s="60"/>
      <c r="DQ1" s="60" t="s">
        <v>148</v>
      </c>
      <c r="DR1" s="60"/>
      <c r="DS1" s="60" t="s">
        <v>149</v>
      </c>
      <c r="DT1" s="60"/>
      <c r="DU1" s="60" t="s">
        <v>150</v>
      </c>
      <c r="DV1" s="60"/>
      <c r="DW1" s="60" t="s">
        <v>151</v>
      </c>
      <c r="DX1" s="60"/>
      <c r="DY1" s="60" t="s">
        <v>152</v>
      </c>
      <c r="DZ1" s="60"/>
      <c r="EA1" s="60" t="s">
        <v>153</v>
      </c>
      <c r="EB1" s="60"/>
      <c r="EC1" s="60" t="s">
        <v>154</v>
      </c>
      <c r="ED1" s="60"/>
      <c r="EE1" s="60" t="s">
        <v>155</v>
      </c>
      <c r="EF1" s="60"/>
      <c r="EG1" s="60" t="s">
        <v>156</v>
      </c>
      <c r="EH1" s="60"/>
      <c r="EI1" s="60" t="s">
        <v>157</v>
      </c>
      <c r="EJ1" s="60"/>
      <c r="EK1" s="60" t="s">
        <v>158</v>
      </c>
      <c r="EL1" s="60"/>
      <c r="EM1" s="60" t="s">
        <v>159</v>
      </c>
      <c r="EN1" s="60"/>
      <c r="EO1" s="60" t="s">
        <v>160</v>
      </c>
      <c r="EP1" s="60"/>
      <c r="EQ1" s="60" t="s">
        <v>161</v>
      </c>
      <c r="ER1" s="60"/>
      <c r="ES1" s="60" t="s">
        <v>162</v>
      </c>
      <c r="ET1" s="60"/>
      <c r="EU1" s="60" t="s">
        <v>163</v>
      </c>
      <c r="EV1" s="60"/>
      <c r="EW1" s="60" t="s">
        <v>164</v>
      </c>
      <c r="EX1" s="60"/>
      <c r="EY1" s="60" t="s">
        <v>165</v>
      </c>
      <c r="EZ1" s="60"/>
      <c r="FA1" s="60" t="s">
        <v>166</v>
      </c>
      <c r="FB1" s="60"/>
      <c r="FC1" s="60" t="s">
        <v>167</v>
      </c>
      <c r="FD1" s="60"/>
      <c r="FE1" s="60" t="s">
        <v>168</v>
      </c>
      <c r="FF1" s="60"/>
      <c r="FG1" s="60" t="s">
        <v>169</v>
      </c>
      <c r="FH1" s="60"/>
      <c r="FI1" s="60" t="s">
        <v>170</v>
      </c>
      <c r="FJ1" s="60"/>
      <c r="FK1" s="60" t="s">
        <v>171</v>
      </c>
      <c r="FL1" s="60"/>
      <c r="FM1" s="60" t="s">
        <v>172</v>
      </c>
      <c r="FN1" s="60"/>
      <c r="FO1" s="60" t="s">
        <v>173</v>
      </c>
      <c r="FP1" s="60"/>
      <c r="FQ1" s="60" t="s">
        <v>174</v>
      </c>
      <c r="FR1" s="60"/>
      <c r="FS1" s="60" t="s">
        <v>175</v>
      </c>
      <c r="FT1" s="60"/>
      <c r="FU1" s="60" t="s">
        <v>176</v>
      </c>
      <c r="FV1" s="60"/>
      <c r="FW1" s="60" t="s">
        <v>177</v>
      </c>
      <c r="FX1" s="60"/>
      <c r="FY1" s="60" t="s">
        <v>178</v>
      </c>
      <c r="FZ1" s="60"/>
      <c r="GA1" s="60" t="s">
        <v>179</v>
      </c>
      <c r="GB1" s="60"/>
      <c r="GC1" s="60" t="s">
        <v>180</v>
      </c>
      <c r="GD1" s="60"/>
      <c r="GE1" s="60" t="s">
        <v>181</v>
      </c>
      <c r="GF1" s="60"/>
      <c r="GG1" s="60" t="s">
        <v>182</v>
      </c>
      <c r="GH1" s="60"/>
      <c r="GI1" s="60" t="s">
        <v>183</v>
      </c>
      <c r="GJ1" s="60"/>
      <c r="GK1" s="60" t="s">
        <v>184</v>
      </c>
      <c r="GL1" s="60"/>
      <c r="GM1" s="60" t="s">
        <v>185</v>
      </c>
      <c r="GN1" s="60"/>
      <c r="GO1" s="60" t="s">
        <v>186</v>
      </c>
      <c r="GP1" s="60"/>
      <c r="GQ1" s="60" t="s">
        <v>187</v>
      </c>
      <c r="GR1" s="60"/>
      <c r="GS1" s="60" t="s">
        <v>188</v>
      </c>
      <c r="GT1" s="60"/>
      <c r="GU1" s="60" t="s">
        <v>189</v>
      </c>
      <c r="GV1" s="60"/>
    </row>
    <row r="2" spans="1:204" ht="14.25" customHeight="1">
      <c r="B2" s="63"/>
      <c r="C2" s="3" t="s">
        <v>191</v>
      </c>
      <c r="D2" s="1" t="s">
        <v>192</v>
      </c>
      <c r="E2" s="3" t="s">
        <v>191</v>
      </c>
      <c r="F2" s="1" t="s">
        <v>192</v>
      </c>
      <c r="G2" s="3" t="s">
        <v>191</v>
      </c>
      <c r="H2" s="1" t="s">
        <v>192</v>
      </c>
      <c r="I2" s="3" t="s">
        <v>191</v>
      </c>
      <c r="J2" s="1" t="s">
        <v>192</v>
      </c>
      <c r="K2" s="3" t="s">
        <v>191</v>
      </c>
      <c r="L2" s="1" t="s">
        <v>192</v>
      </c>
      <c r="M2" s="3" t="s">
        <v>191</v>
      </c>
      <c r="N2" s="1" t="s">
        <v>192</v>
      </c>
      <c r="O2" s="3" t="s">
        <v>191</v>
      </c>
      <c r="P2" s="1" t="s">
        <v>192</v>
      </c>
      <c r="Q2" s="3" t="s">
        <v>191</v>
      </c>
      <c r="R2" s="1" t="s">
        <v>192</v>
      </c>
      <c r="S2" s="3" t="s">
        <v>191</v>
      </c>
      <c r="T2" s="1" t="s">
        <v>192</v>
      </c>
      <c r="U2" s="3" t="s">
        <v>191</v>
      </c>
      <c r="V2" s="1" t="s">
        <v>192</v>
      </c>
      <c r="W2" s="3" t="s">
        <v>191</v>
      </c>
      <c r="X2" s="1" t="s">
        <v>192</v>
      </c>
      <c r="Y2" s="3" t="s">
        <v>191</v>
      </c>
      <c r="Z2" s="1" t="s">
        <v>192</v>
      </c>
      <c r="AA2" s="3" t="s">
        <v>191</v>
      </c>
      <c r="AB2" s="1" t="s">
        <v>192</v>
      </c>
      <c r="AC2" s="3" t="s">
        <v>191</v>
      </c>
      <c r="AD2" s="1" t="s">
        <v>192</v>
      </c>
      <c r="AE2" s="3" t="s">
        <v>191</v>
      </c>
      <c r="AF2" s="1" t="s">
        <v>192</v>
      </c>
      <c r="AG2" s="3" t="s">
        <v>191</v>
      </c>
      <c r="AH2" s="1" t="s">
        <v>192</v>
      </c>
      <c r="AI2" s="3" t="s">
        <v>191</v>
      </c>
      <c r="AJ2" s="1" t="s">
        <v>192</v>
      </c>
      <c r="AK2" s="3" t="s">
        <v>191</v>
      </c>
      <c r="AL2" s="1" t="s">
        <v>192</v>
      </c>
      <c r="AM2" s="3" t="s">
        <v>191</v>
      </c>
      <c r="AN2" s="1" t="s">
        <v>192</v>
      </c>
      <c r="AO2" s="3" t="s">
        <v>191</v>
      </c>
      <c r="AP2" s="1" t="s">
        <v>192</v>
      </c>
      <c r="AQ2" s="3" t="s">
        <v>191</v>
      </c>
      <c r="AR2" s="1" t="s">
        <v>192</v>
      </c>
      <c r="AS2" s="3" t="s">
        <v>191</v>
      </c>
      <c r="AT2" s="1" t="s">
        <v>192</v>
      </c>
      <c r="AU2" s="3" t="s">
        <v>191</v>
      </c>
      <c r="AV2" s="1" t="s">
        <v>192</v>
      </c>
      <c r="AW2" s="3" t="s">
        <v>191</v>
      </c>
      <c r="AX2" s="1" t="s">
        <v>192</v>
      </c>
      <c r="AY2" s="3" t="s">
        <v>191</v>
      </c>
      <c r="AZ2" s="1" t="s">
        <v>192</v>
      </c>
      <c r="BA2" s="3" t="s">
        <v>191</v>
      </c>
      <c r="BB2" s="1" t="s">
        <v>192</v>
      </c>
      <c r="BC2" s="3" t="s">
        <v>191</v>
      </c>
      <c r="BD2" s="1" t="s">
        <v>192</v>
      </c>
      <c r="BE2" s="3" t="s">
        <v>191</v>
      </c>
      <c r="BF2" s="1" t="s">
        <v>192</v>
      </c>
      <c r="BG2" s="3" t="s">
        <v>191</v>
      </c>
      <c r="BH2" s="1" t="s">
        <v>192</v>
      </c>
      <c r="BI2" s="3" t="s">
        <v>191</v>
      </c>
      <c r="BJ2" s="1" t="s">
        <v>192</v>
      </c>
      <c r="BK2" s="3" t="s">
        <v>191</v>
      </c>
      <c r="BL2" s="1" t="s">
        <v>192</v>
      </c>
      <c r="BM2" s="3" t="s">
        <v>191</v>
      </c>
      <c r="BN2" s="1" t="s">
        <v>192</v>
      </c>
      <c r="BO2" s="3" t="s">
        <v>191</v>
      </c>
      <c r="BP2" s="1" t="s">
        <v>192</v>
      </c>
      <c r="BQ2" s="3" t="s">
        <v>191</v>
      </c>
      <c r="BR2" s="1" t="s">
        <v>192</v>
      </c>
      <c r="BS2" s="3" t="s">
        <v>191</v>
      </c>
      <c r="BT2" s="1" t="s">
        <v>192</v>
      </c>
      <c r="BU2" s="3" t="s">
        <v>191</v>
      </c>
      <c r="BV2" s="1" t="s">
        <v>192</v>
      </c>
      <c r="BW2" s="3" t="s">
        <v>191</v>
      </c>
      <c r="BX2" s="1" t="s">
        <v>192</v>
      </c>
      <c r="BY2" s="3" t="s">
        <v>191</v>
      </c>
      <c r="BZ2" s="1" t="s">
        <v>192</v>
      </c>
      <c r="CA2" s="3" t="s">
        <v>191</v>
      </c>
      <c r="CB2" s="1" t="s">
        <v>192</v>
      </c>
      <c r="CC2" s="3" t="s">
        <v>191</v>
      </c>
      <c r="CD2" s="1" t="s">
        <v>192</v>
      </c>
      <c r="CE2" s="3" t="s">
        <v>191</v>
      </c>
      <c r="CF2" s="1" t="s">
        <v>192</v>
      </c>
      <c r="CG2" s="3" t="s">
        <v>191</v>
      </c>
      <c r="CH2" s="1" t="s">
        <v>192</v>
      </c>
      <c r="CI2" s="3" t="s">
        <v>191</v>
      </c>
      <c r="CJ2" s="1" t="s">
        <v>192</v>
      </c>
      <c r="CK2" s="3" t="s">
        <v>191</v>
      </c>
      <c r="CL2" s="1" t="s">
        <v>192</v>
      </c>
      <c r="CM2" s="3" t="s">
        <v>191</v>
      </c>
      <c r="CN2" s="1" t="s">
        <v>192</v>
      </c>
      <c r="CO2" s="3" t="s">
        <v>191</v>
      </c>
      <c r="CP2" s="1" t="s">
        <v>192</v>
      </c>
      <c r="CQ2" s="3" t="s">
        <v>191</v>
      </c>
      <c r="CR2" s="1" t="s">
        <v>192</v>
      </c>
      <c r="CS2" s="3" t="s">
        <v>191</v>
      </c>
      <c r="CT2" s="1" t="s">
        <v>192</v>
      </c>
      <c r="CU2" s="3" t="s">
        <v>191</v>
      </c>
      <c r="CV2" s="1" t="s">
        <v>192</v>
      </c>
      <c r="CW2" s="3" t="s">
        <v>191</v>
      </c>
      <c r="CX2" s="1" t="s">
        <v>192</v>
      </c>
      <c r="CY2" s="3" t="s">
        <v>191</v>
      </c>
      <c r="CZ2" s="1" t="s">
        <v>192</v>
      </c>
      <c r="DA2" s="3" t="s">
        <v>191</v>
      </c>
      <c r="DB2" s="1" t="s">
        <v>192</v>
      </c>
      <c r="DC2" s="3" t="s">
        <v>191</v>
      </c>
      <c r="DD2" s="1" t="s">
        <v>192</v>
      </c>
      <c r="DE2" s="3" t="s">
        <v>191</v>
      </c>
      <c r="DF2" s="1" t="s">
        <v>192</v>
      </c>
      <c r="DG2" s="3" t="s">
        <v>191</v>
      </c>
      <c r="DH2" s="1" t="s">
        <v>192</v>
      </c>
      <c r="DI2" s="3" t="s">
        <v>191</v>
      </c>
      <c r="DJ2" s="1" t="s">
        <v>192</v>
      </c>
      <c r="DK2" s="3" t="s">
        <v>191</v>
      </c>
      <c r="DL2" s="1" t="s">
        <v>192</v>
      </c>
      <c r="DM2" s="3" t="s">
        <v>191</v>
      </c>
      <c r="DN2" s="1" t="s">
        <v>192</v>
      </c>
      <c r="DO2" s="3" t="s">
        <v>191</v>
      </c>
      <c r="DP2" s="1" t="s">
        <v>192</v>
      </c>
      <c r="DQ2" s="3" t="s">
        <v>191</v>
      </c>
      <c r="DR2" s="1" t="s">
        <v>192</v>
      </c>
      <c r="DS2" s="3" t="s">
        <v>191</v>
      </c>
      <c r="DT2" s="1" t="s">
        <v>192</v>
      </c>
      <c r="DU2" s="3" t="s">
        <v>191</v>
      </c>
      <c r="DV2" s="1" t="s">
        <v>192</v>
      </c>
      <c r="DW2" s="3" t="s">
        <v>191</v>
      </c>
      <c r="DX2" s="1" t="s">
        <v>192</v>
      </c>
      <c r="DY2" s="3" t="s">
        <v>191</v>
      </c>
      <c r="DZ2" s="1" t="s">
        <v>192</v>
      </c>
      <c r="EA2" s="3" t="s">
        <v>191</v>
      </c>
      <c r="EB2" s="1" t="s">
        <v>192</v>
      </c>
      <c r="EC2" s="3" t="s">
        <v>191</v>
      </c>
      <c r="ED2" s="1" t="s">
        <v>192</v>
      </c>
      <c r="EE2" s="3" t="s">
        <v>191</v>
      </c>
      <c r="EF2" s="1" t="s">
        <v>192</v>
      </c>
      <c r="EG2" s="3" t="s">
        <v>191</v>
      </c>
      <c r="EH2" s="1" t="s">
        <v>192</v>
      </c>
      <c r="EI2" s="3" t="s">
        <v>191</v>
      </c>
      <c r="EJ2" s="1" t="s">
        <v>192</v>
      </c>
      <c r="EK2" s="3" t="s">
        <v>191</v>
      </c>
      <c r="EL2" s="1" t="s">
        <v>192</v>
      </c>
      <c r="EM2" s="3" t="s">
        <v>191</v>
      </c>
      <c r="EN2" s="1" t="s">
        <v>192</v>
      </c>
      <c r="EO2" s="3" t="s">
        <v>191</v>
      </c>
      <c r="EP2" s="1" t="s">
        <v>192</v>
      </c>
      <c r="EQ2" s="3" t="s">
        <v>191</v>
      </c>
      <c r="ER2" s="1" t="s">
        <v>192</v>
      </c>
      <c r="ES2" s="3" t="s">
        <v>191</v>
      </c>
      <c r="ET2" s="1" t="s">
        <v>192</v>
      </c>
      <c r="EU2" s="3" t="s">
        <v>191</v>
      </c>
      <c r="EV2" s="1" t="s">
        <v>192</v>
      </c>
      <c r="EW2" s="3" t="s">
        <v>191</v>
      </c>
      <c r="EX2" s="1" t="s">
        <v>192</v>
      </c>
      <c r="EY2" s="3" t="s">
        <v>191</v>
      </c>
      <c r="EZ2" s="1" t="s">
        <v>192</v>
      </c>
      <c r="FA2" s="3" t="s">
        <v>191</v>
      </c>
      <c r="FB2" s="1" t="s">
        <v>192</v>
      </c>
      <c r="FC2" s="3" t="s">
        <v>191</v>
      </c>
      <c r="FD2" s="1" t="s">
        <v>192</v>
      </c>
      <c r="FE2" s="3" t="s">
        <v>191</v>
      </c>
      <c r="FF2" s="1" t="s">
        <v>192</v>
      </c>
      <c r="FG2" s="3" t="s">
        <v>191</v>
      </c>
      <c r="FH2" s="1" t="s">
        <v>192</v>
      </c>
      <c r="FI2" s="3" t="s">
        <v>191</v>
      </c>
      <c r="FJ2" s="1" t="s">
        <v>192</v>
      </c>
      <c r="FK2" s="3" t="s">
        <v>191</v>
      </c>
      <c r="FL2" s="1" t="s">
        <v>192</v>
      </c>
      <c r="FM2" s="3" t="s">
        <v>191</v>
      </c>
      <c r="FN2" s="1" t="s">
        <v>192</v>
      </c>
      <c r="FO2" s="3" t="s">
        <v>191</v>
      </c>
      <c r="FP2" s="1" t="s">
        <v>192</v>
      </c>
      <c r="FQ2" s="3" t="s">
        <v>191</v>
      </c>
      <c r="FR2" s="1" t="s">
        <v>192</v>
      </c>
      <c r="FS2" s="3" t="s">
        <v>191</v>
      </c>
      <c r="FT2" s="1" t="s">
        <v>192</v>
      </c>
      <c r="FU2" s="3" t="s">
        <v>191</v>
      </c>
      <c r="FV2" s="1" t="s">
        <v>192</v>
      </c>
      <c r="FW2" s="3" t="s">
        <v>191</v>
      </c>
      <c r="FX2" s="1" t="s">
        <v>192</v>
      </c>
      <c r="FY2" s="3" t="s">
        <v>191</v>
      </c>
      <c r="FZ2" s="1" t="s">
        <v>192</v>
      </c>
      <c r="GA2" s="3" t="s">
        <v>191</v>
      </c>
      <c r="GB2" s="1" t="s">
        <v>192</v>
      </c>
      <c r="GC2" s="3" t="s">
        <v>191</v>
      </c>
      <c r="GD2" s="1" t="s">
        <v>192</v>
      </c>
      <c r="GE2" s="3" t="s">
        <v>191</v>
      </c>
      <c r="GF2" s="1" t="s">
        <v>192</v>
      </c>
      <c r="GG2" s="3" t="s">
        <v>191</v>
      </c>
      <c r="GH2" s="1" t="s">
        <v>192</v>
      </c>
      <c r="GI2" s="3" t="s">
        <v>191</v>
      </c>
      <c r="GJ2" s="1" t="s">
        <v>192</v>
      </c>
      <c r="GK2" s="3" t="s">
        <v>191</v>
      </c>
      <c r="GL2" s="1" t="s">
        <v>192</v>
      </c>
      <c r="GM2" s="3" t="s">
        <v>191</v>
      </c>
      <c r="GN2" s="1" t="s">
        <v>192</v>
      </c>
      <c r="GO2" s="3" t="s">
        <v>191</v>
      </c>
      <c r="GP2" s="1" t="s">
        <v>192</v>
      </c>
      <c r="GQ2" s="3" t="s">
        <v>191</v>
      </c>
      <c r="GR2" s="1" t="s">
        <v>192</v>
      </c>
      <c r="GS2" s="3" t="s">
        <v>191</v>
      </c>
      <c r="GT2" s="1" t="s">
        <v>192</v>
      </c>
      <c r="GU2" s="3" t="s">
        <v>191</v>
      </c>
      <c r="GV2" s="1" t="s">
        <v>192</v>
      </c>
    </row>
    <row r="3" spans="1:204" s="19" customFormat="1" ht="15">
      <c r="A3" s="62" t="s">
        <v>194</v>
      </c>
      <c r="B3" s="18" t="s">
        <v>0</v>
      </c>
      <c r="C3" s="2">
        <v>0.13939587576352008</v>
      </c>
      <c r="D3" s="2">
        <f>AVERAGE(C5)</f>
        <v>0.25642856341521159</v>
      </c>
      <c r="E3" s="4">
        <v>0.1987592071299058</v>
      </c>
      <c r="F3" s="4">
        <v>0.25022070637870159</v>
      </c>
      <c r="G3" s="4">
        <v>1.4873503121562952</v>
      </c>
      <c r="H3" s="8">
        <v>1.638448816226995</v>
      </c>
      <c r="I3" s="9">
        <v>1.7215685800332434</v>
      </c>
      <c r="J3" s="9">
        <v>1.8702691831969354</v>
      </c>
      <c r="K3" s="4">
        <v>0.15280738717967141</v>
      </c>
      <c r="L3" s="4">
        <v>0.12694768407525892</v>
      </c>
      <c r="M3" s="5">
        <v>0.68307674760568238</v>
      </c>
      <c r="N3" s="2">
        <v>1.3687953426432888</v>
      </c>
      <c r="O3" s="4">
        <v>0.99248060359435408</v>
      </c>
      <c r="P3" s="4">
        <v>1.0847724525843183</v>
      </c>
      <c r="Q3" s="4">
        <v>8.3092803834868088E-3</v>
      </c>
      <c r="R3" s="2">
        <v>7.2702196099534832E-3</v>
      </c>
      <c r="S3" s="4">
        <v>3.9045117026508133E-2</v>
      </c>
      <c r="T3" s="4">
        <v>4.5692866016494686E-2</v>
      </c>
      <c r="U3" s="4">
        <v>0</v>
      </c>
      <c r="V3" s="4">
        <v>1.605248396941483E-3</v>
      </c>
      <c r="W3" s="41">
        <v>3.5679719476190765</v>
      </c>
      <c r="X3" s="41">
        <v>3.5679719476190765</v>
      </c>
      <c r="AA3" s="4">
        <v>0.12455080122424542</v>
      </c>
      <c r="AB3" s="4">
        <v>0.1198937781323068</v>
      </c>
      <c r="AC3" s="41">
        <v>2.7228751970242528E-2</v>
      </c>
      <c r="AD3" s="41">
        <v>5.3332651341572307E-2</v>
      </c>
      <c r="AE3" s="5">
        <v>7.059234141423394E-3</v>
      </c>
      <c r="AF3" s="2">
        <v>1.7840544683584186E-2</v>
      </c>
      <c r="AG3" s="4">
        <v>2.249910655134832</v>
      </c>
      <c r="AH3" s="4">
        <v>2.6827650923243631</v>
      </c>
      <c r="AI3" s="4">
        <v>0.29014117124134814</v>
      </c>
      <c r="AJ3" s="4">
        <v>0.21623612125948211</v>
      </c>
      <c r="AK3" s="4">
        <v>0.42835247113640607</v>
      </c>
      <c r="AL3" s="4">
        <v>0.24086385086530016</v>
      </c>
      <c r="AM3" s="4">
        <v>8.7183536036467224E-2</v>
      </c>
      <c r="AN3" s="4">
        <v>8.7183536036467224E-2</v>
      </c>
      <c r="AO3" s="4">
        <v>5.9534658816207831E-3</v>
      </c>
      <c r="AP3" s="4">
        <v>6.1215749229230274E-3</v>
      </c>
      <c r="AQ3" s="4">
        <v>0.25414022735154401</v>
      </c>
      <c r="AR3" s="4">
        <v>0.31824341216326885</v>
      </c>
      <c r="AS3" s="8">
        <v>8.5416121388228641E-2</v>
      </c>
      <c r="AT3" s="8">
        <v>0.10534788510353832</v>
      </c>
      <c r="AW3" s="8">
        <v>0</v>
      </c>
      <c r="AX3" s="8">
        <v>2.1863470649041974E-3</v>
      </c>
      <c r="AY3" s="4">
        <v>7.3226721245088586E-3</v>
      </c>
      <c r="AZ3" s="4">
        <v>6.7837855575978946E-3</v>
      </c>
      <c r="BC3" s="4">
        <v>1.3215910923813244E-2</v>
      </c>
      <c r="BD3" s="4">
        <v>1.7586752516110825E-2</v>
      </c>
      <c r="BE3" s="13">
        <v>1.5126731377050728E-2</v>
      </c>
      <c r="BF3" s="2">
        <v>1.2356775373373045E-2</v>
      </c>
      <c r="BG3" s="4">
        <v>0.24969835552257688</v>
      </c>
      <c r="BH3" s="4">
        <v>0.10109176137292571</v>
      </c>
      <c r="BI3" s="4">
        <v>8.012306168798114E-2</v>
      </c>
      <c r="BJ3" s="4">
        <v>8.3546269902772585E-2</v>
      </c>
      <c r="BK3" s="41">
        <v>0</v>
      </c>
      <c r="BL3" s="41">
        <v>0</v>
      </c>
      <c r="BM3" s="4">
        <v>0.10641021978214102</v>
      </c>
      <c r="BN3" s="4">
        <v>0.11156365713618999</v>
      </c>
      <c r="BO3" s="4">
        <v>0.12452471612811739</v>
      </c>
      <c r="BP3" s="4">
        <v>0.12662526913845226</v>
      </c>
      <c r="BQ3" s="4">
        <v>2.0796191849106322E-2</v>
      </c>
      <c r="BR3" s="4">
        <v>2.0761084340627255E-2</v>
      </c>
      <c r="BS3" s="2">
        <v>3.3559115107703685</v>
      </c>
      <c r="BT3" s="41">
        <v>3.4618668539088087</v>
      </c>
      <c r="BU3" s="4">
        <v>0.29780400171219867</v>
      </c>
      <c r="BV3" s="4">
        <v>0.44045928404174434</v>
      </c>
      <c r="BW3" s="13">
        <v>0</v>
      </c>
      <c r="BX3" s="4">
        <v>8.7641056486891886E-3</v>
      </c>
      <c r="BY3" s="4">
        <v>0</v>
      </c>
      <c r="BZ3" s="4">
        <v>1.0796116129721881E-2</v>
      </c>
      <c r="CA3" s="2">
        <v>4.1289624650528489E-2</v>
      </c>
      <c r="CB3" s="4">
        <v>5.7082665028062828E-2</v>
      </c>
      <c r="CC3" s="4">
        <v>4.3578039353868734E-3</v>
      </c>
      <c r="CD3" s="4">
        <v>3.8957224135715909E-3</v>
      </c>
      <c r="CE3" s="4">
        <v>0</v>
      </c>
      <c r="CF3" s="4">
        <v>2.5257201877550515E-2</v>
      </c>
      <c r="CI3" s="13">
        <v>0</v>
      </c>
      <c r="CJ3" s="4">
        <v>0</v>
      </c>
      <c r="CK3" s="43">
        <v>0</v>
      </c>
      <c r="CL3" s="43">
        <v>0</v>
      </c>
      <c r="CM3" s="4">
        <v>0</v>
      </c>
      <c r="CN3" s="4">
        <v>6.0185844912811828E-3</v>
      </c>
      <c r="CO3" s="4">
        <v>3.2350345591966326E-2</v>
      </c>
      <c r="CP3" s="4">
        <v>3.4261221855609418E-2</v>
      </c>
      <c r="CQ3" s="4">
        <v>1.3068824108998673</v>
      </c>
      <c r="CR3" s="4">
        <v>1.4860649127422927</v>
      </c>
      <c r="CS3" s="4">
        <v>0</v>
      </c>
      <c r="CT3" s="4">
        <v>3.5851856178756109E-2</v>
      </c>
      <c r="CU3" s="4">
        <v>8.7183536036472373E-2</v>
      </c>
      <c r="CV3" s="4">
        <v>8.7183536036472373E-2</v>
      </c>
      <c r="CW3" s="4">
        <v>6.7177407398897104E-2</v>
      </c>
      <c r="CX3" s="4">
        <v>7.3835748592082112E-2</v>
      </c>
      <c r="CY3" s="4">
        <v>9.8278150724398619E-2</v>
      </c>
      <c r="CZ3" s="4">
        <v>0.15094124627031202</v>
      </c>
      <c r="DA3" s="4">
        <v>4.2393054500270866E-2</v>
      </c>
      <c r="DB3" s="4">
        <v>3.6147121721201131E-2</v>
      </c>
      <c r="DC3" s="4">
        <v>0</v>
      </c>
      <c r="DD3" s="4">
        <v>0</v>
      </c>
      <c r="DE3" s="4">
        <v>3.1648097302368824E-2</v>
      </c>
      <c r="DF3" s="4">
        <v>4.6331562748188802E-2</v>
      </c>
      <c r="DG3" s="4">
        <v>2.0683404110842792E-2</v>
      </c>
      <c r="DH3" s="4">
        <v>2.0748795233450742E-2</v>
      </c>
      <c r="DI3" s="4">
        <v>2.6663024090246144E-2</v>
      </c>
      <c r="DJ3" s="4">
        <v>7.5176374153130984E-2</v>
      </c>
      <c r="DK3" s="4">
        <v>0.13614236521817283</v>
      </c>
      <c r="DL3" s="4">
        <v>0.13066904525576861</v>
      </c>
      <c r="DM3" s="4">
        <v>6.962029532901956E-2</v>
      </c>
      <c r="DN3" s="4">
        <v>7.5551976720053288E-2</v>
      </c>
      <c r="DO3" s="4">
        <v>8.0067530468452372E-2</v>
      </c>
      <c r="DP3" s="4">
        <v>0.10283699540805509</v>
      </c>
      <c r="DQ3" s="4">
        <v>0</v>
      </c>
      <c r="DR3" s="4">
        <v>0</v>
      </c>
      <c r="DS3" s="4">
        <v>0.11264180602553399</v>
      </c>
      <c r="DT3" s="4">
        <v>0.1113693979845453</v>
      </c>
      <c r="DU3" s="4">
        <v>1.7268651196864003E-3</v>
      </c>
      <c r="DV3" s="4">
        <v>1.9845110522646179E-2</v>
      </c>
      <c r="DW3" s="4">
        <v>1.0711623134120897E-2</v>
      </c>
      <c r="DX3" s="4">
        <v>8.9571684919927241E-3</v>
      </c>
      <c r="DY3" s="4">
        <v>1.0725215876916792E-2</v>
      </c>
      <c r="DZ3" s="4">
        <v>1.0725215876916792E-2</v>
      </c>
      <c r="EA3" s="4">
        <v>1.7379086747308103E-2</v>
      </c>
      <c r="EB3" s="4">
        <v>1.7007805996482064E-2</v>
      </c>
      <c r="EC3" s="4">
        <v>8.5004775277100399E-3</v>
      </c>
      <c r="ED3" s="4">
        <v>2.0509214893772897E-2</v>
      </c>
      <c r="EE3" s="4">
        <v>0</v>
      </c>
      <c r="EF3" s="4">
        <v>6.4445485497074701E-3</v>
      </c>
      <c r="EG3" s="4">
        <v>0</v>
      </c>
      <c r="EH3" s="4">
        <v>2.8511790128211861E-3</v>
      </c>
      <c r="EI3" s="4">
        <v>1.8258057583004132E-2</v>
      </c>
      <c r="EJ3" s="4">
        <v>1.3842748708105096E-2</v>
      </c>
      <c r="EK3" s="8">
        <v>6.488037800288996E-3</v>
      </c>
      <c r="EL3" s="8">
        <v>1.3128990185541428E-2</v>
      </c>
      <c r="EM3" s="4">
        <v>2.0395541887579085E-3</v>
      </c>
      <c r="EN3" s="4">
        <v>4.0034583040839218E-3</v>
      </c>
      <c r="EO3" s="4">
        <v>1.5707505198292391</v>
      </c>
      <c r="EP3" s="4">
        <v>0.31277570676329275</v>
      </c>
      <c r="EQ3" s="4">
        <v>2.6983987946855533E-3</v>
      </c>
      <c r="ER3" s="4">
        <v>2.4084450342775933E-3</v>
      </c>
      <c r="ES3" s="4">
        <v>0</v>
      </c>
      <c r="ET3" s="4">
        <v>1.9043461982510154E-2</v>
      </c>
      <c r="EW3" s="4">
        <v>0</v>
      </c>
      <c r="EX3" s="4">
        <v>5.7410750130374937E-2</v>
      </c>
      <c r="EY3" s="4">
        <v>0</v>
      </c>
      <c r="EZ3" s="4">
        <v>6.9457381623888953E-2</v>
      </c>
      <c r="FA3" s="4">
        <v>0</v>
      </c>
      <c r="FB3" s="4">
        <v>0</v>
      </c>
      <c r="FC3" s="4">
        <v>0</v>
      </c>
      <c r="FD3" s="4">
        <v>2.1636906061251238E-3</v>
      </c>
      <c r="FE3" s="4">
        <v>7.2843317027335283E-3</v>
      </c>
      <c r="FF3" s="4">
        <v>8.5540029873466018E-3</v>
      </c>
      <c r="FG3" s="4">
        <v>1.6438323759554153E-2</v>
      </c>
      <c r="FH3" s="4">
        <v>1.6438323759554153E-2</v>
      </c>
      <c r="FI3" s="4">
        <v>1.4735697727906879E-3</v>
      </c>
      <c r="FJ3" s="4">
        <v>1.4735697727906879E-3</v>
      </c>
      <c r="FK3" s="4">
        <v>0.21970951300566435</v>
      </c>
      <c r="FL3" s="4">
        <v>0.26133026670094456</v>
      </c>
      <c r="FM3" s="41">
        <v>0.25036041970165668</v>
      </c>
      <c r="FN3" s="41">
        <v>0.25036041970165668</v>
      </c>
      <c r="FO3" s="4">
        <v>1.5350717470676871E-3</v>
      </c>
      <c r="FP3" s="4">
        <v>3.0224186189154096E-3</v>
      </c>
      <c r="FQ3" s="4">
        <v>0</v>
      </c>
      <c r="FR3" s="4">
        <v>0</v>
      </c>
      <c r="FS3" s="4">
        <v>2.848402911841608E-2</v>
      </c>
      <c r="FT3" s="4">
        <v>0.15986801599333222</v>
      </c>
      <c r="FU3" s="4">
        <v>4.9017888771085677E-2</v>
      </c>
      <c r="FV3" s="4">
        <v>3.9719090172882728E-2</v>
      </c>
      <c r="FW3" s="4"/>
      <c r="FX3" s="4"/>
      <c r="FY3" s="4">
        <v>0.14997009573843159</v>
      </c>
      <c r="FZ3" s="4">
        <v>0.16720781989886266</v>
      </c>
      <c r="GA3" s="4">
        <v>1.0181718268025148</v>
      </c>
      <c r="GB3" s="4">
        <v>0.33939060893417161</v>
      </c>
      <c r="GC3" s="4">
        <v>0</v>
      </c>
      <c r="GD3" s="4">
        <v>2.0838064106994034</v>
      </c>
      <c r="GE3" s="4">
        <v>0.5521249810960146</v>
      </c>
      <c r="GF3" s="4">
        <v>0.50517556732301394</v>
      </c>
      <c r="GG3" s="4">
        <v>0.27960031763534143</v>
      </c>
      <c r="GH3" s="4">
        <v>0.29452859871923509</v>
      </c>
      <c r="GM3" s="4">
        <v>0</v>
      </c>
      <c r="GN3" s="4">
        <v>0.10688991666068824</v>
      </c>
      <c r="GS3" s="41">
        <v>0</v>
      </c>
      <c r="GT3" s="41">
        <v>1.5183254338978613</v>
      </c>
      <c r="GU3" s="41">
        <v>0.28150573032247633</v>
      </c>
      <c r="GV3" s="41">
        <v>0.12626076043222498</v>
      </c>
    </row>
    <row r="4" spans="1:204" s="19" customFormat="1" ht="15">
      <c r="A4" s="62"/>
      <c r="B4" s="18" t="s">
        <v>1</v>
      </c>
      <c r="C4" s="2">
        <v>0.75029069931448278</v>
      </c>
      <c r="D4" s="2"/>
      <c r="E4" s="4">
        <v>0.48347187852077295</v>
      </c>
      <c r="F4" s="4"/>
      <c r="G4" s="4">
        <v>1.5558114676317429</v>
      </c>
      <c r="H4" s="8"/>
      <c r="I4" s="9">
        <v>1.92683537974746</v>
      </c>
      <c r="J4" s="9"/>
      <c r="K4" s="4">
        <v>9.1295942555230158E-2</v>
      </c>
      <c r="L4" s="4"/>
      <c r="M4" s="4">
        <v>1.2720624974590626</v>
      </c>
      <c r="N4" s="2"/>
      <c r="O4" s="4">
        <v>1.1448720175292884</v>
      </c>
      <c r="P4" s="4"/>
      <c r="Q4" s="5">
        <v>1.2985895969865557E-2</v>
      </c>
      <c r="R4" s="2"/>
      <c r="S4" s="4">
        <v>5.1655001126303203E-2</v>
      </c>
      <c r="T4" s="4"/>
      <c r="U4" s="4">
        <v>2.1485270050376191E-3</v>
      </c>
      <c r="V4" s="4"/>
      <c r="W4" s="41">
        <v>0</v>
      </c>
      <c r="X4" s="41"/>
      <c r="AA4" s="4">
        <v>0.11879414015733658</v>
      </c>
      <c r="AB4" s="4"/>
      <c r="AC4" s="41">
        <v>5.3332651341572307E-2</v>
      </c>
      <c r="AD4" s="41"/>
      <c r="AE4" s="5">
        <v>1.7840544683584186E-2</v>
      </c>
      <c r="AF4" s="2"/>
      <c r="AG4" s="4">
        <v>2.773690158849536</v>
      </c>
      <c r="AH4" s="4"/>
      <c r="AI4" s="4">
        <v>0.20948421614996815</v>
      </c>
      <c r="AJ4" s="4"/>
      <c r="AK4" s="4">
        <v>5.3375230594194273E-2</v>
      </c>
      <c r="AL4" s="4"/>
      <c r="AM4" s="4">
        <v>1.9166276501135712E-2</v>
      </c>
      <c r="AN4" s="4"/>
      <c r="AO4" s="4">
        <v>8.2794218928986148E-3</v>
      </c>
      <c r="AP4" s="4"/>
      <c r="AQ4" s="4">
        <v>0.31218061200285274</v>
      </c>
      <c r="AR4" s="4"/>
      <c r="AS4" s="8">
        <v>9.1361954686592806E-2</v>
      </c>
      <c r="AT4" s="8"/>
      <c r="AW4" s="8">
        <v>0</v>
      </c>
      <c r="AX4" s="8"/>
      <c r="AY4" s="4">
        <v>6.1943831060194861E-3</v>
      </c>
      <c r="AZ4" s="4"/>
      <c r="BC4" s="4">
        <v>1.8675239210532855E-2</v>
      </c>
      <c r="BD4" s="4"/>
      <c r="BE4" s="13">
        <v>9.5868193696953628E-3</v>
      </c>
      <c r="BF4" s="2"/>
      <c r="BG4" s="4">
        <v>0.11413272746261206</v>
      </c>
      <c r="BH4" s="4"/>
      <c r="BI4" s="4">
        <v>3.5055339676880216E-2</v>
      </c>
      <c r="BJ4" s="4"/>
      <c r="BK4" s="41">
        <v>0</v>
      </c>
      <c r="BL4" s="41"/>
      <c r="BM4" s="4">
        <v>0.11271533891576338</v>
      </c>
      <c r="BN4" s="4"/>
      <c r="BO4" s="4">
        <v>0.11414241665163589</v>
      </c>
      <c r="BP4" s="4"/>
      <c r="BQ4" s="4">
        <v>4.3167700744012613E-3</v>
      </c>
      <c r="BR4" s="4"/>
      <c r="BS4" s="2">
        <v>7.2261484927829676</v>
      </c>
      <c r="BT4" s="41"/>
      <c r="BU4" s="4">
        <v>0.6177167580487315</v>
      </c>
      <c r="BV4" s="4"/>
      <c r="BW4" s="13">
        <v>6.7327673872789534E-3</v>
      </c>
      <c r="BX4" s="4"/>
      <c r="BY4" s="4">
        <v>1.1147051789343193E-2</v>
      </c>
      <c r="BZ4" s="4"/>
      <c r="CA4" s="2">
        <v>0</v>
      </c>
      <c r="CB4" s="4"/>
      <c r="CC4" s="4">
        <v>3.1577988569153584E-3</v>
      </c>
      <c r="CD4" s="4"/>
      <c r="CE4" s="4">
        <v>0</v>
      </c>
      <c r="CF4" s="4"/>
      <c r="CI4" s="13">
        <v>0</v>
      </c>
      <c r="CJ4" s="4"/>
      <c r="CK4" s="43">
        <v>0</v>
      </c>
      <c r="CL4" s="43"/>
      <c r="CM4" s="4">
        <v>0</v>
      </c>
      <c r="CN4" s="4"/>
      <c r="CO4" s="4">
        <v>6.0194214052840957E-2</v>
      </c>
      <c r="CP4" s="4"/>
      <c r="CQ4" s="4">
        <v>0</v>
      </c>
      <c r="CR4" s="4"/>
      <c r="CS4" s="4">
        <v>3.5851856178756109E-2</v>
      </c>
      <c r="CT4" s="4"/>
      <c r="CU4" s="4">
        <v>1.9166276501136469E-2</v>
      </c>
      <c r="CV4" s="4"/>
      <c r="CW4" s="4">
        <v>7.739740537178276E-2</v>
      </c>
      <c r="CX4" s="4"/>
      <c r="CY4" s="4">
        <v>0.18185293028309002</v>
      </c>
      <c r="CZ4" s="4"/>
      <c r="DA4" s="4">
        <v>3.8539454386060469E-2</v>
      </c>
      <c r="DB4" s="4"/>
      <c r="DC4" s="4">
        <v>0</v>
      </c>
      <c r="DD4" s="4"/>
      <c r="DE4" s="4">
        <v>0</v>
      </c>
      <c r="DF4" s="4"/>
      <c r="DG4" s="4">
        <v>1.5833170080810734E-2</v>
      </c>
      <c r="DH4" s="4"/>
      <c r="DI4" s="4">
        <v>0.12368972421601583</v>
      </c>
      <c r="DJ4" s="4"/>
      <c r="DK4" s="4">
        <v>0.16151017512414712</v>
      </c>
      <c r="DL4" s="4"/>
      <c r="DM4" s="4">
        <v>2.5850143643559669E-3</v>
      </c>
      <c r="DN4" s="4"/>
      <c r="DO4" s="4">
        <v>0.11599952074276659</v>
      </c>
      <c r="DP4" s="4"/>
      <c r="DQ4" s="4">
        <v>0</v>
      </c>
      <c r="DR4" s="4"/>
      <c r="DS4" s="4">
        <v>0.15932561260343112</v>
      </c>
      <c r="DT4" s="4"/>
      <c r="DU4" s="4">
        <v>2.2727451291736204E-2</v>
      </c>
      <c r="DV4" s="4"/>
      <c r="DW4" s="4">
        <v>0</v>
      </c>
      <c r="DX4" s="4"/>
      <c r="DY4" s="4">
        <v>0</v>
      </c>
      <c r="DZ4" s="4"/>
      <c r="EA4" s="4">
        <v>6.6104957002259225E-3</v>
      </c>
      <c r="EB4" s="4"/>
      <c r="EC4" s="4">
        <v>3.2517952259835753E-2</v>
      </c>
      <c r="ED4" s="4"/>
      <c r="EE4" s="4">
        <v>0</v>
      </c>
      <c r="EF4" s="4"/>
      <c r="EG4" s="4">
        <v>2.8511790128211861E-3</v>
      </c>
      <c r="EH4" s="4"/>
      <c r="EI4" s="4">
        <v>1.2747500861420616E-2</v>
      </c>
      <c r="EJ4" s="4"/>
      <c r="EK4" s="8">
        <v>1.3146859195672485E-2</v>
      </c>
      <c r="EL4" s="8"/>
      <c r="EM4" s="4">
        <v>3.344752454558266E-4</v>
      </c>
      <c r="EN4" s="4"/>
      <c r="EO4" s="4">
        <v>0.31277570676329275</v>
      </c>
      <c r="EP4" s="4"/>
      <c r="EQ4" s="4">
        <v>6.8487279867044983E-3</v>
      </c>
      <c r="ER4" s="4"/>
      <c r="ES4" s="4">
        <v>1.9043461982510154E-2</v>
      </c>
      <c r="ET4" s="4"/>
      <c r="EW4" s="4">
        <v>0</v>
      </c>
      <c r="EX4" s="4"/>
      <c r="EY4" s="4">
        <v>6.9457381623888953E-2</v>
      </c>
      <c r="EZ4" s="4"/>
      <c r="FA4" s="4">
        <v>0</v>
      </c>
      <c r="FB4" s="4"/>
      <c r="FC4" s="4">
        <v>2.1636906061251238E-3</v>
      </c>
      <c r="FD4" s="4"/>
      <c r="FE4" s="4">
        <v>9.8236742719596745E-3</v>
      </c>
      <c r="FF4" s="4"/>
      <c r="FG4" s="4">
        <v>0</v>
      </c>
      <c r="FH4" s="4"/>
      <c r="FI4" s="4">
        <v>0</v>
      </c>
      <c r="FJ4" s="4"/>
      <c r="FK4" s="4">
        <v>0.11443691132331811</v>
      </c>
      <c r="FL4" s="4"/>
      <c r="FM4" s="41">
        <v>0</v>
      </c>
      <c r="FN4" s="41"/>
      <c r="FO4" s="4">
        <v>0</v>
      </c>
      <c r="FP4" s="4"/>
      <c r="FQ4" s="4">
        <v>0</v>
      </c>
      <c r="FR4" s="4"/>
      <c r="FS4" s="4">
        <v>0.4511200188615806</v>
      </c>
      <c r="FT4" s="4"/>
      <c r="FU4" s="4">
        <v>4.0015413148399251E-2</v>
      </c>
      <c r="FV4" s="4"/>
      <c r="FW4" s="4"/>
      <c r="FX4" s="4"/>
      <c r="FY4" s="4">
        <v>0.24179634323046928</v>
      </c>
      <c r="FZ4" s="4"/>
      <c r="GA4" s="4">
        <v>0</v>
      </c>
      <c r="GB4" s="4"/>
      <c r="GC4" s="4">
        <v>0</v>
      </c>
      <c r="GD4" s="4"/>
      <c r="GE4" s="4">
        <v>0.41062273649225312</v>
      </c>
      <c r="GF4" s="4"/>
      <c r="GG4" s="4">
        <v>8.2467641376613998E-2</v>
      </c>
      <c r="GH4" s="4"/>
      <c r="GM4" s="4">
        <v>1.807040695296816E-2</v>
      </c>
      <c r="GN4" s="4"/>
      <c r="GS4" s="41">
        <v>1.8454115657460339</v>
      </c>
      <c r="GT4" s="41"/>
      <c r="GU4" s="41">
        <v>0.14649667175490372</v>
      </c>
      <c r="GV4" s="41"/>
    </row>
    <row r="5" spans="1:204" s="19" customFormat="1" ht="15">
      <c r="A5" s="39"/>
      <c r="B5" s="18" t="s">
        <v>2</v>
      </c>
      <c r="C5" s="2">
        <v>0.25642856341521159</v>
      </c>
      <c r="D5" s="2"/>
      <c r="E5" s="4">
        <v>0.30168220562749737</v>
      </c>
      <c r="F5" s="4"/>
      <c r="G5" s="4">
        <v>1.8721846688929469</v>
      </c>
      <c r="H5" s="8"/>
      <c r="I5" s="9">
        <v>1.9624035898101022</v>
      </c>
      <c r="J5" s="9"/>
      <c r="K5" s="4">
        <v>0.13673972249087521</v>
      </c>
      <c r="L5" s="4"/>
      <c r="M5" s="4">
        <v>1.4655281878275153</v>
      </c>
      <c r="N5" s="2"/>
      <c r="O5" s="4">
        <v>1.1169647366293125</v>
      </c>
      <c r="P5" s="4"/>
      <c r="Q5" s="4">
        <v>6.2311588364201576E-3</v>
      </c>
      <c r="R5" s="2"/>
      <c r="S5" s="4">
        <v>4.6378479896672702E-2</v>
      </c>
      <c r="T5" s="4"/>
      <c r="U5" s="4">
        <v>1.061969788845347E-3</v>
      </c>
      <c r="V5" s="4"/>
      <c r="W5" s="41">
        <v>0</v>
      </c>
      <c r="X5" s="41"/>
      <c r="AA5" s="4">
        <v>0.11633639301533838</v>
      </c>
      <c r="AB5" s="4"/>
      <c r="AC5" s="41">
        <v>0.12361889468571712</v>
      </c>
      <c r="AD5" s="41"/>
      <c r="AE5" s="5">
        <v>0.10466457266330076</v>
      </c>
      <c r="AF5" s="2"/>
      <c r="AG5" s="4">
        <v>3.0246944629887218</v>
      </c>
      <c r="AH5" s="4"/>
      <c r="AI5" s="4">
        <v>0.14908297638713003</v>
      </c>
      <c r="AJ5" s="4"/>
      <c r="AK5" s="4">
        <v>0</v>
      </c>
      <c r="AL5" s="4"/>
      <c r="AM5" s="4">
        <v>0.25635255461641726</v>
      </c>
      <c r="AN5" s="4"/>
      <c r="AO5" s="4">
        <v>4.1318369942496842E-3</v>
      </c>
      <c r="AP5" s="4"/>
      <c r="AQ5" s="4">
        <v>0.38840939713540978</v>
      </c>
      <c r="AR5" s="4"/>
      <c r="AS5" s="8">
        <v>0.13926557923579355</v>
      </c>
      <c r="AT5" s="8"/>
      <c r="AW5" s="8">
        <v>2.1863470649041974E-3</v>
      </c>
      <c r="AX5" s="8"/>
      <c r="AY5" s="4">
        <v>6.8343014422653399E-3</v>
      </c>
      <c r="AZ5" s="4"/>
      <c r="BC5" s="4">
        <v>2.0869107413986378E-2</v>
      </c>
      <c r="BD5" s="4"/>
      <c r="BE5" s="13">
        <v>3.1206486638853479E-2</v>
      </c>
      <c r="BF5" s="2"/>
      <c r="BG5" s="4">
        <v>8.805079528323935E-2</v>
      </c>
      <c r="BH5" s="4"/>
      <c r="BI5" s="4">
        <v>8.6969478117564017E-2</v>
      </c>
      <c r="BJ5" s="4"/>
      <c r="BK5" s="41">
        <v>0</v>
      </c>
      <c r="BL5" s="41"/>
      <c r="BM5" s="4">
        <v>0.11556541271066559</v>
      </c>
      <c r="BN5" s="4"/>
      <c r="BO5" s="4">
        <v>0.14120867463560352</v>
      </c>
      <c r="BP5" s="4"/>
      <c r="BQ5" s="4">
        <v>2.0725976832148187E-2</v>
      </c>
      <c r="BR5" s="4"/>
      <c r="BS5" s="2">
        <v>3.5678221970472488</v>
      </c>
      <c r="BT5" s="41"/>
      <c r="BU5" s="4">
        <v>0.40585709236430279</v>
      </c>
      <c r="BV5" s="4"/>
      <c r="BW5" s="13">
        <v>1.0795443910099423E-2</v>
      </c>
      <c r="BX5" s="4"/>
      <c r="BY5" s="4">
        <v>1.044518047010057E-2</v>
      </c>
      <c r="BZ5" s="4"/>
      <c r="CA5" s="2">
        <v>7.2875705405597166E-2</v>
      </c>
      <c r="CB5" s="4"/>
      <c r="CC5" s="4">
        <v>4.1715644484125397E-3</v>
      </c>
      <c r="CD5" s="4"/>
      <c r="CE5" s="4">
        <v>2.5257201877550515E-2</v>
      </c>
      <c r="CF5" s="4"/>
      <c r="CI5" s="13">
        <v>0</v>
      </c>
      <c r="CJ5" s="4"/>
      <c r="CK5" s="43">
        <v>0</v>
      </c>
      <c r="CL5" s="43"/>
      <c r="CM5" s="4">
        <v>6.0185844912811828E-3</v>
      </c>
      <c r="CN5" s="4"/>
      <c r="CO5" s="4">
        <v>3.617209811925251E-2</v>
      </c>
      <c r="CP5" s="4"/>
      <c r="CQ5" s="4">
        <v>1.6652474145847178</v>
      </c>
      <c r="CR5" s="4"/>
      <c r="CS5" s="4">
        <v>0</v>
      </c>
      <c r="CT5" s="4"/>
      <c r="CU5" s="4">
        <v>0.25635255461642353</v>
      </c>
      <c r="CV5" s="4"/>
      <c r="CW5" s="4">
        <v>7.6932433005566486E-2</v>
      </c>
      <c r="CX5" s="4"/>
      <c r="CY5" s="4">
        <v>0.17269265780344747</v>
      </c>
      <c r="CZ5" s="4"/>
      <c r="DA5" s="4">
        <v>2.7508856277272065E-2</v>
      </c>
      <c r="DB5" s="4"/>
      <c r="DC5" s="4">
        <v>0</v>
      </c>
      <c r="DD5" s="4"/>
      <c r="DE5" s="4">
        <v>6.101502819400878E-2</v>
      </c>
      <c r="DF5" s="4"/>
      <c r="DG5" s="4">
        <v>2.5729811508698706E-2</v>
      </c>
      <c r="DH5" s="4"/>
      <c r="DI5" s="4">
        <v>0</v>
      </c>
      <c r="DJ5" s="4"/>
      <c r="DK5" s="4">
        <v>9.4354595424985921E-2</v>
      </c>
      <c r="DL5" s="4"/>
      <c r="DM5" s="4">
        <v>8.1483658111087029E-2</v>
      </c>
      <c r="DN5" s="4"/>
      <c r="DO5" s="4">
        <v>0.11244393501294632</v>
      </c>
      <c r="DP5" s="4"/>
      <c r="DQ5" s="4">
        <v>0</v>
      </c>
      <c r="DR5" s="4"/>
      <c r="DS5" s="4">
        <v>6.2140775324670772E-2</v>
      </c>
      <c r="DT5" s="4"/>
      <c r="DU5" s="4">
        <v>1.6962769753556154E-2</v>
      </c>
      <c r="DV5" s="4"/>
      <c r="DW5" s="4">
        <v>7.2027138498645515E-3</v>
      </c>
      <c r="DX5" s="4"/>
      <c r="DY5" s="4">
        <v>0</v>
      </c>
      <c r="DZ5" s="4"/>
      <c r="EA5" s="4">
        <v>1.6636525245656023E-2</v>
      </c>
      <c r="EB5" s="4"/>
      <c r="EC5" s="4">
        <v>3.783790599912399E-2</v>
      </c>
      <c r="ED5" s="4"/>
      <c r="EE5" s="4">
        <v>6.4445485497074701E-3</v>
      </c>
      <c r="EF5" s="4"/>
      <c r="EG5" s="4">
        <v>0</v>
      </c>
      <c r="EH5" s="4"/>
      <c r="EI5" s="4">
        <v>1.0522687679890534E-2</v>
      </c>
      <c r="EJ5" s="4"/>
      <c r="EK5" s="8">
        <v>1.311112117541037E-2</v>
      </c>
      <c r="EL5" s="8"/>
      <c r="EM5" s="4">
        <v>5.9673624194099351E-3</v>
      </c>
      <c r="EN5" s="4"/>
      <c r="EO5" s="4">
        <v>0.10121226802035832</v>
      </c>
      <c r="EP5" s="4"/>
      <c r="EQ5" s="4">
        <v>2.1184912738696328E-3</v>
      </c>
      <c r="ER5" s="4"/>
      <c r="ES5" s="4">
        <v>0</v>
      </c>
      <c r="ET5" s="4"/>
      <c r="EW5" s="4">
        <v>5.7410750130374937E-2</v>
      </c>
      <c r="EX5" s="4"/>
      <c r="EY5" s="4">
        <v>0</v>
      </c>
      <c r="EZ5" s="4"/>
      <c r="FA5" s="4">
        <v>0</v>
      </c>
      <c r="FB5" s="4"/>
      <c r="FC5" s="4">
        <v>0</v>
      </c>
      <c r="FD5" s="4"/>
      <c r="FE5" s="4">
        <v>2.0978550866487877E-2</v>
      </c>
      <c r="FF5" s="4"/>
      <c r="FG5" s="4">
        <v>0</v>
      </c>
      <c r="FH5" s="4"/>
      <c r="FI5" s="4">
        <v>0</v>
      </c>
      <c r="FJ5" s="4"/>
      <c r="FK5" s="4">
        <v>0.30295102039622479</v>
      </c>
      <c r="FL5" s="4"/>
      <c r="FM5" s="41">
        <v>0</v>
      </c>
      <c r="FN5" s="41"/>
      <c r="FO5" s="4">
        <v>4.5097654907631322E-3</v>
      </c>
      <c r="FP5" s="4"/>
      <c r="FQ5" s="4">
        <v>0</v>
      </c>
      <c r="FR5" s="4"/>
      <c r="FS5" s="4">
        <v>0</v>
      </c>
      <c r="FT5" s="4"/>
      <c r="FU5" s="4">
        <v>3.0123968599163244E-2</v>
      </c>
      <c r="FV5" s="4"/>
      <c r="FW5" s="4"/>
      <c r="FX5" s="4"/>
      <c r="FY5" s="4">
        <v>0.10985702072768706</v>
      </c>
      <c r="FZ5" s="4"/>
      <c r="GA5" s="4">
        <v>0</v>
      </c>
      <c r="GB5" s="4"/>
      <c r="GC5" s="4">
        <v>2.0838064106994034</v>
      </c>
      <c r="GD5" s="4"/>
      <c r="GE5" s="4">
        <v>0.55277898438077422</v>
      </c>
      <c r="GF5" s="4"/>
      <c r="GG5" s="4">
        <v>0.30945687980312869</v>
      </c>
      <c r="GH5" s="4"/>
      <c r="GM5" s="4">
        <v>0.10688991666068824</v>
      </c>
      <c r="GN5" s="4"/>
      <c r="GS5" s="41">
        <v>1.1912393020496888</v>
      </c>
      <c r="GT5" s="41"/>
      <c r="GU5" s="41">
        <v>0.10602484910954625</v>
      </c>
      <c r="GV5" s="41"/>
    </row>
    <row r="6" spans="1:204" s="19" customFormat="1" ht="15">
      <c r="A6" s="39"/>
      <c r="B6" s="18" t="s">
        <v>3</v>
      </c>
      <c r="C6" s="2">
        <v>0</v>
      </c>
      <c r="D6" s="2">
        <f>AVERAGE(C7)</f>
        <v>5.1287937076329015E-3</v>
      </c>
      <c r="E6" s="4">
        <v>7.5186046970394242</v>
      </c>
      <c r="F6" s="4">
        <v>0.30068304541222302</v>
      </c>
      <c r="G6" s="4">
        <v>0.26340289154892071</v>
      </c>
      <c r="H6" s="8">
        <v>0.22956274115123168</v>
      </c>
      <c r="I6" s="9">
        <v>0.39652157384294257</v>
      </c>
      <c r="J6" s="9">
        <v>0.33482873708314426</v>
      </c>
      <c r="K6" s="4">
        <v>2.6422610182416238E-2</v>
      </c>
      <c r="L6" s="4">
        <v>2.9667252872992815E-2</v>
      </c>
      <c r="M6" s="4">
        <v>0.17652250012642537</v>
      </c>
      <c r="N6" s="2">
        <v>0.18058657661217525</v>
      </c>
      <c r="O6" s="4">
        <v>0.28102618718070921</v>
      </c>
      <c r="P6" s="4">
        <v>0.24194383123899998</v>
      </c>
      <c r="Q6" s="5">
        <v>7.1981551535635008E-3</v>
      </c>
      <c r="R6" s="2">
        <v>7.1981551535635008E-3</v>
      </c>
      <c r="S6" s="4">
        <v>4.365492101798181E-2</v>
      </c>
      <c r="T6" s="4">
        <v>5.0236120915860355E-2</v>
      </c>
      <c r="U6" s="4">
        <v>0</v>
      </c>
      <c r="V6" s="4">
        <v>3.1562863578205032</v>
      </c>
      <c r="W6" s="41">
        <v>7.3228797166318263E-2</v>
      </c>
      <c r="X6" s="41">
        <v>8.2099500605683329E-2</v>
      </c>
      <c r="AA6" s="4">
        <v>4.8568977517049639E-2</v>
      </c>
      <c r="AB6" s="4">
        <v>6.9785210281603852E-2</v>
      </c>
      <c r="AC6" s="41">
        <v>1.3925998277806618E-2</v>
      </c>
      <c r="AD6" s="41">
        <v>2.6024930630892716E-3</v>
      </c>
      <c r="AE6" s="4">
        <v>2.5616818474856642E-3</v>
      </c>
      <c r="AF6" s="2">
        <v>2.1995119325700528E-3</v>
      </c>
      <c r="AG6" s="4">
        <v>0.75145900501583451</v>
      </c>
      <c r="AH6" s="4">
        <v>0.82554355890594355</v>
      </c>
      <c r="AI6" s="4">
        <v>0.12320305703515505</v>
      </c>
      <c r="AJ6" s="4">
        <v>0.14904263205337717</v>
      </c>
      <c r="AK6" s="4">
        <v>0</v>
      </c>
      <c r="AL6" s="4">
        <v>0</v>
      </c>
      <c r="AM6" s="4">
        <v>3.7150903665037455E-2</v>
      </c>
      <c r="AN6" s="4">
        <v>2.7897865110937097E-2</v>
      </c>
      <c r="AO6" s="5">
        <v>8.2499790251073797E-4</v>
      </c>
      <c r="AP6" s="4">
        <v>3.4629304034301269E-3</v>
      </c>
      <c r="AQ6" s="4">
        <v>0.61107337190599176</v>
      </c>
      <c r="AR6" s="4">
        <v>0.60248094715011924</v>
      </c>
      <c r="AS6" s="8">
        <v>0.17110723854464299</v>
      </c>
      <c r="AT6" s="8">
        <v>0.20416318769665376</v>
      </c>
      <c r="AW6" s="8">
        <v>1.1263932887905864E-2</v>
      </c>
      <c r="AX6" s="8">
        <v>3.4381717862211073E-2</v>
      </c>
      <c r="AY6" s="4">
        <v>1.5371908247246486E-2</v>
      </c>
      <c r="AZ6" s="4">
        <v>1.4860226091871598E-2</v>
      </c>
      <c r="BC6" s="4">
        <v>1.0866899867824957E-2</v>
      </c>
      <c r="BD6" s="4">
        <v>8.7799326199179597E-3</v>
      </c>
      <c r="BE6" s="13">
        <v>6.2919230971468496E-2</v>
      </c>
      <c r="BF6" s="2">
        <v>2.8885316849584203E-2</v>
      </c>
      <c r="BG6" s="4">
        <v>4.7096054644754637E-2</v>
      </c>
      <c r="BH6" s="4">
        <v>1.3959894720710929E-2</v>
      </c>
      <c r="BI6" s="4">
        <v>0.19718404429381467</v>
      </c>
      <c r="BJ6" s="4">
        <v>0.20382297727910967</v>
      </c>
      <c r="BK6" s="41">
        <v>0</v>
      </c>
      <c r="BL6" s="41">
        <v>4.2945525622305782E-3</v>
      </c>
      <c r="BM6" s="4">
        <v>0.20954565314371995</v>
      </c>
      <c r="BN6" s="4">
        <v>0.21171233692093488</v>
      </c>
      <c r="BO6" s="4">
        <v>0.60990627350016458</v>
      </c>
      <c r="BP6" s="4">
        <v>0.52735173860418394</v>
      </c>
      <c r="BQ6" s="4">
        <v>5.103616030917784E-2</v>
      </c>
      <c r="BR6" s="4">
        <v>2.016469944232847E-2</v>
      </c>
      <c r="BS6" s="2">
        <v>4.6280817509054648</v>
      </c>
      <c r="BT6" s="41">
        <v>4.3823293519218769</v>
      </c>
      <c r="BU6" s="4">
        <v>0.62293398741187878</v>
      </c>
      <c r="BV6" s="4">
        <v>0.64574320679181063</v>
      </c>
      <c r="BW6" s="13">
        <v>1.3430503726881898E-2</v>
      </c>
      <c r="BX6" s="4">
        <v>1.8480444375259263E-2</v>
      </c>
      <c r="BY6" s="4">
        <v>0</v>
      </c>
      <c r="BZ6" s="4">
        <v>2.2931431168068627E-2</v>
      </c>
      <c r="CA6" s="2">
        <v>5.6589782142527571E-2</v>
      </c>
      <c r="CB6" s="4">
        <v>5.6589782142527571E-2</v>
      </c>
      <c r="CC6" s="4">
        <v>3.9108905370943258E-3</v>
      </c>
      <c r="CD6" s="4">
        <v>3.9108905370943258E-3</v>
      </c>
      <c r="CE6" s="4">
        <v>0.41571384694097607</v>
      </c>
      <c r="CF6" s="4">
        <v>0.4214010437594799</v>
      </c>
      <c r="CI6" s="13">
        <v>0.14733824330903444</v>
      </c>
      <c r="CJ6" s="4">
        <v>0.12213784083568431</v>
      </c>
      <c r="CK6" s="43">
        <v>0</v>
      </c>
      <c r="CL6" s="43">
        <v>0</v>
      </c>
      <c r="CM6" s="4">
        <v>0</v>
      </c>
      <c r="CN6" s="4">
        <v>4.858938411028824E-3</v>
      </c>
      <c r="CO6" s="4">
        <v>0.14321165801952881</v>
      </c>
      <c r="CP6" s="4">
        <v>0.11591551640777728</v>
      </c>
      <c r="CQ6" s="4">
        <v>0</v>
      </c>
      <c r="CR6" s="4">
        <v>0</v>
      </c>
      <c r="CS6" s="4">
        <v>0.85978719152626215</v>
      </c>
      <c r="CT6" s="4">
        <v>1.5020353665344515</v>
      </c>
      <c r="CU6" s="4">
        <v>3.7150903665038919E-2</v>
      </c>
      <c r="CV6" s="4">
        <v>2.7897865110937631E-2</v>
      </c>
      <c r="CW6" s="4">
        <v>0.43098570709590694</v>
      </c>
      <c r="CX6" s="4">
        <v>0.43586006256156357</v>
      </c>
      <c r="CY6" s="4">
        <v>0.28677098741018886</v>
      </c>
      <c r="CZ6" s="4">
        <v>0.15538114468376085</v>
      </c>
      <c r="DA6" s="4">
        <v>0.17924712654941427</v>
      </c>
      <c r="DB6" s="4">
        <v>0.1260046276237263</v>
      </c>
      <c r="DC6" s="4">
        <v>2.5515680691219646E-2</v>
      </c>
      <c r="DD6" s="4">
        <v>1.2549316849206805E-2</v>
      </c>
      <c r="DE6" s="4">
        <v>0</v>
      </c>
      <c r="DF6" s="4">
        <v>0.33611762859050642</v>
      </c>
      <c r="DG6" s="4">
        <v>7.1127331957115278E-2</v>
      </c>
      <c r="DH6" s="4">
        <v>2.9608392975938119E-2</v>
      </c>
      <c r="DI6" s="4">
        <v>2.1609769466168522</v>
      </c>
      <c r="DJ6" s="4">
        <v>3.2484851380800257</v>
      </c>
      <c r="DK6" s="4">
        <v>0.12333861789927369</v>
      </c>
      <c r="DL6" s="4">
        <v>7.3566962967345675E-2</v>
      </c>
      <c r="DM6" s="4">
        <v>8.0753932764666289E-2</v>
      </c>
      <c r="DN6" s="4">
        <v>9.2896082094468535E-2</v>
      </c>
      <c r="DO6" s="4">
        <v>0.38074532620829893</v>
      </c>
      <c r="DP6" s="4">
        <v>0.34870945264606679</v>
      </c>
      <c r="DQ6" s="4">
        <v>2.0359255778566051E-3</v>
      </c>
      <c r="DR6" s="4">
        <v>2.9739996786824225E-2</v>
      </c>
      <c r="DS6" s="4">
        <v>0.36012916630339209</v>
      </c>
      <c r="DT6" s="4">
        <v>0.31161669178741591</v>
      </c>
      <c r="DU6" s="4">
        <v>0.13685683009339181</v>
      </c>
      <c r="DV6" s="4">
        <v>0.15952325392816374</v>
      </c>
      <c r="DW6" s="4">
        <v>0.37299244955529637</v>
      </c>
      <c r="DX6" s="4">
        <v>0.30741996010833644</v>
      </c>
      <c r="DY6" s="4">
        <v>8.8492800557192969E-2</v>
      </c>
      <c r="DZ6" s="4">
        <v>8.8919897695128383E-2</v>
      </c>
      <c r="EA6" s="4">
        <v>0</v>
      </c>
      <c r="EB6" s="4">
        <v>0.17564447673462055</v>
      </c>
      <c r="EC6" s="4">
        <v>4.4305146878949951E-2</v>
      </c>
      <c r="ED6" s="4">
        <v>3.5149288384992226E-2</v>
      </c>
      <c r="EE6" s="4">
        <v>1.5446721065770764E-2</v>
      </c>
      <c r="EF6" s="4">
        <v>2.199482922999986E-2</v>
      </c>
      <c r="EG6" s="4">
        <v>4.3045876880094848E-2</v>
      </c>
      <c r="EH6" s="4">
        <v>4.5363853954154543E-2</v>
      </c>
      <c r="EI6" s="4">
        <v>0.40047393794678188</v>
      </c>
      <c r="EJ6" s="4">
        <v>0.30122339626198852</v>
      </c>
      <c r="EK6" s="8">
        <v>5.3706869112730846</v>
      </c>
      <c r="EL6" s="8">
        <v>6.444645804156254</v>
      </c>
      <c r="EM6" s="4">
        <v>3.6023467595627939E-2</v>
      </c>
      <c r="EN6" s="4">
        <v>4.0276813192288624E-2</v>
      </c>
      <c r="EO6" s="4">
        <v>4.3139321483555558E-2</v>
      </c>
      <c r="EP6" s="4">
        <v>0.18338090193278214</v>
      </c>
      <c r="EQ6" s="4">
        <v>6.0729650409505127E-2</v>
      </c>
      <c r="ER6" s="4">
        <v>7.490016218856628E-2</v>
      </c>
      <c r="ES6" s="4">
        <v>0</v>
      </c>
      <c r="ET6" s="4">
        <v>0</v>
      </c>
      <c r="EW6" s="4">
        <v>0.25566250748427327</v>
      </c>
      <c r="EX6" s="4">
        <v>0.1112708318821511</v>
      </c>
      <c r="EY6" s="4">
        <v>0</v>
      </c>
      <c r="EZ6" s="4">
        <v>0.13214728114953325</v>
      </c>
      <c r="FA6" s="4">
        <v>0</v>
      </c>
      <c r="FB6" s="4">
        <v>0</v>
      </c>
      <c r="FC6" s="4">
        <v>2.8849143790492259E-2</v>
      </c>
      <c r="FD6" s="4">
        <v>3.4517394349938418E-2</v>
      </c>
      <c r="FE6" s="4">
        <v>0.29443837688528907</v>
      </c>
      <c r="FF6" s="4">
        <v>0.25315199672401667</v>
      </c>
      <c r="FG6" s="4">
        <v>0</v>
      </c>
      <c r="FH6" s="4">
        <v>0</v>
      </c>
      <c r="FI6" s="4">
        <v>0</v>
      </c>
      <c r="FJ6" s="4">
        <v>1.8532956234629895E-2</v>
      </c>
      <c r="FK6" s="4">
        <v>0.53892970718868216</v>
      </c>
      <c r="FL6" s="4">
        <v>0.58044975898801265</v>
      </c>
      <c r="FM6" s="41">
        <v>0</v>
      </c>
      <c r="FN6" s="41">
        <v>0.72231379370708904</v>
      </c>
      <c r="FO6" s="4">
        <v>2.9419631071666034E-3</v>
      </c>
      <c r="FP6" s="4">
        <v>4.5538703888777657E-3</v>
      </c>
      <c r="FQ6" s="4">
        <v>3.2223186107581884E-3</v>
      </c>
      <c r="FR6" s="4">
        <v>3.9180263485648018E-3</v>
      </c>
      <c r="FS6" s="4">
        <v>3.3321762926783278</v>
      </c>
      <c r="FT6" s="4">
        <v>2.2807854161137753</v>
      </c>
      <c r="FU6" s="4">
        <v>0.37493015143693387</v>
      </c>
      <c r="FV6" s="4">
        <v>0.33927542024561053</v>
      </c>
      <c r="FW6" s="4"/>
      <c r="FX6" s="4"/>
      <c r="FY6" s="4">
        <v>0.23015768781406684</v>
      </c>
      <c r="FZ6" s="4">
        <v>0.18679149486785981</v>
      </c>
      <c r="GA6" s="4">
        <v>0</v>
      </c>
      <c r="GB6" s="4">
        <v>0</v>
      </c>
      <c r="GC6" s="4">
        <v>0.36906806165728456</v>
      </c>
      <c r="GD6" s="4">
        <v>0.9741513056027139</v>
      </c>
      <c r="GE6" s="4">
        <v>1.3661738476511852E-3</v>
      </c>
      <c r="GF6" s="4">
        <v>1.5317454890359863E-3</v>
      </c>
      <c r="GG6" s="4">
        <v>0.11548840755441073</v>
      </c>
      <c r="GH6" s="4">
        <v>9.028382570045157E-2</v>
      </c>
      <c r="GM6" s="4">
        <v>8.3368097348935341E-2</v>
      </c>
      <c r="GN6" s="4">
        <v>8.3368097348935341E-2</v>
      </c>
      <c r="GS6" s="41">
        <v>0</v>
      </c>
      <c r="GT6" s="41">
        <v>0</v>
      </c>
      <c r="GU6" s="41">
        <v>1.6468475207060858E-2</v>
      </c>
      <c r="GV6" s="41">
        <v>2.6480770082777612E-2</v>
      </c>
    </row>
    <row r="7" spans="1:204" s="19" customFormat="1" ht="15">
      <c r="A7" s="39" t="s">
        <v>195</v>
      </c>
      <c r="B7" s="18" t="s">
        <v>4</v>
      </c>
      <c r="C7" s="2">
        <v>5.1287937076329015E-3</v>
      </c>
      <c r="D7" s="2"/>
      <c r="E7" s="4">
        <v>0.33742754386680607</v>
      </c>
      <c r="F7" s="4"/>
      <c r="G7" s="4">
        <v>0.21763172163621078</v>
      </c>
      <c r="H7" s="8"/>
      <c r="I7" s="9">
        <v>0.3235131634711611</v>
      </c>
      <c r="J7" s="9"/>
      <c r="K7" s="2">
        <v>9.5914327639324573E-2</v>
      </c>
      <c r="L7" s="4"/>
      <c r="M7" s="4">
        <v>0.20198963509020237</v>
      </c>
      <c r="N7" s="2"/>
      <c r="O7" s="4">
        <v>0.23702271820968415</v>
      </c>
      <c r="P7" s="4"/>
      <c r="Q7" s="5">
        <v>2.1847998233950852E-2</v>
      </c>
      <c r="R7" s="2"/>
      <c r="S7" s="4">
        <v>4.9041830685574016E-2</v>
      </c>
      <c r="T7" s="4"/>
      <c r="U7" s="4">
        <v>3.1562863578205032</v>
      </c>
      <c r="V7" s="4"/>
      <c r="W7" s="41">
        <v>9.0970204045048408E-2</v>
      </c>
      <c r="X7" s="41"/>
      <c r="AA7" s="5">
        <v>9.3982818443946167E-2</v>
      </c>
      <c r="AB7" s="4"/>
      <c r="AC7" s="41">
        <v>2.6024930630892716E-3</v>
      </c>
      <c r="AD7" s="41"/>
      <c r="AE7" s="4">
        <v>2.2290711307372895E-3</v>
      </c>
      <c r="AF7" s="2"/>
      <c r="AG7" s="4">
        <v>0.94778048504328416</v>
      </c>
      <c r="AH7" s="4"/>
      <c r="AI7" s="4">
        <v>0.19753925458477561</v>
      </c>
      <c r="AJ7" s="4"/>
      <c r="AK7" s="4">
        <v>0</v>
      </c>
      <c r="AL7" s="4"/>
      <c r="AM7" s="4">
        <v>2.0598356238046792E-2</v>
      </c>
      <c r="AN7" s="4"/>
      <c r="AO7" s="5">
        <v>5.1370371652458965E-3</v>
      </c>
      <c r="AP7" s="4"/>
      <c r="AQ7" s="4">
        <v>0.58734222904901878</v>
      </c>
      <c r="AR7" s="4"/>
      <c r="AS7" s="8">
        <v>0.26919466422004268</v>
      </c>
      <c r="AT7" s="8"/>
      <c r="AW7" s="8">
        <v>2.8356569530070208E-2</v>
      </c>
      <c r="AX7" s="8"/>
      <c r="AY7" s="4">
        <v>1.6674269065320661E-2</v>
      </c>
      <c r="AZ7" s="4"/>
      <c r="BC7" s="5">
        <v>4.7128048280783472E-2</v>
      </c>
      <c r="BD7" s="4"/>
      <c r="BE7" s="13">
        <v>6.75796736050145E-3</v>
      </c>
      <c r="BF7" s="2"/>
      <c r="BG7" s="4">
        <v>1.6052543502798326E-2</v>
      </c>
      <c r="BH7" s="4"/>
      <c r="BI7" s="4">
        <v>0.43474058298065377</v>
      </c>
      <c r="BJ7" s="4"/>
      <c r="BK7" s="41">
        <v>4.2945525622305782E-3</v>
      </c>
      <c r="BL7" s="41"/>
      <c r="BM7" s="4">
        <v>0.96474357502692754</v>
      </c>
      <c r="BN7" s="4"/>
      <c r="BO7" s="4">
        <v>0.62719862820057881</v>
      </c>
      <c r="BP7" s="4"/>
      <c r="BQ7" s="4">
        <v>2.016469944232847E-2</v>
      </c>
      <c r="BR7" s="4"/>
      <c r="BS7" s="2">
        <v>2.4909989606099328</v>
      </c>
      <c r="BT7" s="41"/>
      <c r="BU7" s="4">
        <v>0.79244154205055861</v>
      </c>
      <c r="BV7" s="4"/>
      <c r="BW7" s="5">
        <v>0.19646140824603586</v>
      </c>
      <c r="BX7" s="4"/>
      <c r="BY7" s="4">
        <v>1.0019196483011155E-2</v>
      </c>
      <c r="BZ7" s="4"/>
      <c r="CA7" s="2">
        <v>0.13072341572870927</v>
      </c>
      <c r="CB7" s="4"/>
      <c r="CC7" s="4">
        <v>9.1656564669963876E-4</v>
      </c>
      <c r="CD7" s="4"/>
      <c r="CE7" s="4">
        <v>0.45242290942108626</v>
      </c>
      <c r="CF7" s="4"/>
      <c r="CI7" s="13">
        <v>0.11623771663025094</v>
      </c>
      <c r="CJ7" s="4"/>
      <c r="CK7" s="43">
        <v>0</v>
      </c>
      <c r="CL7" s="43"/>
      <c r="CM7" s="4">
        <v>0</v>
      </c>
      <c r="CN7" s="4"/>
      <c r="CO7" s="4">
        <v>7.5186046970394242</v>
      </c>
      <c r="CP7" s="4"/>
      <c r="CQ7" s="4">
        <v>0</v>
      </c>
      <c r="CR7" s="4"/>
      <c r="CS7" s="4">
        <v>2.1442835415426407</v>
      </c>
      <c r="CT7" s="4"/>
      <c r="CU7" s="4">
        <v>2.0598356238046792E-2</v>
      </c>
      <c r="CV7" s="4"/>
      <c r="CW7" s="4">
        <v>0.53534369203709098</v>
      </c>
      <c r="CX7" s="4"/>
      <c r="CY7" s="4">
        <v>0.13708655896106153</v>
      </c>
      <c r="CZ7" s="4"/>
      <c r="DA7" s="4">
        <v>7.7119821542995362E-2</v>
      </c>
      <c r="DB7" s="4"/>
      <c r="DC7" s="4">
        <v>1.4864694574860142E-2</v>
      </c>
      <c r="DD7" s="4"/>
      <c r="DE7" s="4">
        <v>0.33611762859050642</v>
      </c>
      <c r="DF7" s="4"/>
      <c r="DG7" s="4">
        <v>6.6671449364835893E-3</v>
      </c>
      <c r="DH7" s="4"/>
      <c r="DI7" s="4">
        <v>7.5186046970394242</v>
      </c>
      <c r="DJ7" s="4"/>
      <c r="DK7" s="4">
        <v>7.127310514950203</v>
      </c>
      <c r="DL7" s="4"/>
      <c r="DM7" s="4">
        <v>0</v>
      </c>
      <c r="DN7" s="4"/>
      <c r="DO7" s="4">
        <v>0.62675415437862669</v>
      </c>
      <c r="DP7" s="4"/>
      <c r="DQ7" s="4">
        <v>0</v>
      </c>
      <c r="DR7" s="4"/>
      <c r="DS7" s="4">
        <v>0.28738750471722119</v>
      </c>
      <c r="DT7" s="4"/>
      <c r="DU7" s="4">
        <v>0.18218967776293565</v>
      </c>
      <c r="DV7" s="4"/>
      <c r="DW7" s="4">
        <v>0.28154309710755798</v>
      </c>
      <c r="DX7" s="4"/>
      <c r="DY7" s="4">
        <v>0.14424913511696788</v>
      </c>
      <c r="DZ7" s="4"/>
      <c r="EA7" s="4">
        <v>0.34572604725636713</v>
      </c>
      <c r="EB7" s="4"/>
      <c r="EC7" s="4">
        <v>2.5993429891034505E-2</v>
      </c>
      <c r="ED7" s="4"/>
      <c r="EE7" s="4">
        <v>2.7122136525007796E-2</v>
      </c>
      <c r="EF7" s="4"/>
      <c r="EG7" s="4">
        <v>4.7681831028214244E-2</v>
      </c>
      <c r="EH7" s="4"/>
      <c r="EI7" s="4">
        <v>0.26526028584270867</v>
      </c>
      <c r="EJ7" s="4"/>
      <c r="EK7" s="8">
        <v>0.86584383418393118</v>
      </c>
      <c r="EL7" s="8"/>
      <c r="EM7" s="4">
        <v>4.4530158788949302E-2</v>
      </c>
      <c r="EN7" s="4"/>
      <c r="EO7" s="4">
        <v>0.57826181280347233</v>
      </c>
      <c r="EP7" s="4"/>
      <c r="EQ7" s="4">
        <v>8.1597497574072128E-2</v>
      </c>
      <c r="ER7" s="4"/>
      <c r="ES7" s="4">
        <v>0</v>
      </c>
      <c r="ET7" s="4"/>
      <c r="EW7" s="4">
        <v>0.12171643479446585</v>
      </c>
      <c r="EX7" s="4"/>
      <c r="EY7" s="4">
        <v>0</v>
      </c>
      <c r="EZ7" s="4"/>
      <c r="FA7" s="4">
        <v>0</v>
      </c>
      <c r="FB7" s="4"/>
      <c r="FC7" s="4">
        <v>3.3722314853715289E-2</v>
      </c>
      <c r="FD7" s="4"/>
      <c r="FE7" s="4">
        <v>0.51775714189579369</v>
      </c>
      <c r="FF7" s="4"/>
      <c r="FG7" s="4">
        <v>0</v>
      </c>
      <c r="FH7" s="4"/>
      <c r="FI7" s="4">
        <v>3.2107175761176054E-2</v>
      </c>
      <c r="FJ7" s="4"/>
      <c r="FK7" s="4">
        <v>2.0552886338715965</v>
      </c>
      <c r="FL7" s="4"/>
      <c r="FM7" s="41">
        <v>0</v>
      </c>
      <c r="FN7" s="41"/>
      <c r="FO7" s="4">
        <v>5.1721458022709692</v>
      </c>
      <c r="FP7" s="4"/>
      <c r="FQ7" s="4">
        <v>4.6137340863714148E-3</v>
      </c>
      <c r="FR7" s="4"/>
      <c r="FS7" s="4">
        <v>2.132462837958879</v>
      </c>
      <c r="FT7" s="4"/>
      <c r="FU7" s="4">
        <v>3.9640142594388299E-2</v>
      </c>
      <c r="FV7" s="4"/>
      <c r="FW7" s="4"/>
      <c r="FX7" s="4"/>
      <c r="FY7" s="4">
        <v>0.14554057098218165</v>
      </c>
      <c r="FZ7" s="4"/>
      <c r="GA7" s="4">
        <v>0</v>
      </c>
      <c r="GB7" s="4"/>
      <c r="GC7" s="4">
        <v>0</v>
      </c>
      <c r="GD7" s="4"/>
      <c r="GE7" s="4">
        <v>1.6973171304207875E-3</v>
      </c>
      <c r="GF7" s="4"/>
      <c r="GG7" s="4">
        <v>0</v>
      </c>
      <c r="GH7" s="4"/>
      <c r="GM7" s="4">
        <v>0</v>
      </c>
      <c r="GN7" s="4"/>
      <c r="GS7" s="41">
        <v>0</v>
      </c>
      <c r="GT7" s="41"/>
      <c r="GU7" s="41">
        <v>7.5186046970394242</v>
      </c>
      <c r="GV7" s="41"/>
    </row>
    <row r="8" spans="1:204" s="19" customFormat="1" ht="15">
      <c r="A8" s="39"/>
      <c r="B8" s="18" t="s">
        <v>5</v>
      </c>
      <c r="C8" s="2">
        <v>0</v>
      </c>
      <c r="D8" s="2"/>
      <c r="E8" s="4">
        <v>0.26393854695763996</v>
      </c>
      <c r="F8" s="4"/>
      <c r="G8" s="4">
        <v>0.20765361026856352</v>
      </c>
      <c r="H8" s="8"/>
      <c r="I8" s="9">
        <v>0.28445147393532921</v>
      </c>
      <c r="J8" s="9"/>
      <c r="K8" s="4">
        <v>3.2911895563569396E-2</v>
      </c>
      <c r="L8" s="4"/>
      <c r="M8" s="4">
        <v>0.16324759461989807</v>
      </c>
      <c r="N8" s="2"/>
      <c r="O8" s="4">
        <v>0.20778258832660659</v>
      </c>
      <c r="P8" s="4"/>
      <c r="Q8" s="5">
        <v>3.6701302870763004E-3</v>
      </c>
      <c r="R8" s="2"/>
      <c r="S8" s="4">
        <v>5.8011611044025239E-2</v>
      </c>
      <c r="T8" s="4"/>
      <c r="U8" s="4">
        <v>0</v>
      </c>
      <c r="V8" s="4"/>
      <c r="W8" s="41">
        <v>4.518192441266905E-2</v>
      </c>
      <c r="X8" s="41"/>
      <c r="AA8" s="4">
        <v>6.6803834883815763E-2</v>
      </c>
      <c r="AB8" s="4"/>
      <c r="AC8" s="41">
        <v>1.2324049490354024E-3</v>
      </c>
      <c r="AD8" s="41"/>
      <c r="AE8" s="5">
        <v>1.8077828194872046E-3</v>
      </c>
      <c r="AF8" s="2"/>
      <c r="AG8" s="4">
        <v>0.77739118665871221</v>
      </c>
      <c r="AH8" s="4"/>
      <c r="AI8" s="4">
        <v>0.1263855845402008</v>
      </c>
      <c r="AJ8" s="4"/>
      <c r="AK8" s="4">
        <v>0</v>
      </c>
      <c r="AL8" s="4"/>
      <c r="AM8" s="4">
        <v>2.5944335429727048E-2</v>
      </c>
      <c r="AN8" s="4"/>
      <c r="AO8" s="4">
        <v>1.7888236416143575E-3</v>
      </c>
      <c r="AP8" s="4"/>
      <c r="AQ8" s="4">
        <v>0.60902724049534718</v>
      </c>
      <c r="AR8" s="4"/>
      <c r="AS8" s="8">
        <v>0.17218766032527558</v>
      </c>
      <c r="AT8" s="8"/>
      <c r="AW8" s="8">
        <v>4.0406866194351944E-2</v>
      </c>
      <c r="AX8" s="8"/>
      <c r="AY8" s="4">
        <v>1.2534500963047647E-2</v>
      </c>
      <c r="AZ8" s="4"/>
      <c r="BC8" s="4">
        <v>6.6929653720109615E-3</v>
      </c>
      <c r="BD8" s="4"/>
      <c r="BE8" s="13">
        <v>1.6978752216782664E-2</v>
      </c>
      <c r="BF8" s="2"/>
      <c r="BG8" s="4">
        <v>1.1867245938623533E-2</v>
      </c>
      <c r="BH8" s="4"/>
      <c r="BI8" s="4">
        <v>0.21046191026440467</v>
      </c>
      <c r="BJ8" s="4"/>
      <c r="BK8" s="41">
        <v>0</v>
      </c>
      <c r="BL8" s="41"/>
      <c r="BM8" s="4">
        <v>0.21387902069814982</v>
      </c>
      <c r="BN8" s="4"/>
      <c r="BO8" s="4">
        <v>0.34495031411180832</v>
      </c>
      <c r="BP8" s="4"/>
      <c r="BQ8" s="4">
        <v>1.129731538046224E-2</v>
      </c>
      <c r="BR8" s="4"/>
      <c r="BS8" s="2">
        <v>4.136576952938289</v>
      </c>
      <c r="BT8" s="41"/>
      <c r="BU8" s="4">
        <v>0.52185409091299451</v>
      </c>
      <c r="BV8" s="4"/>
      <c r="BW8" s="13">
        <v>2.3530385023636628E-2</v>
      </c>
      <c r="BX8" s="4"/>
      <c r="BY8" s="4">
        <v>3.5843665853126101E-2</v>
      </c>
      <c r="BZ8" s="4"/>
      <c r="CA8" s="2">
        <v>1.9349718095125406E-2</v>
      </c>
      <c r="CB8" s="4"/>
      <c r="CC8" s="4">
        <v>1.7904128668609649E-2</v>
      </c>
      <c r="CD8" s="4"/>
      <c r="CE8" s="4">
        <v>0.39606637491637736</v>
      </c>
      <c r="CF8" s="4"/>
      <c r="CI8" s="13">
        <v>0.10283756256776752</v>
      </c>
      <c r="CJ8" s="4"/>
      <c r="CK8" s="43">
        <v>0</v>
      </c>
      <c r="CL8" s="43"/>
      <c r="CM8" s="4">
        <v>4.858938411028824E-3</v>
      </c>
      <c r="CN8" s="4"/>
      <c r="CO8" s="4">
        <v>8.8619374796025732E-2</v>
      </c>
      <c r="CP8" s="4"/>
      <c r="CQ8" s="4">
        <v>0</v>
      </c>
      <c r="CR8" s="4"/>
      <c r="CS8" s="4">
        <v>0</v>
      </c>
      <c r="CT8" s="4"/>
      <c r="CU8" s="4">
        <v>2.5944335429727176E-2</v>
      </c>
      <c r="CV8" s="4"/>
      <c r="CW8" s="4">
        <v>0.34125078855169261</v>
      </c>
      <c r="CX8" s="4"/>
      <c r="CY8" s="4">
        <v>0.1736757304064602</v>
      </c>
      <c r="CZ8" s="4"/>
      <c r="DA8" s="4">
        <v>0.12164693477876933</v>
      </c>
      <c r="DB8" s="4"/>
      <c r="DC8" s="4">
        <v>1.0233939123553469E-2</v>
      </c>
      <c r="DD8" s="4"/>
      <c r="DE8" s="4">
        <v>0</v>
      </c>
      <c r="DF8" s="4"/>
      <c r="DG8" s="4">
        <v>1.4909283501454918E-2</v>
      </c>
      <c r="DH8" s="4"/>
      <c r="DI8" s="4">
        <v>6.587377058379984E-2</v>
      </c>
      <c r="DJ8" s="4"/>
      <c r="DK8" s="4">
        <v>2.379530803541766E-2</v>
      </c>
      <c r="DL8" s="4"/>
      <c r="DM8" s="4">
        <v>0.10503823142427077</v>
      </c>
      <c r="DN8" s="4"/>
      <c r="DO8" s="4">
        <v>0.3166735790838347</v>
      </c>
      <c r="DP8" s="4"/>
      <c r="DQ8" s="4">
        <v>5.7444067995791846E-2</v>
      </c>
      <c r="DR8" s="4"/>
      <c r="DS8" s="4">
        <v>0.28733340434163451</v>
      </c>
      <c r="DT8" s="4"/>
      <c r="DU8" s="4">
        <v>5.020761147914593E-2</v>
      </c>
      <c r="DV8" s="4"/>
      <c r="DW8" s="4">
        <v>0.26772433366215492</v>
      </c>
      <c r="DX8" s="4"/>
      <c r="DY8" s="4">
        <v>8.9346994833063798E-2</v>
      </c>
      <c r="DZ8" s="4"/>
      <c r="EA8" s="4">
        <v>5.5629062128739618E-3</v>
      </c>
      <c r="EB8" s="4"/>
      <c r="EC8" s="4">
        <v>0</v>
      </c>
      <c r="ED8" s="4"/>
      <c r="EE8" s="4">
        <v>2.341563009922102E-2</v>
      </c>
      <c r="EF8" s="4"/>
      <c r="EG8" s="4">
        <v>2.3638954019843554E-2</v>
      </c>
      <c r="EH8" s="4"/>
      <c r="EI8" s="4">
        <v>0.23793596499647496</v>
      </c>
      <c r="EJ8" s="4"/>
      <c r="EK8" s="8">
        <v>7.5186046970394242</v>
      </c>
      <c r="EL8" s="8"/>
      <c r="EM8" s="4">
        <v>2.6010875621666073E-3</v>
      </c>
      <c r="EN8" s="4"/>
      <c r="EO8" s="4">
        <v>0.18338090193278214</v>
      </c>
      <c r="EP8" s="4"/>
      <c r="EQ8" s="4">
        <v>8.2373338582121577E-2</v>
      </c>
      <c r="ER8" s="4"/>
      <c r="ES8" s="4">
        <v>0</v>
      </c>
      <c r="ET8" s="4"/>
      <c r="EW8" s="4">
        <v>0.10082522896983635</v>
      </c>
      <c r="EX8" s="4"/>
      <c r="EY8" s="4">
        <v>0.13214728114953325</v>
      </c>
      <c r="EZ8" s="4"/>
      <c r="FA8" s="4">
        <v>0</v>
      </c>
      <c r="FB8" s="4"/>
      <c r="FC8" s="4">
        <v>4.098072440560771E-2</v>
      </c>
      <c r="FD8" s="4"/>
      <c r="FE8" s="4">
        <v>0.21186561656274427</v>
      </c>
      <c r="FF8" s="4"/>
      <c r="FG8" s="4">
        <v>0</v>
      </c>
      <c r="FH8" s="4"/>
      <c r="FI8" s="4">
        <v>4.9587367080837349E-3</v>
      </c>
      <c r="FJ8" s="4"/>
      <c r="FK8" s="4">
        <v>0.62196981078734326</v>
      </c>
      <c r="FL8" s="4"/>
      <c r="FM8" s="41">
        <v>0.72231379370708904</v>
      </c>
      <c r="FN8" s="41"/>
      <c r="FO8" s="4">
        <v>6.165777670588928E-3</v>
      </c>
      <c r="FP8" s="4"/>
      <c r="FQ8" s="4">
        <v>0</v>
      </c>
      <c r="FR8" s="4"/>
      <c r="FS8" s="4">
        <v>2.4291079942686715</v>
      </c>
      <c r="FT8" s="4"/>
      <c r="FU8" s="4">
        <v>0.30362068905428713</v>
      </c>
      <c r="FV8" s="4"/>
      <c r="FW8" s="4"/>
      <c r="FX8" s="4"/>
      <c r="FY8" s="4">
        <v>0.18467622580733087</v>
      </c>
      <c r="FZ8" s="4"/>
      <c r="GA8" s="4">
        <v>0</v>
      </c>
      <c r="GB8" s="4"/>
      <c r="GC8" s="4">
        <v>1.5792345495481432</v>
      </c>
      <c r="GD8" s="4"/>
      <c r="GE8" s="4">
        <v>0.117669942847047</v>
      </c>
      <c r="GF8" s="4"/>
      <c r="GG8" s="4">
        <v>6.5079243846492399E-2</v>
      </c>
      <c r="GH8" s="4"/>
      <c r="GM8" s="4">
        <v>0</v>
      </c>
      <c r="GN8" s="4"/>
      <c r="GS8" s="41">
        <v>0</v>
      </c>
      <c r="GT8" s="41"/>
      <c r="GU8" s="41">
        <v>3.6493064958494366E-2</v>
      </c>
      <c r="GV8" s="41"/>
    </row>
    <row r="9" spans="1:204" s="19" customFormat="1" ht="15">
      <c r="A9" s="39"/>
      <c r="B9" s="18" t="s">
        <v>6</v>
      </c>
      <c r="C9" s="2">
        <v>1.3955446430353012E-2</v>
      </c>
      <c r="D9" s="2">
        <f>AVERAGE(C10:C11)</f>
        <v>4.4391805883831549E-2</v>
      </c>
      <c r="E9" s="4">
        <v>0.23894061072399475</v>
      </c>
      <c r="F9" s="4">
        <v>0.28145413077156112</v>
      </c>
      <c r="G9" s="4">
        <v>0.32457011530831109</v>
      </c>
      <c r="H9" s="8">
        <v>0.30240197881861569</v>
      </c>
      <c r="I9" s="9">
        <v>0.66405539463975316</v>
      </c>
      <c r="J9" s="9">
        <v>0.676812195004874</v>
      </c>
      <c r="K9" s="4">
        <v>0.5694697728509952</v>
      </c>
      <c r="L9" s="4">
        <v>0.56483620731105499</v>
      </c>
      <c r="M9" s="4">
        <v>0.45757961319210672</v>
      </c>
      <c r="N9" s="2">
        <v>0.36665549448199758</v>
      </c>
      <c r="O9" s="4">
        <v>0.49696802644540855</v>
      </c>
      <c r="P9" s="4">
        <v>0.38158753493057729</v>
      </c>
      <c r="Q9" s="4">
        <v>1.1681548040038393E-2</v>
      </c>
      <c r="R9" s="2">
        <v>2.0478053373795543E-2</v>
      </c>
      <c r="S9" s="4">
        <v>4.6334369593509922E-2</v>
      </c>
      <c r="T9" s="4">
        <v>4.343859935405877E-2</v>
      </c>
      <c r="U9" s="4">
        <v>2.7910771703615984E-3</v>
      </c>
      <c r="V9" s="4">
        <v>2.7947221655139935E-3</v>
      </c>
      <c r="W9" s="41">
        <v>1.0905291476642135E-2</v>
      </c>
      <c r="X9" s="41">
        <v>9.9988261935285538E-2</v>
      </c>
      <c r="AA9" s="4">
        <v>0.19462909616902607</v>
      </c>
      <c r="AB9" s="4">
        <v>0.18342337630040906</v>
      </c>
      <c r="AC9" s="41">
        <v>1.1336738376814927E-3</v>
      </c>
      <c r="AD9" s="41">
        <v>1.7809933128539762E-2</v>
      </c>
      <c r="AE9" s="5">
        <v>2.2543265209647685</v>
      </c>
      <c r="AF9" s="2">
        <v>1.6272038780679211E-3</v>
      </c>
      <c r="AG9" s="4">
        <v>0.99994743853300039</v>
      </c>
      <c r="AH9" s="4">
        <v>0.90860207630255918</v>
      </c>
      <c r="AI9" s="4">
        <v>0.12185185726421599</v>
      </c>
      <c r="AJ9" s="4">
        <v>0.12380878190129413</v>
      </c>
      <c r="AK9" s="4">
        <v>0</v>
      </c>
      <c r="AL9" s="4">
        <v>0</v>
      </c>
      <c r="AM9" s="4">
        <v>1.1165262099057627E-2</v>
      </c>
      <c r="AN9" s="4">
        <v>6.837570090505252E-3</v>
      </c>
      <c r="AO9" s="4">
        <v>2.9628030671082248E-3</v>
      </c>
      <c r="AP9" s="4">
        <v>4.025700078688267E-3</v>
      </c>
      <c r="AQ9" s="4">
        <v>0.65607917278925054</v>
      </c>
      <c r="AR9" s="4">
        <v>0.59458518646847613</v>
      </c>
      <c r="AS9" s="8">
        <v>0.14362074678605694</v>
      </c>
      <c r="AT9" s="8">
        <v>0.12771606472701511</v>
      </c>
      <c r="AW9" s="8">
        <v>1.4510686327299592E-2</v>
      </c>
      <c r="AX9" s="8">
        <v>1.3572633588992352E-2</v>
      </c>
      <c r="AY9" s="4">
        <v>1.3073270488198728E-2</v>
      </c>
      <c r="AZ9" s="4">
        <v>1.12314111530803E-2</v>
      </c>
      <c r="BC9" s="4">
        <v>1.6539037646362494E-2</v>
      </c>
      <c r="BD9" s="4">
        <v>1.5188698152602218E-2</v>
      </c>
      <c r="BE9" s="13">
        <v>4.4100149234027962E-2</v>
      </c>
      <c r="BF9" s="2">
        <v>2.1407698289658141E-2</v>
      </c>
      <c r="BG9" s="4">
        <v>6.920815878794695E-2</v>
      </c>
      <c r="BH9" s="4">
        <v>1.5571524452106029E-2</v>
      </c>
      <c r="BI9" s="4">
        <v>0.20597493722034621</v>
      </c>
      <c r="BJ9" s="4">
        <v>0.20569822518004943</v>
      </c>
      <c r="BK9" s="41">
        <v>0</v>
      </c>
      <c r="BL9" s="41">
        <v>1.3333071112695842E-3</v>
      </c>
      <c r="BM9" s="4">
        <v>0.27781574205041032</v>
      </c>
      <c r="BN9" s="4">
        <v>0.23970471040219987</v>
      </c>
      <c r="BO9" s="4">
        <v>1.5446573669228951</v>
      </c>
      <c r="BP9" s="4">
        <v>1.2148938241273555</v>
      </c>
      <c r="BQ9" s="4">
        <v>1.3945247472688098E-2</v>
      </c>
      <c r="BR9" s="4">
        <v>2.2981449027943662E-2</v>
      </c>
      <c r="BS9" s="2">
        <v>0.64759110342125203</v>
      </c>
      <c r="BT9" s="41">
        <v>0.57782830412889818</v>
      </c>
      <c r="BU9" s="4">
        <v>0.20566185519328303</v>
      </c>
      <c r="BV9" s="4">
        <v>0.18583819166420179</v>
      </c>
      <c r="BW9" s="13">
        <v>3.2961581786328589E-2</v>
      </c>
      <c r="BX9" s="4">
        <v>3.4347890508408897E-2</v>
      </c>
      <c r="BY9" s="4">
        <v>2.0231546017945287E-2</v>
      </c>
      <c r="BZ9" s="4">
        <v>1.868783400838913E-2</v>
      </c>
      <c r="CA9" s="2">
        <v>6.3822370178921478E-2</v>
      </c>
      <c r="CB9" s="4">
        <v>4.7913249701045268E-2</v>
      </c>
      <c r="CC9" s="4">
        <v>1.4900937402610801E-3</v>
      </c>
      <c r="CD9" s="4">
        <v>1.5675328344636166E-3</v>
      </c>
      <c r="CE9" s="4">
        <v>0.31934227572425211</v>
      </c>
      <c r="CF9" s="4">
        <v>0.26365580779658321</v>
      </c>
      <c r="CI9" s="13">
        <v>0.29389580846832342</v>
      </c>
      <c r="CJ9" s="4">
        <v>0.21724191248712019</v>
      </c>
      <c r="CK9" s="43">
        <v>0</v>
      </c>
      <c r="CL9" s="43">
        <v>0</v>
      </c>
      <c r="CM9" s="4">
        <v>6.7419782925291008E-2</v>
      </c>
      <c r="CN9" s="4">
        <v>8.9767978902898487E-3</v>
      </c>
      <c r="CO9" s="4">
        <v>0.12907970340344915</v>
      </c>
      <c r="CP9" s="4">
        <v>0.1069839923684099</v>
      </c>
      <c r="CQ9" s="4">
        <v>0</v>
      </c>
      <c r="CR9" s="4">
        <v>0</v>
      </c>
      <c r="CS9" s="4">
        <v>0</v>
      </c>
      <c r="CT9" s="4">
        <v>2.3164337053166372E-3</v>
      </c>
      <c r="CU9" s="4">
        <v>1.1165262099058012E-2</v>
      </c>
      <c r="CV9" s="4">
        <v>1.1165262099058012E-2</v>
      </c>
      <c r="CW9" s="4">
        <v>0.27285527834157447</v>
      </c>
      <c r="CX9" s="4">
        <v>0.23746925917154005</v>
      </c>
      <c r="CY9" s="4">
        <v>0.18863408474967003</v>
      </c>
      <c r="CZ9" s="4">
        <v>0.18038548741301533</v>
      </c>
      <c r="DA9" s="4">
        <v>1.9753081355155857</v>
      </c>
      <c r="DB9" s="4">
        <v>1.9375514963079077</v>
      </c>
      <c r="DC9" s="4">
        <v>2.4134012866198897E-2</v>
      </c>
      <c r="DD9" s="4">
        <v>2.2264719976171344E-2</v>
      </c>
      <c r="DE9" s="4">
        <v>0</v>
      </c>
      <c r="DF9" s="4">
        <v>7.7523808200435163E-3</v>
      </c>
      <c r="DG9" s="4">
        <v>6.8014872948397699E-3</v>
      </c>
      <c r="DH9" s="4">
        <v>5.9215537043590316E-3</v>
      </c>
      <c r="DI9" s="4">
        <v>0</v>
      </c>
      <c r="DJ9" s="4">
        <v>2.1200469394564346E-2</v>
      </c>
      <c r="DK9" s="4">
        <v>4.5393593226977183E-2</v>
      </c>
      <c r="DL9" s="4">
        <v>3.8010225962053903E-2</v>
      </c>
      <c r="DM9" s="4">
        <v>1.8619190845266434E-2</v>
      </c>
      <c r="DN9" s="4">
        <v>1.5742440820040716E-2</v>
      </c>
      <c r="DO9" s="4">
        <v>0.27331665518431775</v>
      </c>
      <c r="DP9" s="4">
        <v>0.21901395581251351</v>
      </c>
      <c r="DQ9" s="4">
        <v>0</v>
      </c>
      <c r="DR9" s="4">
        <v>0</v>
      </c>
      <c r="DS9" s="4">
        <v>0.17125012217955024</v>
      </c>
      <c r="DT9" s="4">
        <v>0.14623122699007843</v>
      </c>
      <c r="DU9" s="4">
        <v>1.9613716602741634E-2</v>
      </c>
      <c r="DV9" s="4">
        <v>2.7868045593542421E-2</v>
      </c>
      <c r="DW9" s="4">
        <v>3.5646762357010128E-2</v>
      </c>
      <c r="DX9" s="4">
        <v>4.364967065990475E-2</v>
      </c>
      <c r="DY9" s="4">
        <v>2.8444286771050285E-2</v>
      </c>
      <c r="DZ9" s="4">
        <v>2.7694832952818257E-2</v>
      </c>
      <c r="EA9" s="4">
        <v>1.246396655023314E-2</v>
      </c>
      <c r="EB9" s="4">
        <v>1.086306700714893E-2</v>
      </c>
      <c r="EC9" s="4">
        <v>1.9898684883347142E-2</v>
      </c>
      <c r="ED9" s="4">
        <v>1.9773851759549755E-2</v>
      </c>
      <c r="EE9" s="4">
        <v>3.0845102016121787E-3</v>
      </c>
      <c r="EF9" s="4">
        <v>4.2675469470106701E-3</v>
      </c>
      <c r="EG9" s="4">
        <v>7.2483680785063134E-2</v>
      </c>
      <c r="EH9" s="4">
        <v>5.8520310244990055E-2</v>
      </c>
      <c r="EI9" s="4">
        <v>0.11220267049190215</v>
      </c>
      <c r="EJ9" s="4">
        <v>6.2378552984164969E-2</v>
      </c>
      <c r="EK9" s="8">
        <v>4.1162586471726334E-3</v>
      </c>
      <c r="EL9" s="8">
        <v>1.6453452406428931E-3</v>
      </c>
      <c r="EM9" s="4">
        <v>8.0010746852690324E-4</v>
      </c>
      <c r="EN9" s="4">
        <v>7.9208174289774867E-4</v>
      </c>
      <c r="EO9" s="4">
        <v>3.2520541632387885E-2</v>
      </c>
      <c r="EP9" s="4">
        <v>0.14934959008643692</v>
      </c>
      <c r="EQ9" s="4">
        <v>2.8192486499231659E-2</v>
      </c>
      <c r="ER9" s="4">
        <v>2.9358300802030481E-2</v>
      </c>
      <c r="ES9" s="4">
        <v>0</v>
      </c>
      <c r="ET9" s="4">
        <v>0</v>
      </c>
      <c r="EW9" s="4">
        <v>2.639706729185913E-2</v>
      </c>
      <c r="EX9" s="4">
        <v>2.1528744008493816E-2</v>
      </c>
      <c r="EY9" s="4">
        <v>0</v>
      </c>
      <c r="EZ9" s="4">
        <v>5.1999583881460969E-2</v>
      </c>
      <c r="FA9" s="4">
        <v>4.1204384986164445E-2</v>
      </c>
      <c r="FB9" s="4">
        <v>4.1204384986164445E-2</v>
      </c>
      <c r="FC9" s="4">
        <v>4.1616850306479018E-3</v>
      </c>
      <c r="FD9" s="4">
        <v>2.5574484120379601E-3</v>
      </c>
      <c r="FE9" s="4">
        <v>0.1429934248509519</v>
      </c>
      <c r="FF9" s="4">
        <v>0.11778211728682537</v>
      </c>
      <c r="FG9" s="4">
        <v>3.2476771397920885E-2</v>
      </c>
      <c r="FH9" s="4">
        <v>2.2284482801099341E-2</v>
      </c>
      <c r="FI9" s="4">
        <v>2.9329901245780444E-4</v>
      </c>
      <c r="FJ9" s="4">
        <v>2.9329901245780444E-4</v>
      </c>
      <c r="FK9" s="4">
        <v>0</v>
      </c>
      <c r="FL9" s="4">
        <v>0</v>
      </c>
      <c r="FM9" s="41">
        <v>0</v>
      </c>
      <c r="FN9" s="41">
        <v>6.4260520365502088E-2</v>
      </c>
      <c r="FO9" s="4">
        <v>3.0182048802456532E-4</v>
      </c>
      <c r="FP9" s="4">
        <v>4.2391228662581144E-4</v>
      </c>
      <c r="FQ9" s="4">
        <v>1.6426769402856728E-2</v>
      </c>
      <c r="FR9" s="4">
        <v>1.0355711513674929E-2</v>
      </c>
      <c r="FS9" s="4">
        <v>0.11443900476302186</v>
      </c>
      <c r="FT9" s="4">
        <v>6.6536714082325671E-2</v>
      </c>
      <c r="FU9" s="4">
        <v>1.9266594273765373E-2</v>
      </c>
      <c r="FV9" s="4">
        <v>1.5925795771868582E-2</v>
      </c>
      <c r="FW9" s="4"/>
      <c r="FX9" s="4"/>
      <c r="FY9" s="4">
        <v>0.13112221542268754</v>
      </c>
      <c r="FZ9" s="4">
        <v>5.752829273113122E-2</v>
      </c>
      <c r="GA9" s="4">
        <v>0</v>
      </c>
      <c r="GB9" s="4">
        <v>0</v>
      </c>
      <c r="GC9" s="4">
        <v>0</v>
      </c>
      <c r="GD9" s="4">
        <v>0.15009478033278612</v>
      </c>
      <c r="GE9" s="4">
        <v>4.0740588160103293E-2</v>
      </c>
      <c r="GF9" s="4">
        <v>3.7141977215144194E-2</v>
      </c>
      <c r="GG9" s="4">
        <v>2.5726087292648202E-2</v>
      </c>
      <c r="GH9" s="4">
        <v>3.2700188428870756E-2</v>
      </c>
      <c r="GM9" s="4">
        <v>2.2567790366414271E-2</v>
      </c>
      <c r="GN9" s="4">
        <v>3.3256357206221096E-2</v>
      </c>
      <c r="GS9" s="41">
        <v>0.38329335657127428</v>
      </c>
      <c r="GT9" s="41">
        <v>0.20590384680481552</v>
      </c>
      <c r="GU9" s="41">
        <v>1.1891982404992491E-4</v>
      </c>
      <c r="GV9" s="41">
        <v>1.5464566532510991E-2</v>
      </c>
    </row>
    <row r="10" spans="1:204" s="19" customFormat="1" ht="15">
      <c r="A10" s="39"/>
      <c r="B10" s="18" t="s">
        <v>7</v>
      </c>
      <c r="C10" s="2">
        <v>3.7120246109861435E-2</v>
      </c>
      <c r="D10" s="2"/>
      <c r="E10" s="4">
        <v>0.27875855749414624</v>
      </c>
      <c r="F10" s="4"/>
      <c r="G10" s="4">
        <v>0.28601976559327669</v>
      </c>
      <c r="H10" s="8"/>
      <c r="I10" s="9">
        <v>0.59038573889273682</v>
      </c>
      <c r="J10" s="9"/>
      <c r="K10" s="4">
        <v>0.50680043138675945</v>
      </c>
      <c r="L10" s="4"/>
      <c r="M10" s="4">
        <v>0.3222729887498601</v>
      </c>
      <c r="N10" s="2"/>
      <c r="O10" s="4">
        <v>0.33707078091395892</v>
      </c>
      <c r="P10" s="4"/>
      <c r="Q10" s="4">
        <v>1.7686330230430737E-2</v>
      </c>
      <c r="R10" s="2"/>
      <c r="S10" s="4">
        <v>4.1101320282533708E-2</v>
      </c>
      <c r="T10" s="4"/>
      <c r="U10" s="4">
        <v>2.798367160666389E-3</v>
      </c>
      <c r="V10" s="4"/>
      <c r="W10" s="41">
        <v>9.3587188278964339E-2</v>
      </c>
      <c r="X10" s="41"/>
      <c r="AA10" s="4">
        <v>0.15794155890274375</v>
      </c>
      <c r="AB10" s="4"/>
      <c r="AC10" s="41">
        <v>2.2543265209647685</v>
      </c>
      <c r="AD10" s="41"/>
      <c r="AE10" s="5">
        <v>1.3514933381273417E-4</v>
      </c>
      <c r="AF10" s="2"/>
      <c r="AG10" s="4">
        <v>0.85797790340540125</v>
      </c>
      <c r="AH10" s="4"/>
      <c r="AI10" s="5">
        <v>7.0814832149624973E-2</v>
      </c>
      <c r="AJ10" s="4"/>
      <c r="AK10" s="4">
        <v>0</v>
      </c>
      <c r="AL10" s="4"/>
      <c r="AM10" s="4">
        <v>0</v>
      </c>
      <c r="AN10" s="4"/>
      <c r="AO10" s="4">
        <v>3.3670967167095081E-3</v>
      </c>
      <c r="AP10" s="4"/>
      <c r="AQ10" s="4">
        <v>0.52996408390119909</v>
      </c>
      <c r="AR10" s="4"/>
      <c r="AS10" s="8">
        <v>0.10956190905023475</v>
      </c>
      <c r="AT10" s="8"/>
      <c r="AW10" s="8">
        <v>6.363982159116959E-3</v>
      </c>
      <c r="AX10" s="8"/>
      <c r="AY10" s="4">
        <v>1.2465732154761988E-2</v>
      </c>
      <c r="AZ10" s="4"/>
      <c r="BC10" s="4">
        <v>1.3756825973181376E-2</v>
      </c>
      <c r="BD10" s="4"/>
      <c r="BE10" s="13">
        <v>2.164441455042863E-2</v>
      </c>
      <c r="BF10" s="2"/>
      <c r="BG10" s="4">
        <v>1.6409787985111376E-2</v>
      </c>
      <c r="BH10" s="4"/>
      <c r="BI10" s="4">
        <v>0.22862200112509654</v>
      </c>
      <c r="BJ10" s="4"/>
      <c r="BK10" s="41">
        <v>1.3333071112695842E-3</v>
      </c>
      <c r="BL10" s="41"/>
      <c r="BM10" s="4">
        <v>0.22127002340411306</v>
      </c>
      <c r="BN10" s="4"/>
      <c r="BO10" s="4">
        <v>1.0527590465971208</v>
      </c>
      <c r="BP10" s="4"/>
      <c r="BQ10" s="4">
        <v>2.4803172460900746E-2</v>
      </c>
      <c r="BR10" s="4"/>
      <c r="BS10" s="2">
        <v>0.50806550483654433</v>
      </c>
      <c r="BT10" s="41"/>
      <c r="BU10" s="4">
        <v>0.188842766042877</v>
      </c>
      <c r="BV10" s="4"/>
      <c r="BW10" s="5">
        <v>2.0021077432612659E-2</v>
      </c>
      <c r="BX10" s="4"/>
      <c r="BY10" s="4">
        <v>2.2969674263228206E-2</v>
      </c>
      <c r="BZ10" s="4"/>
      <c r="CA10" s="2">
        <v>1.4543814236726862E-2</v>
      </c>
      <c r="CB10" s="4"/>
      <c r="CC10" s="4">
        <v>6.818202201141205E-3</v>
      </c>
      <c r="CD10" s="4"/>
      <c r="CE10" s="4">
        <v>0.24213331747671266</v>
      </c>
      <c r="CF10" s="4"/>
      <c r="CI10" s="13">
        <v>0.18284009704622484</v>
      </c>
      <c r="CJ10" s="4"/>
      <c r="CK10" s="43">
        <v>0</v>
      </c>
      <c r="CL10" s="43"/>
      <c r="CM10" s="4">
        <v>8.9767978902898487E-3</v>
      </c>
      <c r="CN10" s="4"/>
      <c r="CO10" s="4">
        <v>9.6419768101193612E-2</v>
      </c>
      <c r="CP10" s="4"/>
      <c r="CQ10" s="4">
        <v>0</v>
      </c>
      <c r="CR10" s="4"/>
      <c r="CS10" s="4">
        <v>2.063803470533968E-3</v>
      </c>
      <c r="CT10" s="4"/>
      <c r="CU10" s="4">
        <v>0</v>
      </c>
      <c r="CV10" s="4"/>
      <c r="CW10" s="4">
        <v>0.20994055775479298</v>
      </c>
      <c r="CX10" s="4"/>
      <c r="CY10" s="4">
        <v>0.18347206819555612</v>
      </c>
      <c r="CZ10" s="4"/>
      <c r="DA10" s="4">
        <v>1.5830198324433682</v>
      </c>
      <c r="DB10" s="4"/>
      <c r="DC10" s="4">
        <v>1.5991148713624621E-2</v>
      </c>
      <c r="DD10" s="4"/>
      <c r="DE10" s="4">
        <v>7.9681403345322373E-3</v>
      </c>
      <c r="DF10" s="4"/>
      <c r="DG10" s="4">
        <v>1.5591455578999809E-2</v>
      </c>
      <c r="DH10" s="4"/>
      <c r="DI10" s="4">
        <v>2.5411623108912772E-2</v>
      </c>
      <c r="DJ10" s="4"/>
      <c r="DK10" s="4">
        <v>8.7871570951210398E-3</v>
      </c>
      <c r="DL10" s="4"/>
      <c r="DM10" s="4">
        <v>1.2865690794814996E-2</v>
      </c>
      <c r="DN10" s="4"/>
      <c r="DO10" s="4">
        <v>0.17269741221300117</v>
      </c>
      <c r="DP10" s="4"/>
      <c r="DQ10" s="4">
        <v>0</v>
      </c>
      <c r="DR10" s="4"/>
      <c r="DS10" s="4">
        <v>0.12121233180060662</v>
      </c>
      <c r="DT10" s="4"/>
      <c r="DU10" s="4">
        <v>2.9084379818551231E-2</v>
      </c>
      <c r="DV10" s="4"/>
      <c r="DW10" s="4">
        <v>9.99220293149416E-3</v>
      </c>
      <c r="DX10" s="4"/>
      <c r="DY10" s="4">
        <v>3.0826369405234682E-2</v>
      </c>
      <c r="DZ10" s="4"/>
      <c r="EA10" s="4">
        <v>8.5538753264659956E-3</v>
      </c>
      <c r="EB10" s="4"/>
      <c r="EC10" s="4">
        <v>0</v>
      </c>
      <c r="ED10" s="4"/>
      <c r="EE10" s="4">
        <v>0</v>
      </c>
      <c r="EF10" s="4"/>
      <c r="EG10" s="4">
        <v>5.1756745926990075E-2</v>
      </c>
      <c r="EH10" s="4"/>
      <c r="EI10" s="4">
        <v>6.8803253995703334E-2</v>
      </c>
      <c r="EJ10" s="4"/>
      <c r="EK10" s="8">
        <v>1.7908937093760707E-3</v>
      </c>
      <c r="EL10" s="8"/>
      <c r="EM10" s="4">
        <v>4.1827166416087073E-4</v>
      </c>
      <c r="EN10" s="4"/>
      <c r="EO10" s="4">
        <v>0.14934959008643692</v>
      </c>
      <c r="EP10" s="4"/>
      <c r="EQ10" s="4">
        <v>1.141615711687465E-2</v>
      </c>
      <c r="ER10" s="4"/>
      <c r="ES10" s="4">
        <v>0</v>
      </c>
      <c r="ET10" s="4"/>
      <c r="EW10" s="4">
        <v>1.8524615383897419E-2</v>
      </c>
      <c r="EX10" s="4"/>
      <c r="EY10" s="4">
        <v>4.8817526393808645E-2</v>
      </c>
      <c r="EZ10" s="4"/>
      <c r="FA10" s="4">
        <v>0</v>
      </c>
      <c r="FB10" s="4"/>
      <c r="FC10" s="4">
        <v>2.3136734305040274E-3</v>
      </c>
      <c r="FD10" s="4"/>
      <c r="FE10" s="4">
        <v>0.10251845780485538</v>
      </c>
      <c r="FF10" s="4"/>
      <c r="FG10" s="4">
        <v>0</v>
      </c>
      <c r="FH10" s="4"/>
      <c r="FI10" s="4">
        <v>0</v>
      </c>
      <c r="FJ10" s="4"/>
      <c r="FK10" s="4">
        <v>0</v>
      </c>
      <c r="FL10" s="4"/>
      <c r="FM10" s="41">
        <v>8.5741420299463716E-2</v>
      </c>
      <c r="FN10" s="41"/>
      <c r="FO10" s="4">
        <v>0</v>
      </c>
      <c r="FP10" s="4"/>
      <c r="FQ10" s="4">
        <v>0</v>
      </c>
      <c r="FR10" s="4"/>
      <c r="FS10" s="4">
        <v>5.5655126617567455E-2</v>
      </c>
      <c r="FT10" s="4"/>
      <c r="FU10" s="4">
        <v>3.4784543999644993E-2</v>
      </c>
      <c r="FV10" s="4"/>
      <c r="FW10" s="4"/>
      <c r="FX10" s="4"/>
      <c r="FY10" s="4">
        <v>5.117246435188972E-2</v>
      </c>
      <c r="FZ10" s="4"/>
      <c r="GA10" s="4">
        <v>0</v>
      </c>
      <c r="GB10" s="4"/>
      <c r="GC10" s="4">
        <v>0</v>
      </c>
      <c r="GD10" s="4"/>
      <c r="GE10" s="4">
        <v>3.7164659537269093E-2</v>
      </c>
      <c r="GF10" s="4"/>
      <c r="GG10" s="4">
        <v>3.9674289565093314E-2</v>
      </c>
      <c r="GH10" s="4"/>
      <c r="GM10" s="4">
        <v>4.3944924046027921E-2</v>
      </c>
      <c r="GN10" s="4"/>
      <c r="GS10" s="41">
        <v>2.8514337038356742E-2</v>
      </c>
      <c r="GT10" s="41"/>
      <c r="GU10" s="41">
        <v>2.2543265209647685</v>
      </c>
      <c r="GV10" s="41"/>
    </row>
    <row r="11" spans="1:204" s="19" customFormat="1" ht="15">
      <c r="A11" s="39"/>
      <c r="B11" s="18" t="s">
        <v>8</v>
      </c>
      <c r="C11" s="2">
        <v>5.1663365657801663E-2</v>
      </c>
      <c r="D11" s="2"/>
      <c r="E11" s="4">
        <v>0.32666322409654236</v>
      </c>
      <c r="F11" s="4"/>
      <c r="G11" s="4">
        <v>0.29661605555425941</v>
      </c>
      <c r="H11" s="8"/>
      <c r="I11" s="9">
        <v>0.77599545148213223</v>
      </c>
      <c r="J11" s="9"/>
      <c r="K11" s="4">
        <v>0.6182384176954101</v>
      </c>
      <c r="L11" s="4"/>
      <c r="M11" s="4">
        <v>0.32011388150402587</v>
      </c>
      <c r="N11" s="2"/>
      <c r="O11" s="4">
        <v>0.31072379743236445</v>
      </c>
      <c r="P11" s="4"/>
      <c r="Q11" s="4">
        <v>2.3269776517160348E-2</v>
      </c>
      <c r="R11" s="2"/>
      <c r="S11" s="4">
        <v>4.2880108186132672E-2</v>
      </c>
      <c r="T11" s="4"/>
      <c r="U11" s="4">
        <v>9.1412981353213678E-3</v>
      </c>
      <c r="V11" s="4"/>
      <c r="W11" s="41">
        <v>0.10638933559160674</v>
      </c>
      <c r="X11" s="41"/>
      <c r="AA11" s="4">
        <v>0.19769947382945732</v>
      </c>
      <c r="AB11" s="4"/>
      <c r="AC11" s="41">
        <v>3.4486192419398029E-2</v>
      </c>
      <c r="AD11" s="41"/>
      <c r="AE11" s="4">
        <v>1.6272038780679211E-3</v>
      </c>
      <c r="AF11" s="2"/>
      <c r="AG11" s="4">
        <v>0.8678808869692759</v>
      </c>
      <c r="AH11" s="4"/>
      <c r="AI11" s="4">
        <v>0.17875965629004142</v>
      </c>
      <c r="AJ11" s="4"/>
      <c r="AK11" s="4">
        <v>0</v>
      </c>
      <c r="AL11" s="4"/>
      <c r="AM11" s="4">
        <v>2.5098780819528765E-3</v>
      </c>
      <c r="AN11" s="4"/>
      <c r="AO11" s="4">
        <v>5.7472004522470671E-3</v>
      </c>
      <c r="AP11" s="4"/>
      <c r="AQ11" s="4">
        <v>0.59771230271497888</v>
      </c>
      <c r="AR11" s="4"/>
      <c r="AS11" s="8">
        <v>0.12996553834475366</v>
      </c>
      <c r="AT11" s="8"/>
      <c r="AW11" s="8">
        <v>1.263458085068511E-2</v>
      </c>
      <c r="AX11" s="8"/>
      <c r="AY11" s="4">
        <v>8.1552308162801835E-3</v>
      </c>
      <c r="AZ11" s="4"/>
      <c r="BC11" s="4">
        <v>1.5270230838262787E-2</v>
      </c>
      <c r="BD11" s="4"/>
      <c r="BE11" s="13">
        <v>2.1170982028887654E-2</v>
      </c>
      <c r="BF11" s="2"/>
      <c r="BG11" s="4">
        <v>1.4733260919100682E-2</v>
      </c>
      <c r="BH11" s="4"/>
      <c r="BI11" s="4">
        <v>0.18249773719470558</v>
      </c>
      <c r="BJ11" s="4"/>
      <c r="BK11" s="41">
        <v>0</v>
      </c>
      <c r="BL11" s="41"/>
      <c r="BM11" s="4">
        <v>0.22002836575207618</v>
      </c>
      <c r="BN11" s="4"/>
      <c r="BO11" s="4">
        <v>1.04726505886205</v>
      </c>
      <c r="BP11" s="4"/>
      <c r="BQ11" s="4">
        <v>2.1159725594986582E-2</v>
      </c>
      <c r="BR11" s="4"/>
      <c r="BS11" s="2">
        <v>0.95672115070060038</v>
      </c>
      <c r="BT11" s="41"/>
      <c r="BU11" s="4">
        <v>0.16300995375644531</v>
      </c>
      <c r="BV11" s="4"/>
      <c r="BW11" s="13">
        <v>5.006101230628545E-2</v>
      </c>
      <c r="BX11" s="4"/>
      <c r="BY11" s="4">
        <v>1.2862281743993899E-2</v>
      </c>
      <c r="BZ11" s="4"/>
      <c r="CA11" s="2">
        <v>3.2004129223169059E-2</v>
      </c>
      <c r="CB11" s="4"/>
      <c r="CC11" s="4">
        <v>1.6449719286661529E-3</v>
      </c>
      <c r="CD11" s="4"/>
      <c r="CE11" s="4">
        <v>0.229491830188785</v>
      </c>
      <c r="CF11" s="4"/>
      <c r="CI11" s="13">
        <v>0.17498983194681222</v>
      </c>
      <c r="CJ11" s="4"/>
      <c r="CK11" s="43">
        <v>0</v>
      </c>
      <c r="CL11" s="43"/>
      <c r="CM11" s="4">
        <v>0</v>
      </c>
      <c r="CN11" s="4"/>
      <c r="CO11" s="4">
        <v>9.5452505600586948E-2</v>
      </c>
      <c r="CP11" s="4"/>
      <c r="CQ11" s="4">
        <v>0</v>
      </c>
      <c r="CR11" s="4"/>
      <c r="CS11" s="4">
        <v>2.5690639400993069E-3</v>
      </c>
      <c r="CT11" s="4"/>
      <c r="CU11" s="4">
        <v>2.5098780819529137E-3</v>
      </c>
      <c r="CV11" s="4"/>
      <c r="CW11" s="4">
        <v>0.2296119414182527</v>
      </c>
      <c r="CX11" s="4"/>
      <c r="CY11" s="4">
        <v>0.16905030929381987</v>
      </c>
      <c r="CZ11" s="4"/>
      <c r="DA11" s="4">
        <v>2.2543265209647685</v>
      </c>
      <c r="DB11" s="4"/>
      <c r="DC11" s="4">
        <v>2.6668998348690527E-2</v>
      </c>
      <c r="DD11" s="4"/>
      <c r="DE11" s="4">
        <v>7.5366213055547953E-3</v>
      </c>
      <c r="DF11" s="4"/>
      <c r="DG11" s="4">
        <v>5.0416201138782932E-3</v>
      </c>
      <c r="DH11" s="4"/>
      <c r="DI11" s="4">
        <v>1.6989315680215923E-2</v>
      </c>
      <c r="DJ11" s="4"/>
      <c r="DK11" s="4">
        <v>3.0626858697130627E-2</v>
      </c>
      <c r="DL11" s="4"/>
      <c r="DM11" s="4">
        <v>2.9740661368826853E-3</v>
      </c>
      <c r="DN11" s="4"/>
      <c r="DO11" s="4">
        <v>0.21102780004022165</v>
      </c>
      <c r="DP11" s="4"/>
      <c r="DQ11" s="4">
        <v>0</v>
      </c>
      <c r="DR11" s="4"/>
      <c r="DS11" s="4">
        <v>0.36595997132637398</v>
      </c>
      <c r="DT11" s="4"/>
      <c r="DU11" s="4">
        <v>3.4906040359334402E-2</v>
      </c>
      <c r="DV11" s="4"/>
      <c r="DW11" s="4">
        <v>5.1652578962799373E-2</v>
      </c>
      <c r="DX11" s="4"/>
      <c r="DY11" s="4">
        <v>2.3813842682169805E-2</v>
      </c>
      <c r="DZ11" s="4"/>
      <c r="EA11" s="4">
        <v>1.1571359144747648E-2</v>
      </c>
      <c r="EB11" s="4"/>
      <c r="EC11" s="4">
        <v>1.9649018635752368E-2</v>
      </c>
      <c r="ED11" s="4"/>
      <c r="EE11" s="4">
        <v>5.4505836924091623E-3</v>
      </c>
      <c r="EF11" s="4"/>
      <c r="EG11" s="4">
        <v>5.1320504022916956E-2</v>
      </c>
      <c r="EH11" s="4"/>
      <c r="EI11" s="4">
        <v>5.5953851972626603E-2</v>
      </c>
      <c r="EJ11" s="4"/>
      <c r="EK11" s="8">
        <v>1.4997967719097155E-3</v>
      </c>
      <c r="EL11" s="8"/>
      <c r="EM11" s="4">
        <v>7.840560172685941E-4</v>
      </c>
      <c r="EN11" s="4"/>
      <c r="EO11" s="4">
        <v>0.37775892955603207</v>
      </c>
      <c r="EP11" s="4"/>
      <c r="EQ11" s="4">
        <v>3.0524115104829299E-2</v>
      </c>
      <c r="ER11" s="4"/>
      <c r="ES11" s="4">
        <v>0</v>
      </c>
      <c r="ET11" s="4"/>
      <c r="EW11" s="4">
        <v>1.9664549349724884E-2</v>
      </c>
      <c r="EX11" s="4"/>
      <c r="EY11" s="4">
        <v>5.5181641369113292E-2</v>
      </c>
      <c r="EZ11" s="4"/>
      <c r="FA11" s="4">
        <v>0</v>
      </c>
      <c r="FB11" s="4"/>
      <c r="FC11" s="4">
        <v>1.1969867749619507E-3</v>
      </c>
      <c r="FD11" s="4"/>
      <c r="FE11" s="4">
        <v>0.10783446920466885</v>
      </c>
      <c r="FF11" s="4"/>
      <c r="FG11" s="4">
        <v>1.2092194204277795E-2</v>
      </c>
      <c r="FH11" s="4"/>
      <c r="FI11" s="4">
        <v>0</v>
      </c>
      <c r="FJ11" s="4"/>
      <c r="FK11" s="4">
        <v>0</v>
      </c>
      <c r="FL11" s="4"/>
      <c r="FM11" s="41">
        <v>4.2779620431540447E-2</v>
      </c>
      <c r="FN11" s="41"/>
      <c r="FO11" s="4">
        <v>5.4600408522705751E-4</v>
      </c>
      <c r="FP11" s="4"/>
      <c r="FQ11" s="4">
        <v>4.2846536244931311E-3</v>
      </c>
      <c r="FR11" s="4"/>
      <c r="FS11" s="4">
        <v>2.9516010866387696E-2</v>
      </c>
      <c r="FT11" s="4"/>
      <c r="FU11" s="4">
        <v>1.258499726997179E-2</v>
      </c>
      <c r="FV11" s="4"/>
      <c r="FW11" s="4"/>
      <c r="FX11" s="4"/>
      <c r="FY11" s="4">
        <v>6.3884121110372727E-2</v>
      </c>
      <c r="FZ11" s="4"/>
      <c r="GA11" s="4">
        <v>0</v>
      </c>
      <c r="GB11" s="4"/>
      <c r="GC11" s="4">
        <v>0.15009478033278612</v>
      </c>
      <c r="GD11" s="4"/>
      <c r="GE11" s="4">
        <v>3.3520683948060175E-2</v>
      </c>
      <c r="GF11" s="4"/>
      <c r="GG11" s="4">
        <v>1.0741102011900994E-3</v>
      </c>
      <c r="GH11" s="4"/>
      <c r="GM11" s="4">
        <v>5.249978667536119E-3</v>
      </c>
      <c r="GN11" s="4"/>
      <c r="GS11" s="41">
        <v>0</v>
      </c>
      <c r="GT11" s="41"/>
      <c r="GU11" s="41">
        <v>3.0810213240972058E-2</v>
      </c>
      <c r="GV11" s="41"/>
    </row>
    <row r="12" spans="1:204" s="19" customFormat="1" ht="15">
      <c r="A12" s="39"/>
      <c r="B12" s="18" t="s">
        <v>45</v>
      </c>
      <c r="C12" s="2">
        <v>2.5400847572132377</v>
      </c>
      <c r="D12" s="2">
        <f>AVERAGE(C13)</f>
        <v>0.67442330606008805</v>
      </c>
      <c r="E12" s="4">
        <v>0.28944004451434163</v>
      </c>
      <c r="F12" s="4">
        <v>0.25875372781242645</v>
      </c>
      <c r="G12" s="5">
        <v>0.47802438144361398</v>
      </c>
      <c r="H12" s="8">
        <v>0.87778435103806141</v>
      </c>
      <c r="I12" s="9">
        <v>1.2791675989018059</v>
      </c>
      <c r="J12" s="9">
        <v>1.1608336172416716</v>
      </c>
      <c r="K12" s="4">
        <v>0.17819103853776844</v>
      </c>
      <c r="L12" s="4">
        <v>0.15532971387067171</v>
      </c>
      <c r="M12" s="5">
        <v>0.71812157136345556</v>
      </c>
      <c r="N12" s="2">
        <v>0.32857863493035488</v>
      </c>
      <c r="O12" s="4">
        <v>1.0910556437719032</v>
      </c>
      <c r="P12" s="4">
        <v>0.88958975815180363</v>
      </c>
      <c r="Q12" s="4">
        <v>0.88406342024121387</v>
      </c>
      <c r="R12" s="2">
        <v>0.7887668720369917</v>
      </c>
      <c r="S12" s="4">
        <v>1.0892182702949853</v>
      </c>
      <c r="T12" s="4">
        <v>0.92126450799357718</v>
      </c>
      <c r="U12" s="4">
        <v>2.2754274606376444E-2</v>
      </c>
      <c r="V12" s="4">
        <v>2.0117514123324753E-2</v>
      </c>
      <c r="W12" s="41">
        <v>4.5163277627966882E-2</v>
      </c>
      <c r="X12" s="41">
        <v>0.18395779778827384</v>
      </c>
      <c r="AA12" s="4">
        <v>0.86902520357930779</v>
      </c>
      <c r="AB12" s="4">
        <v>0.69378701226286543</v>
      </c>
      <c r="AC12" s="41">
        <v>5.5441671047214106E-2</v>
      </c>
      <c r="AD12" s="41">
        <v>3.991863086020505E-2</v>
      </c>
      <c r="AE12" s="4">
        <v>5.9080026742641711E-4</v>
      </c>
      <c r="AF12" s="2">
        <v>5.3490900279859997E-4</v>
      </c>
      <c r="AG12" s="4">
        <v>1.3578133007226065</v>
      </c>
      <c r="AH12" s="4">
        <v>1.1132689281637675</v>
      </c>
      <c r="AI12" s="4">
        <v>5.7129407250908676E-2</v>
      </c>
      <c r="AJ12" s="4">
        <v>6.727482413710624E-2</v>
      </c>
      <c r="AK12" s="4">
        <v>0</v>
      </c>
      <c r="AL12" s="4">
        <v>1.1905107356689874E-2</v>
      </c>
      <c r="AM12" s="4">
        <v>1.2584723036026418E-3</v>
      </c>
      <c r="AN12" s="4">
        <v>1.5782539094566408E-3</v>
      </c>
      <c r="AO12" s="4">
        <v>1.0889090710324991</v>
      </c>
      <c r="AP12" s="4">
        <v>0.97208262503461551</v>
      </c>
      <c r="AQ12" s="4">
        <v>0.12410368666752745</v>
      </c>
      <c r="AR12" s="4">
        <v>0.13124665584979461</v>
      </c>
      <c r="AS12" s="8">
        <v>0.34330986174207478</v>
      </c>
      <c r="AT12" s="8">
        <v>0.26656290402987504</v>
      </c>
      <c r="AW12" s="8">
        <v>1.2928267206230128</v>
      </c>
      <c r="AX12" s="8">
        <v>1.2069344051332118</v>
      </c>
      <c r="AY12" s="4">
        <v>0.25832095213826922</v>
      </c>
      <c r="AZ12" s="4">
        <v>0.23212830071913246</v>
      </c>
      <c r="BC12" s="4">
        <v>0.25114048289180602</v>
      </c>
      <c r="BD12" s="4">
        <v>0.22163084545000031</v>
      </c>
      <c r="BE12" s="4">
        <v>0.12291760374414472</v>
      </c>
      <c r="BF12" s="2">
        <v>0.10965621992790452</v>
      </c>
      <c r="BG12" s="4">
        <v>0.69957222222003734</v>
      </c>
      <c r="BH12" s="4">
        <v>0.7365043121077417</v>
      </c>
      <c r="BI12" s="4">
        <v>0.5054897009768744</v>
      </c>
      <c r="BJ12" s="4">
        <v>0.33343976799521036</v>
      </c>
      <c r="BK12" s="41">
        <v>0</v>
      </c>
      <c r="BL12" s="41">
        <v>0</v>
      </c>
      <c r="BM12" s="13">
        <v>0.36971782300254818</v>
      </c>
      <c r="BN12" s="4">
        <v>0.27483425165146785</v>
      </c>
      <c r="BO12" s="4">
        <v>0.29226814631439602</v>
      </c>
      <c r="BP12" s="4">
        <v>0.28336985838345208</v>
      </c>
      <c r="BQ12" s="13">
        <v>0.36095201302952595</v>
      </c>
      <c r="BR12" s="4">
        <v>0.28014233763491525</v>
      </c>
      <c r="BS12" s="2">
        <v>0.64931325749353397</v>
      </c>
      <c r="BT12" s="41">
        <v>0.39963941477621751</v>
      </c>
      <c r="BU12" s="4">
        <v>1.0849578158215105</v>
      </c>
      <c r="BV12" s="4">
        <v>1.0558959661956597</v>
      </c>
      <c r="BW12" s="4">
        <v>0.13154906817518597</v>
      </c>
      <c r="BX12" s="4">
        <v>0.11189286047839941</v>
      </c>
      <c r="BY12" s="4">
        <v>0.90288455821532065</v>
      </c>
      <c r="BZ12" s="4">
        <v>0.70846753976502919</v>
      </c>
      <c r="CA12" s="2">
        <v>0.40797073646002979</v>
      </c>
      <c r="CB12" s="4">
        <v>0.37656472120429729</v>
      </c>
      <c r="CC12" s="4">
        <v>5.1575763344943893E-3</v>
      </c>
      <c r="CD12" s="4">
        <v>5.2633331946884965E-3</v>
      </c>
      <c r="CE12" s="4">
        <v>9.396773863850616E-2</v>
      </c>
      <c r="CF12" s="4">
        <v>0.11015990364555733</v>
      </c>
      <c r="CI12" s="4">
        <v>0.2785916405036718</v>
      </c>
      <c r="CJ12" s="4">
        <v>0.23317059923985692</v>
      </c>
      <c r="CK12" s="43">
        <v>0</v>
      </c>
      <c r="CL12" s="43">
        <v>0</v>
      </c>
      <c r="CM12" s="4">
        <v>2.0489751785099954E-2</v>
      </c>
      <c r="CN12" s="4">
        <v>5.2800867075087224E-3</v>
      </c>
      <c r="CO12" s="4">
        <v>0</v>
      </c>
      <c r="CP12" s="4">
        <v>3.8409840052394143E-3</v>
      </c>
      <c r="CQ12" s="4">
        <v>1.3470126822853157</v>
      </c>
      <c r="CR12" s="4">
        <v>0.81216343873801466</v>
      </c>
      <c r="CS12" s="4">
        <v>0.29637158950440523</v>
      </c>
      <c r="CT12" s="4">
        <v>0.27043732695921219</v>
      </c>
      <c r="CU12" s="4">
        <v>1.2584723036026914E-3</v>
      </c>
      <c r="CV12" s="4">
        <v>1.2584723036026914E-3</v>
      </c>
      <c r="CW12" s="4">
        <v>0.28492285313529897</v>
      </c>
      <c r="CX12" s="4">
        <v>0.23031784280405174</v>
      </c>
      <c r="CY12" s="4">
        <v>0.61547784962491647</v>
      </c>
      <c r="CZ12" s="4">
        <v>0.59210275213012942</v>
      </c>
      <c r="DA12" s="4">
        <v>4.6210080228368069E-4</v>
      </c>
      <c r="DB12" s="4">
        <v>2.8877867518590774E-3</v>
      </c>
      <c r="DC12" s="4">
        <v>0.59509595714897701</v>
      </c>
      <c r="DD12" s="4">
        <v>0.53344435674635893</v>
      </c>
      <c r="DE12" s="4">
        <v>0.27052462784754661</v>
      </c>
      <c r="DF12" s="4">
        <v>0.11449884039471311</v>
      </c>
      <c r="DG12" s="4">
        <v>0.57336807389536359</v>
      </c>
      <c r="DH12" s="4">
        <v>0.45018944144133943</v>
      </c>
      <c r="DI12" s="4">
        <v>5.8591627773415977E-2</v>
      </c>
      <c r="DJ12" s="4">
        <v>6.7237826778879017E-2</v>
      </c>
      <c r="DK12" s="4">
        <v>1.1770320645617656</v>
      </c>
      <c r="DL12" s="4">
        <v>0.9305508306879724</v>
      </c>
      <c r="DM12" s="4">
        <v>0.21465469985418509</v>
      </c>
      <c r="DN12" s="4">
        <v>0.18232690812640348</v>
      </c>
      <c r="DO12" s="4">
        <v>0</v>
      </c>
      <c r="DP12" s="4">
        <v>0</v>
      </c>
      <c r="DQ12" s="4">
        <v>0.35754636198107537</v>
      </c>
      <c r="DR12" s="4">
        <v>0.12953786653945334</v>
      </c>
      <c r="DS12" s="4">
        <v>0</v>
      </c>
      <c r="DT12" s="4">
        <v>2.1187635872265267E-2</v>
      </c>
      <c r="DU12" s="4">
        <v>0.20796251286883558</v>
      </c>
      <c r="DV12" s="4">
        <v>0.26052943624451336</v>
      </c>
      <c r="DW12" s="4">
        <v>0</v>
      </c>
      <c r="DX12" s="4">
        <v>5.8243055981272085E-3</v>
      </c>
      <c r="DY12" s="4">
        <v>0.72196099515629253</v>
      </c>
      <c r="DZ12" s="4">
        <v>0.57172199449110261</v>
      </c>
      <c r="EA12" s="4">
        <v>8.4209801036628784E-2</v>
      </c>
      <c r="EB12" s="4">
        <v>9.5591208039744052E-2</v>
      </c>
      <c r="EC12" s="4">
        <v>0.1389969206527478</v>
      </c>
      <c r="ED12" s="4">
        <v>0.1154865820646408</v>
      </c>
      <c r="EE12" s="4">
        <v>0.24742412578793391</v>
      </c>
      <c r="EF12" s="4">
        <v>0.2298352130383369</v>
      </c>
      <c r="EG12" s="4">
        <v>0.26631599371063863</v>
      </c>
      <c r="EH12" s="4">
        <v>0.21935181194613315</v>
      </c>
      <c r="EI12" s="4">
        <v>0.3493873947964134</v>
      </c>
      <c r="EJ12" s="4">
        <v>0.31065672174788961</v>
      </c>
      <c r="EK12" s="8">
        <v>4.2896186079974972E-3</v>
      </c>
      <c r="EL12" s="8">
        <v>3.769672446837455E-3</v>
      </c>
      <c r="EM12" s="4">
        <v>0.23493779268196049</v>
      </c>
      <c r="EN12" s="4">
        <v>0.16818494350245097</v>
      </c>
      <c r="EO12" s="4">
        <v>0.30037485794308694</v>
      </c>
      <c r="EP12" s="4">
        <v>6.7932795714161595E-2</v>
      </c>
      <c r="EQ12" s="4">
        <v>0.24701735250160253</v>
      </c>
      <c r="ER12" s="4">
        <v>0.21228080843389424</v>
      </c>
      <c r="ES12" s="4">
        <v>0</v>
      </c>
      <c r="ET12" s="4">
        <v>0</v>
      </c>
      <c r="EW12" s="4">
        <v>7.367251052797846E-3</v>
      </c>
      <c r="EX12" s="4">
        <v>4.198556300414838E-2</v>
      </c>
      <c r="EY12" s="4">
        <v>0.89973945527055943</v>
      </c>
      <c r="EZ12" s="4">
        <v>0.62395664594263478</v>
      </c>
      <c r="FA12" s="4">
        <v>6.991813422182766E-2</v>
      </c>
      <c r="FB12" s="4">
        <v>0.10648718180062963</v>
      </c>
      <c r="FC12" s="4">
        <v>0.54933607384661509</v>
      </c>
      <c r="FD12" s="4">
        <v>0.55729840956860877</v>
      </c>
      <c r="FE12" s="4">
        <v>0.21122473945143044</v>
      </c>
      <c r="FF12" s="4">
        <v>9.5365437645441198E-2</v>
      </c>
      <c r="FG12" s="4">
        <v>8.366984172273674E-2</v>
      </c>
      <c r="FH12" s="4">
        <v>5.5491859093211617E-2</v>
      </c>
      <c r="FI12" s="4">
        <v>0.2448797630040383</v>
      </c>
      <c r="FJ12" s="4">
        <v>0.20542284225004706</v>
      </c>
      <c r="FK12" s="4">
        <v>8.5474573132106758E-3</v>
      </c>
      <c r="FL12" s="4">
        <v>1.0658971748581325E-2</v>
      </c>
      <c r="FM12" s="41">
        <v>8.158070579972608E-2</v>
      </c>
      <c r="FN12" s="41">
        <v>8.158070579972608E-2</v>
      </c>
      <c r="FO12" s="4">
        <v>1.0737498968191443</v>
      </c>
      <c r="FP12" s="4">
        <v>0.25583555928316304</v>
      </c>
      <c r="FQ12" s="4">
        <v>0.1701636049520695</v>
      </c>
      <c r="FR12" s="4">
        <v>6.4510284015278932E-2</v>
      </c>
      <c r="FS12" s="4">
        <v>0.35871848845821108</v>
      </c>
      <c r="FT12" s="4">
        <v>0.39987315598333301</v>
      </c>
      <c r="FU12" s="4">
        <v>2.7357309880388796E-2</v>
      </c>
      <c r="FV12" s="4">
        <v>2.8645989958496272E-2</v>
      </c>
      <c r="FW12" s="4"/>
      <c r="FX12" s="4"/>
      <c r="FY12" s="4">
        <v>0.28539728534177267</v>
      </c>
      <c r="FZ12" s="4">
        <v>0.28606352622289799</v>
      </c>
      <c r="GA12" s="4">
        <v>0.69810826306042972</v>
      </c>
      <c r="GB12" s="4">
        <v>0.52962754828903713</v>
      </c>
      <c r="GC12" s="4">
        <v>0.31603193559340881</v>
      </c>
      <c r="GD12" s="4">
        <v>0.31603193559340881</v>
      </c>
      <c r="GE12" s="4">
        <v>2.7501872148781286E-2</v>
      </c>
      <c r="GF12" s="4">
        <v>3.3489995379650951E-2</v>
      </c>
      <c r="GG12" s="4">
        <v>1.381952868680005E-2</v>
      </c>
      <c r="GH12" s="4">
        <v>2.7460780915381362E-2</v>
      </c>
      <c r="GM12" s="4">
        <v>0.20138814769273106</v>
      </c>
      <c r="GN12" s="4">
        <v>7.1984546517068509E-2</v>
      </c>
      <c r="GS12" s="41">
        <v>0</v>
      </c>
      <c r="GT12" s="41">
        <v>0</v>
      </c>
      <c r="GU12" s="41">
        <v>7.9911458830480928E-3</v>
      </c>
      <c r="GV12" s="41">
        <v>4.1213614065163306E-3</v>
      </c>
    </row>
    <row r="13" spans="1:204" s="19" customFormat="1" ht="15">
      <c r="A13" s="39"/>
      <c r="B13" s="18" t="s">
        <v>46</v>
      </c>
      <c r="C13" s="2">
        <v>0.67442330606008805</v>
      </c>
      <c r="D13" s="2"/>
      <c r="E13" s="4">
        <v>0.11112544030042465</v>
      </c>
      <c r="F13" s="4"/>
      <c r="G13" s="4">
        <v>0.87333180201084382</v>
      </c>
      <c r="H13" s="8"/>
      <c r="I13" s="9">
        <v>0.93350450075910829</v>
      </c>
      <c r="J13" s="9"/>
      <c r="K13" s="4">
        <v>0.17862863091983885</v>
      </c>
      <c r="L13" s="4"/>
      <c r="M13" s="4">
        <v>0.32987969486976887</v>
      </c>
      <c r="N13" s="2"/>
      <c r="O13" s="4">
        <v>0.85607857418500855</v>
      </c>
      <c r="P13" s="4"/>
      <c r="Q13" s="4">
        <v>0.88787128354863232</v>
      </c>
      <c r="R13" s="2"/>
      <c r="S13" s="4">
        <v>0.92460582403961911</v>
      </c>
      <c r="T13" s="4"/>
      <c r="U13" s="4">
        <v>2.2502724573805154E-2</v>
      </c>
      <c r="V13" s="4"/>
      <c r="W13" s="41">
        <v>0.32275231794858078</v>
      </c>
      <c r="X13" s="41"/>
      <c r="AA13" s="4">
        <v>0.6973042852146738</v>
      </c>
      <c r="AB13" s="4"/>
      <c r="AC13" s="41">
        <v>1.3470126822853157</v>
      </c>
      <c r="AD13" s="41"/>
      <c r="AE13" s="4">
        <v>4.7901773817078295E-4</v>
      </c>
      <c r="AF13" s="2"/>
      <c r="AG13" s="4">
        <v>0.96786597849558664</v>
      </c>
      <c r="AH13" s="4"/>
      <c r="AI13" s="4">
        <v>7.2811055570573616E-2</v>
      </c>
      <c r="AJ13" s="4"/>
      <c r="AK13" s="4">
        <v>1.1905107356689874E-2</v>
      </c>
      <c r="AL13" s="4"/>
      <c r="AM13" s="4">
        <v>4.1293748358608393E-4</v>
      </c>
      <c r="AN13" s="4"/>
      <c r="AO13" s="4">
        <v>1.082826823304853</v>
      </c>
      <c r="AP13" s="4"/>
      <c r="AQ13" s="4">
        <v>0.16014568560894116</v>
      </c>
      <c r="AR13" s="4"/>
      <c r="AS13" s="8">
        <v>0.22682285471858404</v>
      </c>
      <c r="AT13" s="8"/>
      <c r="AW13" s="8">
        <v>1.5366232442727403</v>
      </c>
      <c r="AX13" s="8"/>
      <c r="AY13" s="4">
        <v>0.25040290848057462</v>
      </c>
      <c r="AZ13" s="4"/>
      <c r="BC13" s="4">
        <v>0.22669751266396951</v>
      </c>
      <c r="BD13" s="4"/>
      <c r="BE13" s="4">
        <v>0.12410465658219792</v>
      </c>
      <c r="BF13" s="2"/>
      <c r="BG13" s="4">
        <v>0.32717652097298988</v>
      </c>
      <c r="BH13" s="4"/>
      <c r="BI13" s="4">
        <v>0.30819396432724466</v>
      </c>
      <c r="BJ13" s="4"/>
      <c r="BK13" s="41">
        <v>0</v>
      </c>
      <c r="BL13" s="41"/>
      <c r="BM13" s="13">
        <v>0.23866830542861359</v>
      </c>
      <c r="BN13" s="4"/>
      <c r="BO13" s="4">
        <v>0.33216867601572431</v>
      </c>
      <c r="BP13" s="4"/>
      <c r="BQ13" s="13">
        <v>0.23433672134032324</v>
      </c>
      <c r="BR13" s="4"/>
      <c r="BS13" s="2">
        <v>0.34782404853484233</v>
      </c>
      <c r="BT13" s="41"/>
      <c r="BU13" s="4">
        <v>1.0930235356099538</v>
      </c>
      <c r="BV13" s="4"/>
      <c r="BW13" s="4">
        <v>0.11936941676901246</v>
      </c>
      <c r="BX13" s="4"/>
      <c r="BY13" s="4">
        <v>0.55783126986765952</v>
      </c>
      <c r="BZ13" s="4"/>
      <c r="CA13" s="2">
        <v>0.34515870594856474</v>
      </c>
      <c r="CB13" s="4"/>
      <c r="CC13" s="4">
        <v>5.3690900548826036E-3</v>
      </c>
      <c r="CD13" s="4"/>
      <c r="CE13" s="4">
        <v>0.13041161293893966</v>
      </c>
      <c r="CF13" s="4"/>
      <c r="CI13" s="4">
        <v>0.24091302871105535</v>
      </c>
      <c r="CJ13" s="4"/>
      <c r="CK13" s="43">
        <v>0</v>
      </c>
      <c r="CL13" s="43"/>
      <c r="CM13" s="4">
        <v>1.9466794745779845E-3</v>
      </c>
      <c r="CN13" s="4"/>
      <c r="CO13" s="4">
        <v>4.9238867583811788E-3</v>
      </c>
      <c r="CP13" s="4"/>
      <c r="CQ13" s="4">
        <v>0.27731419519071371</v>
      </c>
      <c r="CR13" s="4"/>
      <c r="CS13" s="4">
        <v>0.29219175131380642</v>
      </c>
      <c r="CT13" s="4"/>
      <c r="CU13" s="4">
        <v>4.1293748358609607E-4</v>
      </c>
      <c r="CV13" s="4"/>
      <c r="CW13" s="4">
        <v>0.20332199913729096</v>
      </c>
      <c r="CX13" s="4"/>
      <c r="CY13" s="4">
        <v>0.594878132599585</v>
      </c>
      <c r="CZ13" s="4"/>
      <c r="DA13" s="4">
        <v>0</v>
      </c>
      <c r="DB13" s="4"/>
      <c r="DC13" s="4">
        <v>0.54378810644160058</v>
      </c>
      <c r="DD13" s="4"/>
      <c r="DE13" s="4">
        <v>4.0987947456119923E-2</v>
      </c>
      <c r="DF13" s="4"/>
      <c r="DG13" s="4">
        <v>0.41357646618796912</v>
      </c>
      <c r="DH13" s="4"/>
      <c r="DI13" s="4">
        <v>7.4638022135627508E-2</v>
      </c>
      <c r="DJ13" s="4"/>
      <c r="DK13" s="4">
        <v>0.80074380109962162</v>
      </c>
      <c r="DL13" s="4"/>
      <c r="DM13" s="4">
        <v>0.20522979245185902</v>
      </c>
      <c r="DN13" s="4"/>
      <c r="DO13" s="4">
        <v>0</v>
      </c>
      <c r="DP13" s="4"/>
      <c r="DQ13" s="4">
        <v>0.10241900812653704</v>
      </c>
      <c r="DR13" s="4"/>
      <c r="DS13" s="4">
        <v>2.1187635872265267E-2</v>
      </c>
      <c r="DT13" s="4"/>
      <c r="DU13" s="4">
        <v>0.31309635962019117</v>
      </c>
      <c r="DV13" s="4"/>
      <c r="DW13" s="4">
        <v>1.4286432363403993E-3</v>
      </c>
      <c r="DX13" s="4"/>
      <c r="DY13" s="4">
        <v>0.59685602827361339</v>
      </c>
      <c r="DZ13" s="4"/>
      <c r="EA13" s="4">
        <v>0.21923091693407787</v>
      </c>
      <c r="EB13" s="4"/>
      <c r="EC13" s="4">
        <v>9.1976243476533798E-2</v>
      </c>
      <c r="ED13" s="4"/>
      <c r="EE13" s="4">
        <v>0.23030628203411643</v>
      </c>
      <c r="EF13" s="4"/>
      <c r="EG13" s="4">
        <v>0.22539560857717977</v>
      </c>
      <c r="EH13" s="4"/>
      <c r="EI13" s="4">
        <v>0.35728070266936884</v>
      </c>
      <c r="EJ13" s="4"/>
      <c r="EK13" s="8">
        <v>3.2497262856774124E-3</v>
      </c>
      <c r="EL13" s="8"/>
      <c r="EM13" s="4">
        <v>0.15881819843552422</v>
      </c>
      <c r="EN13" s="4"/>
      <c r="EO13" s="4">
        <v>6.7932795714161595E-2</v>
      </c>
      <c r="EP13" s="4"/>
      <c r="EQ13" s="4">
        <v>0.17754426436618595</v>
      </c>
      <c r="ER13" s="4"/>
      <c r="ES13" s="4">
        <v>0</v>
      </c>
      <c r="ET13" s="4"/>
      <c r="EW13" s="4">
        <v>6.1203219152723032E-2</v>
      </c>
      <c r="EX13" s="4"/>
      <c r="EY13" s="4">
        <v>0.66912122315535327</v>
      </c>
      <c r="EZ13" s="4"/>
      <c r="FA13" s="4">
        <v>0.10648718180062963</v>
      </c>
      <c r="FB13" s="4"/>
      <c r="FC13" s="4">
        <v>0.56526074529060244</v>
      </c>
      <c r="FD13" s="4"/>
      <c r="FE13" s="4">
        <v>0.10488822922249186</v>
      </c>
      <c r="FF13" s="4"/>
      <c r="FG13" s="4">
        <v>0</v>
      </c>
      <c r="FH13" s="4"/>
      <c r="FI13" s="4">
        <v>0.1771284202293395</v>
      </c>
      <c r="FJ13" s="4"/>
      <c r="FK13" s="4">
        <v>4.2355028256179088E-2</v>
      </c>
      <c r="FL13" s="4"/>
      <c r="FM13" s="41">
        <v>0.94948840962659475</v>
      </c>
      <c r="FN13" s="41"/>
      <c r="FO13" s="4">
        <v>0.30528221232314545</v>
      </c>
      <c r="FP13" s="4"/>
      <c r="FQ13" s="4">
        <v>6.4510284015278932E-2</v>
      </c>
      <c r="FR13" s="4"/>
      <c r="FS13" s="4">
        <v>0.67820179299083116</v>
      </c>
      <c r="FT13" s="4"/>
      <c r="FU13" s="4">
        <v>1.4453068452713666E-2</v>
      </c>
      <c r="FV13" s="4"/>
      <c r="FW13" s="4"/>
      <c r="FX13" s="4"/>
      <c r="FY13" s="4">
        <v>0.10741365250485473</v>
      </c>
      <c r="FZ13" s="4"/>
      <c r="GA13" s="4">
        <v>8.1487927123017737E-2</v>
      </c>
      <c r="GB13" s="4"/>
      <c r="GC13" s="4">
        <v>0</v>
      </c>
      <c r="GD13" s="4"/>
      <c r="GE13" s="4">
        <v>8.664148304624758E-2</v>
      </c>
      <c r="GF13" s="4"/>
      <c r="GG13" s="4">
        <v>4.1102033143962671E-2</v>
      </c>
      <c r="GH13" s="4"/>
      <c r="GM13" s="4">
        <v>8.2084038861858236E-2</v>
      </c>
      <c r="GN13" s="4"/>
      <c r="GS13" s="41">
        <v>0</v>
      </c>
      <c r="GT13" s="41"/>
      <c r="GU13" s="41">
        <v>4.7097142527029717E-3</v>
      </c>
      <c r="GV13" s="41"/>
    </row>
    <row r="14" spans="1:204" s="19" customFormat="1" ht="15">
      <c r="A14" s="39"/>
      <c r="B14" s="18" t="s">
        <v>47</v>
      </c>
      <c r="C14" s="2">
        <v>4.9292351007283401E-2</v>
      </c>
      <c r="D14" s="2"/>
      <c r="E14" s="4">
        <v>0.22806741111051126</v>
      </c>
      <c r="F14" s="4"/>
      <c r="G14" s="4">
        <v>0.88223690006527911</v>
      </c>
      <c r="H14" s="8"/>
      <c r="I14" s="9">
        <v>1.2698287520641005</v>
      </c>
      <c r="J14" s="9"/>
      <c r="K14" s="4">
        <v>0.10916947215440781</v>
      </c>
      <c r="L14" s="4"/>
      <c r="M14" s="4">
        <v>0.32727757499094096</v>
      </c>
      <c r="N14" s="2"/>
      <c r="O14" s="4">
        <v>0.72163505649849924</v>
      </c>
      <c r="P14" s="4"/>
      <c r="Q14" s="4">
        <v>0.59436591232112856</v>
      </c>
      <c r="R14" s="2"/>
      <c r="S14" s="4">
        <v>0.74996942964612667</v>
      </c>
      <c r="T14" s="4"/>
      <c r="U14" s="4">
        <v>1.5095543189792662E-2</v>
      </c>
      <c r="V14" s="4"/>
      <c r="W14" s="41">
        <v>1.3470126822853157</v>
      </c>
      <c r="X14" s="41"/>
      <c r="AA14" s="4">
        <v>0.51503154799461504</v>
      </c>
      <c r="AB14" s="4"/>
      <c r="AC14" s="41">
        <v>2.4395590673195997E-2</v>
      </c>
      <c r="AD14" s="41"/>
      <c r="AE14" s="4">
        <v>9.9572111634628761E-4</v>
      </c>
      <c r="AF14" s="2"/>
      <c r="AG14" s="4">
        <v>1.0141275052731096</v>
      </c>
      <c r="AH14" s="4"/>
      <c r="AI14" s="4">
        <v>7.1884009589836415E-2</v>
      </c>
      <c r="AJ14" s="4"/>
      <c r="AK14" s="4">
        <v>0</v>
      </c>
      <c r="AL14" s="4"/>
      <c r="AM14" s="4">
        <v>3.063351941181197E-3</v>
      </c>
      <c r="AN14" s="4"/>
      <c r="AO14" s="4">
        <v>0.74451198076649439</v>
      </c>
      <c r="AP14" s="4"/>
      <c r="AQ14" s="4">
        <v>0.10949059527291521</v>
      </c>
      <c r="AR14" s="4"/>
      <c r="AS14" s="8">
        <v>0.22955599562896623</v>
      </c>
      <c r="AT14" s="8"/>
      <c r="AW14" s="8">
        <v>0.79135325050388228</v>
      </c>
      <c r="AX14" s="8"/>
      <c r="AY14" s="4">
        <v>0.18766104153855359</v>
      </c>
      <c r="AZ14" s="4"/>
      <c r="BC14" s="4">
        <v>0.1870545407942254</v>
      </c>
      <c r="BD14" s="4"/>
      <c r="BE14" s="4">
        <v>8.1946399457370894E-2</v>
      </c>
      <c r="BF14" s="2"/>
      <c r="BG14" s="4">
        <v>0.77343640199544605</v>
      </c>
      <c r="BH14" s="4"/>
      <c r="BI14" s="4">
        <v>0.18663563868151192</v>
      </c>
      <c r="BJ14" s="4"/>
      <c r="BK14" s="41">
        <v>0</v>
      </c>
      <c r="BL14" s="41"/>
      <c r="BM14" s="13">
        <v>0.21611662652324173</v>
      </c>
      <c r="BN14" s="4"/>
      <c r="BO14" s="4">
        <v>0.22567275282023586</v>
      </c>
      <c r="BP14" s="4"/>
      <c r="BQ14" s="13">
        <v>0.24513827853489653</v>
      </c>
      <c r="BR14" s="4"/>
      <c r="BS14" s="2">
        <v>0.45145478101759268</v>
      </c>
      <c r="BT14" s="41"/>
      <c r="BU14" s="4">
        <v>0.98970654715551487</v>
      </c>
      <c r="BV14" s="4"/>
      <c r="BW14" s="4">
        <v>8.4760096490999789E-2</v>
      </c>
      <c r="BX14" s="4"/>
      <c r="BY14" s="4">
        <v>0.66468679121210705</v>
      </c>
      <c r="BZ14" s="4"/>
      <c r="CA14" s="2">
        <v>0.20321712066338254</v>
      </c>
      <c r="CB14" s="4"/>
      <c r="CC14" s="4">
        <v>1.4098623864655169E-3</v>
      </c>
      <c r="CD14" s="4"/>
      <c r="CE14" s="4">
        <v>0.10610035935922618</v>
      </c>
      <c r="CF14" s="4"/>
      <c r="CI14" s="4">
        <v>0.18000712850484354</v>
      </c>
      <c r="CJ14" s="4"/>
      <c r="CK14" s="43">
        <v>0</v>
      </c>
      <c r="CL14" s="43"/>
      <c r="CM14" s="4">
        <v>5.2800867075087224E-3</v>
      </c>
      <c r="CN14" s="4"/>
      <c r="CO14" s="4">
        <v>2.7580812520976499E-3</v>
      </c>
      <c r="CP14" s="4"/>
      <c r="CQ14" s="4">
        <v>0</v>
      </c>
      <c r="CR14" s="4"/>
      <c r="CS14" s="4">
        <v>0.22274864005942499</v>
      </c>
      <c r="CT14" s="4"/>
      <c r="CU14" s="4">
        <v>3.0633519411812269E-3</v>
      </c>
      <c r="CV14" s="4"/>
      <c r="CW14" s="4">
        <v>0.20270867613956522</v>
      </c>
      <c r="CX14" s="4"/>
      <c r="CY14" s="4">
        <v>0.56595227416588667</v>
      </c>
      <c r="CZ14" s="4"/>
      <c r="DA14" s="4">
        <v>5.3134727014344744E-3</v>
      </c>
      <c r="DB14" s="4"/>
      <c r="DC14" s="4">
        <v>0.46144900664849919</v>
      </c>
      <c r="DD14" s="4"/>
      <c r="DE14" s="4">
        <v>0.11449884039471311</v>
      </c>
      <c r="DF14" s="4"/>
      <c r="DG14" s="4">
        <v>0.36362378424068553</v>
      </c>
      <c r="DH14" s="4"/>
      <c r="DI14" s="4">
        <v>6.8483830427593581E-2</v>
      </c>
      <c r="DJ14" s="4"/>
      <c r="DK14" s="4">
        <v>0.81387662640252989</v>
      </c>
      <c r="DL14" s="4"/>
      <c r="DM14" s="4">
        <v>0.12709623207316628</v>
      </c>
      <c r="DN14" s="4"/>
      <c r="DO14" s="4">
        <v>0</v>
      </c>
      <c r="DP14" s="4"/>
      <c r="DQ14" s="4">
        <v>0.15665672495236965</v>
      </c>
      <c r="DR14" s="4"/>
      <c r="DS14" s="4">
        <v>0</v>
      </c>
      <c r="DT14" s="4"/>
      <c r="DU14" s="4">
        <v>9.7124067057429583E-2</v>
      </c>
      <c r="DV14" s="4"/>
      <c r="DW14" s="4">
        <v>1.0219967959914018E-2</v>
      </c>
      <c r="DX14" s="4"/>
      <c r="DY14" s="4">
        <v>0.39634896004340192</v>
      </c>
      <c r="DZ14" s="4"/>
      <c r="EA14" s="4">
        <v>0.10697261504285933</v>
      </c>
      <c r="EB14" s="4"/>
      <c r="EC14" s="4">
        <v>0.55026573047524685</v>
      </c>
      <c r="ED14" s="4"/>
      <c r="EE14" s="4">
        <v>0.21177523129296039</v>
      </c>
      <c r="EF14" s="4"/>
      <c r="EG14" s="4">
        <v>0.16634383355058108</v>
      </c>
      <c r="EH14" s="4"/>
      <c r="EI14" s="4">
        <v>0.22530206777788661</v>
      </c>
      <c r="EJ14" s="4"/>
      <c r="EK14" s="8">
        <v>1.7380083380620524E-3</v>
      </c>
      <c r="EL14" s="8"/>
      <c r="EM14" s="4">
        <v>0.11079883938986826</v>
      </c>
      <c r="EN14" s="4"/>
      <c r="EO14" s="4">
        <v>2.2127510247419459E-2</v>
      </c>
      <c r="EP14" s="4"/>
      <c r="EQ14" s="4">
        <v>0.12333882198258386</v>
      </c>
      <c r="ER14" s="4"/>
      <c r="ES14" s="4">
        <v>0</v>
      </c>
      <c r="ET14" s="4"/>
      <c r="EW14" s="4">
        <v>2.276790685557372E-2</v>
      </c>
      <c r="EX14" s="4"/>
      <c r="EY14" s="4">
        <v>0.30300925940199169</v>
      </c>
      <c r="EZ14" s="4"/>
      <c r="FA14" s="4">
        <v>0.19086368758389494</v>
      </c>
      <c r="FB14" s="4"/>
      <c r="FC14" s="4">
        <v>0.21202283107322192</v>
      </c>
      <c r="FD14" s="4"/>
      <c r="FE14" s="4">
        <v>8.5842646068390538E-2</v>
      </c>
      <c r="FF14" s="4"/>
      <c r="FG14" s="4">
        <v>2.7313876463686493E-2</v>
      </c>
      <c r="FH14" s="4"/>
      <c r="FI14" s="4">
        <v>0.19426034351676341</v>
      </c>
      <c r="FJ14" s="4"/>
      <c r="FK14" s="4">
        <v>1.2770486183951973E-2</v>
      </c>
      <c r="FL14" s="4"/>
      <c r="FM14" s="41">
        <v>2.8024996801124861E-2</v>
      </c>
      <c r="FN14" s="41"/>
      <c r="FO14" s="4">
        <v>0.2063889062431806</v>
      </c>
      <c r="FP14" s="4"/>
      <c r="FQ14" s="4">
        <v>2.5534801045237053E-2</v>
      </c>
      <c r="FR14" s="4"/>
      <c r="FS14" s="4">
        <v>0.16269918650095677</v>
      </c>
      <c r="FT14" s="4"/>
      <c r="FU14" s="4">
        <v>2.9934670036603751E-2</v>
      </c>
      <c r="FV14" s="4"/>
      <c r="FW14" s="4"/>
      <c r="FX14" s="4"/>
      <c r="FY14" s="4">
        <v>0.28672976710402337</v>
      </c>
      <c r="FZ14" s="4"/>
      <c r="GA14" s="4">
        <v>0.36114683351764459</v>
      </c>
      <c r="GB14" s="4"/>
      <c r="GC14" s="4">
        <v>0</v>
      </c>
      <c r="GD14" s="4"/>
      <c r="GE14" s="4">
        <v>3.947811861052062E-2</v>
      </c>
      <c r="GF14" s="4"/>
      <c r="GG14" s="4">
        <v>0</v>
      </c>
      <c r="GH14" s="4"/>
      <c r="GM14" s="4">
        <v>6.1885054172278769E-2</v>
      </c>
      <c r="GN14" s="4"/>
      <c r="GS14" s="41">
        <v>1.3470126822853157</v>
      </c>
      <c r="GT14" s="41"/>
      <c r="GU14" s="41">
        <v>3.5330085603296896E-3</v>
      </c>
      <c r="GV14" s="41"/>
    </row>
    <row r="15" spans="1:204" s="19" customFormat="1" ht="15">
      <c r="A15" s="39"/>
      <c r="B15" s="18" t="s">
        <v>48</v>
      </c>
      <c r="C15" s="2">
        <v>9.6010233338932431E-3</v>
      </c>
      <c r="D15" s="2">
        <f>AVERAGE(C15,C17)</f>
        <v>1.0220994792602967E-2</v>
      </c>
      <c r="E15" s="4">
        <v>0.15653831674149168</v>
      </c>
      <c r="F15" s="4">
        <v>0.17783742406423475</v>
      </c>
      <c r="G15" s="4">
        <v>0.24327086009264148</v>
      </c>
      <c r="H15" s="8">
        <v>0.27831237704307543</v>
      </c>
      <c r="I15" s="9">
        <v>0.40598032940912365</v>
      </c>
      <c r="J15" s="9">
        <v>0.47978325574919573</v>
      </c>
      <c r="K15" s="4">
        <v>0.38667674864502266</v>
      </c>
      <c r="L15" s="4">
        <v>0.40780176931796835</v>
      </c>
      <c r="M15" s="4">
        <v>0.20286591108157501</v>
      </c>
      <c r="N15" s="2">
        <v>0.19348592180719329</v>
      </c>
      <c r="O15" s="4">
        <v>0.36165094077191595</v>
      </c>
      <c r="P15" s="4">
        <v>0.35080006933781016</v>
      </c>
      <c r="Q15" s="4">
        <v>0.4320987190317912</v>
      </c>
      <c r="R15" s="2">
        <v>0.44488992195829979</v>
      </c>
      <c r="S15" s="4">
        <v>0.28693966543135696</v>
      </c>
      <c r="T15" s="4">
        <v>0.27672989239619433</v>
      </c>
      <c r="U15" s="4">
        <v>0</v>
      </c>
      <c r="V15" s="4">
        <v>1.3904611665679962E-2</v>
      </c>
      <c r="W15" s="41">
        <v>0.27544403916364485</v>
      </c>
      <c r="X15" s="41">
        <v>0.33659809117361467</v>
      </c>
      <c r="AA15" s="4">
        <v>0.82548605850296874</v>
      </c>
      <c r="AB15" s="4">
        <v>0.94849319625278616</v>
      </c>
      <c r="AC15" s="41">
        <v>3.4305151720090272</v>
      </c>
      <c r="AD15" s="41">
        <v>1.1906077046756483E-2</v>
      </c>
      <c r="AE15" s="4">
        <v>1.3619128284155691E-3</v>
      </c>
      <c r="AF15" s="2">
        <v>1.0485988080222821E-3</v>
      </c>
      <c r="AG15" s="4">
        <v>0.55698809964912954</v>
      </c>
      <c r="AH15" s="4">
        <v>0.60034652021304558</v>
      </c>
      <c r="AI15" s="4">
        <v>0.34048639431446764</v>
      </c>
      <c r="AJ15" s="4">
        <v>0.29303506575822519</v>
      </c>
      <c r="AK15" s="4">
        <v>0</v>
      </c>
      <c r="AL15" s="4">
        <v>0</v>
      </c>
      <c r="AM15" s="4">
        <v>3.5461057933902783E-3</v>
      </c>
      <c r="AN15" s="4">
        <v>3.2798179540084278E-3</v>
      </c>
      <c r="AO15" s="4">
        <v>0.52717429569180285</v>
      </c>
      <c r="AP15" s="4">
        <v>0.53694694382716368</v>
      </c>
      <c r="AQ15" s="4">
        <v>0.36510241348446537</v>
      </c>
      <c r="AR15" s="4">
        <v>0.33936243744312505</v>
      </c>
      <c r="AS15" s="8">
        <v>0.21541897712068464</v>
      </c>
      <c r="AT15" s="8">
        <v>0.2733551546682384</v>
      </c>
      <c r="AW15" s="8">
        <v>0.42613335392039353</v>
      </c>
      <c r="AX15" s="8">
        <v>0.41334198493098961</v>
      </c>
      <c r="AY15" s="4">
        <v>0.65566728097959615</v>
      </c>
      <c r="AZ15" s="4">
        <v>0.61396688986840442</v>
      </c>
      <c r="BC15" s="4">
        <v>0.2118053730529918</v>
      </c>
      <c r="BD15" s="4">
        <v>0.1606556814010455</v>
      </c>
      <c r="BE15" s="4">
        <v>0.137868875667612</v>
      </c>
      <c r="BF15" s="2">
        <v>0.21682987731339529</v>
      </c>
      <c r="BG15" s="4">
        <v>0.25051902158993905</v>
      </c>
      <c r="BH15" s="4">
        <v>0.12748921119794956</v>
      </c>
      <c r="BI15" s="4">
        <v>0.61791505406662772</v>
      </c>
      <c r="BJ15" s="4">
        <v>0.54516697144572379</v>
      </c>
      <c r="BK15" s="41">
        <v>0</v>
      </c>
      <c r="BL15" s="41">
        <v>2.7399157948975192E-3</v>
      </c>
      <c r="BM15" s="13">
        <v>0.40136724163099935</v>
      </c>
      <c r="BN15" s="4">
        <v>0.44395615182189802</v>
      </c>
      <c r="BO15" s="4">
        <v>0.78022076759563508</v>
      </c>
      <c r="BP15" s="4">
        <v>0.80370779601205999</v>
      </c>
      <c r="BQ15" s="13">
        <v>0.42080149607615469</v>
      </c>
      <c r="BR15" s="4">
        <v>0.35340100256670576</v>
      </c>
      <c r="BS15" s="2">
        <v>1.4161266128288854</v>
      </c>
      <c r="BT15" s="41">
        <v>1.3087126229967989</v>
      </c>
      <c r="BU15" s="4">
        <v>1.4492049509832172</v>
      </c>
      <c r="BV15" s="4">
        <v>1.2988210983652493</v>
      </c>
      <c r="BW15" s="4">
        <v>0.83551228526582866</v>
      </c>
      <c r="BX15" s="4">
        <v>0.91324999368305315</v>
      </c>
      <c r="BY15" s="4">
        <v>0.94271283165613229</v>
      </c>
      <c r="BZ15" s="4">
        <v>1.0087143123630644</v>
      </c>
      <c r="CA15" s="2">
        <v>1.5941318375191291</v>
      </c>
      <c r="CB15" s="4">
        <v>1.5818470709466019</v>
      </c>
      <c r="CC15" s="4">
        <v>1.621707441867953E-3</v>
      </c>
      <c r="CD15" s="4">
        <v>2.5515697494146996E-3</v>
      </c>
      <c r="CE15" s="4">
        <v>0.14340988998145537</v>
      </c>
      <c r="CF15" s="4">
        <v>0.45144390380277788</v>
      </c>
      <c r="CI15" s="4">
        <v>0.12607858873733033</v>
      </c>
      <c r="CJ15" s="4">
        <v>0.10411534191921061</v>
      </c>
      <c r="CK15" s="43">
        <v>0</v>
      </c>
      <c r="CL15" s="43">
        <v>0</v>
      </c>
      <c r="CM15" s="4">
        <v>1.5465555642829875E-3</v>
      </c>
      <c r="CN15" s="4">
        <v>1.5465555642829875E-3</v>
      </c>
      <c r="CO15" s="4">
        <v>8.7515959773580374E-3</v>
      </c>
      <c r="CP15" s="4">
        <v>7.8720646478279387E-3</v>
      </c>
      <c r="CQ15" s="4">
        <v>0</v>
      </c>
      <c r="CR15" s="4">
        <v>1.4858087477368738</v>
      </c>
      <c r="CS15" s="4">
        <v>0.12964811080121724</v>
      </c>
      <c r="CT15" s="4">
        <v>0.12071383583223243</v>
      </c>
      <c r="CU15" s="4">
        <v>3.5461057933904357E-3</v>
      </c>
      <c r="CV15" s="4">
        <v>3.0135301146265777E-3</v>
      </c>
      <c r="CW15" s="4">
        <v>0.87563570529429013</v>
      </c>
      <c r="CX15" s="4">
        <v>0.83099025598110365</v>
      </c>
      <c r="CY15" s="4">
        <v>2.0073464418008822</v>
      </c>
      <c r="CZ15" s="4">
        <v>2.0790889905698298</v>
      </c>
      <c r="DA15" s="4">
        <v>7.7527650527021742E-3</v>
      </c>
      <c r="DB15" s="4">
        <v>6.6582733749978081E-3</v>
      </c>
      <c r="DC15" s="4">
        <v>0.43355929140598942</v>
      </c>
      <c r="DD15" s="4">
        <v>0.46097337773169073</v>
      </c>
      <c r="DE15" s="4">
        <v>0.1076170973187523</v>
      </c>
      <c r="DF15" s="4">
        <v>0.1076170973187523</v>
      </c>
      <c r="DG15" s="4">
        <v>0.41169148612215534</v>
      </c>
      <c r="DH15" s="4">
        <v>0.37324068714812975</v>
      </c>
      <c r="DI15" s="4">
        <v>0.24319701899203783</v>
      </c>
      <c r="DJ15" s="4">
        <v>0.28020444574156728</v>
      </c>
      <c r="DK15" s="4">
        <v>0.56345003631500479</v>
      </c>
      <c r="DL15" s="4">
        <v>0.59509891094741441</v>
      </c>
      <c r="DM15" s="4">
        <v>0.25088368703854558</v>
      </c>
      <c r="DN15" s="4">
        <v>0.28131041583184285</v>
      </c>
      <c r="DO15" s="4">
        <v>0</v>
      </c>
      <c r="DP15" s="4">
        <v>1.8897589363138002E-3</v>
      </c>
      <c r="DQ15" s="4">
        <v>0.12230366139583303</v>
      </c>
      <c r="DR15" s="4">
        <v>0.13193391053687112</v>
      </c>
      <c r="DS15" s="4">
        <v>4.64092259125004E-2</v>
      </c>
      <c r="DT15" s="4">
        <v>4.1169849105404541E-2</v>
      </c>
      <c r="DU15" s="4">
        <v>0.15318335120433138</v>
      </c>
      <c r="DV15" s="4">
        <v>0.31322728605127337</v>
      </c>
      <c r="DW15" s="4">
        <v>4.6149489313100792E-3</v>
      </c>
      <c r="DX15" s="4">
        <v>3.9566920861838729E-3</v>
      </c>
      <c r="DY15" s="4">
        <v>1.3872495277049972</v>
      </c>
      <c r="DZ15" s="4">
        <v>1.209121237962377</v>
      </c>
      <c r="EA15" s="4">
        <v>0.60615703821019296</v>
      </c>
      <c r="EB15" s="4">
        <v>0.71210966058902248</v>
      </c>
      <c r="EC15" s="4">
        <v>7.7127345644718528E-2</v>
      </c>
      <c r="ED15" s="4">
        <v>8.1422997304353081E-2</v>
      </c>
      <c r="EE15" s="4">
        <v>0.23716300342733848</v>
      </c>
      <c r="EF15" s="4">
        <v>0.26386710344361541</v>
      </c>
      <c r="EG15" s="4">
        <v>0.35647394813696409</v>
      </c>
      <c r="EH15" s="4">
        <v>0.26735170857597312</v>
      </c>
      <c r="EI15" s="4">
        <v>2.3808967195810906</v>
      </c>
      <c r="EJ15" s="4">
        <v>2.1971745253773722</v>
      </c>
      <c r="EK15" s="8">
        <v>2.979089973378066E-3</v>
      </c>
      <c r="EL15" s="8">
        <v>2.728740490972748E-3</v>
      </c>
      <c r="EM15" s="4">
        <v>0.72424515110782939</v>
      </c>
      <c r="EN15" s="4">
        <v>0.77481455718604997</v>
      </c>
      <c r="EO15" s="4">
        <v>0.32000473346143599</v>
      </c>
      <c r="EP15" s="4">
        <v>5.5088351651504955E-2</v>
      </c>
      <c r="EQ15" s="4">
        <v>0.6193599635702407</v>
      </c>
      <c r="ER15" s="4">
        <v>0.62446788598641978</v>
      </c>
      <c r="ES15" s="4">
        <v>0</v>
      </c>
      <c r="ET15" s="4">
        <v>0</v>
      </c>
      <c r="EW15" s="4">
        <v>0.14203612718763753</v>
      </c>
      <c r="EX15" s="4">
        <v>0.19407086710808921</v>
      </c>
      <c r="EY15" s="4">
        <v>0.55403979610081411</v>
      </c>
      <c r="EZ15" s="4">
        <v>0.38143927877872802</v>
      </c>
      <c r="FA15" s="4">
        <v>0.29222315647390146</v>
      </c>
      <c r="FB15" s="4">
        <v>0.24797873357310002</v>
      </c>
      <c r="FC15" s="4">
        <v>0.31978402414315121</v>
      </c>
      <c r="FD15" s="4">
        <v>0.55789882690130699</v>
      </c>
      <c r="FE15" s="4">
        <v>0.92800405858044932</v>
      </c>
      <c r="FF15" s="4">
        <v>1.0036194080807279</v>
      </c>
      <c r="FG15" s="4">
        <v>0.19942721950364883</v>
      </c>
      <c r="FH15" s="4">
        <v>0.38031217942986562</v>
      </c>
      <c r="FI15" s="4">
        <v>0.50486885485996846</v>
      </c>
      <c r="FJ15" s="4">
        <v>0.49572034306765111</v>
      </c>
      <c r="FK15" s="4">
        <v>0.12541124271282128</v>
      </c>
      <c r="FL15" s="4">
        <v>7.859880183326666E-2</v>
      </c>
      <c r="FM15" s="41">
        <v>0</v>
      </c>
      <c r="FN15" s="41">
        <v>0.56977761172575536</v>
      </c>
      <c r="FO15" s="4">
        <v>0.64508612255446607</v>
      </c>
      <c r="FP15" s="4">
        <v>0.60207860559328974</v>
      </c>
      <c r="FQ15" s="4">
        <v>0.11516194837084112</v>
      </c>
      <c r="FR15" s="4">
        <v>0.11375708137554023</v>
      </c>
      <c r="FS15" s="4">
        <v>0.43273152757065975</v>
      </c>
      <c r="FT15" s="4">
        <v>0.4531455252329602</v>
      </c>
      <c r="FU15" s="4">
        <v>0.41813077473563587</v>
      </c>
      <c r="FV15" s="4">
        <v>0.37116420330465977</v>
      </c>
      <c r="FW15" s="4"/>
      <c r="FX15" s="4"/>
      <c r="FY15" s="4">
        <v>0.3759408899627909</v>
      </c>
      <c r="FZ15" s="4">
        <v>0.44577087480631961</v>
      </c>
      <c r="GA15" s="4">
        <v>0</v>
      </c>
      <c r="GB15" s="4">
        <v>2.1287509600047473E-2</v>
      </c>
      <c r="GC15" s="4">
        <v>0</v>
      </c>
      <c r="GD15" s="4">
        <v>0.18674452005893372</v>
      </c>
      <c r="GE15" s="4">
        <v>8.3731628530549392E-3</v>
      </c>
      <c r="GF15" s="4">
        <v>4.405859741390363E-3</v>
      </c>
      <c r="GG15" s="4">
        <v>0</v>
      </c>
      <c r="GH15" s="4">
        <v>1.0866455365003962E-3</v>
      </c>
      <c r="GM15" s="4">
        <v>1.7521826613866132E-2</v>
      </c>
      <c r="GN15" s="4">
        <v>1.5128522429569314E-2</v>
      </c>
      <c r="GS15" s="41">
        <v>0</v>
      </c>
      <c r="GT15" s="41">
        <v>0</v>
      </c>
      <c r="GU15" s="41">
        <v>0.57959769831341801</v>
      </c>
      <c r="GV15" s="41">
        <v>5.0821931338170673E-2</v>
      </c>
    </row>
    <row r="16" spans="1:204" s="19" customFormat="1" ht="15">
      <c r="A16" s="39" t="s">
        <v>196</v>
      </c>
      <c r="B16" s="18" t="s">
        <v>49</v>
      </c>
      <c r="C16" s="2">
        <v>4.0903759960268689E-2</v>
      </c>
      <c r="D16" s="2"/>
      <c r="E16" s="4">
        <v>0.22611465135720085</v>
      </c>
      <c r="F16" s="4"/>
      <c r="G16" s="4">
        <v>0.31335389399350938</v>
      </c>
      <c r="H16" s="8"/>
      <c r="I16" s="9">
        <v>0.52021146174403621</v>
      </c>
      <c r="J16" s="9"/>
      <c r="K16" s="4">
        <v>0.42360378658282377</v>
      </c>
      <c r="L16" s="4"/>
      <c r="M16" s="4">
        <v>0.21194207821087535</v>
      </c>
      <c r="N16" s="2"/>
      <c r="O16" s="4">
        <v>0.34119542990501045</v>
      </c>
      <c r="P16" s="4"/>
      <c r="Q16" s="4">
        <v>0.4174833976385196</v>
      </c>
      <c r="R16" s="2"/>
      <c r="S16" s="4">
        <v>0.28227978791012553</v>
      </c>
      <c r="T16" s="4"/>
      <c r="U16" s="4">
        <v>0</v>
      </c>
      <c r="V16" s="4"/>
      <c r="W16" s="41">
        <v>0.39775214318358448</v>
      </c>
      <c r="X16" s="41"/>
      <c r="AA16" s="4">
        <v>1.0432972026449969</v>
      </c>
      <c r="AB16" s="4"/>
      <c r="AC16" s="41">
        <v>2.2899291170555146E-3</v>
      </c>
      <c r="AD16" s="41"/>
      <c r="AE16" s="4">
        <v>8.1723339296882751E-4</v>
      </c>
      <c r="AF16" s="2"/>
      <c r="AG16" s="4">
        <v>0.61389748789407794</v>
      </c>
      <c r="AH16" s="4"/>
      <c r="AI16" s="4">
        <v>0.2590661822993644</v>
      </c>
      <c r="AJ16" s="4"/>
      <c r="AK16" s="4">
        <v>0</v>
      </c>
      <c r="AL16" s="4"/>
      <c r="AM16" s="4">
        <v>1.7968044164819346E-3</v>
      </c>
      <c r="AN16" s="4"/>
      <c r="AO16" s="4">
        <v>0.61597399589267643</v>
      </c>
      <c r="AP16" s="4"/>
      <c r="AQ16" s="4">
        <v>0.33086440690547797</v>
      </c>
      <c r="AR16" s="4"/>
      <c r="AS16" s="8">
        <v>0.28314764077744792</v>
      </c>
      <c r="AT16" s="8"/>
      <c r="AW16" s="8">
        <v>0.4332509887180479</v>
      </c>
      <c r="AX16" s="8"/>
      <c r="AY16" s="4">
        <v>0.72091367987184074</v>
      </c>
      <c r="AZ16" s="4"/>
      <c r="BC16" s="4">
        <v>0.12575525206875512</v>
      </c>
      <c r="BD16" s="4"/>
      <c r="BE16" s="4">
        <v>0.26059602918614866</v>
      </c>
      <c r="BF16" s="2"/>
      <c r="BG16" s="4">
        <v>0.13653897328481185</v>
      </c>
      <c r="BH16" s="4"/>
      <c r="BI16" s="4">
        <v>0.426246702720808</v>
      </c>
      <c r="BJ16" s="4"/>
      <c r="BK16" s="41">
        <v>0</v>
      </c>
      <c r="BL16" s="41"/>
      <c r="BM16" s="13">
        <v>0.38069853570686557</v>
      </c>
      <c r="BN16" s="4"/>
      <c r="BO16" s="4">
        <v>0.96814163116758856</v>
      </c>
      <c r="BP16" s="4"/>
      <c r="BQ16" s="13">
        <v>0.33298566539177388</v>
      </c>
      <c r="BR16" s="4"/>
      <c r="BS16" s="2">
        <v>1.2012986331647126</v>
      </c>
      <c r="BT16" s="41"/>
      <c r="BU16" s="4">
        <v>1.3322850362429384</v>
      </c>
      <c r="BV16" s="4"/>
      <c r="BW16" s="4">
        <v>0.95624566807823086</v>
      </c>
      <c r="BX16" s="4"/>
      <c r="BY16" s="4">
        <v>1.1881782528647153</v>
      </c>
      <c r="BZ16" s="4"/>
      <c r="CA16" s="2">
        <v>1.5835664409256711</v>
      </c>
      <c r="CB16" s="4"/>
      <c r="CC16" s="4">
        <v>3.481432056961446E-3</v>
      </c>
      <c r="CD16" s="4"/>
      <c r="CE16" s="4">
        <v>0.58128688459069089</v>
      </c>
      <c r="CF16" s="4"/>
      <c r="CI16" s="4">
        <v>0.10377841504911345</v>
      </c>
      <c r="CJ16" s="4"/>
      <c r="CK16" s="43">
        <v>0</v>
      </c>
      <c r="CL16" s="43"/>
      <c r="CM16" s="4">
        <v>0</v>
      </c>
      <c r="CN16" s="4"/>
      <c r="CO16" s="4">
        <v>8.331531352403455E-3</v>
      </c>
      <c r="CP16" s="4"/>
      <c r="CQ16" s="4">
        <v>1.4858087477368738</v>
      </c>
      <c r="CR16" s="4"/>
      <c r="CS16" s="4">
        <v>0.10764860750767931</v>
      </c>
      <c r="CT16" s="4"/>
      <c r="CU16" s="4">
        <v>1.7968044164819611E-3</v>
      </c>
      <c r="CV16" s="4"/>
      <c r="CW16" s="4">
        <v>0.83963488643929818</v>
      </c>
      <c r="CX16" s="4"/>
      <c r="CY16" s="4">
        <v>2.1059723115131295</v>
      </c>
      <c r="CZ16" s="4"/>
      <c r="DA16" s="4">
        <v>5.563781697293442E-3</v>
      </c>
      <c r="DB16" s="4"/>
      <c r="DC16" s="4">
        <v>0.44761647993387077</v>
      </c>
      <c r="DD16" s="4"/>
      <c r="DE16" s="4">
        <v>0</v>
      </c>
      <c r="DF16" s="4"/>
      <c r="DG16" s="4">
        <v>0.31668157252118662</v>
      </c>
      <c r="DH16" s="4"/>
      <c r="DI16" s="4">
        <v>0.32823515600993397</v>
      </c>
      <c r="DJ16" s="4"/>
      <c r="DK16" s="4">
        <v>0.74449379056138054</v>
      </c>
      <c r="DL16" s="4"/>
      <c r="DM16" s="4">
        <v>0.31256677761875629</v>
      </c>
      <c r="DN16" s="4"/>
      <c r="DO16" s="4">
        <v>2.4209217022051937E-3</v>
      </c>
      <c r="DP16" s="4"/>
      <c r="DQ16" s="4">
        <v>0.24443638665527084</v>
      </c>
      <c r="DR16" s="4"/>
      <c r="DS16" s="4">
        <v>3.5930472298308688E-2</v>
      </c>
      <c r="DT16" s="4"/>
      <c r="DU16" s="4">
        <v>0.35233629333309852</v>
      </c>
      <c r="DV16" s="4"/>
      <c r="DW16" s="4">
        <v>3.2984352410576662E-3</v>
      </c>
      <c r="DX16" s="4"/>
      <c r="DY16" s="4">
        <v>1.0146735323403784</v>
      </c>
      <c r="DZ16" s="4"/>
      <c r="EA16" s="4">
        <v>0.9119040763172146</v>
      </c>
      <c r="EB16" s="4"/>
      <c r="EC16" s="4">
        <v>7.6671409789791173E-2</v>
      </c>
      <c r="ED16" s="4"/>
      <c r="EE16" s="4">
        <v>0.31139739675463995</v>
      </c>
      <c r="EF16" s="4"/>
      <c r="EG16" s="4">
        <v>0.23078279637624549</v>
      </c>
      <c r="EH16" s="4"/>
      <c r="EI16" s="4">
        <v>2.0232227633055984</v>
      </c>
      <c r="EJ16" s="4"/>
      <c r="EK16" s="8">
        <v>2.4783910085674297E-3</v>
      </c>
      <c r="EL16" s="8"/>
      <c r="EM16" s="4">
        <v>0.78357664982720454</v>
      </c>
      <c r="EN16" s="4"/>
      <c r="EO16" s="4">
        <v>5.5088351651504955E-2</v>
      </c>
      <c r="EP16" s="4"/>
      <c r="EQ16" s="4">
        <v>0.62957580840259886</v>
      </c>
      <c r="ER16" s="4"/>
      <c r="ES16" s="4">
        <v>0</v>
      </c>
      <c r="ET16" s="4"/>
      <c r="EW16" s="4">
        <v>0.19877730207031941</v>
      </c>
      <c r="EX16" s="4"/>
      <c r="EY16" s="4">
        <v>0.36550874176879455</v>
      </c>
      <c r="EZ16" s="4"/>
      <c r="FA16" s="4">
        <v>0.20373431067229858</v>
      </c>
      <c r="FB16" s="4"/>
      <c r="FC16" s="4">
        <v>0.50332078815445735</v>
      </c>
      <c r="FD16" s="4"/>
      <c r="FE16" s="4">
        <v>1.0792347575810066</v>
      </c>
      <c r="FF16" s="4"/>
      <c r="FG16" s="4">
        <v>0.42955318153488264</v>
      </c>
      <c r="FH16" s="4"/>
      <c r="FI16" s="4">
        <v>0.49582869332492763</v>
      </c>
      <c r="FJ16" s="4"/>
      <c r="FK16" s="4">
        <v>0</v>
      </c>
      <c r="FL16" s="4"/>
      <c r="FM16" s="41">
        <v>0.63015648219048814</v>
      </c>
      <c r="FN16" s="41"/>
      <c r="FO16" s="4">
        <v>0.68856742002507321</v>
      </c>
      <c r="FP16" s="4"/>
      <c r="FQ16" s="4">
        <v>8.7620352853421429E-2</v>
      </c>
      <c r="FR16" s="4"/>
      <c r="FS16" s="4">
        <v>0.47355952289526065</v>
      </c>
      <c r="FT16" s="4"/>
      <c r="FU16" s="4">
        <v>0.34448867134741129</v>
      </c>
      <c r="FV16" s="4"/>
      <c r="FW16" s="4"/>
      <c r="FX16" s="4"/>
      <c r="FY16" s="4">
        <v>0.48119619358009241</v>
      </c>
      <c r="FZ16" s="4"/>
      <c r="GA16" s="4">
        <v>0</v>
      </c>
      <c r="GB16" s="4"/>
      <c r="GC16" s="4">
        <v>0</v>
      </c>
      <c r="GD16" s="4"/>
      <c r="GE16" s="4">
        <v>0</v>
      </c>
      <c r="GF16" s="4"/>
      <c r="GG16" s="4">
        <v>1.0866455365003962E-3</v>
      </c>
      <c r="GH16" s="4"/>
      <c r="GM16" s="4">
        <v>4.3565248553705822E-3</v>
      </c>
      <c r="GN16" s="4"/>
      <c r="GS16" s="41">
        <v>0</v>
      </c>
      <c r="GT16" s="41"/>
      <c r="GU16" s="41">
        <v>1.2927901700324596E-2</v>
      </c>
      <c r="GV16" s="41"/>
    </row>
    <row r="17" spans="1:204" s="19" customFormat="1" ht="15">
      <c r="A17" s="39"/>
      <c r="B17" s="18" t="s">
        <v>50</v>
      </c>
      <c r="C17" s="2">
        <v>1.084096625131269E-2</v>
      </c>
      <c r="D17" s="2"/>
      <c r="E17" s="4">
        <v>0.15085930409401169</v>
      </c>
      <c r="F17" s="4"/>
      <c r="G17" s="5">
        <v>0.77102589115626474</v>
      </c>
      <c r="H17" s="8"/>
      <c r="I17" s="10">
        <v>0.51315797609442748</v>
      </c>
      <c r="J17" s="9"/>
      <c r="K17" s="4">
        <v>0.41312477272605885</v>
      </c>
      <c r="L17" s="4"/>
      <c r="M17" s="4">
        <v>0.16564977612912951</v>
      </c>
      <c r="N17" s="2"/>
      <c r="O17" s="4">
        <v>0.34955383733650425</v>
      </c>
      <c r="P17" s="4"/>
      <c r="Q17" s="4">
        <v>0.48508764920458869</v>
      </c>
      <c r="R17" s="2"/>
      <c r="S17" s="4">
        <v>0.2609702238471005</v>
      </c>
      <c r="T17" s="4"/>
      <c r="U17" s="4">
        <v>1.3904611665679962E-2</v>
      </c>
      <c r="V17" s="4"/>
      <c r="W17" s="41">
        <v>3.4305151720090272</v>
      </c>
      <c r="X17" s="41"/>
      <c r="AA17" s="4">
        <v>0.97669632761039327</v>
      </c>
      <c r="AB17" s="4"/>
      <c r="AC17" s="41">
        <v>2.1522224976457453E-2</v>
      </c>
      <c r="AD17" s="41"/>
      <c r="AE17" s="4">
        <v>9.6665020268244938E-4</v>
      </c>
      <c r="AF17" s="2"/>
      <c r="AG17" s="4">
        <v>0.63015397309592902</v>
      </c>
      <c r="AH17" s="4"/>
      <c r="AI17" s="4">
        <v>0.27955262066084352</v>
      </c>
      <c r="AJ17" s="4"/>
      <c r="AK17" s="4">
        <v>0</v>
      </c>
      <c r="AL17" s="4"/>
      <c r="AM17" s="4">
        <v>3.0135301146265777E-3</v>
      </c>
      <c r="AN17" s="4"/>
      <c r="AO17" s="4">
        <v>0.46769253989701182</v>
      </c>
      <c r="AP17" s="4"/>
      <c r="AQ17" s="4">
        <v>0.32212049193943176</v>
      </c>
      <c r="AR17" s="4"/>
      <c r="AS17" s="8">
        <v>0.32149884610658269</v>
      </c>
      <c r="AT17" s="8"/>
      <c r="AW17" s="8">
        <v>0.38064161215452752</v>
      </c>
      <c r="AX17" s="8"/>
      <c r="AY17" s="4">
        <v>0.46531970875377637</v>
      </c>
      <c r="AZ17" s="4"/>
      <c r="BC17" s="4">
        <v>0.1444064190813896</v>
      </c>
      <c r="BD17" s="4"/>
      <c r="BE17" s="4">
        <v>0.25202472708642526</v>
      </c>
      <c r="BF17" s="2"/>
      <c r="BG17" s="4">
        <v>0.11843944911108728</v>
      </c>
      <c r="BH17" s="4"/>
      <c r="BI17" s="4">
        <v>0.59133915754973576</v>
      </c>
      <c r="BJ17" s="4"/>
      <c r="BK17" s="41">
        <v>2.7399157948975192E-3</v>
      </c>
      <c r="BL17" s="41"/>
      <c r="BM17" s="13">
        <v>0.54980267812782913</v>
      </c>
      <c r="BN17" s="4"/>
      <c r="BO17" s="4">
        <v>0.66276098927295624</v>
      </c>
      <c r="BP17" s="4"/>
      <c r="BQ17" s="13">
        <v>0.30641584623218865</v>
      </c>
      <c r="BR17" s="4"/>
      <c r="BS17" s="2">
        <v>0.71111666706605881</v>
      </c>
      <c r="BT17" s="41"/>
      <c r="BU17" s="4">
        <v>1.1149733078695925</v>
      </c>
      <c r="BV17" s="4"/>
      <c r="BW17" s="4">
        <v>0.94799202770509983</v>
      </c>
      <c r="BX17" s="4"/>
      <c r="BY17" s="4">
        <v>0.89525185256834527</v>
      </c>
      <c r="BZ17" s="4"/>
      <c r="CA17" s="2">
        <v>1.567842934395006</v>
      </c>
      <c r="CB17" s="4"/>
      <c r="CC17" s="4">
        <v>4.8851095168373783E-4</v>
      </c>
      <c r="CD17" s="4"/>
      <c r="CE17" s="4">
        <v>0.32160092301486493</v>
      </c>
      <c r="CF17" s="4"/>
      <c r="CI17" s="4">
        <v>8.2489021971188042E-2</v>
      </c>
      <c r="CJ17" s="4"/>
      <c r="CK17" s="43">
        <v>0</v>
      </c>
      <c r="CL17" s="43"/>
      <c r="CM17" s="4">
        <v>0</v>
      </c>
      <c r="CN17" s="4"/>
      <c r="CO17" s="4">
        <v>6.5330666137223244E-3</v>
      </c>
      <c r="CP17" s="4"/>
      <c r="CQ17" s="4">
        <v>0</v>
      </c>
      <c r="CR17" s="4"/>
      <c r="CS17" s="4">
        <v>0.12484478918780072</v>
      </c>
      <c r="CT17" s="4"/>
      <c r="CU17" s="4">
        <v>3.0135301146265777E-3</v>
      </c>
      <c r="CV17" s="4"/>
      <c r="CW17" s="4">
        <v>0.77770017620972265</v>
      </c>
      <c r="CX17" s="4"/>
      <c r="CY17" s="4">
        <v>2.1239482183954785</v>
      </c>
      <c r="CZ17" s="4"/>
      <c r="DA17" s="4">
        <v>2.921942883570798E-3</v>
      </c>
      <c r="DB17" s="4"/>
      <c r="DC17" s="4">
        <v>0.5017443618552121</v>
      </c>
      <c r="DD17" s="4"/>
      <c r="DE17" s="4">
        <v>0</v>
      </c>
      <c r="DF17" s="4"/>
      <c r="DG17" s="4">
        <v>0.3913490028010474</v>
      </c>
      <c r="DH17" s="4"/>
      <c r="DI17" s="4">
        <v>0.26918116222273003</v>
      </c>
      <c r="DJ17" s="4"/>
      <c r="DK17" s="4">
        <v>0.47735290596585772</v>
      </c>
      <c r="DL17" s="4"/>
      <c r="DM17" s="4">
        <v>0.28048078283822675</v>
      </c>
      <c r="DN17" s="4"/>
      <c r="DO17" s="4">
        <v>1.3585961704224068E-3</v>
      </c>
      <c r="DP17" s="4"/>
      <c r="DQ17" s="4">
        <v>0.14156415967790922</v>
      </c>
      <c r="DR17" s="4"/>
      <c r="DS17" s="4">
        <v>1.9748678910274563E-2</v>
      </c>
      <c r="DT17" s="4"/>
      <c r="DU17" s="4">
        <v>0.27411827876944822</v>
      </c>
      <c r="DV17" s="4"/>
      <c r="DW17" s="4">
        <v>1.9774006922348131E-3</v>
      </c>
      <c r="DX17" s="4"/>
      <c r="DY17" s="4">
        <v>1.2254406538417553</v>
      </c>
      <c r="DZ17" s="4"/>
      <c r="EA17" s="4">
        <v>0.61826786723966021</v>
      </c>
      <c r="EB17" s="4"/>
      <c r="EC17" s="4">
        <v>9.0470236478549529E-2</v>
      </c>
      <c r="ED17" s="4"/>
      <c r="EE17" s="4">
        <v>0.24304091014886786</v>
      </c>
      <c r="EF17" s="4"/>
      <c r="EG17" s="4">
        <v>0.21479838121470987</v>
      </c>
      <c r="EH17" s="4"/>
      <c r="EI17" s="4">
        <v>2.1874040932454277</v>
      </c>
      <c r="EJ17" s="4"/>
      <c r="EK17" s="8">
        <v>6.991738544160765E-4</v>
      </c>
      <c r="EL17" s="8"/>
      <c r="EM17" s="4">
        <v>0.81662187062311598</v>
      </c>
      <c r="EN17" s="4"/>
      <c r="EO17" s="4">
        <v>3.4998409263356532E-2</v>
      </c>
      <c r="EP17" s="4"/>
      <c r="EQ17" s="4">
        <v>0.25081979048056519</v>
      </c>
      <c r="ER17" s="4"/>
      <c r="ES17" s="4">
        <v>0</v>
      </c>
      <c r="ET17" s="4"/>
      <c r="EW17" s="4">
        <v>0.24139917206631076</v>
      </c>
      <c r="EX17" s="4"/>
      <c r="EY17" s="4">
        <v>0.22476929846657537</v>
      </c>
      <c r="EZ17" s="4"/>
      <c r="FA17" s="4">
        <v>5.0768206500862521E-2</v>
      </c>
      <c r="FB17" s="4"/>
      <c r="FC17" s="4">
        <v>0.61247686564815673</v>
      </c>
      <c r="FD17" s="4"/>
      <c r="FE17" s="4">
        <v>0.55514134722901731</v>
      </c>
      <c r="FF17" s="4"/>
      <c r="FG17" s="4">
        <v>0.33107117732484864</v>
      </c>
      <c r="FH17" s="4"/>
      <c r="FI17" s="4">
        <v>0.48646348101805725</v>
      </c>
      <c r="FJ17" s="4"/>
      <c r="FK17" s="4">
        <v>3.178636095371204E-2</v>
      </c>
      <c r="FL17" s="4"/>
      <c r="FM17" s="41">
        <v>0.50939874126102258</v>
      </c>
      <c r="FN17" s="41"/>
      <c r="FO17" s="4">
        <v>0.47258227420032994</v>
      </c>
      <c r="FP17" s="4"/>
      <c r="FQ17" s="4">
        <v>0.13848894290235816</v>
      </c>
      <c r="FR17" s="4"/>
      <c r="FS17" s="4">
        <v>0.24331230222359421</v>
      </c>
      <c r="FT17" s="4"/>
      <c r="FU17" s="4">
        <v>0.3508731638309322</v>
      </c>
      <c r="FV17" s="4"/>
      <c r="FW17" s="4"/>
      <c r="FX17" s="4"/>
      <c r="FY17" s="4">
        <v>0.48017554087607556</v>
      </c>
      <c r="FZ17" s="4"/>
      <c r="GA17" s="4">
        <v>2.1287509600047473E-2</v>
      </c>
      <c r="GB17" s="4"/>
      <c r="GC17" s="4">
        <v>0.18674452005893372</v>
      </c>
      <c r="GD17" s="4"/>
      <c r="GE17" s="4">
        <v>4.3855662972578616E-4</v>
      </c>
      <c r="GF17" s="4"/>
      <c r="GG17" s="4">
        <v>0</v>
      </c>
      <c r="GH17" s="4"/>
      <c r="GM17" s="4">
        <v>1.2735218245272496E-2</v>
      </c>
      <c r="GN17" s="4"/>
      <c r="GS17" s="41">
        <v>0</v>
      </c>
      <c r="GT17" s="41"/>
      <c r="GU17" s="41">
        <v>5.0821931338170673E-2</v>
      </c>
      <c r="GV17" s="41"/>
    </row>
    <row r="18" spans="1:204" s="19" customFormat="1" ht="15">
      <c r="A18" s="39"/>
      <c r="B18" s="18" t="s">
        <v>51</v>
      </c>
      <c r="C18" s="2">
        <v>7.4665944513207211E-2</v>
      </c>
      <c r="D18" s="2">
        <f>AVERAGE(C18:C20)</f>
        <v>9.229653547459378E-2</v>
      </c>
      <c r="E18" s="4">
        <v>5.3823240940028313E-2</v>
      </c>
      <c r="F18" s="4">
        <v>5.4381464494289711E-2</v>
      </c>
      <c r="G18" s="5">
        <v>0.25938881384584839</v>
      </c>
      <c r="H18" s="4">
        <v>0.12164965019087008</v>
      </c>
      <c r="I18" s="9">
        <v>0.2051283400573585</v>
      </c>
      <c r="J18" s="9">
        <v>0.38924062986777708</v>
      </c>
      <c r="K18" s="4">
        <v>0.98375327489224629</v>
      </c>
      <c r="L18" s="4">
        <v>1.2110461055656936</v>
      </c>
      <c r="M18" s="4">
        <v>3.3318109154215965E-2</v>
      </c>
      <c r="N18" s="2">
        <v>3.7159329592899228E-2</v>
      </c>
      <c r="O18" s="4">
        <v>0.19948520027456326</v>
      </c>
      <c r="P18" s="4">
        <v>0.21422978702275164</v>
      </c>
      <c r="Q18" s="4">
        <v>0.51512832431642808</v>
      </c>
      <c r="R18" s="2">
        <v>0.47157118706770235</v>
      </c>
      <c r="S18" s="4">
        <v>0.76448143250961154</v>
      </c>
      <c r="T18" s="4">
        <v>0.62451933100708124</v>
      </c>
      <c r="U18" s="4">
        <v>1.8458672583449473E-4</v>
      </c>
      <c r="V18" s="4">
        <v>1.7545369520320056E-4</v>
      </c>
      <c r="W18" s="41">
        <v>1.8251646828577388</v>
      </c>
      <c r="X18" s="41">
        <v>0.13976076491757414</v>
      </c>
      <c r="AA18" s="4">
        <v>2.4964784183872624</v>
      </c>
      <c r="AB18" s="4">
        <v>2.3226708268653815</v>
      </c>
      <c r="AC18" s="41">
        <v>8.1067388977314767E-4</v>
      </c>
      <c r="AD18" s="41">
        <v>3.0226214079046687E-2</v>
      </c>
      <c r="AE18" s="4">
        <v>0</v>
      </c>
      <c r="AF18" s="2">
        <v>1.0625400837831621E-3</v>
      </c>
      <c r="AG18" s="4">
        <v>0.45977072896514309</v>
      </c>
      <c r="AH18" s="4">
        <v>0.45432209957989311</v>
      </c>
      <c r="AI18" s="4">
        <v>0.2973018938392063</v>
      </c>
      <c r="AJ18" s="4">
        <v>0.28362770211639177</v>
      </c>
      <c r="AK18" s="4">
        <v>1.0831483217807194</v>
      </c>
      <c r="AL18" s="4">
        <v>0.56468381734608719</v>
      </c>
      <c r="AM18" s="4">
        <v>4.0545904512698057E-3</v>
      </c>
      <c r="AN18" s="4">
        <v>2.143083349092624E-2</v>
      </c>
      <c r="AO18" s="4">
        <v>0.11640013806633366</v>
      </c>
      <c r="AP18" s="4">
        <v>0.1521169548027439</v>
      </c>
      <c r="AQ18" s="4">
        <v>0.5430301135215464</v>
      </c>
      <c r="AR18" s="4">
        <v>0.46687203805203409</v>
      </c>
      <c r="AS18" s="8">
        <v>0.24622217869257398</v>
      </c>
      <c r="AT18" s="8">
        <v>0.1731318221505995</v>
      </c>
      <c r="AW18" s="8">
        <v>0.15728843136166012</v>
      </c>
      <c r="AX18" s="8">
        <v>0.22899117036826061</v>
      </c>
      <c r="AY18" s="4">
        <v>2.8867249896012897E-2</v>
      </c>
      <c r="AZ18" s="4">
        <v>0.58958052773653558</v>
      </c>
      <c r="BC18" s="4">
        <v>5.0098335982026471E-3</v>
      </c>
      <c r="BD18" s="4">
        <v>6.5172803115422187E-2</v>
      </c>
      <c r="BE18" s="4">
        <v>0.27076426043184942</v>
      </c>
      <c r="BF18" s="2">
        <v>0.21870505292927234</v>
      </c>
      <c r="BG18" s="4">
        <v>0.23729951764042903</v>
      </c>
      <c r="BH18" s="4">
        <v>0.20324568568429863</v>
      </c>
      <c r="BI18" s="4">
        <v>0.70031221044166503</v>
      </c>
      <c r="BJ18" s="4">
        <v>0.23612957359003961</v>
      </c>
      <c r="BK18" s="41">
        <v>1.0121386548085452E-2</v>
      </c>
      <c r="BL18" s="41">
        <v>6.421149420259991E-3</v>
      </c>
      <c r="BM18" s="13">
        <v>0.48599326615320798</v>
      </c>
      <c r="BN18" s="4">
        <v>0.56456697067222639</v>
      </c>
      <c r="BO18" s="4">
        <v>3.3498585317458952E-2</v>
      </c>
      <c r="BP18" s="4">
        <v>0.72757668236031225</v>
      </c>
      <c r="BQ18" s="13">
        <v>0.66880596151429472</v>
      </c>
      <c r="BR18" s="4">
        <v>0.83047465934996134</v>
      </c>
      <c r="BS18" s="2">
        <v>8.3893334017465918E-2</v>
      </c>
      <c r="BT18" s="41">
        <v>0.91394259893969498</v>
      </c>
      <c r="BU18" s="4">
        <v>0.6133342768906852</v>
      </c>
      <c r="BV18" s="4">
        <v>0.65912264707179402</v>
      </c>
      <c r="BW18" s="4">
        <v>0.90241144398877937</v>
      </c>
      <c r="BX18" s="4">
        <v>1.0463214238571024</v>
      </c>
      <c r="BY18" s="4">
        <v>0.55602250477411697</v>
      </c>
      <c r="BZ18" s="4">
        <v>0.64760731751714706</v>
      </c>
      <c r="CA18" s="2">
        <v>2.1974040384636977</v>
      </c>
      <c r="CB18" s="4">
        <v>2.2974630405805527</v>
      </c>
      <c r="CC18" s="4">
        <v>7.3910393862115144E-3</v>
      </c>
      <c r="CD18" s="4">
        <v>5.7473490283673229E-3</v>
      </c>
      <c r="CE18" s="4">
        <v>0.43763128633411374</v>
      </c>
      <c r="CF18" s="4">
        <v>0.34841669341577863</v>
      </c>
      <c r="CI18" s="4">
        <v>0.1983125195631808</v>
      </c>
      <c r="CJ18" s="4">
        <v>0.2151827030697995</v>
      </c>
      <c r="CK18" s="43">
        <v>0</v>
      </c>
      <c r="CL18" s="43">
        <v>0</v>
      </c>
      <c r="CM18" s="4">
        <v>0</v>
      </c>
      <c r="CN18" s="4">
        <v>0</v>
      </c>
      <c r="CO18" s="4">
        <v>8.9803694039710062E-3</v>
      </c>
      <c r="CP18" s="4">
        <v>9.6451155556739089E-3</v>
      </c>
      <c r="CQ18" s="4">
        <v>0</v>
      </c>
      <c r="CR18" s="4">
        <v>1.9993374056464407E-2</v>
      </c>
      <c r="CS18" s="4">
        <v>1.0019385603692881E-2</v>
      </c>
      <c r="CT18" s="4">
        <v>1.0019385603692881E-2</v>
      </c>
      <c r="CU18" s="4">
        <v>4.0545904512699453E-3</v>
      </c>
      <c r="CV18" s="4">
        <v>2.1430833490926754E-2</v>
      </c>
      <c r="CW18" s="4">
        <v>0.78997947357996789</v>
      </c>
      <c r="CX18" s="4">
        <v>0.876184442402129</v>
      </c>
      <c r="CY18" s="4">
        <v>1.0654655772171882</v>
      </c>
      <c r="CZ18" s="4">
        <v>0.89474127250592339</v>
      </c>
      <c r="DA18" s="4">
        <v>5.8493458867759198E-3</v>
      </c>
      <c r="DB18" s="4">
        <v>1.6494604554173006E-2</v>
      </c>
      <c r="DC18" s="4">
        <v>0.77838465863689266</v>
      </c>
      <c r="DD18" s="4">
        <v>0.64993783326799626</v>
      </c>
      <c r="DE18" s="4">
        <v>0</v>
      </c>
      <c r="DF18" s="4">
        <v>0.15006396067091166</v>
      </c>
      <c r="DG18" s="4">
        <v>0.46158530623935984</v>
      </c>
      <c r="DH18" s="4">
        <v>0.47783114029039075</v>
      </c>
      <c r="DI18" s="4">
        <v>2.2131552736695807E-2</v>
      </c>
      <c r="DJ18" s="4">
        <v>4.9073340339377269E-2</v>
      </c>
      <c r="DK18" s="4">
        <v>0.48347865276054014</v>
      </c>
      <c r="DL18" s="4">
        <v>0.78326042911901772</v>
      </c>
      <c r="DM18" s="4">
        <v>0.42387714369628282</v>
      </c>
      <c r="DN18" s="4">
        <v>0.44863690316316257</v>
      </c>
      <c r="DO18" s="4">
        <v>6.3788493669403564E-3</v>
      </c>
      <c r="DP18" s="4">
        <v>6.3788493669403564E-3</v>
      </c>
      <c r="DQ18" s="4">
        <v>0</v>
      </c>
      <c r="DR18" s="4">
        <v>1.398776247359293E-2</v>
      </c>
      <c r="DS18" s="4">
        <v>0.32156894053256141</v>
      </c>
      <c r="DT18" s="4">
        <v>2.8728475091463722E-2</v>
      </c>
      <c r="DU18" s="4">
        <v>6.2596243984296834E-2</v>
      </c>
      <c r="DV18" s="4">
        <v>3.2211504176248205E-2</v>
      </c>
      <c r="DW18" s="4">
        <v>0.27163817449615485</v>
      </c>
      <c r="DX18" s="4">
        <v>0.26460583657502845</v>
      </c>
      <c r="DY18" s="4">
        <v>0.43858680183155374</v>
      </c>
      <c r="DZ18" s="4">
        <v>0.42140746628585674</v>
      </c>
      <c r="EA18" s="4">
        <v>0.11723591094510306</v>
      </c>
      <c r="EB18" s="4">
        <v>0.10429963015563259</v>
      </c>
      <c r="EC18" s="4">
        <v>0.29372386758885533</v>
      </c>
      <c r="ED18" s="4">
        <v>0.29372386758885533</v>
      </c>
      <c r="EE18" s="4">
        <v>0.22048563699869206</v>
      </c>
      <c r="EF18" s="4">
        <v>0.18694225288744462</v>
      </c>
      <c r="EG18" s="4">
        <v>0.16716824714811959</v>
      </c>
      <c r="EH18" s="4">
        <v>0.19254099695813567</v>
      </c>
      <c r="EI18" s="4">
        <v>2.7005139607055848</v>
      </c>
      <c r="EJ18" s="4">
        <v>2.5406698250868014</v>
      </c>
      <c r="EK18" s="8">
        <v>9.7657231513795656E-3</v>
      </c>
      <c r="EL18" s="8">
        <v>9.4870555574598676E-3</v>
      </c>
      <c r="EM18" s="4">
        <v>0.20142924399116119</v>
      </c>
      <c r="EN18" s="4">
        <v>0.23240348463356528</v>
      </c>
      <c r="EO18" s="4">
        <v>0.91668705921880944</v>
      </c>
      <c r="EP18" s="4">
        <v>0.78112232263735859</v>
      </c>
      <c r="EQ18" s="4">
        <v>0.23051099757812621</v>
      </c>
      <c r="ER18" s="4">
        <v>0.22740495900222443</v>
      </c>
      <c r="ES18" s="4">
        <v>0</v>
      </c>
      <c r="ET18" s="4">
        <v>0</v>
      </c>
      <c r="EW18" s="4">
        <v>3.118503799222018E-2</v>
      </c>
      <c r="EX18" s="4">
        <v>3.4386766164309003E-2</v>
      </c>
      <c r="EY18" s="4">
        <v>3.6861633187409408</v>
      </c>
      <c r="EZ18" s="4">
        <v>0.3129865500606509</v>
      </c>
      <c r="FA18" s="4">
        <v>0.25923111638019219</v>
      </c>
      <c r="FB18" s="4">
        <v>0.25923111638019219</v>
      </c>
      <c r="FC18" s="4">
        <v>1.0614677616682324</v>
      </c>
      <c r="FD18" s="4">
        <v>1.2681823578149929</v>
      </c>
      <c r="FE18" s="4">
        <v>0.31242239774826669</v>
      </c>
      <c r="FF18" s="4">
        <v>0.38909430369739856</v>
      </c>
      <c r="FG18" s="4">
        <v>5.2195757589874772</v>
      </c>
      <c r="FH18" s="4">
        <v>5.8250956701530709</v>
      </c>
      <c r="FI18" s="4">
        <v>0.10876557932800747</v>
      </c>
      <c r="FJ18" s="4">
        <v>0.12300298549892703</v>
      </c>
      <c r="FK18" s="4">
        <v>2.4811890510123339E-2</v>
      </c>
      <c r="FL18" s="4">
        <v>2.4811890510123339E-2</v>
      </c>
      <c r="FM18" s="41">
        <v>0</v>
      </c>
      <c r="FN18" s="41">
        <v>1.4885874461172646</v>
      </c>
      <c r="FO18" s="4">
        <v>0.28234790955403199</v>
      </c>
      <c r="FP18" s="4">
        <v>0.29339781759151773</v>
      </c>
      <c r="FQ18" s="4">
        <v>7.3341924499675887E-2</v>
      </c>
      <c r="FR18" s="4">
        <v>6.5185787909590467E-2</v>
      </c>
      <c r="FS18" s="4">
        <v>5.1665732971654318E-2</v>
      </c>
      <c r="FT18" s="4">
        <v>0.30156813969947882</v>
      </c>
      <c r="FU18" s="4">
        <v>0.12360457193866567</v>
      </c>
      <c r="FV18" s="4">
        <v>0.12360457193866567</v>
      </c>
      <c r="FW18" s="4"/>
      <c r="FX18" s="4"/>
      <c r="FY18" s="4">
        <v>6.7809826148776162E-2</v>
      </c>
      <c r="FZ18" s="4">
        <v>5.0007168097072702E-2</v>
      </c>
      <c r="GA18" s="4">
        <v>0</v>
      </c>
      <c r="GB18" s="4">
        <v>4.6181071656327129E-2</v>
      </c>
      <c r="GC18" s="4">
        <v>0.74412171967858964</v>
      </c>
      <c r="GD18" s="4">
        <v>0.74412171967858964</v>
      </c>
      <c r="GE18" s="4">
        <v>2.9083751792066178E-2</v>
      </c>
      <c r="GF18" s="4">
        <v>2.9083751792066178E-2</v>
      </c>
      <c r="GG18" s="4">
        <v>3.2083831164691958E-3</v>
      </c>
      <c r="GH18" s="4">
        <v>3.2083831164691958E-3</v>
      </c>
      <c r="GM18" s="4">
        <v>0.22559528981843499</v>
      </c>
      <c r="GN18" s="4">
        <v>0.14518098390944539</v>
      </c>
      <c r="GS18" s="41">
        <v>0</v>
      </c>
      <c r="GT18" s="41">
        <v>0.36705808447241128</v>
      </c>
      <c r="GU18" s="41">
        <v>3.9523811558022863E-2</v>
      </c>
      <c r="GV18" s="41">
        <v>2.7785358531586587E-3</v>
      </c>
    </row>
    <row r="19" spans="1:204" s="19" customFormat="1" ht="15">
      <c r="A19" s="39"/>
      <c r="B19" s="18" t="s">
        <v>52</v>
      </c>
      <c r="C19" s="2">
        <v>9.0906383567649199E-2</v>
      </c>
      <c r="D19" s="2"/>
      <c r="E19" s="4">
        <v>4.0629827139417408E-2</v>
      </c>
      <c r="F19" s="4"/>
      <c r="G19" s="5">
        <v>6.2361167516779482E-2</v>
      </c>
      <c r="H19" s="8"/>
      <c r="I19" s="9">
        <v>0.3719474574485247</v>
      </c>
      <c r="J19" s="9"/>
      <c r="K19" s="4">
        <v>1.1602441988981809</v>
      </c>
      <c r="L19" s="4"/>
      <c r="M19" s="4">
        <v>3.913535672897199E-2</v>
      </c>
      <c r="N19" s="2"/>
      <c r="O19" s="4">
        <v>0.20125370265026557</v>
      </c>
      <c r="P19" s="4"/>
      <c r="Q19" s="4">
        <v>0.42838929953721255</v>
      </c>
      <c r="R19" s="2"/>
      <c r="S19" s="4">
        <v>0.6830621291084602</v>
      </c>
      <c r="T19" s="4"/>
      <c r="U19" s="4">
        <v>1.6632066457190642E-4</v>
      </c>
      <c r="V19" s="4"/>
      <c r="W19" s="41">
        <v>7.3521442991958605E-2</v>
      </c>
      <c r="X19" s="41"/>
      <c r="AA19" s="4">
        <v>2.4952318633243831</v>
      </c>
      <c r="AB19" s="4"/>
      <c r="AC19" s="41">
        <v>2.1309125433284341E-2</v>
      </c>
      <c r="AD19" s="41"/>
      <c r="AE19" s="4">
        <v>4.6188108452835679E-4</v>
      </c>
      <c r="AF19" s="2"/>
      <c r="AG19" s="4">
        <v>0.4819151982158949</v>
      </c>
      <c r="AH19" s="4"/>
      <c r="AI19" s="4">
        <v>0.21430973986656193</v>
      </c>
      <c r="AJ19" s="4"/>
      <c r="AK19" s="4">
        <v>4.6219312911454903E-2</v>
      </c>
      <c r="AL19" s="4"/>
      <c r="AM19" s="4">
        <v>1.9707638707149346E-2</v>
      </c>
      <c r="AN19" s="4"/>
      <c r="AO19" s="4">
        <v>0.18129746829720933</v>
      </c>
      <c r="AP19" s="4"/>
      <c r="AQ19" s="4">
        <v>0.38995430274285969</v>
      </c>
      <c r="AR19" s="4"/>
      <c r="AS19" s="8">
        <v>7.4162685717239496E-2</v>
      </c>
      <c r="AT19" s="8"/>
      <c r="AW19" s="8">
        <v>0.30069390937486107</v>
      </c>
      <c r="AX19" s="8"/>
      <c r="AY19" s="4">
        <v>0.47984947621834068</v>
      </c>
      <c r="AZ19" s="4"/>
      <c r="BC19" s="4">
        <v>6.9461363403921769E-2</v>
      </c>
      <c r="BD19" s="4"/>
      <c r="BE19" s="4">
        <v>0.16896018478261912</v>
      </c>
      <c r="BF19" s="2"/>
      <c r="BG19" s="4">
        <v>7.1456191003474289E-3</v>
      </c>
      <c r="BH19" s="4"/>
      <c r="BI19" s="4">
        <v>0.19696060472484925</v>
      </c>
      <c r="BJ19" s="4"/>
      <c r="BK19" s="41">
        <v>0</v>
      </c>
      <c r="BL19" s="41"/>
      <c r="BM19" s="13">
        <v>0.60068680739569336</v>
      </c>
      <c r="BN19" s="4"/>
      <c r="BO19" s="4">
        <v>0.76053354237438131</v>
      </c>
      <c r="BP19" s="4"/>
      <c r="BQ19" s="13">
        <v>0.87750587711518202</v>
      </c>
      <c r="BR19" s="4"/>
      <c r="BS19" s="2">
        <v>0.72941877472782912</v>
      </c>
      <c r="BT19" s="41"/>
      <c r="BU19" s="4">
        <v>0.42621352447108724</v>
      </c>
      <c r="BV19" s="4"/>
      <c r="BW19" s="4">
        <v>0.9596811997225061</v>
      </c>
      <c r="BX19" s="4"/>
      <c r="BY19" s="4">
        <v>0.73919213026017705</v>
      </c>
      <c r="BZ19" s="4"/>
      <c r="CA19" s="2">
        <v>2.2031859056166381</v>
      </c>
      <c r="CB19" s="4"/>
      <c r="CC19" s="4">
        <v>4.1036586705231306E-3</v>
      </c>
      <c r="CD19" s="4"/>
      <c r="CE19" s="4">
        <v>0.25920210049744347</v>
      </c>
      <c r="CF19" s="4"/>
      <c r="CI19" s="4">
        <v>0.40085937964427265</v>
      </c>
      <c r="CJ19" s="4"/>
      <c r="CK19" s="43">
        <v>0</v>
      </c>
      <c r="CL19" s="43"/>
      <c r="CM19" s="4">
        <v>0</v>
      </c>
      <c r="CN19" s="4"/>
      <c r="CO19" s="4">
        <v>4.9736345786172056E-3</v>
      </c>
      <c r="CP19" s="4"/>
      <c r="CQ19" s="4">
        <v>0</v>
      </c>
      <c r="CR19" s="4"/>
      <c r="CS19" s="4">
        <v>0</v>
      </c>
      <c r="CT19" s="4"/>
      <c r="CU19" s="4">
        <v>1.9707638707150026E-2</v>
      </c>
      <c r="CV19" s="4"/>
      <c r="CW19" s="4">
        <v>0.88544475301792469</v>
      </c>
      <c r="CX19" s="4"/>
      <c r="CY19" s="4">
        <v>0.89637503665974039</v>
      </c>
      <c r="CZ19" s="4"/>
      <c r="DA19" s="4">
        <v>1.4204075305968129E-2</v>
      </c>
      <c r="DB19" s="4"/>
      <c r="DC19" s="4">
        <v>0.60088436834909775</v>
      </c>
      <c r="DD19" s="4"/>
      <c r="DE19" s="4">
        <v>0</v>
      </c>
      <c r="DF19" s="4"/>
      <c r="DG19" s="4">
        <v>0.52893364469330462</v>
      </c>
      <c r="DH19" s="4"/>
      <c r="DI19" s="4">
        <v>0</v>
      </c>
      <c r="DJ19" s="4"/>
      <c r="DK19" s="4">
        <v>0.84260028317863167</v>
      </c>
      <c r="DL19" s="4"/>
      <c r="DM19" s="4">
        <v>0.44642352302108196</v>
      </c>
      <c r="DN19" s="4"/>
      <c r="DO19" s="4">
        <v>0</v>
      </c>
      <c r="DP19" s="4"/>
      <c r="DQ19" s="4">
        <v>1.2002703775286573E-2</v>
      </c>
      <c r="DR19" s="4"/>
      <c r="DS19" s="4">
        <v>2.2500288480294259E-2</v>
      </c>
      <c r="DT19" s="4"/>
      <c r="DU19" s="4">
        <v>3.0809755269220623E-2</v>
      </c>
      <c r="DV19" s="4"/>
      <c r="DW19" s="4">
        <v>0.30888473269638295</v>
      </c>
      <c r="DX19" s="4"/>
      <c r="DY19" s="4">
        <v>0.4176119593504391</v>
      </c>
      <c r="DZ19" s="4"/>
      <c r="EA19" s="4">
        <v>0.25311407653642065</v>
      </c>
      <c r="EB19" s="4"/>
      <c r="EC19" s="4">
        <v>3.9617142635325904E-2</v>
      </c>
      <c r="ED19" s="4"/>
      <c r="EE19" s="4">
        <v>0.20395439471132801</v>
      </c>
      <c r="EF19" s="4"/>
      <c r="EG19" s="4">
        <v>0.20349752107633701</v>
      </c>
      <c r="EH19" s="4"/>
      <c r="EI19" s="4">
        <v>2.605078670256904</v>
      </c>
      <c r="EJ19" s="4"/>
      <c r="EK19" s="8">
        <v>8.7847071666686278E-3</v>
      </c>
      <c r="EL19" s="8"/>
      <c r="EM19" s="4">
        <v>0.23340911214275739</v>
      </c>
      <c r="EN19" s="4"/>
      <c r="EO19" s="4">
        <v>0.64555758605590774</v>
      </c>
      <c r="EP19" s="4"/>
      <c r="EQ19" s="4">
        <v>4.533670125192478E-2</v>
      </c>
      <c r="ER19" s="4"/>
      <c r="ES19" s="4">
        <v>0</v>
      </c>
      <c r="ET19" s="4"/>
      <c r="EW19" s="4">
        <v>3.7588494336397826E-2</v>
      </c>
      <c r="EX19" s="4"/>
      <c r="EY19" s="4">
        <v>0.1210704396996749</v>
      </c>
      <c r="EZ19" s="4"/>
      <c r="FA19" s="4">
        <v>0</v>
      </c>
      <c r="FB19" s="4"/>
      <c r="FC19" s="4">
        <v>1.3100067452929585</v>
      </c>
      <c r="FD19" s="4"/>
      <c r="FE19" s="4">
        <v>0.47634821436606767</v>
      </c>
      <c r="FF19" s="4"/>
      <c r="FG19" s="4">
        <v>7.4404697321044209</v>
      </c>
      <c r="FH19" s="4"/>
      <c r="FI19" s="4">
        <v>0.11881754694599027</v>
      </c>
      <c r="FJ19" s="4"/>
      <c r="FK19" s="4">
        <v>4.5955782016786649E-2</v>
      </c>
      <c r="FL19" s="4"/>
      <c r="FM19" s="41">
        <v>1.4885874461172646</v>
      </c>
      <c r="FN19" s="41"/>
      <c r="FO19" s="4">
        <v>0.29480050494432541</v>
      </c>
      <c r="FP19" s="4"/>
      <c r="FQ19" s="4">
        <v>0.21965007354582658</v>
      </c>
      <c r="FR19" s="4"/>
      <c r="FS19" s="4">
        <v>0.28234530672491753</v>
      </c>
      <c r="FT19" s="4"/>
      <c r="FU19" s="4">
        <v>4.6729863445043228E-2</v>
      </c>
      <c r="FV19" s="4"/>
      <c r="FW19" s="4"/>
      <c r="FX19" s="4"/>
      <c r="FY19" s="4">
        <v>3.2204510045369235E-2</v>
      </c>
      <c r="FZ19" s="4"/>
      <c r="GA19" s="4">
        <v>1.3662597639147704E-2</v>
      </c>
      <c r="GB19" s="4"/>
      <c r="GC19" s="4">
        <v>0</v>
      </c>
      <c r="GD19" s="4"/>
      <c r="GE19" s="4">
        <v>1.6781150509165509E-3</v>
      </c>
      <c r="GF19" s="4"/>
      <c r="GG19" s="4">
        <v>0</v>
      </c>
      <c r="GH19" s="4"/>
      <c r="GM19" s="4">
        <v>2.1975262480544072E-2</v>
      </c>
      <c r="GN19" s="4"/>
      <c r="GS19" s="41">
        <v>0.26202556757851919</v>
      </c>
      <c r="GT19" s="41"/>
      <c r="GU19" s="41">
        <v>3.7827712560738374E-3</v>
      </c>
      <c r="GV19" s="41"/>
    </row>
    <row r="20" spans="1:204" s="22" customFormat="1" ht="15">
      <c r="A20" s="40"/>
      <c r="B20" s="20" t="s">
        <v>53</v>
      </c>
      <c r="C20" s="21">
        <v>0.11131727834292496</v>
      </c>
      <c r="D20" s="21"/>
      <c r="E20" s="23">
        <v>6.8691325403423417E-2</v>
      </c>
      <c r="F20" s="23"/>
      <c r="G20" s="23">
        <v>0.12164965019087008</v>
      </c>
      <c r="H20" s="24"/>
      <c r="I20" s="25">
        <v>0.4065338022870294</v>
      </c>
      <c r="J20" s="25"/>
      <c r="K20" s="23">
        <v>1.4891408429066537</v>
      </c>
      <c r="L20" s="23"/>
      <c r="M20" s="23">
        <v>3.9024522895509735E-2</v>
      </c>
      <c r="N20" s="21"/>
      <c r="O20" s="23">
        <v>0.24195045814342611</v>
      </c>
      <c r="P20" s="23"/>
      <c r="Q20" s="23">
        <v>0.4711959373494663</v>
      </c>
      <c r="R20" s="21"/>
      <c r="S20" s="23">
        <v>0.42601443140317219</v>
      </c>
      <c r="T20" s="23"/>
      <c r="U20" s="23">
        <v>0</v>
      </c>
      <c r="V20" s="23"/>
      <c r="W20" s="45">
        <v>0.20600008684318968</v>
      </c>
      <c r="X20" s="45"/>
      <c r="AA20" s="23">
        <v>1.9763021988844998</v>
      </c>
      <c r="AB20" s="23"/>
      <c r="AC20" s="45">
        <v>3.914330272480903E-2</v>
      </c>
      <c r="AD20" s="45"/>
      <c r="AE20" s="23">
        <v>1.6631990830379673E-3</v>
      </c>
      <c r="AF20" s="21"/>
      <c r="AG20" s="23">
        <v>0.4212803715586414</v>
      </c>
      <c r="AH20" s="23"/>
      <c r="AI20" s="23">
        <v>0.33927147264340701</v>
      </c>
      <c r="AJ20" s="23"/>
      <c r="AK20" s="23">
        <v>0</v>
      </c>
      <c r="AL20" s="23"/>
      <c r="AM20" s="23">
        <v>2.3154028274703135E-2</v>
      </c>
      <c r="AN20" s="23"/>
      <c r="AO20" s="23">
        <v>0.15865325804468874</v>
      </c>
      <c r="AP20" s="23"/>
      <c r="AQ20" s="23">
        <v>0.46763169789169623</v>
      </c>
      <c r="AR20" s="23"/>
      <c r="AS20" s="24">
        <v>0.19901060204198498</v>
      </c>
      <c r="AT20" s="24"/>
      <c r="AW20" s="24">
        <v>0</v>
      </c>
      <c r="AX20" s="24"/>
      <c r="AY20" s="23">
        <v>0.69931157925473042</v>
      </c>
      <c r="AZ20" s="23"/>
      <c r="BC20" s="23">
        <v>0.12104721234414216</v>
      </c>
      <c r="BD20" s="23"/>
      <c r="BE20" s="23">
        <v>0.21639071357334846</v>
      </c>
      <c r="BF20" s="21"/>
      <c r="BG20" s="23">
        <v>0.1691918537281682</v>
      </c>
      <c r="BH20" s="23"/>
      <c r="BI20" s="23">
        <v>0.27529854245523</v>
      </c>
      <c r="BJ20" s="23"/>
      <c r="BK20" s="45">
        <v>2.7209122924345304E-3</v>
      </c>
      <c r="BL20" s="45"/>
      <c r="BM20" s="26">
        <v>0.60702083846777777</v>
      </c>
      <c r="BN20" s="23"/>
      <c r="BO20" s="23">
        <v>1.3886979193890963</v>
      </c>
      <c r="BP20" s="23"/>
      <c r="BQ20" s="26">
        <v>0.94511213942040739</v>
      </c>
      <c r="BR20" s="23"/>
      <c r="BS20" s="21">
        <v>1.0984664231515608</v>
      </c>
      <c r="BT20" s="45"/>
      <c r="BU20" s="23">
        <v>0.93782013985360979</v>
      </c>
      <c r="BV20" s="23"/>
      <c r="BW20" s="23">
        <v>1.2768716278600214</v>
      </c>
      <c r="BX20" s="23"/>
      <c r="BY20" s="23">
        <v>1.2907269564544557</v>
      </c>
      <c r="BZ20" s="23"/>
      <c r="CA20" s="21">
        <v>2.491799177661322</v>
      </c>
      <c r="CB20" s="23"/>
      <c r="CC20" s="23">
        <v>1.9210943466047262E-3</v>
      </c>
      <c r="CD20" s="23"/>
      <c r="CE20" s="23">
        <v>0.88153959309915031</v>
      </c>
      <c r="CF20" s="23"/>
      <c r="CI20" s="23">
        <v>0.2320528865764182</v>
      </c>
      <c r="CJ20" s="23"/>
      <c r="CK20" s="46">
        <v>0</v>
      </c>
      <c r="CL20" s="46"/>
      <c r="CM20" s="23">
        <v>0</v>
      </c>
      <c r="CN20" s="23"/>
      <c r="CO20" s="23">
        <v>1.030986170737681E-2</v>
      </c>
      <c r="CP20" s="23"/>
      <c r="CQ20" s="23">
        <v>1.9993374056464407E-2</v>
      </c>
      <c r="CR20" s="23"/>
      <c r="CS20" s="23">
        <v>0</v>
      </c>
      <c r="CT20" s="23"/>
      <c r="CU20" s="23">
        <v>2.3154028274703479E-2</v>
      </c>
      <c r="CV20" s="23"/>
      <c r="CW20" s="23">
        <v>0.95312910060849465</v>
      </c>
      <c r="CX20" s="23"/>
      <c r="CY20" s="23">
        <v>0.72238320364084163</v>
      </c>
      <c r="CZ20" s="23"/>
      <c r="DA20" s="23">
        <v>1.8785133802377882E-2</v>
      </c>
      <c r="DB20" s="23"/>
      <c r="DC20" s="23">
        <v>0.57054447281799825</v>
      </c>
      <c r="DD20" s="23"/>
      <c r="DE20" s="23">
        <v>0.15006396067091166</v>
      </c>
      <c r="DF20" s="23"/>
      <c r="DG20" s="23">
        <v>0.44297446993850786</v>
      </c>
      <c r="DH20" s="23"/>
      <c r="DI20" s="23">
        <v>7.6015127942058724E-2</v>
      </c>
      <c r="DJ20" s="23"/>
      <c r="DK20" s="23">
        <v>0.72392057505940366</v>
      </c>
      <c r="DL20" s="23"/>
      <c r="DM20" s="23">
        <v>0.47561004277212299</v>
      </c>
      <c r="DN20" s="23"/>
      <c r="DO20" s="23">
        <v>0</v>
      </c>
      <c r="DP20" s="23"/>
      <c r="DQ20" s="23">
        <v>1.5972821171899285E-2</v>
      </c>
      <c r="DR20" s="23"/>
      <c r="DS20" s="23">
        <v>3.4956661702633181E-2</v>
      </c>
      <c r="DT20" s="23"/>
      <c r="DU20" s="23">
        <v>3.3613253083275792E-2</v>
      </c>
      <c r="DV20" s="23"/>
      <c r="DW20" s="23">
        <v>0.21329460253254764</v>
      </c>
      <c r="DX20" s="23"/>
      <c r="DY20" s="23">
        <v>0.40802363767557748</v>
      </c>
      <c r="DZ20" s="23"/>
      <c r="EA20" s="23">
        <v>9.1363349366162125E-2</v>
      </c>
      <c r="EB20" s="23"/>
      <c r="EC20" s="23">
        <v>4.9753623512975818</v>
      </c>
      <c r="ED20" s="23"/>
      <c r="EE20" s="23">
        <v>0.1363867269523138</v>
      </c>
      <c r="EF20" s="23"/>
      <c r="EG20" s="23">
        <v>0.20695722264995048</v>
      </c>
      <c r="EH20" s="23"/>
      <c r="EI20" s="23">
        <v>2.3164168442979154</v>
      </c>
      <c r="EJ20" s="23"/>
      <c r="EK20" s="24">
        <v>9.9107363543314113E-3</v>
      </c>
      <c r="EL20" s="24"/>
      <c r="EM20" s="23">
        <v>0.26237209776677717</v>
      </c>
      <c r="EN20" s="23"/>
      <c r="EO20" s="23">
        <v>1.7404378800020397</v>
      </c>
      <c r="EP20" s="23"/>
      <c r="EQ20" s="23">
        <v>0.22429892042632266</v>
      </c>
      <c r="ER20" s="23"/>
      <c r="ES20" s="23">
        <v>0</v>
      </c>
      <c r="ET20" s="23"/>
      <c r="EW20" s="23">
        <v>0.13210841929642547</v>
      </c>
      <c r="EX20" s="23"/>
      <c r="EY20" s="23">
        <v>0.5049026604216269</v>
      </c>
      <c r="EZ20" s="23"/>
      <c r="FA20" s="23">
        <v>0</v>
      </c>
      <c r="FB20" s="23"/>
      <c r="FC20" s="23">
        <v>1.433072566483788</v>
      </c>
      <c r="FD20" s="23"/>
      <c r="FE20" s="23">
        <v>0.37851229897786121</v>
      </c>
      <c r="FF20" s="23"/>
      <c r="FG20" s="23">
        <v>4.8152415193673139</v>
      </c>
      <c r="FH20" s="23"/>
      <c r="FI20" s="23">
        <v>0.14142583022278341</v>
      </c>
      <c r="FJ20" s="23"/>
      <c r="FK20" s="23">
        <v>9.935709258482377E-3</v>
      </c>
      <c r="FL20" s="23"/>
      <c r="FM20" s="45">
        <v>0</v>
      </c>
      <c r="FN20" s="45"/>
      <c r="FO20" s="23">
        <v>0.30304503827619572</v>
      </c>
      <c r="FP20" s="23"/>
      <c r="FQ20" s="23">
        <v>5.7029651319505041E-2</v>
      </c>
      <c r="FR20" s="23"/>
      <c r="FS20" s="23">
        <v>0.32079097267404011</v>
      </c>
      <c r="FT20" s="23"/>
      <c r="FU20" s="23">
        <v>0.30500907425447682</v>
      </c>
      <c r="FV20" s="23"/>
      <c r="FW20" s="23"/>
      <c r="FX20" s="23"/>
      <c r="FY20" s="23">
        <v>0.17642194915228782</v>
      </c>
      <c r="FZ20" s="23"/>
      <c r="GA20" s="23">
        <v>4.6181071656327129E-2</v>
      </c>
      <c r="GB20" s="23"/>
      <c r="GC20" s="23">
        <v>0</v>
      </c>
      <c r="GD20" s="23"/>
      <c r="GE20" s="23">
        <v>9.4911928547501842E-2</v>
      </c>
      <c r="GF20" s="23"/>
      <c r="GG20" s="23">
        <v>0</v>
      </c>
      <c r="GH20" s="23"/>
      <c r="GM20" s="23">
        <v>6.4766678000455824E-2</v>
      </c>
      <c r="GN20" s="23"/>
      <c r="GS20" s="45">
        <v>0.47209060136630338</v>
      </c>
      <c r="GT20" s="45"/>
      <c r="GU20" s="45">
        <v>1.7743004502434804E-3</v>
      </c>
      <c r="GV20" s="45"/>
    </row>
    <row r="21" spans="1:204" s="29" customFormat="1" ht="15">
      <c r="A21" s="61" t="s">
        <v>197</v>
      </c>
      <c r="B21" s="27" t="s">
        <v>9</v>
      </c>
      <c r="C21" s="28">
        <v>6.0318535303450528E-2</v>
      </c>
      <c r="D21" s="28">
        <f>AVERAGE(C21,C23)</f>
        <v>7.7001837906893161E-2</v>
      </c>
      <c r="E21" s="30">
        <v>3.8335322105626606</v>
      </c>
      <c r="F21" s="30">
        <v>1.8221876373285391</v>
      </c>
      <c r="G21" s="30">
        <v>0.19935996940106471</v>
      </c>
      <c r="H21" s="31">
        <v>0.23108014422420883</v>
      </c>
      <c r="I21" s="32">
        <v>0.37394554914485145</v>
      </c>
      <c r="J21" s="32">
        <v>0.38644902356998118</v>
      </c>
      <c r="K21" s="33">
        <v>3.3233482050784975E-2</v>
      </c>
      <c r="L21" s="30">
        <v>1.3204087614271765E-2</v>
      </c>
      <c r="M21" s="30">
        <v>0.31324828318617509</v>
      </c>
      <c r="N21" s="28">
        <v>0.3848272960975308</v>
      </c>
      <c r="O21" s="30">
        <v>0.30342106109087941</v>
      </c>
      <c r="P21" s="30">
        <v>0.33469658422420978</v>
      </c>
      <c r="Q21" s="30">
        <v>5.5856424623748459E-3</v>
      </c>
      <c r="R21" s="28">
        <v>5.3380762503687819E-3</v>
      </c>
      <c r="S21" s="30">
        <v>2.6801141494026515E-2</v>
      </c>
      <c r="T21" s="30">
        <v>3.0548020301623392E-2</v>
      </c>
      <c r="U21" s="30">
        <v>6.2247242891121232E-3</v>
      </c>
      <c r="V21" s="30">
        <v>6.2247242891121232E-3</v>
      </c>
      <c r="W21" s="47">
        <v>8.8246889724927086E-2</v>
      </c>
      <c r="X21" s="47">
        <v>8.8623535497847433E-2</v>
      </c>
      <c r="AA21" s="30">
        <v>7.2908427533687689E-2</v>
      </c>
      <c r="AB21" s="30">
        <v>6.451178365321121E-2</v>
      </c>
      <c r="AC21" s="47">
        <v>12.675184184284213</v>
      </c>
      <c r="AD21" s="47">
        <v>2.6040205514185275E-2</v>
      </c>
      <c r="AE21" s="30">
        <v>1.4250063054274724E-4</v>
      </c>
      <c r="AF21" s="28">
        <v>2.5071663258725618E-4</v>
      </c>
      <c r="AG21" s="30">
        <v>0.6865099439993092</v>
      </c>
      <c r="AH21" s="30">
        <v>0.74558247024010482</v>
      </c>
      <c r="AI21" s="30">
        <v>0.10452783553046673</v>
      </c>
      <c r="AJ21" s="30">
        <v>0.12723173568248389</v>
      </c>
      <c r="AK21" s="30">
        <v>0</v>
      </c>
      <c r="AL21" s="30">
        <v>0</v>
      </c>
      <c r="AM21" s="30">
        <v>4.7196374657964774E-3</v>
      </c>
      <c r="AN21" s="30">
        <v>4.7196374657964774E-3</v>
      </c>
      <c r="AO21" s="30">
        <v>3.0105677734607399E-3</v>
      </c>
      <c r="AP21" s="30">
        <v>4.4764843565114985E-3</v>
      </c>
      <c r="AQ21" s="30">
        <v>0.29363970777757947</v>
      </c>
      <c r="AR21" s="30">
        <v>0.27309330897951523</v>
      </c>
      <c r="AS21" s="34">
        <v>7.502613904464267E-2</v>
      </c>
      <c r="AT21" s="31">
        <v>7.3440540036693494E-2</v>
      </c>
      <c r="AW21" s="31">
        <v>8.6907316788317202E-3</v>
      </c>
      <c r="AX21" s="31">
        <v>6.4693735249125237E-3</v>
      </c>
      <c r="AY21" s="30">
        <v>3.2779809089699017E-3</v>
      </c>
      <c r="AZ21" s="30">
        <v>4.2304641609271785E-3</v>
      </c>
      <c r="BC21" s="30">
        <v>2.272772265431363E-2</v>
      </c>
      <c r="BD21" s="30">
        <v>2.2279304569191121E-2</v>
      </c>
      <c r="BE21" s="30">
        <v>5.7736992252308432E-2</v>
      </c>
      <c r="BF21" s="28">
        <v>4.9590913373668666E-2</v>
      </c>
      <c r="BG21" s="30">
        <v>6.5086663987740406E-2</v>
      </c>
      <c r="BH21" s="30">
        <v>1.6273110975788967E-2</v>
      </c>
      <c r="BI21" s="30">
        <v>0.16250908074518203</v>
      </c>
      <c r="BJ21" s="30">
        <v>0.14846010674669419</v>
      </c>
      <c r="BK21" s="47">
        <v>0</v>
      </c>
      <c r="BL21" s="47">
        <v>0.1797739008679527</v>
      </c>
      <c r="BM21" s="30">
        <v>0.17075738930209755</v>
      </c>
      <c r="BN21" s="30">
        <v>0.18516852614960153</v>
      </c>
      <c r="BO21" s="30">
        <v>0.3280787584774143</v>
      </c>
      <c r="BP21" s="30">
        <v>0.32201478091073593</v>
      </c>
      <c r="BQ21" s="35">
        <v>1.2079749225777954E-2</v>
      </c>
      <c r="BR21" s="30">
        <v>5.6477279351186743E-3</v>
      </c>
      <c r="BS21" s="28">
        <v>11.179323795347697</v>
      </c>
      <c r="BT21" s="47">
        <v>8.6770042476252325</v>
      </c>
      <c r="BU21" s="30">
        <v>0.2645905354162113</v>
      </c>
      <c r="BV21" s="30">
        <v>0.28600939923910434</v>
      </c>
      <c r="BW21" s="30">
        <v>8.8915072836172754E-3</v>
      </c>
      <c r="BX21" s="30">
        <v>9.8455075762810453E-3</v>
      </c>
      <c r="BY21" s="30">
        <v>1.2995122046268466E-2</v>
      </c>
      <c r="BZ21" s="30">
        <v>9.9759925737324794E-3</v>
      </c>
      <c r="CA21" s="28">
        <v>1.4051688155130694E-2</v>
      </c>
      <c r="CB21" s="30">
        <v>1.8710079610344977E-2</v>
      </c>
      <c r="CC21" s="30">
        <v>2.3936558360998293E-3</v>
      </c>
      <c r="CD21" s="30">
        <v>2.6558394404243252E-3</v>
      </c>
      <c r="CE21" s="30">
        <v>0.15751248715624497</v>
      </c>
      <c r="CF21" s="30">
        <v>0.16235202743129387</v>
      </c>
      <c r="CI21" s="35">
        <v>2.0198911546460429E-2</v>
      </c>
      <c r="CJ21" s="30">
        <v>2.1826435087263646E-2</v>
      </c>
      <c r="CK21" s="48">
        <v>0</v>
      </c>
      <c r="CL21" s="48">
        <v>0</v>
      </c>
      <c r="CM21" s="30">
        <v>4.5127008533671985E-2</v>
      </c>
      <c r="CN21" s="30">
        <v>3.1972483370025347E-2</v>
      </c>
      <c r="CO21" s="30">
        <v>0.12754143237926518</v>
      </c>
      <c r="CP21" s="30">
        <v>0.13627479742529841</v>
      </c>
      <c r="CQ21" s="30">
        <v>0.12861464205576137</v>
      </c>
      <c r="CR21" s="30">
        <v>0.12383746707014648</v>
      </c>
      <c r="CS21" s="30">
        <v>1.7342029647229269E-2</v>
      </c>
      <c r="CT21" s="30">
        <v>1.8577435804222261E-2</v>
      </c>
      <c r="CU21" s="30">
        <v>4.7196374657966396E-3</v>
      </c>
      <c r="CV21" s="30">
        <v>3.7785041029092703E-3</v>
      </c>
      <c r="CW21" s="30">
        <v>0.38901616803590272</v>
      </c>
      <c r="CX21" s="30">
        <v>0.44747339607738207</v>
      </c>
      <c r="CY21" s="30">
        <v>0.19837945846853339</v>
      </c>
      <c r="CZ21" s="30">
        <v>0.25959080471215956</v>
      </c>
      <c r="DA21" s="30">
        <v>0.26895666574730692</v>
      </c>
      <c r="DB21" s="30">
        <v>0.26099589193008649</v>
      </c>
      <c r="DC21" s="30">
        <v>1.9397219909769975E-2</v>
      </c>
      <c r="DD21" s="30">
        <v>1.9487993913531489E-2</v>
      </c>
      <c r="DE21" s="30">
        <v>0</v>
      </c>
      <c r="DF21" s="30">
        <v>0</v>
      </c>
      <c r="DG21" s="30">
        <v>4.2979362095532242E-3</v>
      </c>
      <c r="DH21" s="30">
        <v>1.918996272812969E-2</v>
      </c>
      <c r="DI21" s="30">
        <v>0.15345960519593055</v>
      </c>
      <c r="DJ21" s="30">
        <v>0.3733957899328294</v>
      </c>
      <c r="DK21" s="30">
        <v>6.9412778074592771E-2</v>
      </c>
      <c r="DL21" s="30">
        <v>5.2720731386557994E-2</v>
      </c>
      <c r="DM21" s="30">
        <v>2.6483529572576495E-2</v>
      </c>
      <c r="DN21" s="30">
        <v>2.1378684430806896E-2</v>
      </c>
      <c r="DO21" s="30">
        <v>0.19225129208292721</v>
      </c>
      <c r="DP21" s="30">
        <v>0.21264447646635473</v>
      </c>
      <c r="DQ21" s="30">
        <v>0</v>
      </c>
      <c r="DR21" s="30">
        <v>1.0395905542303288E-2</v>
      </c>
      <c r="DS21" s="30">
        <v>0.55608272103078693</v>
      </c>
      <c r="DT21" s="30">
        <v>0.48134826529556518</v>
      </c>
      <c r="DU21" s="30">
        <v>0.13399718644940917</v>
      </c>
      <c r="DV21" s="30">
        <v>0.15807302166757803</v>
      </c>
      <c r="DW21" s="30">
        <v>1.0812268329775669</v>
      </c>
      <c r="DX21" s="30">
        <v>1.057449262030745</v>
      </c>
      <c r="DY21" s="30">
        <v>5.1922243216365002E-2</v>
      </c>
      <c r="DZ21" s="30">
        <v>9.0929045296905431E-2</v>
      </c>
      <c r="EA21" s="30">
        <v>1.953141452598426E-2</v>
      </c>
      <c r="EB21" s="30">
        <v>1.7564688068097908E-2</v>
      </c>
      <c r="EC21" s="30">
        <v>0</v>
      </c>
      <c r="ED21" s="30">
        <v>7.8184382271033921E-3</v>
      </c>
      <c r="EE21" s="30">
        <v>3.9935068243899155E-2</v>
      </c>
      <c r="EF21" s="30">
        <v>3.2830970313925824E-2</v>
      </c>
      <c r="EG21" s="30">
        <v>4.250251621821622E-2</v>
      </c>
      <c r="EH21" s="30">
        <v>4.1294883122753721E-2</v>
      </c>
      <c r="EI21" s="30">
        <v>0.25952070790748649</v>
      </c>
      <c r="EJ21" s="30">
        <v>0.25082072575666886</v>
      </c>
      <c r="EK21" s="31">
        <v>9.2743183949579909E-4</v>
      </c>
      <c r="EL21" s="31">
        <v>1.1120188099894854E-3</v>
      </c>
      <c r="EM21" s="30">
        <v>4.6617381135202179E-3</v>
      </c>
      <c r="EN21" s="30">
        <v>8.4731934252495911E-3</v>
      </c>
      <c r="EO21" s="30">
        <v>9.292455732887521E-2</v>
      </c>
      <c r="EP21" s="30">
        <v>6.0803804284426576E-2</v>
      </c>
      <c r="EQ21" s="30">
        <v>0.10312713262645407</v>
      </c>
      <c r="ER21" s="30">
        <v>0.11563651420331549</v>
      </c>
      <c r="ES21" s="30">
        <v>0</v>
      </c>
      <c r="ET21" s="30">
        <v>0</v>
      </c>
      <c r="EW21" s="30">
        <v>0.14881196710998934</v>
      </c>
      <c r="EX21" s="30">
        <v>0.15312179824809427</v>
      </c>
      <c r="EY21" s="30">
        <v>2.7410879504778399E-2</v>
      </c>
      <c r="EZ21" s="30">
        <v>3.3692137136029643E-2</v>
      </c>
      <c r="FA21" s="30">
        <v>0</v>
      </c>
      <c r="FB21" s="30">
        <v>0</v>
      </c>
      <c r="FC21" s="30">
        <v>4.3148816178803645E-2</v>
      </c>
      <c r="FD21" s="30">
        <v>4.0102257680708638E-2</v>
      </c>
      <c r="FE21" s="30">
        <v>0.16349784690786151</v>
      </c>
      <c r="FF21" s="30">
        <v>0.16348545307653575</v>
      </c>
      <c r="FG21" s="30">
        <v>2.3356582483650405E-2</v>
      </c>
      <c r="FH21" s="30">
        <v>1.4585510351154549E-2</v>
      </c>
      <c r="FI21" s="30">
        <v>2.1729678163851966E-2</v>
      </c>
      <c r="FJ21" s="30">
        <v>1.2297143173726065E-2</v>
      </c>
      <c r="FK21" s="30">
        <v>1.1709010048661013</v>
      </c>
      <c r="FL21" s="30">
        <v>1.2763649086098245</v>
      </c>
      <c r="FM21" s="47">
        <v>4.6820501488692745</v>
      </c>
      <c r="FN21" s="47">
        <v>0.30772581609541044</v>
      </c>
      <c r="FO21" s="30">
        <v>5.6196018687685945E-3</v>
      </c>
      <c r="FP21" s="30">
        <v>5.6196018687685945E-3</v>
      </c>
      <c r="FQ21" s="30">
        <v>3.7966567949606171E-2</v>
      </c>
      <c r="FR21" s="30">
        <v>4.8913845853681436E-2</v>
      </c>
      <c r="FS21" s="30">
        <v>0.94892365562925596</v>
      </c>
      <c r="FT21" s="30">
        <v>0.99822939809893962</v>
      </c>
      <c r="FU21" s="30">
        <v>1.2566996125165845E-2</v>
      </c>
      <c r="FV21" s="30">
        <v>2.0663675884240017E-2</v>
      </c>
      <c r="FW21" s="30"/>
      <c r="FX21" s="30"/>
      <c r="FY21" s="30">
        <v>0.14367998717363878</v>
      </c>
      <c r="FZ21" s="30">
        <v>0.12426373013823055</v>
      </c>
      <c r="GA21" s="30">
        <v>0.93379938972181531</v>
      </c>
      <c r="GB21" s="30">
        <v>1.0329393552766777</v>
      </c>
      <c r="GC21" s="30">
        <v>1.3470126822853157</v>
      </c>
      <c r="GD21" s="30">
        <v>0.64558450772314779</v>
      </c>
      <c r="GE21" s="30">
        <v>1.1179683155961255</v>
      </c>
      <c r="GF21" s="30">
        <v>1.1666850469231169</v>
      </c>
      <c r="GG21" s="30">
        <v>1.0125810633773202</v>
      </c>
      <c r="GH21" s="30">
        <v>1.1658395912467996</v>
      </c>
      <c r="GM21" s="30">
        <v>9.0815746175171255E-2</v>
      </c>
      <c r="GN21" s="30">
        <v>0.98867212781507985</v>
      </c>
      <c r="GS21" s="47">
        <v>0</v>
      </c>
      <c r="GT21" s="47">
        <v>0.57825305319178932</v>
      </c>
      <c r="GU21" s="47">
        <v>0.29284549591384723</v>
      </c>
      <c r="GV21" s="47">
        <v>0.15815673284714565</v>
      </c>
    </row>
    <row r="22" spans="1:204" s="19" customFormat="1" ht="15">
      <c r="A22" s="62"/>
      <c r="B22" s="18" t="s">
        <v>10</v>
      </c>
      <c r="C22" s="2">
        <v>3.8618638571866139E-3</v>
      </c>
      <c r="D22" s="2"/>
      <c r="E22" s="4">
        <v>1.1965344956437414</v>
      </c>
      <c r="F22" s="4"/>
      <c r="G22" s="4">
        <v>0.24235019010474276</v>
      </c>
      <c r="H22" s="8"/>
      <c r="I22" s="9">
        <v>0.42729025942612886</v>
      </c>
      <c r="J22" s="9"/>
      <c r="K22" s="4">
        <v>1.4147739911198397E-2</v>
      </c>
      <c r="L22" s="4"/>
      <c r="M22" s="4">
        <v>0.42235988524045992</v>
      </c>
      <c r="N22" s="2"/>
      <c r="O22" s="4">
        <v>0.29855858390428874</v>
      </c>
      <c r="P22" s="4"/>
      <c r="Q22" s="4">
        <v>4.8922907285755086E-3</v>
      </c>
      <c r="R22" s="2"/>
      <c r="S22" s="4">
        <v>2.9724671599595055E-2</v>
      </c>
      <c r="T22" s="4"/>
      <c r="U22" s="4">
        <v>0</v>
      </c>
      <c r="V22" s="4"/>
      <c r="W22" s="41">
        <v>8.9000181270767767E-2</v>
      </c>
      <c r="X22" s="41"/>
      <c r="AA22" s="4">
        <v>6.5059598753537368E-2</v>
      </c>
      <c r="AB22" s="4"/>
      <c r="AC22" s="41">
        <v>12.675184184284213</v>
      </c>
      <c r="AD22" s="41"/>
      <c r="AE22" s="4">
        <v>2.5071663258725618E-4</v>
      </c>
      <c r="AF22" s="2"/>
      <c r="AG22" s="4">
        <v>0.69767005134936166</v>
      </c>
      <c r="AH22" s="4"/>
      <c r="AI22" s="4">
        <v>0.14337223466674717</v>
      </c>
      <c r="AJ22" s="4"/>
      <c r="AK22" s="4">
        <v>0</v>
      </c>
      <c r="AL22" s="4"/>
      <c r="AM22" s="4">
        <v>1.1618278263410673E-2</v>
      </c>
      <c r="AN22" s="4"/>
      <c r="AO22" s="5">
        <v>6.3057829900500205E-3</v>
      </c>
      <c r="AP22" s="4"/>
      <c r="AQ22" s="4">
        <v>0.24401860568197145</v>
      </c>
      <c r="AR22" s="4"/>
      <c r="AS22" s="14">
        <v>6.4082860552971188E-2</v>
      </c>
      <c r="AT22" s="8"/>
      <c r="AW22" s="8">
        <v>4.0808747614036432E-3</v>
      </c>
      <c r="AX22" s="8"/>
      <c r="AY22" s="5">
        <v>5.5065144180156721E-3</v>
      </c>
      <c r="AZ22" s="4"/>
      <c r="BC22" s="4">
        <v>1.7813977306466427E-2</v>
      </c>
      <c r="BD22" s="4"/>
      <c r="BE22" s="4">
        <v>4.8491036996211323E-2</v>
      </c>
      <c r="BF22" s="2"/>
      <c r="BG22" s="4">
        <v>1.4798137449115057E-2</v>
      </c>
      <c r="BH22" s="4"/>
      <c r="BI22" s="4">
        <v>0.15433724840444374</v>
      </c>
      <c r="BJ22" s="4"/>
      <c r="BK22" s="41">
        <v>0.35312785224748072</v>
      </c>
      <c r="BL22" s="41"/>
      <c r="BM22" s="4">
        <v>0.17492261504304146</v>
      </c>
      <c r="BN22" s="4"/>
      <c r="BO22" s="4">
        <v>0.27974919348437971</v>
      </c>
      <c r="BP22" s="4"/>
      <c r="BQ22" s="13">
        <v>4.5366764815638512E-3</v>
      </c>
      <c r="BR22" s="4"/>
      <c r="BS22" s="2">
        <v>8.514078336981866</v>
      </c>
      <c r="BT22" s="41"/>
      <c r="BU22" s="4">
        <v>0.30882214371780664</v>
      </c>
      <c r="BV22" s="4"/>
      <c r="BW22" s="4">
        <v>1.262314071163593E-2</v>
      </c>
      <c r="BX22" s="4"/>
      <c r="BY22" s="4">
        <v>2.560805751214046E-3</v>
      </c>
      <c r="BZ22" s="4"/>
      <c r="CA22" s="2">
        <v>2.3368471065559261E-2</v>
      </c>
      <c r="CB22" s="4"/>
      <c r="CC22" s="4">
        <v>3.105101466495272E-3</v>
      </c>
      <c r="CD22" s="4"/>
      <c r="CE22" s="4">
        <v>8.5726862313444507E-2</v>
      </c>
      <c r="CF22" s="4"/>
      <c r="CI22" s="13">
        <v>2.3453958628066859E-2</v>
      </c>
      <c r="CJ22" s="4"/>
      <c r="CK22" s="43">
        <v>0</v>
      </c>
      <c r="CL22" s="43"/>
      <c r="CM22" s="4">
        <v>2.9494358299896627E-2</v>
      </c>
      <c r="CN22" s="4"/>
      <c r="CO22" s="4">
        <v>0.13534556758643351</v>
      </c>
      <c r="CP22" s="4"/>
      <c r="CQ22" s="4">
        <v>0.1190602920845316</v>
      </c>
      <c r="CR22" s="4"/>
      <c r="CS22" s="4">
        <v>1.9812841961215258E-2</v>
      </c>
      <c r="CT22" s="4"/>
      <c r="CU22" s="4">
        <v>1.1618278263411073E-2</v>
      </c>
      <c r="CV22" s="4"/>
      <c r="CW22" s="4">
        <v>0.45365741650145347</v>
      </c>
      <c r="CX22" s="4"/>
      <c r="CY22" s="4">
        <v>0.23808559117232936</v>
      </c>
      <c r="CZ22" s="4"/>
      <c r="DA22" s="4">
        <v>0.23868026332741785</v>
      </c>
      <c r="DB22" s="4"/>
      <c r="DC22" s="4">
        <v>9.4407695893242976E-3</v>
      </c>
      <c r="DD22" s="4"/>
      <c r="DE22" s="4">
        <v>0</v>
      </c>
      <c r="DF22" s="4"/>
      <c r="DG22" s="4">
        <v>1.22859043581289E-2</v>
      </c>
      <c r="DH22" s="4"/>
      <c r="DI22" s="4">
        <v>0.32063822471074371</v>
      </c>
      <c r="DJ22" s="4"/>
      <c r="DK22" s="4">
        <v>5.3682007428772917E-2</v>
      </c>
      <c r="DL22" s="4"/>
      <c r="DM22" s="4">
        <v>1.6305758526879162E-2</v>
      </c>
      <c r="DN22" s="4"/>
      <c r="DO22" s="4">
        <v>0.20857885508023641</v>
      </c>
      <c r="DP22" s="4"/>
      <c r="DQ22" s="4">
        <v>1.1959726400626688E-2</v>
      </c>
      <c r="DR22" s="4"/>
      <c r="DS22" s="4">
        <v>0.39467410552105631</v>
      </c>
      <c r="DT22" s="4"/>
      <c r="DU22" s="4">
        <v>8.7420962848224898E-2</v>
      </c>
      <c r="DV22" s="4"/>
      <c r="DW22" s="4">
        <v>1.1432899109816825</v>
      </c>
      <c r="DX22" s="4"/>
      <c r="DY22" s="4">
        <v>8.8408331216277197E-2</v>
      </c>
      <c r="DZ22" s="4"/>
      <c r="EA22" s="4">
        <v>3.4002804807201158E-2</v>
      </c>
      <c r="EB22" s="4"/>
      <c r="EC22" s="4">
        <v>1.8438353656299881E-3</v>
      </c>
      <c r="ED22" s="4"/>
      <c r="EE22" s="4">
        <v>3.4208138680600707E-2</v>
      </c>
      <c r="EF22" s="4"/>
      <c r="EG22" s="4">
        <v>3.1647916050574529E-2</v>
      </c>
      <c r="EH22" s="4"/>
      <c r="EI22" s="4">
        <v>0.22127580730614951</v>
      </c>
      <c r="EJ22" s="4"/>
      <c r="EK22" s="8">
        <v>1.2966057804831717E-3</v>
      </c>
      <c r="EL22" s="8"/>
      <c r="EM22" s="4">
        <v>7.4473987398467369E-3</v>
      </c>
      <c r="EN22" s="4"/>
      <c r="EO22" s="4">
        <v>2.923718838658456E-2</v>
      </c>
      <c r="EP22" s="4"/>
      <c r="EQ22" s="4">
        <v>9.4148546789065812E-2</v>
      </c>
      <c r="ER22" s="4"/>
      <c r="ES22" s="4">
        <v>0</v>
      </c>
      <c r="ET22" s="4"/>
      <c r="EW22" s="4">
        <v>0.14371385818862767</v>
      </c>
      <c r="EX22" s="4"/>
      <c r="EY22" s="4">
        <v>7.8415038800663597E-2</v>
      </c>
      <c r="EZ22" s="4"/>
      <c r="FA22" s="4">
        <v>0</v>
      </c>
      <c r="FB22" s="4"/>
      <c r="FC22" s="4">
        <v>3.6190518109200771E-2</v>
      </c>
      <c r="FD22" s="4"/>
      <c r="FE22" s="4">
        <v>0.14049857022181733</v>
      </c>
      <c r="FF22" s="4"/>
      <c r="FG22" s="4">
        <v>5.8144382186586917E-3</v>
      </c>
      <c r="FH22" s="4"/>
      <c r="FI22" s="4">
        <v>1.2061660222948562E-2</v>
      </c>
      <c r="FJ22" s="4"/>
      <c r="FK22" s="4">
        <v>1.3111810386780562</v>
      </c>
      <c r="FL22" s="4"/>
      <c r="FM22" s="41">
        <v>0.26418726838298462</v>
      </c>
      <c r="FN22" s="41"/>
      <c r="FO22" s="4">
        <v>7.4617316953110311E-3</v>
      </c>
      <c r="FP22" s="4"/>
      <c r="FQ22" s="4">
        <v>6.3741100969543871E-2</v>
      </c>
      <c r="FR22" s="4"/>
      <c r="FS22" s="4">
        <v>0.62804640676476875</v>
      </c>
      <c r="FT22" s="4"/>
      <c r="FU22" s="4">
        <v>2.9688202379144858E-2</v>
      </c>
      <c r="FV22" s="4"/>
      <c r="FW22" s="4"/>
      <c r="FX22" s="4"/>
      <c r="FY22" s="4">
        <v>9.5510353989769731E-2</v>
      </c>
      <c r="FZ22" s="4"/>
      <c r="GA22" s="4">
        <v>0.36555106743516819</v>
      </c>
      <c r="GB22" s="4"/>
      <c r="GC22" s="4">
        <v>0.44972644356520325</v>
      </c>
      <c r="GD22" s="4"/>
      <c r="GE22" s="4">
        <v>1.0350741428879091</v>
      </c>
      <c r="GF22" s="4"/>
      <c r="GG22" s="4">
        <v>1.1379250280777629</v>
      </c>
      <c r="GH22" s="4"/>
      <c r="GM22" s="4">
        <v>0.63033157334484391</v>
      </c>
      <c r="GN22" s="4"/>
      <c r="GS22" s="41">
        <v>0.1925882658860614</v>
      </c>
      <c r="GT22" s="41"/>
      <c r="GU22" s="41">
        <v>0.17603959642211778</v>
      </c>
      <c r="GV22" s="41"/>
    </row>
    <row r="23" spans="1:204" s="19" customFormat="1" ht="15">
      <c r="A23" s="39"/>
      <c r="B23" s="18" t="s">
        <v>11</v>
      </c>
      <c r="C23" s="2">
        <v>9.3685140510335788E-2</v>
      </c>
      <c r="D23" s="2"/>
      <c r="E23" s="4">
        <v>1.8221876373285391</v>
      </c>
      <c r="F23" s="4"/>
      <c r="G23" s="4">
        <v>0.25153027316681892</v>
      </c>
      <c r="H23" s="8"/>
      <c r="I23" s="9">
        <v>0.35811126213896316</v>
      </c>
      <c r="J23" s="9"/>
      <c r="K23" s="4">
        <v>1.2260435317345131E-2</v>
      </c>
      <c r="L23" s="4"/>
      <c r="M23" s="4">
        <v>0.41887371986595756</v>
      </c>
      <c r="N23" s="2"/>
      <c r="O23" s="4">
        <v>0.40211010767746119</v>
      </c>
      <c r="P23" s="4"/>
      <c r="Q23" s="4">
        <v>5.5362955601559903E-3</v>
      </c>
      <c r="R23" s="2"/>
      <c r="S23" s="4">
        <v>3.5118247811248601E-2</v>
      </c>
      <c r="T23" s="4"/>
      <c r="U23" s="4">
        <v>0</v>
      </c>
      <c r="V23" s="4"/>
      <c r="W23" s="41">
        <v>0</v>
      </c>
      <c r="X23" s="41"/>
      <c r="AA23" s="4">
        <v>5.5567324672408575E-2</v>
      </c>
      <c r="AB23" s="4"/>
      <c r="AC23" s="41">
        <v>2.6040205514185275E-2</v>
      </c>
      <c r="AD23" s="41"/>
      <c r="AE23" s="4">
        <v>6.4600317837110318E-4</v>
      </c>
      <c r="AF23" s="2"/>
      <c r="AG23" s="4">
        <v>0.85256741537164349</v>
      </c>
      <c r="AH23" s="4"/>
      <c r="AI23" s="4">
        <v>0.13379513685023781</v>
      </c>
      <c r="AJ23" s="4"/>
      <c r="AK23" s="4">
        <v>0</v>
      </c>
      <c r="AL23" s="4"/>
      <c r="AM23" s="4">
        <v>2.8373707400218169E-3</v>
      </c>
      <c r="AN23" s="4"/>
      <c r="AO23" s="4">
        <v>4.1131023060237346E-3</v>
      </c>
      <c r="AP23" s="4"/>
      <c r="AQ23" s="4">
        <v>0.28162161347899473</v>
      </c>
      <c r="AR23" s="4"/>
      <c r="AS23" s="14">
        <v>8.1212620512466638E-2</v>
      </c>
      <c r="AT23" s="8"/>
      <c r="AW23" s="8">
        <v>6.6365141345022059E-3</v>
      </c>
      <c r="AX23" s="8"/>
      <c r="AY23" s="4">
        <v>3.9068971557959607E-3</v>
      </c>
      <c r="AZ23" s="4"/>
      <c r="BC23" s="4">
        <v>2.6296213746793314E-2</v>
      </c>
      <c r="BD23" s="4"/>
      <c r="BE23" s="4">
        <v>4.2544710872486242E-2</v>
      </c>
      <c r="BF23" s="2"/>
      <c r="BG23" s="4">
        <v>1.7748084502462878E-2</v>
      </c>
      <c r="BH23" s="4"/>
      <c r="BI23" s="4">
        <v>0.1285339910904568</v>
      </c>
      <c r="BJ23" s="4"/>
      <c r="BK23" s="41">
        <v>6.4199494884246665E-3</v>
      </c>
      <c r="BL23" s="41"/>
      <c r="BM23" s="4">
        <v>0.20982557410366556</v>
      </c>
      <c r="BN23" s="4"/>
      <c r="BO23" s="4">
        <v>0.35821639077041378</v>
      </c>
      <c r="BP23" s="4"/>
      <c r="BQ23" s="13">
        <v>6.7587793886734974E-3</v>
      </c>
      <c r="BR23" s="4"/>
      <c r="BS23" s="2">
        <v>6.3376106105461316</v>
      </c>
      <c r="BT23" s="41"/>
      <c r="BU23" s="4">
        <v>0.28461551858329509</v>
      </c>
      <c r="BV23" s="4"/>
      <c r="BW23" s="4">
        <v>8.0218747335899336E-3</v>
      </c>
      <c r="BX23" s="4"/>
      <c r="BY23" s="4">
        <v>6.9568631011964928E-3</v>
      </c>
      <c r="BZ23" s="4"/>
      <c r="CA23" s="2">
        <v>6.0942218757564521E-3</v>
      </c>
      <c r="CB23" s="4"/>
      <c r="CC23" s="4">
        <v>2.4687610186778729E-3</v>
      </c>
      <c r="CD23" s="4"/>
      <c r="CE23" s="4">
        <v>0.16719156770634278</v>
      </c>
      <c r="CF23" s="4"/>
      <c r="CI23" s="13">
        <v>0.15804508433545597</v>
      </c>
      <c r="CJ23" s="4"/>
      <c r="CK23" s="43">
        <v>0</v>
      </c>
      <c r="CL23" s="43"/>
      <c r="CM23" s="4">
        <v>2.1296083276507439E-2</v>
      </c>
      <c r="CN23" s="4"/>
      <c r="CO23" s="4">
        <v>0.14593739231019653</v>
      </c>
      <c r="CP23" s="4"/>
      <c r="CQ23" s="4">
        <v>0</v>
      </c>
      <c r="CR23" s="4"/>
      <c r="CS23" s="4">
        <v>7.0224272241313414E-3</v>
      </c>
      <c r="CT23" s="4"/>
      <c r="CU23" s="4">
        <v>2.837370740021901E-3</v>
      </c>
      <c r="CV23" s="4"/>
      <c r="CW23" s="4">
        <v>0.49974660369479007</v>
      </c>
      <c r="CX23" s="4"/>
      <c r="CY23" s="4">
        <v>0.34230736449561594</v>
      </c>
      <c r="CZ23" s="4"/>
      <c r="DA23" s="4">
        <v>0.27535074671553467</v>
      </c>
      <c r="DB23" s="4"/>
      <c r="DC23" s="4">
        <v>1.9578767917293006E-2</v>
      </c>
      <c r="DD23" s="4"/>
      <c r="DE23" s="4">
        <v>0</v>
      </c>
      <c r="DF23" s="4"/>
      <c r="DG23" s="4">
        <v>2.6094021098130481E-2</v>
      </c>
      <c r="DH23" s="4"/>
      <c r="DI23" s="4">
        <v>0.42615335515491515</v>
      </c>
      <c r="DJ23" s="4"/>
      <c r="DK23" s="4">
        <v>3.5067408656308266E-2</v>
      </c>
      <c r="DL23" s="4"/>
      <c r="DM23" s="4">
        <v>2.1346765192965019E-2</v>
      </c>
      <c r="DN23" s="4"/>
      <c r="DO23" s="4">
        <v>0.23710328223590055</v>
      </c>
      <c r="DP23" s="4"/>
      <c r="DQ23" s="4">
        <v>8.8320846839798871E-3</v>
      </c>
      <c r="DR23" s="4"/>
      <c r="DS23" s="4">
        <v>0.49328796933485242</v>
      </c>
      <c r="DT23" s="4"/>
      <c r="DU23" s="4">
        <v>0.18214885688574692</v>
      </c>
      <c r="DV23" s="4"/>
      <c r="DW23" s="4">
        <v>0.94783104213298564</v>
      </c>
      <c r="DX23" s="4"/>
      <c r="DY23" s="4">
        <v>9.344975937753365E-2</v>
      </c>
      <c r="DZ23" s="4"/>
      <c r="EA23" s="4">
        <v>1.5597961610211555E-2</v>
      </c>
      <c r="EB23" s="4"/>
      <c r="EC23" s="4">
        <v>1.3793041088576796E-2</v>
      </c>
      <c r="ED23" s="4"/>
      <c r="EE23" s="4">
        <v>2.4349704017277613E-2</v>
      </c>
      <c r="EF23" s="4"/>
      <c r="EG23" s="4">
        <v>4.9734217099470415E-2</v>
      </c>
      <c r="EH23" s="4"/>
      <c r="EI23" s="4">
        <v>0.27166566205637072</v>
      </c>
      <c r="EJ23" s="4"/>
      <c r="EK23" s="8">
        <v>7.5121570691284514E-3</v>
      </c>
      <c r="EL23" s="8"/>
      <c r="EM23" s="4">
        <v>9.4989881106524454E-3</v>
      </c>
      <c r="EN23" s="4"/>
      <c r="EO23" s="4">
        <v>6.0249667137819957E-2</v>
      </c>
      <c r="EP23" s="4"/>
      <c r="EQ23" s="4">
        <v>0.14963386319442656</v>
      </c>
      <c r="ER23" s="4"/>
      <c r="ES23" s="4">
        <v>0</v>
      </c>
      <c r="ET23" s="4"/>
      <c r="EW23" s="4">
        <v>0.1668395694456658</v>
      </c>
      <c r="EX23" s="4"/>
      <c r="EY23" s="4">
        <v>3.9973394767280887E-2</v>
      </c>
      <c r="EZ23" s="4"/>
      <c r="FA23" s="4">
        <v>0</v>
      </c>
      <c r="FB23" s="4"/>
      <c r="FC23" s="4">
        <v>4.0967438754121517E-2</v>
      </c>
      <c r="FD23" s="4"/>
      <c r="FE23" s="4">
        <v>0.18645994209992842</v>
      </c>
      <c r="FF23" s="4"/>
      <c r="FG23" s="4">
        <v>0</v>
      </c>
      <c r="FH23" s="4"/>
      <c r="FI23" s="4">
        <v>1.2532626124503567E-2</v>
      </c>
      <c r="FJ23" s="4"/>
      <c r="FK23" s="4">
        <v>1.3470126822853157</v>
      </c>
      <c r="FL23" s="4"/>
      <c r="FM23" s="41">
        <v>0.35126436380783627</v>
      </c>
      <c r="FN23" s="41"/>
      <c r="FO23" s="4">
        <v>1.5564771080767369E-3</v>
      </c>
      <c r="FP23" s="4"/>
      <c r="FQ23" s="4">
        <v>4.5033868641894265E-2</v>
      </c>
      <c r="FR23" s="4"/>
      <c r="FS23" s="4">
        <v>1.0475351405686233</v>
      </c>
      <c r="FT23" s="4"/>
      <c r="FU23" s="4">
        <v>1.9735829148409344E-2</v>
      </c>
      <c r="FV23" s="4"/>
      <c r="FW23" s="4"/>
      <c r="FX23" s="4"/>
      <c r="FY23" s="4">
        <v>0.13360084925128313</v>
      </c>
      <c r="FZ23" s="4"/>
      <c r="GA23" s="4">
        <v>1.1320793208315401</v>
      </c>
      <c r="GB23" s="4"/>
      <c r="GC23" s="4">
        <v>0.64558450772314779</v>
      </c>
      <c r="GD23" s="4"/>
      <c r="GE23" s="4">
        <v>1.3470126822853157</v>
      </c>
      <c r="GF23" s="4"/>
      <c r="GG23" s="4">
        <v>1.3470126822853157</v>
      </c>
      <c r="GH23" s="4"/>
      <c r="GM23" s="4">
        <v>1.3470126822853157</v>
      </c>
      <c r="GN23" s="4"/>
      <c r="GS23" s="41">
        <v>0.96391784049751728</v>
      </c>
      <c r="GT23" s="41"/>
      <c r="GU23" s="41">
        <v>0.1402738692721735</v>
      </c>
      <c r="GV23" s="41"/>
    </row>
    <row r="24" spans="1:204" s="19" customFormat="1" ht="15">
      <c r="A24" s="39"/>
      <c r="B24" s="18" t="s">
        <v>12</v>
      </c>
      <c r="C24" s="2">
        <v>5.1956423286270547E-3</v>
      </c>
      <c r="D24" s="2">
        <f>AVERAGE(C24:C25)</f>
        <v>5.9358766843841271E-3</v>
      </c>
      <c r="E24" s="4">
        <v>0.30704496344982013</v>
      </c>
      <c r="F24" s="4">
        <v>0.40032185821708938</v>
      </c>
      <c r="G24" s="4">
        <v>0.37677111105905964</v>
      </c>
      <c r="H24" s="8">
        <v>0.32609752931453589</v>
      </c>
      <c r="I24" s="9">
        <v>0.30214694228825745</v>
      </c>
      <c r="J24" s="9">
        <v>0.24998548094800588</v>
      </c>
      <c r="K24" s="5">
        <v>4.7113850053140421E-2</v>
      </c>
      <c r="L24" s="4">
        <v>2.1398337797240166E-2</v>
      </c>
      <c r="M24" s="4">
        <v>0.3273510064174503</v>
      </c>
      <c r="N24" s="2">
        <v>0.25175625880732772</v>
      </c>
      <c r="O24" s="4">
        <v>0.35811227748876001</v>
      </c>
      <c r="P24" s="4">
        <v>0.30537084460519653</v>
      </c>
      <c r="Q24" s="4">
        <v>6.3429497700580742E-3</v>
      </c>
      <c r="R24" s="2">
        <v>1.0019469730602599E-2</v>
      </c>
      <c r="S24" s="4">
        <v>3.171914935156956E-2</v>
      </c>
      <c r="T24" s="4">
        <v>4.1355928383125823E-2</v>
      </c>
      <c r="U24" s="4">
        <v>0</v>
      </c>
      <c r="V24" s="4">
        <v>1.2884774060577387E-2</v>
      </c>
      <c r="W24" s="41">
        <v>1.3780409118778878</v>
      </c>
      <c r="X24" s="41">
        <v>4.4098998595867925E-2</v>
      </c>
      <c r="AA24" s="4">
        <v>4.1447582008027332E-2</v>
      </c>
      <c r="AB24" s="4">
        <v>4.2868356317461442E-2</v>
      </c>
      <c r="AC24" s="41">
        <v>5.0177398769247361</v>
      </c>
      <c r="AD24" s="41">
        <v>0</v>
      </c>
      <c r="AE24" s="4">
        <v>2.3395953621597326E-3</v>
      </c>
      <c r="AF24" s="2">
        <v>8.1330550446630668E-4</v>
      </c>
      <c r="AG24" s="4">
        <v>1.0055073048232215</v>
      </c>
      <c r="AH24" s="4">
        <v>0.93471371088278277</v>
      </c>
      <c r="AI24" s="4">
        <v>0.10732942540386985</v>
      </c>
      <c r="AJ24" s="4">
        <v>0.10037128985467951</v>
      </c>
      <c r="AK24" s="4">
        <v>0</v>
      </c>
      <c r="AL24" s="4">
        <v>0</v>
      </c>
      <c r="AM24" s="4">
        <v>3.3663551181176914E-2</v>
      </c>
      <c r="AN24" s="4">
        <v>1.4279308543758031E-2</v>
      </c>
      <c r="AO24" s="5">
        <v>4.7910864124623624E-4</v>
      </c>
      <c r="AP24" s="4">
        <v>1.9562244631420546E-3</v>
      </c>
      <c r="AQ24" s="4">
        <v>0.35531804274716533</v>
      </c>
      <c r="AR24" s="4">
        <v>0.26464087453108864</v>
      </c>
      <c r="AS24" s="14">
        <v>0.29422635846387524</v>
      </c>
      <c r="AT24" s="8">
        <v>0.25223839475700299</v>
      </c>
      <c r="AW24" s="8">
        <v>7.2949782862483329E-3</v>
      </c>
      <c r="AX24" s="8">
        <v>7.6737641797181679E-3</v>
      </c>
      <c r="AY24" s="4">
        <v>5.2370477905086098E-3</v>
      </c>
      <c r="AZ24" s="4">
        <v>4.5807796807780616E-3</v>
      </c>
      <c r="BC24" s="4">
        <v>1.1247967203380232E-2</v>
      </c>
      <c r="BD24" s="4">
        <v>4.4238386096608819E-3</v>
      </c>
      <c r="BE24" s="4">
        <v>3.0706673102050729E-2</v>
      </c>
      <c r="BF24" s="2">
        <v>3.2226593651723895E-2</v>
      </c>
      <c r="BG24" s="4">
        <v>6.2092799294608023E-2</v>
      </c>
      <c r="BH24" s="4">
        <v>2.47896897720572E-2</v>
      </c>
      <c r="BI24" s="4">
        <v>0.38873371242458182</v>
      </c>
      <c r="BJ24" s="4">
        <v>0.17793955742659673</v>
      </c>
      <c r="BK24" s="41">
        <v>2.2097288304349004E-2</v>
      </c>
      <c r="BL24" s="41">
        <v>2.6283110199978664E-2</v>
      </c>
      <c r="BM24" s="4">
        <v>0.36707489855838388</v>
      </c>
      <c r="BN24" s="4">
        <v>0.12982953582994017</v>
      </c>
      <c r="BO24" s="4">
        <v>0.40579735906955267</v>
      </c>
      <c r="BP24" s="4">
        <v>0.32350766241505347</v>
      </c>
      <c r="BQ24" s="13">
        <v>7.4982060665318012E-2</v>
      </c>
      <c r="BR24" s="4">
        <v>1.0726415623012077E-2</v>
      </c>
      <c r="BS24" s="2">
        <v>3.9240568131098525</v>
      </c>
      <c r="BT24" s="41">
        <v>0.91704041897049338</v>
      </c>
      <c r="BU24" s="4">
        <v>0.47771074701799371</v>
      </c>
      <c r="BV24" s="4">
        <v>0.23470193344799811</v>
      </c>
      <c r="BW24" s="4">
        <v>1.2319302874164358E-2</v>
      </c>
      <c r="BX24" s="4">
        <v>7.908690412415367E-3</v>
      </c>
      <c r="BY24" s="4">
        <v>2.3718067945691819E-2</v>
      </c>
      <c r="BZ24" s="4">
        <v>2.3406747698820278E-2</v>
      </c>
      <c r="CA24" s="2">
        <v>9.2873214793712626E-3</v>
      </c>
      <c r="CB24" s="4">
        <v>7.8022948802180352E-3</v>
      </c>
      <c r="CC24" s="4">
        <v>6.3610572980562904E-3</v>
      </c>
      <c r="CD24" s="4">
        <v>7.6256106131327127E-3</v>
      </c>
      <c r="CE24" s="4">
        <v>0.68217834933842258</v>
      </c>
      <c r="CF24" s="4">
        <v>0.56229059621113009</v>
      </c>
      <c r="CI24" s="13">
        <v>0.12954743466726876</v>
      </c>
      <c r="CJ24" s="4">
        <v>3.8231139687237389E-2</v>
      </c>
      <c r="CK24" s="43">
        <v>0</v>
      </c>
      <c r="CL24" s="43">
        <v>5.3529388838533774E-2</v>
      </c>
      <c r="CM24" s="4">
        <v>6.3555781921569967E-3</v>
      </c>
      <c r="CN24" s="4">
        <v>1.5275906116089652E-2</v>
      </c>
      <c r="CO24" s="4">
        <v>0.33988130192310662</v>
      </c>
      <c r="CP24" s="4">
        <v>7.8096273789422882E-2</v>
      </c>
      <c r="CQ24" s="4">
        <v>0.98889627017709292</v>
      </c>
      <c r="CR24" s="4">
        <v>0.98889627017709292</v>
      </c>
      <c r="CS24" s="4">
        <v>0.44585980576667844</v>
      </c>
      <c r="CT24" s="4">
        <v>2.7469442535944771E-2</v>
      </c>
      <c r="CU24" s="4">
        <v>3.3663551181174096E-2</v>
      </c>
      <c r="CV24" s="4">
        <v>1.4279308543758102E-2</v>
      </c>
      <c r="CW24" s="4">
        <v>0.46062670352587343</v>
      </c>
      <c r="CX24" s="4">
        <v>0.22414879116215242</v>
      </c>
      <c r="CY24" s="4">
        <v>0.42379458448772461</v>
      </c>
      <c r="CZ24" s="4">
        <v>0.15293993477585993</v>
      </c>
      <c r="DA24" s="4">
        <v>9.4857056978604859E-2</v>
      </c>
      <c r="DB24" s="4">
        <v>8.9706517749287132E-2</v>
      </c>
      <c r="DC24" s="4">
        <v>1.1993246564438311E-2</v>
      </c>
      <c r="DD24" s="4">
        <v>7.3203814111509266E-3</v>
      </c>
      <c r="DE24" s="4">
        <v>0</v>
      </c>
      <c r="DF24" s="4">
        <v>0</v>
      </c>
      <c r="DG24" s="4">
        <v>4.4082537033790337E-2</v>
      </c>
      <c r="DH24" s="4">
        <v>1.4860621573484559E-2</v>
      </c>
      <c r="DI24" s="4">
        <v>9.1389296961454911E-2</v>
      </c>
      <c r="DJ24" s="4">
        <v>8.7021589244397221E-2</v>
      </c>
      <c r="DK24" s="4">
        <v>9.0208565158907558E-2</v>
      </c>
      <c r="DL24" s="4">
        <v>0.11031921247942299</v>
      </c>
      <c r="DM24" s="4">
        <v>6.8860934567038012E-2</v>
      </c>
      <c r="DN24" s="4">
        <v>1.0529109533531483E-2</v>
      </c>
      <c r="DO24" s="4">
        <v>0.75748148048199204</v>
      </c>
      <c r="DP24" s="4">
        <v>0.4434436323724702</v>
      </c>
      <c r="DQ24" s="4">
        <v>0</v>
      </c>
      <c r="DR24" s="4">
        <v>0</v>
      </c>
      <c r="DS24" s="4">
        <v>0.44927646997545728</v>
      </c>
      <c r="DT24" s="4">
        <v>0.24435818783277929</v>
      </c>
      <c r="DU24" s="4">
        <v>4.2580903632496218E-2</v>
      </c>
      <c r="DV24" s="4">
        <v>1.9072964017242861E-2</v>
      </c>
      <c r="DW24" s="4">
        <v>0.25624787586564346</v>
      </c>
      <c r="DX24" s="4">
        <v>0.23203753717670866</v>
      </c>
      <c r="DY24" s="4">
        <v>8.3721080333934994E-2</v>
      </c>
      <c r="DZ24" s="4">
        <v>4.793145117644413E-2</v>
      </c>
      <c r="EA24" s="4">
        <v>3.5955401946936652E-2</v>
      </c>
      <c r="EB24" s="4">
        <v>3.0139273960755872E-2</v>
      </c>
      <c r="EC24" s="4">
        <v>0</v>
      </c>
      <c r="ED24" s="4">
        <v>2.7259980955036102E-2</v>
      </c>
      <c r="EE24" s="4">
        <v>3.3403496280208465E-2</v>
      </c>
      <c r="EF24" s="4">
        <v>2.5769436233591264E-2</v>
      </c>
      <c r="EG24" s="4">
        <v>4.04243164890873E-2</v>
      </c>
      <c r="EH24" s="4">
        <v>3.220000128513973E-2</v>
      </c>
      <c r="EI24" s="4">
        <v>0.29166526596869113</v>
      </c>
      <c r="EJ24" s="4">
        <v>0.23466878711837347</v>
      </c>
      <c r="EK24" s="8">
        <v>0.30331131136094674</v>
      </c>
      <c r="EL24" s="8">
        <v>7.6312385578660036E-3</v>
      </c>
      <c r="EM24" s="4">
        <v>3.4854400054248366E-3</v>
      </c>
      <c r="EN24" s="4">
        <v>3.4722267030251291E-3</v>
      </c>
      <c r="EO24" s="4">
        <v>0.54877001454254826</v>
      </c>
      <c r="EP24" s="4">
        <v>0.11849024093449317</v>
      </c>
      <c r="EQ24" s="4">
        <v>6.8063836595989635E-2</v>
      </c>
      <c r="ER24" s="4">
        <v>7.4607145052883808E-2</v>
      </c>
      <c r="ES24" s="4">
        <v>0</v>
      </c>
      <c r="ET24" s="4">
        <v>0</v>
      </c>
      <c r="EW24" s="4">
        <v>0.10861485962012588</v>
      </c>
      <c r="EX24" s="4">
        <v>5.1325752816654358E-2</v>
      </c>
      <c r="EY24" s="4">
        <v>0</v>
      </c>
      <c r="EZ24" s="4">
        <v>0.10361441238819916</v>
      </c>
      <c r="FA24" s="4">
        <v>0</v>
      </c>
      <c r="FB24" s="4">
        <v>0</v>
      </c>
      <c r="FC24" s="4">
        <v>4.5620709295702833E-2</v>
      </c>
      <c r="FD24" s="4">
        <v>6.514142602365023E-3</v>
      </c>
      <c r="FE24" s="4">
        <v>0.21757957341773951</v>
      </c>
      <c r="FF24" s="4">
        <v>0.17618225741216689</v>
      </c>
      <c r="FG24" s="4">
        <v>6.8438402236255913E-2</v>
      </c>
      <c r="FH24" s="4">
        <v>4.1895149398906602E-2</v>
      </c>
      <c r="FI24" s="4">
        <v>0</v>
      </c>
      <c r="FJ24" s="4">
        <v>0</v>
      </c>
      <c r="FK24" s="4">
        <v>0.82968759103972278</v>
      </c>
      <c r="FL24" s="4">
        <v>0.72040231343970174</v>
      </c>
      <c r="FM24" s="41">
        <v>0.58361150429233466</v>
      </c>
      <c r="FN24" s="41">
        <v>0.58545446851795557</v>
      </c>
      <c r="FO24" s="4">
        <v>1.4753620548209573E-2</v>
      </c>
      <c r="FP24" s="4">
        <v>3.9413307669348158E-3</v>
      </c>
      <c r="FQ24" s="4">
        <v>0</v>
      </c>
      <c r="FR24" s="4">
        <v>1.5795904672389501E-2</v>
      </c>
      <c r="FS24" s="4">
        <v>1.597229120069678</v>
      </c>
      <c r="FT24" s="4">
        <v>1.7120468422451287</v>
      </c>
      <c r="FU24" s="4">
        <v>0.33596547714611985</v>
      </c>
      <c r="FV24" s="4">
        <v>3.2553199167425509E-2</v>
      </c>
      <c r="FW24" s="4"/>
      <c r="FX24" s="4"/>
      <c r="FY24" s="4">
        <v>9.9288733760016401E-2</v>
      </c>
      <c r="FZ24" s="4">
        <v>9.0240924686649487E-2</v>
      </c>
      <c r="GA24" s="4">
        <v>0</v>
      </c>
      <c r="GB24" s="4">
        <v>7.8769255981448405E-2</v>
      </c>
      <c r="GC24" s="4">
        <v>1.0594541742061367</v>
      </c>
      <c r="GD24" s="4">
        <v>0.58026251886563029</v>
      </c>
      <c r="GE24" s="4">
        <v>3.2397684155403375</v>
      </c>
      <c r="GF24" s="4">
        <v>0.140340374452886</v>
      </c>
      <c r="GG24" s="4">
        <v>0.11165192969645052</v>
      </c>
      <c r="GH24" s="4">
        <v>3.4164525254401112E-2</v>
      </c>
      <c r="GM24" s="4">
        <v>6.6355351405459145E-2</v>
      </c>
      <c r="GN24" s="4">
        <v>6.9576158100239524E-2</v>
      </c>
      <c r="GS24" s="41">
        <v>8.1907826198023365E-2</v>
      </c>
      <c r="GT24" s="41">
        <v>0.79735716483536156</v>
      </c>
      <c r="GU24" s="41">
        <v>5.0177398769247361</v>
      </c>
      <c r="GV24" s="41">
        <v>5.9267974085233176E-2</v>
      </c>
    </row>
    <row r="25" spans="1:204" s="19" customFormat="1" ht="15">
      <c r="A25" s="39" t="s">
        <v>195</v>
      </c>
      <c r="B25" s="18" t="s">
        <v>13</v>
      </c>
      <c r="C25" s="2">
        <v>6.6761110401412005E-3</v>
      </c>
      <c r="D25" s="2"/>
      <c r="E25" s="4">
        <v>0.35369029261232932</v>
      </c>
      <c r="F25" s="4"/>
      <c r="G25" s="4">
        <v>0.27118049841185304</v>
      </c>
      <c r="H25" s="8"/>
      <c r="I25" s="9">
        <v>0.18393497259912034</v>
      </c>
      <c r="J25" s="9"/>
      <c r="K25" s="4">
        <v>2.4920466007351129E-2</v>
      </c>
      <c r="L25" s="4"/>
      <c r="M25" s="4">
        <v>0.19879007345985775</v>
      </c>
      <c r="N25" s="2"/>
      <c r="O25" s="4">
        <v>0.25213585999981203</v>
      </c>
      <c r="P25" s="4"/>
      <c r="Q25" s="5">
        <v>1.3890306847060965E-2</v>
      </c>
      <c r="R25" s="2"/>
      <c r="S25" s="4">
        <v>3.8991516201985613E-2</v>
      </c>
      <c r="T25" s="4"/>
      <c r="U25" s="4">
        <v>0</v>
      </c>
      <c r="V25" s="4"/>
      <c r="W25" s="41">
        <v>3.1141650076861468E-2</v>
      </c>
      <c r="X25" s="41"/>
      <c r="AA25" s="4">
        <v>3.911429088398953E-2</v>
      </c>
      <c r="AB25" s="4"/>
      <c r="AC25" s="41">
        <v>5.0177398769247361</v>
      </c>
      <c r="AD25" s="41"/>
      <c r="AE25" s="4">
        <v>8.1330550446630668E-4</v>
      </c>
      <c r="AF25" s="2"/>
      <c r="AG25" s="4">
        <v>0.80590353185994579</v>
      </c>
      <c r="AH25" s="4"/>
      <c r="AI25" s="4">
        <v>9.0793148959118219E-2</v>
      </c>
      <c r="AJ25" s="4"/>
      <c r="AK25" s="4">
        <v>0</v>
      </c>
      <c r="AL25" s="4"/>
      <c r="AM25" s="4">
        <v>1.4279308543758031E-2</v>
      </c>
      <c r="AN25" s="4"/>
      <c r="AO25" s="5">
        <v>2.798935973795737E-3</v>
      </c>
      <c r="AP25" s="4"/>
      <c r="AQ25" s="4">
        <v>0.21627074428020568</v>
      </c>
      <c r="AR25" s="4"/>
      <c r="AS25" s="14">
        <v>0.24876989375927863</v>
      </c>
      <c r="AT25" s="8"/>
      <c r="AW25" s="8">
        <v>3.6497088252288533E-3</v>
      </c>
      <c r="AX25" s="8"/>
      <c r="AY25" s="5">
        <v>1.3614862567171604E-3</v>
      </c>
      <c r="AZ25" s="4"/>
      <c r="BC25" s="4">
        <v>4.5167209374181285E-3</v>
      </c>
      <c r="BD25" s="4"/>
      <c r="BE25" s="4">
        <v>4.8673195668501111E-2</v>
      </c>
      <c r="BF25" s="2"/>
      <c r="BG25" s="4">
        <v>1.1528210979792459E-3</v>
      </c>
      <c r="BH25" s="4"/>
      <c r="BI25" s="4">
        <v>3.3189408677117845E-2</v>
      </c>
      <c r="BJ25" s="4"/>
      <c r="BK25" s="41">
        <v>3.0468932095608327E-2</v>
      </c>
      <c r="BL25" s="41"/>
      <c r="BM25" s="4">
        <v>0.11733028011713342</v>
      </c>
      <c r="BN25" s="4"/>
      <c r="BO25" s="4">
        <v>0.26108995448131805</v>
      </c>
      <c r="BP25" s="4"/>
      <c r="BQ25" s="13">
        <v>8.2364835856645925E-3</v>
      </c>
      <c r="BR25" s="4"/>
      <c r="BS25" s="2">
        <v>0.91704041897049338</v>
      </c>
      <c r="BT25" s="41"/>
      <c r="BU25" s="4">
        <v>0.21189536133163114</v>
      </c>
      <c r="BV25" s="4"/>
      <c r="BW25" s="4">
        <v>4.0509890935374899E-3</v>
      </c>
      <c r="BX25" s="4"/>
      <c r="BY25" s="4">
        <v>2.3095427451948737E-2</v>
      </c>
      <c r="BZ25" s="4"/>
      <c r="CA25" s="2">
        <v>6.5194504137039509E-3</v>
      </c>
      <c r="CB25" s="4"/>
      <c r="CC25" s="4">
        <v>1.5999916850673878E-2</v>
      </c>
      <c r="CD25" s="4"/>
      <c r="CE25" s="4">
        <v>0.44240284308383765</v>
      </c>
      <c r="CF25" s="4"/>
      <c r="CI25" s="13">
        <v>4.1499865625885292E-2</v>
      </c>
      <c r="CJ25" s="4"/>
      <c r="CK25" s="43">
        <v>5.3529388838533774E-2</v>
      </c>
      <c r="CL25" s="43"/>
      <c r="CM25" s="4">
        <v>0</v>
      </c>
      <c r="CN25" s="4"/>
      <c r="CO25" s="4">
        <v>7.4945575489397773E-2</v>
      </c>
      <c r="CP25" s="4"/>
      <c r="CQ25" s="4">
        <v>0</v>
      </c>
      <c r="CR25" s="4"/>
      <c r="CS25" s="4">
        <v>2.7469442535944771E-2</v>
      </c>
      <c r="CT25" s="4"/>
      <c r="CU25" s="4">
        <v>1.4279308543758102E-2</v>
      </c>
      <c r="CV25" s="4"/>
      <c r="CW25" s="4">
        <v>0.22618523099332499</v>
      </c>
      <c r="CX25" s="4"/>
      <c r="CY25" s="4">
        <v>0.15242283157054998</v>
      </c>
      <c r="CZ25" s="4"/>
      <c r="DA25" s="4">
        <v>9.7843562712701643E-2</v>
      </c>
      <c r="DB25" s="4"/>
      <c r="DC25" s="4">
        <v>3.5554843957390017E-3</v>
      </c>
      <c r="DD25" s="4"/>
      <c r="DE25" s="4">
        <v>0</v>
      </c>
      <c r="DF25" s="4"/>
      <c r="DG25" s="4">
        <v>1.3707887032186583E-2</v>
      </c>
      <c r="DH25" s="4"/>
      <c r="DI25" s="4">
        <v>0.12010374390092914</v>
      </c>
      <c r="DJ25" s="4"/>
      <c r="DK25" s="4">
        <v>0.13771895485046304</v>
      </c>
      <c r="DL25" s="4"/>
      <c r="DM25" s="4">
        <v>1.0529109533531483E-2</v>
      </c>
      <c r="DN25" s="4"/>
      <c r="DO25" s="4">
        <v>0.42349055044375666</v>
      </c>
      <c r="DP25" s="4"/>
      <c r="DQ25" s="4">
        <v>0</v>
      </c>
      <c r="DR25" s="4"/>
      <c r="DS25" s="4">
        <v>0.20494966439348603</v>
      </c>
      <c r="DT25" s="4"/>
      <c r="DU25" s="4">
        <v>1.4586130981703966E-2</v>
      </c>
      <c r="DV25" s="4"/>
      <c r="DW25" s="4">
        <v>0.20782719848777387</v>
      </c>
      <c r="DX25" s="4"/>
      <c r="DY25" s="4">
        <v>1.8062925015813119E-2</v>
      </c>
      <c r="DZ25" s="4"/>
      <c r="EA25" s="4">
        <v>2.4323145974575095E-2</v>
      </c>
      <c r="EB25" s="4"/>
      <c r="EC25" s="4">
        <v>3.8796216229684639E-3</v>
      </c>
      <c r="ED25" s="4"/>
      <c r="EE25" s="4">
        <v>2.1813911386132742E-2</v>
      </c>
      <c r="EF25" s="4"/>
      <c r="EG25" s="4">
        <v>1.0905427557186872E-2</v>
      </c>
      <c r="EH25" s="4"/>
      <c r="EI25" s="4">
        <v>0.19333108182352424</v>
      </c>
      <c r="EJ25" s="4"/>
      <c r="EK25" s="8">
        <v>7.6312385578660036E-3</v>
      </c>
      <c r="EL25" s="8"/>
      <c r="EM25" s="4">
        <v>3.4590134006254217E-3</v>
      </c>
      <c r="EN25" s="4"/>
      <c r="EO25" s="4">
        <v>0.1032239341321685</v>
      </c>
      <c r="EP25" s="4"/>
      <c r="EQ25" s="4">
        <v>7.8845146372819155E-2</v>
      </c>
      <c r="ER25" s="4"/>
      <c r="ES25" s="4">
        <v>0</v>
      </c>
      <c r="ET25" s="4"/>
      <c r="EW25" s="4">
        <v>5.8779133317316275E-2</v>
      </c>
      <c r="EX25" s="4"/>
      <c r="EY25" s="4">
        <v>0.13096515062916422</v>
      </c>
      <c r="EZ25" s="4"/>
      <c r="FA25" s="4">
        <v>0</v>
      </c>
      <c r="FB25" s="4"/>
      <c r="FC25" s="4">
        <v>1.7942958936385987E-3</v>
      </c>
      <c r="FD25" s="4"/>
      <c r="FE25" s="4">
        <v>7.5551516364158994E-2</v>
      </c>
      <c r="FF25" s="4"/>
      <c r="FG25" s="4">
        <v>0</v>
      </c>
      <c r="FH25" s="4"/>
      <c r="FI25" s="4">
        <v>0</v>
      </c>
      <c r="FJ25" s="4"/>
      <c r="FK25" s="4">
        <v>0.61111703583968069</v>
      </c>
      <c r="FL25" s="4"/>
      <c r="FM25" s="41">
        <v>0.45323016339908617</v>
      </c>
      <c r="FN25" s="41"/>
      <c r="FO25" s="4">
        <v>3.1535646735724623E-3</v>
      </c>
      <c r="FP25" s="4"/>
      <c r="FQ25" s="4">
        <v>3.2159645494564694E-3</v>
      </c>
      <c r="FR25" s="4"/>
      <c r="FS25" s="4">
        <v>1.0205258651712164</v>
      </c>
      <c r="FT25" s="4"/>
      <c r="FU25" s="4">
        <v>2.7459181173172198E-2</v>
      </c>
      <c r="FV25" s="4"/>
      <c r="FW25" s="4"/>
      <c r="FX25" s="4"/>
      <c r="FY25" s="4">
        <v>4.7843578856587764E-2</v>
      </c>
      <c r="FZ25" s="4"/>
      <c r="GA25" s="4">
        <v>7.8769255981448405E-2</v>
      </c>
      <c r="GB25" s="4"/>
      <c r="GC25" s="4">
        <v>0</v>
      </c>
      <c r="GD25" s="4"/>
      <c r="GE25" s="4">
        <v>8.8056146323725673E-2</v>
      </c>
      <c r="GF25" s="4"/>
      <c r="GG25" s="4">
        <v>3.4164525254401112E-2</v>
      </c>
      <c r="GH25" s="4"/>
      <c r="GM25" s="4">
        <v>0.10144082654203272</v>
      </c>
      <c r="GN25" s="4"/>
      <c r="GS25" s="41">
        <v>0.70441622311636531</v>
      </c>
      <c r="GT25" s="41"/>
      <c r="GU25" s="41">
        <v>5.9267974085233176E-2</v>
      </c>
      <c r="GV25" s="41"/>
    </row>
    <row r="26" spans="1:204" s="19" customFormat="1" ht="15">
      <c r="A26" s="39"/>
      <c r="B26" s="18" t="s">
        <v>14</v>
      </c>
      <c r="C26" s="2">
        <v>0</v>
      </c>
      <c r="D26" s="2"/>
      <c r="E26" s="4">
        <v>0.54023031858911874</v>
      </c>
      <c r="F26" s="4"/>
      <c r="G26" s="4">
        <v>0.33034097847269495</v>
      </c>
      <c r="H26" s="8"/>
      <c r="I26" s="9">
        <v>0.26387452795663985</v>
      </c>
      <c r="J26" s="9"/>
      <c r="K26" s="4">
        <v>1.7876209587129207E-2</v>
      </c>
      <c r="L26" s="4"/>
      <c r="M26" s="4">
        <v>0.22912769654467516</v>
      </c>
      <c r="N26" s="2"/>
      <c r="O26" s="4">
        <v>0.30586439632701762</v>
      </c>
      <c r="P26" s="4"/>
      <c r="Q26" s="4">
        <v>9.8251525746887586E-3</v>
      </c>
      <c r="R26" s="2"/>
      <c r="S26" s="4">
        <v>5.3357119595822289E-2</v>
      </c>
      <c r="T26" s="4"/>
      <c r="U26" s="4">
        <v>1.2884774060577387E-2</v>
      </c>
      <c r="V26" s="4"/>
      <c r="W26" s="41">
        <v>5.7056347114874388E-2</v>
      </c>
      <c r="X26" s="41"/>
      <c r="AA26" s="4">
        <v>4.8043196060367464E-2</v>
      </c>
      <c r="AB26" s="4"/>
      <c r="AC26" s="41">
        <v>5.0177398769247361</v>
      </c>
      <c r="AD26" s="41"/>
      <c r="AE26" s="4">
        <v>2.3372283251549164E-4</v>
      </c>
      <c r="AF26" s="2"/>
      <c r="AG26" s="4">
        <v>0.99273029596518103</v>
      </c>
      <c r="AH26" s="4"/>
      <c r="AI26" s="4">
        <v>0.10299129520105046</v>
      </c>
      <c r="AJ26" s="4"/>
      <c r="AK26" s="4">
        <v>0</v>
      </c>
      <c r="AL26" s="4"/>
      <c r="AM26" s="4">
        <v>7.8258743486268635E-3</v>
      </c>
      <c r="AN26" s="4"/>
      <c r="AO26" s="4">
        <v>1.1135129524883719E-3</v>
      </c>
      <c r="AP26" s="4"/>
      <c r="AQ26" s="4">
        <v>0.22233383656589489</v>
      </c>
      <c r="AR26" s="4"/>
      <c r="AS26" s="14">
        <v>0.21371893204785516</v>
      </c>
      <c r="AT26" s="8"/>
      <c r="AW26" s="8">
        <v>1.2076605427677316E-2</v>
      </c>
      <c r="AX26" s="8"/>
      <c r="AY26" s="4">
        <v>3.9245115710475134E-3</v>
      </c>
      <c r="AZ26" s="4"/>
      <c r="BC26" s="4">
        <v>4.3309562819036362E-3</v>
      </c>
      <c r="BD26" s="4"/>
      <c r="BE26" s="4">
        <v>1.7299912184619844E-2</v>
      </c>
      <c r="BF26" s="2"/>
      <c r="BG26" s="4">
        <v>1.1123448923584335E-2</v>
      </c>
      <c r="BH26" s="4"/>
      <c r="BI26" s="4">
        <v>0.11189555117809054</v>
      </c>
      <c r="BJ26" s="4"/>
      <c r="BK26" s="41">
        <v>0.13681736336694139</v>
      </c>
      <c r="BL26" s="41"/>
      <c r="BM26" s="4">
        <v>0.14232879154274689</v>
      </c>
      <c r="BN26" s="4"/>
      <c r="BO26" s="4">
        <v>0.30363567369428968</v>
      </c>
      <c r="BP26" s="4"/>
      <c r="BQ26" s="13">
        <v>1.3216347660359562E-2</v>
      </c>
      <c r="BR26" s="4"/>
      <c r="BS26" s="2">
        <v>0.5306149100214379</v>
      </c>
      <c r="BT26" s="41"/>
      <c r="BU26" s="4">
        <v>0.25750850556436505</v>
      </c>
      <c r="BV26" s="4"/>
      <c r="BW26" s="4">
        <v>7.3557792695442522E-3</v>
      </c>
      <c r="BX26" s="4"/>
      <c r="BY26" s="4">
        <v>5.2291354319488059E-2</v>
      </c>
      <c r="BZ26" s="4"/>
      <c r="CA26" s="2">
        <v>7.6001127475788903E-3</v>
      </c>
      <c r="CB26" s="4"/>
      <c r="CC26" s="4">
        <v>8.8901639282091358E-3</v>
      </c>
      <c r="CD26" s="4"/>
      <c r="CE26" s="4">
        <v>0.10873765331077706</v>
      </c>
      <c r="CF26" s="4"/>
      <c r="CI26" s="13">
        <v>3.4962413748589494E-2</v>
      </c>
      <c r="CJ26" s="4"/>
      <c r="CK26" s="43">
        <v>0</v>
      </c>
      <c r="CL26" s="43"/>
      <c r="CM26" s="4">
        <v>2.4196234040022309E-2</v>
      </c>
      <c r="CN26" s="4"/>
      <c r="CO26" s="4">
        <v>8.1246972089447991E-2</v>
      </c>
      <c r="CP26" s="4"/>
      <c r="CQ26" s="4">
        <v>0</v>
      </c>
      <c r="CR26" s="4"/>
      <c r="CS26" s="4">
        <v>3.7778510926961321E-3</v>
      </c>
      <c r="CT26" s="4"/>
      <c r="CU26" s="4">
        <v>7.8258743486271706E-3</v>
      </c>
      <c r="CV26" s="4"/>
      <c r="CW26" s="4">
        <v>0.22211235133097984</v>
      </c>
      <c r="CX26" s="4"/>
      <c r="CY26" s="4">
        <v>0.15345703798116991</v>
      </c>
      <c r="CZ26" s="4"/>
      <c r="DA26" s="4">
        <v>7.6418933556554935E-2</v>
      </c>
      <c r="DB26" s="4"/>
      <c r="DC26" s="4">
        <v>6.4124132732754687E-3</v>
      </c>
      <c r="DD26" s="4"/>
      <c r="DE26" s="4">
        <v>0</v>
      </c>
      <c r="DF26" s="4"/>
      <c r="DG26" s="4">
        <v>1.6013356114782534E-2</v>
      </c>
      <c r="DH26" s="4"/>
      <c r="DI26" s="4">
        <v>4.9571726870807575E-2</v>
      </c>
      <c r="DJ26" s="4"/>
      <c r="DK26" s="4">
        <v>0.10303011742889832</v>
      </c>
      <c r="DL26" s="4"/>
      <c r="DM26" s="4">
        <v>2.12040793886568E-3</v>
      </c>
      <c r="DN26" s="4"/>
      <c r="DO26" s="4">
        <v>0.46339671430118379</v>
      </c>
      <c r="DP26" s="4"/>
      <c r="DQ26" s="4">
        <v>0</v>
      </c>
      <c r="DR26" s="4"/>
      <c r="DS26" s="4">
        <v>0.28376671127207254</v>
      </c>
      <c r="DT26" s="4"/>
      <c r="DU26" s="4">
        <v>2.3559797052781755E-2</v>
      </c>
      <c r="DV26" s="4"/>
      <c r="DW26" s="4">
        <v>0.13080102986846434</v>
      </c>
      <c r="DX26" s="4"/>
      <c r="DY26" s="4">
        <v>4.2010348179584274E-2</v>
      </c>
      <c r="DZ26" s="4"/>
      <c r="EA26" s="4">
        <v>9.3043847088614198E-3</v>
      </c>
      <c r="EB26" s="4"/>
      <c r="EC26" s="4">
        <v>5.0640340287103743E-2</v>
      </c>
      <c r="ED26" s="4"/>
      <c r="EE26" s="4">
        <v>2.2090901034432581E-2</v>
      </c>
      <c r="EF26" s="4"/>
      <c r="EG26" s="4">
        <v>2.397568608119216E-2</v>
      </c>
      <c r="EH26" s="4"/>
      <c r="EI26" s="4">
        <v>0.21901001356290503</v>
      </c>
      <c r="EJ26" s="4"/>
      <c r="EK26" s="8">
        <v>1.0979768701970894E-3</v>
      </c>
      <c r="EL26" s="8"/>
      <c r="EM26" s="4">
        <v>8.4304212098200697E-4</v>
      </c>
      <c r="EN26" s="4"/>
      <c r="EO26" s="4">
        <v>0.13375654773681783</v>
      </c>
      <c r="EP26" s="4"/>
      <c r="EQ26" s="4">
        <v>7.6912452189842676E-2</v>
      </c>
      <c r="ER26" s="4"/>
      <c r="ES26" s="4">
        <v>0</v>
      </c>
      <c r="ET26" s="4"/>
      <c r="EW26" s="4">
        <v>4.387237231599244E-2</v>
      </c>
      <c r="EX26" s="4"/>
      <c r="EY26" s="4">
        <v>7.6263674147234103E-2</v>
      </c>
      <c r="EZ26" s="4"/>
      <c r="FA26" s="4">
        <v>0</v>
      </c>
      <c r="FB26" s="4"/>
      <c r="FC26" s="4">
        <v>6.514142602365023E-3</v>
      </c>
      <c r="FD26" s="4"/>
      <c r="FE26" s="4">
        <v>0.13478494140659428</v>
      </c>
      <c r="FF26" s="4"/>
      <c r="FG26" s="4">
        <v>1.5351896561557292E-2</v>
      </c>
      <c r="FH26" s="4"/>
      <c r="FI26" s="4">
        <v>0</v>
      </c>
      <c r="FJ26" s="4"/>
      <c r="FK26" s="4">
        <v>0.43161247657414648</v>
      </c>
      <c r="FL26" s="4"/>
      <c r="FM26" s="41">
        <v>0.71952173786244622</v>
      </c>
      <c r="FN26" s="41"/>
      <c r="FO26" s="4">
        <v>4.7290968602971698E-3</v>
      </c>
      <c r="FP26" s="4"/>
      <c r="FQ26" s="4">
        <v>2.8375844795322534E-2</v>
      </c>
      <c r="FR26" s="4"/>
      <c r="FS26" s="4">
        <v>1.8268645644205794</v>
      </c>
      <c r="FT26" s="4"/>
      <c r="FU26" s="4">
        <v>3.7647217161678827E-2</v>
      </c>
      <c r="FV26" s="4"/>
      <c r="FW26" s="4"/>
      <c r="FX26" s="4"/>
      <c r="FY26" s="4">
        <v>8.119311561328256E-2</v>
      </c>
      <c r="FZ26" s="4"/>
      <c r="GA26" s="4">
        <v>2.0231104136761848E-2</v>
      </c>
      <c r="GB26" s="4"/>
      <c r="GC26" s="4">
        <v>0.10107086352512382</v>
      </c>
      <c r="GD26" s="4"/>
      <c r="GE26" s="4">
        <v>0.19262460258204631</v>
      </c>
      <c r="GF26" s="4"/>
      <c r="GG26" s="4">
        <v>2.1935662663712901E-3</v>
      </c>
      <c r="GH26" s="4"/>
      <c r="GM26" s="4">
        <v>4.0932296353226691E-2</v>
      </c>
      <c r="GN26" s="4"/>
      <c r="GS26" s="41">
        <v>0.89029810655435782</v>
      </c>
      <c r="GT26" s="41"/>
      <c r="GU26" s="41">
        <v>5.1646137917470249E-3</v>
      </c>
      <c r="GV26" s="41"/>
    </row>
    <row r="27" spans="1:204" s="19" customFormat="1" ht="15">
      <c r="A27" s="39"/>
      <c r="B27" s="18" t="s">
        <v>15</v>
      </c>
      <c r="C27" s="2">
        <v>0.25744150121734755</v>
      </c>
      <c r="D27" s="2">
        <f>AVERAGE(C27:C29)</f>
        <v>0.18652127731900203</v>
      </c>
      <c r="E27" s="4">
        <v>0.22867419307495687</v>
      </c>
      <c r="F27" s="4">
        <v>0.28697114949057584</v>
      </c>
      <c r="G27" s="4">
        <v>0.20905515889991655</v>
      </c>
      <c r="H27" s="8">
        <v>0.22963980385529023</v>
      </c>
      <c r="I27" s="9">
        <v>0.81425964680114027</v>
      </c>
      <c r="J27" s="9">
        <v>0.85078689668906016</v>
      </c>
      <c r="K27" s="4">
        <v>0.58931950524241783</v>
      </c>
      <c r="L27" s="4">
        <v>0.6735925723533237</v>
      </c>
      <c r="M27" s="4">
        <v>0.11762135458935692</v>
      </c>
      <c r="N27" s="2">
        <v>0.12869069258292795</v>
      </c>
      <c r="O27" s="4">
        <v>0.55411385652846878</v>
      </c>
      <c r="P27" s="4">
        <v>0.5055441430578792</v>
      </c>
      <c r="Q27" s="4">
        <v>5.5557262245800468E-3</v>
      </c>
      <c r="R27" s="2">
        <v>7.1505351641808143E-3</v>
      </c>
      <c r="S27" s="4">
        <v>5.8446127171565478E-2</v>
      </c>
      <c r="T27" s="4">
        <v>7.0984314489561051E-2</v>
      </c>
      <c r="U27" s="4">
        <v>2.1347870516894244E-2</v>
      </c>
      <c r="V27" s="4">
        <v>1.8817893822675048E-2</v>
      </c>
      <c r="W27" s="41">
        <v>0.19725871488549429</v>
      </c>
      <c r="X27" s="41">
        <v>0.19725871488549429</v>
      </c>
      <c r="AA27" s="4">
        <v>7.5473409429794885E-2</v>
      </c>
      <c r="AB27" s="4">
        <v>9.056129604059622E-2</v>
      </c>
      <c r="AC27" s="41">
        <v>8.4725484610635934E-2</v>
      </c>
      <c r="AD27" s="41">
        <v>9.2365091809782196E-2</v>
      </c>
      <c r="AE27" s="4">
        <v>2.8017889234045301E-4</v>
      </c>
      <c r="AF27" s="2">
        <v>3.2753961906219426E-4</v>
      </c>
      <c r="AG27" s="4">
        <v>0.56256224852182113</v>
      </c>
      <c r="AH27" s="4">
        <v>0.62237099158460163</v>
      </c>
      <c r="AI27" s="4">
        <v>0.12651894946318648</v>
      </c>
      <c r="AJ27" s="4">
        <v>0.16716019619581216</v>
      </c>
      <c r="AK27" s="4">
        <v>0.14499886296079026</v>
      </c>
      <c r="AL27" s="4">
        <v>0.14499886296079026</v>
      </c>
      <c r="AM27" s="4">
        <v>5.433870772662836E-3</v>
      </c>
      <c r="AN27" s="4">
        <v>5.40665073656182E-3</v>
      </c>
      <c r="AO27" s="4">
        <v>2.9144910339468739E-4</v>
      </c>
      <c r="AP27" s="4">
        <v>4.2543674676880148E-4</v>
      </c>
      <c r="AQ27" s="4">
        <v>0.51295843882089209</v>
      </c>
      <c r="AR27" s="4">
        <v>0.51531691528239632</v>
      </c>
      <c r="AS27" s="14">
        <v>0.84676575474068883</v>
      </c>
      <c r="AT27" s="8">
        <v>1.0194076386820965</v>
      </c>
      <c r="AW27" s="8">
        <v>3.002656802315741E-3</v>
      </c>
      <c r="AX27" s="8">
        <v>3.1215502879728511E-3</v>
      </c>
      <c r="AY27" s="4">
        <v>7.7583763986082436E-3</v>
      </c>
      <c r="AZ27" s="4">
        <v>1.0161038867905195E-2</v>
      </c>
      <c r="BC27" s="4">
        <v>1.235999677298553E-2</v>
      </c>
      <c r="BD27" s="4">
        <v>1.464269737588564E-2</v>
      </c>
      <c r="BE27" s="4">
        <v>1.1980276922874726E-2</v>
      </c>
      <c r="BF27" s="2">
        <v>1.6504449427313092E-2</v>
      </c>
      <c r="BG27" s="4">
        <v>3.8275314818628101E-2</v>
      </c>
      <c r="BH27" s="4">
        <v>4.6454997067796641E-2</v>
      </c>
      <c r="BI27" s="4">
        <v>4.4351199571164193E-2</v>
      </c>
      <c r="BJ27" s="4">
        <v>4.9424316082416847E-2</v>
      </c>
      <c r="BK27" s="41">
        <v>0</v>
      </c>
      <c r="BL27" s="41">
        <v>0.76169288167527149</v>
      </c>
      <c r="BM27" s="4">
        <v>0.32356340893430408</v>
      </c>
      <c r="BN27" s="4">
        <v>0.35588762900162046</v>
      </c>
      <c r="BO27" s="4">
        <v>0.75440566545977072</v>
      </c>
      <c r="BP27" s="4">
        <v>0.90340683274296385</v>
      </c>
      <c r="BQ27" s="13">
        <v>2.7505849470121833E-2</v>
      </c>
      <c r="BR27" s="4">
        <v>2.6051484216276833E-2</v>
      </c>
      <c r="BS27" s="2">
        <v>3.1684569977875321</v>
      </c>
      <c r="BT27" s="41">
        <v>3.2579149471725422</v>
      </c>
      <c r="BU27" s="4">
        <v>0.15364668620105465</v>
      </c>
      <c r="BV27" s="4">
        <v>0.14944039859487526</v>
      </c>
      <c r="BW27" s="4">
        <v>4.0055932341028305E-2</v>
      </c>
      <c r="BX27" s="4">
        <v>3.309341720155308E-2</v>
      </c>
      <c r="BY27" s="4">
        <v>3.0743241204359683E-3</v>
      </c>
      <c r="BZ27" s="4">
        <v>3.3747033139275013E-3</v>
      </c>
      <c r="CA27" s="2">
        <v>6.0157550400681714E-2</v>
      </c>
      <c r="CB27" s="4">
        <v>9.3584171843370645E-2</v>
      </c>
      <c r="CC27" s="4">
        <v>4.3741976150114088E-3</v>
      </c>
      <c r="CD27" s="4">
        <v>2.2581044706153509E-3</v>
      </c>
      <c r="CE27" s="4">
        <v>0.16146828580959674</v>
      </c>
      <c r="CF27" s="4">
        <v>0.17409648350854481</v>
      </c>
      <c r="CI27" s="13">
        <v>1.0211891984256389</v>
      </c>
      <c r="CJ27" s="4">
        <v>1.0574239817846613</v>
      </c>
      <c r="CK27" s="43">
        <v>0.1317457365754813</v>
      </c>
      <c r="CL27" s="43">
        <v>0.1317457365754813</v>
      </c>
      <c r="CM27" s="4">
        <v>0</v>
      </c>
      <c r="CN27" s="4">
        <v>6.2505629657503561E-4</v>
      </c>
      <c r="CO27" s="4">
        <v>8.7161580209566991E-2</v>
      </c>
      <c r="CP27" s="4">
        <v>0.12283492814765902</v>
      </c>
      <c r="CQ27" s="4">
        <v>0</v>
      </c>
      <c r="CR27" s="4">
        <v>4.522079832700323E-2</v>
      </c>
      <c r="CS27" s="4">
        <v>3.1380359522598256E-3</v>
      </c>
      <c r="CT27" s="4">
        <v>1.2902239576754539E-2</v>
      </c>
      <c r="CU27" s="4">
        <v>5.4338707726629696E-3</v>
      </c>
      <c r="CV27" s="4">
        <v>5.4066507365620065E-3</v>
      </c>
      <c r="CW27" s="4">
        <v>0.47873710735876973</v>
      </c>
      <c r="CX27" s="4">
        <v>0.56382088133786279</v>
      </c>
      <c r="CY27" s="4">
        <v>0.1532281863396259</v>
      </c>
      <c r="CZ27" s="4">
        <v>0.16725891756469927</v>
      </c>
      <c r="DA27" s="4">
        <v>0.88367084769765714</v>
      </c>
      <c r="DB27" s="4">
        <v>1.0803168451531879</v>
      </c>
      <c r="DC27" s="4">
        <v>1.2934285056370835E-2</v>
      </c>
      <c r="DD27" s="4">
        <v>1.1986322096398185E-2</v>
      </c>
      <c r="DE27" s="4">
        <v>0</v>
      </c>
      <c r="DF27" s="4">
        <v>0.18063389848138339</v>
      </c>
      <c r="DG27" s="4">
        <v>2.6128830416762656E-3</v>
      </c>
      <c r="DH27" s="4">
        <v>2.7556878318756193E-3</v>
      </c>
      <c r="DI27" s="4">
        <v>1.5579626759847172E-3</v>
      </c>
      <c r="DJ27" s="4">
        <v>1.3678990325320712E-2</v>
      </c>
      <c r="DK27" s="4">
        <v>8.5697513583163784E-2</v>
      </c>
      <c r="DL27" s="4">
        <v>7.2403107917733453E-2</v>
      </c>
      <c r="DM27" s="4">
        <v>1.107174933573217E-2</v>
      </c>
      <c r="DN27" s="4">
        <v>1.2150113904412882E-2</v>
      </c>
      <c r="DO27" s="4">
        <v>0.81802806643149206</v>
      </c>
      <c r="DP27" s="4">
        <v>0.94524731120544769</v>
      </c>
      <c r="DQ27" s="4">
        <v>0</v>
      </c>
      <c r="DR27" s="4">
        <v>5.6402696327008536E-4</v>
      </c>
      <c r="DS27" s="4">
        <v>0.15488177231237835</v>
      </c>
      <c r="DT27" s="4">
        <v>0.16394810423065712</v>
      </c>
      <c r="DU27" s="4">
        <v>8.3194020080899794E-2</v>
      </c>
      <c r="DV27" s="4">
        <v>7.6576097333601698E-2</v>
      </c>
      <c r="DW27" s="4">
        <v>1.0157432460634825</v>
      </c>
      <c r="DX27" s="4">
        <v>0.93168917848225197</v>
      </c>
      <c r="DY27" s="4">
        <v>3.3665949594545753E-2</v>
      </c>
      <c r="DZ27" s="4">
        <v>4.2453721430770225E-2</v>
      </c>
      <c r="EA27" s="4">
        <v>2.1194078911257221E-3</v>
      </c>
      <c r="EB27" s="4">
        <v>1.5976208063431343E-3</v>
      </c>
      <c r="EC27" s="4">
        <v>9.2782446344190625E-2</v>
      </c>
      <c r="ED27" s="4">
        <v>8.0928817599268399E-2</v>
      </c>
      <c r="EE27" s="4">
        <v>6.3768905793060021E-3</v>
      </c>
      <c r="EF27" s="4">
        <v>1.0245081080688329E-2</v>
      </c>
      <c r="EG27" s="4">
        <v>1.5786349133771194E-2</v>
      </c>
      <c r="EH27" s="4">
        <v>2.5071463986429454E-2</v>
      </c>
      <c r="EI27" s="4">
        <v>0.56868664294644833</v>
      </c>
      <c r="EJ27" s="4">
        <v>0.52718423679183035</v>
      </c>
      <c r="EK27" s="8">
        <v>1.0031518740695826E-3</v>
      </c>
      <c r="EL27" s="8">
        <v>1.8687044823378531E-3</v>
      </c>
      <c r="EM27" s="4">
        <v>5.7340440799185181E-5</v>
      </c>
      <c r="EN27" s="4">
        <v>1.506933349980017E-4</v>
      </c>
      <c r="EO27" s="4">
        <v>7.7962429520324825E-2</v>
      </c>
      <c r="EP27" s="4">
        <v>0.52088009788803813</v>
      </c>
      <c r="EQ27" s="4">
        <v>9.0564021963652569E-2</v>
      </c>
      <c r="ER27" s="4">
        <v>9.1144405708918255E-2</v>
      </c>
      <c r="ES27" s="4">
        <v>0</v>
      </c>
      <c r="ET27" s="4">
        <v>0</v>
      </c>
      <c r="EW27" s="4">
        <v>5.2372177816593778E-2</v>
      </c>
      <c r="EX27" s="4">
        <v>5.2231451880527302E-2</v>
      </c>
      <c r="EY27" s="4">
        <v>8.2823280869959368E-2</v>
      </c>
      <c r="EZ27" s="4">
        <v>8.3770435439458252E-2</v>
      </c>
      <c r="FA27" s="4">
        <v>0</v>
      </c>
      <c r="FB27" s="4">
        <v>0</v>
      </c>
      <c r="FC27" s="4">
        <v>2.7979829894553931E-3</v>
      </c>
      <c r="FD27" s="4">
        <v>1.1176969586053111E-3</v>
      </c>
      <c r="FE27" s="4">
        <v>0.14796951518370918</v>
      </c>
      <c r="FF27" s="4">
        <v>0.20092182637501857</v>
      </c>
      <c r="FG27" s="4">
        <v>0</v>
      </c>
      <c r="FH27" s="4">
        <v>0</v>
      </c>
      <c r="FI27" s="4">
        <v>2.8915396455676584E-4</v>
      </c>
      <c r="FJ27" s="4">
        <v>5.5108072077334467E-4</v>
      </c>
      <c r="FK27" s="4">
        <v>2.4585340117457815E-2</v>
      </c>
      <c r="FL27" s="4">
        <v>2.0100027052565882E-2</v>
      </c>
      <c r="FM27" s="41">
        <v>1.0523747122750229</v>
      </c>
      <c r="FN27" s="41">
        <v>0.56546786402243787</v>
      </c>
      <c r="FO27" s="4">
        <v>0</v>
      </c>
      <c r="FP27" s="4">
        <v>7.2730201609974717E-4</v>
      </c>
      <c r="FQ27" s="4">
        <v>0</v>
      </c>
      <c r="FR27" s="4">
        <v>1.020290625707844E-2</v>
      </c>
      <c r="FS27" s="4">
        <v>0.1393883273404885</v>
      </c>
      <c r="FT27" s="4">
        <v>0.18997609118504913</v>
      </c>
      <c r="FU27" s="4">
        <v>2.1935079286628443E-2</v>
      </c>
      <c r="FV27" s="4">
        <v>1.9317210468386886E-2</v>
      </c>
      <c r="FW27" s="4"/>
      <c r="FX27" s="4"/>
      <c r="FY27" s="4">
        <v>0.27683277686108493</v>
      </c>
      <c r="FZ27" s="4">
        <v>0.24295555762177665</v>
      </c>
      <c r="GA27" s="4">
        <v>0</v>
      </c>
      <c r="GB27" s="4">
        <v>0.10336125456848509</v>
      </c>
      <c r="GC27" s="4">
        <v>0</v>
      </c>
      <c r="GD27" s="4">
        <v>0.21711502386997816</v>
      </c>
      <c r="GE27" s="4">
        <v>2.9013063626404136E-2</v>
      </c>
      <c r="GF27" s="4">
        <v>3.0478116827246188E-2</v>
      </c>
      <c r="GG27" s="4">
        <v>0.10652531992466016</v>
      </c>
      <c r="GH27" s="4">
        <v>8.056817970824047E-2</v>
      </c>
      <c r="GM27" s="4">
        <v>4.3376870777819022E-3</v>
      </c>
      <c r="GN27" s="4">
        <v>4.9265614593797906E-3</v>
      </c>
      <c r="GS27" s="41">
        <v>1.4287295591018458</v>
      </c>
      <c r="GT27" s="41">
        <v>0.26014839646787291</v>
      </c>
      <c r="GU27" s="41">
        <v>4.4089169327517941E-2</v>
      </c>
      <c r="GV27" s="41">
        <v>4.5434647437918314E-2</v>
      </c>
    </row>
    <row r="28" spans="1:204" s="19" customFormat="1" ht="15">
      <c r="A28" s="39"/>
      <c r="B28" s="18" t="s">
        <v>16</v>
      </c>
      <c r="C28" s="2">
        <v>0.11302800129760857</v>
      </c>
      <c r="D28" s="2"/>
      <c r="E28" s="4">
        <v>0.27254711823661298</v>
      </c>
      <c r="F28" s="4"/>
      <c r="G28" s="4">
        <v>0.19844637697181106</v>
      </c>
      <c r="H28" s="8"/>
      <c r="I28" s="9">
        <v>0.53752184538508407</v>
      </c>
      <c r="J28" s="9"/>
      <c r="K28" s="4">
        <v>0.70381303815704266</v>
      </c>
      <c r="L28" s="4"/>
      <c r="M28" s="4">
        <v>0.11292979395337015</v>
      </c>
      <c r="N28" s="2"/>
      <c r="O28" s="4">
        <v>0.39910823257861738</v>
      </c>
      <c r="P28" s="4"/>
      <c r="Q28" s="4">
        <v>8.227968999044195E-3</v>
      </c>
      <c r="R28" s="2"/>
      <c r="S28" s="4">
        <v>6.3837401431786858E-2</v>
      </c>
      <c r="T28" s="4"/>
      <c r="U28" s="4">
        <v>0</v>
      </c>
      <c r="V28" s="4"/>
      <c r="W28" s="41">
        <v>0</v>
      </c>
      <c r="X28" s="41"/>
      <c r="AA28" s="4">
        <v>9.5862916411725341E-2</v>
      </c>
      <c r="AB28" s="4"/>
      <c r="AC28" s="41">
        <v>0.21434738083053886</v>
      </c>
      <c r="AD28" s="41"/>
      <c r="AE28" s="4">
        <v>3.7490034578393556E-4</v>
      </c>
      <c r="AF28" s="2"/>
      <c r="AG28" s="4">
        <v>0.61491254490846858</v>
      </c>
      <c r="AH28" s="4"/>
      <c r="AI28" s="4">
        <v>0.17384014944536677</v>
      </c>
      <c r="AJ28" s="4"/>
      <c r="AK28" s="4">
        <v>0</v>
      </c>
      <c r="AL28" s="4"/>
      <c r="AM28" s="4">
        <v>4.060160969883919E-3</v>
      </c>
      <c r="AN28" s="4"/>
      <c r="AO28" s="4">
        <v>4.9570361187860194E-4</v>
      </c>
      <c r="AP28" s="4"/>
      <c r="AQ28" s="4">
        <v>0.45229451048202152</v>
      </c>
      <c r="AR28" s="4"/>
      <c r="AS28" s="14">
        <v>0.95087450828587849</v>
      </c>
      <c r="AT28" s="8"/>
      <c r="AW28" s="8">
        <v>3.0708533917564143E-3</v>
      </c>
      <c r="AX28" s="8"/>
      <c r="AY28" s="4">
        <v>1.1848939353777409E-2</v>
      </c>
      <c r="AZ28" s="4"/>
      <c r="BC28" s="4">
        <v>1.4819295112776212E-2</v>
      </c>
      <c r="BD28" s="4"/>
      <c r="BE28" s="4">
        <v>2.1288102856603548E-2</v>
      </c>
      <c r="BF28" s="2"/>
      <c r="BG28" s="4">
        <v>5.4634679316965175E-2</v>
      </c>
      <c r="BH28" s="4"/>
      <c r="BI28" s="4">
        <v>3.9084843131897598E-2</v>
      </c>
      <c r="BJ28" s="4"/>
      <c r="BK28" s="41">
        <v>2.2506833859648029E-3</v>
      </c>
      <c r="BL28" s="41"/>
      <c r="BM28" s="4">
        <v>0.34112403606842651</v>
      </c>
      <c r="BN28" s="4"/>
      <c r="BO28" s="4">
        <v>0.95366788761621057</v>
      </c>
      <c r="BP28" s="4"/>
      <c r="BQ28" s="13">
        <v>2.4597118962431833E-2</v>
      </c>
      <c r="BR28" s="4"/>
      <c r="BS28" s="2">
        <v>4.2625280202911826</v>
      </c>
      <c r="BT28" s="41"/>
      <c r="BU28" s="4">
        <v>0.10393655122464773</v>
      </c>
      <c r="BV28" s="4"/>
      <c r="BW28" s="4">
        <v>2.8629863163398543E-2</v>
      </c>
      <c r="BX28" s="4"/>
      <c r="BY28" s="4">
        <v>1.7426779946552978E-3</v>
      </c>
      <c r="BZ28" s="4"/>
      <c r="CA28" s="2">
        <v>9.2106843975965899E-2</v>
      </c>
      <c r="CB28" s="4"/>
      <c r="CC28" s="4">
        <v>2.4515341228290841E-3</v>
      </c>
      <c r="CD28" s="4"/>
      <c r="CE28" s="4">
        <v>7.2382730082983016E-2</v>
      </c>
      <c r="CF28" s="4"/>
      <c r="CI28" s="13">
        <v>0.91336719987332826</v>
      </c>
      <c r="CJ28" s="4"/>
      <c r="CK28" s="43">
        <v>3.8811149910697937E-2</v>
      </c>
      <c r="CL28" s="43"/>
      <c r="CM28" s="4">
        <v>6.2505629657503561E-4</v>
      </c>
      <c r="CN28" s="4"/>
      <c r="CO28" s="4">
        <v>0.12633811289523025</v>
      </c>
      <c r="CP28" s="4"/>
      <c r="CQ28" s="4">
        <v>0</v>
      </c>
      <c r="CR28" s="4"/>
      <c r="CS28" s="4">
        <v>1.8555381286398963E-2</v>
      </c>
      <c r="CT28" s="4"/>
      <c r="CU28" s="4">
        <v>4.0601609698839589E-3</v>
      </c>
      <c r="CV28" s="4"/>
      <c r="CW28" s="4">
        <v>0.5031599028009075</v>
      </c>
      <c r="CX28" s="4"/>
      <c r="CY28" s="4">
        <v>0.13226295700156365</v>
      </c>
      <c r="CZ28" s="4"/>
      <c r="DA28" s="4">
        <v>1.0160834209678797</v>
      </c>
      <c r="DB28" s="4"/>
      <c r="DC28" s="4">
        <v>1.1038359136425535E-2</v>
      </c>
      <c r="DD28" s="4"/>
      <c r="DE28" s="4">
        <v>0.18063389848138339</v>
      </c>
      <c r="DF28" s="4"/>
      <c r="DG28" s="4">
        <v>2.8984926220749735E-3</v>
      </c>
      <c r="DH28" s="4"/>
      <c r="DI28" s="4">
        <v>9.3898638243323437E-3</v>
      </c>
      <c r="DJ28" s="4"/>
      <c r="DK28" s="4">
        <v>6.814152805403173E-2</v>
      </c>
      <c r="DL28" s="4"/>
      <c r="DM28" s="4">
        <v>2.0553538621515637E-2</v>
      </c>
      <c r="DN28" s="4"/>
      <c r="DO28" s="4">
        <v>0.91042282662879781</v>
      </c>
      <c r="DP28" s="4"/>
      <c r="DQ28" s="4">
        <v>5.6402696327008536E-4</v>
      </c>
      <c r="DR28" s="4"/>
      <c r="DS28" s="4">
        <v>0.1635479437625631</v>
      </c>
      <c r="DT28" s="4"/>
      <c r="DU28" s="4">
        <v>7.0485199228284307E-2</v>
      </c>
      <c r="DV28" s="4"/>
      <c r="DW28" s="4">
        <v>0.68621137190796244</v>
      </c>
      <c r="DX28" s="4"/>
      <c r="DY28" s="4">
        <v>4.1598209387582824E-2</v>
      </c>
      <c r="DZ28" s="4"/>
      <c r="EA28" s="4">
        <v>1.0758337215605463E-3</v>
      </c>
      <c r="EB28" s="4"/>
      <c r="EC28" s="4">
        <v>6.9075188854346187E-2</v>
      </c>
      <c r="ED28" s="4"/>
      <c r="EE28" s="4">
        <v>1.505962006544237E-2</v>
      </c>
      <c r="EF28" s="4"/>
      <c r="EG28" s="4">
        <v>2.2961181046618876E-2</v>
      </c>
      <c r="EH28" s="4"/>
      <c r="EI28" s="4">
        <v>0.48340342877715908</v>
      </c>
      <c r="EJ28" s="4"/>
      <c r="EK28" s="8">
        <v>1.8969180343213982E-3</v>
      </c>
      <c r="EL28" s="8"/>
      <c r="EM28" s="4">
        <v>1.3844930360037774E-4</v>
      </c>
      <c r="EN28" s="4"/>
      <c r="EO28" s="4">
        <v>0.52883913881393629</v>
      </c>
      <c r="EP28" s="4"/>
      <c r="EQ28" s="4">
        <v>7.2736192025893071E-2</v>
      </c>
      <c r="ER28" s="4"/>
      <c r="ES28" s="4">
        <v>0</v>
      </c>
      <c r="ET28" s="4"/>
      <c r="EW28" s="4">
        <v>0</v>
      </c>
      <c r="EX28" s="4"/>
      <c r="EY28" s="4">
        <v>0.22687769892460155</v>
      </c>
      <c r="EZ28" s="4"/>
      <c r="FA28" s="4">
        <v>0</v>
      </c>
      <c r="FB28" s="4"/>
      <c r="FC28" s="4">
        <v>1.0207813179803269E-3</v>
      </c>
      <c r="FD28" s="4"/>
      <c r="FE28" s="4">
        <v>0.21004911673445703</v>
      </c>
      <c r="FF28" s="4"/>
      <c r="FG28" s="4">
        <v>0</v>
      </c>
      <c r="FH28" s="4"/>
      <c r="FI28" s="4">
        <v>8.130074769899235E-4</v>
      </c>
      <c r="FJ28" s="4"/>
      <c r="FK28" s="4">
        <v>0</v>
      </c>
      <c r="FL28" s="4"/>
      <c r="FM28" s="41">
        <v>7.8561015769852915E-2</v>
      </c>
      <c r="FN28" s="41"/>
      <c r="FO28" s="4">
        <v>9.5708731642904152E-4</v>
      </c>
      <c r="FP28" s="4"/>
      <c r="FQ28" s="4">
        <v>3.3375806899324035E-3</v>
      </c>
      <c r="FR28" s="4"/>
      <c r="FS28" s="4">
        <v>0.23463312071812498</v>
      </c>
      <c r="FT28" s="4"/>
      <c r="FU28" s="4">
        <v>8.4153853590329727E-3</v>
      </c>
      <c r="FV28" s="4"/>
      <c r="FW28" s="4"/>
      <c r="FX28" s="4"/>
      <c r="FY28" s="4">
        <v>0.20248175872895668</v>
      </c>
      <c r="FZ28" s="4"/>
      <c r="GA28" s="4">
        <v>0</v>
      </c>
      <c r="GB28" s="4"/>
      <c r="GC28" s="4">
        <v>0.24946394732846855</v>
      </c>
      <c r="GD28" s="4"/>
      <c r="GE28" s="4">
        <v>2.1132464307470667E-2</v>
      </c>
      <c r="GF28" s="4"/>
      <c r="GG28" s="4">
        <v>6.311430551968146E-2</v>
      </c>
      <c r="GH28" s="4"/>
      <c r="GM28" s="4">
        <v>5.5154358409776781E-3</v>
      </c>
      <c r="GN28" s="4"/>
      <c r="GS28" s="41">
        <v>5.1502833405537005E-2</v>
      </c>
      <c r="GT28" s="41"/>
      <c r="GU28" s="41">
        <v>6.5102862840654932E-2</v>
      </c>
      <c r="GV28" s="41"/>
    </row>
    <row r="29" spans="1:204" s="19" customFormat="1" ht="15">
      <c r="A29" s="39"/>
      <c r="B29" s="18" t="s">
        <v>17</v>
      </c>
      <c r="C29" s="2">
        <v>0.18909432944204993</v>
      </c>
      <c r="D29" s="2"/>
      <c r="E29" s="4">
        <v>0.35969213716015763</v>
      </c>
      <c r="F29" s="4"/>
      <c r="G29" s="4">
        <v>0.28141787569414306</v>
      </c>
      <c r="H29" s="8"/>
      <c r="I29" s="10">
        <v>1.2005791978809561</v>
      </c>
      <c r="J29" s="9"/>
      <c r="K29" s="4">
        <v>0.72764517366051085</v>
      </c>
      <c r="L29" s="4"/>
      <c r="M29" s="4">
        <v>0.15552092920605673</v>
      </c>
      <c r="N29" s="2"/>
      <c r="O29" s="4">
        <v>0.56341034006655122</v>
      </c>
      <c r="P29" s="4"/>
      <c r="Q29" s="4">
        <v>7.6679102689182002E-3</v>
      </c>
      <c r="R29" s="2"/>
      <c r="S29" s="4">
        <v>9.0669414865330825E-2</v>
      </c>
      <c r="T29" s="4"/>
      <c r="U29" s="4">
        <v>1.6287917128455853E-2</v>
      </c>
      <c r="V29" s="4"/>
      <c r="W29" s="41">
        <v>0</v>
      </c>
      <c r="X29" s="41"/>
      <c r="AA29" s="4">
        <v>0.10034756228026846</v>
      </c>
      <c r="AB29" s="4"/>
      <c r="AC29" s="41">
        <v>0.10000469900892846</v>
      </c>
      <c r="AD29" s="41"/>
      <c r="AE29" s="4">
        <v>1.1059007329839385E-4</v>
      </c>
      <c r="AF29" s="2"/>
      <c r="AG29" s="4">
        <v>0.68963818132351518</v>
      </c>
      <c r="AH29" s="4"/>
      <c r="AI29" s="4">
        <v>0.20112148967888327</v>
      </c>
      <c r="AJ29" s="4"/>
      <c r="AK29" s="4">
        <v>0</v>
      </c>
      <c r="AL29" s="4"/>
      <c r="AM29" s="4">
        <v>5.3794307004608041E-3</v>
      </c>
      <c r="AN29" s="4"/>
      <c r="AO29" s="4">
        <v>4.8915752503311512E-4</v>
      </c>
      <c r="AP29" s="4"/>
      <c r="AQ29" s="4">
        <v>0.58069779654427511</v>
      </c>
      <c r="AR29" s="4"/>
      <c r="AS29" s="14">
        <v>1.2605826530197217</v>
      </c>
      <c r="AT29" s="8"/>
      <c r="AW29" s="8">
        <v>3.291140669846399E-3</v>
      </c>
      <c r="AX29" s="8"/>
      <c r="AY29" s="4">
        <v>1.0875800851329926E-2</v>
      </c>
      <c r="AZ29" s="4"/>
      <c r="BC29" s="4">
        <v>1.6748800241895179E-2</v>
      </c>
      <c r="BD29" s="4"/>
      <c r="BE29" s="4">
        <v>1.6244968502460998E-2</v>
      </c>
      <c r="BF29" s="2"/>
      <c r="BG29" s="4">
        <v>1.3139634967669457E-2</v>
      </c>
      <c r="BH29" s="4"/>
      <c r="BI29" s="4">
        <v>6.483690554418875E-2</v>
      </c>
      <c r="BJ29" s="4"/>
      <c r="BK29" s="41">
        <v>1.5211350799645782</v>
      </c>
      <c r="BL29" s="41"/>
      <c r="BM29" s="4">
        <v>0.40297544200213098</v>
      </c>
      <c r="BN29" s="4"/>
      <c r="BO29" s="4">
        <v>1.0021469451529104</v>
      </c>
      <c r="BP29" s="4"/>
      <c r="BQ29" s="13">
        <v>7.6540023908167901E-2</v>
      </c>
      <c r="BR29" s="4"/>
      <c r="BS29" s="2">
        <v>2.34275982343891</v>
      </c>
      <c r="BT29" s="41"/>
      <c r="BU29" s="4">
        <v>0.1907379583589234</v>
      </c>
      <c r="BV29" s="4"/>
      <c r="BW29" s="4">
        <v>3.059445610023238E-2</v>
      </c>
      <c r="BX29" s="4"/>
      <c r="BY29" s="4">
        <v>5.3071078266912373E-3</v>
      </c>
      <c r="BZ29" s="4"/>
      <c r="CA29" s="2">
        <v>0.12848812115346428</v>
      </c>
      <c r="CB29" s="4"/>
      <c r="CC29" s="4">
        <v>2.0646748184016176E-3</v>
      </c>
      <c r="CD29" s="4"/>
      <c r="CE29" s="4">
        <v>0.18672468120749289</v>
      </c>
      <c r="CF29" s="4"/>
      <c r="CI29" s="13">
        <v>1.2377155470550165</v>
      </c>
      <c r="CJ29" s="4"/>
      <c r="CK29" s="43">
        <v>0.43683674468244349</v>
      </c>
      <c r="CL29" s="43"/>
      <c r="CM29" s="4">
        <v>0</v>
      </c>
      <c r="CN29" s="4"/>
      <c r="CO29" s="4">
        <v>0.15500509133817983</v>
      </c>
      <c r="CP29" s="4"/>
      <c r="CQ29" s="4">
        <v>4.522079832700323E-2</v>
      </c>
      <c r="CR29" s="4"/>
      <c r="CS29" s="4">
        <v>7.249097867110115E-3</v>
      </c>
      <c r="CT29" s="4"/>
      <c r="CU29" s="4">
        <v>5.3794307004610435E-3</v>
      </c>
      <c r="CV29" s="4"/>
      <c r="CW29" s="4">
        <v>0.70956563385391125</v>
      </c>
      <c r="CX29" s="4"/>
      <c r="CY29" s="4">
        <v>0.21628560935290828</v>
      </c>
      <c r="CZ29" s="4"/>
      <c r="DA29" s="4">
        <v>1.3411962667940265</v>
      </c>
      <c r="DB29" s="4"/>
      <c r="DC29" s="4">
        <v>2.9904435586612203E-2</v>
      </c>
      <c r="DD29" s="4"/>
      <c r="DE29" s="4">
        <v>0</v>
      </c>
      <c r="DF29" s="4"/>
      <c r="DG29" s="4">
        <v>9.6727362271084253E-3</v>
      </c>
      <c r="DH29" s="4"/>
      <c r="DI29" s="4">
        <v>3.0089144475645077E-2</v>
      </c>
      <c r="DJ29" s="4"/>
      <c r="DK29" s="4">
        <v>6.3370282116004817E-2</v>
      </c>
      <c r="DL29" s="4"/>
      <c r="DM29" s="4">
        <v>4.8250537559908352E-3</v>
      </c>
      <c r="DN29" s="4"/>
      <c r="DO29" s="4">
        <v>1.1072910405560532</v>
      </c>
      <c r="DP29" s="4"/>
      <c r="DQ29" s="4">
        <v>0</v>
      </c>
      <c r="DR29" s="4"/>
      <c r="DS29" s="4">
        <v>0.17341459661702993</v>
      </c>
      <c r="DT29" s="4"/>
      <c r="DU29" s="4">
        <v>7.6049072691620992E-2</v>
      </c>
      <c r="DV29" s="4"/>
      <c r="DW29" s="4">
        <v>1.0931129174753109</v>
      </c>
      <c r="DX29" s="4"/>
      <c r="DY29" s="4">
        <v>5.2097005310182097E-2</v>
      </c>
      <c r="DZ29" s="4"/>
      <c r="EA29" s="4">
        <v>1.3096127369626759E-2</v>
      </c>
      <c r="EB29" s="4"/>
      <c r="EC29" s="4">
        <v>3.4958294165198696E-2</v>
      </c>
      <c r="ED29" s="4"/>
      <c r="EE29" s="4">
        <v>9.2987325973166134E-3</v>
      </c>
      <c r="EF29" s="4"/>
      <c r="EG29" s="4">
        <v>2.7181746926240036E-2</v>
      </c>
      <c r="EH29" s="4"/>
      <c r="EI29" s="4">
        <v>0.52946263865188381</v>
      </c>
      <c r="EJ29" s="4"/>
      <c r="EK29" s="8">
        <v>2.7060435386225788E-3</v>
      </c>
      <c r="EL29" s="8"/>
      <c r="EM29" s="4">
        <v>1.6293736639562566E-4</v>
      </c>
      <c r="EN29" s="4"/>
      <c r="EO29" s="4">
        <v>0.51292105696213997</v>
      </c>
      <c r="EP29" s="4"/>
      <c r="EQ29" s="4">
        <v>0.11013300313720914</v>
      </c>
      <c r="ER29" s="4"/>
      <c r="ES29" s="4">
        <v>0</v>
      </c>
      <c r="ET29" s="4"/>
      <c r="EW29" s="4">
        <v>5.2090725944460819E-2</v>
      </c>
      <c r="EX29" s="4"/>
      <c r="EY29" s="4">
        <v>8.4717590008957136E-2</v>
      </c>
      <c r="EZ29" s="4"/>
      <c r="FA29" s="4">
        <v>0</v>
      </c>
      <c r="FB29" s="4"/>
      <c r="FC29" s="4">
        <v>1.2146125992302951E-3</v>
      </c>
      <c r="FD29" s="4"/>
      <c r="FE29" s="4">
        <v>0.24474684720688955</v>
      </c>
      <c r="FF29" s="4"/>
      <c r="FG29" s="4">
        <v>0</v>
      </c>
      <c r="FH29" s="4"/>
      <c r="FI29" s="4">
        <v>0</v>
      </c>
      <c r="FJ29" s="4"/>
      <c r="FK29" s="4">
        <v>1.5614713987673952E-2</v>
      </c>
      <c r="FL29" s="4"/>
      <c r="FM29" s="41">
        <v>0</v>
      </c>
      <c r="FN29" s="41"/>
      <c r="FO29" s="4">
        <v>4.9751671577045271E-4</v>
      </c>
      <c r="FP29" s="4"/>
      <c r="FQ29" s="4">
        <v>1.7068231824224477E-2</v>
      </c>
      <c r="FR29" s="4"/>
      <c r="FS29" s="4">
        <v>0.19590682549653399</v>
      </c>
      <c r="FT29" s="4"/>
      <c r="FU29" s="4">
        <v>1.6699341650145329E-2</v>
      </c>
      <c r="FV29" s="4"/>
      <c r="FW29" s="4"/>
      <c r="FX29" s="4"/>
      <c r="FY29" s="4">
        <v>0.24955213727528824</v>
      </c>
      <c r="FZ29" s="4"/>
      <c r="GA29" s="4">
        <v>0.10336125456848509</v>
      </c>
      <c r="GB29" s="4"/>
      <c r="GC29" s="4">
        <v>0.18476610041148775</v>
      </c>
      <c r="GD29" s="4"/>
      <c r="GE29" s="4">
        <v>4.1288822547863757E-2</v>
      </c>
      <c r="GF29" s="4"/>
      <c r="GG29" s="4">
        <v>7.2064913680379775E-2</v>
      </c>
      <c r="GH29" s="4"/>
      <c r="GM29" s="4">
        <v>0.24030228300604348</v>
      </c>
      <c r="GN29" s="4"/>
      <c r="GS29" s="41">
        <v>0.26014839646787291</v>
      </c>
      <c r="GT29" s="41"/>
      <c r="GU29" s="41">
        <v>2.7111910145582074E-2</v>
      </c>
      <c r="GV29" s="41"/>
    </row>
    <row r="30" spans="1:204" s="19" customFormat="1" ht="15">
      <c r="A30" s="39"/>
      <c r="B30" s="18" t="s">
        <v>54</v>
      </c>
      <c r="C30" s="2">
        <v>0.28838391968799276</v>
      </c>
      <c r="D30" s="2">
        <f>AVERAGE(C30:C31)</f>
        <v>0.23330621179658972</v>
      </c>
      <c r="E30" s="4">
        <v>0.3365169408992324</v>
      </c>
      <c r="F30" s="4">
        <v>0.3365169408992324</v>
      </c>
      <c r="G30" s="4">
        <v>1.3726439906792878</v>
      </c>
      <c r="H30" s="8">
        <v>1.2879823887530897</v>
      </c>
      <c r="I30" s="9">
        <v>1.6539159065495439</v>
      </c>
      <c r="J30" s="9">
        <v>1.4199871115073865</v>
      </c>
      <c r="K30" s="4">
        <v>0.21052285288901604</v>
      </c>
      <c r="L30" s="4">
        <v>0.198392234254396</v>
      </c>
      <c r="M30" s="4">
        <v>0.99436053982961892</v>
      </c>
      <c r="N30" s="2">
        <v>0.79018177421720992</v>
      </c>
      <c r="O30" s="4">
        <v>0.80330626929116644</v>
      </c>
      <c r="P30" s="4">
        <v>0.74830243238076843</v>
      </c>
      <c r="Q30" s="4">
        <v>0.81658269163352493</v>
      </c>
      <c r="R30" s="2">
        <v>0.89880561228914824</v>
      </c>
      <c r="S30" s="4">
        <v>0.76300547209991787</v>
      </c>
      <c r="T30" s="4">
        <v>0.85347350742264982</v>
      </c>
      <c r="U30" s="4">
        <v>4.4584297186131567E-3</v>
      </c>
      <c r="V30" s="4">
        <v>4.4584297186131567E-3</v>
      </c>
      <c r="W30" s="41">
        <v>0.2511998390280043</v>
      </c>
      <c r="X30" s="41">
        <v>0.24621037815032909</v>
      </c>
      <c r="AA30" s="4">
        <v>0.92313536256519624</v>
      </c>
      <c r="AB30" s="4">
        <v>0.83515926243539396</v>
      </c>
      <c r="AC30" s="41">
        <v>2.458780595095094E-2</v>
      </c>
      <c r="AD30" s="41">
        <v>3.5845906100487795E-2</v>
      </c>
      <c r="AE30" s="4">
        <v>8.4272260279902897E-4</v>
      </c>
      <c r="AF30" s="2">
        <v>8.7128903779367251E-4</v>
      </c>
      <c r="AG30" s="4">
        <v>1.0969972021055803</v>
      </c>
      <c r="AH30" s="4">
        <v>1.135812259094173</v>
      </c>
      <c r="AI30" s="4">
        <v>7.0820582057899387E-2</v>
      </c>
      <c r="AJ30" s="4">
        <v>9.6217953820466523E-2</v>
      </c>
      <c r="AK30" s="4">
        <v>0</v>
      </c>
      <c r="AL30" s="4">
        <v>0</v>
      </c>
      <c r="AM30" s="4">
        <v>8.9752634895224163E-3</v>
      </c>
      <c r="AN30" s="4">
        <v>6.5225960885519768E-3</v>
      </c>
      <c r="AO30" s="4">
        <v>0.92575406350605649</v>
      </c>
      <c r="AP30" s="4">
        <v>1.0084695483873183</v>
      </c>
      <c r="AQ30" s="4">
        <v>0.13402105809375028</v>
      </c>
      <c r="AR30" s="4">
        <v>0.139472459852542</v>
      </c>
      <c r="AS30" s="8">
        <v>0.34289669843266657</v>
      </c>
      <c r="AT30" s="8">
        <v>0.35326174879946032</v>
      </c>
      <c r="AW30" s="8">
        <v>0.62618559845281818</v>
      </c>
      <c r="AX30" s="8">
        <v>1.4526829104456362</v>
      </c>
      <c r="AY30" s="4">
        <v>0.35078366523469579</v>
      </c>
      <c r="AZ30" s="4">
        <v>0.34425377007246216</v>
      </c>
      <c r="BC30" s="4">
        <v>0.32810086722840787</v>
      </c>
      <c r="BD30" s="4">
        <v>0.31566576844875532</v>
      </c>
      <c r="BE30" s="4">
        <v>0.21192900278292162</v>
      </c>
      <c r="BF30" s="2">
        <v>0.18318076393208904</v>
      </c>
      <c r="BG30" s="4">
        <v>0.77892305637133052</v>
      </c>
      <c r="BH30" s="4">
        <v>0.70090908905990934</v>
      </c>
      <c r="BI30" s="4">
        <v>0.6985229359884656</v>
      </c>
      <c r="BJ30" s="4">
        <v>0.63132323192451423</v>
      </c>
      <c r="BK30" s="41">
        <v>2.2807664344078304</v>
      </c>
      <c r="BL30" s="41">
        <v>1.1413524591208131</v>
      </c>
      <c r="BM30" s="4">
        <v>0.49539578370608461</v>
      </c>
      <c r="BN30" s="4">
        <v>0.44014148399972114</v>
      </c>
      <c r="BO30" s="4">
        <v>0.70422940064435047</v>
      </c>
      <c r="BP30" s="4">
        <v>0.73329976448206635</v>
      </c>
      <c r="BQ30" s="4">
        <v>0.79575940122437439</v>
      </c>
      <c r="BR30" s="4">
        <v>0.90117122267130223</v>
      </c>
      <c r="BS30" s="2">
        <v>1.1854727199820767</v>
      </c>
      <c r="BT30" s="41">
        <v>1.3307049921686402</v>
      </c>
      <c r="BU30" s="4">
        <v>1.1152460507264079</v>
      </c>
      <c r="BV30" s="4">
        <v>1.1133064740097609</v>
      </c>
      <c r="BW30" s="4">
        <v>0.37186136084563931</v>
      </c>
      <c r="BX30" s="4">
        <v>0.30032184841674819</v>
      </c>
      <c r="BY30" s="4">
        <v>1.0619063868032168</v>
      </c>
      <c r="BZ30" s="4">
        <v>0.94433010421727914</v>
      </c>
      <c r="CA30" s="2">
        <v>0.5497575203789129</v>
      </c>
      <c r="CB30" s="4">
        <v>0.56955140033308116</v>
      </c>
      <c r="CC30" s="4">
        <v>3.7342401193402536E-3</v>
      </c>
      <c r="CD30" s="4">
        <v>3.0977468308859731E-3</v>
      </c>
      <c r="CE30" s="13">
        <v>0.16320014637417105</v>
      </c>
      <c r="CF30" s="4">
        <v>0.15473977934824401</v>
      </c>
      <c r="CI30" s="4">
        <v>0.35397720093473306</v>
      </c>
      <c r="CJ30" s="4">
        <v>0.31375454975873529</v>
      </c>
      <c r="CK30" s="43">
        <v>0.13926370545307309</v>
      </c>
      <c r="CL30" s="43">
        <v>2.8506048176103825E-2</v>
      </c>
      <c r="CM30" s="4">
        <v>9.7395462851022144E-2</v>
      </c>
      <c r="CN30" s="4">
        <v>4.0807412654446207E-2</v>
      </c>
      <c r="CO30" s="4">
        <v>7.5462212028761487E-3</v>
      </c>
      <c r="CP30" s="4">
        <v>8.9544822820784072E-3</v>
      </c>
      <c r="CQ30" s="4">
        <v>0</v>
      </c>
      <c r="CR30" s="4">
        <v>0</v>
      </c>
      <c r="CS30" s="4">
        <v>0.82342787473357004</v>
      </c>
      <c r="CT30" s="4">
        <v>0.82073523537276705</v>
      </c>
      <c r="CU30" s="4">
        <v>8.975263489522196E-3</v>
      </c>
      <c r="CV30" s="4">
        <v>6.5225960885518467E-3</v>
      </c>
      <c r="CW30" s="4">
        <v>0.71893005880156535</v>
      </c>
      <c r="CX30" s="4">
        <v>0.71712911993394668</v>
      </c>
      <c r="CY30" s="4">
        <v>1.6374514985854962</v>
      </c>
      <c r="CZ30" s="4">
        <v>1.4899717162687971</v>
      </c>
      <c r="DA30" s="4">
        <v>3.976020277301818E-3</v>
      </c>
      <c r="DB30" s="4">
        <v>3.1498301644952605E-3</v>
      </c>
      <c r="DC30" s="4">
        <v>1.2720564506871712</v>
      </c>
      <c r="DD30" s="4">
        <v>1.2199652497560873</v>
      </c>
      <c r="DE30" s="4">
        <v>0</v>
      </c>
      <c r="DF30" s="4">
        <v>2.4575547834359487E-2</v>
      </c>
      <c r="DG30" s="4">
        <v>1.1299634174979836</v>
      </c>
      <c r="DH30" s="4">
        <v>0.9422050456886476</v>
      </c>
      <c r="DI30" s="4">
        <v>0.23483623104249046</v>
      </c>
      <c r="DJ30" s="4">
        <v>0.20788943879404836</v>
      </c>
      <c r="DK30" s="4">
        <v>1.3542112841021547</v>
      </c>
      <c r="DL30" s="4">
        <v>1.2226638244795653</v>
      </c>
      <c r="DM30" s="4">
        <v>0.41060652340199849</v>
      </c>
      <c r="DN30" s="4">
        <v>0.40740712483731861</v>
      </c>
      <c r="DO30" s="4">
        <v>0</v>
      </c>
      <c r="DP30" s="4">
        <v>0</v>
      </c>
      <c r="DQ30" s="4">
        <v>0.48333768678581096</v>
      </c>
      <c r="DR30" s="4">
        <v>0.44350919197679045</v>
      </c>
      <c r="DS30" s="4">
        <v>1.2302317364220919E-2</v>
      </c>
      <c r="DT30" s="4">
        <v>1.5531868208421281E-2</v>
      </c>
      <c r="DU30" s="4">
        <v>0.13185952049221381</v>
      </c>
      <c r="DV30" s="4">
        <v>0.13668863207662146</v>
      </c>
      <c r="DW30" s="4">
        <v>4.3496720979561955E-2</v>
      </c>
      <c r="DX30" s="4">
        <v>3.7559580307999892E-2</v>
      </c>
      <c r="DY30" s="4">
        <v>2.56808744997155</v>
      </c>
      <c r="DZ30" s="4">
        <v>2.1193912056869602</v>
      </c>
      <c r="EA30" s="4">
        <v>1.0520209997400816</v>
      </c>
      <c r="EB30" s="4">
        <v>1.0059318943566538</v>
      </c>
      <c r="EC30" s="4">
        <v>0.14305529822924296</v>
      </c>
      <c r="ED30" s="4">
        <v>0.1683462822538358</v>
      </c>
      <c r="EE30" s="4">
        <v>1.2821511605277993</v>
      </c>
      <c r="EF30" s="4">
        <v>1.1130243625870861</v>
      </c>
      <c r="EG30" s="4">
        <v>0.52044810065720348</v>
      </c>
      <c r="EH30" s="4">
        <v>0.4889340555920309</v>
      </c>
      <c r="EI30" s="4">
        <v>1.3841120853965734</v>
      </c>
      <c r="EJ30" s="4">
        <v>1.3508503259053928</v>
      </c>
      <c r="EK30" s="8">
        <v>0.52160372830332424</v>
      </c>
      <c r="EL30" s="8">
        <v>1.5032660428593578E-3</v>
      </c>
      <c r="EM30" s="4">
        <v>1.1052819271742473</v>
      </c>
      <c r="EN30" s="4">
        <v>1.1271519001145016</v>
      </c>
      <c r="EO30" s="4">
        <v>0.26706961882183705</v>
      </c>
      <c r="EP30" s="4">
        <v>0.47881569231528537</v>
      </c>
      <c r="EQ30" s="4">
        <v>0.63274704070144838</v>
      </c>
      <c r="ER30" s="4">
        <v>0.67109653695919547</v>
      </c>
      <c r="ES30" s="4">
        <v>1.9641936136043929E-3</v>
      </c>
      <c r="ET30" s="4">
        <v>2.6920638981502293E-2</v>
      </c>
      <c r="EW30" s="4">
        <v>0.11993413888471467</v>
      </c>
      <c r="EX30" s="4">
        <v>0.12513393395938083</v>
      </c>
      <c r="EY30" s="4">
        <v>1.3127289861483271</v>
      </c>
      <c r="EZ30" s="4">
        <v>1.4540510349720739</v>
      </c>
      <c r="FA30" s="4">
        <v>0</v>
      </c>
      <c r="FB30" s="4">
        <v>1.7818965848612065E-2</v>
      </c>
      <c r="FC30" s="4">
        <v>0.69338446098075024</v>
      </c>
      <c r="FD30" s="4">
        <v>0.57268796425295332</v>
      </c>
      <c r="FE30" s="4">
        <v>0.53887121204412214</v>
      </c>
      <c r="FF30" s="4">
        <v>0.54934162481673299</v>
      </c>
      <c r="FG30" s="4">
        <v>0.19459197772118608</v>
      </c>
      <c r="FH30" s="4">
        <v>0.17539378418293211</v>
      </c>
      <c r="FI30" s="4">
        <v>0.40939037936385875</v>
      </c>
      <c r="FJ30" s="4">
        <v>0.49346796747131361</v>
      </c>
      <c r="FK30" s="4">
        <v>3.8992862755545629E-2</v>
      </c>
      <c r="FL30" s="4">
        <v>3.4380084515844532E-2</v>
      </c>
      <c r="FM30" s="41">
        <v>0</v>
      </c>
      <c r="FN30" s="41">
        <v>0.10316234902737652</v>
      </c>
      <c r="FO30" s="4">
        <v>0.53535263744787143</v>
      </c>
      <c r="FP30" s="4">
        <v>0.44799334120331685</v>
      </c>
      <c r="FQ30" s="4">
        <v>9.4952810063405377E-2</v>
      </c>
      <c r="FR30" s="4">
        <v>9.3488594379401643E-2</v>
      </c>
      <c r="FS30" s="4">
        <v>0.5472235662650915</v>
      </c>
      <c r="FT30" s="4">
        <v>0.5365662511479129</v>
      </c>
      <c r="FU30" s="4">
        <v>7.8242619923382828E-2</v>
      </c>
      <c r="FV30" s="4">
        <v>7.1158407801841406E-2</v>
      </c>
      <c r="FW30" s="4"/>
      <c r="FX30" s="4"/>
      <c r="FY30" s="4">
        <v>1.104283096574505</v>
      </c>
      <c r="FZ30" s="4">
        <v>0.56311601635528763</v>
      </c>
      <c r="GA30" s="4">
        <v>0.49637119431990789</v>
      </c>
      <c r="GB30" s="4">
        <v>0.47436432687179692</v>
      </c>
      <c r="GC30" s="4">
        <v>0.30639738945540923</v>
      </c>
      <c r="GD30" s="4">
        <v>0.56118607571576884</v>
      </c>
      <c r="GE30" s="4">
        <v>4.9050922692074062E-2</v>
      </c>
      <c r="GF30" s="4">
        <v>0.13307954450038922</v>
      </c>
      <c r="GG30" s="4">
        <v>0</v>
      </c>
      <c r="GH30" s="4">
        <v>4.1313377383799723E-3</v>
      </c>
      <c r="GM30" s="4">
        <v>1.0095687321140584E-2</v>
      </c>
      <c r="GN30" s="4">
        <v>1.1726923244599128E-2</v>
      </c>
      <c r="GS30" s="41">
        <v>3.1425693038705828E-2</v>
      </c>
      <c r="GT30" s="41">
        <v>3.1425693038705828E-2</v>
      </c>
      <c r="GU30" s="41">
        <v>0.47485951244900049</v>
      </c>
      <c r="GV30" s="41">
        <v>0.24046700617762659</v>
      </c>
    </row>
    <row r="31" spans="1:204" s="19" customFormat="1" ht="15">
      <c r="A31" s="39"/>
      <c r="B31" s="18" t="s">
        <v>55</v>
      </c>
      <c r="C31" s="2">
        <v>0.17822850390518666</v>
      </c>
      <c r="D31" s="2"/>
      <c r="E31" s="4">
        <v>1.3803525036297806</v>
      </c>
      <c r="F31" s="4"/>
      <c r="G31" s="4">
        <v>1.0941407304312505</v>
      </c>
      <c r="H31" s="8"/>
      <c r="I31" s="9">
        <v>1.4872307580990243</v>
      </c>
      <c r="J31" s="9"/>
      <c r="K31" s="4">
        <v>0.16514272051742193</v>
      </c>
      <c r="L31" s="4"/>
      <c r="M31" s="4">
        <v>0.68140826113424713</v>
      </c>
      <c r="N31" s="2"/>
      <c r="O31" s="4">
        <v>0.68826609564790298</v>
      </c>
      <c r="P31" s="4"/>
      <c r="Q31" s="4">
        <v>0.70481178814330281</v>
      </c>
      <c r="R31" s="2"/>
      <c r="S31" s="4">
        <v>0.76663238250087939</v>
      </c>
      <c r="T31" s="4"/>
      <c r="U31" s="4">
        <v>1.0533068224760527E-2</v>
      </c>
      <c r="V31" s="4"/>
      <c r="W31" s="41">
        <v>0.24122091727265388</v>
      </c>
      <c r="X31" s="41"/>
      <c r="AA31" s="4">
        <v>0.82598825519741614</v>
      </c>
      <c r="AB31" s="4"/>
      <c r="AC31" s="41">
        <v>2.2807664344078304</v>
      </c>
      <c r="AD31" s="41"/>
      <c r="AE31" s="4">
        <v>1.0011576397313451E-3</v>
      </c>
      <c r="AF31" s="2"/>
      <c r="AG31" s="4">
        <v>0.91563022141142081</v>
      </c>
      <c r="AH31" s="4"/>
      <c r="AI31" s="4">
        <v>0.12161532558303366</v>
      </c>
      <c r="AJ31" s="4"/>
      <c r="AK31" s="4">
        <v>0</v>
      </c>
      <c r="AL31" s="4"/>
      <c r="AM31" s="4">
        <v>4.0699286875815381E-3</v>
      </c>
      <c r="AN31" s="4"/>
      <c r="AO31" s="4">
        <v>0.77203874205642364</v>
      </c>
      <c r="AP31" s="4"/>
      <c r="AQ31" s="4">
        <v>0.11187807979623814</v>
      </c>
      <c r="AR31" s="4"/>
      <c r="AS31" s="8">
        <v>0.32185258236984909</v>
      </c>
      <c r="AT31" s="8"/>
      <c r="AW31" s="8">
        <v>1.3004533900588957</v>
      </c>
      <c r="AX31" s="8"/>
      <c r="AY31" s="4">
        <v>0.30623006901221778</v>
      </c>
      <c r="AZ31" s="4"/>
      <c r="BC31" s="4">
        <v>0.29738573630529958</v>
      </c>
      <c r="BD31" s="4"/>
      <c r="BE31" s="4">
        <v>0.14930076707106357</v>
      </c>
      <c r="BF31" s="2"/>
      <c r="BG31" s="4">
        <v>0.31287801798224563</v>
      </c>
      <c r="BH31" s="4"/>
      <c r="BI31" s="4">
        <v>0.56412352786056286</v>
      </c>
      <c r="BJ31" s="4"/>
      <c r="BK31" s="41">
        <v>0</v>
      </c>
      <c r="BL31" s="41"/>
      <c r="BM31" s="4">
        <v>0.43671380979909941</v>
      </c>
      <c r="BN31" s="4"/>
      <c r="BO31" s="4">
        <v>0.71455767509861534</v>
      </c>
      <c r="BP31" s="4"/>
      <c r="BQ31" s="4">
        <v>0.48377260992935311</v>
      </c>
      <c r="BR31" s="4"/>
      <c r="BS31" s="2">
        <v>1.5136529141907045</v>
      </c>
      <c r="BT31" s="41"/>
      <c r="BU31" s="4">
        <v>1.0246463797043395</v>
      </c>
      <c r="BV31" s="4"/>
      <c r="BW31" s="4">
        <v>0.26456701276518907</v>
      </c>
      <c r="BX31" s="4"/>
      <c r="BY31" s="4">
        <v>0.96577589686050869</v>
      </c>
      <c r="BZ31" s="4"/>
      <c r="CA31" s="2">
        <v>0.44152058219377571</v>
      </c>
      <c r="CB31" s="4"/>
      <c r="CC31" s="4">
        <v>9.144678089593874E-4</v>
      </c>
      <c r="CD31" s="4"/>
      <c r="CE31" s="13">
        <v>8.0166754672346865E-2</v>
      </c>
      <c r="CF31" s="4"/>
      <c r="CI31" s="4">
        <v>0.27353189858273746</v>
      </c>
      <c r="CJ31" s="4"/>
      <c r="CK31" s="43">
        <v>2.8506048176103825E-2</v>
      </c>
      <c r="CL31" s="43"/>
      <c r="CM31" s="4">
        <v>4.0807412654446207E-2</v>
      </c>
      <c r="CN31" s="4"/>
      <c r="CO31" s="4">
        <v>8.3190834640593011E-3</v>
      </c>
      <c r="CP31" s="4"/>
      <c r="CQ31" s="4">
        <v>0</v>
      </c>
      <c r="CR31" s="4"/>
      <c r="CS31" s="4">
        <v>0.42034492310214783</v>
      </c>
      <c r="CT31" s="4"/>
      <c r="CU31" s="4">
        <v>4.0699286875814982E-3</v>
      </c>
      <c r="CV31" s="4"/>
      <c r="CW31" s="4">
        <v>0.66164736278296843</v>
      </c>
      <c r="CX31" s="4"/>
      <c r="CY31" s="4">
        <v>1.4744293921288463</v>
      </c>
      <c r="CZ31" s="4"/>
      <c r="DA31" s="4">
        <v>2.3172041065844654E-3</v>
      </c>
      <c r="DB31" s="4"/>
      <c r="DC31" s="4">
        <v>1.026632191913849</v>
      </c>
      <c r="DD31" s="4"/>
      <c r="DE31" s="4">
        <v>1.2080740395520807E-2</v>
      </c>
      <c r="DF31" s="4"/>
      <c r="DG31" s="4">
        <v>0.79296742065228443</v>
      </c>
      <c r="DH31" s="4"/>
      <c r="DI31" s="4">
        <v>0.18094264654560624</v>
      </c>
      <c r="DJ31" s="4"/>
      <c r="DK31" s="4">
        <v>0.98819059789364128</v>
      </c>
      <c r="DL31" s="4"/>
      <c r="DM31" s="4">
        <v>0.3888887190466333</v>
      </c>
      <c r="DN31" s="4"/>
      <c r="DO31" s="4">
        <v>0</v>
      </c>
      <c r="DP31" s="4"/>
      <c r="DQ31" s="4">
        <v>0.36068410372243914</v>
      </c>
      <c r="DR31" s="4"/>
      <c r="DS31" s="4">
        <v>1.8761419052621641E-2</v>
      </c>
      <c r="DT31" s="4"/>
      <c r="DU31" s="4">
        <v>0.14151774366102909</v>
      </c>
      <c r="DV31" s="4"/>
      <c r="DW31" s="4">
        <v>1.1538371182997029E-2</v>
      </c>
      <c r="DX31" s="4"/>
      <c r="DY31" s="4">
        <v>1.8154669234083856</v>
      </c>
      <c r="DZ31" s="4"/>
      <c r="EA31" s="4">
        <v>0.91243521847681475</v>
      </c>
      <c r="EB31" s="4"/>
      <c r="EC31" s="4">
        <v>0.19363726627842867</v>
      </c>
      <c r="ED31" s="4"/>
      <c r="EE31" s="4">
        <v>1.126251919921663</v>
      </c>
      <c r="EF31" s="4"/>
      <c r="EG31" s="4">
        <v>0.46337898798277166</v>
      </c>
      <c r="EH31" s="4"/>
      <c r="EI31" s="4">
        <v>1.2832061701352093</v>
      </c>
      <c r="EJ31" s="4"/>
      <c r="EK31" s="8">
        <v>9.148489916871932E-4</v>
      </c>
      <c r="EL31" s="8"/>
      <c r="EM31" s="4">
        <v>1.1455276871124132</v>
      </c>
      <c r="EN31" s="4"/>
      <c r="EO31" s="4">
        <v>0.50169932246718196</v>
      </c>
      <c r="EP31" s="4"/>
      <c r="EQ31" s="4">
        <v>0.70944603321694255</v>
      </c>
      <c r="ER31" s="4"/>
      <c r="ES31" s="4">
        <v>2.3993539830703063E-2</v>
      </c>
      <c r="ET31" s="4"/>
      <c r="EW31" s="4">
        <v>0.13033372903404697</v>
      </c>
      <c r="EX31" s="4"/>
      <c r="EY31" s="4">
        <v>1.3093423987415316</v>
      </c>
      <c r="EZ31" s="4"/>
      <c r="FA31" s="4">
        <v>0</v>
      </c>
      <c r="FB31" s="4"/>
      <c r="FC31" s="4">
        <v>0.49671489850456874</v>
      </c>
      <c r="FD31" s="4"/>
      <c r="FE31" s="4">
        <v>0.49735605033858343</v>
      </c>
      <c r="FF31" s="4"/>
      <c r="FG31" s="4">
        <v>0.15619559064467811</v>
      </c>
      <c r="FH31" s="4"/>
      <c r="FI31" s="4">
        <v>0.48053453957458103</v>
      </c>
      <c r="FJ31" s="4"/>
      <c r="FK31" s="4">
        <v>2.9767306276143435E-2</v>
      </c>
      <c r="FL31" s="4"/>
      <c r="FM31" s="41">
        <v>0.10316234902737652</v>
      </c>
      <c r="FN31" s="41"/>
      <c r="FO31" s="4">
        <v>0.4332405479307026</v>
      </c>
      <c r="FP31" s="4"/>
      <c r="FQ31" s="4">
        <v>9.202437869539791E-2</v>
      </c>
      <c r="FR31" s="4"/>
      <c r="FS31" s="4">
        <v>0.5259089360307343</v>
      </c>
      <c r="FT31" s="4"/>
      <c r="FU31" s="4">
        <v>5.6180732962015083E-2</v>
      </c>
      <c r="FV31" s="4"/>
      <c r="FW31" s="4"/>
      <c r="FX31" s="4"/>
      <c r="FY31" s="4">
        <v>0.5722365639575463</v>
      </c>
      <c r="FZ31" s="4"/>
      <c r="GA31" s="4">
        <v>0.41174607478006087</v>
      </c>
      <c r="GB31" s="4"/>
      <c r="GC31" s="4">
        <v>0</v>
      </c>
      <c r="GD31" s="4"/>
      <c r="GE31" s="4">
        <v>0.13172173767780757</v>
      </c>
      <c r="GF31" s="4"/>
      <c r="GG31" s="4">
        <v>0.10001616165796658</v>
      </c>
      <c r="GH31" s="4"/>
      <c r="GM31" s="4">
        <v>1.3358159168057672E-2</v>
      </c>
      <c r="GN31" s="4"/>
      <c r="GS31" s="41">
        <v>0</v>
      </c>
      <c r="GT31" s="41"/>
      <c r="GU31" s="41">
        <v>2.2807664344078304</v>
      </c>
      <c r="GV31" s="41"/>
    </row>
    <row r="32" spans="1:204" s="19" customFormat="1" ht="15">
      <c r="A32" s="39"/>
      <c r="B32" s="18" t="s">
        <v>56</v>
      </c>
      <c r="C32" s="2">
        <v>0.78776118441277088</v>
      </c>
      <c r="D32" s="2"/>
      <c r="E32" s="4">
        <v>0.12425607219987696</v>
      </c>
      <c r="F32" s="4"/>
      <c r="G32" s="4">
        <v>1.3971624451487312</v>
      </c>
      <c r="H32" s="8"/>
      <c r="I32" s="9">
        <v>1.1188146698735915</v>
      </c>
      <c r="J32" s="9"/>
      <c r="K32" s="4">
        <v>0.21951112935674999</v>
      </c>
      <c r="L32" s="4"/>
      <c r="M32" s="4">
        <v>0.69477652168776372</v>
      </c>
      <c r="N32" s="2"/>
      <c r="O32" s="4">
        <v>0.753334932203236</v>
      </c>
      <c r="P32" s="4"/>
      <c r="Q32" s="4">
        <v>1.1750223570906169</v>
      </c>
      <c r="R32" s="2"/>
      <c r="S32" s="4">
        <v>1.0307826676671521</v>
      </c>
      <c r="T32" s="4"/>
      <c r="U32" s="4">
        <v>3.7356207471334778E-4</v>
      </c>
      <c r="V32" s="4"/>
      <c r="W32" s="41">
        <v>0</v>
      </c>
      <c r="X32" s="41"/>
      <c r="AA32" s="4">
        <v>0.75635416954356938</v>
      </c>
      <c r="AB32" s="4"/>
      <c r="AC32" s="41">
        <v>4.7104006250024644E-2</v>
      </c>
      <c r="AD32" s="41"/>
      <c r="AE32" s="4">
        <v>7.699868708506434E-4</v>
      </c>
      <c r="AF32" s="2"/>
      <c r="AG32" s="4">
        <v>1.394809353765518</v>
      </c>
      <c r="AH32" s="4"/>
      <c r="AI32" s="5">
        <v>0.28809028778981688</v>
      </c>
      <c r="AJ32" s="4"/>
      <c r="AK32" s="4">
        <v>0</v>
      </c>
      <c r="AL32" s="4"/>
      <c r="AM32" s="4">
        <v>0</v>
      </c>
      <c r="AN32" s="4"/>
      <c r="AO32" s="4">
        <v>1.3276158395994744</v>
      </c>
      <c r="AP32" s="4"/>
      <c r="AQ32" s="4">
        <v>0.1725182416676376</v>
      </c>
      <c r="AR32" s="4"/>
      <c r="AS32" s="8">
        <v>0.39503596559586529</v>
      </c>
      <c r="AT32" s="8"/>
      <c r="AW32" s="8">
        <v>1.6049124308323768</v>
      </c>
      <c r="AX32" s="8"/>
      <c r="AY32" s="4">
        <v>0.37574757597047287</v>
      </c>
      <c r="AZ32" s="4"/>
      <c r="BC32" s="4">
        <v>0.32151070181255853</v>
      </c>
      <c r="BD32" s="4"/>
      <c r="BE32" s="4">
        <v>0.1883125219422819</v>
      </c>
      <c r="BF32" s="2"/>
      <c r="BG32" s="4">
        <v>0.62289512174848816</v>
      </c>
      <c r="BH32" s="4"/>
      <c r="BI32" s="4">
        <v>1.2443605330515899</v>
      </c>
      <c r="BJ32" s="4"/>
      <c r="BK32" s="41">
        <v>1.938483833795657E-3</v>
      </c>
      <c r="BL32" s="41"/>
      <c r="BM32" s="4">
        <v>0.38831485849397962</v>
      </c>
      <c r="BN32" s="4"/>
      <c r="BO32" s="4">
        <v>0.78111221770323336</v>
      </c>
      <c r="BP32" s="4"/>
      <c r="BQ32" s="4">
        <v>1.00658304411823</v>
      </c>
      <c r="BR32" s="4"/>
      <c r="BS32" s="2">
        <v>1.2929893423331393</v>
      </c>
      <c r="BT32" s="41"/>
      <c r="BU32" s="4">
        <v>1.2000269915985353</v>
      </c>
      <c r="BV32" s="4"/>
      <c r="BW32" s="4">
        <v>0.26453717163941626</v>
      </c>
      <c r="BX32" s="4"/>
      <c r="BY32" s="4">
        <v>0.80530802898811182</v>
      </c>
      <c r="BZ32" s="4"/>
      <c r="CA32" s="2">
        <v>0.7173760984265547</v>
      </c>
      <c r="CB32" s="4"/>
      <c r="CC32" s="4">
        <v>2.4612535424316929E-3</v>
      </c>
      <c r="CD32" s="4"/>
      <c r="CE32" s="13">
        <v>0.14627941232231698</v>
      </c>
      <c r="CF32" s="4"/>
      <c r="CI32" s="4">
        <v>0.17064914845712817</v>
      </c>
      <c r="CJ32" s="4"/>
      <c r="CK32" s="43">
        <v>1.4936956473786737E-2</v>
      </c>
      <c r="CL32" s="43"/>
      <c r="CM32" s="4">
        <v>3.9741382778066704E-3</v>
      </c>
      <c r="CN32" s="4"/>
      <c r="CO32" s="4">
        <v>1.0998142179299775E-2</v>
      </c>
      <c r="CP32" s="4"/>
      <c r="CQ32" s="4">
        <v>0</v>
      </c>
      <c r="CR32" s="4"/>
      <c r="CS32" s="4">
        <v>0.81804259601196394</v>
      </c>
      <c r="CT32" s="4"/>
      <c r="CU32" s="4">
        <v>0</v>
      </c>
      <c r="CV32" s="4"/>
      <c r="CW32" s="4">
        <v>0.77080993821730648</v>
      </c>
      <c r="CX32" s="4"/>
      <c r="CY32" s="4">
        <v>1.3580342580920495</v>
      </c>
      <c r="CZ32" s="4"/>
      <c r="DA32" s="4">
        <v>3.1562661095994983E-3</v>
      </c>
      <c r="DB32" s="4"/>
      <c r="DC32" s="4">
        <v>1.3612071066672422</v>
      </c>
      <c r="DD32" s="4"/>
      <c r="DE32" s="4">
        <v>3.7070355273198165E-2</v>
      </c>
      <c r="DF32" s="4"/>
      <c r="DG32" s="4">
        <v>0.90368429891567503</v>
      </c>
      <c r="DH32" s="4"/>
      <c r="DI32" s="4">
        <v>0.10462777711154528</v>
      </c>
      <c r="DJ32" s="4"/>
      <c r="DK32" s="4">
        <v>1.3255895914428997</v>
      </c>
      <c r="DL32" s="4"/>
      <c r="DM32" s="4">
        <v>0.4227261320633241</v>
      </c>
      <c r="DN32" s="4"/>
      <c r="DO32" s="4">
        <v>0</v>
      </c>
      <c r="DP32" s="4"/>
      <c r="DQ32" s="4">
        <v>0.48650578542212125</v>
      </c>
      <c r="DR32" s="4"/>
      <c r="DS32" s="4">
        <v>0</v>
      </c>
      <c r="DT32" s="4"/>
      <c r="DU32" s="4">
        <v>1.9063144418683378</v>
      </c>
      <c r="DV32" s="4"/>
      <c r="DW32" s="4">
        <v>3.1622439636437828E-2</v>
      </c>
      <c r="DX32" s="4"/>
      <c r="DY32" s="4">
        <v>1.9746192436809451</v>
      </c>
      <c r="DZ32" s="4"/>
      <c r="EA32" s="4">
        <v>1.0533394648530647</v>
      </c>
      <c r="EB32" s="4"/>
      <c r="EC32" s="4">
        <v>0</v>
      </c>
      <c r="ED32" s="4"/>
      <c r="EE32" s="4">
        <v>0.93067000731179628</v>
      </c>
      <c r="EF32" s="4"/>
      <c r="EG32" s="4">
        <v>0.48297507813611745</v>
      </c>
      <c r="EH32" s="4"/>
      <c r="EI32" s="4">
        <v>1.3852327221843956</v>
      </c>
      <c r="EJ32" s="4"/>
      <c r="EK32" s="8">
        <v>2.0916830940315226E-3</v>
      </c>
      <c r="EL32" s="8"/>
      <c r="EM32" s="4">
        <v>1.1306460860568444</v>
      </c>
      <c r="EN32" s="4"/>
      <c r="EO32" s="4">
        <v>0.45593206216338877</v>
      </c>
      <c r="EP32" s="4"/>
      <c r="EQ32" s="4">
        <v>0.48725614879361229</v>
      </c>
      <c r="ER32" s="4"/>
      <c r="ES32" s="4">
        <v>2.9847738132301523E-2</v>
      </c>
      <c r="ET32" s="4"/>
      <c r="EW32" s="4">
        <v>0.17941632404975982</v>
      </c>
      <c r="EX32" s="4"/>
      <c r="EY32" s="4">
        <v>1.7400817200263627</v>
      </c>
      <c r="EZ32" s="4"/>
      <c r="FA32" s="4">
        <v>1.7818965848612065E-2</v>
      </c>
      <c r="FB32" s="4"/>
      <c r="FC32" s="4">
        <v>0.52796453327354098</v>
      </c>
      <c r="FD32" s="4"/>
      <c r="FE32" s="4">
        <v>0.6117976120674935</v>
      </c>
      <c r="FF32" s="4"/>
      <c r="FG32" s="4">
        <v>9.4893303107719304E-2</v>
      </c>
      <c r="FH32" s="4"/>
      <c r="FI32" s="4">
        <v>0.59047898347550121</v>
      </c>
      <c r="FJ32" s="4"/>
      <c r="FK32" s="4">
        <v>0.16808076966315105</v>
      </c>
      <c r="FL32" s="4"/>
      <c r="FM32" s="41">
        <v>0</v>
      </c>
      <c r="FN32" s="41"/>
      <c r="FO32" s="4">
        <v>0.37538683823137653</v>
      </c>
      <c r="FP32" s="4"/>
      <c r="FQ32" s="4">
        <v>0.3016110597511853</v>
      </c>
      <c r="FR32" s="4"/>
      <c r="FS32" s="4">
        <v>0.34111503355433759</v>
      </c>
      <c r="FT32" s="4"/>
      <c r="FU32" s="4">
        <v>7.9051870520126286E-2</v>
      </c>
      <c r="FV32" s="4"/>
      <c r="FW32" s="4"/>
      <c r="FX32" s="4"/>
      <c r="FY32" s="4">
        <v>0.55399546875302896</v>
      </c>
      <c r="FZ32" s="4"/>
      <c r="GA32" s="4">
        <v>0.51497571151542199</v>
      </c>
      <c r="GB32" s="4"/>
      <c r="GC32" s="4">
        <v>0.8159747619761285</v>
      </c>
      <c r="GD32" s="4"/>
      <c r="GE32" s="4">
        <v>0.13443735132297091</v>
      </c>
      <c r="GF32" s="4"/>
      <c r="GG32" s="4">
        <v>4.1313377383799723E-3</v>
      </c>
      <c r="GH32" s="4"/>
      <c r="GM32" s="4">
        <v>0</v>
      </c>
      <c r="GN32" s="4"/>
      <c r="GS32" s="41">
        <v>0</v>
      </c>
      <c r="GT32" s="41"/>
      <c r="GU32" s="41">
        <v>6.0744999062526924E-3</v>
      </c>
      <c r="GV32" s="41"/>
    </row>
    <row r="33" spans="1:204" s="19" customFormat="1" ht="15">
      <c r="A33" s="39"/>
      <c r="B33" s="18" t="s">
        <v>57</v>
      </c>
      <c r="C33" s="2">
        <v>3.142621542185195E-2</v>
      </c>
      <c r="D33" s="2">
        <f>AVERAGE(C33:C34)</f>
        <v>3.0048280817390326E-2</v>
      </c>
      <c r="E33" s="4">
        <v>0.15715640736876349</v>
      </c>
      <c r="F33" s="4">
        <v>0.15416177832827815</v>
      </c>
      <c r="G33" s="4">
        <v>0.60792872417758093</v>
      </c>
      <c r="H33" s="8">
        <v>0.76092923785468047</v>
      </c>
      <c r="I33" s="9">
        <v>0.42818957331177271</v>
      </c>
      <c r="J33" s="9">
        <v>0.4740365692372504</v>
      </c>
      <c r="K33" s="4">
        <v>0.30510774755989589</v>
      </c>
      <c r="L33" s="4">
        <v>0.31305409185354999</v>
      </c>
      <c r="M33" s="4">
        <v>0.60520559437332599</v>
      </c>
      <c r="N33" s="2">
        <v>0.63846628233477654</v>
      </c>
      <c r="O33" s="4">
        <v>0.55213227019100353</v>
      </c>
      <c r="P33" s="4">
        <v>0.63695817664666909</v>
      </c>
      <c r="Q33" s="4">
        <v>0.44980911640279897</v>
      </c>
      <c r="R33" s="2">
        <v>0.51928174591245657</v>
      </c>
      <c r="S33" s="4">
        <v>0.28040677985677215</v>
      </c>
      <c r="T33" s="4">
        <v>0.39692156931715927</v>
      </c>
      <c r="U33" s="4">
        <v>3.41458876969162E-4</v>
      </c>
      <c r="V33" s="4">
        <v>1.8328845913685443E-3</v>
      </c>
      <c r="W33" s="41">
        <v>0</v>
      </c>
      <c r="X33" s="41">
        <v>2.2292971838284922E-2</v>
      </c>
      <c r="AA33" s="4">
        <v>0.30965069613252161</v>
      </c>
      <c r="AB33" s="4">
        <v>0.34060225274115813</v>
      </c>
      <c r="AC33" s="41">
        <v>2.3705759620318063</v>
      </c>
      <c r="AD33" s="41">
        <v>6.502179223947315E-3</v>
      </c>
      <c r="AE33" s="4">
        <v>8.232289320586008E-5</v>
      </c>
      <c r="AF33" s="2">
        <v>2.0453744002554321E-4</v>
      </c>
      <c r="AG33" s="4">
        <v>0.66116067692343727</v>
      </c>
      <c r="AH33" s="4">
        <v>0.70730340106864842</v>
      </c>
      <c r="AI33" s="4">
        <v>0.19407941113902991</v>
      </c>
      <c r="AJ33" s="4">
        <v>0.19811926693081561</v>
      </c>
      <c r="AK33" s="4">
        <v>0</v>
      </c>
      <c r="AL33" s="4">
        <v>0</v>
      </c>
      <c r="AM33" s="4">
        <v>0</v>
      </c>
      <c r="AN33" s="4">
        <v>1.5966218603281313E-4</v>
      </c>
      <c r="AO33" s="4">
        <v>0.55750519525170461</v>
      </c>
      <c r="AP33" s="4">
        <v>0.72395839474222268</v>
      </c>
      <c r="AQ33" s="4">
        <v>9.0292623941866462E-2</v>
      </c>
      <c r="AR33" s="4">
        <v>0.10329828432928929</v>
      </c>
      <c r="AS33" s="8">
        <v>1.3104572834846737</v>
      </c>
      <c r="AT33" s="8">
        <v>1.6244533537913162</v>
      </c>
      <c r="AW33" s="8">
        <v>0.64135283509810292</v>
      </c>
      <c r="AX33" s="8">
        <v>1.1292473183996259</v>
      </c>
      <c r="AY33" s="4">
        <v>0.23251978536909371</v>
      </c>
      <c r="AZ33" s="4">
        <v>0.22573174778631722</v>
      </c>
      <c r="BC33" s="4">
        <v>0.23049688145927524</v>
      </c>
      <c r="BD33" s="4">
        <v>0.19733501650955917</v>
      </c>
      <c r="BE33" s="4">
        <v>0.28250931326775519</v>
      </c>
      <c r="BF33" s="2">
        <v>0.23826867291088893</v>
      </c>
      <c r="BG33" s="4">
        <v>0.19027410517821861</v>
      </c>
      <c r="BH33" s="4">
        <v>0.14154875704410549</v>
      </c>
      <c r="BI33" s="4">
        <v>1.5384448492968477</v>
      </c>
      <c r="BJ33" s="4">
        <v>1.6162429883631055</v>
      </c>
      <c r="BK33" s="41">
        <v>1.3071185497647386E-2</v>
      </c>
      <c r="BL33" s="41">
        <v>2.4801013309648828E-2</v>
      </c>
      <c r="BM33" s="4">
        <v>0.44600517662697226</v>
      </c>
      <c r="BN33" s="4">
        <v>0.44586117756322524</v>
      </c>
      <c r="BO33" s="4">
        <v>1.0756599809572815</v>
      </c>
      <c r="BP33" s="4">
        <v>1.0246371172437823</v>
      </c>
      <c r="BQ33" s="4">
        <v>0.43117146158865688</v>
      </c>
      <c r="BR33" s="4">
        <v>0.53378486764707078</v>
      </c>
      <c r="BS33" s="2">
        <v>0.76320364908000093</v>
      </c>
      <c r="BT33" s="41">
        <v>1.0235588949386347</v>
      </c>
      <c r="BU33" s="4">
        <v>1.1805862024935119</v>
      </c>
      <c r="BV33" s="4">
        <v>1.5985208861741818</v>
      </c>
      <c r="BW33" s="4">
        <v>1.224668234094956</v>
      </c>
      <c r="BX33" s="4">
        <v>1.3518262638209997</v>
      </c>
      <c r="BY33" s="4">
        <v>0.80174296175853477</v>
      </c>
      <c r="BZ33" s="4">
        <v>1.9474386427314299</v>
      </c>
      <c r="CA33" s="2">
        <v>0.82187493983543169</v>
      </c>
      <c r="CB33" s="4">
        <v>0.99334021973353648</v>
      </c>
      <c r="CC33" s="4">
        <v>2.2417152796069249E-3</v>
      </c>
      <c r="CD33" s="4">
        <v>2.5970267822419931E-3</v>
      </c>
      <c r="CE33" s="13">
        <v>0.21892059705968711</v>
      </c>
      <c r="CF33" s="4">
        <v>0.3093279503969743</v>
      </c>
      <c r="CI33" s="4">
        <v>8.5970078421220203E-2</v>
      </c>
      <c r="CJ33" s="4">
        <v>0.19441374217895541</v>
      </c>
      <c r="CK33" s="43">
        <v>0</v>
      </c>
      <c r="CL33" s="43">
        <v>0.9354933882811175</v>
      </c>
      <c r="CM33" s="4">
        <v>0</v>
      </c>
      <c r="CN33" s="4">
        <v>0</v>
      </c>
      <c r="CO33" s="4">
        <v>8.5536436487194372E-3</v>
      </c>
      <c r="CP33" s="4">
        <v>8.6355176370267756E-3</v>
      </c>
      <c r="CQ33" s="4">
        <v>0</v>
      </c>
      <c r="CR33" s="4">
        <v>0</v>
      </c>
      <c r="CS33" s="4">
        <v>2.5997725437089933E-2</v>
      </c>
      <c r="CT33" s="4">
        <v>7.9558446468415589E-2</v>
      </c>
      <c r="CU33" s="4">
        <v>0</v>
      </c>
      <c r="CV33" s="4">
        <v>1.5966218603281389E-4</v>
      </c>
      <c r="CW33" s="4">
        <v>0.90843866263955741</v>
      </c>
      <c r="CX33" s="4">
        <v>1.0605812030256951</v>
      </c>
      <c r="CY33" s="4">
        <v>0.53357153883412467</v>
      </c>
      <c r="CZ33" s="4">
        <v>0.56912884913567097</v>
      </c>
      <c r="DA33" s="4">
        <v>2.859483509183313E-3</v>
      </c>
      <c r="DB33" s="4">
        <v>2.9024220589088275E-3</v>
      </c>
      <c r="DC33" s="4">
        <v>0.40811059019490503</v>
      </c>
      <c r="DD33" s="4">
        <v>0.4337114129573984</v>
      </c>
      <c r="DE33" s="4">
        <v>0</v>
      </c>
      <c r="DF33" s="4">
        <v>0</v>
      </c>
      <c r="DG33" s="4">
        <v>0.16888798705579824</v>
      </c>
      <c r="DH33" s="4">
        <v>0.22396916486554322</v>
      </c>
      <c r="DI33" s="4">
        <v>0.13325473017648984</v>
      </c>
      <c r="DJ33" s="4">
        <v>0.13230936106419286</v>
      </c>
      <c r="DK33" s="4">
        <v>7.3284836078350318E-2</v>
      </c>
      <c r="DL33" s="4">
        <v>6.3037648747536659E-2</v>
      </c>
      <c r="DM33" s="4">
        <v>0.11233135210323367</v>
      </c>
      <c r="DN33" s="4">
        <v>0.12851175382071439</v>
      </c>
      <c r="DO33" s="4">
        <v>3.7598533666521167E-4</v>
      </c>
      <c r="DP33" s="4">
        <v>5.8222680643886526E-4</v>
      </c>
      <c r="DQ33" s="4">
        <v>3.3836806271558217E-2</v>
      </c>
      <c r="DR33" s="4">
        <v>6.3617485286006109E-2</v>
      </c>
      <c r="DS33" s="4">
        <v>7.3459007369392013E-3</v>
      </c>
      <c r="DT33" s="4">
        <v>1.1611508792406765E-2</v>
      </c>
      <c r="DU33" s="4">
        <v>0.45242811248980236</v>
      </c>
      <c r="DV33" s="4">
        <v>0.4789575348934953</v>
      </c>
      <c r="DW33" s="4">
        <v>8.1190986773598383E-3</v>
      </c>
      <c r="DX33" s="4">
        <v>1.4708419660066328E-3</v>
      </c>
      <c r="DY33" s="4">
        <v>0.83064950050764985</v>
      </c>
      <c r="DZ33" s="4">
        <v>1.2432103456226844</v>
      </c>
      <c r="EA33" s="4">
        <v>0.46119869135946112</v>
      </c>
      <c r="EB33" s="4">
        <v>0.51681568542027601</v>
      </c>
      <c r="EC33" s="4">
        <v>2.939616320446127E-3</v>
      </c>
      <c r="ED33" s="4">
        <v>1.8550629088983705E-2</v>
      </c>
      <c r="EE33" s="4">
        <v>0.40166409233083189</v>
      </c>
      <c r="EF33" s="4">
        <v>0.49735983506671538</v>
      </c>
      <c r="EG33" s="4">
        <v>0.22764462099894589</v>
      </c>
      <c r="EH33" s="4">
        <v>0.23335903215317277</v>
      </c>
      <c r="EI33" s="4">
        <v>1.3349429278983231</v>
      </c>
      <c r="EJ33" s="4">
        <v>1.4418091965251134</v>
      </c>
      <c r="EK33" s="8">
        <v>1.7943284707955757E-3</v>
      </c>
      <c r="EL33" s="8">
        <v>1.6628717481424323E-3</v>
      </c>
      <c r="EM33" s="4">
        <v>0.49177779796333826</v>
      </c>
      <c r="EN33" s="4">
        <v>0.58139579450291068</v>
      </c>
      <c r="EO33" s="4">
        <v>0.34275265685871781</v>
      </c>
      <c r="EP33" s="4">
        <v>0.40734257632308685</v>
      </c>
      <c r="EQ33" s="4">
        <v>0.22757191415679343</v>
      </c>
      <c r="ER33" s="4">
        <v>0.86628957939943696</v>
      </c>
      <c r="ES33" s="4">
        <v>0</v>
      </c>
      <c r="ET33" s="4">
        <v>0</v>
      </c>
      <c r="EW33" s="4">
        <v>8.9380265651712573E-2</v>
      </c>
      <c r="EX33" s="4">
        <v>6.0796797403713604E-2</v>
      </c>
      <c r="EY33" s="4">
        <v>0.21162004088771558</v>
      </c>
      <c r="EZ33" s="4">
        <v>0.37340000164048742</v>
      </c>
      <c r="FA33" s="4">
        <v>1.7429985874013437E-2</v>
      </c>
      <c r="FB33" s="4">
        <v>1.7429985874013437E-2</v>
      </c>
      <c r="FC33" s="4">
        <v>0.35651843943669104</v>
      </c>
      <c r="FD33" s="4">
        <v>0.35984753270534181</v>
      </c>
      <c r="FE33" s="4">
        <v>0.55807014943589384</v>
      </c>
      <c r="FF33" s="4">
        <v>0.68729086378269277</v>
      </c>
      <c r="FG33" s="4">
        <v>0.21424252820778394</v>
      </c>
      <c r="FH33" s="4">
        <v>9.9595731036066781E-2</v>
      </c>
      <c r="FI33" s="4">
        <v>0.54169180749851187</v>
      </c>
      <c r="FJ33" s="4">
        <v>0.54515828597330185</v>
      </c>
      <c r="FK33" s="4">
        <v>0.27594981058562501</v>
      </c>
      <c r="FL33" s="4">
        <v>0.32430062546928901</v>
      </c>
      <c r="FM33" s="41">
        <v>0.13110345770270729</v>
      </c>
      <c r="FN33" s="41">
        <v>0.13110345770270729</v>
      </c>
      <c r="FO33" s="4">
        <v>0.15542352736082721</v>
      </c>
      <c r="FP33" s="4">
        <v>0.1451774012282</v>
      </c>
      <c r="FQ33" s="4">
        <v>7.7405577973661058E-2</v>
      </c>
      <c r="FR33" s="4">
        <v>0.22826719373169715</v>
      </c>
      <c r="FS33" s="4">
        <v>0.46068640037670477</v>
      </c>
      <c r="FT33" s="4">
        <v>0.30148539391128287</v>
      </c>
      <c r="FU33" s="4">
        <v>0.16030628970651267</v>
      </c>
      <c r="FV33" s="4">
        <v>0.25537284045650216</v>
      </c>
      <c r="FW33" s="4"/>
      <c r="FX33" s="4"/>
      <c r="FY33" s="4">
        <v>0.40868866090849831</v>
      </c>
      <c r="FZ33" s="4">
        <v>0.48924489533665988</v>
      </c>
      <c r="GA33" s="4">
        <v>0</v>
      </c>
      <c r="GB33" s="4">
        <v>0.10464428145178754</v>
      </c>
      <c r="GC33" s="4">
        <v>0</v>
      </c>
      <c r="GD33" s="4">
        <v>0</v>
      </c>
      <c r="GE33" s="4">
        <v>0</v>
      </c>
      <c r="GF33" s="4">
        <v>1.1184207964159856E-2</v>
      </c>
      <c r="GG33" s="4">
        <v>0</v>
      </c>
      <c r="GH33" s="4">
        <v>0</v>
      </c>
      <c r="GM33" s="4">
        <v>1.2448588247606668E-3</v>
      </c>
      <c r="GN33" s="4">
        <v>2.6759213730188386E-2</v>
      </c>
      <c r="GS33" s="41">
        <v>0</v>
      </c>
      <c r="GT33" s="41">
        <v>0.18089570425898038</v>
      </c>
      <c r="GU33" s="41">
        <v>2.3705759620318063</v>
      </c>
      <c r="GV33" s="41">
        <v>7.3271533493239624E-3</v>
      </c>
    </row>
    <row r="34" spans="1:204" s="19" customFormat="1" ht="15">
      <c r="A34" s="39" t="s">
        <v>196</v>
      </c>
      <c r="B34" s="18" t="s">
        <v>58</v>
      </c>
      <c r="C34" s="2">
        <v>2.8670346212928705E-2</v>
      </c>
      <c r="D34" s="2"/>
      <c r="E34" s="4">
        <v>0.1414376671549066</v>
      </c>
      <c r="F34" s="4"/>
      <c r="G34" s="4">
        <v>0.88438563863994135</v>
      </c>
      <c r="H34" s="8"/>
      <c r="I34" s="9">
        <v>0.49022949627732593</v>
      </c>
      <c r="J34" s="9"/>
      <c r="K34" s="4">
        <v>0.32859617608812342</v>
      </c>
      <c r="L34" s="4"/>
      <c r="M34" s="4">
        <v>0.56561455185786425</v>
      </c>
      <c r="N34" s="2"/>
      <c r="O34" s="4">
        <v>0.67878582595816672</v>
      </c>
      <c r="P34" s="4"/>
      <c r="Q34" s="4">
        <v>0.54903218194209247</v>
      </c>
      <c r="R34" s="2"/>
      <c r="S34" s="4">
        <v>0.46245329822669595</v>
      </c>
      <c r="T34" s="4"/>
      <c r="U34" s="4">
        <v>0</v>
      </c>
      <c r="V34" s="4"/>
      <c r="W34" s="41">
        <v>2.2292971838284922E-2</v>
      </c>
      <c r="X34" s="41"/>
      <c r="AA34" s="4">
        <v>0.31106053646231602</v>
      </c>
      <c r="AB34" s="4"/>
      <c r="AC34" s="41">
        <v>2.3705759620318063</v>
      </c>
      <c r="AD34" s="41"/>
      <c r="AE34" s="4">
        <v>3.6251307798952322E-4</v>
      </c>
      <c r="AF34" s="2"/>
      <c r="AG34" s="4">
        <v>0.78771296049488482</v>
      </c>
      <c r="AH34" s="4"/>
      <c r="AI34" s="4">
        <v>0.20215912272260128</v>
      </c>
      <c r="AJ34" s="4"/>
      <c r="AK34" s="4">
        <v>0</v>
      </c>
      <c r="AL34" s="4"/>
      <c r="AM34" s="4">
        <v>0</v>
      </c>
      <c r="AN34" s="4"/>
      <c r="AO34" s="4">
        <v>0.84293336064474889</v>
      </c>
      <c r="AP34" s="4"/>
      <c r="AQ34" s="4">
        <v>0.11660946536971946</v>
      </c>
      <c r="AR34" s="4"/>
      <c r="AS34" s="8">
        <v>2.0313936876785812</v>
      </c>
      <c r="AT34" s="8"/>
      <c r="AW34" s="8">
        <v>1.2123264863287684</v>
      </c>
      <c r="AX34" s="8"/>
      <c r="AY34" s="4">
        <v>0.20126616662021371</v>
      </c>
      <c r="AZ34" s="4"/>
      <c r="BC34" s="4">
        <v>0.19152626061337183</v>
      </c>
      <c r="BD34" s="4"/>
      <c r="BE34" s="4">
        <v>0.24284656323480666</v>
      </c>
      <c r="BF34" s="2"/>
      <c r="BG34" s="4">
        <v>1.5113309862377317E-2</v>
      </c>
      <c r="BH34" s="4"/>
      <c r="BI34" s="4">
        <v>1.5285832956635212</v>
      </c>
      <c r="BJ34" s="4"/>
      <c r="BK34" s="41">
        <v>1.0127359964193163E-3</v>
      </c>
      <c r="BL34" s="41"/>
      <c r="BM34" s="4">
        <v>0.42051828377618233</v>
      </c>
      <c r="BN34" s="4"/>
      <c r="BO34" s="4">
        <v>0.92353817981167086</v>
      </c>
      <c r="BP34" s="4"/>
      <c r="BQ34" s="4">
        <v>0.57853493737725159</v>
      </c>
      <c r="BR34" s="4"/>
      <c r="BS34" s="2">
        <v>1.457220848875309E-3</v>
      </c>
      <c r="BT34" s="41"/>
      <c r="BU34" s="4">
        <v>1.5835827683504522</v>
      </c>
      <c r="BV34" s="4"/>
      <c r="BW34" s="4">
        <v>1.3620467344193474</v>
      </c>
      <c r="BX34" s="4"/>
      <c r="BY34" s="4">
        <v>2.0111731892341194</v>
      </c>
      <c r="BZ34" s="4"/>
      <c r="CA34" s="2">
        <v>1.1508886009858568</v>
      </c>
      <c r="CB34" s="4"/>
      <c r="CC34" s="4">
        <v>5.913588179696558E-3</v>
      </c>
      <c r="CD34" s="4"/>
      <c r="CE34" s="13">
        <v>0.37029841544410019</v>
      </c>
      <c r="CF34" s="4"/>
      <c r="CI34" s="4">
        <v>0.1498589479287718</v>
      </c>
      <c r="CJ34" s="4"/>
      <c r="CK34" s="43">
        <v>1.8681645054065072</v>
      </c>
      <c r="CL34" s="43"/>
      <c r="CM34" s="4">
        <v>0</v>
      </c>
      <c r="CN34" s="4"/>
      <c r="CO34" s="4">
        <v>7.0662445760893639E-3</v>
      </c>
      <c r="CP34" s="4"/>
      <c r="CQ34" s="4">
        <v>0</v>
      </c>
      <c r="CR34" s="4"/>
      <c r="CS34" s="4">
        <v>9.3492272672786647E-2</v>
      </c>
      <c r="CT34" s="4"/>
      <c r="CU34" s="4">
        <v>0</v>
      </c>
      <c r="CV34" s="4"/>
      <c r="CW34" s="4">
        <v>1.2403188552042519</v>
      </c>
      <c r="CX34" s="4"/>
      <c r="CY34" s="4">
        <v>0.60468615943721726</v>
      </c>
      <c r="CZ34" s="4"/>
      <c r="DA34" s="4">
        <v>2.9453606086343414E-3</v>
      </c>
      <c r="DB34" s="4"/>
      <c r="DC34" s="4">
        <v>0.43164559443652017</v>
      </c>
      <c r="DD34" s="4"/>
      <c r="DE34" s="4">
        <v>0</v>
      </c>
      <c r="DF34" s="4"/>
      <c r="DG34" s="4">
        <v>0.25277255702563989</v>
      </c>
      <c r="DH34" s="4"/>
      <c r="DI34" s="4">
        <v>0.17408559157757009</v>
      </c>
      <c r="DJ34" s="4"/>
      <c r="DK34" s="4">
        <v>5.2790461416723007E-2</v>
      </c>
      <c r="DL34" s="4"/>
      <c r="DM34" s="4">
        <v>0.14469215553819514</v>
      </c>
      <c r="DN34" s="4"/>
      <c r="DO34" s="4">
        <v>7.8846827621251875E-4</v>
      </c>
      <c r="DP34" s="4"/>
      <c r="DQ34" s="4">
        <v>6.6138096669193194E-2</v>
      </c>
      <c r="DR34" s="4"/>
      <c r="DS34" s="4">
        <v>0</v>
      </c>
      <c r="DT34" s="4"/>
      <c r="DU34" s="4">
        <v>0.54355019206821764</v>
      </c>
      <c r="DV34" s="4"/>
      <c r="DW34" s="4">
        <v>1.2652171536746471E-3</v>
      </c>
      <c r="DX34" s="4"/>
      <c r="DY34" s="4">
        <v>1.6477117575190947</v>
      </c>
      <c r="DZ34" s="4"/>
      <c r="EA34" s="4">
        <v>0.51699391277048601</v>
      </c>
      <c r="EB34" s="4"/>
      <c r="EC34" s="4">
        <v>2.1580575135624221E-2</v>
      </c>
      <c r="ED34" s="4"/>
      <c r="EE34" s="4">
        <v>0.47065574536383825</v>
      </c>
      <c r="EF34" s="4"/>
      <c r="EG34" s="4">
        <v>0.22861926422842549</v>
      </c>
      <c r="EH34" s="4"/>
      <c r="EI34" s="4">
        <v>1.6288074616874355</v>
      </c>
      <c r="EJ34" s="4"/>
      <c r="EK34" s="8">
        <v>5.3570600373772492E-4</v>
      </c>
      <c r="EL34" s="8"/>
      <c r="EM34" s="4">
        <v>0.6202962911250639</v>
      </c>
      <c r="EN34" s="4"/>
      <c r="EO34" s="4">
        <v>0.47193249578745589</v>
      </c>
      <c r="EP34" s="4"/>
      <c r="EQ34" s="4">
        <v>0.72754402949667696</v>
      </c>
      <c r="ER34" s="4"/>
      <c r="ES34" s="4">
        <v>0</v>
      </c>
      <c r="ET34" s="4"/>
      <c r="EW34" s="4">
        <v>3.2213329155714635E-2</v>
      </c>
      <c r="EX34" s="4"/>
      <c r="EY34" s="4">
        <v>0.68754159375257928</v>
      </c>
      <c r="EZ34" s="4"/>
      <c r="FA34" s="4">
        <v>0</v>
      </c>
      <c r="FB34" s="4"/>
      <c r="FC34" s="4">
        <v>0.34260165637020945</v>
      </c>
      <c r="FD34" s="4"/>
      <c r="FE34" s="4">
        <v>0.76550983527504923</v>
      </c>
      <c r="FF34" s="4"/>
      <c r="FG34" s="4">
        <v>0.1017232909625447</v>
      </c>
      <c r="FH34" s="4"/>
      <c r="FI34" s="4">
        <v>0.53535695378893455</v>
      </c>
      <c r="FJ34" s="4"/>
      <c r="FK34" s="4">
        <v>0.36794115670340138</v>
      </c>
      <c r="FL34" s="4"/>
      <c r="FM34" s="41">
        <v>0</v>
      </c>
      <c r="FN34" s="41"/>
      <c r="FO34" s="4">
        <v>0.16834119580908238</v>
      </c>
      <c r="FP34" s="4"/>
      <c r="FQ34" s="4">
        <v>0.19764469980746091</v>
      </c>
      <c r="FR34" s="4"/>
      <c r="FS34" s="4">
        <v>0.28790904546642887</v>
      </c>
      <c r="FT34" s="4"/>
      <c r="FU34" s="4">
        <v>0.24094691656031653</v>
      </c>
      <c r="FV34" s="4"/>
      <c r="FW34" s="4"/>
      <c r="FX34" s="4"/>
      <c r="FY34" s="4">
        <v>0.61415198240592805</v>
      </c>
      <c r="FZ34" s="4"/>
      <c r="GA34" s="4">
        <v>1.0329729624906555E-2</v>
      </c>
      <c r="GB34" s="4"/>
      <c r="GC34" s="4">
        <v>0</v>
      </c>
      <c r="GD34" s="4"/>
      <c r="GE34" s="4">
        <v>4.5516507272746858E-3</v>
      </c>
      <c r="GF34" s="4"/>
      <c r="GG34" s="4">
        <v>0</v>
      </c>
      <c r="GH34" s="4"/>
      <c r="GM34" s="4">
        <v>2.4359813698993212E-2</v>
      </c>
      <c r="GN34" s="4"/>
      <c r="GS34" s="41">
        <v>0.18089570425898038</v>
      </c>
      <c r="GT34" s="41"/>
      <c r="GU34" s="41">
        <v>8.2703885240581546E-3</v>
      </c>
      <c r="GV34" s="41"/>
    </row>
    <row r="35" spans="1:204" s="19" customFormat="1" ht="15">
      <c r="A35" s="39"/>
      <c r="B35" s="18" t="s">
        <v>59</v>
      </c>
      <c r="C35" s="2">
        <v>5.9911529982162141E-2</v>
      </c>
      <c r="D35" s="2"/>
      <c r="E35" s="4">
        <v>0.1638912604611644</v>
      </c>
      <c r="F35" s="4"/>
      <c r="G35" s="4">
        <v>0.79047335074651959</v>
      </c>
      <c r="H35" s="8"/>
      <c r="I35" s="9">
        <v>0.5036906381226528</v>
      </c>
      <c r="J35" s="9"/>
      <c r="K35" s="4">
        <v>0.3054583519126306</v>
      </c>
      <c r="L35" s="4"/>
      <c r="M35" s="4">
        <v>0.74457870077313915</v>
      </c>
      <c r="N35" s="2"/>
      <c r="O35" s="4">
        <v>0.67995643379083692</v>
      </c>
      <c r="P35" s="4"/>
      <c r="Q35" s="4">
        <v>0.55900393939247839</v>
      </c>
      <c r="R35" s="2"/>
      <c r="S35" s="4">
        <v>0.44790462986800972</v>
      </c>
      <c r="T35" s="4"/>
      <c r="U35" s="4">
        <v>3.3243103057679266E-3</v>
      </c>
      <c r="V35" s="4"/>
      <c r="W35" s="41">
        <v>0</v>
      </c>
      <c r="X35" s="41"/>
      <c r="AA35" s="4">
        <v>0.40109552562863682</v>
      </c>
      <c r="AB35" s="4"/>
      <c r="AC35" s="41">
        <v>6.502179223947315E-3</v>
      </c>
      <c r="AD35" s="41"/>
      <c r="AE35" s="4">
        <v>1.6877634888124633E-4</v>
      </c>
      <c r="AF35" s="2"/>
      <c r="AG35" s="4">
        <v>0.67303656578762339</v>
      </c>
      <c r="AH35" s="4"/>
      <c r="AI35" s="5">
        <v>6.7393734530545923E-2</v>
      </c>
      <c r="AJ35" s="4"/>
      <c r="AK35" s="4">
        <v>0</v>
      </c>
      <c r="AL35" s="4"/>
      <c r="AM35" s="4">
        <v>1.5966218603281313E-4</v>
      </c>
      <c r="AN35" s="4"/>
      <c r="AO35" s="4">
        <v>0.77143662833021454</v>
      </c>
      <c r="AP35" s="4"/>
      <c r="AQ35" s="4">
        <v>0.10299276367628193</v>
      </c>
      <c r="AR35" s="4"/>
      <c r="AS35" s="8">
        <v>1.531509090210694</v>
      </c>
      <c r="AT35" s="8"/>
      <c r="AW35" s="8">
        <v>1.0461681504704834</v>
      </c>
      <c r="AX35" s="8"/>
      <c r="AY35" s="4">
        <v>0.24340929136964418</v>
      </c>
      <c r="AZ35" s="4"/>
      <c r="BC35" s="4">
        <v>0.16998190745603042</v>
      </c>
      <c r="BD35" s="4"/>
      <c r="BE35" s="4">
        <v>0.1894501422301049</v>
      </c>
      <c r="BF35" s="2"/>
      <c r="BG35" s="4">
        <v>9.2823408909992383E-2</v>
      </c>
      <c r="BH35" s="4"/>
      <c r="BI35" s="4">
        <v>1.7817008201289479</v>
      </c>
      <c r="BJ35" s="4"/>
      <c r="BK35" s="41">
        <v>3.6530841121650268E-2</v>
      </c>
      <c r="BL35" s="41"/>
      <c r="BM35" s="4">
        <v>0.47106007228652097</v>
      </c>
      <c r="BN35" s="4"/>
      <c r="BO35" s="4">
        <v>1.0747131909623948</v>
      </c>
      <c r="BP35" s="4"/>
      <c r="BQ35" s="4">
        <v>0.59164820397530371</v>
      </c>
      <c r="BR35" s="4"/>
      <c r="BS35" s="2">
        <v>1.2839141407972683</v>
      </c>
      <c r="BT35" s="41"/>
      <c r="BU35" s="4">
        <v>2.0313936876785812</v>
      </c>
      <c r="BV35" s="4"/>
      <c r="BW35" s="4">
        <v>1.4687638229486959</v>
      </c>
      <c r="BX35" s="4"/>
      <c r="BY35" s="4">
        <v>1.8837040962287401</v>
      </c>
      <c r="BZ35" s="4"/>
      <c r="CA35" s="2">
        <v>1.0072571183793211</v>
      </c>
      <c r="CB35" s="4"/>
      <c r="CC35" s="4">
        <v>2.9523382848770617E-3</v>
      </c>
      <c r="CD35" s="4"/>
      <c r="CE35" s="13">
        <v>0.33876483868713558</v>
      </c>
      <c r="CF35" s="4"/>
      <c r="CI35" s="4">
        <v>0.23896853642913898</v>
      </c>
      <c r="CJ35" s="4"/>
      <c r="CK35" s="43">
        <v>2.8222711557277093E-3</v>
      </c>
      <c r="CL35" s="43"/>
      <c r="CM35" s="4">
        <v>0</v>
      </c>
      <c r="CN35" s="4"/>
      <c r="CO35" s="4">
        <v>1.0286664686271527E-2</v>
      </c>
      <c r="CP35" s="4"/>
      <c r="CQ35" s="4">
        <v>0</v>
      </c>
      <c r="CR35" s="4"/>
      <c r="CS35" s="4">
        <v>6.5624620264044531E-2</v>
      </c>
      <c r="CT35" s="4"/>
      <c r="CU35" s="4">
        <v>1.5966218603281389E-4</v>
      </c>
      <c r="CV35" s="4"/>
      <c r="CW35" s="4">
        <v>1.032986091233276</v>
      </c>
      <c r="CX35" s="4"/>
      <c r="CY35" s="4">
        <v>1.5406696055665179</v>
      </c>
      <c r="CZ35" s="4"/>
      <c r="DA35" s="4">
        <v>5.2812471635244182E-3</v>
      </c>
      <c r="DB35" s="4"/>
      <c r="DC35" s="4">
        <v>0.46137805424076989</v>
      </c>
      <c r="DD35" s="4"/>
      <c r="DE35" s="4">
        <v>0</v>
      </c>
      <c r="DF35" s="4"/>
      <c r="DG35" s="4">
        <v>0.25024695051519158</v>
      </c>
      <c r="DH35" s="4"/>
      <c r="DI35" s="4">
        <v>8.9587761438518695E-2</v>
      </c>
      <c r="DJ35" s="4"/>
      <c r="DK35" s="4">
        <v>0.14589716919724105</v>
      </c>
      <c r="DL35" s="4"/>
      <c r="DM35" s="4">
        <v>0.25113296785161016</v>
      </c>
      <c r="DN35" s="4"/>
      <c r="DO35" s="4">
        <v>4.2086723848914452E-3</v>
      </c>
      <c r="DP35" s="4"/>
      <c r="DQ35" s="4">
        <v>6.1096873902819038E-2</v>
      </c>
      <c r="DR35" s="4"/>
      <c r="DS35" s="4">
        <v>1.5877116847874326E-2</v>
      </c>
      <c r="DT35" s="4"/>
      <c r="DU35" s="4">
        <v>0.44089430012246589</v>
      </c>
      <c r="DV35" s="4"/>
      <c r="DW35" s="4">
        <v>1.6764667783386185E-3</v>
      </c>
      <c r="DX35" s="4"/>
      <c r="DY35" s="4">
        <v>1.2512697788413085</v>
      </c>
      <c r="DZ35" s="4"/>
      <c r="EA35" s="4">
        <v>0.57225445213088078</v>
      </c>
      <c r="EB35" s="4"/>
      <c r="EC35" s="4">
        <v>1.5520683042343187E-2</v>
      </c>
      <c r="ED35" s="4"/>
      <c r="EE35" s="4">
        <v>0.61975966750547595</v>
      </c>
      <c r="EF35" s="4"/>
      <c r="EG35" s="4">
        <v>0.24381321123214694</v>
      </c>
      <c r="EH35" s="4"/>
      <c r="EI35" s="4">
        <v>1.3616771999895818</v>
      </c>
      <c r="EJ35" s="4"/>
      <c r="EK35" s="8">
        <v>1.531415025489289E-3</v>
      </c>
      <c r="EL35" s="8"/>
      <c r="EM35" s="4">
        <v>0.63211329442032971</v>
      </c>
      <c r="EN35" s="4"/>
      <c r="EO35" s="4">
        <v>0.19185547779091594</v>
      </c>
      <c r="EP35" s="4"/>
      <c r="EQ35" s="4">
        <v>1.0050351293021971</v>
      </c>
      <c r="ER35" s="4"/>
      <c r="ES35" s="4">
        <v>0</v>
      </c>
      <c r="ET35" s="4"/>
      <c r="EW35" s="4">
        <v>1.3097357408760942E-2</v>
      </c>
      <c r="EX35" s="4"/>
      <c r="EY35" s="4">
        <v>0.22103837028116743</v>
      </c>
      <c r="EZ35" s="4"/>
      <c r="FA35" s="4">
        <v>0</v>
      </c>
      <c r="FB35" s="4"/>
      <c r="FC35" s="4">
        <v>0.38042250230912489</v>
      </c>
      <c r="FD35" s="4"/>
      <c r="FE35" s="4">
        <v>0.73829260663713503</v>
      </c>
      <c r="FF35" s="4"/>
      <c r="FG35" s="4">
        <v>9.7468171109588872E-2</v>
      </c>
      <c r="FH35" s="4"/>
      <c r="FI35" s="4">
        <v>0.55842609663245901</v>
      </c>
      <c r="FJ35" s="4"/>
      <c r="FK35" s="4">
        <v>0.32901090911884051</v>
      </c>
      <c r="FL35" s="4"/>
      <c r="FM35" s="41">
        <v>0</v>
      </c>
      <c r="FN35" s="41"/>
      <c r="FO35" s="4">
        <v>0.11176748051469045</v>
      </c>
      <c r="FP35" s="4"/>
      <c r="FQ35" s="4">
        <v>0.2588896876559334</v>
      </c>
      <c r="FR35" s="4"/>
      <c r="FS35" s="4">
        <v>0.31506174235613688</v>
      </c>
      <c r="FT35" s="4"/>
      <c r="FU35" s="4">
        <v>0.36486531510267733</v>
      </c>
      <c r="FV35" s="4"/>
      <c r="FW35" s="4"/>
      <c r="FX35" s="4"/>
      <c r="FY35" s="4">
        <v>0.44489404269555316</v>
      </c>
      <c r="FZ35" s="4"/>
      <c r="GA35" s="4">
        <v>0.10464428145178754</v>
      </c>
      <c r="GB35" s="4"/>
      <c r="GC35" s="4">
        <v>0</v>
      </c>
      <c r="GD35" s="4"/>
      <c r="GE35" s="4">
        <v>1.7816765201045026E-2</v>
      </c>
      <c r="GF35" s="4"/>
      <c r="GG35" s="4">
        <v>0</v>
      </c>
      <c r="GH35" s="4"/>
      <c r="GM35" s="4">
        <v>2.9158613761383564E-2</v>
      </c>
      <c r="GN35" s="4"/>
      <c r="GS35" s="41">
        <v>0</v>
      </c>
      <c r="GT35" s="41"/>
      <c r="GU35" s="41">
        <v>6.3839181745897703E-3</v>
      </c>
      <c r="GV35" s="41"/>
    </row>
    <row r="36" spans="1:204" s="19" customFormat="1" ht="15">
      <c r="A36" s="39"/>
      <c r="B36" s="18" t="s">
        <v>60</v>
      </c>
      <c r="C36" s="2">
        <v>0.21252399807210803</v>
      </c>
      <c r="D36" s="2">
        <f>AVERAGE(C36:C37)</f>
        <v>0.20417188383022453</v>
      </c>
      <c r="E36" s="4">
        <v>0.87072766090329257</v>
      </c>
      <c r="F36" s="4">
        <v>0.5344291709559823</v>
      </c>
      <c r="G36" s="4">
        <v>2.1162257555650634</v>
      </c>
      <c r="H36" s="8">
        <v>1.9806302315143995</v>
      </c>
      <c r="I36" s="9">
        <v>1.7818122756562933</v>
      </c>
      <c r="J36" s="9">
        <v>1.8804272832330948</v>
      </c>
      <c r="K36" s="4">
        <v>1.4912929004791389</v>
      </c>
      <c r="L36" s="4">
        <v>1.3913363790593378</v>
      </c>
      <c r="M36" s="4">
        <v>0.50254861954708663</v>
      </c>
      <c r="N36" s="2">
        <v>0.37832308199750769</v>
      </c>
      <c r="O36" s="5">
        <v>1.0250548800165995</v>
      </c>
      <c r="P36" s="4">
        <v>1.8609010172964973</v>
      </c>
      <c r="Q36" s="4">
        <v>2.2220387233164747</v>
      </c>
      <c r="R36" s="2">
        <v>1.968992008945244</v>
      </c>
      <c r="S36" s="4">
        <v>2.2220387233164747</v>
      </c>
      <c r="T36" s="4">
        <v>2.0128606464806142</v>
      </c>
      <c r="U36" s="4">
        <v>1.8814338382559033E-2</v>
      </c>
      <c r="V36" s="4">
        <v>1.0745014278122498E-2</v>
      </c>
      <c r="W36" s="41">
        <v>1.2370958299716173</v>
      </c>
      <c r="X36" s="41">
        <v>8.6057998748730796E-2</v>
      </c>
      <c r="AA36" s="4">
        <v>0.55641398459566216</v>
      </c>
      <c r="AB36" s="4">
        <v>0.48424091195112706</v>
      </c>
      <c r="AC36" s="41">
        <v>6.6155087738634438E-3</v>
      </c>
      <c r="AD36" s="41">
        <v>3.2745220084338719E-3</v>
      </c>
      <c r="AE36" s="4">
        <v>4.1948290080847875E-4</v>
      </c>
      <c r="AF36" s="2">
        <v>4.302096208417609E-4</v>
      </c>
      <c r="AG36" s="4">
        <v>1.1304374118118554</v>
      </c>
      <c r="AH36" s="4">
        <v>0.8957031655586859</v>
      </c>
      <c r="AI36" s="5">
        <v>2.0562850874396759</v>
      </c>
      <c r="AJ36" s="4">
        <v>0.25883591398559402</v>
      </c>
      <c r="AK36" s="4">
        <v>3.9576672230314656E-2</v>
      </c>
      <c r="AL36" s="4">
        <v>4.1196191174033586E-2</v>
      </c>
      <c r="AM36" s="4">
        <v>1.5974162491712152E-4</v>
      </c>
      <c r="AN36" s="4">
        <v>2.0004353820048877E-4</v>
      </c>
      <c r="AO36" s="4">
        <v>2.0992766641822049</v>
      </c>
      <c r="AP36" s="4">
        <v>1.5674120641378984</v>
      </c>
      <c r="AQ36" s="5">
        <v>0.75157103363786193</v>
      </c>
      <c r="AR36" s="4">
        <v>0.40857894024972063</v>
      </c>
      <c r="AS36" s="8">
        <v>2.1218448041738465</v>
      </c>
      <c r="AT36" s="8">
        <v>1.8102230626073259</v>
      </c>
      <c r="AW36" s="8">
        <v>2.216306869705603</v>
      </c>
      <c r="AX36" s="8">
        <v>1.9418793392218225</v>
      </c>
      <c r="AY36" s="4">
        <v>0.70474662612268746</v>
      </c>
      <c r="AZ36" s="4">
        <v>0.57375144362482633</v>
      </c>
      <c r="BC36" s="4">
        <v>0.86165713705298608</v>
      </c>
      <c r="BD36" s="4">
        <v>0.67293699118472272</v>
      </c>
      <c r="BE36" s="4">
        <v>1.0591247745073177E-2</v>
      </c>
      <c r="BF36" s="2">
        <v>1.4169607335280061E-2</v>
      </c>
      <c r="BG36" s="4">
        <v>0.82444273990738104</v>
      </c>
      <c r="BH36" s="4">
        <v>0.7826843504030373</v>
      </c>
      <c r="BI36" s="4">
        <v>2.9599185366736697E-2</v>
      </c>
      <c r="BJ36" s="4">
        <v>0.12608314564217588</v>
      </c>
      <c r="BK36" s="41">
        <v>0.28977287179275962</v>
      </c>
      <c r="BL36" s="41">
        <v>0.22980811289113676</v>
      </c>
      <c r="BM36" s="4">
        <v>0.62893287981137691</v>
      </c>
      <c r="BN36" s="4">
        <v>0.51750187751882359</v>
      </c>
      <c r="BO36" s="4">
        <v>1.3682701926076364</v>
      </c>
      <c r="BP36" s="4">
        <v>1.2002375993677781</v>
      </c>
      <c r="BQ36" s="4">
        <v>0.34021800586709061</v>
      </c>
      <c r="BR36" s="4">
        <v>0.28948497726538008</v>
      </c>
      <c r="BS36" s="2">
        <v>0.88397012550520515</v>
      </c>
      <c r="BT36" s="41">
        <v>1.4865118889567523</v>
      </c>
      <c r="BU36" s="4">
        <v>0.2421099057046821</v>
      </c>
      <c r="BV36" s="4">
        <v>0.22991275474340436</v>
      </c>
      <c r="BW36" s="4">
        <v>0.10294132225887306</v>
      </c>
      <c r="BX36" s="4">
        <v>7.3183521420244632E-2</v>
      </c>
      <c r="BY36" s="4">
        <v>1.380448702462381</v>
      </c>
      <c r="BZ36" s="4">
        <v>1.7416660711535126</v>
      </c>
      <c r="CA36" s="2">
        <v>1.3302993115839736</v>
      </c>
      <c r="CB36" s="4">
        <v>1.4250284542771086</v>
      </c>
      <c r="CC36" s="4">
        <v>5.6195060903165119E-3</v>
      </c>
      <c r="CD36" s="4">
        <v>4.286183070142619E-3</v>
      </c>
      <c r="CE36" s="13">
        <v>0.29093337468535413</v>
      </c>
      <c r="CF36" s="4">
        <v>0.52407346820973721</v>
      </c>
      <c r="CI36" s="4">
        <v>0.8103238815163204</v>
      </c>
      <c r="CJ36" s="4">
        <v>0.91113255104273261</v>
      </c>
      <c r="CK36" s="43">
        <v>0.36215128503125238</v>
      </c>
      <c r="CL36" s="43">
        <v>0.47458645628198032</v>
      </c>
      <c r="CM36" s="4">
        <v>0</v>
      </c>
      <c r="CN36" s="4">
        <v>0</v>
      </c>
      <c r="CO36" s="4">
        <v>2.2691921983372973E-3</v>
      </c>
      <c r="CP36" s="4">
        <v>1.6708617359679271E-3</v>
      </c>
      <c r="CQ36" s="4">
        <v>0.33784769137327003</v>
      </c>
      <c r="CR36" s="4">
        <v>0.55058520436999081</v>
      </c>
      <c r="CS36" s="4">
        <v>0.12398129697923935</v>
      </c>
      <c r="CT36" s="4">
        <v>0.10110415425905894</v>
      </c>
      <c r="CU36" s="4">
        <v>1.5974162491712388E-4</v>
      </c>
      <c r="CV36" s="4">
        <v>2.0004353820048877E-4</v>
      </c>
      <c r="CW36" s="4">
        <v>0.72636501103043505</v>
      </c>
      <c r="CX36" s="4">
        <v>0.70121016274569214</v>
      </c>
      <c r="CY36" s="4">
        <v>0.41473471506211401</v>
      </c>
      <c r="CZ36" s="4">
        <v>0.34963846852030489</v>
      </c>
      <c r="DA36" s="4">
        <v>5.0132902724371346E-3</v>
      </c>
      <c r="DB36" s="4">
        <v>6.1374056620264539E-3</v>
      </c>
      <c r="DC36" s="4">
        <v>1.0541726786556505</v>
      </c>
      <c r="DD36" s="4">
        <v>0.86902402605073059</v>
      </c>
      <c r="DE36" s="4">
        <v>0.38062163511026659</v>
      </c>
      <c r="DF36" s="4">
        <v>0.26304853175693799</v>
      </c>
      <c r="DG36" s="4">
        <v>1.435105717794194E-3</v>
      </c>
      <c r="DH36" s="4">
        <v>5.7917828246068668E-3</v>
      </c>
      <c r="DI36" s="4">
        <v>0</v>
      </c>
      <c r="DJ36" s="4">
        <v>1.1939777546022462E-2</v>
      </c>
      <c r="DK36" s="4">
        <v>0.62882909581334623</v>
      </c>
      <c r="DL36" s="4">
        <v>0.6024033952931741</v>
      </c>
      <c r="DM36" s="4">
        <v>0.20991522079580402</v>
      </c>
      <c r="DN36" s="4">
        <v>0.21973943343669336</v>
      </c>
      <c r="DO36" s="4">
        <v>1.1094098485893687E-2</v>
      </c>
      <c r="DP36" s="4">
        <v>1.1151764260121832E-2</v>
      </c>
      <c r="DQ36" s="4">
        <v>7.9464588150621289E-3</v>
      </c>
      <c r="DR36" s="4">
        <v>1.4057017421826449E-2</v>
      </c>
      <c r="DS36" s="4">
        <v>7.0566534577274825E-2</v>
      </c>
      <c r="DT36" s="4">
        <v>7.1108286242709068E-2</v>
      </c>
      <c r="DU36" s="4">
        <v>0.16045920739983913</v>
      </c>
      <c r="DV36" s="4">
        <v>0.21104617044335083</v>
      </c>
      <c r="DW36" s="4">
        <v>0.33831290161070882</v>
      </c>
      <c r="DX36" s="4">
        <v>0.31123438420547994</v>
      </c>
      <c r="DY36" s="4">
        <v>0.62671870841862376</v>
      </c>
      <c r="DZ36" s="4">
        <v>0.53686594906212304</v>
      </c>
      <c r="EA36" s="4">
        <v>0.56301380299820669</v>
      </c>
      <c r="EB36" s="4">
        <v>0.16379520834463313</v>
      </c>
      <c r="EC36" s="4">
        <v>0.14065756186031175</v>
      </c>
      <c r="ED36" s="4">
        <v>0.15027451773003897</v>
      </c>
      <c r="EE36" s="4">
        <v>0.13754389793234106</v>
      </c>
      <c r="EF36" s="4">
        <v>0.10327168706168494</v>
      </c>
      <c r="EG36" s="4">
        <v>8.1509942557340037E-2</v>
      </c>
      <c r="EH36" s="4">
        <v>5.6709974405055014E-2</v>
      </c>
      <c r="EI36" s="4">
        <v>2.0431347160719415</v>
      </c>
      <c r="EJ36" s="4">
        <v>1.606657348109291</v>
      </c>
      <c r="EK36" s="8">
        <v>1.3935410330270877E-3</v>
      </c>
      <c r="EL36" s="8">
        <v>1.4915408297595254E-3</v>
      </c>
      <c r="EM36" s="4">
        <v>9.42990381527181E-3</v>
      </c>
      <c r="EN36" s="4">
        <v>9.0798687402047894E-3</v>
      </c>
      <c r="EO36" s="4">
        <v>0.4688750472068785</v>
      </c>
      <c r="EP36" s="4">
        <v>0.5737756396577568</v>
      </c>
      <c r="EQ36" s="4">
        <v>0.23698621032826647</v>
      </c>
      <c r="ER36" s="4">
        <v>0.20933463755164072</v>
      </c>
      <c r="ES36" s="4">
        <v>6.8000773337141128E-4</v>
      </c>
      <c r="ET36" s="4">
        <v>6.8000773337141128E-4</v>
      </c>
      <c r="EW36" s="4">
        <v>1.6767289150213933E-2</v>
      </c>
      <c r="EX36" s="4">
        <v>1.6767289150213933E-2</v>
      </c>
      <c r="EY36" s="4">
        <v>0.86545756066130153</v>
      </c>
      <c r="EZ36" s="4">
        <v>0.28349159306440358</v>
      </c>
      <c r="FA36" s="4">
        <v>0</v>
      </c>
      <c r="FB36" s="4">
        <v>0.158986372641645</v>
      </c>
      <c r="FC36" s="4">
        <v>0.34997651608682484</v>
      </c>
      <c r="FD36" s="4">
        <v>8.966570755124173E-2</v>
      </c>
      <c r="FE36" s="4">
        <v>8.4638603556861064E-2</v>
      </c>
      <c r="FF36" s="4">
        <v>6.6275596983657994E-2</v>
      </c>
      <c r="FG36" s="4">
        <v>0.23351972557196973</v>
      </c>
      <c r="FH36" s="4">
        <v>6.5947473712964555E-2</v>
      </c>
      <c r="FI36" s="4">
        <v>0.15076011431413583</v>
      </c>
      <c r="FJ36" s="4">
        <v>0.1297249483579232</v>
      </c>
      <c r="FK36" s="4">
        <v>0.22493643651346285</v>
      </c>
      <c r="FL36" s="4">
        <v>0.13236044520414131</v>
      </c>
      <c r="FM36" s="41">
        <v>0.9908990756960625</v>
      </c>
      <c r="FN36" s="41">
        <v>0.9184768420201439</v>
      </c>
      <c r="FO36" s="4">
        <v>3.332846004960989E-2</v>
      </c>
      <c r="FP36" s="4">
        <v>3.5022364435221255E-2</v>
      </c>
      <c r="FQ36" s="4">
        <v>3.7416513081118548E-2</v>
      </c>
      <c r="FR36" s="4">
        <v>3.1313105364463828E-2</v>
      </c>
      <c r="FS36" s="4">
        <v>0.41279458423266324</v>
      </c>
      <c r="FT36" s="4">
        <v>0.45598858663762765</v>
      </c>
      <c r="FU36" s="4">
        <v>2.891726974568145E-2</v>
      </c>
      <c r="FV36" s="4">
        <v>3.3013924934613095E-2</v>
      </c>
      <c r="FW36" s="4"/>
      <c r="FX36" s="4"/>
      <c r="FY36" s="4">
        <v>9.7936828451944569E-2</v>
      </c>
      <c r="FZ36" s="4">
        <v>8.6166233953709315E-2</v>
      </c>
      <c r="GA36" s="4">
        <v>4.0802235918812524E-3</v>
      </c>
      <c r="GB36" s="4">
        <v>1.9414459142943239E-2</v>
      </c>
      <c r="GC36" s="4">
        <v>0</v>
      </c>
      <c r="GD36" s="4">
        <v>0.10883384019345596</v>
      </c>
      <c r="GE36" s="4">
        <v>1.0482759358524156E-2</v>
      </c>
      <c r="GF36" s="4">
        <v>1.0482759358524156E-2</v>
      </c>
      <c r="GG36" s="4">
        <v>0</v>
      </c>
      <c r="GH36" s="4">
        <v>0</v>
      </c>
      <c r="GM36" s="4">
        <v>0</v>
      </c>
      <c r="GN36" s="4">
        <v>9.8424963818243938E-4</v>
      </c>
      <c r="GS36" s="41">
        <v>6.4047104183069881E-3</v>
      </c>
      <c r="GT36" s="41">
        <v>3.8084585739599233E-2</v>
      </c>
      <c r="GU36" s="41">
        <v>5.4493518534755012E-5</v>
      </c>
      <c r="GV36" s="41">
        <v>5.0770586670250729E-3</v>
      </c>
    </row>
    <row r="37" spans="1:204" s="19" customFormat="1" ht="15">
      <c r="A37" s="39"/>
      <c r="B37" s="18" t="s">
        <v>61</v>
      </c>
      <c r="C37" s="2">
        <v>0.19581976958834102</v>
      </c>
      <c r="D37" s="2"/>
      <c r="E37" s="4">
        <v>0.61969684731939612</v>
      </c>
      <c r="F37" s="4"/>
      <c r="G37" s="4">
        <v>2.0461869300266344</v>
      </c>
      <c r="H37" s="8"/>
      <c r="I37" s="9">
        <v>2.0067454088207199</v>
      </c>
      <c r="J37" s="9"/>
      <c r="K37" s="4">
        <v>1.2064352884135965</v>
      </c>
      <c r="L37" s="4"/>
      <c r="M37" s="4">
        <v>0.33050535365989936</v>
      </c>
      <c r="N37" s="2"/>
      <c r="O37" s="4">
        <v>1.7457106188221838</v>
      </c>
      <c r="P37" s="4"/>
      <c r="Q37" s="4">
        <v>1.8579239353706571</v>
      </c>
      <c r="R37" s="2"/>
      <c r="S37" s="4">
        <v>1.85599333276477</v>
      </c>
      <c r="T37" s="4"/>
      <c r="U37" s="4">
        <v>9.0356743824677958E-3</v>
      </c>
      <c r="V37" s="4"/>
      <c r="W37" s="41">
        <v>8.6057998748730796E-2</v>
      </c>
      <c r="X37" s="41"/>
      <c r="AA37" s="5">
        <v>0.2304529342862042</v>
      </c>
      <c r="AB37" s="4"/>
      <c r="AC37" s="41">
        <v>2.8009384927231732E-3</v>
      </c>
      <c r="AD37" s="41"/>
      <c r="AE37" s="4">
        <v>4.409363408750431E-4</v>
      </c>
      <c r="AF37" s="2"/>
      <c r="AG37" s="4">
        <v>0.92645969056693789</v>
      </c>
      <c r="AH37" s="4"/>
      <c r="AI37" s="4">
        <v>0.23568886602288541</v>
      </c>
      <c r="AJ37" s="4"/>
      <c r="AK37" s="4">
        <v>4.2815710117752516E-2</v>
      </c>
      <c r="AL37" s="4"/>
      <c r="AM37" s="4">
        <v>2.4034545148385601E-4</v>
      </c>
      <c r="AN37" s="4"/>
      <c r="AO37" s="4">
        <v>1.3647505525051131</v>
      </c>
      <c r="AP37" s="4"/>
      <c r="AQ37" s="4">
        <v>0.3659924054687887</v>
      </c>
      <c r="AR37" s="4"/>
      <c r="AS37" s="8">
        <v>1.5753428634985347</v>
      </c>
      <c r="AT37" s="8"/>
      <c r="AW37" s="8">
        <v>1.9661976589088017</v>
      </c>
      <c r="AX37" s="8"/>
      <c r="AY37" s="4">
        <v>0.53776184284474626</v>
      </c>
      <c r="AZ37" s="4"/>
      <c r="BC37" s="4">
        <v>0.63696723873716199</v>
      </c>
      <c r="BD37" s="4"/>
      <c r="BE37" s="4">
        <v>1.6365645868498601E-2</v>
      </c>
      <c r="BF37" s="2"/>
      <c r="BG37" s="4">
        <v>0.84753896382556126</v>
      </c>
      <c r="BH37" s="4"/>
      <c r="BI37" s="4">
        <v>0.11390584580034933</v>
      </c>
      <c r="BJ37" s="4"/>
      <c r="BK37" s="41">
        <v>0.16906677154126373</v>
      </c>
      <c r="BL37" s="41"/>
      <c r="BM37" s="4">
        <v>0.45367357129369618</v>
      </c>
      <c r="BN37" s="4"/>
      <c r="BO37" s="4">
        <v>1.203825571631038</v>
      </c>
      <c r="BP37" s="4"/>
      <c r="BQ37" s="4">
        <v>0.2233386641058995</v>
      </c>
      <c r="BR37" s="4"/>
      <c r="BS37" s="2">
        <v>1.6031172961484668</v>
      </c>
      <c r="BT37" s="41"/>
      <c r="BU37" s="4">
        <v>0.20504890540110116</v>
      </c>
      <c r="BV37" s="4"/>
      <c r="BW37" s="4">
        <v>4.761841143916571E-2</v>
      </c>
      <c r="BX37" s="4"/>
      <c r="BY37" s="4">
        <v>2.2164949812733785</v>
      </c>
      <c r="BZ37" s="4"/>
      <c r="CA37" s="2">
        <v>1.6906333124372817</v>
      </c>
      <c r="CB37" s="4"/>
      <c r="CC37" s="4">
        <v>2.9528600499687265E-3</v>
      </c>
      <c r="CD37" s="4"/>
      <c r="CE37" s="13">
        <v>0.48578007658926137</v>
      </c>
      <c r="CF37" s="4"/>
      <c r="CI37" s="4">
        <v>0.47932577454676373</v>
      </c>
      <c r="CJ37" s="4"/>
      <c r="CK37" s="43">
        <v>0.58702162753270826</v>
      </c>
      <c r="CL37" s="43"/>
      <c r="CM37" s="4">
        <v>0</v>
      </c>
      <c r="CN37" s="4"/>
      <c r="CO37" s="4">
        <v>1.362991203837097E-3</v>
      </c>
      <c r="CP37" s="4"/>
      <c r="CQ37" s="4">
        <v>0.76332271736671153</v>
      </c>
      <c r="CR37" s="4"/>
      <c r="CS37" s="4">
        <v>2.7550486324464572E-2</v>
      </c>
      <c r="CT37" s="4"/>
      <c r="CU37" s="4">
        <v>2.4034545148385366E-4</v>
      </c>
      <c r="CV37" s="4"/>
      <c r="CW37" s="4">
        <v>0.69936951580443862</v>
      </c>
      <c r="CX37" s="4"/>
      <c r="CY37" s="4">
        <v>0.34064998312552119</v>
      </c>
      <c r="CZ37" s="4"/>
      <c r="DA37" s="4">
        <v>7.2615210516157732E-3</v>
      </c>
      <c r="DB37" s="4"/>
      <c r="DC37" s="4">
        <v>0.82010676820605111</v>
      </c>
      <c r="DD37" s="4"/>
      <c r="DE37" s="4">
        <v>5.3892465365427404E-2</v>
      </c>
      <c r="DF37" s="4"/>
      <c r="DG37" s="4">
        <v>0</v>
      </c>
      <c r="DH37" s="4"/>
      <c r="DI37" s="4">
        <v>1.5705113767306312E-2</v>
      </c>
      <c r="DJ37" s="4"/>
      <c r="DK37" s="4">
        <v>0.74098708650624612</v>
      </c>
      <c r="DL37" s="4"/>
      <c r="DM37" s="4">
        <v>0.23605384272316468</v>
      </c>
      <c r="DN37" s="4"/>
      <c r="DO37" s="4">
        <v>1.1209430034349975E-2</v>
      </c>
      <c r="DP37" s="4"/>
      <c r="DQ37" s="4">
        <v>2.0167576028590768E-2</v>
      </c>
      <c r="DR37" s="4"/>
      <c r="DS37" s="4">
        <v>7.165003790814331E-2</v>
      </c>
      <c r="DT37" s="4"/>
      <c r="DU37" s="4">
        <v>0.26163313348686257</v>
      </c>
      <c r="DV37" s="4"/>
      <c r="DW37" s="4">
        <v>0.34315163886037847</v>
      </c>
      <c r="DX37" s="4"/>
      <c r="DY37" s="4">
        <v>0.38579081474096033</v>
      </c>
      <c r="DZ37" s="4"/>
      <c r="EA37" s="4">
        <v>0.19502727722086505</v>
      </c>
      <c r="EB37" s="4"/>
      <c r="EC37" s="4">
        <v>0.15989147359976619</v>
      </c>
      <c r="ED37" s="4"/>
      <c r="EE37" s="4">
        <v>8.7889935512349679E-2</v>
      </c>
      <c r="EF37" s="4"/>
      <c r="EG37" s="4">
        <v>5.5634413005293031E-2</v>
      </c>
      <c r="EH37" s="4"/>
      <c r="EI37" s="4">
        <v>1.4384460794205589</v>
      </c>
      <c r="EJ37" s="4"/>
      <c r="EK37" s="8">
        <v>1.5895406264919631E-3</v>
      </c>
      <c r="EL37" s="8"/>
      <c r="EM37" s="4">
        <v>1.1721987167813431E-2</v>
      </c>
      <c r="EN37" s="4"/>
      <c r="EO37" s="4">
        <v>0.67461491339841495</v>
      </c>
      <c r="EP37" s="4"/>
      <c r="EQ37" s="4">
        <v>0.24044070227380135</v>
      </c>
      <c r="ER37" s="4"/>
      <c r="ES37" s="4">
        <v>0</v>
      </c>
      <c r="ET37" s="4"/>
      <c r="EW37" s="4">
        <v>6.156182084868414E-2</v>
      </c>
      <c r="EX37" s="4"/>
      <c r="EY37" s="4">
        <v>0.26931567727703926</v>
      </c>
      <c r="EZ37" s="4"/>
      <c r="FA37" s="4">
        <v>0.30484230437384247</v>
      </c>
      <c r="FB37" s="4"/>
      <c r="FC37" s="4">
        <v>9.4951625799357203E-2</v>
      </c>
      <c r="FD37" s="4"/>
      <c r="FE37" s="4">
        <v>5.1671099197666187E-2</v>
      </c>
      <c r="FF37" s="4"/>
      <c r="FG37" s="4">
        <v>4.6731331787876799E-2</v>
      </c>
      <c r="FH37" s="4"/>
      <c r="FI37" s="4">
        <v>0.10868978240171054</v>
      </c>
      <c r="FJ37" s="4"/>
      <c r="FK37" s="4">
        <v>5.9722685639457547E-2</v>
      </c>
      <c r="FL37" s="4"/>
      <c r="FM37" s="41">
        <v>1.5341805146327014</v>
      </c>
      <c r="FN37" s="41"/>
      <c r="FO37" s="4">
        <v>4.6733822410601027E-2</v>
      </c>
      <c r="FP37" s="4"/>
      <c r="FQ37" s="4">
        <v>2.5209697647809101E-2</v>
      </c>
      <c r="FR37" s="4"/>
      <c r="FS37" s="4">
        <v>0.49918258904259211</v>
      </c>
      <c r="FT37" s="4"/>
      <c r="FU37" s="4">
        <v>3.7110580123544734E-2</v>
      </c>
      <c r="FV37" s="4"/>
      <c r="FW37" s="4"/>
      <c r="FX37" s="4"/>
      <c r="FY37" s="4">
        <v>9.1882832499356859E-2</v>
      </c>
      <c r="FZ37" s="4"/>
      <c r="GA37" s="4">
        <v>4.1640404108757717E-2</v>
      </c>
      <c r="GB37" s="4"/>
      <c r="GC37" s="4">
        <v>6.8784122877826634E-2</v>
      </c>
      <c r="GD37" s="4"/>
      <c r="GE37" s="4">
        <v>0</v>
      </c>
      <c r="GF37" s="4"/>
      <c r="GG37" s="4">
        <v>0</v>
      </c>
      <c r="GH37" s="4"/>
      <c r="GM37" s="4">
        <v>0</v>
      </c>
      <c r="GN37" s="4"/>
      <c r="GS37" s="41">
        <v>6.9764461060891472E-2</v>
      </c>
      <c r="GT37" s="41"/>
      <c r="GU37" s="41">
        <v>4.7387840654984402E-3</v>
      </c>
      <c r="GV37" s="41"/>
    </row>
    <row r="38" spans="1:204" s="22" customFormat="1" ht="15">
      <c r="A38" s="40"/>
      <c r="B38" s="20" t="s">
        <v>62</v>
      </c>
      <c r="C38" s="21">
        <v>0.50210673582127463</v>
      </c>
      <c r="D38" s="21"/>
      <c r="E38" s="23">
        <v>0.44916149459256849</v>
      </c>
      <c r="F38" s="23"/>
      <c r="G38" s="23">
        <v>1.7794780089515012</v>
      </c>
      <c r="H38" s="24"/>
      <c r="I38" s="25">
        <v>1.8527241652222712</v>
      </c>
      <c r="J38" s="25"/>
      <c r="K38" s="23">
        <v>1.4762809482852781</v>
      </c>
      <c r="L38" s="23"/>
      <c r="M38" s="23">
        <v>0.30191527278553709</v>
      </c>
      <c r="N38" s="21"/>
      <c r="O38" s="23">
        <v>1.9760914157708109</v>
      </c>
      <c r="P38" s="23"/>
      <c r="Q38" s="23">
        <v>1.8270133681486007</v>
      </c>
      <c r="R38" s="21"/>
      <c r="S38" s="23">
        <v>1.9605498833605974</v>
      </c>
      <c r="T38" s="23"/>
      <c r="U38" s="23">
        <v>1.24543541737772E-2</v>
      </c>
      <c r="V38" s="23"/>
      <c r="W38" s="45">
        <v>1.9386640172986115E-2</v>
      </c>
      <c r="X38" s="45"/>
      <c r="AA38" s="23">
        <v>0.41206783930659202</v>
      </c>
      <c r="AB38" s="23"/>
      <c r="AC38" s="45">
        <v>3.74810552414457E-3</v>
      </c>
      <c r="AD38" s="45"/>
      <c r="AE38" s="23">
        <v>6.8370604049221745E-5</v>
      </c>
      <c r="AF38" s="21"/>
      <c r="AG38" s="36">
        <v>0.63021239429726428</v>
      </c>
      <c r="AH38" s="23"/>
      <c r="AI38" s="23">
        <v>0.28198296194830269</v>
      </c>
      <c r="AJ38" s="23"/>
      <c r="AK38" s="23">
        <v>0.10051353413796349</v>
      </c>
      <c r="AL38" s="23"/>
      <c r="AM38" s="23">
        <v>0</v>
      </c>
      <c r="AN38" s="23"/>
      <c r="AO38" s="23">
        <v>1.2382089757263772</v>
      </c>
      <c r="AP38" s="23"/>
      <c r="AQ38" s="23">
        <v>0.45116547503065252</v>
      </c>
      <c r="AR38" s="23"/>
      <c r="AS38" s="24">
        <v>1.7334815201495968</v>
      </c>
      <c r="AT38" s="24"/>
      <c r="AW38" s="24">
        <v>1.6431334890510634</v>
      </c>
      <c r="AX38" s="24"/>
      <c r="AY38" s="23">
        <v>0.47874586190704516</v>
      </c>
      <c r="AZ38" s="23"/>
      <c r="BC38" s="23">
        <v>0.52018659776402032</v>
      </c>
      <c r="BD38" s="23"/>
      <c r="BE38" s="23">
        <v>1.5551928392268403E-2</v>
      </c>
      <c r="BF38" s="21"/>
      <c r="BG38" s="23">
        <v>0.67607134747616937</v>
      </c>
      <c r="BH38" s="23"/>
      <c r="BI38" s="23">
        <v>0.13826044548400243</v>
      </c>
      <c r="BJ38" s="23"/>
      <c r="BK38" s="45">
        <v>0.23058469533938683</v>
      </c>
      <c r="BL38" s="45"/>
      <c r="BM38" s="23">
        <v>0.4698991814513977</v>
      </c>
      <c r="BN38" s="23"/>
      <c r="BO38" s="23">
        <v>1.0286170338646603</v>
      </c>
      <c r="BP38" s="23"/>
      <c r="BQ38" s="23">
        <v>0.30489826182315005</v>
      </c>
      <c r="BR38" s="23"/>
      <c r="BS38" s="21">
        <v>1.3699064817650377</v>
      </c>
      <c r="BT38" s="45"/>
      <c r="BU38" s="23">
        <v>0.24257945312442988</v>
      </c>
      <c r="BV38" s="23"/>
      <c r="BW38" s="23">
        <v>6.899083056269513E-2</v>
      </c>
      <c r="BX38" s="23"/>
      <c r="BY38" s="23">
        <v>1.6280545297247779</v>
      </c>
      <c r="BZ38" s="23"/>
      <c r="CA38" s="21">
        <v>1.2541527388100702</v>
      </c>
      <c r="CB38" s="23"/>
      <c r="CC38" s="23">
        <v>2.1867853559525821E-2</v>
      </c>
      <c r="CD38" s="23"/>
      <c r="CE38" s="26">
        <v>0.56236685983021306</v>
      </c>
      <c r="CF38" s="23"/>
      <c r="CI38" s="23">
        <v>1.0119412205691449</v>
      </c>
      <c r="CJ38" s="23"/>
      <c r="CK38" s="46">
        <v>1.6031172961484668</v>
      </c>
      <c r="CL38" s="46"/>
      <c r="CM38" s="23">
        <v>0</v>
      </c>
      <c r="CN38" s="23"/>
      <c r="CO38" s="23">
        <v>1.3804018057293869E-3</v>
      </c>
      <c r="CP38" s="23"/>
      <c r="CQ38" s="23">
        <v>1.3720779947451977E-2</v>
      </c>
      <c r="CR38" s="23"/>
      <c r="CS38" s="23">
        <v>7.8227011538878552E-2</v>
      </c>
      <c r="CT38" s="23"/>
      <c r="CU38" s="23">
        <v>0</v>
      </c>
      <c r="CV38" s="23"/>
      <c r="CW38" s="23">
        <v>0.67789596140220243</v>
      </c>
      <c r="CX38" s="23"/>
      <c r="CY38" s="23">
        <v>0.29353070737327935</v>
      </c>
      <c r="CZ38" s="23"/>
      <c r="DA38" s="23">
        <v>5.2812824484250868E-4</v>
      </c>
      <c r="DB38" s="23"/>
      <c r="DC38" s="23">
        <v>0.73279263129049022</v>
      </c>
      <c r="DD38" s="23"/>
      <c r="DE38" s="23">
        <v>0.14547542840360944</v>
      </c>
      <c r="DF38" s="23"/>
      <c r="DG38" s="23">
        <v>1.0148459931419539E-2</v>
      </c>
      <c r="DH38" s="23"/>
      <c r="DI38" s="23">
        <v>8.1744413247386138E-3</v>
      </c>
      <c r="DJ38" s="23"/>
      <c r="DK38" s="23">
        <v>0.43739400355992969</v>
      </c>
      <c r="DL38" s="23"/>
      <c r="DM38" s="23">
        <v>0.21324923679111141</v>
      </c>
      <c r="DN38" s="23"/>
      <c r="DO38" s="23">
        <v>6.210198638071901E-3</v>
      </c>
      <c r="DP38" s="23"/>
      <c r="DQ38" s="23">
        <v>0</v>
      </c>
      <c r="DR38" s="23"/>
      <c r="DS38" s="23">
        <v>0.14161349944356891</v>
      </c>
      <c r="DT38" s="23"/>
      <c r="DU38" s="23">
        <v>8.7736990753433136E-2</v>
      </c>
      <c r="DV38" s="23"/>
      <c r="DW38" s="23">
        <v>0.25223861214535259</v>
      </c>
      <c r="DX38" s="23"/>
      <c r="DY38" s="23">
        <v>0.59808832402678491</v>
      </c>
      <c r="DZ38" s="23"/>
      <c r="EA38" s="23">
        <v>0.13256313946840123</v>
      </c>
      <c r="EB38" s="23"/>
      <c r="EC38" s="23">
        <v>3.4649653377252537E-2</v>
      </c>
      <c r="ED38" s="23"/>
      <c r="EE38" s="23">
        <v>8.4381227740364065E-2</v>
      </c>
      <c r="EF38" s="23"/>
      <c r="EG38" s="23">
        <v>3.2985567652531973E-2</v>
      </c>
      <c r="EH38" s="23"/>
      <c r="EI38" s="23">
        <v>1.338391248835372</v>
      </c>
      <c r="EJ38" s="23"/>
      <c r="EK38" s="24">
        <v>9.9927712920932533E-4</v>
      </c>
      <c r="EL38" s="24"/>
      <c r="EM38" s="23">
        <v>6.0877152375291288E-3</v>
      </c>
      <c r="EN38" s="23"/>
      <c r="EO38" s="23">
        <v>0.57783695836797699</v>
      </c>
      <c r="EP38" s="23"/>
      <c r="EQ38" s="23">
        <v>0.15057700005285435</v>
      </c>
      <c r="ER38" s="23"/>
      <c r="ES38" s="23">
        <v>0</v>
      </c>
      <c r="ET38" s="23"/>
      <c r="EW38" s="23">
        <v>6.5572626121741633E-3</v>
      </c>
      <c r="EX38" s="23"/>
      <c r="EY38" s="23">
        <v>0.2976675088517679</v>
      </c>
      <c r="EZ38" s="23"/>
      <c r="FA38" s="23">
        <v>1.3130440909447524E-2</v>
      </c>
      <c r="FB38" s="23"/>
      <c r="FC38" s="23">
        <v>8.4379789303126257E-2</v>
      </c>
      <c r="FD38" s="23"/>
      <c r="FE38" s="23">
        <v>6.251708819644676E-2</v>
      </c>
      <c r="FF38" s="23"/>
      <c r="FG38" s="23">
        <v>8.5163615638052317E-2</v>
      </c>
      <c r="FH38" s="23"/>
      <c r="FI38" s="23">
        <v>7.3385059464952745E-2</v>
      </c>
      <c r="FJ38" s="23"/>
      <c r="FK38" s="23">
        <v>0.11242221345950353</v>
      </c>
      <c r="FL38" s="23"/>
      <c r="FM38" s="45">
        <v>0.8460546083442253</v>
      </c>
      <c r="FN38" s="45"/>
      <c r="FO38" s="23">
        <v>2.5004810845452856E-2</v>
      </c>
      <c r="FP38" s="23"/>
      <c r="FQ38" s="23">
        <v>4.1226897622194548E-3</v>
      </c>
      <c r="FR38" s="23"/>
      <c r="FS38" s="23">
        <v>0.98322832041812158</v>
      </c>
      <c r="FT38" s="23"/>
      <c r="FU38" s="23">
        <v>9.1923461060129941E-2</v>
      </c>
      <c r="FV38" s="23"/>
      <c r="FW38" s="23"/>
      <c r="FX38" s="23"/>
      <c r="FY38" s="23">
        <v>6.8679040909826516E-2</v>
      </c>
      <c r="FZ38" s="23"/>
      <c r="GA38" s="23">
        <v>1.2522749728190749E-2</v>
      </c>
      <c r="GB38" s="23"/>
      <c r="GC38" s="23">
        <v>0.14888355750908527</v>
      </c>
      <c r="GD38" s="23"/>
      <c r="GE38" s="23">
        <v>0</v>
      </c>
      <c r="GF38" s="23"/>
      <c r="GG38" s="23">
        <v>0</v>
      </c>
      <c r="GH38" s="23"/>
      <c r="GM38" s="23">
        <v>9.8424963818243938E-4</v>
      </c>
      <c r="GN38" s="23"/>
      <c r="GS38" s="45">
        <v>0</v>
      </c>
      <c r="GT38" s="45"/>
      <c r="GU38" s="45">
        <v>5.4153332685517048E-3</v>
      </c>
      <c r="GV38" s="45"/>
    </row>
    <row r="39" spans="1:204" s="29" customFormat="1" ht="15">
      <c r="A39" s="61" t="s">
        <v>198</v>
      </c>
      <c r="B39" s="27" t="s">
        <v>18</v>
      </c>
      <c r="C39" s="28">
        <v>8.073768007072718E-2</v>
      </c>
      <c r="D39" s="28">
        <f>AVERAGE(C39:C40)</f>
        <v>6.6411798677343856E-2</v>
      </c>
      <c r="E39" s="30">
        <v>2.8258099931492637</v>
      </c>
      <c r="F39" s="30">
        <v>1.6375437513869433</v>
      </c>
      <c r="G39" s="30">
        <v>0.48655431333569987</v>
      </c>
      <c r="H39" s="31">
        <v>0.47066130884462987</v>
      </c>
      <c r="I39" s="32">
        <v>0.67232492150718948</v>
      </c>
      <c r="J39" s="32">
        <v>0.70960070801103825</v>
      </c>
      <c r="K39" s="30">
        <v>4.4169505657590848E-2</v>
      </c>
      <c r="L39" s="30">
        <v>5.5541311022720898E-2</v>
      </c>
      <c r="M39" s="30">
        <v>0.86563145833228561</v>
      </c>
      <c r="N39" s="28">
        <v>0.83171994222545498</v>
      </c>
      <c r="O39" s="30">
        <v>0.37941084959817117</v>
      </c>
      <c r="P39" s="30">
        <v>0.36691794432508246</v>
      </c>
      <c r="Q39" s="33">
        <v>6.6412165275354903E-3</v>
      </c>
      <c r="R39" s="28">
        <v>6.6412165275354903E-3</v>
      </c>
      <c r="S39" s="30">
        <v>6.1777956926583881E-2</v>
      </c>
      <c r="T39" s="30">
        <v>7.3390499695815029E-2</v>
      </c>
      <c r="U39" s="30">
        <v>0.14500523384040359</v>
      </c>
      <c r="V39" s="30">
        <v>0.18180223936106349</v>
      </c>
      <c r="W39" s="47">
        <v>8.1742209233332863E-2</v>
      </c>
      <c r="X39" s="47">
        <v>8.1742209233332863E-2</v>
      </c>
      <c r="AA39" s="30">
        <v>7.4539734503595231E-2</v>
      </c>
      <c r="AB39" s="30">
        <v>5.9739382508872986E-2</v>
      </c>
      <c r="AC39" s="47">
        <v>6.9910098416549596E-3</v>
      </c>
      <c r="AD39" s="47">
        <v>1.1140028312593369E-2</v>
      </c>
      <c r="AE39" s="30">
        <v>2.5183718714124687E-4</v>
      </c>
      <c r="AF39" s="28">
        <v>3.0130641633270989E-4</v>
      </c>
      <c r="AG39" s="30">
        <v>0.71070334223161413</v>
      </c>
      <c r="AH39" s="30">
        <v>0.71813185777829391</v>
      </c>
      <c r="AI39" s="30">
        <v>0.13483203379579536</v>
      </c>
      <c r="AJ39" s="30">
        <v>0.14291695756554645</v>
      </c>
      <c r="AK39" s="30">
        <v>0</v>
      </c>
      <c r="AL39" s="30">
        <v>0</v>
      </c>
      <c r="AM39" s="30">
        <v>0.149259988275455</v>
      </c>
      <c r="AN39" s="30">
        <v>7.9738147381325744E-2</v>
      </c>
      <c r="AO39" s="30">
        <v>1.1625586838167415E-3</v>
      </c>
      <c r="AP39" s="30">
        <v>8.7625510191492663E-4</v>
      </c>
      <c r="AQ39" s="30">
        <v>0.32428118599298272</v>
      </c>
      <c r="AR39" s="30">
        <v>0.27692148749840845</v>
      </c>
      <c r="AS39" s="31">
        <v>0.15814695299727907</v>
      </c>
      <c r="AT39" s="31">
        <v>0.1785098376490043</v>
      </c>
      <c r="AW39" s="31">
        <v>5.9512394598260588E-3</v>
      </c>
      <c r="AX39" s="31">
        <v>5.1082927639434471E-3</v>
      </c>
      <c r="AY39" s="35">
        <v>5.033736956124071E-3</v>
      </c>
      <c r="AZ39" s="30">
        <v>4.1789573490761704E-3</v>
      </c>
      <c r="BC39" s="30">
        <v>9.6559772444083924E-3</v>
      </c>
      <c r="BD39" s="30">
        <v>2.0485247288040569E-2</v>
      </c>
      <c r="BE39" s="30">
        <v>1.9149575879299302E-2</v>
      </c>
      <c r="BF39" s="28">
        <v>1.8071065437247225E-2</v>
      </c>
      <c r="BG39" s="30">
        <v>4.039604479873083E-2</v>
      </c>
      <c r="BH39" s="30">
        <v>4.7391042834952012E-2</v>
      </c>
      <c r="BI39" s="30">
        <v>8.120059163835E-2</v>
      </c>
      <c r="BJ39" s="30">
        <v>0.37197810445017021</v>
      </c>
      <c r="BK39" s="47">
        <v>0.86923800610243018</v>
      </c>
      <c r="BL39" s="47">
        <v>0.44431588505019115</v>
      </c>
      <c r="BM39" s="35">
        <v>0.16805440036090122</v>
      </c>
      <c r="BN39" s="30">
        <v>0.20759237816927592</v>
      </c>
      <c r="BO39" s="30">
        <v>0.15720055697299221</v>
      </c>
      <c r="BP39" s="30">
        <v>0.21929573878426858</v>
      </c>
      <c r="BQ39" s="30">
        <v>0.40973314636610697</v>
      </c>
      <c r="BR39" s="30">
        <v>0.31292495604742832</v>
      </c>
      <c r="BS39" s="28">
        <v>4.6322239771182625</v>
      </c>
      <c r="BT39" s="47">
        <v>3.6717850230082534</v>
      </c>
      <c r="BU39" s="30">
        <v>0.50191379122333479</v>
      </c>
      <c r="BV39" s="30">
        <v>0.44233166382577122</v>
      </c>
      <c r="BW39" s="30">
        <v>5.0944928740790834E-3</v>
      </c>
      <c r="BX39" s="30">
        <v>9.8216361462806316E-3</v>
      </c>
      <c r="BY39" s="30">
        <v>0</v>
      </c>
      <c r="BZ39" s="30">
        <v>6.3921922154031904E-2</v>
      </c>
      <c r="CA39" s="28">
        <v>0</v>
      </c>
      <c r="CB39" s="30">
        <v>0</v>
      </c>
      <c r="CC39" s="30">
        <v>9.4300978284472103E-3</v>
      </c>
      <c r="CD39" s="30">
        <v>9.5849181350366828E-3</v>
      </c>
      <c r="CE39" s="35">
        <v>3.4920601934027864E-2</v>
      </c>
      <c r="CF39" s="30">
        <v>0.14630581281431906</v>
      </c>
      <c r="CI39" s="35">
        <v>0</v>
      </c>
      <c r="CJ39" s="30">
        <v>2.7440537280506036E-2</v>
      </c>
      <c r="CK39" s="48">
        <v>0.73537973126924827</v>
      </c>
      <c r="CL39" s="48">
        <v>0.55770050852481445</v>
      </c>
      <c r="CM39" s="30">
        <v>0</v>
      </c>
      <c r="CN39" s="30">
        <v>7.0431451441893781E-3</v>
      </c>
      <c r="CO39" s="30">
        <v>0.10830166325009329</v>
      </c>
      <c r="CP39" s="30">
        <v>8.8281075447237067E-2</v>
      </c>
      <c r="CQ39" s="30">
        <v>0.13056440444188383</v>
      </c>
      <c r="CR39" s="30">
        <v>2.138025149441706</v>
      </c>
      <c r="CS39" s="30">
        <v>0</v>
      </c>
      <c r="CT39" s="30">
        <v>2.7880712620788336E-2</v>
      </c>
      <c r="CU39" s="30">
        <v>0.14925998827545647</v>
      </c>
      <c r="CV39" s="30">
        <v>7.1508228305088767E-2</v>
      </c>
      <c r="CW39" s="30">
        <v>0.10298386869781227</v>
      </c>
      <c r="CX39" s="30">
        <v>0.11378804611649812</v>
      </c>
      <c r="CY39" s="30">
        <v>0.20269941336872793</v>
      </c>
      <c r="CZ39" s="30">
        <v>0.16802194443882135</v>
      </c>
      <c r="DA39" s="30">
        <v>8.3512634774393343E-2</v>
      </c>
      <c r="DB39" s="30">
        <v>0.37312684236024973</v>
      </c>
      <c r="DC39" s="30">
        <v>0</v>
      </c>
      <c r="DD39" s="30">
        <v>0</v>
      </c>
      <c r="DE39" s="30">
        <v>0.3798344149021245</v>
      </c>
      <c r="DF39" s="30">
        <v>0.52636164843988531</v>
      </c>
      <c r="DG39" s="30">
        <v>0</v>
      </c>
      <c r="DH39" s="30">
        <v>8.27905749409087E-3</v>
      </c>
      <c r="DI39" s="30">
        <v>0</v>
      </c>
      <c r="DJ39" s="30">
        <v>0</v>
      </c>
      <c r="DK39" s="30">
        <v>0</v>
      </c>
      <c r="DL39" s="30">
        <v>7.1429593547301842E-2</v>
      </c>
      <c r="DM39" s="30">
        <v>0</v>
      </c>
      <c r="DN39" s="30">
        <v>1.2871325478867673E-3</v>
      </c>
      <c r="DO39" s="30">
        <v>0.11415199672757938</v>
      </c>
      <c r="DP39" s="30">
        <v>0.1046016426175892</v>
      </c>
      <c r="DQ39" s="30">
        <v>5.1417340427239097E-2</v>
      </c>
      <c r="DR39" s="30">
        <v>5.1417340427239097E-2</v>
      </c>
      <c r="DS39" s="30">
        <v>0</v>
      </c>
      <c r="DT39" s="30">
        <v>0.14131345168860771</v>
      </c>
      <c r="DU39" s="30">
        <v>3.932277823107487E-2</v>
      </c>
      <c r="DV39" s="30">
        <v>3.9273672865997616E-2</v>
      </c>
      <c r="DW39" s="30">
        <v>0.16881879095429772</v>
      </c>
      <c r="DX39" s="30">
        <v>0.20477665613108376</v>
      </c>
      <c r="DY39" s="30">
        <v>4.1894854008306358E-2</v>
      </c>
      <c r="DZ39" s="30">
        <v>4.1894854008306358E-2</v>
      </c>
      <c r="EA39" s="30">
        <v>8.1204231277107464E-2</v>
      </c>
      <c r="EB39" s="30">
        <v>4.8851431730374179E-2</v>
      </c>
      <c r="EC39" s="30">
        <v>0.30252189398725893</v>
      </c>
      <c r="ED39" s="30">
        <v>0.44851180725668216</v>
      </c>
      <c r="EE39" s="30">
        <v>4.8327491758263647E-3</v>
      </c>
      <c r="EF39" s="30">
        <v>1.3445105195110892E-2</v>
      </c>
      <c r="EG39" s="30">
        <v>5.8609182743594827E-3</v>
      </c>
      <c r="EH39" s="30">
        <v>5.8609182743594827E-3</v>
      </c>
      <c r="EI39" s="30">
        <v>4.6399058174002902E-2</v>
      </c>
      <c r="EJ39" s="30">
        <v>3.8461450835006676E-2</v>
      </c>
      <c r="EK39" s="31">
        <v>1.2584132101297872E-2</v>
      </c>
      <c r="EL39" s="31">
        <v>2.0917948920382207E-2</v>
      </c>
      <c r="EM39" s="30">
        <v>2.8490091367011166E-3</v>
      </c>
      <c r="EN39" s="30">
        <v>1.153066005268804E-3</v>
      </c>
      <c r="EO39" s="30">
        <v>2.7129084057790371</v>
      </c>
      <c r="EP39" s="30">
        <v>0.95093605530841585</v>
      </c>
      <c r="EQ39" s="30">
        <v>9.4869833000361531E-2</v>
      </c>
      <c r="ER39" s="30">
        <v>8.4211304935077863E-2</v>
      </c>
      <c r="ES39" s="30">
        <v>3.8773481260286373E-3</v>
      </c>
      <c r="ET39" s="30">
        <v>3.0122854652578027E-3</v>
      </c>
      <c r="EW39" s="30">
        <v>8.4126477460747043E-2</v>
      </c>
      <c r="EX39" s="30">
        <v>8.4126477460747043E-2</v>
      </c>
      <c r="EY39" s="30">
        <v>0</v>
      </c>
      <c r="EZ39" s="30">
        <v>0</v>
      </c>
      <c r="FA39" s="30">
        <v>0</v>
      </c>
      <c r="FB39" s="30">
        <v>0</v>
      </c>
      <c r="FC39" s="30">
        <v>0</v>
      </c>
      <c r="FD39" s="30">
        <v>0</v>
      </c>
      <c r="FE39" s="30">
        <v>1.5329505350412633E-2</v>
      </c>
      <c r="FF39" s="30">
        <v>5.2362041659027338E-2</v>
      </c>
      <c r="FG39" s="30">
        <v>0.73085734815607339</v>
      </c>
      <c r="FH39" s="30">
        <v>0.73085734815607339</v>
      </c>
      <c r="FI39" s="30">
        <v>0</v>
      </c>
      <c r="FJ39" s="30">
        <v>0</v>
      </c>
      <c r="FK39" s="30">
        <v>0.11786718902411199</v>
      </c>
      <c r="FL39" s="30">
        <v>8.3278728231747604E-2</v>
      </c>
      <c r="FM39" s="47">
        <v>1.9700136179283194</v>
      </c>
      <c r="FN39" s="47">
        <v>2.1421675369657449</v>
      </c>
      <c r="FO39" s="30">
        <v>0</v>
      </c>
      <c r="FP39" s="30">
        <v>1.5597119421916932E-2</v>
      </c>
      <c r="FQ39" s="30">
        <v>3.0622517077799529E-2</v>
      </c>
      <c r="FR39" s="30">
        <v>3.2709348075096144E-2</v>
      </c>
      <c r="FS39" s="30">
        <v>1.9157526706258494E-2</v>
      </c>
      <c r="FT39" s="30">
        <v>0.20077278828803791</v>
      </c>
      <c r="FU39" s="30">
        <v>0.25208411667369574</v>
      </c>
      <c r="FV39" s="30">
        <v>0.26239517041325688</v>
      </c>
      <c r="FW39" s="30"/>
      <c r="FX39" s="30"/>
      <c r="FY39" s="30">
        <v>0.25588919053752668</v>
      </c>
      <c r="FZ39" s="30">
        <v>0.27846727905813701</v>
      </c>
      <c r="GA39" s="30">
        <v>0.92946355757045085</v>
      </c>
      <c r="GB39" s="30">
        <v>0.63495479871067673</v>
      </c>
      <c r="GC39" s="30">
        <v>0</v>
      </c>
      <c r="GD39" s="30">
        <v>0.90282783121462706</v>
      </c>
      <c r="GE39" s="30">
        <v>0</v>
      </c>
      <c r="GF39" s="30">
        <v>0.33453957923792854</v>
      </c>
      <c r="GG39" s="30">
        <v>0.43874019181095814</v>
      </c>
      <c r="GH39" s="30">
        <v>0.47109636333993687</v>
      </c>
      <c r="GM39" s="30">
        <v>0.12813573544732809</v>
      </c>
      <c r="GN39" s="30"/>
      <c r="GS39" s="47">
        <v>0</v>
      </c>
      <c r="GT39" s="47">
        <v>1.0835188267693845</v>
      </c>
      <c r="GU39" s="47">
        <v>2.1162140861995315E-2</v>
      </c>
      <c r="GV39" s="47">
        <v>1.9761026140911291E-2</v>
      </c>
    </row>
    <row r="40" spans="1:204" s="19" customFormat="1" ht="15">
      <c r="A40" s="62"/>
      <c r="B40" s="18" t="s">
        <v>19</v>
      </c>
      <c r="C40" s="2">
        <v>5.2085917283960531E-2</v>
      </c>
      <c r="D40" s="2"/>
      <c r="E40" s="4">
        <v>1.6020952772725532</v>
      </c>
      <c r="F40" s="4"/>
      <c r="G40" s="4">
        <v>0.49784710171155921</v>
      </c>
      <c r="H40" s="8"/>
      <c r="I40" s="9">
        <v>0.82272925356519011</v>
      </c>
      <c r="J40" s="9"/>
      <c r="K40" s="5">
        <v>9.9231160907849641E-2</v>
      </c>
      <c r="L40" s="4"/>
      <c r="M40" s="4">
        <v>0.94626943903313454</v>
      </c>
      <c r="N40" s="2"/>
      <c r="O40" s="4">
        <v>0.3949431634025441</v>
      </c>
      <c r="P40" s="4"/>
      <c r="Q40" s="5">
        <v>1.9221831792338724E-2</v>
      </c>
      <c r="R40" s="2"/>
      <c r="S40" s="5">
        <v>3.6693709984465209E-2</v>
      </c>
      <c r="T40" s="4"/>
      <c r="U40" s="4">
        <v>0.21859924488172341</v>
      </c>
      <c r="V40" s="4"/>
      <c r="W40" s="41">
        <v>3.0590539649905484</v>
      </c>
      <c r="X40" s="41"/>
      <c r="AA40" s="4">
        <v>4.0850088815104234E-2</v>
      </c>
      <c r="AB40" s="4"/>
      <c r="AC40" s="41">
        <v>1.5289046783531778E-2</v>
      </c>
      <c r="AD40" s="41"/>
      <c r="AE40" s="4">
        <v>0</v>
      </c>
      <c r="AF40" s="2"/>
      <c r="AG40" s="4">
        <v>0.78385701489151849</v>
      </c>
      <c r="AH40" s="4"/>
      <c r="AI40" s="4">
        <v>0.16911959709425378</v>
      </c>
      <c r="AJ40" s="4"/>
      <c r="AK40" s="4">
        <v>0</v>
      </c>
      <c r="AL40" s="4"/>
      <c r="AM40" s="4">
        <v>7.1508228305089461E-2</v>
      </c>
      <c r="AN40" s="4"/>
      <c r="AO40" s="4">
        <v>5.8995152001311169E-4</v>
      </c>
      <c r="AP40" s="4"/>
      <c r="AQ40" s="4">
        <v>0.28331148264735173</v>
      </c>
      <c r="AR40" s="4"/>
      <c r="AS40" s="8">
        <v>0.19708366232746363</v>
      </c>
      <c r="AT40" s="8"/>
      <c r="AW40" s="8">
        <v>0</v>
      </c>
      <c r="AX40" s="8"/>
      <c r="AY40" s="13">
        <v>9.5168385495618766E-3</v>
      </c>
      <c r="AZ40" s="4"/>
      <c r="BC40" s="4">
        <v>2.1911237642014837E-2</v>
      </c>
      <c r="BD40" s="4"/>
      <c r="BE40" s="4">
        <v>1.4866321389428703E-2</v>
      </c>
      <c r="BF40" s="2"/>
      <c r="BG40" s="4">
        <v>8.0358277377305984E-2</v>
      </c>
      <c r="BH40" s="4"/>
      <c r="BI40" s="4">
        <v>0.28689623617620502</v>
      </c>
      <c r="BJ40" s="4"/>
      <c r="BK40" s="41">
        <v>0</v>
      </c>
      <c r="BL40" s="41"/>
      <c r="BM40" s="13">
        <v>0.26366168404176737</v>
      </c>
      <c r="BN40" s="4"/>
      <c r="BO40" s="4">
        <v>0.28181876859020938</v>
      </c>
      <c r="BP40" s="4"/>
      <c r="BQ40" s="4">
        <v>0.21611676572874966</v>
      </c>
      <c r="BR40" s="4"/>
      <c r="BS40" s="2">
        <v>3.7569955283871477</v>
      </c>
      <c r="BT40" s="41"/>
      <c r="BU40" s="4">
        <v>0.47640063744327749</v>
      </c>
      <c r="BV40" s="4"/>
      <c r="BW40" s="4">
        <v>1.4548779418482181E-2</v>
      </c>
      <c r="BX40" s="4"/>
      <c r="BY40" s="4">
        <v>9.3322023325969866E-2</v>
      </c>
      <c r="BZ40" s="4"/>
      <c r="CA40" s="2">
        <v>0</v>
      </c>
      <c r="CB40" s="4"/>
      <c r="CC40" s="4">
        <v>7.46851541672098E-3</v>
      </c>
      <c r="CD40" s="4"/>
      <c r="CE40" s="13">
        <v>0</v>
      </c>
      <c r="CF40" s="4"/>
      <c r="CI40" s="13">
        <v>2.6740624130557899E-2</v>
      </c>
      <c r="CJ40" s="4"/>
      <c r="CK40" s="43">
        <v>0.38002128578038064</v>
      </c>
      <c r="CL40" s="43"/>
      <c r="CM40" s="4">
        <v>4.8865938006816762E-3</v>
      </c>
      <c r="CN40" s="4"/>
      <c r="CO40" s="4">
        <v>7.8251697473487938E-2</v>
      </c>
      <c r="CP40" s="4"/>
      <c r="CQ40" s="4">
        <v>2.138025149441706</v>
      </c>
      <c r="CR40" s="4"/>
      <c r="CS40" s="4">
        <v>1.1621698222504912E-2</v>
      </c>
      <c r="CT40" s="4"/>
      <c r="CU40" s="4">
        <v>7.1508228305088767E-2</v>
      </c>
      <c r="CV40" s="4"/>
      <c r="CW40" s="4">
        <v>0.15651536360372351</v>
      </c>
      <c r="CX40" s="4"/>
      <c r="CY40" s="4">
        <v>0.10495450695515365</v>
      </c>
      <c r="CZ40" s="4"/>
      <c r="DA40" s="4">
        <v>3.1814585465335901E-2</v>
      </c>
      <c r="DB40" s="4"/>
      <c r="DC40" s="4">
        <v>0</v>
      </c>
      <c r="DD40" s="4"/>
      <c r="DE40" s="4">
        <v>11.073807612162298</v>
      </c>
      <c r="DF40" s="4"/>
      <c r="DG40" s="4">
        <v>8.27905749409087E-3</v>
      </c>
      <c r="DH40" s="4"/>
      <c r="DI40" s="4">
        <v>0</v>
      </c>
      <c r="DJ40" s="4"/>
      <c r="DK40" s="4">
        <v>7.1429593547301842E-2</v>
      </c>
      <c r="DL40" s="4"/>
      <c r="DM40" s="4">
        <v>0</v>
      </c>
      <c r="DN40" s="4"/>
      <c r="DO40" s="4">
        <v>0.11498944634660491</v>
      </c>
      <c r="DP40" s="4"/>
      <c r="DQ40" s="4">
        <v>0</v>
      </c>
      <c r="DR40" s="4"/>
      <c r="DS40" s="4">
        <v>4.0640993735523066E-2</v>
      </c>
      <c r="DT40" s="4"/>
      <c r="DU40" s="4">
        <v>3.9224567500920356E-2</v>
      </c>
      <c r="DV40" s="4"/>
      <c r="DW40" s="4">
        <v>0.20225354010713548</v>
      </c>
      <c r="DX40" s="4"/>
      <c r="DY40" s="4">
        <v>0</v>
      </c>
      <c r="DZ40" s="4"/>
      <c r="EA40" s="4">
        <v>0</v>
      </c>
      <c r="EB40" s="4"/>
      <c r="EC40" s="4">
        <v>0.59450172052610539</v>
      </c>
      <c r="ED40" s="4"/>
      <c r="EE40" s="4">
        <v>2.2057461214395419E-2</v>
      </c>
      <c r="EF40" s="4"/>
      <c r="EG40" s="4">
        <v>0</v>
      </c>
      <c r="EH40" s="4"/>
      <c r="EI40" s="4">
        <v>3.0523843496010446E-2</v>
      </c>
      <c r="EJ40" s="4"/>
      <c r="EK40" s="8">
        <v>2.334085409442099E-2</v>
      </c>
      <c r="EL40" s="8"/>
      <c r="EM40" s="4">
        <v>1.0774022007920044E-3</v>
      </c>
      <c r="EN40" s="4"/>
      <c r="EO40" s="4">
        <v>0.95093605530841585</v>
      </c>
      <c r="EP40" s="4"/>
      <c r="EQ40" s="4">
        <v>7.3552776869794209E-2</v>
      </c>
      <c r="ER40" s="4"/>
      <c r="ES40" s="4">
        <v>0</v>
      </c>
      <c r="ET40" s="4"/>
      <c r="EW40" s="4">
        <v>0</v>
      </c>
      <c r="EX40" s="4"/>
      <c r="EY40" s="4">
        <v>0</v>
      </c>
      <c r="EZ40" s="4"/>
      <c r="FA40" s="4">
        <v>0</v>
      </c>
      <c r="FB40" s="4"/>
      <c r="FC40" s="4">
        <v>0</v>
      </c>
      <c r="FD40" s="4"/>
      <c r="FE40" s="4">
        <v>4.1388455780522693E-2</v>
      </c>
      <c r="FF40" s="4"/>
      <c r="FG40" s="4">
        <v>0</v>
      </c>
      <c r="FH40" s="4"/>
      <c r="FI40" s="4">
        <v>0</v>
      </c>
      <c r="FJ40" s="4"/>
      <c r="FK40" s="4">
        <v>4.8690267439383213E-2</v>
      </c>
      <c r="FL40" s="4"/>
      <c r="FM40" s="41">
        <v>4.1136600003100003</v>
      </c>
      <c r="FN40" s="41"/>
      <c r="FO40" s="4">
        <v>1.5597119421916932E-2</v>
      </c>
      <c r="FP40" s="4"/>
      <c r="FQ40" s="4">
        <v>3.7795394701266492E-2</v>
      </c>
      <c r="FR40" s="4"/>
      <c r="FS40" s="4">
        <v>0.26410058985639401</v>
      </c>
      <c r="FT40" s="4"/>
      <c r="FU40" s="4">
        <v>0.27270622415281809</v>
      </c>
      <c r="FV40" s="4"/>
      <c r="FW40" s="4"/>
      <c r="FX40" s="4"/>
      <c r="FY40" s="4">
        <v>0.41203028313250634</v>
      </c>
      <c r="FZ40" s="4"/>
      <c r="GA40" s="4">
        <v>0</v>
      </c>
      <c r="GB40" s="4"/>
      <c r="GC40" s="4">
        <v>0</v>
      </c>
      <c r="GD40" s="4"/>
      <c r="GE40" s="4">
        <v>0.47552486040321579</v>
      </c>
      <c r="GF40" s="4"/>
      <c r="GG40" s="4">
        <v>0.50345253486891561</v>
      </c>
      <c r="GH40" s="4"/>
      <c r="GM40" s="4">
        <v>4.1424947734707833E-2</v>
      </c>
      <c r="GN40" s="4">
        <v>4.6581302951759079E-2</v>
      </c>
      <c r="GS40" s="41">
        <v>0</v>
      </c>
      <c r="GT40" s="41"/>
      <c r="GU40" s="41">
        <v>4.4731878904842211E-2</v>
      </c>
      <c r="GV40" s="41"/>
    </row>
    <row r="41" spans="1:204" s="19" customFormat="1" ht="15">
      <c r="A41" s="39"/>
      <c r="B41" s="18" t="s">
        <v>20</v>
      </c>
      <c r="C41" s="2">
        <v>6.6221643759847614E-3</v>
      </c>
      <c r="D41" s="2"/>
      <c r="E41" s="4">
        <v>1.6729922255013334</v>
      </c>
      <c r="F41" s="4"/>
      <c r="G41" s="4">
        <v>0.42758251148663057</v>
      </c>
      <c r="H41" s="8"/>
      <c r="I41" s="9">
        <v>0.63374794896073527</v>
      </c>
      <c r="J41" s="9"/>
      <c r="K41" s="4">
        <v>2.3223266502722231E-2</v>
      </c>
      <c r="L41" s="4"/>
      <c r="M41" s="4">
        <v>0.68325892931094445</v>
      </c>
      <c r="N41" s="2"/>
      <c r="O41" s="4">
        <v>0.32639981997453205</v>
      </c>
      <c r="P41" s="4"/>
      <c r="Q41" s="5">
        <v>1.6150664541925278E-3</v>
      </c>
      <c r="R41" s="2"/>
      <c r="S41" s="4">
        <v>8.5003042465046169E-2</v>
      </c>
      <c r="T41" s="4"/>
      <c r="U41" s="4">
        <v>3.7720433195997405</v>
      </c>
      <c r="V41" s="4"/>
      <c r="W41" s="41">
        <v>0</v>
      </c>
      <c r="X41" s="41"/>
      <c r="AA41" s="4">
        <v>6.3828324207919507E-2</v>
      </c>
      <c r="AB41" s="4"/>
      <c r="AC41" s="41">
        <v>2.4385258635295861E-4</v>
      </c>
      <c r="AD41" s="41"/>
      <c r="AE41" s="4">
        <v>6.520820618568828E-4</v>
      </c>
      <c r="AF41" s="2"/>
      <c r="AG41" s="4">
        <v>0.65983521621174912</v>
      </c>
      <c r="AH41" s="4"/>
      <c r="AI41" s="4">
        <v>0.12479924180659022</v>
      </c>
      <c r="AJ41" s="4"/>
      <c r="AK41" s="4">
        <v>0</v>
      </c>
      <c r="AL41" s="4"/>
      <c r="AM41" s="4">
        <v>1.8446225563432759E-2</v>
      </c>
      <c r="AN41" s="4"/>
      <c r="AO41" s="4">
        <v>0</v>
      </c>
      <c r="AP41" s="4"/>
      <c r="AQ41" s="4">
        <v>0.22317179385489097</v>
      </c>
      <c r="AR41" s="4"/>
      <c r="AS41" s="8">
        <v>0.18029889762227022</v>
      </c>
      <c r="AT41" s="8"/>
      <c r="AW41" s="8">
        <v>4.2653460680608353E-3</v>
      </c>
      <c r="AX41" s="8"/>
      <c r="AY41" s="13">
        <v>3.3241777420282698E-3</v>
      </c>
      <c r="AZ41" s="4"/>
      <c r="BC41" s="4">
        <v>1.90592569340663E-2</v>
      </c>
      <c r="BD41" s="4"/>
      <c r="BE41" s="4">
        <v>2.0197299043013674E-2</v>
      </c>
      <c r="BF41" s="2"/>
      <c r="BG41" s="4">
        <v>2.1418806328819193E-2</v>
      </c>
      <c r="BH41" s="4"/>
      <c r="BI41" s="4">
        <v>0.4570599727241354</v>
      </c>
      <c r="BJ41" s="4"/>
      <c r="BK41" s="41">
        <v>1.9393763997952083E-2</v>
      </c>
      <c r="BL41" s="41"/>
      <c r="BM41" s="13">
        <v>0.19106105010515917</v>
      </c>
      <c r="BN41" s="4"/>
      <c r="BO41" s="4">
        <v>0.21886789078960425</v>
      </c>
      <c r="BP41" s="4"/>
      <c r="BQ41" s="4">
        <v>2.1254913842012026E-2</v>
      </c>
      <c r="BR41" s="4"/>
      <c r="BS41" s="2">
        <v>2.6261355635193504</v>
      </c>
      <c r="BT41" s="41"/>
      <c r="BU41" s="4">
        <v>0.34868056281070114</v>
      </c>
      <c r="BV41" s="4"/>
      <c r="BW41" s="4">
        <v>0</v>
      </c>
      <c r="BX41" s="4"/>
      <c r="BY41" s="4">
        <v>3.4521820982093936E-2</v>
      </c>
      <c r="BZ41" s="4"/>
      <c r="CA41" s="2">
        <v>0</v>
      </c>
      <c r="CB41" s="4"/>
      <c r="CC41" s="4">
        <v>1.1856141159941855E-2</v>
      </c>
      <c r="CD41" s="4"/>
      <c r="CE41" s="13">
        <v>0.25769102369461028</v>
      </c>
      <c r="CF41" s="4"/>
      <c r="CI41" s="13">
        <v>2.8140450430454177E-2</v>
      </c>
      <c r="CJ41" s="4"/>
      <c r="CK41" s="43">
        <v>9.2675790852215167E-2</v>
      </c>
      <c r="CL41" s="43"/>
      <c r="CM41" s="4">
        <v>9.1996964876970809E-3</v>
      </c>
      <c r="CN41" s="4"/>
      <c r="CO41" s="4">
        <v>7.8289865618129978E-2</v>
      </c>
      <c r="CP41" s="4"/>
      <c r="CQ41" s="4">
        <v>8.4250831595304696</v>
      </c>
      <c r="CR41" s="4"/>
      <c r="CS41" s="4">
        <v>4.4139727019071762E-2</v>
      </c>
      <c r="CT41" s="4"/>
      <c r="CU41" s="4">
        <v>1.8446225563433394E-2</v>
      </c>
      <c r="CV41" s="4"/>
      <c r="CW41" s="4">
        <v>8.1864906047958583E-2</v>
      </c>
      <c r="CX41" s="4"/>
      <c r="CY41" s="4">
        <v>0.19641191299258237</v>
      </c>
      <c r="CZ41" s="4"/>
      <c r="DA41" s="4">
        <v>3.5983882407243054E-2</v>
      </c>
      <c r="DB41" s="4"/>
      <c r="DC41" s="4">
        <v>0</v>
      </c>
      <c r="DD41" s="4"/>
      <c r="DE41" s="4">
        <v>0.67288888197764618</v>
      </c>
      <c r="DF41" s="4"/>
      <c r="DG41" s="4">
        <v>0</v>
      </c>
      <c r="DH41" s="4"/>
      <c r="DI41" s="4">
        <v>0</v>
      </c>
      <c r="DJ41" s="4"/>
      <c r="DK41" s="4">
        <v>0</v>
      </c>
      <c r="DL41" s="4"/>
      <c r="DM41" s="4">
        <v>1.2871325478867673E-3</v>
      </c>
      <c r="DN41" s="4"/>
      <c r="DO41" s="4">
        <v>8.4663484778583306E-2</v>
      </c>
      <c r="DP41" s="4"/>
      <c r="DQ41" s="4">
        <v>0</v>
      </c>
      <c r="DR41" s="4"/>
      <c r="DS41" s="4">
        <v>0.24198590964169234</v>
      </c>
      <c r="DT41" s="4"/>
      <c r="DU41" s="4">
        <v>4.5622715368972841E-3</v>
      </c>
      <c r="DV41" s="4"/>
      <c r="DW41" s="4">
        <v>0.24325763733181807</v>
      </c>
      <c r="DX41" s="4"/>
      <c r="DY41" s="4">
        <v>0</v>
      </c>
      <c r="DZ41" s="4"/>
      <c r="EA41" s="4">
        <v>1.6498632183640893E-2</v>
      </c>
      <c r="EB41" s="4"/>
      <c r="EC41" s="4">
        <v>4.4433270465991243E-2</v>
      </c>
      <c r="ED41" s="4"/>
      <c r="EE41" s="4">
        <v>0</v>
      </c>
      <c r="EF41" s="4"/>
      <c r="EG41" s="4">
        <v>0</v>
      </c>
      <c r="EH41" s="4"/>
      <c r="EI41" s="4">
        <v>0</v>
      </c>
      <c r="EJ41" s="4"/>
      <c r="EK41" s="8">
        <v>1.8495043746343424E-2</v>
      </c>
      <c r="EL41" s="8"/>
      <c r="EM41" s="4">
        <v>1.2287298097456037E-3</v>
      </c>
      <c r="EN41" s="4"/>
      <c r="EO41" s="4">
        <v>0.52419042720922115</v>
      </c>
      <c r="EP41" s="4"/>
      <c r="EQ41" s="4">
        <v>3.5256916974496878E-2</v>
      </c>
      <c r="ER41" s="4"/>
      <c r="ES41" s="4">
        <v>2.1472228044869678E-3</v>
      </c>
      <c r="ET41" s="4"/>
      <c r="EW41" s="4">
        <v>0</v>
      </c>
      <c r="EX41" s="4"/>
      <c r="EY41" s="4">
        <v>0</v>
      </c>
      <c r="EZ41" s="4"/>
      <c r="FA41" s="4">
        <v>0</v>
      </c>
      <c r="FB41" s="4"/>
      <c r="FC41" s="4">
        <v>0</v>
      </c>
      <c r="FD41" s="4"/>
      <c r="FE41" s="4">
        <v>6.3335627537531983E-2</v>
      </c>
      <c r="FF41" s="4"/>
      <c r="FG41" s="4">
        <v>0</v>
      </c>
      <c r="FH41" s="4"/>
      <c r="FI41" s="4">
        <v>0</v>
      </c>
      <c r="FJ41" s="4"/>
      <c r="FK41" s="4">
        <v>0</v>
      </c>
      <c r="FL41" s="4"/>
      <c r="FM41" s="41">
        <v>2.3143214560031704</v>
      </c>
      <c r="FN41" s="41"/>
      <c r="FO41" s="4">
        <v>0</v>
      </c>
      <c r="FP41" s="4"/>
      <c r="FQ41" s="4">
        <v>2.971013244622242E-2</v>
      </c>
      <c r="FR41" s="4"/>
      <c r="FS41" s="4">
        <v>0.13744498671968178</v>
      </c>
      <c r="FT41" s="4"/>
      <c r="FU41" s="4">
        <v>6.5419812466948057E-2</v>
      </c>
      <c r="FV41" s="4"/>
      <c r="FW41" s="4"/>
      <c r="FX41" s="4"/>
      <c r="FY41" s="4">
        <v>0.16748236350437792</v>
      </c>
      <c r="FZ41" s="4"/>
      <c r="GA41" s="4">
        <v>0.34044603985090249</v>
      </c>
      <c r="GB41" s="4"/>
      <c r="GC41" s="4">
        <v>0.90282783121462706</v>
      </c>
      <c r="GD41" s="4"/>
      <c r="GE41" s="4">
        <v>0.1935542980726413</v>
      </c>
      <c r="GF41" s="4"/>
      <c r="GG41" s="4">
        <v>0.12621002316360375</v>
      </c>
      <c r="GH41" s="4"/>
      <c r="GM41" s="4">
        <v>5.1737658168810333E-2</v>
      </c>
      <c r="GN41" s="4"/>
      <c r="GS41" s="41">
        <v>1.0835188267693845</v>
      </c>
      <c r="GT41" s="41"/>
      <c r="GU41" s="41">
        <v>1.8359911419827266E-2</v>
      </c>
      <c r="GV41" s="41"/>
    </row>
    <row r="42" spans="1:204" s="19" customFormat="1" ht="15">
      <c r="A42" s="39"/>
      <c r="B42" s="18" t="s">
        <v>21</v>
      </c>
      <c r="C42" s="2">
        <v>4.285918609617495E-2</v>
      </c>
      <c r="D42" s="2">
        <f>AVERAGE(C42:C43)</f>
        <v>3.7245394050524766E-2</v>
      </c>
      <c r="E42" s="4">
        <v>0.35581413598070133</v>
      </c>
      <c r="F42" s="4">
        <v>0.45948986822864429</v>
      </c>
      <c r="G42" s="4">
        <v>0.84401554744123164</v>
      </c>
      <c r="H42" s="8">
        <v>0.71369682980694416</v>
      </c>
      <c r="I42" s="9">
        <v>0.79726410049791774</v>
      </c>
      <c r="J42" s="9">
        <v>0.86983281227535691</v>
      </c>
      <c r="K42" s="4">
        <v>7.4384512028503158E-2</v>
      </c>
      <c r="L42" s="4">
        <v>7.4480044985726454E-2</v>
      </c>
      <c r="M42" s="4">
        <v>0.62485229862431924</v>
      </c>
      <c r="N42" s="2">
        <v>0.59239188076582971</v>
      </c>
      <c r="O42" s="4">
        <v>0.32603806658798823</v>
      </c>
      <c r="P42" s="4">
        <v>0.2624031672978025</v>
      </c>
      <c r="Q42" s="4">
        <v>6.8343281347899862E-3</v>
      </c>
      <c r="R42" s="2">
        <v>5.3129018839424454E-3</v>
      </c>
      <c r="S42" s="4">
        <v>8.3650456381021421E-2</v>
      </c>
      <c r="T42" s="4">
        <v>8.7499651259106831E-2</v>
      </c>
      <c r="U42" s="4">
        <v>4.80956452513253E-3</v>
      </c>
      <c r="V42" s="4">
        <v>4.1227679198427084E-3</v>
      </c>
      <c r="W42" s="41">
        <v>1.1663168682758991</v>
      </c>
      <c r="X42" s="41">
        <v>1.3444022150671187E-2</v>
      </c>
      <c r="AA42" s="4">
        <v>0.15829105065069535</v>
      </c>
      <c r="AB42" s="4">
        <v>0.12689780261024633</v>
      </c>
      <c r="AC42" s="41">
        <v>2.4627680988072571E-2</v>
      </c>
      <c r="AD42" s="41">
        <v>3.9110782088412621E-2</v>
      </c>
      <c r="AE42" s="4">
        <v>2.8675548119283822E-3</v>
      </c>
      <c r="AF42" s="2">
        <v>2.9823863558924215E-3</v>
      </c>
      <c r="AG42" s="4">
        <v>0.8491702429168535</v>
      </c>
      <c r="AH42" s="4">
        <v>0.76759252263922839</v>
      </c>
      <c r="AI42" s="5">
        <v>0.25134215250919872</v>
      </c>
      <c r="AJ42" s="4">
        <v>0.13178116331452011</v>
      </c>
      <c r="AK42" s="4">
        <v>1.7391930232947488E-2</v>
      </c>
      <c r="AL42" s="4">
        <v>1.7222416391797619E-2</v>
      </c>
      <c r="AM42" s="4">
        <v>6.4975168982478269E-3</v>
      </c>
      <c r="AN42" s="4">
        <v>1.3381842420149599E-2</v>
      </c>
      <c r="AO42" s="5">
        <v>7.3531502978076016E-3</v>
      </c>
      <c r="AP42" s="4">
        <v>3.0416854633968284E-3</v>
      </c>
      <c r="AQ42" s="4">
        <v>1.6082967856483865</v>
      </c>
      <c r="AR42" s="4">
        <v>1.4875059778508046</v>
      </c>
      <c r="AS42" s="8">
        <v>0.13652064724260199</v>
      </c>
      <c r="AT42" s="8">
        <v>0.11077633118044831</v>
      </c>
      <c r="AW42" s="8">
        <v>9.0702426599824221E-3</v>
      </c>
      <c r="AX42" s="8">
        <v>8.6691890729144773E-3</v>
      </c>
      <c r="AY42" s="13">
        <v>2.3230671856127327E-2</v>
      </c>
      <c r="AZ42" s="4">
        <v>1.0827097420138022E-2</v>
      </c>
      <c r="BC42" s="4">
        <v>7.2871230867037748E-3</v>
      </c>
      <c r="BD42" s="4">
        <v>6.6967083459887611E-3</v>
      </c>
      <c r="BE42" s="4">
        <v>0.1086867781609531</v>
      </c>
      <c r="BF42" s="2">
        <v>0.10196939591395544</v>
      </c>
      <c r="BG42" s="4">
        <v>7.8956686870459897E-2</v>
      </c>
      <c r="BH42" s="4">
        <v>6.6262848713520214E-2</v>
      </c>
      <c r="BI42" s="4">
        <v>0.34237086200980915</v>
      </c>
      <c r="BJ42" s="4">
        <v>0.32887918331688398</v>
      </c>
      <c r="BK42" s="41">
        <v>0</v>
      </c>
      <c r="BL42" s="41">
        <v>1.6093191339620935E-2</v>
      </c>
      <c r="BM42" s="13">
        <v>0.56687272650754195</v>
      </c>
      <c r="BN42" s="4">
        <v>0.46775514314092786</v>
      </c>
      <c r="BO42" s="4">
        <v>0.5217356453136307</v>
      </c>
      <c r="BP42" s="4">
        <v>0.38724916670387005</v>
      </c>
      <c r="BQ42" s="4">
        <v>7.9239005883207925E-2</v>
      </c>
      <c r="BR42" s="4">
        <v>3.2621163301770201E-2</v>
      </c>
      <c r="BS42" s="2">
        <v>3.9288264018148056E-2</v>
      </c>
      <c r="BT42" s="41">
        <v>0.39184712921080972</v>
      </c>
      <c r="BU42" s="4">
        <v>0.62396795051665754</v>
      </c>
      <c r="BV42" s="4">
        <v>0.64014954372334421</v>
      </c>
      <c r="BW42" s="4">
        <v>2.1898122191956956E-2</v>
      </c>
      <c r="BX42" s="4">
        <v>3.2142525047759045E-2</v>
      </c>
      <c r="BY42" s="4">
        <v>3.2807562980016395E-3</v>
      </c>
      <c r="BZ42" s="4">
        <v>1.1199325394286613E-2</v>
      </c>
      <c r="CA42" s="2">
        <v>2.1500544480194197E-2</v>
      </c>
      <c r="CB42" s="4">
        <v>1.6443992973213205E-2</v>
      </c>
      <c r="CC42" s="4">
        <v>9.8055608545212E-3</v>
      </c>
      <c r="CD42" s="4">
        <v>1.072546845435815E-2</v>
      </c>
      <c r="CE42" s="13">
        <v>0.63166765826059401</v>
      </c>
      <c r="CF42" s="4">
        <v>0.58968310120980083</v>
      </c>
      <c r="CI42" s="13">
        <v>0.10186717938786313</v>
      </c>
      <c r="CJ42" s="4">
        <v>8.5694658063169143E-2</v>
      </c>
      <c r="CK42" s="43">
        <v>3.4795144693019385E-2</v>
      </c>
      <c r="CL42" s="43">
        <v>6.9753467522441714E-2</v>
      </c>
      <c r="CM42" s="4">
        <v>1.3921627839872939E-2</v>
      </c>
      <c r="CN42" s="4">
        <v>2.9654408334079382E-2</v>
      </c>
      <c r="CO42" s="4">
        <v>8.5359767281202564E-2</v>
      </c>
      <c r="CP42" s="4">
        <v>7.7884367717371769E-2</v>
      </c>
      <c r="CQ42" s="4">
        <v>1.1724049416639817E-2</v>
      </c>
      <c r="CR42" s="4">
        <v>3.5485608619814618E-2</v>
      </c>
      <c r="CS42" s="4">
        <v>3.8557767848679828E-2</v>
      </c>
      <c r="CT42" s="4">
        <v>1.3245403285459676E-2</v>
      </c>
      <c r="CU42" s="4">
        <v>6.4975168982480836E-3</v>
      </c>
      <c r="CV42" s="4">
        <v>1.3381842420149203E-2</v>
      </c>
      <c r="CW42" s="4">
        <v>0.26461234813956258</v>
      </c>
      <c r="CX42" s="4">
        <v>0.25583600863152806</v>
      </c>
      <c r="CY42" s="4">
        <v>0.19778047254455161</v>
      </c>
      <c r="CZ42" s="4">
        <v>0.24772740863293141</v>
      </c>
      <c r="DA42" s="4">
        <v>0.11136060597964878</v>
      </c>
      <c r="DB42" s="4">
        <v>0.11517201304937495</v>
      </c>
      <c r="DC42" s="4">
        <v>7.9664883620011676E-3</v>
      </c>
      <c r="DD42" s="4">
        <v>7.8052042636690541E-3</v>
      </c>
      <c r="DE42" s="4">
        <v>3.1209359137412306E-2</v>
      </c>
      <c r="DF42" s="4">
        <v>5.2214990313544145E-2</v>
      </c>
      <c r="DG42" s="4">
        <v>2.0705229853092897E-2</v>
      </c>
      <c r="DH42" s="4">
        <v>6.363405546664533E-3</v>
      </c>
      <c r="DI42" s="4">
        <v>0.15981522220061126</v>
      </c>
      <c r="DJ42" s="4">
        <v>6.1224352706969354E-2</v>
      </c>
      <c r="DK42" s="4">
        <v>0.26808397252204519</v>
      </c>
      <c r="DL42" s="4">
        <v>0.27784983996238483</v>
      </c>
      <c r="DM42" s="4">
        <v>1.939843586081309E-2</v>
      </c>
      <c r="DN42" s="4">
        <v>1.2844878988999876E-2</v>
      </c>
      <c r="DO42" s="4">
        <v>0.25730031269289455</v>
      </c>
      <c r="DP42" s="4">
        <v>0.25221298033833983</v>
      </c>
      <c r="DQ42" s="4">
        <v>4.3002047807627383E-2</v>
      </c>
      <c r="DR42" s="4">
        <v>2.5568210595050636E-3</v>
      </c>
      <c r="DS42" s="4">
        <v>0.58624264276857641</v>
      </c>
      <c r="DT42" s="4">
        <v>0.27085881751977064</v>
      </c>
      <c r="DU42" s="4">
        <v>2.0095877774996496E-2</v>
      </c>
      <c r="DV42" s="4">
        <v>1.6345498883022648E-2</v>
      </c>
      <c r="DW42" s="4">
        <v>7.3200056642065123E-2</v>
      </c>
      <c r="DX42" s="4">
        <v>7.8800822765565548E-2</v>
      </c>
      <c r="DY42" s="4">
        <v>5.6499736857242987E-2</v>
      </c>
      <c r="DZ42" s="4">
        <v>4.2617711436682512E-2</v>
      </c>
      <c r="EA42" s="4">
        <v>0</v>
      </c>
      <c r="EB42" s="4">
        <v>1.2523214249667292E-2</v>
      </c>
      <c r="EC42" s="4">
        <v>0.1045830289450763</v>
      </c>
      <c r="ED42" s="4">
        <v>0.20120807569370305</v>
      </c>
      <c r="EE42" s="4">
        <v>2.3626372375925995E-2</v>
      </c>
      <c r="EF42" s="4">
        <v>7.0959942189418902E-3</v>
      </c>
      <c r="EG42" s="4">
        <v>4.9469189678002436E-2</v>
      </c>
      <c r="EH42" s="4">
        <v>4.4409273948838555E-2</v>
      </c>
      <c r="EI42" s="4">
        <v>9.8219215488036485E-2</v>
      </c>
      <c r="EJ42" s="4">
        <v>0.10091954935180185</v>
      </c>
      <c r="EK42" s="8">
        <v>5.6066162265197162E-3</v>
      </c>
      <c r="EL42" s="8">
        <v>4.2927057943167183E-3</v>
      </c>
      <c r="EM42" s="4">
        <v>3.0809165628211308E-3</v>
      </c>
      <c r="EN42" s="4">
        <v>3.0950477823322364E-3</v>
      </c>
      <c r="EO42" s="4">
        <v>0.84766268725637983</v>
      </c>
      <c r="EP42" s="4">
        <v>0.38034158359467318</v>
      </c>
      <c r="EQ42" s="4">
        <v>5.7561892983965995E-2</v>
      </c>
      <c r="ER42" s="4">
        <v>5.2304127496175995E-2</v>
      </c>
      <c r="ES42" s="4">
        <v>0</v>
      </c>
      <c r="ET42" s="4">
        <v>2.5204607854814508E-2</v>
      </c>
      <c r="EW42" s="4">
        <v>9.7217475069227469E-2</v>
      </c>
      <c r="EX42" s="4">
        <v>9.5923479117447447E-2</v>
      </c>
      <c r="EY42" s="4">
        <v>0</v>
      </c>
      <c r="EZ42" s="4">
        <v>7.1906675610839924E-2</v>
      </c>
      <c r="FA42" s="4">
        <v>0</v>
      </c>
      <c r="FB42" s="4">
        <v>4.8554272700275132E-2</v>
      </c>
      <c r="FC42" s="4">
        <v>8.8609305704648728E-2</v>
      </c>
      <c r="FD42" s="4">
        <v>7.2953051028060684E-2</v>
      </c>
      <c r="FE42" s="4">
        <v>0.61080509569932828</v>
      </c>
      <c r="FF42" s="4">
        <v>0.56830493882098687</v>
      </c>
      <c r="FG42" s="4">
        <v>2.6921119839943015E-2</v>
      </c>
      <c r="FH42" s="4">
        <v>2.9925424441266286E-2</v>
      </c>
      <c r="FI42" s="4">
        <v>2.004981536557774E-2</v>
      </c>
      <c r="FJ42" s="4">
        <v>1.2460934199086709E-2</v>
      </c>
      <c r="FK42" s="4">
        <v>1.1948522599721592</v>
      </c>
      <c r="FL42" s="4">
        <v>1.0988206243467256</v>
      </c>
      <c r="FM42" s="41">
        <v>0</v>
      </c>
      <c r="FN42" s="41">
        <v>0.23385114941990054</v>
      </c>
      <c r="FO42" s="4">
        <v>0</v>
      </c>
      <c r="FP42" s="4">
        <v>9.5405008078049604E-3</v>
      </c>
      <c r="FQ42" s="4">
        <v>0.11560795953977854</v>
      </c>
      <c r="FR42" s="4">
        <v>3.9980493845015647E-2</v>
      </c>
      <c r="FS42" s="4">
        <v>0.46037607486183507</v>
      </c>
      <c r="FT42" s="4">
        <v>0.51291875422233479</v>
      </c>
      <c r="FU42" s="4">
        <v>0.25287003781483475</v>
      </c>
      <c r="FV42" s="4">
        <v>0.25151660631443173</v>
      </c>
      <c r="FW42" s="4"/>
      <c r="FX42" s="4"/>
      <c r="FY42" s="4">
        <v>4.5480077983789009E-2</v>
      </c>
      <c r="FZ42" s="4">
        <v>4.6413105888436917E-2</v>
      </c>
      <c r="GA42" s="4">
        <v>0.1631850319003966</v>
      </c>
      <c r="GB42" s="4">
        <v>0.10643171151387811</v>
      </c>
      <c r="GC42" s="4">
        <v>1.2408345682957205</v>
      </c>
      <c r="GD42" s="4">
        <v>0.6217876530396701</v>
      </c>
      <c r="GE42" s="4">
        <v>0.36120015551977924</v>
      </c>
      <c r="GF42" s="4">
        <v>0.31827887799635007</v>
      </c>
      <c r="GG42" s="4">
        <v>0.47671436052856664</v>
      </c>
      <c r="GH42" s="4">
        <v>0.16989161597449454</v>
      </c>
      <c r="GM42" s="4">
        <v>0.23559331011152651</v>
      </c>
      <c r="GN42" s="4">
        <v>0.26563187815685618</v>
      </c>
      <c r="GS42" s="41">
        <v>0.24666310449201093</v>
      </c>
      <c r="GT42" s="41">
        <v>0.1477913882975144</v>
      </c>
      <c r="GU42" s="41">
        <v>3.5433606307687369E-3</v>
      </c>
      <c r="GV42" s="41">
        <v>8.3636190936910142E-3</v>
      </c>
    </row>
    <row r="43" spans="1:204" s="19" customFormat="1" ht="15">
      <c r="A43" s="39" t="s">
        <v>195</v>
      </c>
      <c r="B43" s="18" t="s">
        <v>22</v>
      </c>
      <c r="C43" s="2">
        <v>3.1631602004874582E-2</v>
      </c>
      <c r="D43" s="2"/>
      <c r="E43" s="4">
        <v>0.56316560047658726</v>
      </c>
      <c r="F43" s="4"/>
      <c r="G43" s="4">
        <v>0.65587001344120421</v>
      </c>
      <c r="H43" s="8"/>
      <c r="I43" s="9">
        <v>0.9424015240527962</v>
      </c>
      <c r="J43" s="9"/>
      <c r="K43" s="4">
        <v>7.457557794294975E-2</v>
      </c>
      <c r="L43" s="4"/>
      <c r="M43" s="4">
        <v>0.55993146290734019</v>
      </c>
      <c r="N43" s="2"/>
      <c r="O43" s="4">
        <v>0.26416920345648837</v>
      </c>
      <c r="P43" s="4"/>
      <c r="Q43" s="4">
        <v>3.7889343979100585E-3</v>
      </c>
      <c r="R43" s="2"/>
      <c r="S43" s="4">
        <v>9.1348846137192255E-2</v>
      </c>
      <c r="T43" s="4"/>
      <c r="U43" s="4">
        <v>3.9589593628267311E-3</v>
      </c>
      <c r="V43" s="4"/>
      <c r="W43" s="41">
        <v>1.6084746782904044E-2</v>
      </c>
      <c r="X43" s="41"/>
      <c r="AA43" s="4">
        <v>0.12721686282282743</v>
      </c>
      <c r="AB43" s="4"/>
      <c r="AC43" s="41">
        <v>5.3593883188752668E-2</v>
      </c>
      <c r="AD43" s="41"/>
      <c r="AE43" s="4">
        <v>3.3717144163023334E-3</v>
      </c>
      <c r="AF43" s="2"/>
      <c r="AG43" s="4">
        <v>0.75921921599298303</v>
      </c>
      <c r="AH43" s="4"/>
      <c r="AI43" s="4">
        <v>0.12690195216942521</v>
      </c>
      <c r="AJ43" s="4"/>
      <c r="AK43" s="4">
        <v>1.1663168682758991</v>
      </c>
      <c r="AL43" s="4"/>
      <c r="AM43" s="4">
        <v>1.3381842420149599E-2</v>
      </c>
      <c r="AN43" s="4"/>
      <c r="AO43" s="5">
        <v>4.4168908499631277E-4</v>
      </c>
      <c r="AP43" s="4"/>
      <c r="AQ43" s="4">
        <v>1.6291856340051052</v>
      </c>
      <c r="AR43" s="4"/>
      <c r="AS43" s="8">
        <v>0.10452953714052775</v>
      </c>
      <c r="AT43" s="8"/>
      <c r="AW43" s="8">
        <v>4.7232948021278713E-3</v>
      </c>
      <c r="AX43" s="8"/>
      <c r="AY43" s="13">
        <v>1.212348131017432E-2</v>
      </c>
      <c r="AZ43" s="4"/>
      <c r="BC43" s="4">
        <v>7.4495754513688225E-3</v>
      </c>
      <c r="BD43" s="4"/>
      <c r="BE43" s="4">
        <v>0.12187068709542018</v>
      </c>
      <c r="BF43" s="2"/>
      <c r="BG43" s="4">
        <v>5.3569010556580539E-2</v>
      </c>
      <c r="BH43" s="4"/>
      <c r="BI43" s="4">
        <v>0.60787467916377058</v>
      </c>
      <c r="BJ43" s="4"/>
      <c r="BK43" s="41">
        <v>2.9000111608556371E-2</v>
      </c>
      <c r="BL43" s="41"/>
      <c r="BM43" s="13">
        <v>0.47535557211147395</v>
      </c>
      <c r="BN43" s="4"/>
      <c r="BO43" s="4">
        <v>0.41416664988820334</v>
      </c>
      <c r="BP43" s="4"/>
      <c r="BQ43" s="4">
        <v>3.5762097472424585E-2</v>
      </c>
      <c r="BR43" s="4"/>
      <c r="BS43" s="2">
        <v>0.30943258561423531</v>
      </c>
      <c r="BT43" s="41"/>
      <c r="BU43" s="4">
        <v>0.65259809100121724</v>
      </c>
      <c r="BV43" s="4"/>
      <c r="BW43" s="4">
        <v>4.5996783122411344E-2</v>
      </c>
      <c r="BX43" s="4"/>
      <c r="BY43" s="4">
        <v>1.9772675423816711E-2</v>
      </c>
      <c r="BZ43" s="4"/>
      <c r="CA43" s="2">
        <v>7.9037478738242515E-4</v>
      </c>
      <c r="CB43" s="4"/>
      <c r="CC43" s="4">
        <v>6.2737359455953944E-3</v>
      </c>
      <c r="CD43" s="4"/>
      <c r="CE43" s="13">
        <v>0.54769854415900765</v>
      </c>
      <c r="CF43" s="4"/>
      <c r="CI43" s="13">
        <v>6.952213673847514E-2</v>
      </c>
      <c r="CJ43" s="4"/>
      <c r="CK43" s="43">
        <v>0.21205888960940075</v>
      </c>
      <c r="CL43" s="43"/>
      <c r="CM43" s="4">
        <v>5.0628317945313091E-2</v>
      </c>
      <c r="CN43" s="4"/>
      <c r="CO43" s="4">
        <v>0.10704672433252226</v>
      </c>
      <c r="CP43" s="4"/>
      <c r="CQ43" s="4">
        <v>0</v>
      </c>
      <c r="CR43" s="4"/>
      <c r="CS43" s="4">
        <v>1.4306254844694449E-2</v>
      </c>
      <c r="CT43" s="4"/>
      <c r="CU43" s="4">
        <v>1.3381842420149203E-2</v>
      </c>
      <c r="CV43" s="4"/>
      <c r="CW43" s="4">
        <v>0.28184326748674832</v>
      </c>
      <c r="CX43" s="4"/>
      <c r="CY43" s="4">
        <v>0.29589525122118521</v>
      </c>
      <c r="CZ43" s="4"/>
      <c r="DA43" s="4">
        <v>0.15581396170380588</v>
      </c>
      <c r="DB43" s="4"/>
      <c r="DC43" s="4">
        <v>7.0683169853320771E-3</v>
      </c>
      <c r="DD43" s="4"/>
      <c r="DE43" s="4">
        <v>0</v>
      </c>
      <c r="DF43" s="4"/>
      <c r="DG43" s="4">
        <v>4.9795892178567513E-3</v>
      </c>
      <c r="DH43" s="4"/>
      <c r="DI43" s="4">
        <v>2.9169161807119499E-2</v>
      </c>
      <c r="DJ43" s="4"/>
      <c r="DK43" s="4">
        <v>0.27525032066918176</v>
      </c>
      <c r="DL43" s="4"/>
      <c r="DM43" s="4">
        <v>0</v>
      </c>
      <c r="DN43" s="4"/>
      <c r="DO43" s="4">
        <v>0.24712564798378511</v>
      </c>
      <c r="DP43" s="4"/>
      <c r="DQ43" s="4">
        <v>4.1888533625165231E-3</v>
      </c>
      <c r="DR43" s="4"/>
      <c r="DS43" s="4">
        <v>0.22485641509352791</v>
      </c>
      <c r="DT43" s="4"/>
      <c r="DU43" s="4">
        <v>6.7064365313275837E-2</v>
      </c>
      <c r="DV43" s="4"/>
      <c r="DW43" s="4">
        <v>7.9486309875152442E-2</v>
      </c>
      <c r="DX43" s="4"/>
      <c r="DY43" s="4">
        <v>2.8735686016122031E-2</v>
      </c>
      <c r="DZ43" s="4"/>
      <c r="EA43" s="4">
        <v>1.5000073197969055E-2</v>
      </c>
      <c r="EB43" s="4"/>
      <c r="EC43" s="4">
        <v>0.17701967569036833</v>
      </c>
      <c r="ED43" s="4"/>
      <c r="EE43" s="4">
        <v>7.0404999272068768E-3</v>
      </c>
      <c r="EF43" s="4"/>
      <c r="EG43" s="4">
        <v>4.8347552567366003E-2</v>
      </c>
      <c r="EH43" s="4"/>
      <c r="EI43" s="4">
        <v>0.11519333585132215</v>
      </c>
      <c r="EJ43" s="4"/>
      <c r="EK43" s="8">
        <v>3.6721216625543642E-3</v>
      </c>
      <c r="EL43" s="8"/>
      <c r="EM43" s="4">
        <v>3.1091790018433424E-3</v>
      </c>
      <c r="EN43" s="4"/>
      <c r="EO43" s="4">
        <v>0.35043971081543623</v>
      </c>
      <c r="EP43" s="4"/>
      <c r="EQ43" s="4">
        <v>4.8464601705329381E-2</v>
      </c>
      <c r="ER43" s="4"/>
      <c r="ES43" s="4">
        <v>3.0824252892158635E-2</v>
      </c>
      <c r="ET43" s="4"/>
      <c r="EW43" s="4">
        <v>9.4629483165667425E-2</v>
      </c>
      <c r="EX43" s="4"/>
      <c r="EY43" s="4">
        <v>0</v>
      </c>
      <c r="EZ43" s="4"/>
      <c r="FA43" s="4">
        <v>4.8554272700275132E-2</v>
      </c>
      <c r="FB43" s="4"/>
      <c r="FC43" s="4">
        <v>5.7296796351472626E-2</v>
      </c>
      <c r="FD43" s="4"/>
      <c r="FE43" s="4">
        <v>0.66729222971845559</v>
      </c>
      <c r="FF43" s="4"/>
      <c r="FG43" s="4">
        <v>3.2929729042589555E-2</v>
      </c>
      <c r="FH43" s="4"/>
      <c r="FI43" s="4">
        <v>0</v>
      </c>
      <c r="FJ43" s="4"/>
      <c r="FK43" s="4">
        <v>0.51545643686907838</v>
      </c>
      <c r="FL43" s="4"/>
      <c r="FM43" s="41">
        <v>0</v>
      </c>
      <c r="FN43" s="41"/>
      <c r="FO43" s="4">
        <v>1.6467092108045246E-2</v>
      </c>
      <c r="FP43" s="4"/>
      <c r="FQ43" s="4">
        <v>0</v>
      </c>
      <c r="FR43" s="4"/>
      <c r="FS43" s="4">
        <v>0.27493559899077979</v>
      </c>
      <c r="FT43" s="4"/>
      <c r="FU43" s="4">
        <v>0.25016317481402867</v>
      </c>
      <c r="FV43" s="4"/>
      <c r="FW43" s="4"/>
      <c r="FX43" s="4"/>
      <c r="FY43" s="4">
        <v>6.3604507476152872E-2</v>
      </c>
      <c r="FZ43" s="4"/>
      <c r="GA43" s="4">
        <v>0</v>
      </c>
      <c r="GB43" s="4"/>
      <c r="GC43" s="4">
        <v>0.6217876530396701</v>
      </c>
      <c r="GD43" s="4"/>
      <c r="GE43" s="4">
        <v>0.3478322672556482</v>
      </c>
      <c r="GF43" s="4"/>
      <c r="GG43" s="4">
        <v>0.15373108867171451</v>
      </c>
      <c r="GH43" s="4"/>
      <c r="GM43" s="4">
        <v>0.29567044620218585</v>
      </c>
      <c r="GN43" s="4"/>
      <c r="GS43" s="41">
        <v>0</v>
      </c>
      <c r="GT43" s="41"/>
      <c r="GU43" s="41">
        <v>6.7335672954572613E-3</v>
      </c>
      <c r="GV43" s="41"/>
    </row>
    <row r="44" spans="1:204" s="19" customFormat="1" ht="15">
      <c r="A44" s="39"/>
      <c r="B44" s="18" t="s">
        <v>23</v>
      </c>
      <c r="C44" s="2">
        <v>6.3722647859866186E-3</v>
      </c>
      <c r="D44" s="2"/>
      <c r="E44" s="4">
        <v>9.6071899052031819E-3</v>
      </c>
      <c r="F44" s="4"/>
      <c r="G44" s="4">
        <v>0.64120492853839661</v>
      </c>
      <c r="H44" s="8"/>
      <c r="I44" s="10">
        <v>0.43609599191261839</v>
      </c>
      <c r="J44" s="9"/>
      <c r="K44" s="5">
        <v>2.7065205333542938E-2</v>
      </c>
      <c r="L44" s="4"/>
      <c r="M44" s="5">
        <v>0.30078497376253599</v>
      </c>
      <c r="N44" s="2"/>
      <c r="O44" s="4">
        <v>0.19700223184893093</v>
      </c>
      <c r="P44" s="4"/>
      <c r="Q44" s="4">
        <v>5.3154431191272918E-3</v>
      </c>
      <c r="R44" s="2"/>
      <c r="S44" s="5">
        <v>4.8049324742377518E-2</v>
      </c>
      <c r="T44" s="4"/>
      <c r="U44" s="4">
        <v>3.599779871568864E-3</v>
      </c>
      <c r="V44" s="4"/>
      <c r="W44" s="41">
        <v>1.080329751843833E-2</v>
      </c>
      <c r="X44" s="41"/>
      <c r="AA44" s="4">
        <v>9.518549435721621E-2</v>
      </c>
      <c r="AB44" s="4"/>
      <c r="AC44" s="41">
        <v>1.1663168682758991</v>
      </c>
      <c r="AD44" s="41"/>
      <c r="AE44" s="4">
        <v>2.7078898394465489E-3</v>
      </c>
      <c r="AF44" s="2"/>
      <c r="AG44" s="4">
        <v>0.69438810900784875</v>
      </c>
      <c r="AH44" s="4"/>
      <c r="AI44" s="4">
        <v>0.13666037445961504</v>
      </c>
      <c r="AJ44" s="4"/>
      <c r="AK44" s="4">
        <v>1.7052902550647755E-2</v>
      </c>
      <c r="AL44" s="4"/>
      <c r="AM44" s="4">
        <v>5.5563035347449018E-2</v>
      </c>
      <c r="AN44" s="4"/>
      <c r="AO44" s="4">
        <v>1.3302170073865715E-3</v>
      </c>
      <c r="AP44" s="4"/>
      <c r="AQ44" s="4">
        <v>1.2250355138989222</v>
      </c>
      <c r="AR44" s="4"/>
      <c r="AS44" s="8">
        <v>9.1278809158215179E-2</v>
      </c>
      <c r="AT44" s="8"/>
      <c r="AW44" s="8">
        <v>8.2681354858465325E-3</v>
      </c>
      <c r="AX44" s="8"/>
      <c r="AY44" s="13">
        <v>9.5307135301017244E-3</v>
      </c>
      <c r="AZ44" s="4"/>
      <c r="BC44" s="4">
        <v>5.3534264998936851E-3</v>
      </c>
      <c r="BD44" s="4"/>
      <c r="BE44" s="4">
        <v>7.5350722485493071E-2</v>
      </c>
      <c r="BF44" s="2"/>
      <c r="BG44" s="4">
        <v>1.3615227347206977E-2</v>
      </c>
      <c r="BH44" s="4"/>
      <c r="BI44" s="4">
        <v>0.31538750462395881</v>
      </c>
      <c r="BJ44" s="4"/>
      <c r="BK44" s="41">
        <v>3.1862710706854966E-3</v>
      </c>
      <c r="BL44" s="41"/>
      <c r="BM44" s="13">
        <v>0.36103713080376759</v>
      </c>
      <c r="BN44" s="4"/>
      <c r="BO44" s="4">
        <v>0.22584520490977605</v>
      </c>
      <c r="BP44" s="4"/>
      <c r="BQ44" s="4">
        <v>2.9480229131115816E-2</v>
      </c>
      <c r="BR44" s="4"/>
      <c r="BS44" s="2">
        <v>0.47426167280738413</v>
      </c>
      <c r="BT44" s="41"/>
      <c r="BU44" s="4">
        <v>0.64388258965215783</v>
      </c>
      <c r="BV44" s="4"/>
      <c r="BW44" s="4">
        <v>2.8532669828908844E-2</v>
      </c>
      <c r="BX44" s="4"/>
      <c r="BY44" s="4">
        <v>1.0544544461041493E-2</v>
      </c>
      <c r="BZ44" s="4"/>
      <c r="CA44" s="2">
        <v>1.1387441466232212E-2</v>
      </c>
      <c r="CB44" s="4"/>
      <c r="CC44" s="4">
        <v>1.609710856295786E-2</v>
      </c>
      <c r="CD44" s="4"/>
      <c r="CE44" s="13">
        <v>0.31781194673366131</v>
      </c>
      <c r="CF44" s="4"/>
      <c r="CI44" s="13">
        <v>3.4304524806632722E-2</v>
      </c>
      <c r="CJ44" s="4"/>
      <c r="CK44" s="43">
        <v>6.9753467522441714E-2</v>
      </c>
      <c r="CL44" s="43"/>
      <c r="CM44" s="4">
        <v>2.9654408334079382E-2</v>
      </c>
      <c r="CN44" s="4"/>
      <c r="CO44" s="4">
        <v>7.0408968153540974E-2</v>
      </c>
      <c r="CP44" s="4"/>
      <c r="CQ44" s="4">
        <v>5.9247167822989416E-2</v>
      </c>
      <c r="CR44" s="4"/>
      <c r="CS44" s="4">
        <v>1.2184551726224903E-2</v>
      </c>
      <c r="CT44" s="4"/>
      <c r="CU44" s="4">
        <v>5.5563035347450933E-2</v>
      </c>
      <c r="CV44" s="4"/>
      <c r="CW44" s="4">
        <v>0.22105241026827327</v>
      </c>
      <c r="CX44" s="4"/>
      <c r="CY44" s="4">
        <v>0.24950650213305742</v>
      </c>
      <c r="CZ44" s="4"/>
      <c r="DA44" s="4">
        <v>7.8341471464670187E-2</v>
      </c>
      <c r="DB44" s="4"/>
      <c r="DC44" s="4">
        <v>8.3808074436739176E-3</v>
      </c>
      <c r="DD44" s="4"/>
      <c r="DE44" s="4">
        <v>7.322062148967598E-2</v>
      </c>
      <c r="DF44" s="4"/>
      <c r="DG44" s="4">
        <v>7.7472218754723148E-3</v>
      </c>
      <c r="DH44" s="4"/>
      <c r="DI44" s="4">
        <v>5.5913026820146636E-2</v>
      </c>
      <c r="DJ44" s="4"/>
      <c r="DK44" s="4">
        <v>0.29021522669592748</v>
      </c>
      <c r="DL44" s="4"/>
      <c r="DM44" s="4">
        <v>6.2913221171866599E-3</v>
      </c>
      <c r="DN44" s="4"/>
      <c r="DO44" s="4">
        <v>0.11789096950415759</v>
      </c>
      <c r="DP44" s="4"/>
      <c r="DQ44" s="4">
        <v>9.2478875649360437E-4</v>
      </c>
      <c r="DR44" s="4"/>
      <c r="DS44" s="4">
        <v>0.31686121994601341</v>
      </c>
      <c r="DT44" s="4"/>
      <c r="DU44" s="4">
        <v>1.25951199910488E-2</v>
      </c>
      <c r="DV44" s="4"/>
      <c r="DW44" s="4">
        <v>8.3716101779479093E-2</v>
      </c>
      <c r="DX44" s="4"/>
      <c r="DY44" s="4">
        <v>1.6022860214018151</v>
      </c>
      <c r="DZ44" s="4"/>
      <c r="EA44" s="4">
        <v>2.2569569551032821E-2</v>
      </c>
      <c r="EB44" s="4"/>
      <c r="EC44" s="4">
        <v>0.32202152244566457</v>
      </c>
      <c r="ED44" s="4"/>
      <c r="EE44" s="4">
        <v>7.1514885106769028E-3</v>
      </c>
      <c r="EF44" s="4"/>
      <c r="EG44" s="4">
        <v>3.5411079601147234E-2</v>
      </c>
      <c r="EH44" s="4"/>
      <c r="EI44" s="4">
        <v>8.9346096716046916E-2</v>
      </c>
      <c r="EJ44" s="4"/>
      <c r="EK44" s="8">
        <v>3.5993794938760761E-3</v>
      </c>
      <c r="EL44" s="8"/>
      <c r="EM44" s="4">
        <v>8.2584935382992275E-4</v>
      </c>
      <c r="EN44" s="4"/>
      <c r="EO44" s="4">
        <v>0.41024345637391008</v>
      </c>
      <c r="EP44" s="4"/>
      <c r="EQ44" s="4">
        <v>5.0885887799232622E-2</v>
      </c>
      <c r="ER44" s="4"/>
      <c r="ES44" s="4">
        <v>1.958496281747038E-2</v>
      </c>
      <c r="ET44" s="4"/>
      <c r="EW44" s="4">
        <v>3.6496362611722906E-2</v>
      </c>
      <c r="EX44" s="4"/>
      <c r="EY44" s="4">
        <v>7.1906675610839924E-2</v>
      </c>
      <c r="EZ44" s="4"/>
      <c r="FA44" s="4">
        <v>0</v>
      </c>
      <c r="FB44" s="4"/>
      <c r="FC44" s="4">
        <v>2.9332091999691324E-2</v>
      </c>
      <c r="FD44" s="4"/>
      <c r="FE44" s="4">
        <v>0.42681749104517674</v>
      </c>
      <c r="FF44" s="4"/>
      <c r="FG44" s="4">
        <v>1.8149463184966349E-2</v>
      </c>
      <c r="FH44" s="4"/>
      <c r="FI44" s="4">
        <v>4.8720530325956756E-3</v>
      </c>
      <c r="FJ44" s="4"/>
      <c r="FK44" s="4">
        <v>1.002788988721292</v>
      </c>
      <c r="FL44" s="4"/>
      <c r="FM44" s="41">
        <v>0.23385114941990054</v>
      </c>
      <c r="FN44" s="41"/>
      <c r="FO44" s="4">
        <v>2.6139095075646758E-3</v>
      </c>
      <c r="FP44" s="4"/>
      <c r="FQ44" s="4">
        <v>4.3335219952683954E-3</v>
      </c>
      <c r="FR44" s="4"/>
      <c r="FS44" s="4">
        <v>0.80344458881438952</v>
      </c>
      <c r="FT44" s="4"/>
      <c r="FU44" s="4">
        <v>0.14348763129002085</v>
      </c>
      <c r="FV44" s="4"/>
      <c r="FW44" s="4"/>
      <c r="FX44" s="4"/>
      <c r="FY44" s="4">
        <v>4.7346133793084826E-2</v>
      </c>
      <c r="FZ44" s="4"/>
      <c r="GA44" s="4">
        <v>4.9678391127359611E-2</v>
      </c>
      <c r="GB44" s="4"/>
      <c r="GC44" s="4">
        <v>0.38331035959966103</v>
      </c>
      <c r="GD44" s="4"/>
      <c r="GE44" s="4">
        <v>0.2458042112136227</v>
      </c>
      <c r="GF44" s="4"/>
      <c r="GG44" s="4">
        <v>0.18605214327727454</v>
      </c>
      <c r="GH44" s="4"/>
      <c r="GM44" s="4">
        <v>6.3160973822088379E-2</v>
      </c>
      <c r="GN44" s="4"/>
      <c r="GS44" s="41">
        <v>4.8919672103017862E-2</v>
      </c>
      <c r="GT44" s="41"/>
      <c r="GU44" s="41">
        <v>9.9936708919247663E-3</v>
      </c>
      <c r="GV44" s="41"/>
    </row>
    <row r="45" spans="1:204" s="19" customFormat="1" ht="15">
      <c r="A45" s="39"/>
      <c r="B45" s="18" t="s">
        <v>24</v>
      </c>
      <c r="C45" s="2">
        <v>8.5164100161860181E-3</v>
      </c>
      <c r="D45" s="2">
        <f>AVERAGE(C46:C47)</f>
        <v>0.27303060161418247</v>
      </c>
      <c r="E45" s="4">
        <v>0.25595720439709085</v>
      </c>
      <c r="F45" s="4">
        <v>0.28956936695277979</v>
      </c>
      <c r="G45" s="4">
        <v>0.41083075804061547</v>
      </c>
      <c r="H45" s="8">
        <v>0.42887968418129202</v>
      </c>
      <c r="I45" s="9">
        <v>1.5566150024256293</v>
      </c>
      <c r="J45" s="9">
        <v>1.6645932249545297</v>
      </c>
      <c r="K45" s="4">
        <v>4.6640808075253313</v>
      </c>
      <c r="L45" s="4">
        <v>4.6398720136983487</v>
      </c>
      <c r="M45" s="4">
        <v>6.7946389202843821E-2</v>
      </c>
      <c r="N45" s="2">
        <v>7.3779454496621655E-2</v>
      </c>
      <c r="O45" s="4">
        <v>0.7664137095404816</v>
      </c>
      <c r="P45" s="4">
        <v>0.79925815849234949</v>
      </c>
      <c r="Q45" s="5">
        <v>1.50643518802244E-2</v>
      </c>
      <c r="R45" s="2">
        <v>1.6489456403239525E-2</v>
      </c>
      <c r="S45" s="4">
        <v>4.7869227803420247E-2</v>
      </c>
      <c r="T45" s="4">
        <v>5.4329713834286454E-2</v>
      </c>
      <c r="U45" s="4">
        <v>6.7555113288844248E-4</v>
      </c>
      <c r="V45" s="4">
        <v>5.1404432060519149E-3</v>
      </c>
      <c r="W45" s="41">
        <v>0</v>
      </c>
      <c r="X45" s="41">
        <v>8.0776722280798768E-2</v>
      </c>
      <c r="AA45" s="4">
        <v>0.24201855853243098</v>
      </c>
      <c r="AB45" s="4">
        <v>0.27610647880228828</v>
      </c>
      <c r="AC45" s="41">
        <v>6.1474479731110879E-2</v>
      </c>
      <c r="AD45" s="41">
        <v>7.9689963071267689E-2</v>
      </c>
      <c r="AE45" s="4">
        <v>1.989200356330214E-3</v>
      </c>
      <c r="AF45" s="2">
        <v>2.81388918857285E-3</v>
      </c>
      <c r="AG45" s="4">
        <v>0.56254393157662885</v>
      </c>
      <c r="AH45" s="4">
        <v>0.5725664686751305</v>
      </c>
      <c r="AI45" s="4">
        <v>0.26158024932297191</v>
      </c>
      <c r="AJ45" s="4">
        <v>0.20785283929370613</v>
      </c>
      <c r="AK45" s="4">
        <v>0</v>
      </c>
      <c r="AL45" s="4">
        <v>0</v>
      </c>
      <c r="AM45" s="4">
        <v>5.7231315240235956E-3</v>
      </c>
      <c r="AN45" s="4">
        <v>1.9180257701669031E-2</v>
      </c>
      <c r="AO45" s="4">
        <v>9.1872517183583038E-3</v>
      </c>
      <c r="AP45" s="4">
        <v>1.1767406086619804E-2</v>
      </c>
      <c r="AQ45" s="4">
        <v>0.90644282254885833</v>
      </c>
      <c r="AR45" s="4">
        <v>0.88636625672772051</v>
      </c>
      <c r="AS45" s="8">
        <v>5.798982991969974E-2</v>
      </c>
      <c r="AT45" s="8">
        <v>5.8064378772473592E-2</v>
      </c>
      <c r="AW45" s="8">
        <v>4.3859940924853194E-2</v>
      </c>
      <c r="AX45" s="8">
        <v>3.7499019284060464E-2</v>
      </c>
      <c r="AY45" s="13">
        <v>3.8161060648955455E-2</v>
      </c>
      <c r="AZ45" s="4">
        <v>4.6927515639775069E-2</v>
      </c>
      <c r="BC45" s="4">
        <v>2.9284723165446673E-3</v>
      </c>
      <c r="BD45" s="4">
        <v>3.0726688478248539E-3</v>
      </c>
      <c r="BE45" s="4">
        <v>1.3298040025582551E-2</v>
      </c>
      <c r="BF45" s="2">
        <v>1.8256469881751548E-2</v>
      </c>
      <c r="BG45" s="4">
        <v>6.1535908701574028E-2</v>
      </c>
      <c r="BH45" s="4">
        <v>3.6101365900019895E-2</v>
      </c>
      <c r="BI45" s="4">
        <v>4.6959277314816687E-2</v>
      </c>
      <c r="BJ45" s="4">
        <v>6.4879645750249751E-2</v>
      </c>
      <c r="BK45" s="41">
        <v>7.1572305565793934E-3</v>
      </c>
      <c r="BL45" s="41">
        <v>3.1703380982788382E-2</v>
      </c>
      <c r="BM45" s="13">
        <v>0.64313280115748928</v>
      </c>
      <c r="BN45" s="4">
        <v>0.698090306764518</v>
      </c>
      <c r="BO45" s="4">
        <v>2.0580095538745526</v>
      </c>
      <c r="BP45" s="4">
        <v>2.3084930120940617</v>
      </c>
      <c r="BQ45" s="4">
        <v>4.7622675287268101E-2</v>
      </c>
      <c r="BR45" s="4">
        <v>5.5359517163818282E-2</v>
      </c>
      <c r="BS45" s="2">
        <v>0.94028194933437814</v>
      </c>
      <c r="BT45" s="41">
        <v>1.89169507157119</v>
      </c>
      <c r="BU45" s="4">
        <v>0.27361793073581475</v>
      </c>
      <c r="BV45" s="4">
        <v>0.24625699345866817</v>
      </c>
      <c r="BW45" s="4">
        <v>1.410583718610939E-2</v>
      </c>
      <c r="BX45" s="4">
        <v>3.6430220591753729E-2</v>
      </c>
      <c r="BY45" s="4">
        <v>3.2338761357486964E-2</v>
      </c>
      <c r="BZ45" s="4">
        <v>3.206899074726284E-2</v>
      </c>
      <c r="CA45" s="2">
        <v>3.1048204396084141E-2</v>
      </c>
      <c r="CB45" s="4">
        <v>7.4270417124951096E-2</v>
      </c>
      <c r="CC45" s="4">
        <v>2.62632451031471E-2</v>
      </c>
      <c r="CD45" s="4">
        <v>2.6318540857785493E-2</v>
      </c>
      <c r="CE45" s="13">
        <v>0.49197923873635208</v>
      </c>
      <c r="CF45" s="4">
        <v>0.89783805469910527</v>
      </c>
      <c r="CI45" s="13">
        <v>1.4447492617196691</v>
      </c>
      <c r="CJ45" s="4">
        <v>1.554470050434418</v>
      </c>
      <c r="CK45" s="43">
        <v>0.303204184521702</v>
      </c>
      <c r="CL45" s="43">
        <v>0.21804766817012453</v>
      </c>
      <c r="CM45" s="4">
        <v>3.007090894439509E-3</v>
      </c>
      <c r="CN45" s="4">
        <v>2.3698759637623573E-3</v>
      </c>
      <c r="CO45" s="4">
        <v>6.016484647633611E-2</v>
      </c>
      <c r="CP45" s="4">
        <v>7.5639470436687076E-2</v>
      </c>
      <c r="CQ45" s="4">
        <v>0</v>
      </c>
      <c r="CR45" s="4">
        <v>4.0721475187209609E-2</v>
      </c>
      <c r="CS45" s="4">
        <v>0</v>
      </c>
      <c r="CT45" s="4">
        <v>5.1460828758621013E-2</v>
      </c>
      <c r="CU45" s="4">
        <v>5.7231315240236797E-3</v>
      </c>
      <c r="CV45" s="4">
        <v>1.9180257701669836E-2</v>
      </c>
      <c r="CW45" s="4">
        <v>4.4351612840242381E-2</v>
      </c>
      <c r="CX45" s="4">
        <v>5.3041566216728252E-2</v>
      </c>
      <c r="CY45" s="4">
        <v>0.15940672174501858</v>
      </c>
      <c r="CZ45" s="4">
        <v>0.13761502666800629</v>
      </c>
      <c r="DA45" s="4">
        <v>1.7557015702857488</v>
      </c>
      <c r="DB45" s="4">
        <v>1.7187304335576112</v>
      </c>
      <c r="DC45" s="4">
        <v>1.3614899816508057E-2</v>
      </c>
      <c r="DD45" s="4">
        <v>1.9075720587286574E-2</v>
      </c>
      <c r="DE45" s="4">
        <v>0.11540994394700253</v>
      </c>
      <c r="DF45" s="4">
        <v>0.12701029851984635</v>
      </c>
      <c r="DG45" s="4">
        <v>4.732314396620107E-3</v>
      </c>
      <c r="DH45" s="4">
        <v>5.3317188253324682E-3</v>
      </c>
      <c r="DI45" s="4">
        <v>0</v>
      </c>
      <c r="DJ45" s="4">
        <v>0</v>
      </c>
      <c r="DK45" s="4">
        <v>0.12871083128113658</v>
      </c>
      <c r="DL45" s="4">
        <v>0.13766338792625077</v>
      </c>
      <c r="DM45" s="4">
        <v>8.8160837692809069E-3</v>
      </c>
      <c r="DN45" s="4">
        <v>2.4328012354014376E-2</v>
      </c>
      <c r="DO45" s="4">
        <v>0.1491478546590039</v>
      </c>
      <c r="DP45" s="4">
        <v>0.16452129065716828</v>
      </c>
      <c r="DQ45" s="4">
        <v>0</v>
      </c>
      <c r="DR45" s="4">
        <v>1.7589856701628903E-3</v>
      </c>
      <c r="DS45" s="4">
        <v>0.14826851274478214</v>
      </c>
      <c r="DT45" s="4">
        <v>0.14419281335230222</v>
      </c>
      <c r="DU45" s="4">
        <v>6.4984895187707855E-3</v>
      </c>
      <c r="DV45" s="4">
        <v>2.8805107383753706E-2</v>
      </c>
      <c r="DW45" s="4">
        <v>6.7782175260082345E-2</v>
      </c>
      <c r="DX45" s="4">
        <v>1.4028926913243171E-2</v>
      </c>
      <c r="DY45" s="4">
        <v>9.8329717131835623E-2</v>
      </c>
      <c r="DZ45" s="4">
        <v>0.11802975058961944</v>
      </c>
      <c r="EA45" s="4">
        <v>2.8659603465021565E-2</v>
      </c>
      <c r="EB45" s="4">
        <v>1.6682294266212712E-2</v>
      </c>
      <c r="EC45" s="4">
        <v>0.20882868957954578</v>
      </c>
      <c r="ED45" s="4">
        <v>0.16347572161068757</v>
      </c>
      <c r="EE45" s="4">
        <v>0</v>
      </c>
      <c r="EF45" s="4">
        <v>0</v>
      </c>
      <c r="EG45" s="4">
        <v>5.6692387197755087E-2</v>
      </c>
      <c r="EH45" s="4">
        <v>7.1956232046923738E-2</v>
      </c>
      <c r="EI45" s="4">
        <v>0.29539092525689969</v>
      </c>
      <c r="EJ45" s="4">
        <v>0.2772288774294468</v>
      </c>
      <c r="EK45" s="8">
        <v>7.2083626718050225E-3</v>
      </c>
      <c r="EL45" s="8">
        <v>6.9356293412040646E-3</v>
      </c>
      <c r="EM45" s="4">
        <v>7.6302027122916814E-4</v>
      </c>
      <c r="EN45" s="4">
        <v>6.7803745234689056E-4</v>
      </c>
      <c r="EO45" s="4">
        <v>9.3266751769623152E-2</v>
      </c>
      <c r="EP45" s="4">
        <v>0.16208997768460279</v>
      </c>
      <c r="EQ45" s="4">
        <v>0.10060669375009466</v>
      </c>
      <c r="ER45" s="4">
        <v>0.11186644190492613</v>
      </c>
      <c r="ES45" s="4">
        <v>0</v>
      </c>
      <c r="ET45" s="4">
        <v>2.0062500357642555E-3</v>
      </c>
      <c r="EW45" s="4">
        <v>0.22190094836590052</v>
      </c>
      <c r="EX45" s="4">
        <v>0.16399576467669949</v>
      </c>
      <c r="EY45" s="4">
        <v>0.29183256370894267</v>
      </c>
      <c r="EZ45" s="4">
        <v>0.36043375866711513</v>
      </c>
      <c r="FA45" s="4">
        <v>0</v>
      </c>
      <c r="FB45" s="4">
        <v>0</v>
      </c>
      <c r="FC45" s="4">
        <v>0.62047342394666494</v>
      </c>
      <c r="FD45" s="4">
        <v>0.45928826420278973</v>
      </c>
      <c r="FE45" s="4">
        <v>1.8345545818645965</v>
      </c>
      <c r="FF45" s="4">
        <v>1.7112153951332079</v>
      </c>
      <c r="FG45" s="4">
        <v>6.9961442859045569E-2</v>
      </c>
      <c r="FH45" s="4">
        <v>6.9961442859045569E-2</v>
      </c>
      <c r="FI45" s="4">
        <v>0.27952487119135361</v>
      </c>
      <c r="FJ45" s="4">
        <v>0.23516581451290811</v>
      </c>
      <c r="FK45" s="4">
        <v>0</v>
      </c>
      <c r="FL45" s="4">
        <v>7.8656487608732562E-3</v>
      </c>
      <c r="FM45" s="41">
        <v>0</v>
      </c>
      <c r="FN45" s="41">
        <v>5.2344500951914057E-2</v>
      </c>
      <c r="FO45" s="4">
        <v>8.7675686323716251E-2</v>
      </c>
      <c r="FP45" s="4">
        <v>0.10292101967965339</v>
      </c>
      <c r="FQ45" s="4">
        <v>7.996942474335525E-2</v>
      </c>
      <c r="FR45" s="4">
        <v>4.3482320464308361E-2</v>
      </c>
      <c r="FS45" s="4">
        <v>1.7892738421212722</v>
      </c>
      <c r="FT45" s="4">
        <v>1.83850697236947</v>
      </c>
      <c r="FU45" s="4">
        <v>0.22000402776930228</v>
      </c>
      <c r="FV45" s="4">
        <v>0.26642701625702231</v>
      </c>
      <c r="FW45" s="4"/>
      <c r="FX45" s="4"/>
      <c r="FY45" s="4">
        <v>0.38904169939214256</v>
      </c>
      <c r="FZ45" s="4">
        <v>0.36085964474111326</v>
      </c>
      <c r="GA45" s="4">
        <v>0</v>
      </c>
      <c r="GB45" s="4">
        <v>0</v>
      </c>
      <c r="GC45" s="4">
        <v>0</v>
      </c>
      <c r="GD45" s="4">
        <v>0</v>
      </c>
      <c r="GE45" s="4">
        <v>2.6263863534994675E-2</v>
      </c>
      <c r="GF45" s="4">
        <v>9.5798048233654482E-4</v>
      </c>
      <c r="GG45" s="4">
        <v>5.6039763064766171E-2</v>
      </c>
      <c r="GH45" s="4">
        <v>4.0037373474685715E-2</v>
      </c>
      <c r="GM45" s="4">
        <v>1.6320274964919436E-3</v>
      </c>
      <c r="GN45" s="4">
        <v>9.5725997899480716E-3</v>
      </c>
      <c r="GS45" s="41">
        <v>0</v>
      </c>
      <c r="GT45" s="41">
        <v>0.53819603606295796</v>
      </c>
      <c r="GU45" s="41">
        <v>3.2856300744176273E-3</v>
      </c>
      <c r="GV45" s="41">
        <v>3.3479580257413473E-3</v>
      </c>
    </row>
    <row r="46" spans="1:204" s="19" customFormat="1" ht="15">
      <c r="A46" s="39"/>
      <c r="B46" s="18" t="s">
        <v>25</v>
      </c>
      <c r="C46" s="2">
        <v>0.24211091659913553</v>
      </c>
      <c r="D46" s="2"/>
      <c r="E46" s="4">
        <v>4.3243971635626231E-2</v>
      </c>
      <c r="F46" s="4"/>
      <c r="G46" s="4">
        <v>0.45241721505979571</v>
      </c>
      <c r="H46" s="8"/>
      <c r="I46" s="9">
        <v>1.77257144748343</v>
      </c>
      <c r="J46" s="9"/>
      <c r="K46" s="4">
        <v>4.9714259941232362</v>
      </c>
      <c r="L46" s="4"/>
      <c r="M46" s="4">
        <v>8.7036101910317853E-2</v>
      </c>
      <c r="N46" s="2"/>
      <c r="O46" s="4">
        <v>0.85660594194919248</v>
      </c>
      <c r="P46" s="4"/>
      <c r="Q46" s="5">
        <v>2.6270942667190843E-2</v>
      </c>
      <c r="R46" s="2"/>
      <c r="S46" s="4">
        <v>6.3219410346947905E-2</v>
      </c>
      <c r="T46" s="4"/>
      <c r="U46" s="4">
        <v>0</v>
      </c>
      <c r="V46" s="4"/>
      <c r="W46" s="41">
        <v>8.0776722280798768E-2</v>
      </c>
      <c r="X46" s="41"/>
      <c r="AA46" s="4">
        <v>0.35004487951689323</v>
      </c>
      <c r="AB46" s="4"/>
      <c r="AC46" s="41">
        <v>9.7905446411424499E-2</v>
      </c>
      <c r="AD46" s="41"/>
      <c r="AE46" s="4">
        <v>3.6374998984684464E-4</v>
      </c>
      <c r="AF46" s="2"/>
      <c r="AG46" s="4">
        <v>0.58663936389680471</v>
      </c>
      <c r="AH46" s="4"/>
      <c r="AI46" s="4">
        <v>0.17865690943122151</v>
      </c>
      <c r="AJ46" s="4"/>
      <c r="AK46" s="4">
        <v>0</v>
      </c>
      <c r="AL46" s="4"/>
      <c r="AM46" s="4">
        <v>1.9811360968839446E-2</v>
      </c>
      <c r="AN46" s="4"/>
      <c r="AO46" s="4">
        <v>1.4347560454881305E-2</v>
      </c>
      <c r="AP46" s="4"/>
      <c r="AQ46" s="4">
        <v>0.84731541267685606</v>
      </c>
      <c r="AR46" s="4"/>
      <c r="AS46" s="8">
        <v>6.2996408830126693E-2</v>
      </c>
      <c r="AT46" s="8"/>
      <c r="AW46" s="8">
        <v>1.8233185852203997E-3</v>
      </c>
      <c r="AX46" s="8"/>
      <c r="AY46" s="13">
        <v>4.8700701256020253E-2</v>
      </c>
      <c r="AZ46" s="4"/>
      <c r="BC46" s="4">
        <v>3.8288483797935622E-3</v>
      </c>
      <c r="BD46" s="4"/>
      <c r="BE46" s="4">
        <v>2.3214899737920545E-2</v>
      </c>
      <c r="BF46" s="2"/>
      <c r="BG46" s="4">
        <v>3.9047929857629553E-2</v>
      </c>
      <c r="BH46" s="4"/>
      <c r="BI46" s="4">
        <v>6.721302971654905E-2</v>
      </c>
      <c r="BJ46" s="4"/>
      <c r="BK46" s="41">
        <v>0</v>
      </c>
      <c r="BL46" s="41"/>
      <c r="BM46" s="13">
        <v>0.73343224768618165</v>
      </c>
      <c r="BN46" s="4"/>
      <c r="BO46" s="4">
        <v>2.1878293402450222</v>
      </c>
      <c r="BP46" s="4"/>
      <c r="BQ46" s="4">
        <v>4.9786805162558172E-2</v>
      </c>
      <c r="BR46" s="4"/>
      <c r="BS46" s="2">
        <v>2.7805143402796064</v>
      </c>
      <c r="BT46" s="41"/>
      <c r="BU46" s="4">
        <v>0.24592245043241087</v>
      </c>
      <c r="BV46" s="4"/>
      <c r="BW46" s="4">
        <v>4.4578443535736229E-2</v>
      </c>
      <c r="BX46" s="4"/>
      <c r="BY46" s="4">
        <v>3.1799220137038717E-2</v>
      </c>
      <c r="BZ46" s="4"/>
      <c r="CA46" s="2">
        <v>6.0719828635244617E-2</v>
      </c>
      <c r="CB46" s="4"/>
      <c r="CC46" s="4">
        <v>2.2880198519590715E-2</v>
      </c>
      <c r="CD46" s="4"/>
      <c r="CE46" s="13">
        <v>0.87638156210294638</v>
      </c>
      <c r="CF46" s="4"/>
      <c r="CI46" s="13">
        <v>1.7375752313926067</v>
      </c>
      <c r="CJ46" s="4"/>
      <c r="CK46" s="43">
        <v>0.13935010622848643</v>
      </c>
      <c r="CL46" s="43"/>
      <c r="CM46" s="4">
        <v>0.17645510241029894</v>
      </c>
      <c r="CN46" s="4"/>
      <c r="CO46" s="4">
        <v>8.3160372430753041E-2</v>
      </c>
      <c r="CP46" s="4"/>
      <c r="CQ46" s="4">
        <v>4.0721475187209609E-2</v>
      </c>
      <c r="CR46" s="4"/>
      <c r="CS46" s="4">
        <v>1.2902347624136596</v>
      </c>
      <c r="CT46" s="4"/>
      <c r="CU46" s="4">
        <v>1.9811360968840324E-2</v>
      </c>
      <c r="CV46" s="4"/>
      <c r="CW46" s="4">
        <v>5.1702211818157526E-2</v>
      </c>
      <c r="CX46" s="4"/>
      <c r="CY46" s="4">
        <v>0.32706496128236057</v>
      </c>
      <c r="CZ46" s="4"/>
      <c r="DA46" s="4">
        <v>1.926066293616348</v>
      </c>
      <c r="DB46" s="4"/>
      <c r="DC46" s="4">
        <v>2.428593000022107E-2</v>
      </c>
      <c r="DD46" s="4"/>
      <c r="DE46" s="4">
        <v>0</v>
      </c>
      <c r="DF46" s="4"/>
      <c r="DG46" s="4">
        <v>1.0486075439438249E-2</v>
      </c>
      <c r="DH46" s="4"/>
      <c r="DI46" s="4">
        <v>0</v>
      </c>
      <c r="DJ46" s="4"/>
      <c r="DK46" s="4">
        <v>2.6389170639696591E-2</v>
      </c>
      <c r="DL46" s="4"/>
      <c r="DM46" s="4">
        <v>3.9839940938747848E-2</v>
      </c>
      <c r="DN46" s="4"/>
      <c r="DO46" s="4">
        <v>0.19195796670748366</v>
      </c>
      <c r="DP46" s="4"/>
      <c r="DQ46" s="4">
        <v>1.824856470316002E-3</v>
      </c>
      <c r="DR46" s="4"/>
      <c r="DS46" s="4">
        <v>0.14011711395982232</v>
      </c>
      <c r="DT46" s="4"/>
      <c r="DU46" s="4">
        <v>3.1299112941915862E-2</v>
      </c>
      <c r="DV46" s="4"/>
      <c r="DW46" s="4">
        <v>1.5070772495353862E-2</v>
      </c>
      <c r="DX46" s="4"/>
      <c r="DY46" s="4">
        <v>0.13556396669081541</v>
      </c>
      <c r="DZ46" s="4"/>
      <c r="EA46" s="4">
        <v>4.704985067403856E-3</v>
      </c>
      <c r="EB46" s="4"/>
      <c r="EC46" s="4">
        <v>0.11812275364182936</v>
      </c>
      <c r="ED46" s="4"/>
      <c r="EE46" s="4">
        <v>0</v>
      </c>
      <c r="EF46" s="4"/>
      <c r="EG46" s="4">
        <v>9.4271698310257918E-2</v>
      </c>
      <c r="EH46" s="4"/>
      <c r="EI46" s="4">
        <v>0.32516040770949695</v>
      </c>
      <c r="EJ46" s="4"/>
      <c r="EK46" s="8">
        <v>6.4728851791107317E-3</v>
      </c>
      <c r="EL46" s="8"/>
      <c r="EM46" s="4">
        <v>7.8240406411884608E-4</v>
      </c>
      <c r="EN46" s="4"/>
      <c r="EO46" s="4">
        <v>0</v>
      </c>
      <c r="EP46" s="4"/>
      <c r="EQ46" s="4">
        <v>0.1217322970480543</v>
      </c>
      <c r="ER46" s="4"/>
      <c r="ES46" s="4">
        <v>2.6767911160135347E-3</v>
      </c>
      <c r="ET46" s="4"/>
      <c r="EW46" s="4">
        <v>0.16255190916513854</v>
      </c>
      <c r="EX46" s="4"/>
      <c r="EY46" s="4">
        <v>0.42903495362528765</v>
      </c>
      <c r="EZ46" s="4"/>
      <c r="FA46" s="4">
        <v>0</v>
      </c>
      <c r="FB46" s="4"/>
      <c r="FC46" s="4">
        <v>0.42763958707628974</v>
      </c>
      <c r="FD46" s="4"/>
      <c r="FE46" s="4">
        <v>1.650431397966341</v>
      </c>
      <c r="FF46" s="4"/>
      <c r="FG46" s="4">
        <v>0</v>
      </c>
      <c r="FH46" s="4"/>
      <c r="FI46" s="4">
        <v>0.20445965071185415</v>
      </c>
      <c r="FJ46" s="4"/>
      <c r="FK46" s="4">
        <v>7.8656487608732562E-3</v>
      </c>
      <c r="FL46" s="4"/>
      <c r="FM46" s="41">
        <v>0</v>
      </c>
      <c r="FN46" s="41"/>
      <c r="FO46" s="4">
        <v>0.19068588745695203</v>
      </c>
      <c r="FP46" s="4"/>
      <c r="FQ46" s="4">
        <v>4.8360201426533113E-2</v>
      </c>
      <c r="FR46" s="4"/>
      <c r="FS46" s="4">
        <v>2.4829391236951768</v>
      </c>
      <c r="FT46" s="4"/>
      <c r="FU46" s="4">
        <v>0.32591855105846995</v>
      </c>
      <c r="FV46" s="4"/>
      <c r="FW46" s="4"/>
      <c r="FX46" s="4"/>
      <c r="FY46" s="4">
        <v>0.50498618262358563</v>
      </c>
      <c r="FZ46" s="4"/>
      <c r="GA46" s="4">
        <v>0</v>
      </c>
      <c r="GB46" s="4"/>
      <c r="GC46" s="4">
        <v>0</v>
      </c>
      <c r="GD46" s="4"/>
      <c r="GE46" s="4">
        <v>9.3709530546948899E-4</v>
      </c>
      <c r="GF46" s="4"/>
      <c r="GG46" s="4">
        <v>2.4237642222406531E-2</v>
      </c>
      <c r="GH46" s="4"/>
      <c r="GM46" s="4">
        <v>0.1506027499744543</v>
      </c>
      <c r="GN46" s="4"/>
      <c r="GS46" s="41">
        <v>0.53819603606295796</v>
      </c>
      <c r="GT46" s="41"/>
      <c r="GU46" s="41">
        <v>1.839926249022674E-3</v>
      </c>
      <c r="GV46" s="41"/>
    </row>
    <row r="47" spans="1:204" s="19" customFormat="1" ht="15">
      <c r="A47" s="39"/>
      <c r="B47" s="18" t="s">
        <v>26</v>
      </c>
      <c r="C47" s="2">
        <v>0.30395028662922935</v>
      </c>
      <c r="D47" s="2"/>
      <c r="E47" s="4">
        <v>0.32318152950846868</v>
      </c>
      <c r="F47" s="4"/>
      <c r="G47" s="4">
        <v>0.42339107944346477</v>
      </c>
      <c r="H47" s="8"/>
      <c r="I47" s="10">
        <v>0.49128718493212992</v>
      </c>
      <c r="J47" s="9"/>
      <c r="K47" s="4">
        <v>4.2841092394464786</v>
      </c>
      <c r="L47" s="4"/>
      <c r="M47" s="4">
        <v>6.635587237670329E-2</v>
      </c>
      <c r="N47" s="2"/>
      <c r="O47" s="4">
        <v>0.77475482398737461</v>
      </c>
      <c r="P47" s="4"/>
      <c r="Q47" s="5">
        <v>8.1330746623033291E-3</v>
      </c>
      <c r="R47" s="2"/>
      <c r="S47" s="4">
        <v>5.1900503352491217E-2</v>
      </c>
      <c r="T47" s="4"/>
      <c r="U47" s="4">
        <v>9.6053352792153865E-3</v>
      </c>
      <c r="V47" s="4"/>
      <c r="W47" s="41">
        <v>0</v>
      </c>
      <c r="X47" s="41"/>
      <c r="AA47" s="4">
        <v>0.23625599835754069</v>
      </c>
      <c r="AB47" s="4"/>
      <c r="AC47" s="41">
        <v>0.19908379049262057</v>
      </c>
      <c r="AD47" s="41"/>
      <c r="AE47" s="4">
        <v>3.638578020815486E-3</v>
      </c>
      <c r="AF47" s="2"/>
      <c r="AG47" s="4">
        <v>0.56851611055195805</v>
      </c>
      <c r="AH47" s="4"/>
      <c r="AI47" s="4">
        <v>0.18332135912692493</v>
      </c>
      <c r="AJ47" s="4"/>
      <c r="AK47" s="4">
        <v>0</v>
      </c>
      <c r="AL47" s="4"/>
      <c r="AM47" s="4">
        <v>1.8549154434498616E-2</v>
      </c>
      <c r="AN47" s="4"/>
      <c r="AO47" s="5">
        <v>4.1601915670563278E-3</v>
      </c>
      <c r="AP47" s="4"/>
      <c r="AQ47" s="4">
        <v>0.90534053495744693</v>
      </c>
      <c r="AR47" s="4"/>
      <c r="AS47" s="8">
        <v>5.3206897567594356E-2</v>
      </c>
      <c r="AT47" s="8"/>
      <c r="AW47" s="8">
        <v>3.1138097643267731E-2</v>
      </c>
      <c r="AX47" s="8"/>
      <c r="AY47" s="13">
        <v>5.39207850143495E-2</v>
      </c>
      <c r="AZ47" s="4"/>
      <c r="BC47" s="4">
        <v>2.4606858471363331E-3</v>
      </c>
      <c r="BD47" s="4"/>
      <c r="BE47" s="4">
        <v>2.5525602401717498E-3</v>
      </c>
      <c r="BF47" s="2"/>
      <c r="BG47" s="4">
        <v>3.3154801942410238E-2</v>
      </c>
      <c r="BH47" s="4"/>
      <c r="BI47" s="4">
        <v>8.0466630219383495E-2</v>
      </c>
      <c r="BJ47" s="4"/>
      <c r="BK47" s="41">
        <v>5.6249531408997376E-2</v>
      </c>
      <c r="BL47" s="41"/>
      <c r="BM47" s="13">
        <v>0.71770587144988318</v>
      </c>
      <c r="BN47" s="4"/>
      <c r="BO47" s="4">
        <v>2.6796401421626097</v>
      </c>
      <c r="BP47" s="4"/>
      <c r="BQ47" s="4">
        <v>6.8669071041628574E-2</v>
      </c>
      <c r="BR47" s="4"/>
      <c r="BS47" s="2">
        <v>1.9542889250995856</v>
      </c>
      <c r="BT47" s="41"/>
      <c r="BU47" s="4">
        <v>0.21923059920777893</v>
      </c>
      <c r="BV47" s="4"/>
      <c r="BW47" s="4">
        <v>2.8281997647771229E-2</v>
      </c>
      <c r="BX47" s="4"/>
      <c r="BY47" s="4">
        <v>0.11838830495479705</v>
      </c>
      <c r="BZ47" s="4"/>
      <c r="CA47" s="2">
        <v>8.7821005614657568E-2</v>
      </c>
      <c r="CB47" s="4"/>
      <c r="CC47" s="4">
        <v>2.9812178950618669E-2</v>
      </c>
      <c r="CD47" s="4"/>
      <c r="CE47" s="13">
        <v>0.91929454729526416</v>
      </c>
      <c r="CF47" s="4"/>
      <c r="CI47" s="13">
        <v>1.4810856581909781</v>
      </c>
      <c r="CJ47" s="4"/>
      <c r="CK47" s="43">
        <v>0.21158871376018518</v>
      </c>
      <c r="CL47" s="43"/>
      <c r="CM47" s="4">
        <v>1.7326610330852053E-3</v>
      </c>
      <c r="CN47" s="4"/>
      <c r="CO47" s="4">
        <v>8.3593192402972097E-2</v>
      </c>
      <c r="CP47" s="4"/>
      <c r="CQ47" s="4">
        <v>0</v>
      </c>
      <c r="CR47" s="4"/>
      <c r="CS47" s="4">
        <v>5.1460828758621013E-2</v>
      </c>
      <c r="CT47" s="4"/>
      <c r="CU47" s="4">
        <v>1.8549154434499348E-2</v>
      </c>
      <c r="CV47" s="4"/>
      <c r="CW47" s="4">
        <v>6.3070873991784834E-2</v>
      </c>
      <c r="CX47" s="4"/>
      <c r="CY47" s="4">
        <v>0.11582333159099402</v>
      </c>
      <c r="CZ47" s="4"/>
      <c r="DA47" s="4">
        <v>1.4744234367707367</v>
      </c>
      <c r="DB47" s="4"/>
      <c r="DC47" s="4">
        <v>1.9326331945130594E-2</v>
      </c>
      <c r="DD47" s="4"/>
      <c r="DE47" s="4">
        <v>0.13861065309269016</v>
      </c>
      <c r="DF47" s="4"/>
      <c r="DG47" s="4">
        <v>5.9311232540448285E-3</v>
      </c>
      <c r="DH47" s="4"/>
      <c r="DI47" s="4">
        <v>0</v>
      </c>
      <c r="DJ47" s="4"/>
      <c r="DK47" s="4">
        <v>0.14661594457136493</v>
      </c>
      <c r="DL47" s="4"/>
      <c r="DM47" s="4">
        <v>0</v>
      </c>
      <c r="DN47" s="4"/>
      <c r="DO47" s="4">
        <v>0.15245805060501721</v>
      </c>
      <c r="DP47" s="4"/>
      <c r="DQ47" s="4">
        <v>1.6931148700097787E-3</v>
      </c>
      <c r="DR47" s="4"/>
      <c r="DS47" s="4">
        <v>5.4023119718816764E-2</v>
      </c>
      <c r="DT47" s="4"/>
      <c r="DU47" s="4">
        <v>2.6311101825591546E-2</v>
      </c>
      <c r="DV47" s="4"/>
      <c r="DW47" s="4">
        <v>1.298708133113248E-2</v>
      </c>
      <c r="DX47" s="4"/>
      <c r="DY47" s="4">
        <v>0.1201955679462073</v>
      </c>
      <c r="DZ47" s="4"/>
      <c r="EA47" s="4">
        <v>0</v>
      </c>
      <c r="EB47" s="4"/>
      <c r="EC47" s="4">
        <v>4.8330719343208851E-2</v>
      </c>
      <c r="ED47" s="4"/>
      <c r="EE47" s="4">
        <v>0</v>
      </c>
      <c r="EF47" s="4"/>
      <c r="EG47" s="4">
        <v>6.4904610632758222E-2</v>
      </c>
      <c r="EH47" s="4"/>
      <c r="EI47" s="4">
        <v>0.21113529932194372</v>
      </c>
      <c r="EJ47" s="4"/>
      <c r="EK47" s="8">
        <v>7.1256401726964387E-3</v>
      </c>
      <c r="EL47" s="8"/>
      <c r="EM47" s="4">
        <v>4.8868802169265758E-4</v>
      </c>
      <c r="EN47" s="4"/>
      <c r="EO47" s="4">
        <v>0.23091320359958242</v>
      </c>
      <c r="EP47" s="4"/>
      <c r="EQ47" s="4">
        <v>0.11326033491662947</v>
      </c>
      <c r="ER47" s="4"/>
      <c r="ES47" s="4">
        <v>1.3357089555149767E-3</v>
      </c>
      <c r="ET47" s="4"/>
      <c r="EW47" s="4">
        <v>0.1075344364990594</v>
      </c>
      <c r="EX47" s="4"/>
      <c r="EY47" s="4">
        <v>0.12251160136655462</v>
      </c>
      <c r="EZ47" s="4"/>
      <c r="FA47" s="4">
        <v>0</v>
      </c>
      <c r="FB47" s="4"/>
      <c r="FC47" s="4">
        <v>0.49093694132928972</v>
      </c>
      <c r="FD47" s="4"/>
      <c r="FE47" s="4">
        <v>1.6486602055686859</v>
      </c>
      <c r="FF47" s="4"/>
      <c r="FG47" s="4">
        <v>0</v>
      </c>
      <c r="FH47" s="4"/>
      <c r="FI47" s="4">
        <v>0.22151292163551661</v>
      </c>
      <c r="FJ47" s="4"/>
      <c r="FK47" s="4">
        <v>0</v>
      </c>
      <c r="FL47" s="4"/>
      <c r="FM47" s="41">
        <v>5.2344500951914057E-2</v>
      </c>
      <c r="FN47" s="41"/>
      <c r="FO47" s="4">
        <v>0.11816635303559055</v>
      </c>
      <c r="FP47" s="4"/>
      <c r="FQ47" s="4">
        <v>3.8604439502083608E-2</v>
      </c>
      <c r="FR47" s="4"/>
      <c r="FS47" s="4">
        <v>1.2433079512919616</v>
      </c>
      <c r="FT47" s="4"/>
      <c r="FU47" s="4">
        <v>0.25335846994329481</v>
      </c>
      <c r="FV47" s="4"/>
      <c r="FW47" s="4"/>
      <c r="FX47" s="4"/>
      <c r="FY47" s="4">
        <v>0.33267759009008396</v>
      </c>
      <c r="FZ47" s="4"/>
      <c r="GA47" s="4">
        <v>0</v>
      </c>
      <c r="GB47" s="4"/>
      <c r="GC47" s="4">
        <v>0</v>
      </c>
      <c r="GD47" s="4"/>
      <c r="GE47" s="4">
        <v>9.7886565920360076E-4</v>
      </c>
      <c r="GF47" s="4"/>
      <c r="GG47" s="4">
        <v>3.9834715136884448E-2</v>
      </c>
      <c r="GH47" s="4"/>
      <c r="GM47" s="4">
        <v>9.5725997899480716E-3</v>
      </c>
      <c r="GN47" s="4"/>
      <c r="GS47" s="41">
        <v>0</v>
      </c>
      <c r="GT47" s="41"/>
      <c r="GU47" s="41">
        <v>3.4102859770650668E-3</v>
      </c>
      <c r="GV47" s="41"/>
    </row>
    <row r="48" spans="1:204" s="19" customFormat="1" ht="15">
      <c r="A48" s="39"/>
      <c r="B48" s="18" t="s">
        <v>63</v>
      </c>
      <c r="C48" s="2">
        <v>3.3648257692764208E-2</v>
      </c>
      <c r="D48" s="2">
        <f>AVERAGE(C48:C50)</f>
        <v>5.689373377751742E-2</v>
      </c>
      <c r="E48" s="4">
        <v>0.38323913214473143</v>
      </c>
      <c r="F48" s="4">
        <v>6.2181581536577976E-2</v>
      </c>
      <c r="G48" s="4">
        <v>0.6774579994911597</v>
      </c>
      <c r="H48" s="8">
        <v>0.68198268080928903</v>
      </c>
      <c r="I48" s="9">
        <v>0.6737607242404049</v>
      </c>
      <c r="J48" s="9">
        <v>0.66005677977780497</v>
      </c>
      <c r="K48" s="4">
        <v>0.25765391351304645</v>
      </c>
      <c r="L48" s="4">
        <v>0.24714364119122897</v>
      </c>
      <c r="M48" s="4">
        <v>0.74380347070114261</v>
      </c>
      <c r="N48" s="2">
        <v>0.84717808110431447</v>
      </c>
      <c r="O48" s="4">
        <v>0.78065512709889329</v>
      </c>
      <c r="P48" s="4">
        <v>0.70870157414724033</v>
      </c>
      <c r="Q48" s="4">
        <v>0.75365780790056092</v>
      </c>
      <c r="R48" s="2">
        <v>0.68804320929050877</v>
      </c>
      <c r="S48" s="4">
        <v>0.59659317857808303</v>
      </c>
      <c r="T48" s="4">
        <v>0.55035195913538348</v>
      </c>
      <c r="U48" s="4">
        <v>5.6966206479298325E-3</v>
      </c>
      <c r="V48" s="4">
        <v>4.5282555042443738E-3</v>
      </c>
      <c r="W48" s="41">
        <v>0.60420376769528017</v>
      </c>
      <c r="X48" s="41">
        <v>0.60420376769528017</v>
      </c>
      <c r="AA48" s="4">
        <v>0.5929082313980869</v>
      </c>
      <c r="AB48" s="4">
        <v>0.64516255485840579</v>
      </c>
      <c r="AC48" s="41">
        <v>0.21261436587677968</v>
      </c>
      <c r="AD48" s="41">
        <v>0.15431627402578491</v>
      </c>
      <c r="AE48" s="4">
        <v>7.8759434696611358E-4</v>
      </c>
      <c r="AF48" s="2">
        <v>7.7244770551379354E-4</v>
      </c>
      <c r="AG48" s="4">
        <v>0.52888786989091985</v>
      </c>
      <c r="AH48" s="4">
        <v>0.55720981684686277</v>
      </c>
      <c r="AI48" s="4">
        <v>0.15172975055189541</v>
      </c>
      <c r="AJ48" s="4">
        <v>0.16122051022371811</v>
      </c>
      <c r="AK48" s="4">
        <v>1.1202830092488477E-2</v>
      </c>
      <c r="AL48" s="4">
        <v>1.1202830092488477E-2</v>
      </c>
      <c r="AM48" s="4">
        <v>0</v>
      </c>
      <c r="AN48" s="4">
        <v>6.0522012684217736E-3</v>
      </c>
      <c r="AO48" s="4">
        <v>0.99998706423477179</v>
      </c>
      <c r="AP48" s="4">
        <v>1.0655040910814988</v>
      </c>
      <c r="AQ48" s="4">
        <v>0.13998109393675956</v>
      </c>
      <c r="AR48" s="4">
        <v>0.15735179186723261</v>
      </c>
      <c r="AS48" s="8">
        <v>0.79968820637261773</v>
      </c>
      <c r="AT48" s="8">
        <v>0.74096300595347253</v>
      </c>
      <c r="AW48" s="8">
        <v>1.7732470173116266</v>
      </c>
      <c r="AX48" s="8">
        <v>1.5230038276320068</v>
      </c>
      <c r="AY48" s="4">
        <v>0.27947189501725245</v>
      </c>
      <c r="AZ48" s="4">
        <v>0.26326905763626646</v>
      </c>
      <c r="BC48" s="4">
        <v>0.43620487618323983</v>
      </c>
      <c r="BD48" s="4">
        <v>0.37031982021336368</v>
      </c>
      <c r="BE48" s="4">
        <v>0.33187610525485212</v>
      </c>
      <c r="BF48" s="2">
        <v>0.37849376132718532</v>
      </c>
      <c r="BG48" s="4">
        <v>0.46848810869119617</v>
      </c>
      <c r="BH48" s="4">
        <v>0.36275971179705457</v>
      </c>
      <c r="BI48" s="4">
        <v>1.7810446985945096</v>
      </c>
      <c r="BJ48" s="4">
        <v>1.8722773402098276</v>
      </c>
      <c r="BK48" s="41">
        <v>1.3696946331192474E-2</v>
      </c>
      <c r="BL48" s="41">
        <v>1.2241070337175596E-2</v>
      </c>
      <c r="BM48" s="4">
        <v>0.28250655069541336</v>
      </c>
      <c r="BN48" s="4">
        <v>0.36998601722906271</v>
      </c>
      <c r="BO48" s="4">
        <v>0.67078548805542382</v>
      </c>
      <c r="BP48" s="4">
        <v>0.77858334074411939</v>
      </c>
      <c r="BQ48" s="4">
        <v>0.61170514476770355</v>
      </c>
      <c r="BR48" s="4">
        <v>0.51108906580827274</v>
      </c>
      <c r="BS48" s="2">
        <v>1.1100641977864305</v>
      </c>
      <c r="BT48" s="41">
        <v>0.48394543475486956</v>
      </c>
      <c r="BU48" s="4">
        <v>1.5318591189648114</v>
      </c>
      <c r="BV48" s="4">
        <v>1.4489817788148363</v>
      </c>
      <c r="BW48" s="4">
        <v>0.75155436478306881</v>
      </c>
      <c r="BX48" s="4">
        <v>0.5869796836491491</v>
      </c>
      <c r="BY48" s="4">
        <v>1.1154909397487718</v>
      </c>
      <c r="BZ48" s="4">
        <v>1.3170075711667992</v>
      </c>
      <c r="CA48" s="2">
        <v>1.0749167090583824</v>
      </c>
      <c r="CB48" s="4">
        <v>1.139698751115638</v>
      </c>
      <c r="CC48" s="4">
        <v>4.3685441341468623E-3</v>
      </c>
      <c r="CD48" s="4">
        <v>3.7595867561343948E-3</v>
      </c>
      <c r="CE48" s="4">
        <v>0.20057086395412005</v>
      </c>
      <c r="CF48" s="4">
        <v>0.20206296701895479</v>
      </c>
      <c r="CI48" s="13">
        <v>8.6591380465472864E-2</v>
      </c>
      <c r="CJ48" s="4">
        <v>9.3877500770161992E-2</v>
      </c>
      <c r="CK48" s="43">
        <v>0.21745758277768681</v>
      </c>
      <c r="CL48" s="43">
        <v>0.2523717149603894</v>
      </c>
      <c r="CM48" s="4">
        <v>3.4230928167337357E-3</v>
      </c>
      <c r="CN48" s="4">
        <v>2.2801675872113343E-3</v>
      </c>
      <c r="CO48" s="4">
        <v>6.3180399008100829E-3</v>
      </c>
      <c r="CP48" s="4">
        <v>7.6625395848131869E-3</v>
      </c>
      <c r="CQ48" s="4">
        <v>0</v>
      </c>
      <c r="CR48" s="4">
        <v>5.88543739324041E-2</v>
      </c>
      <c r="CS48" s="4">
        <v>3.6179330627770748E-2</v>
      </c>
      <c r="CT48" s="4">
        <v>3.6179330627770748E-2</v>
      </c>
      <c r="CU48" s="4">
        <v>0</v>
      </c>
      <c r="CV48" s="4">
        <v>6.0522012684220425E-3</v>
      </c>
      <c r="CW48" s="4">
        <v>0.64562677275211255</v>
      </c>
      <c r="CX48" s="4">
        <v>0.66142926852871364</v>
      </c>
      <c r="CY48" s="4">
        <v>1.2446135775428959</v>
      </c>
      <c r="CZ48" s="4">
        <v>1.3017890706631721</v>
      </c>
      <c r="DA48" s="4">
        <v>2.1753614211810226E-3</v>
      </c>
      <c r="DB48" s="4">
        <v>7.6502680130820363E-3</v>
      </c>
      <c r="DC48" s="4">
        <v>0.4438557524643455</v>
      </c>
      <c r="DD48" s="4">
        <v>0.42037159117178424</v>
      </c>
      <c r="DE48" s="4">
        <v>0</v>
      </c>
      <c r="DF48" s="4">
        <v>7.7378245084568417E-3</v>
      </c>
      <c r="DG48" s="4">
        <v>0.31773577233261202</v>
      </c>
      <c r="DH48" s="4">
        <v>0.66758209521926348</v>
      </c>
      <c r="DI48" s="4">
        <v>3.6600759610060415E-2</v>
      </c>
      <c r="DJ48" s="4">
        <v>0.21209047021366628</v>
      </c>
      <c r="DK48" s="4">
        <v>0.39665948554009944</v>
      </c>
      <c r="DL48" s="4">
        <v>0.34423826574751609</v>
      </c>
      <c r="DM48" s="4">
        <v>0.19551245075261511</v>
      </c>
      <c r="DN48" s="4">
        <v>0.18283065122670483</v>
      </c>
      <c r="DO48" s="4">
        <v>1.2665564592767253E-4</v>
      </c>
      <c r="DP48" s="4">
        <v>1.0889344678758825E-4</v>
      </c>
      <c r="DQ48" s="4">
        <v>0.12600795139994911</v>
      </c>
      <c r="DR48" s="4">
        <v>0.16156542694960402</v>
      </c>
      <c r="DS48" s="4">
        <v>6.2836106153551403E-3</v>
      </c>
      <c r="DT48" s="4">
        <v>6.2836106153551403E-3</v>
      </c>
      <c r="DU48" s="4">
        <v>0.40162922804927698</v>
      </c>
      <c r="DV48" s="4">
        <v>0.48108793874518191</v>
      </c>
      <c r="DW48" s="4">
        <v>2.1528515422129762E-3</v>
      </c>
      <c r="DX48" s="4">
        <v>5.1221367809972315E-3</v>
      </c>
      <c r="DY48" s="4">
        <v>1.597958886816887</v>
      </c>
      <c r="DZ48" s="4">
        <v>1.2952165916779848</v>
      </c>
      <c r="EA48" s="4">
        <v>0.7662878936222095</v>
      </c>
      <c r="EB48" s="4">
        <v>0.29173614129431114</v>
      </c>
      <c r="EC48" s="4">
        <v>1.5392439345867594E-3</v>
      </c>
      <c r="ED48" s="4">
        <v>1.5392439345867594E-3</v>
      </c>
      <c r="EE48" s="4">
        <v>0.36752337138851798</v>
      </c>
      <c r="EF48" s="4">
        <v>0.34150655468811347</v>
      </c>
      <c r="EG48" s="4">
        <v>0.12881228579916318</v>
      </c>
      <c r="EH48" s="4">
        <v>0.16819927318315284</v>
      </c>
      <c r="EI48" s="4">
        <v>1.5650865298009966</v>
      </c>
      <c r="EJ48" s="4">
        <v>1.4542044209892089</v>
      </c>
      <c r="EK48" s="8">
        <v>5.2924986800183E-4</v>
      </c>
      <c r="EL48" s="8">
        <v>1.0301645001830251E-3</v>
      </c>
      <c r="EM48" s="4">
        <v>0.76487904210295987</v>
      </c>
      <c r="EN48" s="4">
        <v>0.79005957259190629</v>
      </c>
      <c r="EO48" s="4">
        <v>1.3127762085758361</v>
      </c>
      <c r="EP48" s="4">
        <v>1.2263085261711761</v>
      </c>
      <c r="EQ48" s="4">
        <v>1.5074116655787666</v>
      </c>
      <c r="ER48" s="4">
        <v>1.3820931294883079</v>
      </c>
      <c r="ES48" s="4">
        <v>0</v>
      </c>
      <c r="ET48" s="4">
        <v>1.227248171449593E-3</v>
      </c>
      <c r="EW48" s="4">
        <v>0.12774233150531036</v>
      </c>
      <c r="EX48" s="4">
        <v>9.3725003674457297E-2</v>
      </c>
      <c r="EY48" s="4">
        <v>0.61294925911938614</v>
      </c>
      <c r="EZ48" s="4">
        <v>0.5608278655916269</v>
      </c>
      <c r="FA48" s="4">
        <v>0.23993253547178658</v>
      </c>
      <c r="FB48" s="4">
        <v>0.23993253547178658</v>
      </c>
      <c r="FC48" s="4">
        <v>0.47616207652485676</v>
      </c>
      <c r="FD48" s="4">
        <v>0.1939389743094731</v>
      </c>
      <c r="FE48" s="4">
        <v>0.47804537334801556</v>
      </c>
      <c r="FF48" s="4">
        <v>0.54369084769151321</v>
      </c>
      <c r="FG48" s="4">
        <v>3.5298545415901397E-2</v>
      </c>
      <c r="FH48" s="4">
        <v>3.848850133450097E-2</v>
      </c>
      <c r="FI48" s="4">
        <v>0.63960595876202908</v>
      </c>
      <c r="FJ48" s="4">
        <v>0.57862035563411129</v>
      </c>
      <c r="FK48" s="4">
        <v>0.22538653171224565</v>
      </c>
      <c r="FL48" s="4">
        <v>0.25428359606081624</v>
      </c>
      <c r="FM48" s="41">
        <v>6.1185916688331426E-2</v>
      </c>
      <c r="FN48" s="41">
        <v>6.1185916688331426E-2</v>
      </c>
      <c r="FO48" s="4">
        <v>0.27984572596535168</v>
      </c>
      <c r="FP48" s="4">
        <v>0.27326657522466918</v>
      </c>
      <c r="FQ48" s="4">
        <v>7.6299603716759506E-2</v>
      </c>
      <c r="FR48" s="4">
        <v>7.5607121879815942E-2</v>
      </c>
      <c r="FS48" s="4">
        <v>0.52948957312024492</v>
      </c>
      <c r="FT48" s="4">
        <v>0.60813058814743726</v>
      </c>
      <c r="FU48" s="4">
        <v>4.7855249575086002E-2</v>
      </c>
      <c r="FV48" s="4"/>
      <c r="FW48" s="4"/>
      <c r="FX48" s="4"/>
      <c r="FY48" s="4">
        <v>0.36053440324853209</v>
      </c>
      <c r="FZ48" s="4">
        <v>0.73096314024399578</v>
      </c>
      <c r="GA48" s="4">
        <v>0.40409899077049205</v>
      </c>
      <c r="GB48" s="4">
        <v>0.34024914649802374</v>
      </c>
      <c r="GC48" s="4">
        <v>0.17132652256043676</v>
      </c>
      <c r="GD48" s="4">
        <v>0.17132652256043676</v>
      </c>
      <c r="GE48" s="4">
        <v>6.6346789843952573E-4</v>
      </c>
      <c r="GF48" s="4">
        <v>6.4645742131532249E-3</v>
      </c>
      <c r="GG48" s="4">
        <v>0</v>
      </c>
      <c r="GH48" s="4">
        <v>8.2579859842223657E-3</v>
      </c>
      <c r="GM48" s="4">
        <v>3.0367043521758327E-2</v>
      </c>
      <c r="GN48" s="4">
        <v>2.6609052236771732E-2</v>
      </c>
      <c r="GS48" s="41">
        <v>0</v>
      </c>
      <c r="GT48" s="41">
        <v>1.2328061880375937E-2</v>
      </c>
      <c r="GU48" s="41">
        <v>6.9921343922316206E-2</v>
      </c>
      <c r="GV48" s="41">
        <v>6.5876797686303806E-2</v>
      </c>
    </row>
    <row r="49" spans="1:204" s="19" customFormat="1" ht="15">
      <c r="A49" s="39"/>
      <c r="B49" s="18" t="s">
        <v>64</v>
      </c>
      <c r="C49" s="2">
        <v>5.8645444158787342E-2</v>
      </c>
      <c r="D49" s="2"/>
      <c r="E49" s="4">
        <v>5.8408745742730424E-2</v>
      </c>
      <c r="F49" s="4"/>
      <c r="G49" s="4">
        <v>0.68877369515848519</v>
      </c>
      <c r="H49" s="8"/>
      <c r="I49" s="9">
        <v>0.59959147097125409</v>
      </c>
      <c r="J49" s="9"/>
      <c r="K49" s="4">
        <v>0.25782675175161351</v>
      </c>
      <c r="L49" s="4"/>
      <c r="M49" s="4">
        <v>0.8698344492441088</v>
      </c>
      <c r="N49" s="2"/>
      <c r="O49" s="4">
        <v>0.73163857755906703</v>
      </c>
      <c r="P49" s="4"/>
      <c r="Q49" s="4">
        <v>0.6415382995803085</v>
      </c>
      <c r="R49" s="2"/>
      <c r="S49" s="4">
        <v>0.52503198534156148</v>
      </c>
      <c r="T49" s="4"/>
      <c r="U49" s="4">
        <v>3.3598903605589155E-3</v>
      </c>
      <c r="V49" s="4"/>
      <c r="W49" s="41">
        <v>0</v>
      </c>
      <c r="X49" s="41"/>
      <c r="AA49" s="4">
        <v>0.55906709783715225</v>
      </c>
      <c r="AB49" s="4"/>
      <c r="AC49" s="41">
        <v>1.9579659972447155E-3</v>
      </c>
      <c r="AD49" s="41"/>
      <c r="AE49" s="4">
        <v>7.5730106406147362E-4</v>
      </c>
      <c r="AF49" s="2"/>
      <c r="AG49" s="4">
        <v>0.50072160787217546</v>
      </c>
      <c r="AH49" s="4"/>
      <c r="AI49" s="5">
        <v>0.27647428105544447</v>
      </c>
      <c r="AJ49" s="4"/>
      <c r="AK49" s="4">
        <v>0</v>
      </c>
      <c r="AL49" s="4"/>
      <c r="AM49" s="4">
        <v>0</v>
      </c>
      <c r="AN49" s="4"/>
      <c r="AO49" s="4">
        <v>0.93407861335783315</v>
      </c>
      <c r="AP49" s="4"/>
      <c r="AQ49" s="4">
        <v>0.16035640574193988</v>
      </c>
      <c r="AR49" s="4"/>
      <c r="AS49" s="8">
        <v>0.73097747721001183</v>
      </c>
      <c r="AT49" s="8"/>
      <c r="AW49" s="8">
        <v>1.4768977685318483</v>
      </c>
      <c r="AX49" s="8"/>
      <c r="AY49" s="4">
        <v>0.18422602330547208</v>
      </c>
      <c r="AZ49" s="4"/>
      <c r="BC49" s="4">
        <v>0.33556097818613562</v>
      </c>
      <c r="BD49" s="4"/>
      <c r="BE49" s="4">
        <v>0.40023049322345705</v>
      </c>
      <c r="BF49" s="2"/>
      <c r="BG49" s="4">
        <v>0.25703131490291303</v>
      </c>
      <c r="BH49" s="4"/>
      <c r="BI49" s="4">
        <v>1.7542365316091415</v>
      </c>
      <c r="BJ49" s="4"/>
      <c r="BK49" s="41">
        <v>0</v>
      </c>
      <c r="BL49" s="41"/>
      <c r="BM49" s="4">
        <v>0.36391777875703507</v>
      </c>
      <c r="BN49" s="4"/>
      <c r="BO49" s="4">
        <v>0.87828405925315989</v>
      </c>
      <c r="BP49" s="4"/>
      <c r="BQ49" s="4">
        <v>0.43030861275226728</v>
      </c>
      <c r="BR49" s="4"/>
      <c r="BS49" s="2">
        <v>0.48394543475486956</v>
      </c>
      <c r="BT49" s="41"/>
      <c r="BU49" s="4">
        <v>1.4409535782462954</v>
      </c>
      <c r="BV49" s="4"/>
      <c r="BW49" s="4">
        <v>0.40635273095706076</v>
      </c>
      <c r="BX49" s="4"/>
      <c r="BY49" s="4">
        <v>1.3765579083397861</v>
      </c>
      <c r="BZ49" s="4"/>
      <c r="CA49" s="2">
        <v>1.0496665591162129</v>
      </c>
      <c r="CB49" s="4"/>
      <c r="CC49" s="4">
        <v>3.7009913652589596E-3</v>
      </c>
      <c r="CD49" s="4"/>
      <c r="CE49" s="4">
        <v>0.11486781824786622</v>
      </c>
      <c r="CF49" s="4"/>
      <c r="CI49" s="13">
        <v>7.6100665756465097E-2</v>
      </c>
      <c r="CJ49" s="4"/>
      <c r="CK49" s="43">
        <v>0.28728584714309197</v>
      </c>
      <c r="CL49" s="43"/>
      <c r="CM49" s="4">
        <v>1.1372423576889331E-3</v>
      </c>
      <c r="CN49" s="4"/>
      <c r="CO49" s="4">
        <v>7.4828457785489797E-3</v>
      </c>
      <c r="CP49" s="4"/>
      <c r="CQ49" s="4">
        <v>0</v>
      </c>
      <c r="CR49" s="4"/>
      <c r="CS49" s="4">
        <v>7.0285423505746809E-3</v>
      </c>
      <c r="CT49" s="4"/>
      <c r="CU49" s="4">
        <v>0</v>
      </c>
      <c r="CV49" s="4"/>
      <c r="CW49" s="4">
        <v>0.55417807346682935</v>
      </c>
      <c r="CX49" s="4"/>
      <c r="CY49" s="4">
        <v>1.3589645637834484</v>
      </c>
      <c r="CZ49" s="4"/>
      <c r="DA49" s="4">
        <v>7.6688993531733177E-3</v>
      </c>
      <c r="DB49" s="4"/>
      <c r="DC49" s="4">
        <v>0.36636171215084729</v>
      </c>
      <c r="DD49" s="4"/>
      <c r="DE49" s="4">
        <v>7.947515881990384E-3</v>
      </c>
      <c r="DF49" s="4"/>
      <c r="DG49" s="4">
        <v>0.56573301532701448</v>
      </c>
      <c r="DH49" s="4"/>
      <c r="DI49" s="4">
        <v>0.20732933360493722</v>
      </c>
      <c r="DJ49" s="4"/>
      <c r="DK49" s="4">
        <v>0.30762286242043518</v>
      </c>
      <c r="DL49" s="4"/>
      <c r="DM49" s="4">
        <v>0.16252134975192212</v>
      </c>
      <c r="DN49" s="4"/>
      <c r="DO49" s="4">
        <v>8.1501598541872957E-4</v>
      </c>
      <c r="DP49" s="4"/>
      <c r="DQ49" s="4">
        <v>0.13960810328164655</v>
      </c>
      <c r="DR49" s="4"/>
      <c r="DS49" s="4">
        <v>1.5522388059156004E-3</v>
      </c>
      <c r="DT49" s="4"/>
      <c r="DU49" s="4">
        <v>0.63999988211912395</v>
      </c>
      <c r="DV49" s="4"/>
      <c r="DW49" s="4">
        <v>5.9858261421548275E-3</v>
      </c>
      <c r="DX49" s="4"/>
      <c r="DY49" s="4">
        <v>1.3689926641292613</v>
      </c>
      <c r="DZ49" s="4"/>
      <c r="EA49" s="4">
        <v>0.34340489534382063</v>
      </c>
      <c r="EB49" s="4"/>
      <c r="EC49" s="4">
        <v>0</v>
      </c>
      <c r="ED49" s="4"/>
      <c r="EE49" s="4">
        <v>0.35199196534729099</v>
      </c>
      <c r="EF49" s="4"/>
      <c r="EG49" s="4">
        <v>0.17995576394404683</v>
      </c>
      <c r="EH49" s="4"/>
      <c r="EI49" s="4">
        <v>1.3545942200840262</v>
      </c>
      <c r="EJ49" s="4"/>
      <c r="EK49" s="8">
        <v>1.0099881307888609E-3</v>
      </c>
      <c r="EL49" s="8"/>
      <c r="EM49" s="4">
        <v>0.71585356332652905</v>
      </c>
      <c r="EN49" s="4"/>
      <c r="EO49" s="4">
        <v>1.0282890119578452</v>
      </c>
      <c r="EP49" s="4"/>
      <c r="EQ49" s="4">
        <v>1.2567745933978491</v>
      </c>
      <c r="ER49" s="4"/>
      <c r="ES49" s="4">
        <v>0</v>
      </c>
      <c r="ET49" s="4"/>
      <c r="EW49" s="4">
        <v>5.9707675843604244E-2</v>
      </c>
      <c r="EX49" s="4"/>
      <c r="EY49" s="4">
        <v>0.34035830043216458</v>
      </c>
      <c r="EZ49" s="4"/>
      <c r="FA49" s="4">
        <v>0</v>
      </c>
      <c r="FB49" s="4"/>
      <c r="FC49" s="4">
        <v>8.9675307994077275E-2</v>
      </c>
      <c r="FD49" s="4"/>
      <c r="FE49" s="4">
        <v>0.4964661848902856</v>
      </c>
      <c r="FF49" s="4"/>
      <c r="FG49" s="4">
        <v>3.6692277268715538E-2</v>
      </c>
      <c r="FH49" s="4"/>
      <c r="FI49" s="4">
        <v>0.48348396297719337</v>
      </c>
      <c r="FJ49" s="4"/>
      <c r="FK49" s="4">
        <v>0.23471150957834733</v>
      </c>
      <c r="FL49" s="4"/>
      <c r="FM49" s="41">
        <v>0</v>
      </c>
      <c r="FN49" s="41"/>
      <c r="FO49" s="4">
        <v>0.29829841903665855</v>
      </c>
      <c r="FP49" s="4"/>
      <c r="FQ49" s="4">
        <v>7.4914640042872377E-2</v>
      </c>
      <c r="FR49" s="4"/>
      <c r="FS49" s="4">
        <v>0.23460945046189638</v>
      </c>
      <c r="FT49" s="4"/>
      <c r="FU49" s="4">
        <v>0.29005035672196072</v>
      </c>
      <c r="FV49" s="4">
        <v>0.23536937680143635</v>
      </c>
      <c r="FW49" s="4"/>
      <c r="FX49" s="4"/>
      <c r="FY49" s="4">
        <v>0.60264695223003606</v>
      </c>
      <c r="FZ49" s="4"/>
      <c r="GA49" s="4">
        <v>0.27639930222555537</v>
      </c>
      <c r="GB49" s="4"/>
      <c r="GC49" s="4">
        <v>0</v>
      </c>
      <c r="GD49" s="4"/>
      <c r="GE49" s="4">
        <v>0</v>
      </c>
      <c r="GF49" s="4"/>
      <c r="GG49" s="4">
        <v>0</v>
      </c>
      <c r="GH49" s="4"/>
      <c r="GM49" s="4">
        <v>2.2848075647477262E-2</v>
      </c>
      <c r="GN49" s="4"/>
      <c r="GS49" s="41">
        <v>0</v>
      </c>
      <c r="GT49" s="41"/>
      <c r="GU49" s="41">
        <v>6.1832251450291392E-2</v>
      </c>
      <c r="GV49" s="41"/>
    </row>
    <row r="50" spans="1:204" s="19" customFormat="1" ht="15">
      <c r="A50" s="39"/>
      <c r="B50" s="18" t="s">
        <v>65</v>
      </c>
      <c r="C50" s="2">
        <v>7.8387499481000697E-2</v>
      </c>
      <c r="D50" s="2"/>
      <c r="E50" s="4">
        <v>6.5954417330425522E-2</v>
      </c>
      <c r="F50" s="4"/>
      <c r="G50" s="4">
        <v>0.67971634777822232</v>
      </c>
      <c r="H50" s="8"/>
      <c r="I50" s="9">
        <v>0.70681814412175614</v>
      </c>
      <c r="J50" s="9"/>
      <c r="K50" s="4">
        <v>0.22595025830902696</v>
      </c>
      <c r="L50" s="4"/>
      <c r="M50" s="4">
        <v>0.92789632336769201</v>
      </c>
      <c r="N50" s="2"/>
      <c r="O50" s="4">
        <v>0.61381101778376046</v>
      </c>
      <c r="P50" s="4"/>
      <c r="Q50" s="4">
        <v>0.66893352039065668</v>
      </c>
      <c r="R50" s="2"/>
      <c r="S50" s="4">
        <v>0.52943071348650594</v>
      </c>
      <c r="T50" s="4"/>
      <c r="U50" s="4">
        <v>1.016285983469175E-3</v>
      </c>
      <c r="V50" s="4"/>
      <c r="W50" s="41">
        <v>0</v>
      </c>
      <c r="X50" s="41"/>
      <c r="AA50" s="4">
        <v>0.78351233533997811</v>
      </c>
      <c r="AB50" s="4"/>
      <c r="AC50" s="41">
        <v>9.6018182174790134E-2</v>
      </c>
      <c r="AD50" s="41"/>
      <c r="AE50" s="4">
        <v>4.3352028176038684E-4</v>
      </c>
      <c r="AF50" s="2"/>
      <c r="AG50" s="4">
        <v>0.64201997277749279</v>
      </c>
      <c r="AH50" s="4"/>
      <c r="AI50" s="4">
        <v>0.17071126989554081</v>
      </c>
      <c r="AJ50" s="4"/>
      <c r="AK50" s="4">
        <v>0</v>
      </c>
      <c r="AL50" s="4"/>
      <c r="AM50" s="4">
        <v>6.0522012684217736E-3</v>
      </c>
      <c r="AN50" s="4"/>
      <c r="AO50" s="4">
        <v>1.2624465956518911</v>
      </c>
      <c r="AP50" s="4"/>
      <c r="AQ50" s="4">
        <v>0.17171787592299845</v>
      </c>
      <c r="AR50" s="4"/>
      <c r="AS50" s="8">
        <v>0.69222333427778771</v>
      </c>
      <c r="AT50" s="8"/>
      <c r="AW50" s="8">
        <v>1.3188666970525456</v>
      </c>
      <c r="AX50" s="8"/>
      <c r="AY50" s="4">
        <v>0.32610925458607493</v>
      </c>
      <c r="AZ50" s="4"/>
      <c r="BC50" s="4">
        <v>0.33919360627071543</v>
      </c>
      <c r="BD50" s="4"/>
      <c r="BE50" s="4">
        <v>0.4033746855032469</v>
      </c>
      <c r="BF50" s="2"/>
      <c r="BG50" s="4">
        <v>1.2632917484855468</v>
      </c>
      <c r="BH50" s="4"/>
      <c r="BI50" s="4">
        <v>2.0815507904258319</v>
      </c>
      <c r="BJ50" s="4"/>
      <c r="BK50" s="41">
        <v>1.0785194343158716E-2</v>
      </c>
      <c r="BL50" s="41"/>
      <c r="BM50" s="4">
        <v>0.46353372223473954</v>
      </c>
      <c r="BN50" s="4"/>
      <c r="BO50" s="4">
        <v>0.78668047492377446</v>
      </c>
      <c r="BP50" s="4"/>
      <c r="BQ50" s="4">
        <v>0.49125343990484743</v>
      </c>
      <c r="BR50" s="4"/>
      <c r="BS50" s="2">
        <v>0.22769510207391708</v>
      </c>
      <c r="BT50" s="41"/>
      <c r="BU50" s="4">
        <v>1.3741326392334019</v>
      </c>
      <c r="BV50" s="4"/>
      <c r="BW50" s="4">
        <v>0.60303195520731767</v>
      </c>
      <c r="BX50" s="4"/>
      <c r="BY50" s="4">
        <v>1.4589738654118396</v>
      </c>
      <c r="BZ50" s="4"/>
      <c r="CA50" s="2">
        <v>1.2945129851723183</v>
      </c>
      <c r="CB50" s="4"/>
      <c r="CC50" s="4">
        <v>3.2092247689973616E-3</v>
      </c>
      <c r="CD50" s="4"/>
      <c r="CE50" s="4">
        <v>0.29075021885487817</v>
      </c>
      <c r="CF50" s="4"/>
      <c r="CI50" s="13">
        <v>0.11894045608854804</v>
      </c>
      <c r="CJ50" s="4"/>
      <c r="CK50" s="43">
        <v>0.51643698147381278</v>
      </c>
      <c r="CL50" s="43"/>
      <c r="CM50" s="4">
        <v>0</v>
      </c>
      <c r="CN50" s="4"/>
      <c r="CO50" s="4">
        <v>9.1867330750804999E-3</v>
      </c>
      <c r="CP50" s="4"/>
      <c r="CQ50" s="4">
        <v>5.88543739324041E-2</v>
      </c>
      <c r="CR50" s="4"/>
      <c r="CS50" s="4">
        <v>0.2252259242524301</v>
      </c>
      <c r="CT50" s="4"/>
      <c r="CU50" s="4">
        <v>6.0522012684220425E-3</v>
      </c>
      <c r="CV50" s="4"/>
      <c r="CW50" s="4">
        <v>0.78448295936719925</v>
      </c>
      <c r="CX50" s="4"/>
      <c r="CY50" s="4">
        <v>0.70798248707456868</v>
      </c>
      <c r="CZ50" s="4"/>
      <c r="DA50" s="4">
        <v>7.6316366729907549E-3</v>
      </c>
      <c r="DB50" s="4"/>
      <c r="DC50" s="4">
        <v>0.45089730890015989</v>
      </c>
      <c r="DD50" s="4"/>
      <c r="DE50" s="4">
        <v>7.5281331349232984E-3</v>
      </c>
      <c r="DF50" s="4"/>
      <c r="DG50" s="4">
        <v>0.7694311751115126</v>
      </c>
      <c r="DH50" s="4"/>
      <c r="DI50" s="4">
        <v>0.21685160682239532</v>
      </c>
      <c r="DJ50" s="4"/>
      <c r="DK50" s="4">
        <v>0.32843244928201354</v>
      </c>
      <c r="DL50" s="4"/>
      <c r="DM50" s="4">
        <v>0.19045815317557718</v>
      </c>
      <c r="DN50" s="4"/>
      <c r="DO50" s="4">
        <v>9.113124764750399E-5</v>
      </c>
      <c r="DP50" s="4"/>
      <c r="DQ50" s="4">
        <v>0.2190802261672164</v>
      </c>
      <c r="DR50" s="4"/>
      <c r="DS50" s="4">
        <v>2.8937192053753794E-2</v>
      </c>
      <c r="DT50" s="4"/>
      <c r="DU50" s="4">
        <v>0.40163470606714469</v>
      </c>
      <c r="DV50" s="4"/>
      <c r="DW50" s="4">
        <v>4.2584474198396364E-3</v>
      </c>
      <c r="DX50" s="4"/>
      <c r="DY50" s="4">
        <v>0.9186982240878061</v>
      </c>
      <c r="DZ50" s="4"/>
      <c r="EA50" s="4">
        <v>0.2400673872448017</v>
      </c>
      <c r="EB50" s="4"/>
      <c r="EC50" s="4">
        <v>0</v>
      </c>
      <c r="ED50" s="4"/>
      <c r="EE50" s="4">
        <v>0.3050043273285315</v>
      </c>
      <c r="EF50" s="4"/>
      <c r="EG50" s="4">
        <v>0.1958297698062485</v>
      </c>
      <c r="EH50" s="4"/>
      <c r="EI50" s="4">
        <v>1.4429325130826041</v>
      </c>
      <c r="EJ50" s="4"/>
      <c r="EK50" s="8">
        <v>1.5512555017583841E-3</v>
      </c>
      <c r="EL50" s="8"/>
      <c r="EM50" s="4">
        <v>0.88944611234622994</v>
      </c>
      <c r="EN50" s="4"/>
      <c r="EO50" s="4">
        <v>1.3378603579798471</v>
      </c>
      <c r="EP50" s="4"/>
      <c r="EQ50" s="4">
        <v>0.67116756405329714</v>
      </c>
      <c r="ER50" s="4"/>
      <c r="ES50" s="4">
        <v>1.227248171449593E-3</v>
      </c>
      <c r="ET50" s="4"/>
      <c r="EW50" s="4">
        <v>2.6769937770015878E-2</v>
      </c>
      <c r="EX50" s="4"/>
      <c r="EY50" s="4">
        <v>0.50870647206386765</v>
      </c>
      <c r="EZ50" s="4"/>
      <c r="FA50" s="4">
        <v>0</v>
      </c>
      <c r="FB50" s="4"/>
      <c r="FC50" s="4">
        <v>0.1939389743094731</v>
      </c>
      <c r="FD50" s="4"/>
      <c r="FE50" s="4">
        <v>0.65656098483623848</v>
      </c>
      <c r="FF50" s="4"/>
      <c r="FG50" s="4">
        <v>4.3474681318885974E-2</v>
      </c>
      <c r="FH50" s="4"/>
      <c r="FI50" s="4">
        <v>0.61277114516311126</v>
      </c>
      <c r="FJ50" s="4"/>
      <c r="FK50" s="4">
        <v>0.30275274689185583</v>
      </c>
      <c r="FL50" s="4"/>
      <c r="FM50" s="41">
        <v>0</v>
      </c>
      <c r="FN50" s="41"/>
      <c r="FO50" s="4">
        <v>0.24165558067199733</v>
      </c>
      <c r="FP50" s="4"/>
      <c r="FQ50" s="4">
        <v>4.1095279174980549E-2</v>
      </c>
      <c r="FR50" s="4"/>
      <c r="FS50" s="4">
        <v>0.68677160317462949</v>
      </c>
      <c r="FT50" s="4"/>
      <c r="FU50" s="4">
        <v>0.18068839688091198</v>
      </c>
      <c r="FV50" s="4"/>
      <c r="FW50" s="4"/>
      <c r="FX50" s="4"/>
      <c r="FY50" s="4">
        <v>0.8592793282579555</v>
      </c>
      <c r="FZ50" s="4"/>
      <c r="GA50" s="4">
        <v>0.11593437834444083</v>
      </c>
      <c r="GB50" s="4"/>
      <c r="GC50" s="4">
        <v>0</v>
      </c>
      <c r="GD50" s="4"/>
      <c r="GE50" s="4">
        <v>1.873025474102015E-2</v>
      </c>
      <c r="GF50" s="4"/>
      <c r="GG50" s="4">
        <v>8.2579859842223657E-3</v>
      </c>
      <c r="GH50" s="4"/>
      <c r="GM50" s="4">
        <v>2.6612037541079606E-2</v>
      </c>
      <c r="GN50" s="4"/>
      <c r="GS50" s="41">
        <v>1.2328061880375937E-2</v>
      </c>
      <c r="GT50" s="41"/>
      <c r="GU50" s="41">
        <v>3.0889110253793203E-2</v>
      </c>
      <c r="GV50" s="41"/>
    </row>
    <row r="51" spans="1:204" s="19" customFormat="1" ht="15">
      <c r="A51" s="39"/>
      <c r="B51" s="18" t="s">
        <v>66</v>
      </c>
      <c r="C51" s="2">
        <v>6.4551057269461598E-4</v>
      </c>
      <c r="D51" s="2">
        <f>AVERAGE(C51,C53)</f>
        <v>1.814813334380876E-2</v>
      </c>
      <c r="E51" s="4">
        <v>0.18902836515786495</v>
      </c>
      <c r="F51" s="4">
        <v>8.633027829807019E-2</v>
      </c>
      <c r="G51" s="4">
        <v>0.6438481202714843</v>
      </c>
      <c r="H51" s="8">
        <v>0.61142503406263526</v>
      </c>
      <c r="I51" s="9">
        <v>0.4290629819181096</v>
      </c>
      <c r="J51" s="9">
        <v>0.54412345851609523</v>
      </c>
      <c r="K51" s="4">
        <v>0.50434410127738649</v>
      </c>
      <c r="L51" s="4">
        <v>0.44423953065912997</v>
      </c>
      <c r="M51" s="4">
        <v>0.85056763416088643</v>
      </c>
      <c r="N51" s="2">
        <v>0.75561701569973694</v>
      </c>
      <c r="O51" s="4">
        <v>0.76779503145592709</v>
      </c>
      <c r="P51" s="4">
        <v>0.62177601468346</v>
      </c>
      <c r="Q51" s="4">
        <v>1.1718723311257406</v>
      </c>
      <c r="R51" s="2">
        <v>0.98130452425922143</v>
      </c>
      <c r="S51" s="4">
        <v>0.87060107053189772</v>
      </c>
      <c r="T51" s="4">
        <v>0.90859020583537919</v>
      </c>
      <c r="U51" s="4">
        <v>3.0155247093316875E-3</v>
      </c>
      <c r="V51" s="4">
        <v>6.6110204652403588E-3</v>
      </c>
      <c r="W51" s="41">
        <v>2.4943015915328077</v>
      </c>
      <c r="X51" s="41">
        <v>0.33476261650833672</v>
      </c>
      <c r="AA51" s="5">
        <v>0.56402593157675662</v>
      </c>
      <c r="AB51" s="4">
        <v>0.32113295121896768</v>
      </c>
      <c r="AC51" s="41">
        <v>0.16137823948280763</v>
      </c>
      <c r="AD51" s="41">
        <v>0.20427137935515036</v>
      </c>
      <c r="AE51" s="4">
        <v>1.1178885217443873E-2</v>
      </c>
      <c r="AF51" s="2">
        <v>1.0820189384574073E-2</v>
      </c>
      <c r="AG51" s="4">
        <v>0.90366745015824979</v>
      </c>
      <c r="AH51" s="4">
        <v>0.88417015222888384</v>
      </c>
      <c r="AI51" s="4">
        <v>0.25373713244178425</v>
      </c>
      <c r="AJ51" s="4">
        <v>0.32031336166746766</v>
      </c>
      <c r="AK51" s="4">
        <v>0.25481863532245513</v>
      </c>
      <c r="AL51" s="4">
        <v>0.14269566674802103</v>
      </c>
      <c r="AM51" s="4">
        <v>8.8145624811792819E-4</v>
      </c>
      <c r="AN51" s="4">
        <v>5.9096363692687877E-4</v>
      </c>
      <c r="AO51" s="4">
        <v>0.73906503559070569</v>
      </c>
      <c r="AP51" s="4">
        <v>0.60531587902377459</v>
      </c>
      <c r="AQ51" s="4">
        <v>0.22805898576180733</v>
      </c>
      <c r="AR51" s="4">
        <v>0.33302719384156049</v>
      </c>
      <c r="AS51" s="8">
        <v>0.27160032986956106</v>
      </c>
      <c r="AT51" s="8">
        <v>0.26159549432999796</v>
      </c>
      <c r="AW51" s="8">
        <v>0.89790892996484029</v>
      </c>
      <c r="AX51" s="8">
        <v>1.0124902787522083</v>
      </c>
      <c r="AY51" s="4">
        <v>1.6119808211263178</v>
      </c>
      <c r="AZ51" s="4">
        <v>1.9151467019465747</v>
      </c>
      <c r="BC51" s="4">
        <v>7.1014754128402163E-2</v>
      </c>
      <c r="BD51" s="4">
        <v>9.5110354590912383E-2</v>
      </c>
      <c r="BE51" s="4">
        <v>0.32412782559002795</v>
      </c>
      <c r="BF51" s="2">
        <v>0.29827741663692964</v>
      </c>
      <c r="BG51" s="4">
        <v>0.70822661226436434</v>
      </c>
      <c r="BH51" s="4">
        <v>0.68598152963552628</v>
      </c>
      <c r="BI51" s="4">
        <v>1.523429109355344</v>
      </c>
      <c r="BJ51" s="4">
        <v>1.7231779287998195</v>
      </c>
      <c r="BK51" s="41">
        <v>2.7080879581060369E-3</v>
      </c>
      <c r="BL51" s="41">
        <v>2.7080879581060369E-3</v>
      </c>
      <c r="BM51" s="4">
        <v>2.2183125827668313</v>
      </c>
      <c r="BN51" s="4">
        <v>1.9256307971476663</v>
      </c>
      <c r="BO51" s="4">
        <v>0.89795562144793839</v>
      </c>
      <c r="BP51" s="4">
        <v>0.80735526877038655</v>
      </c>
      <c r="BQ51" s="4">
        <v>1.3605456275518333</v>
      </c>
      <c r="BR51" s="4">
        <v>1.7257879846092539</v>
      </c>
      <c r="BS51" s="2">
        <v>0.25329803686784208</v>
      </c>
      <c r="BT51" s="41">
        <v>0.23202042468557593</v>
      </c>
      <c r="BU51" s="4">
        <v>1.690232822120133</v>
      </c>
      <c r="BV51" s="4">
        <v>1.7523680150613357</v>
      </c>
      <c r="BW51" s="4">
        <v>2.2183125827668313</v>
      </c>
      <c r="BX51" s="4">
        <v>1.6840858066524318</v>
      </c>
      <c r="BY51" s="4">
        <v>0.92088867333152813</v>
      </c>
      <c r="BZ51" s="4">
        <v>0.89006194577358888</v>
      </c>
      <c r="CA51" s="2">
        <v>2.0632877783239363</v>
      </c>
      <c r="CB51" s="4">
        <v>1.9138728407236989</v>
      </c>
      <c r="CC51" s="4">
        <v>4.3294382602308661E-3</v>
      </c>
      <c r="CD51" s="4">
        <v>4.2086803221989049E-3</v>
      </c>
      <c r="CE51" s="4">
        <v>0.48672732599869212</v>
      </c>
      <c r="CF51" s="4">
        <v>0.55587665702811562</v>
      </c>
      <c r="CI51" s="13">
        <v>0.17854777308160194</v>
      </c>
      <c r="CJ51" s="4">
        <v>0.16962130813550719</v>
      </c>
      <c r="CK51" s="43">
        <v>0.15213027311471947</v>
      </c>
      <c r="CL51" s="43">
        <v>0.13515699630322897</v>
      </c>
      <c r="CM51" s="4">
        <v>0</v>
      </c>
      <c r="CN51" s="4">
        <v>0</v>
      </c>
      <c r="CO51" s="4">
        <v>3.3354507842817591E-3</v>
      </c>
      <c r="CP51" s="4">
        <v>7.711088406081759E-3</v>
      </c>
      <c r="CQ51" s="4">
        <v>0</v>
      </c>
      <c r="CR51" s="4">
        <v>0</v>
      </c>
      <c r="CS51" s="4">
        <v>0.15207105899060241</v>
      </c>
      <c r="CT51" s="4">
        <v>0.10458601439635269</v>
      </c>
      <c r="CU51" s="4">
        <v>8.8145624811791074E-4</v>
      </c>
      <c r="CV51" s="4">
        <v>5.9096363692687367E-4</v>
      </c>
      <c r="CW51" s="4">
        <v>1.072904983580842</v>
      </c>
      <c r="CX51" s="4">
        <v>0.97789052646564889</v>
      </c>
      <c r="CY51" s="4">
        <v>1.3267342220401555</v>
      </c>
      <c r="CZ51" s="4">
        <v>0.54748048256737791</v>
      </c>
      <c r="DA51" s="4">
        <v>1.0481489010034616E-2</v>
      </c>
      <c r="DB51" s="4">
        <v>8.1359062004462846E-3</v>
      </c>
      <c r="DC51" s="4">
        <v>0.51108476018069438</v>
      </c>
      <c r="DD51" s="4">
        <v>0.5398274398795383</v>
      </c>
      <c r="DE51" s="4">
        <v>0</v>
      </c>
      <c r="DF51" s="4">
        <v>0.192184329889243</v>
      </c>
      <c r="DG51" s="4">
        <v>0.3041803376208983</v>
      </c>
      <c r="DH51" s="4">
        <v>0.27603611330849087</v>
      </c>
      <c r="DI51" s="4">
        <v>0.15442234518040815</v>
      </c>
      <c r="DJ51" s="4">
        <v>0.11713776204946313</v>
      </c>
      <c r="DK51" s="4">
        <v>0</v>
      </c>
      <c r="DL51" s="4">
        <v>0.29718768202230078</v>
      </c>
      <c r="DM51" s="4">
        <v>6.6313882833000187E-2</v>
      </c>
      <c r="DN51" s="4">
        <v>5.191223907644843E-2</v>
      </c>
      <c r="DO51" s="4">
        <v>1.7852320876463551E-3</v>
      </c>
      <c r="DP51" s="4">
        <v>1.9915675374746668E-3</v>
      </c>
      <c r="DQ51" s="4">
        <v>2.2978439860013383E-2</v>
      </c>
      <c r="DR51" s="4">
        <v>3.262821245372937E-2</v>
      </c>
      <c r="DS51" s="4">
        <v>8.5108367300731451E-3</v>
      </c>
      <c r="DT51" s="4">
        <v>1.1216298300565631E-2</v>
      </c>
      <c r="DU51" s="4">
        <v>0.10063077706454153</v>
      </c>
      <c r="DV51" s="4">
        <v>0.26864395243658917</v>
      </c>
      <c r="DW51" s="4">
        <v>2.4455383080535073E-3</v>
      </c>
      <c r="DX51" s="4">
        <v>3.0575680254685661E-3</v>
      </c>
      <c r="DY51" s="4">
        <v>0.98134742919470708</v>
      </c>
      <c r="DZ51" s="4">
        <v>1.0965539282547379</v>
      </c>
      <c r="EA51" s="4">
        <v>0.17087888559912326</v>
      </c>
      <c r="EB51" s="4">
        <v>0.21820702787609195</v>
      </c>
      <c r="EC51" s="4">
        <v>0</v>
      </c>
      <c r="ED51" s="4">
        <v>0</v>
      </c>
      <c r="EE51" s="4">
        <v>9.7817395424837264E-2</v>
      </c>
      <c r="EF51" s="4">
        <v>0.12677708507542648</v>
      </c>
      <c r="EG51" s="4">
        <v>8.535455885468525E-2</v>
      </c>
      <c r="EH51" s="4">
        <v>8.1572359025180424E-2</v>
      </c>
      <c r="EI51" s="4">
        <v>0.58789054624105008</v>
      </c>
      <c r="EJ51" s="4">
        <v>0.56610348570607094</v>
      </c>
      <c r="EK51" s="8">
        <v>1.3660653719818735E-3</v>
      </c>
      <c r="EL51" s="8">
        <v>1.470444090183258E-3</v>
      </c>
      <c r="EM51" s="4">
        <v>0.67245699098666933</v>
      </c>
      <c r="EN51" s="4">
        <v>0.6310314490568264</v>
      </c>
      <c r="EO51" s="4">
        <v>0.62987144345564949</v>
      </c>
      <c r="EP51" s="4">
        <v>0.62987144345564949</v>
      </c>
      <c r="EQ51" s="4">
        <v>0.28894557175608737</v>
      </c>
      <c r="ER51" s="4">
        <v>0.29436428327274566</v>
      </c>
      <c r="ES51" s="4">
        <v>0</v>
      </c>
      <c r="ET51" s="4">
        <v>4.5170696930843648E-2</v>
      </c>
      <c r="EW51" s="4">
        <v>4.5536406756619E-3</v>
      </c>
      <c r="EX51" s="4">
        <v>7.4291839738691232E-3</v>
      </c>
      <c r="EY51" s="4">
        <v>0.18731323223002119</v>
      </c>
      <c r="EZ51" s="4">
        <v>0.19036277247899996</v>
      </c>
      <c r="FA51" s="4">
        <v>1.9615271675230417E-2</v>
      </c>
      <c r="FB51" s="4">
        <v>1.6934645733362709E-2</v>
      </c>
      <c r="FC51" s="4">
        <v>0.12946015403664704</v>
      </c>
      <c r="FD51" s="4">
        <v>0.12946015403664704</v>
      </c>
      <c r="FE51" s="4">
        <v>0.28829244440485063</v>
      </c>
      <c r="FF51" s="4">
        <v>0.26815344047561734</v>
      </c>
      <c r="FG51" s="4">
        <v>0.66448923982417252</v>
      </c>
      <c r="FH51" s="4">
        <v>0.56678927837586068</v>
      </c>
      <c r="FI51" s="4">
        <v>0.25110784341214071</v>
      </c>
      <c r="FJ51" s="4">
        <v>0.18554778986804832</v>
      </c>
      <c r="FK51" s="4">
        <v>0.11960632241605591</v>
      </c>
      <c r="FL51" s="4">
        <v>0.10547290875260087</v>
      </c>
      <c r="FM51" s="41">
        <v>0</v>
      </c>
      <c r="FN51" s="41">
        <v>0</v>
      </c>
      <c r="FO51" s="4">
        <v>0.14968486113864193</v>
      </c>
      <c r="FP51" s="4">
        <v>0.11885424232166941</v>
      </c>
      <c r="FQ51" s="4">
        <v>1.3435499505586182E-3</v>
      </c>
      <c r="FR51" s="4">
        <v>7.4507986000197186E-3</v>
      </c>
      <c r="FS51" s="4">
        <v>5.8376862553813254E-2</v>
      </c>
      <c r="FT51" s="4">
        <v>0.11602362186724172</v>
      </c>
      <c r="FU51" s="4">
        <v>0.29972355511675164</v>
      </c>
      <c r="FV51" s="4">
        <v>0.28682870746423283</v>
      </c>
      <c r="FW51" s="4"/>
      <c r="FX51" s="4"/>
      <c r="FY51" s="4">
        <v>0.32730144653702431</v>
      </c>
      <c r="FZ51" s="4">
        <v>0.32354691429148252</v>
      </c>
      <c r="GA51" s="4">
        <v>0</v>
      </c>
      <c r="GB51" s="4">
        <v>7.0398064569083783E-3</v>
      </c>
      <c r="GC51" s="4">
        <v>0</v>
      </c>
      <c r="GD51" s="4">
        <v>0</v>
      </c>
      <c r="GE51" s="4">
        <v>0</v>
      </c>
      <c r="GF51" s="4">
        <v>6.0321352044362293E-3</v>
      </c>
      <c r="GG51" s="4">
        <v>0</v>
      </c>
      <c r="GH51" s="4">
        <v>0</v>
      </c>
      <c r="GM51" s="4">
        <v>1.6309954176026448E-2</v>
      </c>
      <c r="GN51" s="4">
        <v>1.9999344055782589E-2</v>
      </c>
      <c r="GS51" s="41">
        <v>0</v>
      </c>
      <c r="GT51" s="41">
        <v>0</v>
      </c>
      <c r="GU51" s="41">
        <v>1.741540414081956E-3</v>
      </c>
      <c r="GV51" s="41">
        <v>5.5179339812349631E-3</v>
      </c>
    </row>
    <row r="52" spans="1:204" s="19" customFormat="1" ht="15">
      <c r="A52" s="39" t="s">
        <v>196</v>
      </c>
      <c r="B52" s="18" t="s">
        <v>67</v>
      </c>
      <c r="C52" s="2">
        <v>0</v>
      </c>
      <c r="D52" s="2"/>
      <c r="E52" s="4">
        <v>7.6622205031118801E-2</v>
      </c>
      <c r="F52" s="4"/>
      <c r="G52" s="4">
        <v>0.61330415572987951</v>
      </c>
      <c r="H52" s="8"/>
      <c r="I52" s="9">
        <v>0.56705743356947536</v>
      </c>
      <c r="J52" s="9"/>
      <c r="K52" s="4">
        <v>0.39808739153123113</v>
      </c>
      <c r="L52" s="4"/>
      <c r="M52" s="4">
        <v>0.74390902279797078</v>
      </c>
      <c r="N52" s="2"/>
      <c r="O52" s="4">
        <v>0.397557180939349</v>
      </c>
      <c r="P52" s="4"/>
      <c r="Q52" s="4">
        <v>0.84048716551844183</v>
      </c>
      <c r="R52" s="2"/>
      <c r="S52" s="4">
        <v>0.89276710115433944</v>
      </c>
      <c r="T52" s="4"/>
      <c r="U52" s="4">
        <v>1.2997930536087715E-2</v>
      </c>
      <c r="V52" s="4"/>
      <c r="W52" s="41">
        <v>0.18537514765318641</v>
      </c>
      <c r="X52" s="41"/>
      <c r="AA52" s="4">
        <v>0.32241968419274136</v>
      </c>
      <c r="AB52" s="4"/>
      <c r="AC52" s="41">
        <v>0.24716451922749308</v>
      </c>
      <c r="AD52" s="41"/>
      <c r="AE52" s="4">
        <v>0.13089094061024242</v>
      </c>
      <c r="AF52" s="2"/>
      <c r="AG52" s="4">
        <v>1.0087320078674886</v>
      </c>
      <c r="AH52" s="4"/>
      <c r="AI52" s="4">
        <v>0.2820766188088043</v>
      </c>
      <c r="AJ52" s="4"/>
      <c r="AK52" s="4">
        <v>3.0572698173586939E-2</v>
      </c>
      <c r="AL52" s="4"/>
      <c r="AM52" s="4">
        <v>0</v>
      </c>
      <c r="AN52" s="4"/>
      <c r="AO52" s="4">
        <v>0.48369798989024587</v>
      </c>
      <c r="AP52" s="4"/>
      <c r="AQ52" s="5">
        <v>2.0746658856382139</v>
      </c>
      <c r="AR52" s="4"/>
      <c r="AS52" s="8">
        <v>0.23143499028522876</v>
      </c>
      <c r="AT52" s="8"/>
      <c r="AW52" s="8">
        <v>1.2353170770323032</v>
      </c>
      <c r="AX52" s="8"/>
      <c r="AY52" s="4">
        <v>0.89445455332107571</v>
      </c>
      <c r="AZ52" s="4"/>
      <c r="BC52" s="4">
        <v>0.11491059617625043</v>
      </c>
      <c r="BD52" s="4"/>
      <c r="BE52" s="4">
        <v>0.27656253855658608</v>
      </c>
      <c r="BF52" s="2"/>
      <c r="BG52" s="4">
        <v>0.66373644700668821</v>
      </c>
      <c r="BH52" s="4"/>
      <c r="BI52" s="4">
        <v>1.9229267482442949</v>
      </c>
      <c r="BJ52" s="4"/>
      <c r="BK52" s="41">
        <v>0</v>
      </c>
      <c r="BL52" s="41"/>
      <c r="BM52" s="4">
        <v>1.7171014118971801</v>
      </c>
      <c r="BN52" s="4"/>
      <c r="BO52" s="4">
        <v>0.80147145097350991</v>
      </c>
      <c r="BP52" s="4"/>
      <c r="BQ52" s="4">
        <v>1.5985057435090972</v>
      </c>
      <c r="BR52" s="4"/>
      <c r="BS52" s="2">
        <v>0.21074281250330981</v>
      </c>
      <c r="BT52" s="41"/>
      <c r="BU52" s="4">
        <v>1.8500897426067269</v>
      </c>
      <c r="BV52" s="4"/>
      <c r="BW52" s="4">
        <v>1.1233566982043768</v>
      </c>
      <c r="BX52" s="4"/>
      <c r="BY52" s="4">
        <v>1.0443515915326851</v>
      </c>
      <c r="BZ52" s="4"/>
      <c r="CA52" s="2">
        <v>2.2183125827668313</v>
      </c>
      <c r="CB52" s="4"/>
      <c r="CC52" s="4">
        <v>4.3418240740032456E-3</v>
      </c>
      <c r="CD52" s="4"/>
      <c r="CE52" s="4">
        <v>0.62502598805753917</v>
      </c>
      <c r="CF52" s="4"/>
      <c r="CI52" s="13">
        <v>9.2761481186107053E-2</v>
      </c>
      <c r="CJ52" s="4"/>
      <c r="CK52" s="43">
        <v>0.13845144352913108</v>
      </c>
      <c r="CL52" s="43"/>
      <c r="CM52" s="4">
        <v>0</v>
      </c>
      <c r="CN52" s="4"/>
      <c r="CO52" s="4">
        <v>1.308528895577131E-2</v>
      </c>
      <c r="CP52" s="4"/>
      <c r="CQ52" s="4">
        <v>0</v>
      </c>
      <c r="CR52" s="4"/>
      <c r="CS52" s="4">
        <v>5.9140928278829059E-2</v>
      </c>
      <c r="CT52" s="4"/>
      <c r="CU52" s="4">
        <v>0</v>
      </c>
      <c r="CV52" s="4"/>
      <c r="CW52" s="4">
        <v>1.0319671182698928</v>
      </c>
      <c r="CX52" s="4"/>
      <c r="CY52" s="4">
        <v>0.47059297584500381</v>
      </c>
      <c r="CZ52" s="4"/>
      <c r="DA52" s="4">
        <v>2.2252302120328218E-3</v>
      </c>
      <c r="DB52" s="4"/>
      <c r="DC52" s="4">
        <v>0.68625746401836696</v>
      </c>
      <c r="DD52" s="4"/>
      <c r="DE52" s="4">
        <v>6.3776117149877035E-2</v>
      </c>
      <c r="DF52" s="4"/>
      <c r="DG52" s="4">
        <v>0.15312681900868821</v>
      </c>
      <c r="DH52" s="4"/>
      <c r="DI52" s="4">
        <v>0.10798483509389249</v>
      </c>
      <c r="DJ52" s="4"/>
      <c r="DK52" s="4">
        <v>0.38502240053901848</v>
      </c>
      <c r="DL52" s="4"/>
      <c r="DM52" s="4">
        <v>4.3635943489879273E-2</v>
      </c>
      <c r="DN52" s="4"/>
      <c r="DO52" s="4">
        <v>3.2086449997105926E-3</v>
      </c>
      <c r="DP52" s="4"/>
      <c r="DQ52" s="4">
        <v>2.9239706111761896E-2</v>
      </c>
      <c r="DR52" s="4"/>
      <c r="DS52" s="4">
        <v>1.3921759871058119E-2</v>
      </c>
      <c r="DT52" s="4"/>
      <c r="DU52" s="4">
        <v>0.23457536354042222</v>
      </c>
      <c r="DV52" s="4"/>
      <c r="DW52" s="4">
        <v>2.7355646203714415E-3</v>
      </c>
      <c r="DX52" s="4"/>
      <c r="DY52" s="4">
        <v>1.2251174034334047</v>
      </c>
      <c r="DZ52" s="4"/>
      <c r="EA52" s="4">
        <v>0.2577808148835995</v>
      </c>
      <c r="EB52" s="4"/>
      <c r="EC52" s="4">
        <v>0</v>
      </c>
      <c r="ED52" s="4"/>
      <c r="EE52" s="4">
        <v>0.16796967736579593</v>
      </c>
      <c r="EF52" s="4"/>
      <c r="EG52" s="4">
        <v>7.7790159195675584E-2</v>
      </c>
      <c r="EH52" s="4"/>
      <c r="EI52" s="4">
        <v>0.62990362019242563</v>
      </c>
      <c r="EJ52" s="4"/>
      <c r="EK52" s="8">
        <v>1.345362145339895E-3</v>
      </c>
      <c r="EL52" s="8"/>
      <c r="EM52" s="4">
        <v>0.49865948129652599</v>
      </c>
      <c r="EN52" s="4"/>
      <c r="EO52" s="4">
        <v>0.20266586366955325</v>
      </c>
      <c r="EP52" s="4"/>
      <c r="EQ52" s="4">
        <v>0.10702493424354877</v>
      </c>
      <c r="ER52" s="4"/>
      <c r="ES52" s="4">
        <v>4.5170696930843648E-2</v>
      </c>
      <c r="ET52" s="4"/>
      <c r="EW52" s="4">
        <v>1.0304727272076347E-2</v>
      </c>
      <c r="EX52" s="4"/>
      <c r="EY52" s="4">
        <v>0.55368297709851166</v>
      </c>
      <c r="EZ52" s="4"/>
      <c r="FA52" s="4">
        <v>1.3417559940013131E-2</v>
      </c>
      <c r="FB52" s="4"/>
      <c r="FC52" s="4">
        <v>0.22585499243581522</v>
      </c>
      <c r="FD52" s="4"/>
      <c r="FE52" s="4">
        <v>0.21385262201929556</v>
      </c>
      <c r="FF52" s="4"/>
      <c r="FG52" s="4">
        <v>0.18654209112328388</v>
      </c>
      <c r="FH52" s="4"/>
      <c r="FI52" s="4">
        <v>0.16055894634272735</v>
      </c>
      <c r="FJ52" s="4"/>
      <c r="FK52" s="4">
        <v>9.133949508914585E-2</v>
      </c>
      <c r="FL52" s="4"/>
      <c r="FM52" s="41">
        <v>0</v>
      </c>
      <c r="FN52" s="41"/>
      <c r="FO52" s="4">
        <v>9.6378518401930083E-2</v>
      </c>
      <c r="FP52" s="4"/>
      <c r="FQ52" s="4">
        <v>3.356927968311859E-2</v>
      </c>
      <c r="FR52" s="4"/>
      <c r="FS52" s="4">
        <v>9.4908203556980361E-2</v>
      </c>
      <c r="FT52" s="4"/>
      <c r="FU52" s="4">
        <v>0.27393385981171403</v>
      </c>
      <c r="FV52" s="4"/>
      <c r="FW52" s="4"/>
      <c r="FX52" s="4"/>
      <c r="FY52" s="4">
        <v>0.49954820116264359</v>
      </c>
      <c r="FZ52" s="4"/>
      <c r="GA52" s="4">
        <v>0</v>
      </c>
      <c r="GB52" s="4"/>
      <c r="GC52" s="4">
        <v>0</v>
      </c>
      <c r="GD52" s="4"/>
      <c r="GE52" s="4">
        <v>0</v>
      </c>
      <c r="GF52" s="4"/>
      <c r="GG52" s="4">
        <v>0</v>
      </c>
      <c r="GH52" s="4"/>
      <c r="GM52" s="4">
        <v>2.8025186689212504E-2</v>
      </c>
      <c r="GN52" s="4"/>
      <c r="GS52" s="41">
        <v>0</v>
      </c>
      <c r="GT52" s="41"/>
      <c r="GU52" s="41">
        <v>9.2943275483879702E-3</v>
      </c>
      <c r="GV52" s="41"/>
    </row>
    <row r="53" spans="1:204" s="19" customFormat="1" ht="15">
      <c r="A53" s="39"/>
      <c r="B53" s="18" t="s">
        <v>68</v>
      </c>
      <c r="C53" s="2">
        <v>3.5650756114922903E-2</v>
      </c>
      <c r="D53" s="2"/>
      <c r="E53" s="4">
        <v>9.6038351565021593E-2</v>
      </c>
      <c r="F53" s="4"/>
      <c r="G53" s="4">
        <v>0.57712282618654198</v>
      </c>
      <c r="H53" s="8"/>
      <c r="I53" s="9">
        <v>0.63624996006070078</v>
      </c>
      <c r="J53" s="9"/>
      <c r="K53" s="4">
        <v>0.43028709916877222</v>
      </c>
      <c r="L53" s="4"/>
      <c r="M53" s="4">
        <v>0.67237439014035316</v>
      </c>
      <c r="N53" s="2"/>
      <c r="O53" s="4">
        <v>0.69997583165510391</v>
      </c>
      <c r="P53" s="4"/>
      <c r="Q53" s="4">
        <v>0.9315540761334814</v>
      </c>
      <c r="R53" s="2"/>
      <c r="S53" s="4">
        <v>0.96240244581990053</v>
      </c>
      <c r="T53" s="4"/>
      <c r="U53" s="4">
        <v>6.6110204652403588E-3</v>
      </c>
      <c r="V53" s="4"/>
      <c r="W53" s="41">
        <v>0.48415008536348697</v>
      </c>
      <c r="X53" s="41"/>
      <c r="AA53" s="4">
        <v>0.31984621824519399</v>
      </c>
      <c r="AB53" s="4"/>
      <c r="AC53" s="41">
        <v>2.4943015915328077</v>
      </c>
      <c r="AD53" s="41"/>
      <c r="AE53" s="4">
        <v>1.0461493551704273E-2</v>
      </c>
      <c r="AF53" s="2"/>
      <c r="AG53" s="4">
        <v>0.74011099866091323</v>
      </c>
      <c r="AH53" s="4"/>
      <c r="AI53" s="4">
        <v>0.42512633375181441</v>
      </c>
      <c r="AJ53" s="4"/>
      <c r="AK53" s="4">
        <v>0</v>
      </c>
      <c r="AL53" s="4"/>
      <c r="AM53" s="4">
        <v>3.0047102573582928E-4</v>
      </c>
      <c r="AN53" s="4"/>
      <c r="AO53" s="4">
        <v>0.59318461159037206</v>
      </c>
      <c r="AP53" s="4"/>
      <c r="AQ53" s="4">
        <v>0.43799540192131364</v>
      </c>
      <c r="AR53" s="4"/>
      <c r="AS53" s="8">
        <v>0.28175116283520407</v>
      </c>
      <c r="AT53" s="8"/>
      <c r="AW53" s="8">
        <v>0.90424482925948191</v>
      </c>
      <c r="AX53" s="8"/>
      <c r="AY53" s="4">
        <v>2.2183125827668313</v>
      </c>
      <c r="AZ53" s="4"/>
      <c r="BC53" s="4">
        <v>9.9405713468084536E-2</v>
      </c>
      <c r="BD53" s="4"/>
      <c r="BE53" s="4">
        <v>0.29414188576417488</v>
      </c>
      <c r="BF53" s="2"/>
      <c r="BG53" s="4">
        <v>2.2183125827668313</v>
      </c>
      <c r="BH53" s="4"/>
      <c r="BI53" s="4">
        <v>0</v>
      </c>
      <c r="BJ53" s="4"/>
      <c r="BK53" s="41">
        <v>0</v>
      </c>
      <c r="BL53" s="41"/>
      <c r="BM53" s="4">
        <v>1.8414783967789883</v>
      </c>
      <c r="BN53" s="4"/>
      <c r="BO53" s="4">
        <v>0.72263873388971123</v>
      </c>
      <c r="BP53" s="4"/>
      <c r="BQ53" s="4">
        <v>2.2183125827668313</v>
      </c>
      <c r="BR53" s="4"/>
      <c r="BS53" s="2">
        <v>0.1306114646196237</v>
      </c>
      <c r="BT53" s="41"/>
      <c r="BU53" s="4">
        <v>1.7167814804571468</v>
      </c>
      <c r="BV53" s="4"/>
      <c r="BW53" s="4">
        <v>1.7105881389860877</v>
      </c>
      <c r="BX53" s="4"/>
      <c r="BY53" s="4">
        <v>0.70494557245655298</v>
      </c>
      <c r="BZ53" s="4"/>
      <c r="CA53" s="2">
        <v>1.4600181610803296</v>
      </c>
      <c r="CB53" s="4"/>
      <c r="CC53" s="4">
        <v>3.9547786323626015E-3</v>
      </c>
      <c r="CD53" s="4"/>
      <c r="CE53" s="4">
        <v>0.45866158448729311</v>
      </c>
      <c r="CF53" s="4"/>
      <c r="CI53" s="13">
        <v>0.16069484318941243</v>
      </c>
      <c r="CJ53" s="4"/>
      <c r="CK53" s="43">
        <v>0.11488927226583634</v>
      </c>
      <c r="CL53" s="43"/>
      <c r="CM53" s="4">
        <v>0</v>
      </c>
      <c r="CN53" s="4"/>
      <c r="CO53" s="4">
        <v>6.7125254781922085E-3</v>
      </c>
      <c r="CP53" s="4"/>
      <c r="CQ53" s="4">
        <v>0</v>
      </c>
      <c r="CR53" s="4"/>
      <c r="CS53" s="4">
        <v>0.10254605591962661</v>
      </c>
      <c r="CT53" s="4"/>
      <c r="CU53" s="4">
        <v>3.0047102573583666E-4</v>
      </c>
      <c r="CV53" s="4"/>
      <c r="CW53" s="4">
        <v>0.82879947754621186</v>
      </c>
      <c r="CX53" s="4"/>
      <c r="CY53" s="4">
        <v>0.62436798928975201</v>
      </c>
      <c r="CZ53" s="4"/>
      <c r="DA53" s="4">
        <v>5.7903233908579536E-3</v>
      </c>
      <c r="DB53" s="4"/>
      <c r="DC53" s="4">
        <v>0.42214009543955339</v>
      </c>
      <c r="DD53" s="4"/>
      <c r="DE53" s="4">
        <v>0.32059254262860898</v>
      </c>
      <c r="DF53" s="4"/>
      <c r="DG53" s="4">
        <v>0.24789188899608339</v>
      </c>
      <c r="DH53" s="4"/>
      <c r="DI53" s="4">
        <v>8.900610587408872E-2</v>
      </c>
      <c r="DJ53" s="4"/>
      <c r="DK53" s="4">
        <v>0.20935296350558308</v>
      </c>
      <c r="DL53" s="4"/>
      <c r="DM53" s="4">
        <v>4.5786890906465816E-2</v>
      </c>
      <c r="DN53" s="4"/>
      <c r="DO53" s="4">
        <v>9.8082552506705239E-4</v>
      </c>
      <c r="DP53" s="4"/>
      <c r="DQ53" s="4">
        <v>4.5666491389412832E-2</v>
      </c>
      <c r="DR53" s="4"/>
      <c r="DS53" s="4">
        <v>0</v>
      </c>
      <c r="DT53" s="4"/>
      <c r="DU53" s="4">
        <v>0.3027125413327561</v>
      </c>
      <c r="DV53" s="4"/>
      <c r="DW53" s="4">
        <v>3.9916011479807483E-3</v>
      </c>
      <c r="DX53" s="4"/>
      <c r="DY53" s="4">
        <v>1.0831969521361013</v>
      </c>
      <c r="DZ53" s="4"/>
      <c r="EA53" s="4">
        <v>0.22596138314555314</v>
      </c>
      <c r="EB53" s="4"/>
      <c r="EC53" s="4">
        <v>0</v>
      </c>
      <c r="ED53" s="4"/>
      <c r="EE53" s="4">
        <v>0.11454418243564626</v>
      </c>
      <c r="EF53" s="4"/>
      <c r="EG53" s="4">
        <v>0.20652105941003945</v>
      </c>
      <c r="EH53" s="4"/>
      <c r="EI53" s="4">
        <v>0.48051629068473722</v>
      </c>
      <c r="EJ53" s="4"/>
      <c r="EK53" s="8">
        <v>1.6999047532280053E-3</v>
      </c>
      <c r="EL53" s="8"/>
      <c r="EM53" s="4">
        <v>0.72197787488728371</v>
      </c>
      <c r="EN53" s="4"/>
      <c r="EO53" s="4">
        <v>1.475153520224058</v>
      </c>
      <c r="EP53" s="4"/>
      <c r="EQ53" s="4">
        <v>0.29978299478940401</v>
      </c>
      <c r="ER53" s="4"/>
      <c r="ES53" s="4">
        <v>0</v>
      </c>
      <c r="ET53" s="4"/>
      <c r="EW53" s="4">
        <v>3.4468567749016452E-2</v>
      </c>
      <c r="EX53" s="4"/>
      <c r="EY53" s="4">
        <v>0.19341231272797874</v>
      </c>
      <c r="EZ53" s="4"/>
      <c r="FA53" s="4">
        <v>1.7771105584844578E-2</v>
      </c>
      <c r="FB53" s="4"/>
      <c r="FC53" s="4">
        <v>7.0905632159834892E-2</v>
      </c>
      <c r="FD53" s="4"/>
      <c r="FE53" s="4">
        <v>0.30231525500270584</v>
      </c>
      <c r="FF53" s="4"/>
      <c r="FG53" s="4">
        <v>0.46908931692754879</v>
      </c>
      <c r="FH53" s="4"/>
      <c r="FI53" s="4">
        <v>0.14497657984927689</v>
      </c>
      <c r="FJ53" s="4"/>
      <c r="FK53" s="4">
        <v>3.3138712265299658E-2</v>
      </c>
      <c r="FL53" s="4"/>
      <c r="FM53" s="41">
        <v>0</v>
      </c>
      <c r="FN53" s="41"/>
      <c r="FO53" s="4">
        <v>0.11049934742443625</v>
      </c>
      <c r="FP53" s="4"/>
      <c r="FQ53" s="4">
        <v>7.4507986000197186E-3</v>
      </c>
      <c r="FR53" s="4"/>
      <c r="FS53" s="4">
        <v>0.13713904017750309</v>
      </c>
      <c r="FT53" s="4"/>
      <c r="FU53" s="4">
        <v>0.15334658729293668</v>
      </c>
      <c r="FV53" s="4"/>
      <c r="FW53" s="4"/>
      <c r="FX53" s="4"/>
      <c r="FY53" s="4">
        <v>0.31979238204594079</v>
      </c>
      <c r="FZ53" s="4"/>
      <c r="GA53" s="4">
        <v>7.0398064569083783E-3</v>
      </c>
      <c r="GB53" s="4"/>
      <c r="GC53" s="4">
        <v>0</v>
      </c>
      <c r="GD53" s="4"/>
      <c r="GE53" s="4">
        <v>1.8096405613308688E-2</v>
      </c>
      <c r="GF53" s="4"/>
      <c r="GG53" s="4">
        <v>0</v>
      </c>
      <c r="GH53" s="4"/>
      <c r="GM53" s="4">
        <v>1.5662891302108812E-2</v>
      </c>
      <c r="GN53" s="4"/>
      <c r="GS53" s="41">
        <v>0</v>
      </c>
      <c r="GT53" s="41"/>
      <c r="GU53" s="41">
        <v>2.4943015915328077</v>
      </c>
      <c r="GV53" s="41"/>
    </row>
    <row r="54" spans="1:204" s="19" customFormat="1" ht="15">
      <c r="A54" s="39"/>
      <c r="B54" s="18" t="s">
        <v>69</v>
      </c>
      <c r="C54" s="2">
        <v>6.0606332555527609E-2</v>
      </c>
      <c r="D54" s="2">
        <f>AVERAGE(C54,C56)</f>
        <v>6.4690596802710845E-2</v>
      </c>
      <c r="E54" s="4">
        <v>0.28255264138922459</v>
      </c>
      <c r="F54" s="4">
        <v>0.41960256382191874</v>
      </c>
      <c r="G54" s="4">
        <v>1.0204612930918011</v>
      </c>
      <c r="H54" s="8">
        <v>0.8855694474979251</v>
      </c>
      <c r="I54" s="9">
        <v>0.77236663043782317</v>
      </c>
      <c r="J54" s="9">
        <v>0.70666307599150491</v>
      </c>
      <c r="K54" s="4">
        <v>0.94435497937375124</v>
      </c>
      <c r="L54" s="4">
        <v>0.82499041561996667</v>
      </c>
      <c r="M54" s="4">
        <v>0.48216373946569746</v>
      </c>
      <c r="N54" s="2">
        <v>0.35646892160891186</v>
      </c>
      <c r="O54" s="5">
        <v>0.94886677763721339</v>
      </c>
      <c r="P54" s="4">
        <v>0.65297294086826208</v>
      </c>
      <c r="Q54" s="4">
        <v>0.71881729666701832</v>
      </c>
      <c r="R54" s="2">
        <v>0.7258700026037852</v>
      </c>
      <c r="S54" s="4">
        <v>1.4519713049338707</v>
      </c>
      <c r="T54" s="4">
        <v>1.2568220431701018</v>
      </c>
      <c r="U54" s="4">
        <v>2.5232955767250055E-3</v>
      </c>
      <c r="V54" s="4">
        <v>9.5619074106069752E-3</v>
      </c>
      <c r="W54" s="41">
        <v>0</v>
      </c>
      <c r="X54" s="41">
        <v>0</v>
      </c>
      <c r="AA54" s="4">
        <v>1.3468016344304423</v>
      </c>
      <c r="AB54" s="4">
        <v>1.0612102071508409</v>
      </c>
      <c r="AC54" s="41">
        <v>2.2894640321330439</v>
      </c>
      <c r="AD54" s="41">
        <v>2.269922021241686</v>
      </c>
      <c r="AE54" s="4">
        <v>9.0948625428220631E-5</v>
      </c>
      <c r="AF54" s="2">
        <v>9.9919134307379471E-5</v>
      </c>
      <c r="AG54" s="4">
        <v>0.41252992325962784</v>
      </c>
      <c r="AH54" s="4">
        <v>0.4225215897214879</v>
      </c>
      <c r="AI54" s="5">
        <v>0.17203371445761861</v>
      </c>
      <c r="AJ54" s="4">
        <v>0.20298697349706796</v>
      </c>
      <c r="AK54" s="4">
        <v>0</v>
      </c>
      <c r="AL54" s="4">
        <v>1.8120077768705121</v>
      </c>
      <c r="AM54" s="4">
        <v>1.7807565500457955E-4</v>
      </c>
      <c r="AN54" s="4">
        <v>9.5342741460406079E-4</v>
      </c>
      <c r="AO54" s="4">
        <v>0.52164764078250148</v>
      </c>
      <c r="AP54" s="4">
        <v>0.44596688300790516</v>
      </c>
      <c r="AQ54" s="4">
        <v>0.41226631268115066</v>
      </c>
      <c r="AR54" s="4">
        <v>0.29781471158087031</v>
      </c>
      <c r="AS54" s="8">
        <v>9.6520227452849536E-2</v>
      </c>
      <c r="AT54" s="8">
        <v>0.13160387886298389</v>
      </c>
      <c r="AW54" s="8">
        <v>0.81807493516611385</v>
      </c>
      <c r="AX54" s="8">
        <v>0.70138812726153488</v>
      </c>
      <c r="AY54" s="4">
        <v>0.25632534226579451</v>
      </c>
      <c r="AZ54" s="4">
        <v>0.25492748096248502</v>
      </c>
      <c r="BC54" s="4">
        <v>1.2771068530554906E-2</v>
      </c>
      <c r="BD54" s="4">
        <v>1.0190485589890505E-2</v>
      </c>
      <c r="BE54" s="4">
        <v>2.1607102237190534E-2</v>
      </c>
      <c r="BF54" s="2">
        <v>2.5129214555415596E-2</v>
      </c>
      <c r="BG54" s="4">
        <v>0.17685686500125999</v>
      </c>
      <c r="BH54" s="4">
        <v>0.2329541403055457</v>
      </c>
      <c r="BI54" s="4">
        <v>1.9860485594008834</v>
      </c>
      <c r="BJ54" s="4">
        <v>0.17828098445013313</v>
      </c>
      <c r="BK54" s="41">
        <v>0</v>
      </c>
      <c r="BL54" s="41">
        <v>2.6774169104756586E-2</v>
      </c>
      <c r="BM54" s="4">
        <v>0.44631350996648611</v>
      </c>
      <c r="BN54" s="4">
        <v>0.42353313515505125</v>
      </c>
      <c r="BO54" s="4">
        <v>2.0552476605186389</v>
      </c>
      <c r="BP54" s="4">
        <v>1.6364076818417512</v>
      </c>
      <c r="BQ54" s="4">
        <v>1.4290049623512608</v>
      </c>
      <c r="BR54" s="4">
        <v>1.1370419330518813</v>
      </c>
      <c r="BS54" s="2">
        <v>0.39489635325375322</v>
      </c>
      <c r="BT54" s="41">
        <v>0.4172105535142121</v>
      </c>
      <c r="BU54" s="4">
        <v>0.57974859322993333</v>
      </c>
      <c r="BV54" s="4">
        <v>0.5625458402141752</v>
      </c>
      <c r="BW54" s="4">
        <v>0.20576410754476421</v>
      </c>
      <c r="BX54" s="4">
        <v>0.21020579870617317</v>
      </c>
      <c r="BY54" s="4">
        <v>2.0552476605186389</v>
      </c>
      <c r="BZ54" s="4">
        <v>1.0913142231351891</v>
      </c>
      <c r="CA54" s="2">
        <v>1.7505395279087268</v>
      </c>
      <c r="CB54" s="4">
        <v>1.2885466434860604</v>
      </c>
      <c r="CC54" s="4">
        <v>1.9441673971718218E-3</v>
      </c>
      <c r="CD54" s="4">
        <v>2.7386178760658414E-3</v>
      </c>
      <c r="CE54" s="4">
        <v>5.5517742908281452E-2</v>
      </c>
      <c r="CF54" s="4">
        <v>6.902371998342359E-2</v>
      </c>
      <c r="CI54" s="13">
        <v>0.21245379000528655</v>
      </c>
      <c r="CJ54" s="4">
        <v>0.18284125022665915</v>
      </c>
      <c r="CK54" s="43">
        <v>2.1758634172462199</v>
      </c>
      <c r="CL54" s="43">
        <v>1.9200133530492729</v>
      </c>
      <c r="CM54" s="4">
        <v>0</v>
      </c>
      <c r="CN54" s="4">
        <v>1.0889768056812899E-2</v>
      </c>
      <c r="CO54" s="4">
        <v>1.6856617931837431E-3</v>
      </c>
      <c r="CP54" s="4">
        <v>1.7918457409945537E-3</v>
      </c>
      <c r="CQ54" s="4">
        <v>0</v>
      </c>
      <c r="CR54" s="4">
        <v>0</v>
      </c>
      <c r="CS54" s="4">
        <v>1.1122149013704228E-2</v>
      </c>
      <c r="CT54" s="4">
        <v>6.3331382682265723E-3</v>
      </c>
      <c r="CU54" s="4">
        <v>1.7807565500458045E-4</v>
      </c>
      <c r="CV54" s="4">
        <v>9.5342741460405602E-4</v>
      </c>
      <c r="CW54" s="4">
        <v>0.94518839642509256</v>
      </c>
      <c r="CX54" s="4">
        <v>0.65341636138948334</v>
      </c>
      <c r="CY54" s="4">
        <v>0.17012986216411322</v>
      </c>
      <c r="CZ54" s="4">
        <v>0.20853955069424007</v>
      </c>
      <c r="DA54" s="4">
        <v>4.5703465814468632E-3</v>
      </c>
      <c r="DB54" s="4">
        <v>4.582311062500748E-3</v>
      </c>
      <c r="DC54" s="4">
        <v>1.3196955800061405</v>
      </c>
      <c r="DD54" s="4">
        <v>1.1785053746379921</v>
      </c>
      <c r="DE54" s="4">
        <v>1.9703543804128136E-2</v>
      </c>
      <c r="DF54" s="4">
        <v>3.5787537033089262E-2</v>
      </c>
      <c r="DG54" s="4">
        <v>8.1052924375822639E-3</v>
      </c>
      <c r="DH54" s="4">
        <v>6.4744658950322016E-3</v>
      </c>
      <c r="DI54" s="4">
        <v>1.4149164928293141E-2</v>
      </c>
      <c r="DJ54" s="4">
        <v>1.334201624331407E-2</v>
      </c>
      <c r="DK54" s="4">
        <v>0.43400733312254575</v>
      </c>
      <c r="DL54" s="4">
        <v>0.65695420340058808</v>
      </c>
      <c r="DM54" s="4">
        <v>0.17002983325934762</v>
      </c>
      <c r="DN54" s="4">
        <v>0.18481930500318855</v>
      </c>
      <c r="DO54" s="4">
        <v>1.0405133494654766E-2</v>
      </c>
      <c r="DP54" s="4">
        <v>9.4410775023995048E-3</v>
      </c>
      <c r="DQ54" s="4">
        <v>2.9378918671190829E-3</v>
      </c>
      <c r="DR54" s="4">
        <v>7.5135520706291828E-3</v>
      </c>
      <c r="DS54" s="4">
        <v>5.5989827675783164E-2</v>
      </c>
      <c r="DT54" s="4">
        <v>5.8452527765298946E-2</v>
      </c>
      <c r="DU54" s="4">
        <v>0.18808035500993353</v>
      </c>
      <c r="DV54" s="4">
        <v>0.18972841681269492</v>
      </c>
      <c r="DW54" s="4">
        <v>4.8621583425767355E-2</v>
      </c>
      <c r="DX54" s="4">
        <v>3.9735124932456761E-2</v>
      </c>
      <c r="DY54" s="4">
        <v>0.47085438132882695</v>
      </c>
      <c r="DZ54" s="4">
        <v>0.4835936814036163</v>
      </c>
      <c r="EA54" s="4">
        <v>0.12904173423965315</v>
      </c>
      <c r="EB54" s="4">
        <v>0.15157621310359665</v>
      </c>
      <c r="EC54" s="4">
        <v>2.2165674428139557E-3</v>
      </c>
      <c r="ED54" s="4">
        <v>6.7526032272101529E-3</v>
      </c>
      <c r="EE54" s="4">
        <v>0.25820017764684949</v>
      </c>
      <c r="EF54" s="4">
        <v>0.22883686835517839</v>
      </c>
      <c r="EG54" s="4">
        <v>7.3994452588850554E-2</v>
      </c>
      <c r="EH54" s="4">
        <v>7.2190060260848538E-2</v>
      </c>
      <c r="EI54" s="4">
        <v>1.054273402323844</v>
      </c>
      <c r="EJ54" s="4">
        <v>1.0503653337967114</v>
      </c>
      <c r="EK54" s="8">
        <v>1.6997306578485079E-3</v>
      </c>
      <c r="EL54" s="8">
        <v>2.0594358525002241E-3</v>
      </c>
      <c r="EM54" s="4">
        <v>2.1547949412654945E-2</v>
      </c>
      <c r="EN54" s="4">
        <v>1.7106824869272282E-2</v>
      </c>
      <c r="EO54" s="4">
        <v>2.0552476605186389</v>
      </c>
      <c r="EP54" s="4">
        <v>0.21413846336072695</v>
      </c>
      <c r="EQ54" s="4">
        <v>0.36402861748980342</v>
      </c>
      <c r="ER54" s="4">
        <v>0.33550700722836674</v>
      </c>
      <c r="ES54" s="4">
        <v>8.9053677193818941E-4</v>
      </c>
      <c r="ET54" s="4">
        <v>8.9053677193818941E-4</v>
      </c>
      <c r="EW54" s="4">
        <v>1.7371059767674051E-3</v>
      </c>
      <c r="EX54" s="4">
        <v>4.0365101092287902E-3</v>
      </c>
      <c r="EY54" s="4">
        <v>0.13849584699563566</v>
      </c>
      <c r="EZ54" s="4">
        <v>0.12590021691833106</v>
      </c>
      <c r="FA54" s="4">
        <v>3.2028088573836468E-2</v>
      </c>
      <c r="FB54" s="4">
        <v>3.4933992004329291E-2</v>
      </c>
      <c r="FC54" s="4">
        <v>4.2676218402850265E-3</v>
      </c>
      <c r="FD54" s="4">
        <v>4.4208442104150666E-3</v>
      </c>
      <c r="FE54" s="4">
        <v>2.2754582869959482E-2</v>
      </c>
      <c r="FF54" s="4">
        <v>1.0989348962844245E-2</v>
      </c>
      <c r="FG54" s="4">
        <v>8.652869518599747E-2</v>
      </c>
      <c r="FH54" s="4">
        <v>9.8746762044849959E-2</v>
      </c>
      <c r="FI54" s="4">
        <v>3.9976613777542103E-3</v>
      </c>
      <c r="FJ54" s="4">
        <v>3.8592861088685214E-3</v>
      </c>
      <c r="FK54" s="4">
        <v>1.7384217148329901E-3</v>
      </c>
      <c r="FL54" s="4">
        <v>2.6386839768593904E-3</v>
      </c>
      <c r="FM54" s="41">
        <v>0</v>
      </c>
      <c r="FN54" s="41">
        <v>0</v>
      </c>
      <c r="FO54" s="4">
        <v>1.1220157349603556E-2</v>
      </c>
      <c r="FP54" s="4">
        <v>1.0238922237767931E-2</v>
      </c>
      <c r="FQ54" s="4">
        <v>2.4705537442721403E-3</v>
      </c>
      <c r="FR54" s="4">
        <v>3.5685956179726955E-3</v>
      </c>
      <c r="FS54" s="4">
        <v>0.1906638063137199</v>
      </c>
      <c r="FT54" s="4">
        <v>0.1106527777770929</v>
      </c>
      <c r="FU54" s="4">
        <v>5.2562106175366427E-2</v>
      </c>
      <c r="FV54" s="4">
        <v>3.7364792923682728E-2</v>
      </c>
      <c r="FW54" s="4"/>
      <c r="FX54" s="4"/>
      <c r="FY54" s="4">
        <v>0.10826993132311824</v>
      </c>
      <c r="FZ54" s="4">
        <v>3.3086689370683348E-2</v>
      </c>
      <c r="GA54" s="4">
        <v>0</v>
      </c>
      <c r="GB54" s="4">
        <v>0</v>
      </c>
      <c r="GC54" s="4">
        <v>0.29783200628725776</v>
      </c>
      <c r="GD54" s="4">
        <v>0.29783200628725776</v>
      </c>
      <c r="GE54" s="4">
        <v>3.5084871056844616E-4</v>
      </c>
      <c r="GF54" s="4">
        <v>4.7557348148897702E-4</v>
      </c>
      <c r="GG54" s="4">
        <v>3.8654696947055547E-3</v>
      </c>
      <c r="GH54" s="4">
        <v>3.6663237563722049E-3</v>
      </c>
      <c r="GM54" s="4">
        <v>0</v>
      </c>
      <c r="GN54" s="4">
        <v>9.4381453494791329E-4</v>
      </c>
      <c r="GS54" s="41">
        <v>0</v>
      </c>
      <c r="GT54" s="41">
        <v>0</v>
      </c>
      <c r="GU54" s="41">
        <v>0.16833525443072705</v>
      </c>
      <c r="GV54" s="41">
        <v>0.11696969211172185</v>
      </c>
    </row>
    <row r="55" spans="1:204" s="19" customFormat="1" ht="15">
      <c r="A55" s="39"/>
      <c r="B55" s="18" t="s">
        <v>70</v>
      </c>
      <c r="C55" s="2">
        <v>4.0229640989785528E-2</v>
      </c>
      <c r="D55" s="2"/>
      <c r="E55" s="4">
        <v>0.42199358322392411</v>
      </c>
      <c r="F55" s="4"/>
      <c r="G55" s="4">
        <v>0.92719123482701227</v>
      </c>
      <c r="H55" s="8"/>
      <c r="I55" s="9">
        <v>0.79676816308403009</v>
      </c>
      <c r="J55" s="9"/>
      <c r="K55" s="4">
        <v>0.83886905012350588</v>
      </c>
      <c r="L55" s="4"/>
      <c r="M55" s="4">
        <v>0.26842560442662855</v>
      </c>
      <c r="N55" s="2"/>
      <c r="O55" s="4">
        <v>0.56969301506884018</v>
      </c>
      <c r="P55" s="4"/>
      <c r="Q55" s="4">
        <v>0.79783446751267029</v>
      </c>
      <c r="R55" s="2"/>
      <c r="S55" s="4">
        <v>1.2510541959782018</v>
      </c>
      <c r="T55" s="4"/>
      <c r="U55" s="4">
        <v>1.6600519244488944E-2</v>
      </c>
      <c r="V55" s="4"/>
      <c r="W55" s="41">
        <v>0</v>
      </c>
      <c r="X55" s="41"/>
      <c r="AA55" s="4">
        <v>1.0191821804040391</v>
      </c>
      <c r="AB55" s="4"/>
      <c r="AC55" s="41">
        <v>2.2503800103503284</v>
      </c>
      <c r="AD55" s="41"/>
      <c r="AE55" s="4">
        <v>1.0888964318653831E-4</v>
      </c>
      <c r="AF55" s="2"/>
      <c r="AG55" s="5">
        <v>9.0367666474827676E-2</v>
      </c>
      <c r="AH55" s="4"/>
      <c r="AI55" s="5">
        <v>8.1442874932002599E-2</v>
      </c>
      <c r="AJ55" s="4"/>
      <c r="AK55" s="4">
        <v>0</v>
      </c>
      <c r="AL55" s="4"/>
      <c r="AM55" s="4">
        <v>9.5342741460406079E-4</v>
      </c>
      <c r="AN55" s="4"/>
      <c r="AO55" s="4">
        <v>0.48917633808890637</v>
      </c>
      <c r="AP55" s="4"/>
      <c r="AQ55" s="4">
        <v>0.41442283874170216</v>
      </c>
      <c r="AR55" s="4"/>
      <c r="AS55" s="8">
        <v>0.17674877903500705</v>
      </c>
      <c r="AT55" s="8"/>
      <c r="AW55" s="8">
        <v>0.80600082847864996</v>
      </c>
      <c r="AX55" s="8"/>
      <c r="AY55" s="4">
        <v>0.30313716261505691</v>
      </c>
      <c r="AZ55" s="4"/>
      <c r="BC55" s="4">
        <v>8.9823156414629846E-3</v>
      </c>
      <c r="BD55" s="4"/>
      <c r="BE55" s="4">
        <v>2.9831378862414888E-2</v>
      </c>
      <c r="BF55" s="2"/>
      <c r="BG55" s="4">
        <v>0.29309401297387333</v>
      </c>
      <c r="BH55" s="4"/>
      <c r="BI55" s="4">
        <v>0.15867710165593335</v>
      </c>
      <c r="BJ55" s="4"/>
      <c r="BK55" s="41">
        <v>6.9221407606984073E-3</v>
      </c>
      <c r="BL55" s="41"/>
      <c r="BM55" s="4">
        <v>0.41058910182373376</v>
      </c>
      <c r="BN55" s="4"/>
      <c r="BO55" s="4">
        <v>1.5131799085283248</v>
      </c>
      <c r="BP55" s="4"/>
      <c r="BQ55" s="4">
        <v>1.1361171263755268</v>
      </c>
      <c r="BR55" s="4"/>
      <c r="BS55" s="2">
        <v>0.91697598775977651</v>
      </c>
      <c r="BT55" s="41"/>
      <c r="BU55" s="4">
        <v>0.57116892086540105</v>
      </c>
      <c r="BV55" s="4"/>
      <c r="BW55" s="4">
        <v>0.21464748986758217</v>
      </c>
      <c r="BX55" s="4"/>
      <c r="BY55" s="4">
        <v>1.1491004333389523</v>
      </c>
      <c r="BZ55" s="4"/>
      <c r="CA55" s="2">
        <v>1.1922886370084669</v>
      </c>
      <c r="CB55" s="4"/>
      <c r="CC55" s="4">
        <v>1.0665008976236706E-2</v>
      </c>
      <c r="CD55" s="4"/>
      <c r="CE55" s="4">
        <v>8.3793521133891019E-2</v>
      </c>
      <c r="CF55" s="4"/>
      <c r="CI55" s="13">
        <v>0.35155950336128305</v>
      </c>
      <c r="CJ55" s="4"/>
      <c r="CK55" s="43">
        <v>1.6641632888523259</v>
      </c>
      <c r="CL55" s="43"/>
      <c r="CM55" s="4">
        <v>1.3927441695322024E-2</v>
      </c>
      <c r="CN55" s="4"/>
      <c r="CO55" s="4">
        <v>1.8980296888053646E-3</v>
      </c>
      <c r="CP55" s="4"/>
      <c r="CQ55" s="4">
        <v>0</v>
      </c>
      <c r="CR55" s="4"/>
      <c r="CS55" s="4">
        <v>0</v>
      </c>
      <c r="CT55" s="4"/>
      <c r="CU55" s="4">
        <v>9.5342741460405602E-4</v>
      </c>
      <c r="CV55" s="4"/>
      <c r="CW55" s="4">
        <v>0.58644169124390944</v>
      </c>
      <c r="CX55" s="4"/>
      <c r="CY55" s="4">
        <v>0.38081887457396135</v>
      </c>
      <c r="CZ55" s="4"/>
      <c r="DA55" s="4">
        <v>1.4114643217686712E-3</v>
      </c>
      <c r="DB55" s="4"/>
      <c r="DC55" s="4">
        <v>1.0373151692698435</v>
      </c>
      <c r="DD55" s="4"/>
      <c r="DE55" s="4">
        <v>5.1871530262050394E-2</v>
      </c>
      <c r="DF55" s="4"/>
      <c r="DG55" s="4">
        <v>2.0561716248084231E-2</v>
      </c>
      <c r="DH55" s="4"/>
      <c r="DI55" s="4">
        <v>0</v>
      </c>
      <c r="DJ55" s="4"/>
      <c r="DK55" s="4">
        <v>0.86244610155779999</v>
      </c>
      <c r="DL55" s="4"/>
      <c r="DM55" s="4">
        <v>0.23228190288358105</v>
      </c>
      <c r="DN55" s="4"/>
      <c r="DO55" s="4">
        <v>8.9105924353822443E-3</v>
      </c>
      <c r="DP55" s="4"/>
      <c r="DQ55" s="4">
        <v>1.2089212274139283E-2</v>
      </c>
      <c r="DR55" s="4"/>
      <c r="DS55" s="4">
        <v>7.3030292719639012E-2</v>
      </c>
      <c r="DT55" s="4"/>
      <c r="DU55" s="4">
        <v>0.20517069134093399</v>
      </c>
      <c r="DV55" s="4"/>
      <c r="DW55" s="4">
        <v>3.2604793736322336E-2</v>
      </c>
      <c r="DX55" s="4"/>
      <c r="DY55" s="4">
        <v>0.4587918081852248</v>
      </c>
      <c r="DZ55" s="4"/>
      <c r="EA55" s="4">
        <v>0.17411069196754017</v>
      </c>
      <c r="EB55" s="4"/>
      <c r="EC55" s="4">
        <v>1.1288639011606349E-2</v>
      </c>
      <c r="ED55" s="4"/>
      <c r="EE55" s="4">
        <v>0.10393736478327971</v>
      </c>
      <c r="EF55" s="4"/>
      <c r="EG55" s="4">
        <v>0</v>
      </c>
      <c r="EH55" s="4"/>
      <c r="EI55" s="4">
        <v>1.0464572652695787</v>
      </c>
      <c r="EJ55" s="4"/>
      <c r="EK55" s="8">
        <v>2.4191410471519409E-3</v>
      </c>
      <c r="EL55" s="8"/>
      <c r="EM55" s="4">
        <v>1.6681568185913622E-2</v>
      </c>
      <c r="EN55" s="4"/>
      <c r="EO55" s="4">
        <v>0.23652657363839522</v>
      </c>
      <c r="EP55" s="4"/>
      <c r="EQ55" s="4">
        <v>0.36212644108957032</v>
      </c>
      <c r="ER55" s="4"/>
      <c r="ES55" s="4">
        <v>0</v>
      </c>
      <c r="ET55" s="4"/>
      <c r="EW55" s="4">
        <v>6.3359142416901746E-3</v>
      </c>
      <c r="EX55" s="4"/>
      <c r="EY55" s="4">
        <v>0.11330458684102647</v>
      </c>
      <c r="EZ55" s="4"/>
      <c r="FA55" s="4">
        <v>3.097299965418248E-2</v>
      </c>
      <c r="FB55" s="4"/>
      <c r="FC55" s="4">
        <v>5.584071477601117E-3</v>
      </c>
      <c r="FD55" s="4"/>
      <c r="FE55" s="4">
        <v>9.1334866656720311E-3</v>
      </c>
      <c r="FF55" s="4"/>
      <c r="FG55" s="4">
        <v>5.6383071130713378E-2</v>
      </c>
      <c r="FH55" s="4"/>
      <c r="FI55" s="4">
        <v>7.3995272383424043E-3</v>
      </c>
      <c r="FJ55" s="4"/>
      <c r="FK55" s="4">
        <v>0</v>
      </c>
      <c r="FL55" s="4"/>
      <c r="FM55" s="41">
        <v>0</v>
      </c>
      <c r="FN55" s="41"/>
      <c r="FO55" s="4">
        <v>5.2692468335503416E-3</v>
      </c>
      <c r="FP55" s="4"/>
      <c r="FQ55" s="4">
        <v>4.6666374916732502E-3</v>
      </c>
      <c r="FR55" s="4"/>
      <c r="FS55" s="4">
        <v>0</v>
      </c>
      <c r="FT55" s="4"/>
      <c r="FU55" s="4">
        <v>2.3675736170649431E-2</v>
      </c>
      <c r="FV55" s="4"/>
      <c r="FW55" s="4"/>
      <c r="FX55" s="4"/>
      <c r="FY55" s="4">
        <v>2.2813108632677999E-2</v>
      </c>
      <c r="FZ55" s="4"/>
      <c r="GA55" s="4">
        <v>0</v>
      </c>
      <c r="GB55" s="4"/>
      <c r="GC55" s="4">
        <v>0</v>
      </c>
      <c r="GD55" s="4"/>
      <c r="GE55" s="4">
        <v>1.3683976135372004E-2</v>
      </c>
      <c r="GF55" s="4"/>
      <c r="GG55" s="4">
        <v>3.4671778180388551E-3</v>
      </c>
      <c r="GH55" s="4"/>
      <c r="GM55" s="4">
        <v>0</v>
      </c>
      <c r="GN55" s="4"/>
      <c r="GS55" s="41">
        <v>0</v>
      </c>
      <c r="GT55" s="41"/>
      <c r="GU55" s="41">
        <v>7.4404697321044209</v>
      </c>
      <c r="GV55" s="41"/>
    </row>
    <row r="56" spans="1:204" s="22" customFormat="1" ht="15">
      <c r="A56" s="40"/>
      <c r="B56" s="20" t="s">
        <v>71</v>
      </c>
      <c r="C56" s="21">
        <v>6.8774861049894082E-2</v>
      </c>
      <c r="D56" s="21"/>
      <c r="E56" s="23">
        <v>0.55426146685260769</v>
      </c>
      <c r="F56" s="23"/>
      <c r="G56" s="23">
        <v>0.70905581457496203</v>
      </c>
      <c r="H56" s="24"/>
      <c r="I56" s="25">
        <v>0.55085443445266169</v>
      </c>
      <c r="J56" s="25"/>
      <c r="K56" s="23">
        <v>0.691747217362643</v>
      </c>
      <c r="L56" s="23"/>
      <c r="M56" s="23">
        <v>0.31881742093440962</v>
      </c>
      <c r="N56" s="21"/>
      <c r="O56" s="23">
        <v>0.44035902989873266</v>
      </c>
      <c r="P56" s="23"/>
      <c r="Q56" s="23">
        <v>0.660958243631667</v>
      </c>
      <c r="R56" s="21"/>
      <c r="S56" s="23">
        <v>1.0674406285982327</v>
      </c>
      <c r="T56" s="23"/>
      <c r="U56" s="23">
        <v>0</v>
      </c>
      <c r="V56" s="23"/>
      <c r="W56" s="45">
        <v>0</v>
      </c>
      <c r="X56" s="45"/>
      <c r="AA56" s="23">
        <v>0.81764680661804112</v>
      </c>
      <c r="AB56" s="23"/>
      <c r="AC56" s="45">
        <v>0.49207417691211697</v>
      </c>
      <c r="AD56" s="45"/>
      <c r="AE56" s="23">
        <v>3.3197600554602083E-4</v>
      </c>
      <c r="AF56" s="21"/>
      <c r="AG56" s="23">
        <v>0.43251325618334802</v>
      </c>
      <c r="AH56" s="23"/>
      <c r="AI56" s="36">
        <v>0.35548433110158267</v>
      </c>
      <c r="AJ56" s="23"/>
      <c r="AK56" s="23">
        <v>1.8120077768705121</v>
      </c>
      <c r="AL56" s="23"/>
      <c r="AM56" s="23">
        <v>3.3685538330938559E-3</v>
      </c>
      <c r="AN56" s="23"/>
      <c r="AO56" s="23">
        <v>0.32707667015230768</v>
      </c>
      <c r="AP56" s="23"/>
      <c r="AQ56" s="23">
        <v>6.6754983319758057E-2</v>
      </c>
      <c r="AR56" s="23"/>
      <c r="AS56" s="24">
        <v>0.12154263010109514</v>
      </c>
      <c r="AT56" s="24"/>
      <c r="AW56" s="24">
        <v>0.48008861813984094</v>
      </c>
      <c r="AX56" s="24"/>
      <c r="AY56" s="23">
        <v>0.20531993800660353</v>
      </c>
      <c r="AZ56" s="23"/>
      <c r="BC56" s="23">
        <v>8.8180725976536277E-3</v>
      </c>
      <c r="BD56" s="23"/>
      <c r="BE56" s="23">
        <v>2.3949162566641355E-2</v>
      </c>
      <c r="BF56" s="21"/>
      <c r="BG56" s="23">
        <v>0.22891154294150376</v>
      </c>
      <c r="BH56" s="23"/>
      <c r="BI56" s="23">
        <v>0.19788486724433288</v>
      </c>
      <c r="BJ56" s="23"/>
      <c r="BK56" s="45">
        <v>4.6626197448814764E-2</v>
      </c>
      <c r="BL56" s="45"/>
      <c r="BM56" s="23">
        <v>0.41369679367493378</v>
      </c>
      <c r="BN56" s="23"/>
      <c r="BO56" s="23">
        <v>1.3407954764782892</v>
      </c>
      <c r="BP56" s="23"/>
      <c r="BQ56" s="23">
        <v>0.84600371042885647</v>
      </c>
      <c r="BR56" s="23"/>
      <c r="BS56" s="21">
        <v>0.43952475377467098</v>
      </c>
      <c r="BT56" s="45"/>
      <c r="BU56" s="23">
        <v>0.5367200065471911</v>
      </c>
      <c r="BV56" s="23"/>
      <c r="BW56" s="23">
        <v>0.10530375142047167</v>
      </c>
      <c r="BX56" s="23"/>
      <c r="BY56" s="23">
        <v>1.0335280129314257</v>
      </c>
      <c r="BZ56" s="23"/>
      <c r="CA56" s="21">
        <v>0.92281176554098787</v>
      </c>
      <c r="CB56" s="23"/>
      <c r="CC56" s="23">
        <v>3.5330683549598613E-3</v>
      </c>
      <c r="CD56" s="23"/>
      <c r="CE56" s="23">
        <v>6.7759895908098292E-2</v>
      </c>
      <c r="CF56" s="23"/>
      <c r="CI56" s="26">
        <v>0.15322871044803174</v>
      </c>
      <c r="CJ56" s="23"/>
      <c r="CK56" s="46">
        <v>0.83480375982132493</v>
      </c>
      <c r="CL56" s="46"/>
      <c r="CM56" s="23">
        <v>7.8520944183037723E-3</v>
      </c>
      <c r="CN56" s="23"/>
      <c r="CO56" s="23">
        <v>6.0203696273604791E-4</v>
      </c>
      <c r="CP56" s="23"/>
      <c r="CQ56" s="23">
        <v>0</v>
      </c>
      <c r="CR56" s="23"/>
      <c r="CS56" s="23">
        <v>1.5441275227489166E-3</v>
      </c>
      <c r="CT56" s="23"/>
      <c r="CU56" s="23">
        <v>3.3685538330938893E-3</v>
      </c>
      <c r="CV56" s="23"/>
      <c r="CW56" s="23">
        <v>0.42861899649944812</v>
      </c>
      <c r="CX56" s="23"/>
      <c r="CY56" s="23">
        <v>0.24694923922436693</v>
      </c>
      <c r="CZ56" s="23"/>
      <c r="DA56" s="23">
        <v>4.5942755435546328E-3</v>
      </c>
      <c r="DB56" s="23"/>
      <c r="DC56" s="23">
        <v>0.52648505700838644</v>
      </c>
      <c r="DD56" s="23"/>
      <c r="DE56" s="23">
        <v>0</v>
      </c>
      <c r="DF56" s="23"/>
      <c r="DG56" s="23">
        <v>4.8436393524821401E-3</v>
      </c>
      <c r="DH56" s="23"/>
      <c r="DI56" s="23">
        <v>1.2534867558335E-2</v>
      </c>
      <c r="DJ56" s="23"/>
      <c r="DK56" s="23">
        <v>0.67440917552141821</v>
      </c>
      <c r="DL56" s="23"/>
      <c r="DM56" s="23">
        <v>0.15214617886663689</v>
      </c>
      <c r="DN56" s="23"/>
      <c r="DO56" s="23">
        <v>9.0075065771615063E-3</v>
      </c>
      <c r="DP56" s="23"/>
      <c r="DQ56" s="23">
        <v>0</v>
      </c>
      <c r="DR56" s="23"/>
      <c r="DS56" s="23">
        <v>4.633746290047467E-2</v>
      </c>
      <c r="DT56" s="23"/>
      <c r="DU56" s="23">
        <v>0.17593420408721722</v>
      </c>
      <c r="DV56" s="23"/>
      <c r="DW56" s="23">
        <v>3.7978997635280586E-2</v>
      </c>
      <c r="DX56" s="23"/>
      <c r="DY56" s="23">
        <v>0.52113485469679721</v>
      </c>
      <c r="DZ56" s="23"/>
      <c r="EA56" s="23">
        <v>2.9354465892614444E-2</v>
      </c>
      <c r="EB56" s="23"/>
      <c r="EC56" s="23">
        <v>0</v>
      </c>
      <c r="ED56" s="23"/>
      <c r="EE56" s="23">
        <v>0.19947355906350728</v>
      </c>
      <c r="EF56" s="23"/>
      <c r="EG56" s="23">
        <v>7.0385667932846507E-2</v>
      </c>
      <c r="EH56" s="23"/>
      <c r="EI56" s="23">
        <v>0.57074951499195792</v>
      </c>
      <c r="EJ56" s="23"/>
      <c r="EK56" s="24">
        <v>8.0336609404649414E-4</v>
      </c>
      <c r="EL56" s="24"/>
      <c r="EM56" s="23">
        <v>1.3090957009248281E-2</v>
      </c>
      <c r="EN56" s="23"/>
      <c r="EO56" s="23">
        <v>0.19175035308305868</v>
      </c>
      <c r="EP56" s="23"/>
      <c r="EQ56" s="23">
        <v>0.28036596310572653</v>
      </c>
      <c r="ER56" s="23"/>
      <c r="ES56" s="23">
        <v>0</v>
      </c>
      <c r="ET56" s="23"/>
      <c r="EW56" s="23">
        <v>0</v>
      </c>
      <c r="EX56" s="23"/>
      <c r="EY56" s="23">
        <v>7.0513446258733806E-2</v>
      </c>
      <c r="EZ56" s="23"/>
      <c r="FA56" s="23">
        <v>4.1800887784968932E-2</v>
      </c>
      <c r="FB56" s="23"/>
      <c r="FC56" s="23">
        <v>3.4108393133590585E-3</v>
      </c>
      <c r="FD56" s="23"/>
      <c r="FE56" s="23">
        <v>1.284521126001646E-2</v>
      </c>
      <c r="FF56" s="23"/>
      <c r="FG56" s="23">
        <v>0.11096482890370245</v>
      </c>
      <c r="FH56" s="23"/>
      <c r="FI56" s="23">
        <v>3.7209108399828324E-3</v>
      </c>
      <c r="FJ56" s="23"/>
      <c r="FK56" s="23">
        <v>3.5389462388857903E-3</v>
      </c>
      <c r="FL56" s="23"/>
      <c r="FM56" s="45">
        <v>0</v>
      </c>
      <c r="FN56" s="45"/>
      <c r="FO56" s="23">
        <v>9.2576871259323085E-3</v>
      </c>
      <c r="FP56" s="23"/>
      <c r="FQ56" s="23">
        <v>5.3188548653849615E-2</v>
      </c>
      <c r="FR56" s="23"/>
      <c r="FS56" s="23">
        <v>3.0641749240465897E-2</v>
      </c>
      <c r="FT56" s="23"/>
      <c r="FU56" s="23">
        <v>3.5856536425032323E-2</v>
      </c>
      <c r="FV56" s="23"/>
      <c r="FW56" s="23"/>
      <c r="FX56" s="23"/>
      <c r="FY56" s="23">
        <v>4.3360270108688696E-2</v>
      </c>
      <c r="FZ56" s="23"/>
      <c r="GA56" s="23">
        <v>0</v>
      </c>
      <c r="GB56" s="23"/>
      <c r="GC56" s="23">
        <v>0</v>
      </c>
      <c r="GD56" s="23"/>
      <c r="GE56" s="23">
        <v>6.0029825240950788E-4</v>
      </c>
      <c r="GF56" s="23"/>
      <c r="GG56" s="23">
        <v>0</v>
      </c>
      <c r="GH56" s="23"/>
      <c r="GM56" s="23">
        <v>9.4381453494791329E-4</v>
      </c>
      <c r="GN56" s="23"/>
      <c r="GS56" s="45">
        <v>0</v>
      </c>
      <c r="GT56" s="45"/>
      <c r="GU56" s="45">
        <v>6.5604129792716653E-2</v>
      </c>
      <c r="GV56" s="45"/>
    </row>
    <row r="57" spans="1:204" s="29" customFormat="1" ht="15">
      <c r="A57" s="61" t="s">
        <v>199</v>
      </c>
      <c r="B57" s="27" t="s">
        <v>27</v>
      </c>
      <c r="C57" s="28">
        <v>0.13582411218481064</v>
      </c>
      <c r="D57" s="28">
        <f>AVERAGE(C58:C59)</f>
        <v>6.693332844434452E-2</v>
      </c>
      <c r="E57" s="30">
        <v>0.19883757383182632</v>
      </c>
      <c r="F57" s="30">
        <v>0.19883757383182632</v>
      </c>
      <c r="G57" s="30">
        <v>0.13683503446003095</v>
      </c>
      <c r="H57" s="31">
        <v>0.13007766138416463</v>
      </c>
      <c r="I57" s="32">
        <v>0.46268520721716139</v>
      </c>
      <c r="J57" s="32">
        <v>0.39887850188623059</v>
      </c>
      <c r="K57" s="30">
        <v>6.2298891533280887E-2</v>
      </c>
      <c r="L57" s="30">
        <v>4.7686620752909449E-2</v>
      </c>
      <c r="M57" s="30">
        <v>0.47190185341468854</v>
      </c>
      <c r="N57" s="28">
        <v>0.43790374641134938</v>
      </c>
      <c r="O57" s="30">
        <v>0.20512624933476437</v>
      </c>
      <c r="P57" s="30">
        <v>0.20770112054212719</v>
      </c>
      <c r="Q57" s="33">
        <v>5.6125819107441348E-3</v>
      </c>
      <c r="R57" s="28">
        <v>2.3301834048209203E-3</v>
      </c>
      <c r="S57" s="30">
        <v>2.4031516234870404E-2</v>
      </c>
      <c r="T57" s="30">
        <v>1.8919381793883135E-2</v>
      </c>
      <c r="U57" s="30">
        <v>1.4365300539866489E-2</v>
      </c>
      <c r="V57" s="30">
        <v>9.8310035355830949E-3</v>
      </c>
      <c r="W57" s="47">
        <v>2.5856571832867638E-2</v>
      </c>
      <c r="X57" s="47">
        <v>2.6595267774411416E-2</v>
      </c>
      <c r="AA57" s="30">
        <v>6.7002429478450351E-2</v>
      </c>
      <c r="AB57" s="30">
        <v>6.3153004246406755E-2</v>
      </c>
      <c r="AC57" s="47">
        <v>0.20841859179629274</v>
      </c>
      <c r="AD57" s="47">
        <v>0.18286947968813713</v>
      </c>
      <c r="AE57" s="30">
        <v>9.3174860061345636E-4</v>
      </c>
      <c r="AF57" s="28">
        <v>1.036785428659827E-3</v>
      </c>
      <c r="AG57" s="30">
        <v>0.61200095744861682</v>
      </c>
      <c r="AH57" s="30">
        <v>0.61228236013885362</v>
      </c>
      <c r="AI57" s="30">
        <v>0.14105368633588924</v>
      </c>
      <c r="AJ57" s="30">
        <v>0.11616784339432311</v>
      </c>
      <c r="AK57" s="30">
        <v>0.40025716488646729</v>
      </c>
      <c r="AL57" s="30">
        <v>0.21785466145318369</v>
      </c>
      <c r="AM57" s="30">
        <v>3.1343042233685421E-3</v>
      </c>
      <c r="AN57" s="30">
        <v>3.4579139744816672E-3</v>
      </c>
      <c r="AO57" s="30">
        <v>2.8333163088391437E-3</v>
      </c>
      <c r="AP57" s="30">
        <v>1.577087490521081E-3</v>
      </c>
      <c r="AQ57" s="30">
        <v>0.26436398641742131</v>
      </c>
      <c r="AR57" s="30">
        <v>0.27206499579488702</v>
      </c>
      <c r="AS57" s="31">
        <v>6.5332071994150628E-2</v>
      </c>
      <c r="AT57" s="31">
        <v>5.4138126977096614E-2</v>
      </c>
      <c r="AW57" s="31">
        <v>5.8204416495927953E-3</v>
      </c>
      <c r="AX57" s="31">
        <v>4.9217974522829122E-4</v>
      </c>
      <c r="AY57" s="35">
        <v>2.7812739693835881E-3</v>
      </c>
      <c r="AZ57" s="30">
        <v>2.3953562005345126E-3</v>
      </c>
      <c r="BC57" s="30">
        <v>1.5086029462746261E-2</v>
      </c>
      <c r="BD57" s="30">
        <v>1.3628316191756022E-2</v>
      </c>
      <c r="BE57" s="30">
        <v>2.4984760226896271E-2</v>
      </c>
      <c r="BF57" s="28">
        <v>2.8231025621996819E-2</v>
      </c>
      <c r="BG57" s="30">
        <v>3.5461842904973569E-2</v>
      </c>
      <c r="BH57" s="30">
        <v>2.3543862630078152E-2</v>
      </c>
      <c r="BI57" s="30">
        <v>0.19950643941373278</v>
      </c>
      <c r="BJ57" s="30">
        <v>0.15618711046773937</v>
      </c>
      <c r="BK57" s="47">
        <v>5.3959867770417419E-3</v>
      </c>
      <c r="BL57" s="47">
        <v>5.3959867770417419E-3</v>
      </c>
      <c r="BM57" s="30">
        <v>0.10537542769031431</v>
      </c>
      <c r="BN57" s="30">
        <v>0.10833600848726922</v>
      </c>
      <c r="BO57" s="30">
        <v>0.24116455654988028</v>
      </c>
      <c r="BP57" s="30">
        <v>0.26421099673546328</v>
      </c>
      <c r="BQ57" s="30">
        <v>2.4542127466957012E-2</v>
      </c>
      <c r="BR57" s="30">
        <v>2.1734237514185045E-2</v>
      </c>
      <c r="BS57" s="28">
        <v>0.27416308885562524</v>
      </c>
      <c r="BT57" s="47">
        <v>0.27416308885562524</v>
      </c>
      <c r="BU57" s="30">
        <v>0.23859633733333049</v>
      </c>
      <c r="BV57" s="30">
        <v>0.24376281667096689</v>
      </c>
      <c r="BW57" s="30">
        <v>1.4622742469256106E-3</v>
      </c>
      <c r="BX57" s="30">
        <v>5.4551380421844703E-3</v>
      </c>
      <c r="BY57" s="30">
        <v>1.0102920238191577E-2</v>
      </c>
      <c r="BZ57" s="30">
        <v>6.9841854879845646E-3</v>
      </c>
      <c r="CA57" s="28">
        <v>1.6654219565736674E-2</v>
      </c>
      <c r="CB57" s="30">
        <v>1.6128174107719474E-2</v>
      </c>
      <c r="CC57" s="30">
        <v>8.6724819494747303E-4</v>
      </c>
      <c r="CD57" s="30">
        <v>5.1983818127033996E-3</v>
      </c>
      <c r="CE57" s="30">
        <v>0.219583120234013</v>
      </c>
      <c r="CF57" s="30">
        <v>0.23424098232150231</v>
      </c>
      <c r="CI57" s="30">
        <v>1.3235240750352588E-2</v>
      </c>
      <c r="CJ57" s="30">
        <v>1.5085337233117127E-2</v>
      </c>
      <c r="CK57" s="48">
        <v>0.28786312303714856</v>
      </c>
      <c r="CL57" s="48">
        <v>0.37212105008184626</v>
      </c>
      <c r="CM57" s="30">
        <v>2.3102286391923695E-2</v>
      </c>
      <c r="CN57" s="30">
        <v>1.1988846941814089E-2</v>
      </c>
      <c r="CO57" s="30">
        <v>0.10439759739947763</v>
      </c>
      <c r="CP57" s="30">
        <v>0.10884342397732683</v>
      </c>
      <c r="CQ57" s="30">
        <v>0</v>
      </c>
      <c r="CR57" s="30">
        <v>0.72424236950311049</v>
      </c>
      <c r="CS57" s="30">
        <v>0</v>
      </c>
      <c r="CT57" s="30">
        <v>9.7334496755651766E-3</v>
      </c>
      <c r="CU57" s="30">
        <v>3.1343042233686813E-3</v>
      </c>
      <c r="CV57" s="30">
        <v>3.4579139744818576E-3</v>
      </c>
      <c r="CW57" s="30">
        <v>0.31994095551129598</v>
      </c>
      <c r="CX57" s="30">
        <v>0.29362462653301807</v>
      </c>
      <c r="CY57" s="30">
        <v>0.20182675773462674</v>
      </c>
      <c r="CZ57" s="30">
        <v>0.15488020818648968</v>
      </c>
      <c r="DA57" s="30">
        <v>0.32793023792500248</v>
      </c>
      <c r="DB57" s="30">
        <v>0.26394407146328724</v>
      </c>
      <c r="DC57" s="30">
        <v>1.3359288283891539E-2</v>
      </c>
      <c r="DD57" s="30">
        <v>4.8677207846752977E-3</v>
      </c>
      <c r="DE57" s="30">
        <v>4.8047981045682343E-2</v>
      </c>
      <c r="DF57" s="30">
        <v>7.5842830966922223E-2</v>
      </c>
      <c r="DG57" s="30">
        <v>1.5550218382441807E-2</v>
      </c>
      <c r="DH57" s="30">
        <v>4.7289838159088708E-3</v>
      </c>
      <c r="DI57" s="30">
        <v>0</v>
      </c>
      <c r="DJ57" s="30">
        <v>8.1897797487657992E-2</v>
      </c>
      <c r="DK57" s="30">
        <v>9.4764400411930846E-3</v>
      </c>
      <c r="DL57" s="30">
        <v>2.9398314689008016E-2</v>
      </c>
      <c r="DM57" s="30">
        <v>5.464214179823036E-3</v>
      </c>
      <c r="DN57" s="30">
        <v>1.6581311386861069E-2</v>
      </c>
      <c r="DO57" s="30">
        <v>0.31350304052295863</v>
      </c>
      <c r="DP57" s="30">
        <v>0.25143132650746974</v>
      </c>
      <c r="DQ57" s="30">
        <v>1.5584689344650155E-3</v>
      </c>
      <c r="DR57" s="30">
        <v>1.6301088967798603E-3</v>
      </c>
      <c r="DS57" s="30">
        <v>0.39259659392934992</v>
      </c>
      <c r="DT57" s="30">
        <v>0.36725713544260441</v>
      </c>
      <c r="DU57" s="30">
        <v>3.6547388839611776E-2</v>
      </c>
      <c r="DV57" s="30">
        <v>3.291611061714031E-2</v>
      </c>
      <c r="DW57" s="30">
        <v>2.0973684592674454E-2</v>
      </c>
      <c r="DX57" s="30">
        <v>0.27669683979993748</v>
      </c>
      <c r="DY57" s="30">
        <v>2.1358609157627762E-2</v>
      </c>
      <c r="DZ57" s="30">
        <v>2.5800330091257172E-2</v>
      </c>
      <c r="EA57" s="30">
        <v>4.1719348289530481E-3</v>
      </c>
      <c r="EB57" s="30">
        <v>8.3936851896769891E-3</v>
      </c>
      <c r="EC57" s="30">
        <v>3.5704275963665016E-2</v>
      </c>
      <c r="ED57" s="30">
        <v>2.8122257474501446E-2</v>
      </c>
      <c r="EE57" s="30">
        <v>5.6709295736968798E-3</v>
      </c>
      <c r="EF57" s="30">
        <v>6.3278851204518188E-3</v>
      </c>
      <c r="EG57" s="30">
        <v>5.077329219968879E-4</v>
      </c>
      <c r="EH57" s="30">
        <v>5.3597286208542866E-4</v>
      </c>
      <c r="EI57" s="30">
        <v>3.1214948110559231E-2</v>
      </c>
      <c r="EJ57" s="30">
        <v>3.2459089084186057E-2</v>
      </c>
      <c r="EK57" s="31">
        <v>3.3241999802764025E-3</v>
      </c>
      <c r="EL57" s="31">
        <v>3.3241999802764025E-3</v>
      </c>
      <c r="EM57" s="30">
        <v>4.8367597996521155E-4</v>
      </c>
      <c r="EN57" s="30">
        <v>4.8843776519838988E-4</v>
      </c>
      <c r="EO57" s="30">
        <v>0.18415406760202829</v>
      </c>
      <c r="EP57" s="30">
        <v>0.10204656123861566</v>
      </c>
      <c r="EQ57" s="30">
        <v>2.8324471945797156E-2</v>
      </c>
      <c r="ER57" s="30">
        <v>2.1308028775048549E-2</v>
      </c>
      <c r="ES57" s="30">
        <v>1.2025160577962201E-3</v>
      </c>
      <c r="ET57" s="30">
        <v>7.9879067050744022E-4</v>
      </c>
      <c r="EW57" s="30">
        <v>1.8783243582399706E-2</v>
      </c>
      <c r="EX57" s="30">
        <v>2.3688987779783271E-2</v>
      </c>
      <c r="EY57" s="30">
        <v>5.2445685283646848E-2</v>
      </c>
      <c r="EZ57" s="30">
        <v>5.6971173229281559E-2</v>
      </c>
      <c r="FA57" s="30">
        <v>7.4875249341861003E-2</v>
      </c>
      <c r="FB57" s="30">
        <v>7.4875249341861003E-2</v>
      </c>
      <c r="FC57" s="30">
        <v>3.0638405362876666E-3</v>
      </c>
      <c r="FD57" s="30">
        <v>2.2111737975463938E-3</v>
      </c>
      <c r="FE57" s="30">
        <v>1.821879548766565E-2</v>
      </c>
      <c r="FF57" s="30">
        <v>1.7036256832607056E-2</v>
      </c>
      <c r="FG57" s="30">
        <v>0</v>
      </c>
      <c r="FH57" s="30">
        <v>0</v>
      </c>
      <c r="FI57" s="30">
        <v>1.2323413957137379E-3</v>
      </c>
      <c r="FJ57" s="30">
        <v>9.2071042367438836E-4</v>
      </c>
      <c r="FK57" s="30">
        <v>4.3461552638483052E-2</v>
      </c>
      <c r="FL57" s="30">
        <v>5.3289546704781407E-2</v>
      </c>
      <c r="FM57" s="47">
        <v>0</v>
      </c>
      <c r="FN57" s="47">
        <v>4.691132467643841E-2</v>
      </c>
      <c r="FO57" s="30">
        <v>8.1117873032392619E-4</v>
      </c>
      <c r="FP57" s="30">
        <v>5.7349262468073215E-4</v>
      </c>
      <c r="FQ57" s="30">
        <v>5.0859913588236928E-3</v>
      </c>
      <c r="FR57" s="30">
        <v>3.051305217120469E-3</v>
      </c>
      <c r="FS57" s="30">
        <v>6.1657263577337409E-3</v>
      </c>
      <c r="FT57" s="30">
        <v>4.7362119304593317E-3</v>
      </c>
      <c r="FU57" s="30">
        <v>2.1030484997533273E-2</v>
      </c>
      <c r="FV57" s="30">
        <v>2.3532520157684714E-2</v>
      </c>
      <c r="FW57" s="30"/>
      <c r="FX57" s="30"/>
      <c r="FY57" s="30">
        <v>4.3151163209218288E-2</v>
      </c>
      <c r="FZ57" s="30">
        <v>3.088297642752488E-2</v>
      </c>
      <c r="GA57" s="30">
        <v>2.2807664344078304</v>
      </c>
      <c r="GB57" s="30">
        <v>0.17998958839715976</v>
      </c>
      <c r="GC57" s="30">
        <v>0.1579715924933606</v>
      </c>
      <c r="GD57" s="30">
        <v>0.1579715924933606</v>
      </c>
      <c r="GE57" s="30">
        <v>0.17271097032477814</v>
      </c>
      <c r="GF57" s="30">
        <v>0.23127552278330191</v>
      </c>
      <c r="GG57" s="30">
        <v>2.9157636866631507E-2</v>
      </c>
      <c r="GH57" s="30">
        <v>2.5801065378667356E-2</v>
      </c>
      <c r="GM57" s="30">
        <v>8.1022510806257053E-3</v>
      </c>
      <c r="GN57" s="30">
        <v>4.5437061208597869E-2</v>
      </c>
      <c r="GS57" s="47">
        <v>5.2676014343250525E-2</v>
      </c>
      <c r="GT57" s="47">
        <v>3.9128612467013754E-2</v>
      </c>
      <c r="GU57" s="47">
        <v>3.9597865476865259E-2</v>
      </c>
      <c r="GV57" s="47">
        <v>4.5854319197277754E-2</v>
      </c>
    </row>
    <row r="58" spans="1:204" s="19" customFormat="1" ht="15">
      <c r="A58" s="62"/>
      <c r="B58" s="18" t="s">
        <v>28</v>
      </c>
      <c r="C58" s="2">
        <v>6.1040626085504576E-2</v>
      </c>
      <c r="D58" s="2"/>
      <c r="E58" s="4">
        <v>0</v>
      </c>
      <c r="F58" s="4"/>
      <c r="G58" s="4">
        <v>0.13316753235173229</v>
      </c>
      <c r="H58" s="8"/>
      <c r="I58" s="9">
        <v>0.38960461700143734</v>
      </c>
      <c r="J58" s="9"/>
      <c r="K58" s="4">
        <v>3.5818998448339717E-2</v>
      </c>
      <c r="L58" s="4"/>
      <c r="M58" s="4">
        <v>0.45297427686223107</v>
      </c>
      <c r="N58" s="2"/>
      <c r="O58" s="4">
        <v>0.22106051901907692</v>
      </c>
      <c r="P58" s="4"/>
      <c r="Q58" s="4">
        <v>2.273156196294738E-3</v>
      </c>
      <c r="R58" s="2"/>
      <c r="S58" s="4">
        <v>1.7385862866566796E-2</v>
      </c>
      <c r="T58" s="4"/>
      <c r="U58" s="4">
        <v>0</v>
      </c>
      <c r="V58" s="4"/>
      <c r="W58" s="41">
        <v>2.733396371595519E-2</v>
      </c>
      <c r="X58" s="41"/>
      <c r="AA58" s="4">
        <v>6.5301858882578723E-2</v>
      </c>
      <c r="AB58" s="4"/>
      <c r="AC58" s="41">
        <v>0.15213062482111017</v>
      </c>
      <c r="AD58" s="41"/>
      <c r="AE58" s="4">
        <v>3.079774635151074E-4</v>
      </c>
      <c r="AF58" s="2"/>
      <c r="AG58" s="4">
        <v>0.62698342098104065</v>
      </c>
      <c r="AH58" s="4"/>
      <c r="AI58" s="4">
        <v>9.025969740508541E-2</v>
      </c>
      <c r="AJ58" s="4"/>
      <c r="AK58" s="4">
        <v>3.5452158019900093E-2</v>
      </c>
      <c r="AL58" s="4"/>
      <c r="AM58" s="4">
        <v>3.9380258657545171E-3</v>
      </c>
      <c r="AN58" s="4"/>
      <c r="AO58" s="4">
        <v>0</v>
      </c>
      <c r="AP58" s="4"/>
      <c r="AQ58" s="4">
        <v>0.28213283663649602</v>
      </c>
      <c r="AR58" s="4"/>
      <c r="AS58" s="8">
        <v>4.6361658724630418E-2</v>
      </c>
      <c r="AT58" s="8"/>
      <c r="AW58" s="8">
        <v>5.2289347475564969E-4</v>
      </c>
      <c r="AX58" s="8"/>
      <c r="AY58" s="13">
        <v>2.7756099153806138E-3</v>
      </c>
      <c r="AZ58" s="4"/>
      <c r="BC58" s="4">
        <v>1.2464357608443907E-2</v>
      </c>
      <c r="BD58" s="4"/>
      <c r="BE58" s="4">
        <v>3.2399766253210081E-2</v>
      </c>
      <c r="BF58" s="2"/>
      <c r="BG58" s="4">
        <v>0</v>
      </c>
      <c r="BH58" s="4"/>
      <c r="BI58" s="4">
        <v>0.11216919549993037</v>
      </c>
      <c r="BJ58" s="4"/>
      <c r="BK58" s="41">
        <v>0</v>
      </c>
      <c r="BL58" s="41"/>
      <c r="BM58" s="4">
        <v>0.13803573403496944</v>
      </c>
      <c r="BN58" s="4"/>
      <c r="BO58" s="4">
        <v>0.34898723096909162</v>
      </c>
      <c r="BP58" s="4"/>
      <c r="BQ58" s="4">
        <v>2.0840380713355471E-2</v>
      </c>
      <c r="BR58" s="4"/>
      <c r="BS58" s="2">
        <v>0.12189437125952327</v>
      </c>
      <c r="BT58" s="41"/>
      <c r="BU58" s="4">
        <v>0.25706683600813884</v>
      </c>
      <c r="BV58" s="4"/>
      <c r="BW58" s="4">
        <v>7.1745785929679404E-3</v>
      </c>
      <c r="BX58" s="4"/>
      <c r="BY58" s="4">
        <v>0</v>
      </c>
      <c r="BZ58" s="4"/>
      <c r="CA58" s="2">
        <v>1.5602128649702276E-2</v>
      </c>
      <c r="CB58" s="4"/>
      <c r="CC58" s="4">
        <v>1.1486526351996616E-2</v>
      </c>
      <c r="CD58" s="4"/>
      <c r="CE58" s="4">
        <v>0.2488988444089916</v>
      </c>
      <c r="CF58" s="4"/>
      <c r="CI58" s="4">
        <v>8.4522818203908324E-3</v>
      </c>
      <c r="CJ58" s="4"/>
      <c r="CK58" s="43">
        <v>3.4896372400095828E-3</v>
      </c>
      <c r="CL58" s="43"/>
      <c r="CM58" s="4">
        <v>0</v>
      </c>
      <c r="CN58" s="4"/>
      <c r="CO58" s="4">
        <v>0.1120626282413662</v>
      </c>
      <c r="CP58" s="4"/>
      <c r="CQ58" s="4">
        <v>1.0293482130783318</v>
      </c>
      <c r="CR58" s="4"/>
      <c r="CS58" s="4">
        <v>0</v>
      </c>
      <c r="CT58" s="4"/>
      <c r="CU58" s="4">
        <v>3.9380258657547695E-3</v>
      </c>
      <c r="CV58" s="4"/>
      <c r="CW58" s="4">
        <v>0.30832879601271718</v>
      </c>
      <c r="CX58" s="4"/>
      <c r="CY58" s="4">
        <v>0.13300562690497789</v>
      </c>
      <c r="CZ58" s="4"/>
      <c r="DA58" s="4">
        <v>0.26192760739812937</v>
      </c>
      <c r="DB58" s="4"/>
      <c r="DC58" s="4">
        <v>3.4750726889962225E-3</v>
      </c>
      <c r="DD58" s="4"/>
      <c r="DE58" s="4">
        <v>0</v>
      </c>
      <c r="DF58" s="4"/>
      <c r="DG58" s="4">
        <v>1.6329025314728127E-3</v>
      </c>
      <c r="DH58" s="4"/>
      <c r="DI58" s="4">
        <v>0.13035155361225953</v>
      </c>
      <c r="DJ58" s="4"/>
      <c r="DK58" s="4">
        <v>2.567016491296107E-2</v>
      </c>
      <c r="DL58" s="4"/>
      <c r="DM58" s="4">
        <v>1.1326668988441953E-2</v>
      </c>
      <c r="DN58" s="4"/>
      <c r="DO58" s="4">
        <v>0.22407271908404947</v>
      </c>
      <c r="DP58" s="4"/>
      <c r="DQ58" s="4">
        <v>1.7017488590947054E-3</v>
      </c>
      <c r="DR58" s="4"/>
      <c r="DS58" s="4">
        <v>0.34191767695585895</v>
      </c>
      <c r="DT58" s="4"/>
      <c r="DU58" s="4">
        <v>2.9284832394668836E-2</v>
      </c>
      <c r="DV58" s="4"/>
      <c r="DW58" s="4">
        <v>0.35062260526597849</v>
      </c>
      <c r="DX58" s="4"/>
      <c r="DY58" s="4">
        <v>3.0242051024886581E-2</v>
      </c>
      <c r="DZ58" s="4"/>
      <c r="EA58" s="4">
        <v>3.1908993931403125E-2</v>
      </c>
      <c r="EB58" s="4"/>
      <c r="EC58" s="4">
        <v>2.1916693447938423E-2</v>
      </c>
      <c r="ED58" s="4"/>
      <c r="EE58" s="4">
        <v>3.6036110983317235E-3</v>
      </c>
      <c r="EF58" s="4"/>
      <c r="EG58" s="4">
        <v>1.6913973313216583E-3</v>
      </c>
      <c r="EH58" s="4"/>
      <c r="EI58" s="4">
        <v>3.3703230057812887E-2</v>
      </c>
      <c r="EJ58" s="4"/>
      <c r="EK58" s="8">
        <v>6.2001280328338269E-3</v>
      </c>
      <c r="EL58" s="8"/>
      <c r="EM58" s="4">
        <v>2.0917845323703173E-3</v>
      </c>
      <c r="EN58" s="4"/>
      <c r="EO58" s="4">
        <v>0.10497345167893521</v>
      </c>
      <c r="EP58" s="4"/>
      <c r="EQ58" s="4">
        <v>1.7500567493514776E-2</v>
      </c>
      <c r="ER58" s="4"/>
      <c r="ES58" s="4">
        <v>3.9506528321866033E-4</v>
      </c>
      <c r="ET58" s="4"/>
      <c r="EW58" s="4">
        <v>2.1348439723404895E-2</v>
      </c>
      <c r="EX58" s="4"/>
      <c r="EY58" s="4">
        <v>0</v>
      </c>
      <c r="EZ58" s="4"/>
      <c r="FA58" s="4">
        <v>0</v>
      </c>
      <c r="FB58" s="4"/>
      <c r="FC58" s="4">
        <v>0</v>
      </c>
      <c r="FD58" s="4"/>
      <c r="FE58" s="4">
        <v>7.4517592496031061E-3</v>
      </c>
      <c r="FF58" s="4"/>
      <c r="FG58" s="4">
        <v>0</v>
      </c>
      <c r="FH58" s="4"/>
      <c r="FI58" s="4">
        <v>6.0907945163503883E-4</v>
      </c>
      <c r="FJ58" s="4"/>
      <c r="FK58" s="4">
        <v>2.2413007405118719E-2</v>
      </c>
      <c r="FL58" s="4"/>
      <c r="FM58" s="41">
        <v>4.691132467643841E-2</v>
      </c>
      <c r="FN58" s="41"/>
      <c r="FO58" s="4">
        <v>3.3580651903753817E-4</v>
      </c>
      <c r="FP58" s="4"/>
      <c r="FQ58" s="4">
        <v>1.0166190754172448E-3</v>
      </c>
      <c r="FR58" s="4"/>
      <c r="FS58" s="4">
        <v>0</v>
      </c>
      <c r="FT58" s="4"/>
      <c r="FU58" s="4">
        <v>3.8693708498297959E-2</v>
      </c>
      <c r="FV58" s="4"/>
      <c r="FW58" s="4"/>
      <c r="FX58" s="4"/>
      <c r="FY58" s="4">
        <v>2.8331333415372199E-2</v>
      </c>
      <c r="FZ58" s="4"/>
      <c r="GA58" s="4">
        <v>0.22616852187318606</v>
      </c>
      <c r="GB58" s="4"/>
      <c r="GC58" s="4">
        <v>0</v>
      </c>
      <c r="GD58" s="4"/>
      <c r="GE58" s="4">
        <v>0.28365515226079518</v>
      </c>
      <c r="GF58" s="4"/>
      <c r="GG58" s="4">
        <v>7.4851529513006762E-2</v>
      </c>
      <c r="GH58" s="4"/>
      <c r="GM58" s="4">
        <v>4.5437061208597869E-2</v>
      </c>
      <c r="GN58" s="4"/>
      <c r="GS58" s="41">
        <v>2.558121059077699E-2</v>
      </c>
      <c r="GT58" s="41"/>
      <c r="GU58" s="41">
        <v>2.7343028957269429</v>
      </c>
      <c r="GV58" s="41"/>
    </row>
    <row r="59" spans="1:204" s="19" customFormat="1" ht="15">
      <c r="A59" s="39"/>
      <c r="B59" s="18" t="s">
        <v>29</v>
      </c>
      <c r="C59" s="2">
        <v>7.2826030803184449E-2</v>
      </c>
      <c r="D59" s="2"/>
      <c r="E59" s="4">
        <v>2.1779722443613365E-3</v>
      </c>
      <c r="F59" s="4"/>
      <c r="G59" s="4">
        <v>0.12023041734073057</v>
      </c>
      <c r="H59" s="8"/>
      <c r="I59" s="9">
        <v>0.34434568144009292</v>
      </c>
      <c r="J59" s="9"/>
      <c r="K59" s="4">
        <v>4.4941972277107743E-2</v>
      </c>
      <c r="L59" s="4"/>
      <c r="M59" s="4">
        <v>0.38883510895712869</v>
      </c>
      <c r="N59" s="2"/>
      <c r="O59" s="4">
        <v>0.1969165932725403</v>
      </c>
      <c r="P59" s="4"/>
      <c r="Q59" s="4">
        <v>2.3872106133471026E-3</v>
      </c>
      <c r="R59" s="2"/>
      <c r="S59" s="4">
        <v>1.5340766280212213E-2</v>
      </c>
      <c r="T59" s="4"/>
      <c r="U59" s="4">
        <v>5.2967065312997013E-3</v>
      </c>
      <c r="V59" s="4"/>
      <c r="W59" s="41">
        <v>0.62174816443646852</v>
      </c>
      <c r="X59" s="41"/>
      <c r="AA59" s="4">
        <v>5.715472437819117E-2</v>
      </c>
      <c r="AB59" s="4"/>
      <c r="AC59" s="41">
        <v>0.18805922244700843</v>
      </c>
      <c r="AD59" s="41"/>
      <c r="AE59" s="4">
        <v>1.1418222567061976E-3</v>
      </c>
      <c r="AF59" s="2"/>
      <c r="AG59" s="4">
        <v>0.59786270198690339</v>
      </c>
      <c r="AH59" s="4"/>
      <c r="AI59" s="4">
        <v>0.11719014644199469</v>
      </c>
      <c r="AJ59" s="4"/>
      <c r="AK59" s="4">
        <v>0</v>
      </c>
      <c r="AL59" s="4"/>
      <c r="AM59" s="4">
        <v>3.3014118343219416E-3</v>
      </c>
      <c r="AN59" s="4"/>
      <c r="AO59" s="4">
        <v>3.2085867220301822E-4</v>
      </c>
      <c r="AP59" s="4"/>
      <c r="AQ59" s="4">
        <v>0.26969816433074373</v>
      </c>
      <c r="AR59" s="4"/>
      <c r="AS59" s="8">
        <v>5.072065021250878E-2</v>
      </c>
      <c r="AT59" s="8"/>
      <c r="AW59" s="8">
        <v>4.6146601570093269E-4</v>
      </c>
      <c r="AX59" s="8"/>
      <c r="AY59" s="13">
        <v>1.6291847168393358E-3</v>
      </c>
      <c r="AZ59" s="4"/>
      <c r="BC59" s="4">
        <v>1.3334561504077899E-2</v>
      </c>
      <c r="BD59" s="4"/>
      <c r="BE59" s="4">
        <v>2.730855038588411E-2</v>
      </c>
      <c r="BF59" s="2"/>
      <c r="BG59" s="4">
        <v>1.1625882355182733E-2</v>
      </c>
      <c r="BH59" s="4"/>
      <c r="BI59" s="4">
        <v>0.15688569648955494</v>
      </c>
      <c r="BJ59" s="4"/>
      <c r="BK59" s="41">
        <v>0</v>
      </c>
      <c r="BL59" s="41"/>
      <c r="BM59" s="4">
        <v>8.1596863736523903E-2</v>
      </c>
      <c r="BN59" s="4"/>
      <c r="BO59" s="4">
        <v>0.20248120268741798</v>
      </c>
      <c r="BP59" s="4"/>
      <c r="BQ59" s="4">
        <v>1.9820204362242657E-2</v>
      </c>
      <c r="BR59" s="4"/>
      <c r="BS59" s="2">
        <v>0.60765109035097387</v>
      </c>
      <c r="BT59" s="41"/>
      <c r="BU59" s="4">
        <v>0.23562527667143124</v>
      </c>
      <c r="BV59" s="4"/>
      <c r="BW59" s="4">
        <v>3.7356974914010007E-3</v>
      </c>
      <c r="BX59" s="4"/>
      <c r="BY59" s="4">
        <v>3.8654507377775512E-3</v>
      </c>
      <c r="BZ59" s="4"/>
      <c r="CA59" s="2">
        <v>0</v>
      </c>
      <c r="CB59" s="4"/>
      <c r="CC59" s="4">
        <v>3.2413708911661105E-3</v>
      </c>
      <c r="CD59" s="4"/>
      <c r="CE59" s="4">
        <v>0.44525619416695095</v>
      </c>
      <c r="CF59" s="4"/>
      <c r="CI59" s="4">
        <v>2.3568489128607966E-2</v>
      </c>
      <c r="CJ59" s="4"/>
      <c r="CK59" s="43">
        <v>0.45637897712654402</v>
      </c>
      <c r="CL59" s="43"/>
      <c r="CM59" s="4">
        <v>8.7540749170448553E-4</v>
      </c>
      <c r="CN59" s="4"/>
      <c r="CO59" s="4">
        <v>0.11007004629113668</v>
      </c>
      <c r="CP59" s="4"/>
      <c r="CQ59" s="4">
        <v>0.41913652592788919</v>
      </c>
      <c r="CR59" s="4"/>
      <c r="CS59" s="4">
        <v>9.7334496755651766E-3</v>
      </c>
      <c r="CT59" s="4"/>
      <c r="CU59" s="4">
        <v>3.3014118343221207E-3</v>
      </c>
      <c r="CV59" s="4"/>
      <c r="CW59" s="4">
        <v>0.25260412807504107</v>
      </c>
      <c r="CX59" s="4"/>
      <c r="CY59" s="4">
        <v>0.1298082399198644</v>
      </c>
      <c r="CZ59" s="4"/>
      <c r="DA59" s="4">
        <v>0.20197436906672994</v>
      </c>
      <c r="DB59" s="4"/>
      <c r="DC59" s="4">
        <v>6.2603688803543724E-3</v>
      </c>
      <c r="DD59" s="4"/>
      <c r="DE59" s="4">
        <v>0.1036376808881621</v>
      </c>
      <c r="DF59" s="4"/>
      <c r="DG59" s="4">
        <v>4.7289838159088708E-3</v>
      </c>
      <c r="DH59" s="4"/>
      <c r="DI59" s="4">
        <v>3.3444041363056447E-2</v>
      </c>
      <c r="DJ59" s="4"/>
      <c r="DK59" s="4">
        <v>5.3048339112869901E-2</v>
      </c>
      <c r="DL59" s="4"/>
      <c r="DM59" s="4">
        <v>2.1835953785280183E-2</v>
      </c>
      <c r="DN59" s="4"/>
      <c r="DO59" s="4">
        <v>0.21671821991540108</v>
      </c>
      <c r="DP59" s="4"/>
      <c r="DQ59" s="4">
        <v>0</v>
      </c>
      <c r="DR59" s="4"/>
      <c r="DS59" s="4">
        <v>0.20168269923074852</v>
      </c>
      <c r="DT59" s="4"/>
      <c r="DU59" s="4">
        <v>9.6888264782662523E-3</v>
      </c>
      <c r="DV59" s="4"/>
      <c r="DW59" s="4">
        <v>0.20277107433389649</v>
      </c>
      <c r="DX59" s="4"/>
      <c r="DY59" s="4">
        <v>1.2893635900548142E-2</v>
      </c>
      <c r="DZ59" s="4"/>
      <c r="EA59" s="4">
        <v>1.2615435550400929E-2</v>
      </c>
      <c r="EB59" s="4"/>
      <c r="EC59" s="4">
        <v>2.6745803011900899E-2</v>
      </c>
      <c r="ED59" s="4"/>
      <c r="EE59" s="4">
        <v>6.9848406672067568E-3</v>
      </c>
      <c r="EF59" s="4"/>
      <c r="EG59" s="4">
        <v>5.6421280217396953E-4</v>
      </c>
      <c r="EH59" s="4"/>
      <c r="EI59" s="4">
        <v>2.0109479673300294E-2</v>
      </c>
      <c r="EJ59" s="4"/>
      <c r="EK59" s="8">
        <v>1.7809012161660593E-3</v>
      </c>
      <c r="EL59" s="8"/>
      <c r="EM59" s="4">
        <v>4.931995504315681E-4</v>
      </c>
      <c r="EN59" s="4"/>
      <c r="EO59" s="4">
        <v>1.7012164434883542E-2</v>
      </c>
      <c r="EP59" s="4"/>
      <c r="EQ59" s="4">
        <v>1.8099046885833716E-2</v>
      </c>
      <c r="ER59" s="4"/>
      <c r="ES59" s="4">
        <v>2.2807664344078304</v>
      </c>
      <c r="ET59" s="4"/>
      <c r="EW59" s="4">
        <v>3.0935280033545197E-2</v>
      </c>
      <c r="EX59" s="4"/>
      <c r="EY59" s="4">
        <v>6.149666117491627E-2</v>
      </c>
      <c r="EZ59" s="4"/>
      <c r="FA59" s="4">
        <v>0</v>
      </c>
      <c r="FB59" s="4"/>
      <c r="FC59" s="4">
        <v>1.3585070588051206E-3</v>
      </c>
      <c r="FD59" s="4"/>
      <c r="FE59" s="4">
        <v>1.5853718177548461E-2</v>
      </c>
      <c r="FF59" s="4"/>
      <c r="FG59" s="4">
        <v>0</v>
      </c>
      <c r="FH59" s="4"/>
      <c r="FI59" s="4">
        <v>0</v>
      </c>
      <c r="FJ59" s="4"/>
      <c r="FK59" s="4">
        <v>6.3117540771079769E-2</v>
      </c>
      <c r="FL59" s="4"/>
      <c r="FM59" s="41">
        <v>0</v>
      </c>
      <c r="FN59" s="41"/>
      <c r="FO59" s="4">
        <v>0</v>
      </c>
      <c r="FP59" s="4"/>
      <c r="FQ59" s="4">
        <v>0</v>
      </c>
      <c r="FR59" s="4"/>
      <c r="FS59" s="4">
        <v>3.3066975031849234E-3</v>
      </c>
      <c r="FT59" s="4"/>
      <c r="FU59" s="4">
        <v>1.0873366977222913E-2</v>
      </c>
      <c r="FV59" s="4"/>
      <c r="FW59" s="4"/>
      <c r="FX59" s="4"/>
      <c r="FY59" s="4">
        <v>2.1166432657984149E-2</v>
      </c>
      <c r="FZ59" s="4"/>
      <c r="GA59" s="4">
        <v>0.13381065492113345</v>
      </c>
      <c r="GB59" s="4"/>
      <c r="GC59" s="4">
        <v>0</v>
      </c>
      <c r="GD59" s="4"/>
      <c r="GE59" s="4">
        <v>0.23746044576433248</v>
      </c>
      <c r="GF59" s="4"/>
      <c r="GG59" s="4">
        <v>2.2444493890703205E-2</v>
      </c>
      <c r="GH59" s="4"/>
      <c r="GM59" s="4">
        <v>0.10865947494719139</v>
      </c>
      <c r="GN59" s="4"/>
      <c r="GS59" s="41">
        <v>0</v>
      </c>
      <c r="GT59" s="41"/>
      <c r="GU59" s="41">
        <v>5.2110772917690257E-2</v>
      </c>
      <c r="GV59" s="41"/>
    </row>
    <row r="60" spans="1:204" s="19" customFormat="1" ht="15">
      <c r="A60" s="39"/>
      <c r="B60" s="18" t="s">
        <v>30</v>
      </c>
      <c r="C60" s="2">
        <v>6.4177726484959022E-2</v>
      </c>
      <c r="D60" s="2">
        <f>AVERAGE(C60,C62)</f>
        <v>5.6573931539365158E-2</v>
      </c>
      <c r="E60" s="4">
        <v>3.9682527667128549E-2</v>
      </c>
      <c r="F60" s="4">
        <v>4.2301315374104601E-2</v>
      </c>
      <c r="G60" s="4">
        <v>0.17193605975506659</v>
      </c>
      <c r="H60" s="8">
        <v>0.1444845664482054</v>
      </c>
      <c r="I60" s="9">
        <v>0.61958341799873884</v>
      </c>
      <c r="J60" s="9">
        <v>0.69651460267698417</v>
      </c>
      <c r="K60" s="4">
        <v>6.0905511985197294E-2</v>
      </c>
      <c r="L60" s="4">
        <v>6.2230618446400397E-2</v>
      </c>
      <c r="M60" s="4">
        <v>0.41843122924337162</v>
      </c>
      <c r="N60" s="2">
        <v>0.44330629165943686</v>
      </c>
      <c r="O60" s="4">
        <v>0.27279197046692827</v>
      </c>
      <c r="P60" s="4">
        <v>0.28287941088844731</v>
      </c>
      <c r="Q60" s="4">
        <v>1.1074434382685204E-2</v>
      </c>
      <c r="R60" s="2">
        <v>9.5139548842590304E-3</v>
      </c>
      <c r="S60" s="4">
        <v>5.1337833685582056E-2</v>
      </c>
      <c r="T60" s="4">
        <v>5.6965179059656645E-2</v>
      </c>
      <c r="U60" s="4">
        <v>2.3085259659862685E-3</v>
      </c>
      <c r="V60" s="4">
        <v>4.1611068180570972E-3</v>
      </c>
      <c r="W60" s="41">
        <v>2.0313936876785812</v>
      </c>
      <c r="X60" s="41">
        <v>0.10570810244263366</v>
      </c>
      <c r="AA60" s="4">
        <v>0.11343074254890945</v>
      </c>
      <c r="AB60" s="4">
        <v>0.10569272123463602</v>
      </c>
      <c r="AC60" s="41">
        <v>0.14625228987985273</v>
      </c>
      <c r="AD60" s="41">
        <v>0.13474666948950811</v>
      </c>
      <c r="AE60" s="4">
        <v>6.9211709023917314E-4</v>
      </c>
      <c r="AF60" s="2">
        <v>1.6092314753225791E-3</v>
      </c>
      <c r="AG60" s="4">
        <v>0.8404082049403091</v>
      </c>
      <c r="AH60" s="4">
        <v>0.93570972381838902</v>
      </c>
      <c r="AI60" s="4">
        <v>0.21329109818323069</v>
      </c>
      <c r="AJ60" s="4">
        <v>0.19650268529394879</v>
      </c>
      <c r="AK60" s="4">
        <v>0.28443131931989063</v>
      </c>
      <c r="AL60" s="4">
        <v>0.15199428075154359</v>
      </c>
      <c r="AM60" s="4">
        <v>5.8122226899580444E-3</v>
      </c>
      <c r="AN60" s="4">
        <v>5.0170968379349137E-3</v>
      </c>
      <c r="AO60" s="4">
        <v>2.7053922163902113E-3</v>
      </c>
      <c r="AP60" s="4">
        <v>1.0877634962263572E-3</v>
      </c>
      <c r="AQ60" s="4">
        <v>0.47843578109722656</v>
      </c>
      <c r="AR60" s="4">
        <v>0.56640112879787829</v>
      </c>
      <c r="AS60" s="8">
        <v>8.7498855904552558E-2</v>
      </c>
      <c r="AT60" s="8">
        <v>8.5508386566988503E-2</v>
      </c>
      <c r="AW60" s="8">
        <v>4.0177064048498544E-3</v>
      </c>
      <c r="AX60" s="8">
        <v>3.2378945517674666E-3</v>
      </c>
      <c r="AY60" s="13">
        <v>3.2887560359633711E-3</v>
      </c>
      <c r="AZ60" s="4">
        <v>3.4859276761052987E-3</v>
      </c>
      <c r="BC60" s="4">
        <v>1.6588514307082493E-2</v>
      </c>
      <c r="BD60" s="4">
        <v>1.7924808585939811E-2</v>
      </c>
      <c r="BE60" s="4">
        <v>2.7074455398261036E-2</v>
      </c>
      <c r="BF60" s="2">
        <v>2.7326784677021178E-2</v>
      </c>
      <c r="BG60" s="4">
        <v>3.714314217971286E-2</v>
      </c>
      <c r="BH60" s="4">
        <v>2.958936619436419E-2</v>
      </c>
      <c r="BI60" s="4">
        <v>0.1511941652859933</v>
      </c>
      <c r="BJ60" s="4">
        <v>0.1698093281424147</v>
      </c>
      <c r="BK60" s="41">
        <v>0</v>
      </c>
      <c r="BL60" s="41">
        <v>1.7748005168826784E-3</v>
      </c>
      <c r="BM60" s="4">
        <v>7.1793433300487139E-2</v>
      </c>
      <c r="BN60" s="4">
        <v>7.1932542421027035E-2</v>
      </c>
      <c r="BO60" s="4">
        <v>0.1461813027024286</v>
      </c>
      <c r="BP60" s="4">
        <v>0.16459893675437273</v>
      </c>
      <c r="BQ60" s="4">
        <v>2.3479731091321975E-2</v>
      </c>
      <c r="BR60" s="4">
        <v>1.9562466748669499E-2</v>
      </c>
      <c r="BS60" s="2">
        <v>0.17201850360939272</v>
      </c>
      <c r="BT60" s="41">
        <v>0.18379326808450921</v>
      </c>
      <c r="BU60" s="4">
        <v>0.20433126543670299</v>
      </c>
      <c r="BV60" s="4">
        <v>0.29917618141759106</v>
      </c>
      <c r="BW60" s="4">
        <v>7.2976795731572557E-3</v>
      </c>
      <c r="BX60" s="4">
        <v>8.6593738907159122E-3</v>
      </c>
      <c r="BY60" s="4">
        <v>4.1857625174638443E-3</v>
      </c>
      <c r="BZ60" s="4">
        <v>3.6587402223759225E-3</v>
      </c>
      <c r="CA60" s="2">
        <v>0</v>
      </c>
      <c r="CB60" s="4">
        <v>3.4819662170701158E-3</v>
      </c>
      <c r="CC60" s="4">
        <v>1.8773768687420078E-3</v>
      </c>
      <c r="CD60" s="4">
        <v>1.7990227242125449E-3</v>
      </c>
      <c r="CE60" s="4">
        <v>1.8733522618242286E-2</v>
      </c>
      <c r="CF60" s="4">
        <v>4.439548771496471E-2</v>
      </c>
      <c r="CI60" s="4">
        <v>0</v>
      </c>
      <c r="CJ60" s="4">
        <v>1.2649199800781209E-3</v>
      </c>
      <c r="CK60" s="43">
        <v>3.1384504559297144E-2</v>
      </c>
      <c r="CL60" s="43">
        <v>8.3894483549373997E-2</v>
      </c>
      <c r="CM60" s="4">
        <v>2.0668190374729238E-3</v>
      </c>
      <c r="CN60" s="4">
        <v>1.0733209079095887E-2</v>
      </c>
      <c r="CO60" s="4">
        <v>3.5377193916839106E-2</v>
      </c>
      <c r="CP60" s="4">
        <v>3.730971328753873E-2</v>
      </c>
      <c r="CQ60" s="4">
        <v>7.5104704222599086E-2</v>
      </c>
      <c r="CR60" s="4">
        <v>0.11427830536954206</v>
      </c>
      <c r="CS60" s="4">
        <v>2.6191828953354185E-3</v>
      </c>
      <c r="CT60" s="4">
        <v>2.6191828953354185E-3</v>
      </c>
      <c r="CU60" s="4">
        <v>5.8122226899581589E-3</v>
      </c>
      <c r="CV60" s="4">
        <v>5.017096837935095E-3</v>
      </c>
      <c r="CW60" s="4">
        <v>6.6481654150391326E-2</v>
      </c>
      <c r="CX60" s="4">
        <v>7.7621737522217613E-2</v>
      </c>
      <c r="CY60" s="4">
        <v>3.7759706787946767E-2</v>
      </c>
      <c r="CZ60" s="4">
        <v>3.3760843693147032E-2</v>
      </c>
      <c r="DA60" s="4">
        <v>2.9363725531490015E-2</v>
      </c>
      <c r="DB60" s="4">
        <v>3.1618999609712213E-2</v>
      </c>
      <c r="DC60" s="4">
        <v>8.8209558727015813E-4</v>
      </c>
      <c r="DD60" s="4">
        <v>8.8209558727015813E-4</v>
      </c>
      <c r="DE60" s="4">
        <v>0</v>
      </c>
      <c r="DF60" s="4">
        <v>4.5230795748414238E-2</v>
      </c>
      <c r="DG60" s="4">
        <v>0</v>
      </c>
      <c r="DH60" s="4">
        <v>3.079010481777911E-3</v>
      </c>
      <c r="DI60" s="4">
        <v>0</v>
      </c>
      <c r="DJ60" s="4">
        <v>1.8920304137047372E-2</v>
      </c>
      <c r="DK60" s="4">
        <v>4.921106873197233E-3</v>
      </c>
      <c r="DL60" s="4">
        <v>4.921106873197233E-3</v>
      </c>
      <c r="DM60" s="4">
        <v>6.2724634595186651E-3</v>
      </c>
      <c r="DN60" s="4">
        <v>4.7297641845078682E-3</v>
      </c>
      <c r="DO60" s="4">
        <v>4.1336056221794237E-3</v>
      </c>
      <c r="DP60" s="4">
        <v>5.9465809973090061E-3</v>
      </c>
      <c r="DQ60" s="4">
        <v>0</v>
      </c>
      <c r="DR60" s="4">
        <v>8.0315724230158524E-4</v>
      </c>
      <c r="DS60" s="4">
        <v>1.0435676799333469E-2</v>
      </c>
      <c r="DT60" s="4">
        <v>2.5771137561256416E-2</v>
      </c>
      <c r="DU60" s="4">
        <v>7.3076206581668343E-3</v>
      </c>
      <c r="DV60" s="4">
        <v>7.5944200053584664E-3</v>
      </c>
      <c r="DW60" s="4">
        <v>0</v>
      </c>
      <c r="DX60" s="4">
        <v>5.3173493069554956E-3</v>
      </c>
      <c r="DY60" s="4">
        <v>0</v>
      </c>
      <c r="DZ60" s="4">
        <v>3.729936628453955E-4</v>
      </c>
      <c r="EA60" s="4">
        <v>0</v>
      </c>
      <c r="EB60" s="4">
        <v>4.6418765848589205E-3</v>
      </c>
      <c r="EC60" s="4">
        <v>2.8689122957575516E-2</v>
      </c>
      <c r="ED60" s="4">
        <v>2.8689122957575516E-2</v>
      </c>
      <c r="EE60" s="4">
        <v>2.6285813023499546E-3</v>
      </c>
      <c r="EF60" s="4">
        <v>2.6285813023499546E-3</v>
      </c>
      <c r="EG60" s="4">
        <v>2.1789368515254951E-4</v>
      </c>
      <c r="EH60" s="4">
        <v>2.9354350262642985E-4</v>
      </c>
      <c r="EI60" s="4">
        <v>0</v>
      </c>
      <c r="EJ60" s="4">
        <v>2.8836491968691575E-3</v>
      </c>
      <c r="EK60" s="8">
        <v>3.5974943859835252E-3</v>
      </c>
      <c r="EL60" s="8">
        <v>2.0361279628453022E-3</v>
      </c>
      <c r="EM60" s="4">
        <v>7.5162537557930389E-5</v>
      </c>
      <c r="EN60" s="4">
        <v>8.0217247461717182E-5</v>
      </c>
      <c r="EO60" s="4">
        <v>0.17080802517884264</v>
      </c>
      <c r="EP60" s="4">
        <v>0.17588625183330528</v>
      </c>
      <c r="EQ60" s="4">
        <v>7.8473785516442016E-4</v>
      </c>
      <c r="ER60" s="4">
        <v>9.0821742798660927E-4</v>
      </c>
      <c r="ES60" s="4">
        <v>0</v>
      </c>
      <c r="ET60" s="4">
        <v>0</v>
      </c>
      <c r="EW60" s="4">
        <v>0</v>
      </c>
      <c r="EX60" s="4">
        <v>0</v>
      </c>
      <c r="EY60" s="4">
        <v>0</v>
      </c>
      <c r="EZ60" s="4">
        <v>0</v>
      </c>
      <c r="FA60" s="4">
        <v>0</v>
      </c>
      <c r="FB60" s="4">
        <v>2.3705759620318063</v>
      </c>
      <c r="FC60" s="4">
        <v>1.2281262967657481E-2</v>
      </c>
      <c r="FD60" s="4">
        <v>2.2555785545657287E-3</v>
      </c>
      <c r="FE60" s="4">
        <v>1.7092632282539655E-2</v>
      </c>
      <c r="FF60" s="4">
        <v>3.9418674071197398E-3</v>
      </c>
      <c r="FG60" s="4">
        <v>0</v>
      </c>
      <c r="FH60" s="4">
        <v>0</v>
      </c>
      <c r="FI60" s="4">
        <v>0</v>
      </c>
      <c r="FJ60" s="4">
        <v>7.719254934617616E-4</v>
      </c>
      <c r="FK60" s="4">
        <v>0.29645628898888232</v>
      </c>
      <c r="FL60" s="4">
        <v>0.21761789114270014</v>
      </c>
      <c r="FM60" s="41">
        <v>0</v>
      </c>
      <c r="FN60" s="41">
        <v>0</v>
      </c>
      <c r="FO60" s="4">
        <v>0</v>
      </c>
      <c r="FP60" s="4">
        <v>0</v>
      </c>
      <c r="FQ60" s="4">
        <v>2.1582291421369144E-3</v>
      </c>
      <c r="FR60" s="4">
        <v>1.4791656749077627E-3</v>
      </c>
      <c r="FS60" s="4">
        <v>0.16335528818107695</v>
      </c>
      <c r="FT60" s="4">
        <v>0.14776878363597779</v>
      </c>
      <c r="FU60" s="4">
        <v>7.8149816184674319E-4</v>
      </c>
      <c r="FV60" s="4">
        <v>7.8149816184674319E-4</v>
      </c>
      <c r="FW60" s="4"/>
      <c r="FX60" s="4"/>
      <c r="FY60" s="4">
        <v>3.5552650561417307E-2</v>
      </c>
      <c r="FZ60" s="4">
        <v>3.281007390714414E-2</v>
      </c>
      <c r="GA60" s="4">
        <v>1.563809141345454</v>
      </c>
      <c r="GB60" s="4">
        <v>1.9662045121422722</v>
      </c>
      <c r="GC60" s="4">
        <v>0.15531323247396994</v>
      </c>
      <c r="GD60" s="4">
        <v>0.30388938373850649</v>
      </c>
      <c r="GE60" s="4">
        <v>2.5032676817512828E-2</v>
      </c>
      <c r="GF60" s="4">
        <v>4.6562454138442975E-2</v>
      </c>
      <c r="GG60" s="4">
        <v>0.27967193877108554</v>
      </c>
      <c r="GH60" s="4">
        <v>0.27967193877108554</v>
      </c>
      <c r="GM60" s="4">
        <v>1.0782929166590443E-2</v>
      </c>
      <c r="GN60" s="4">
        <v>3.6852659084478365E-2</v>
      </c>
      <c r="GS60" s="41">
        <v>2.7022598344125081E-2</v>
      </c>
      <c r="GT60" s="41">
        <v>0.17402446888814507</v>
      </c>
      <c r="GU60" s="41">
        <v>5.9100546470757442E-3</v>
      </c>
      <c r="GV60" s="41">
        <v>7.9012431247079181E-3</v>
      </c>
    </row>
    <row r="61" spans="1:204" s="19" customFormat="1" ht="15">
      <c r="A61" s="39" t="s">
        <v>195</v>
      </c>
      <c r="B61" s="18" t="s">
        <v>31</v>
      </c>
      <c r="C61" s="2">
        <v>1.0960147631051683E-2</v>
      </c>
      <c r="D61" s="2"/>
      <c r="E61" s="4">
        <v>8.5336833417111471E-2</v>
      </c>
      <c r="F61" s="4"/>
      <c r="G61" s="4">
        <v>0.14532051498697754</v>
      </c>
      <c r="H61" s="8"/>
      <c r="I61" s="9">
        <v>0.77344578735522951</v>
      </c>
      <c r="J61" s="9"/>
      <c r="K61" s="4">
        <v>7.1862090884887764E-2</v>
      </c>
      <c r="L61" s="4"/>
      <c r="M61" s="4">
        <v>0.42143042323022961</v>
      </c>
      <c r="N61" s="2"/>
      <c r="O61" s="4">
        <v>0.27248398213268404</v>
      </c>
      <c r="P61" s="4"/>
      <c r="Q61" s="4">
        <v>8.8196641859083335E-3</v>
      </c>
      <c r="R61" s="2"/>
      <c r="S61" s="4">
        <v>4.8007127397218075E-2</v>
      </c>
      <c r="T61" s="4"/>
      <c r="U61" s="4">
        <v>6.0136876701279256E-3</v>
      </c>
      <c r="V61" s="4"/>
      <c r="W61" s="41">
        <v>0.10570810244263366</v>
      </c>
      <c r="X61" s="41"/>
      <c r="AA61" s="4">
        <v>0.111205184603199</v>
      </c>
      <c r="AB61" s="4"/>
      <c r="AC61" s="41">
        <v>6.920199438900286E-2</v>
      </c>
      <c r="AD61" s="41"/>
      <c r="AE61" s="4">
        <v>1.3470734129396947E-3</v>
      </c>
      <c r="AF61" s="2"/>
      <c r="AG61" s="4">
        <v>0.84370696713634252</v>
      </c>
      <c r="AH61" s="4"/>
      <c r="AI61" s="4">
        <v>0.15025168631515007</v>
      </c>
      <c r="AJ61" s="4"/>
      <c r="AK61" s="4">
        <v>0</v>
      </c>
      <c r="AL61" s="4"/>
      <c r="AM61" s="4">
        <v>4.0146519028537225E-3</v>
      </c>
      <c r="AN61" s="4"/>
      <c r="AO61" s="4">
        <v>4.5880402203489186E-4</v>
      </c>
      <c r="AP61" s="4"/>
      <c r="AQ61" s="4">
        <v>0.57441980713065521</v>
      </c>
      <c r="AR61" s="4"/>
      <c r="AS61" s="8">
        <v>7.4241812792892617E-2</v>
      </c>
      <c r="AT61" s="8"/>
      <c r="AW61" s="8">
        <v>2.7189527055676518E-3</v>
      </c>
      <c r="AX61" s="8"/>
      <c r="AY61" s="13">
        <v>1.6642277567880896E-3</v>
      </c>
      <c r="AZ61" s="4"/>
      <c r="BC61" s="4">
        <v>1.4770168107410815E-2</v>
      </c>
      <c r="BD61" s="4"/>
      <c r="BE61" s="4">
        <v>6.1973020186646778E-2</v>
      </c>
      <c r="BF61" s="2"/>
      <c r="BG61" s="4">
        <v>3.103353682325912E-3</v>
      </c>
      <c r="BH61" s="4"/>
      <c r="BI61" s="4">
        <v>0.1106398464403751</v>
      </c>
      <c r="BJ61" s="4"/>
      <c r="BK61" s="41">
        <v>1.7748005168826784E-3</v>
      </c>
      <c r="BL61" s="41"/>
      <c r="BM61" s="4">
        <v>7.4354595887929545E-2</v>
      </c>
      <c r="BN61" s="4"/>
      <c r="BO61" s="4">
        <v>0.18228855197820612</v>
      </c>
      <c r="BP61" s="4"/>
      <c r="BQ61" s="4">
        <v>1.5645202406017023E-2</v>
      </c>
      <c r="BR61" s="4"/>
      <c r="BS61" s="2">
        <v>0.19292732193234041</v>
      </c>
      <c r="BT61" s="41"/>
      <c r="BU61" s="4">
        <v>0.34660641427632827</v>
      </c>
      <c r="BV61" s="4"/>
      <c r="BW61" s="4">
        <v>4.8534033506222917E-3</v>
      </c>
      <c r="BX61" s="4"/>
      <c r="BY61" s="4">
        <v>3.1317179272880007E-3</v>
      </c>
      <c r="BZ61" s="4"/>
      <c r="CA61" s="2">
        <v>5.9721640638196608E-3</v>
      </c>
      <c r="CB61" s="4"/>
      <c r="CC61" s="4">
        <v>2.1608256931893001E-3</v>
      </c>
      <c r="CD61" s="4"/>
      <c r="CE61" s="4">
        <v>0</v>
      </c>
      <c r="CF61" s="4"/>
      <c r="CI61" s="4">
        <v>1.2649199800781209E-3</v>
      </c>
      <c r="CJ61" s="4"/>
      <c r="CK61" s="43">
        <v>0.13640446253945085</v>
      </c>
      <c r="CL61" s="43"/>
      <c r="CM61" s="4">
        <v>0</v>
      </c>
      <c r="CN61" s="4"/>
      <c r="CO61" s="4">
        <v>3.7211584667590246E-2</v>
      </c>
      <c r="CP61" s="4"/>
      <c r="CQ61" s="4">
        <v>0.15345190651648502</v>
      </c>
      <c r="CR61" s="4"/>
      <c r="CS61" s="4">
        <v>0</v>
      </c>
      <c r="CT61" s="4"/>
      <c r="CU61" s="4">
        <v>4.0146519028539992E-3</v>
      </c>
      <c r="CV61" s="4"/>
      <c r="CW61" s="4">
        <v>8.5173578670789521E-2</v>
      </c>
      <c r="CX61" s="4"/>
      <c r="CY61" s="4">
        <v>1.6882583603213962E-3</v>
      </c>
      <c r="CZ61" s="4"/>
      <c r="DA61" s="4">
        <v>9.3534581634998077E-3</v>
      </c>
      <c r="DB61" s="4"/>
      <c r="DC61" s="4">
        <v>0</v>
      </c>
      <c r="DD61" s="4"/>
      <c r="DE61" s="4">
        <v>0</v>
      </c>
      <c r="DF61" s="4"/>
      <c r="DG61" s="4">
        <v>0</v>
      </c>
      <c r="DH61" s="4"/>
      <c r="DI61" s="4">
        <v>1.6032206132574847E-2</v>
      </c>
      <c r="DJ61" s="4"/>
      <c r="DK61" s="4">
        <v>0</v>
      </c>
      <c r="DL61" s="4"/>
      <c r="DM61" s="4">
        <v>6.0670860915939076E-4</v>
      </c>
      <c r="DN61" s="4"/>
      <c r="DO61" s="4">
        <v>6.0295163087977725E-3</v>
      </c>
      <c r="DP61" s="4"/>
      <c r="DQ61" s="4">
        <v>8.0315724230158524E-4</v>
      </c>
      <c r="DR61" s="4"/>
      <c r="DS61" s="4">
        <v>2.9699767823799843E-2</v>
      </c>
      <c r="DT61" s="4"/>
      <c r="DU61" s="4">
        <v>7.8812193525500986E-3</v>
      </c>
      <c r="DV61" s="4"/>
      <c r="DW61" s="4">
        <v>8.592010825247345E-3</v>
      </c>
      <c r="DX61" s="4"/>
      <c r="DY61" s="4">
        <v>3.729936628453955E-4</v>
      </c>
      <c r="DZ61" s="4"/>
      <c r="EA61" s="4">
        <v>4.6418765848589205E-3</v>
      </c>
      <c r="EB61" s="4"/>
      <c r="EC61" s="4">
        <v>1.5159276429858865E-2</v>
      </c>
      <c r="ED61" s="4"/>
      <c r="EE61" s="4">
        <v>0</v>
      </c>
      <c r="EF61" s="4"/>
      <c r="EG61" s="4">
        <v>3.6919332010031022E-4</v>
      </c>
      <c r="EH61" s="4"/>
      <c r="EI61" s="4">
        <v>0</v>
      </c>
      <c r="EJ61" s="4"/>
      <c r="EK61" s="8">
        <v>2.3025470026646427E-3</v>
      </c>
      <c r="EL61" s="8"/>
      <c r="EM61" s="4">
        <v>6.6994065403197292E-5</v>
      </c>
      <c r="EN61" s="4"/>
      <c r="EO61" s="4">
        <v>0</v>
      </c>
      <c r="EP61" s="4"/>
      <c r="EQ61" s="4">
        <v>1.5286799374793685E-3</v>
      </c>
      <c r="ER61" s="4"/>
      <c r="ES61" s="4">
        <v>0</v>
      </c>
      <c r="ET61" s="4"/>
      <c r="EW61" s="4">
        <v>0</v>
      </c>
      <c r="EX61" s="4"/>
      <c r="EY61" s="4">
        <v>0</v>
      </c>
      <c r="EZ61" s="4"/>
      <c r="FA61" s="4">
        <v>2.3705759620318063</v>
      </c>
      <c r="FB61" s="4"/>
      <c r="FC61" s="4">
        <v>3.3641509789345786E-3</v>
      </c>
      <c r="FD61" s="4"/>
      <c r="FE61" s="4">
        <v>4.3043600912233554E-3</v>
      </c>
      <c r="FF61" s="4"/>
      <c r="FG61" s="4">
        <v>0</v>
      </c>
      <c r="FH61" s="4"/>
      <c r="FI61" s="4">
        <v>0</v>
      </c>
      <c r="FJ61" s="4"/>
      <c r="FK61" s="4">
        <v>4.9028237111898826E-2</v>
      </c>
      <c r="FL61" s="4"/>
      <c r="FM61" s="41">
        <v>0</v>
      </c>
      <c r="FN61" s="41"/>
      <c r="FO61" s="4">
        <v>0</v>
      </c>
      <c r="FP61" s="4"/>
      <c r="FQ61" s="4">
        <v>0</v>
      </c>
      <c r="FR61" s="4"/>
      <c r="FS61" s="4">
        <v>0.13218227909087865</v>
      </c>
      <c r="FT61" s="4"/>
      <c r="FU61" s="4">
        <v>2.4264798072656227E-4</v>
      </c>
      <c r="FV61" s="4"/>
      <c r="FW61" s="4"/>
      <c r="FX61" s="4"/>
      <c r="FY61" s="4">
        <v>1.0653583936385077E-2</v>
      </c>
      <c r="FZ61" s="4"/>
      <c r="GA61" s="4">
        <v>2.3685998829390904</v>
      </c>
      <c r="GB61" s="4"/>
      <c r="GC61" s="4">
        <v>0</v>
      </c>
      <c r="GD61" s="4"/>
      <c r="GE61" s="4">
        <v>4.2454628288205239E-2</v>
      </c>
      <c r="GF61" s="4"/>
      <c r="GG61" s="4">
        <v>0.12263103109859348</v>
      </c>
      <c r="GH61" s="4"/>
      <c r="GM61" s="4">
        <v>3.6852659084478365E-2</v>
      </c>
      <c r="GN61" s="4"/>
      <c r="GS61" s="41">
        <v>0.32102633943216508</v>
      </c>
      <c r="GT61" s="41"/>
      <c r="GU61" s="41">
        <v>2.192549164170508E-2</v>
      </c>
      <c r="GV61" s="41"/>
    </row>
    <row r="62" spans="1:204" s="19" customFormat="1" ht="15">
      <c r="A62" s="39"/>
      <c r="B62" s="18" t="s">
        <v>32</v>
      </c>
      <c r="C62" s="2">
        <v>4.89701365937713E-2</v>
      </c>
      <c r="D62" s="2"/>
      <c r="E62" s="4">
        <v>4.4920103081080659E-2</v>
      </c>
      <c r="F62" s="4"/>
      <c r="G62" s="4">
        <v>0.11619712460257206</v>
      </c>
      <c r="H62" s="8"/>
      <c r="I62" s="10">
        <v>0.31627669342114645</v>
      </c>
      <c r="J62" s="9"/>
      <c r="K62" s="4">
        <v>5.3924252469116148E-2</v>
      </c>
      <c r="L62" s="4"/>
      <c r="M62" s="4">
        <v>0.49005722250470946</v>
      </c>
      <c r="N62" s="2"/>
      <c r="O62" s="4">
        <v>0.30336228006572974</v>
      </c>
      <c r="P62" s="4"/>
      <c r="Q62" s="4">
        <v>8.6477660841835485E-3</v>
      </c>
      <c r="R62" s="2"/>
      <c r="S62" s="4">
        <v>7.1550576096169813E-2</v>
      </c>
      <c r="T62" s="4"/>
      <c r="U62" s="4">
        <v>0</v>
      </c>
      <c r="V62" s="4"/>
      <c r="W62" s="41">
        <v>0</v>
      </c>
      <c r="X62" s="41"/>
      <c r="AA62" s="4">
        <v>9.2442236551799631E-2</v>
      </c>
      <c r="AB62" s="4"/>
      <c r="AC62" s="41">
        <v>0.12324104909916352</v>
      </c>
      <c r="AD62" s="41"/>
      <c r="AE62" s="4">
        <v>1.8713895377054633E-3</v>
      </c>
      <c r="AF62" s="2"/>
      <c r="AG62" s="4">
        <v>1.1230139993785155</v>
      </c>
      <c r="AH62" s="4"/>
      <c r="AI62" s="4">
        <v>0.2259652713834657</v>
      </c>
      <c r="AJ62" s="4"/>
      <c r="AK62" s="4">
        <v>1.9557242183196523E-2</v>
      </c>
      <c r="AL62" s="4"/>
      <c r="AM62" s="4">
        <v>5.2244159209929716E-3</v>
      </c>
      <c r="AN62" s="4"/>
      <c r="AO62" s="4">
        <v>9.9094250253968424E-5</v>
      </c>
      <c r="AP62" s="4"/>
      <c r="AQ62" s="4">
        <v>0.64634779816575305</v>
      </c>
      <c r="AR62" s="4"/>
      <c r="AS62" s="8">
        <v>9.4784491003520335E-2</v>
      </c>
      <c r="AT62" s="8"/>
      <c r="AW62" s="8">
        <v>2.9770245448848941E-3</v>
      </c>
      <c r="AX62" s="8"/>
      <c r="AY62" s="13">
        <v>5.5047992355644346E-3</v>
      </c>
      <c r="AZ62" s="4"/>
      <c r="BC62" s="4">
        <v>2.2415743343326123E-2</v>
      </c>
      <c r="BD62" s="4"/>
      <c r="BE62" s="4">
        <v>2.7579113955781321E-2</v>
      </c>
      <c r="BF62" s="2"/>
      <c r="BG62" s="4">
        <v>2.2035590209015517E-2</v>
      </c>
      <c r="BH62" s="4"/>
      <c r="BI62" s="4">
        <v>0.24759397270087574</v>
      </c>
      <c r="BJ62" s="4"/>
      <c r="BK62" s="41">
        <v>0</v>
      </c>
      <c r="BL62" s="41"/>
      <c r="BM62" s="4">
        <v>6.9649598074664407E-2</v>
      </c>
      <c r="BN62" s="4"/>
      <c r="BO62" s="4">
        <v>0.16532695558248342</v>
      </c>
      <c r="BP62" s="4"/>
      <c r="BQ62" s="4">
        <v>7.9737222879924432E-3</v>
      </c>
      <c r="BR62" s="4"/>
      <c r="BS62" s="2">
        <v>0.18643397871179451</v>
      </c>
      <c r="BT62" s="41"/>
      <c r="BU62" s="4">
        <v>0.34659086453974197</v>
      </c>
      <c r="BV62" s="4"/>
      <c r="BW62" s="4">
        <v>1.382703874836819E-2</v>
      </c>
      <c r="BX62" s="4"/>
      <c r="BY62" s="4">
        <v>0</v>
      </c>
      <c r="BZ62" s="4"/>
      <c r="CA62" s="2">
        <v>9.9176837032057094E-4</v>
      </c>
      <c r="CB62" s="4"/>
      <c r="CC62" s="4">
        <v>1.3588656107063263E-3</v>
      </c>
      <c r="CD62" s="4"/>
      <c r="CE62" s="4">
        <v>7.0057452811687126E-2</v>
      </c>
      <c r="CF62" s="4"/>
      <c r="CI62" s="4">
        <v>0</v>
      </c>
      <c r="CJ62" s="4"/>
      <c r="CK62" s="43">
        <v>0</v>
      </c>
      <c r="CL62" s="43"/>
      <c r="CM62" s="4">
        <v>1.9399599120718848E-2</v>
      </c>
      <c r="CN62" s="4"/>
      <c r="CO62" s="4">
        <v>3.9340361278186832E-2</v>
      </c>
      <c r="CP62" s="4"/>
      <c r="CQ62" s="4">
        <v>0</v>
      </c>
      <c r="CR62" s="4"/>
      <c r="CS62" s="4">
        <v>0</v>
      </c>
      <c r="CT62" s="4"/>
      <c r="CU62" s="4">
        <v>5.224415920993126E-3</v>
      </c>
      <c r="CV62" s="4"/>
      <c r="CW62" s="4">
        <v>8.1209979745471977E-2</v>
      </c>
      <c r="CX62" s="4"/>
      <c r="CY62" s="4">
        <v>2.9761980598347296E-2</v>
      </c>
      <c r="CZ62" s="4"/>
      <c r="DA62" s="4">
        <v>3.3874273687934414E-2</v>
      </c>
      <c r="DB62" s="4"/>
      <c r="DC62" s="4">
        <v>0</v>
      </c>
      <c r="DD62" s="4"/>
      <c r="DE62" s="4">
        <v>4.5230795748414238E-2</v>
      </c>
      <c r="DF62" s="4"/>
      <c r="DG62" s="4">
        <v>3.079010481777911E-3</v>
      </c>
      <c r="DH62" s="4"/>
      <c r="DI62" s="4">
        <v>2.6204969052558202E-2</v>
      </c>
      <c r="DJ62" s="4"/>
      <c r="DK62" s="4">
        <v>0</v>
      </c>
      <c r="DL62" s="4"/>
      <c r="DM62" s="4">
        <v>3.1870649094970704E-3</v>
      </c>
      <c r="DN62" s="4"/>
      <c r="DO62" s="4">
        <v>7.6766210609498222E-3</v>
      </c>
      <c r="DP62" s="4"/>
      <c r="DQ62" s="4">
        <v>0</v>
      </c>
      <c r="DR62" s="4"/>
      <c r="DS62" s="4">
        <v>2.1842507298712992E-2</v>
      </c>
      <c r="DT62" s="4"/>
      <c r="DU62" s="4">
        <v>3.9416549507079301E-3</v>
      </c>
      <c r="DV62" s="4"/>
      <c r="DW62" s="4">
        <v>2.0426877886636457E-3</v>
      </c>
      <c r="DX62" s="4"/>
      <c r="DY62" s="4">
        <v>0</v>
      </c>
      <c r="DZ62" s="4"/>
      <c r="EA62" s="4">
        <v>0</v>
      </c>
      <c r="EB62" s="4"/>
      <c r="EC62" s="4">
        <v>5.6982897384829992E-2</v>
      </c>
      <c r="ED62" s="4"/>
      <c r="EE62" s="4">
        <v>0</v>
      </c>
      <c r="EF62" s="4"/>
      <c r="EG62" s="4">
        <v>0</v>
      </c>
      <c r="EH62" s="4"/>
      <c r="EI62" s="4">
        <v>2.8836491968691575E-3</v>
      </c>
      <c r="EJ62" s="4"/>
      <c r="EK62" s="8">
        <v>1.7697089230259621E-3</v>
      </c>
      <c r="EL62" s="8"/>
      <c r="EM62" s="4">
        <v>9.8495139424023865E-5</v>
      </c>
      <c r="EN62" s="4"/>
      <c r="EO62" s="4">
        <v>0.18096447848776792</v>
      </c>
      <c r="EP62" s="4"/>
      <c r="EQ62" s="4">
        <v>1.0316970008087984E-3</v>
      </c>
      <c r="ER62" s="4"/>
      <c r="ES62" s="4">
        <v>0</v>
      </c>
      <c r="ET62" s="4"/>
      <c r="EW62" s="4">
        <v>0</v>
      </c>
      <c r="EX62" s="4"/>
      <c r="EY62" s="4">
        <v>0</v>
      </c>
      <c r="EZ62" s="4"/>
      <c r="FA62" s="4">
        <v>0</v>
      </c>
      <c r="FB62" s="4"/>
      <c r="FC62" s="4">
        <v>1.1470061301968788E-3</v>
      </c>
      <c r="FD62" s="4"/>
      <c r="FE62" s="4">
        <v>3.5793747230161242E-3</v>
      </c>
      <c r="FF62" s="4"/>
      <c r="FG62" s="4">
        <v>0</v>
      </c>
      <c r="FH62" s="4"/>
      <c r="FI62" s="4">
        <v>7.719254934617616E-4</v>
      </c>
      <c r="FJ62" s="4"/>
      <c r="FK62" s="4">
        <v>0.13877949329651795</v>
      </c>
      <c r="FL62" s="4"/>
      <c r="FM62" s="41">
        <v>0</v>
      </c>
      <c r="FN62" s="41"/>
      <c r="FO62" s="4">
        <v>0</v>
      </c>
      <c r="FP62" s="4"/>
      <c r="FQ62" s="4">
        <v>8.0010220767861098E-4</v>
      </c>
      <c r="FR62" s="4"/>
      <c r="FS62" s="4">
        <v>0</v>
      </c>
      <c r="FT62" s="4"/>
      <c r="FU62" s="4">
        <v>3.2848369923013385E-3</v>
      </c>
      <c r="FV62" s="4"/>
      <c r="FW62" s="4"/>
      <c r="FX62" s="4"/>
      <c r="FY62" s="4">
        <v>3.0067497252870973E-2</v>
      </c>
      <c r="FZ62" s="4"/>
      <c r="GA62" s="4">
        <v>0</v>
      </c>
      <c r="GB62" s="4"/>
      <c r="GC62" s="4">
        <v>0.4524655350030431</v>
      </c>
      <c r="GD62" s="4"/>
      <c r="GE62" s="4">
        <v>5.0670279988680712E-2</v>
      </c>
      <c r="GF62" s="4"/>
      <c r="GG62" s="4">
        <v>0.57640870510691244</v>
      </c>
      <c r="GH62" s="4"/>
      <c r="GM62" s="4">
        <v>9.9822629887281897E-2</v>
      </c>
      <c r="GN62" s="4"/>
      <c r="GS62" s="41">
        <v>0</v>
      </c>
      <c r="GT62" s="41"/>
      <c r="GU62" s="41">
        <v>7.9012431247079181E-3</v>
      </c>
      <c r="GV62" s="41"/>
    </row>
    <row r="63" spans="1:204" s="19" customFormat="1" ht="15">
      <c r="A63" s="39"/>
      <c r="B63" s="18" t="s">
        <v>33</v>
      </c>
      <c r="C63" s="2">
        <v>0.2927546715536451</v>
      </c>
      <c r="D63" s="2">
        <f>AVERAGE(C63:C65)</f>
        <v>0.31567543612753718</v>
      </c>
      <c r="E63" s="4">
        <v>0.31893322059955542</v>
      </c>
      <c r="F63" s="4">
        <v>0.31893322059955542</v>
      </c>
      <c r="G63" s="4">
        <v>0.1038673851663578</v>
      </c>
      <c r="H63" s="8">
        <v>0.11914778064348593</v>
      </c>
      <c r="I63" s="9">
        <v>0.24430396915707855</v>
      </c>
      <c r="J63" s="9">
        <v>0.24430396915707855</v>
      </c>
      <c r="K63" s="4">
        <v>4.2174017453002872E-2</v>
      </c>
      <c r="L63" s="4">
        <v>4.9850969460036094E-2</v>
      </c>
      <c r="M63" s="4">
        <v>0.30350540646558227</v>
      </c>
      <c r="N63" s="2">
        <v>0.32193512077115988</v>
      </c>
      <c r="O63" s="4">
        <v>0.16602130000973056</v>
      </c>
      <c r="P63" s="4">
        <v>0.20043452712112511</v>
      </c>
      <c r="Q63" s="4">
        <v>1.1747794141109937E-2</v>
      </c>
      <c r="R63" s="2">
        <v>8.3777868828446445E-3</v>
      </c>
      <c r="S63" s="4">
        <v>1.6673662579812218E-2</v>
      </c>
      <c r="T63" s="4">
        <v>2.2109460497902189E-2</v>
      </c>
      <c r="U63" s="4">
        <v>9.169415676975036E-2</v>
      </c>
      <c r="V63" s="4">
        <v>1.8912249634614034E-2</v>
      </c>
      <c r="W63" s="41">
        <v>0</v>
      </c>
      <c r="X63" s="41">
        <v>2.2220387233164747</v>
      </c>
      <c r="AA63" s="4">
        <v>5.4836854058648403E-2</v>
      </c>
      <c r="AB63" s="4">
        <v>5.9591064917072105E-2</v>
      </c>
      <c r="AC63" s="41">
        <v>4.0206533127536484E-2</v>
      </c>
      <c r="AD63" s="41">
        <v>3.5260850595877635E-2</v>
      </c>
      <c r="AE63" s="4">
        <v>4.941050947011111E-4</v>
      </c>
      <c r="AF63" s="2">
        <v>5.0559424431285667E-4</v>
      </c>
      <c r="AG63" s="4">
        <v>0.63489485076447705</v>
      </c>
      <c r="AH63" s="4">
        <v>0.62028747199756717</v>
      </c>
      <c r="AI63" s="4">
        <v>0.40355265167394772</v>
      </c>
      <c r="AJ63" s="4">
        <v>0.5017925162765885</v>
      </c>
      <c r="AK63" s="4">
        <v>1.8573781927623394</v>
      </c>
      <c r="AL63" s="4">
        <v>1.1867797749021578</v>
      </c>
      <c r="AM63" s="4">
        <v>0.26037659026658788</v>
      </c>
      <c r="AN63" s="4">
        <v>0.27113976231658565</v>
      </c>
      <c r="AO63" s="4">
        <v>1.7051330725289539E-3</v>
      </c>
      <c r="AP63" s="4">
        <v>1.7909303741618539E-3</v>
      </c>
      <c r="AQ63" s="4">
        <v>0.29118133070409313</v>
      </c>
      <c r="AR63" s="4">
        <v>0.31651130335587319</v>
      </c>
      <c r="AS63" s="8">
        <v>5.9569587958484709E-2</v>
      </c>
      <c r="AT63" s="8">
        <v>6.4926192352535231E-2</v>
      </c>
      <c r="AW63" s="8">
        <v>2.9596906586011646E-3</v>
      </c>
      <c r="AX63" s="8">
        <v>3.0125458848130871E-3</v>
      </c>
      <c r="AY63" s="13">
        <v>5.604653810103174E-3</v>
      </c>
      <c r="AZ63" s="4">
        <v>4.98831277861044E-3</v>
      </c>
      <c r="BC63" s="4">
        <v>1.8214787127270076E-2</v>
      </c>
      <c r="BD63" s="4">
        <v>1.4293331722092677E-2</v>
      </c>
      <c r="BE63" s="4">
        <v>3.9959165385050045E-2</v>
      </c>
      <c r="BF63" s="2">
        <v>4.1075913861987549E-2</v>
      </c>
      <c r="BG63" s="4">
        <v>2.8282626628572907E-2</v>
      </c>
      <c r="BH63" s="4">
        <v>2.2044246691464521E-2</v>
      </c>
      <c r="BI63" s="4">
        <v>7.7151588775837027E-2</v>
      </c>
      <c r="BJ63" s="4">
        <v>8.8027778542543345E-2</v>
      </c>
      <c r="BK63" s="41">
        <v>7.5483154480961948E-4</v>
      </c>
      <c r="BL63" s="41">
        <v>7.5483154480961948E-4</v>
      </c>
      <c r="BM63" s="4">
        <v>9.0389267271412596E-2</v>
      </c>
      <c r="BN63" s="4">
        <v>0.10052982792505043</v>
      </c>
      <c r="BO63" s="4">
        <v>0.25094345195658624</v>
      </c>
      <c r="BP63" s="4">
        <v>0.27023690001451134</v>
      </c>
      <c r="BQ63" s="4">
        <v>4.4367734058126593E-3</v>
      </c>
      <c r="BR63" s="4">
        <v>1.3462213561678567E-2</v>
      </c>
      <c r="BS63" s="2">
        <v>6.0730055801235312E-2</v>
      </c>
      <c r="BT63" s="41">
        <v>0.14715796046975263</v>
      </c>
      <c r="BU63" s="4">
        <v>0.19617142271091248</v>
      </c>
      <c r="BV63" s="4">
        <v>0.22159044729474067</v>
      </c>
      <c r="BW63" s="4">
        <v>6.3323613193956192E-3</v>
      </c>
      <c r="BX63" s="4">
        <v>7.0053956802894864E-3</v>
      </c>
      <c r="BY63" s="4">
        <v>4.4238745164562575E-3</v>
      </c>
      <c r="BZ63" s="4">
        <v>5.7297439101429452E-3</v>
      </c>
      <c r="CA63" s="2">
        <v>0</v>
      </c>
      <c r="CB63" s="4">
        <v>4.4610363009136184E-4</v>
      </c>
      <c r="CC63" s="4">
        <v>3.2485284235092959E-3</v>
      </c>
      <c r="CD63" s="4">
        <v>1.7348095529816101E-3</v>
      </c>
      <c r="CE63" s="4">
        <v>0.98401846574981067</v>
      </c>
      <c r="CF63" s="4">
        <v>1.2050306496282084</v>
      </c>
      <c r="CI63" s="4">
        <v>1.3654781181182879E-2</v>
      </c>
      <c r="CJ63" s="4">
        <v>9.7508220747614081E-3</v>
      </c>
      <c r="CK63" s="43">
        <v>0</v>
      </c>
      <c r="CL63" s="43">
        <v>0</v>
      </c>
      <c r="CM63" s="4">
        <v>2.0890791321536314E-2</v>
      </c>
      <c r="CN63" s="4">
        <v>2.0890791321536314E-2</v>
      </c>
      <c r="CO63" s="4">
        <v>0.12467823630614927</v>
      </c>
      <c r="CP63" s="4">
        <v>0.12271324613240416</v>
      </c>
      <c r="CQ63" s="4">
        <v>0</v>
      </c>
      <c r="CR63" s="4">
        <v>0.5667336682009716</v>
      </c>
      <c r="CS63" s="4">
        <v>5.311983429041627E-3</v>
      </c>
      <c r="CT63" s="4">
        <v>1.8084098062152859E-2</v>
      </c>
      <c r="CU63" s="4">
        <v>0.26037659026659815</v>
      </c>
      <c r="CV63" s="4">
        <v>0.27113976231659287</v>
      </c>
      <c r="CW63" s="4">
        <v>0.31631468547107566</v>
      </c>
      <c r="CX63" s="4">
        <v>0.31494420706022602</v>
      </c>
      <c r="CY63" s="4">
        <v>0.1523810578346744</v>
      </c>
      <c r="CZ63" s="4">
        <v>0.14996854763415482</v>
      </c>
      <c r="DA63" s="4">
        <v>0.26171053129961452</v>
      </c>
      <c r="DB63" s="4">
        <v>0.27189155195391751</v>
      </c>
      <c r="DC63" s="4">
        <v>6.5259267233882976E-3</v>
      </c>
      <c r="DD63" s="4">
        <v>7.3434314521264969E-3</v>
      </c>
      <c r="DE63" s="4">
        <v>0</v>
      </c>
      <c r="DF63" s="4">
        <v>0</v>
      </c>
      <c r="DG63" s="4">
        <v>1.2398357693309402E-2</v>
      </c>
      <c r="DH63" s="4">
        <v>9.449046261771241E-3</v>
      </c>
      <c r="DI63" s="4">
        <v>2.8230653152860687E-2</v>
      </c>
      <c r="DJ63" s="4">
        <v>0.1498872301899955</v>
      </c>
      <c r="DK63" s="4">
        <v>7.9631532713758859E-3</v>
      </c>
      <c r="DL63" s="4">
        <v>8.8563936268888314E-3</v>
      </c>
      <c r="DM63" s="4">
        <v>1.8272665960900828E-2</v>
      </c>
      <c r="DN63" s="4">
        <v>3.2872063646757405E-2</v>
      </c>
      <c r="DO63" s="4">
        <v>0.1353596651487772</v>
      </c>
      <c r="DP63" s="4">
        <v>0.12666743285802343</v>
      </c>
      <c r="DQ63" s="4">
        <v>0</v>
      </c>
      <c r="DR63" s="4">
        <v>2.9981701270333591E-4</v>
      </c>
      <c r="DS63" s="4">
        <v>0.45873591087321186</v>
      </c>
      <c r="DT63" s="4">
        <v>0.46858866215897099</v>
      </c>
      <c r="DU63" s="4">
        <v>2.9295576823204897E-2</v>
      </c>
      <c r="DV63" s="4">
        <v>2.7193591446157583E-2</v>
      </c>
      <c r="DW63" s="4">
        <v>1.3761977947089485E-2</v>
      </c>
      <c r="DX63" s="4">
        <v>1.669227375130811E-2</v>
      </c>
      <c r="DY63" s="4">
        <v>1.7582215847202376E-2</v>
      </c>
      <c r="DZ63" s="4">
        <v>1.7527977744271145E-2</v>
      </c>
      <c r="EA63" s="4">
        <v>1.6292725244180033E-3</v>
      </c>
      <c r="EB63" s="4">
        <v>9.8346035209952408E-3</v>
      </c>
      <c r="EC63" s="4">
        <v>1.17371346857268</v>
      </c>
      <c r="ED63" s="4">
        <v>1.3884153823605734</v>
      </c>
      <c r="EE63" s="4">
        <v>4.8522800435828487E-3</v>
      </c>
      <c r="EF63" s="4">
        <v>5.3460086115666742E-3</v>
      </c>
      <c r="EG63" s="4">
        <v>1.9479605427511508E-3</v>
      </c>
      <c r="EH63" s="4">
        <v>2.5021386836800094E-3</v>
      </c>
      <c r="EI63" s="4">
        <v>3.8011123145248259E-2</v>
      </c>
      <c r="EJ63" s="4">
        <v>3.0904151542703238E-2</v>
      </c>
      <c r="EK63" s="8">
        <v>1.9470507727061214E-3</v>
      </c>
      <c r="EL63" s="8">
        <v>1.5923744344285172E-3</v>
      </c>
      <c r="EM63" s="4">
        <v>1.6117096580029924E-2</v>
      </c>
      <c r="EN63" s="4">
        <v>1.8508093690071854E-2</v>
      </c>
      <c r="EO63" s="4">
        <v>0.13759420373875922</v>
      </c>
      <c r="EP63" s="4">
        <v>0.13910533911845574</v>
      </c>
      <c r="EQ63" s="4">
        <v>3.7908161272216601E-3</v>
      </c>
      <c r="ER63" s="4">
        <v>5.919100178803257E-3</v>
      </c>
      <c r="ES63" s="4">
        <v>4.0517098506225851E-3</v>
      </c>
      <c r="ET63" s="4">
        <v>4.855052077679633E-3</v>
      </c>
      <c r="EW63" s="4">
        <v>4.020460693901446E-2</v>
      </c>
      <c r="EX63" s="4">
        <v>9.0190979314645009E-2</v>
      </c>
      <c r="EY63" s="4">
        <v>2.2871500852792784E-2</v>
      </c>
      <c r="EZ63" s="4">
        <v>1.8325196854709225E-2</v>
      </c>
      <c r="FA63" s="4">
        <v>0</v>
      </c>
      <c r="FB63" s="4">
        <v>3.6309287834518145E-2</v>
      </c>
      <c r="FC63" s="4">
        <v>1.334322466809219E-2</v>
      </c>
      <c r="FD63" s="4">
        <v>1.5959822798421928E-2</v>
      </c>
      <c r="FE63" s="4">
        <v>4.2913844568691836E-2</v>
      </c>
      <c r="FF63" s="4">
        <v>4.3558072547213555E-2</v>
      </c>
      <c r="FG63" s="4">
        <v>0</v>
      </c>
      <c r="FH63" s="4">
        <v>1.6031312005604922E-2</v>
      </c>
      <c r="FI63" s="4">
        <v>0</v>
      </c>
      <c r="FJ63" s="4">
        <v>2.2053264857476115E-4</v>
      </c>
      <c r="FK63" s="4">
        <v>0.12660974279398543</v>
      </c>
      <c r="FL63" s="4">
        <v>9.3992267990265485E-2</v>
      </c>
      <c r="FM63" s="41">
        <v>3.0631306400099263E-2</v>
      </c>
      <c r="FN63" s="41">
        <v>0.26217470964513923</v>
      </c>
      <c r="FO63" s="4">
        <v>3.7627593572687345E-4</v>
      </c>
      <c r="FP63" s="4">
        <v>2.9564510619598769E-4</v>
      </c>
      <c r="FQ63" s="4">
        <v>7.5804020842349601E-3</v>
      </c>
      <c r="FR63" s="4">
        <v>3.425821368044954E-2</v>
      </c>
      <c r="FS63" s="4">
        <v>5.9555098257576301E-2</v>
      </c>
      <c r="FT63" s="4">
        <v>0.29612931260384545</v>
      </c>
      <c r="FU63" s="4">
        <v>4.2163191535014737E-2</v>
      </c>
      <c r="FV63" s="4">
        <v>5.3689659889880774E-2</v>
      </c>
      <c r="FW63" s="4"/>
      <c r="FX63" s="4"/>
      <c r="FY63" s="4">
        <v>1.3233313602950523</v>
      </c>
      <c r="FZ63" s="4">
        <v>1.2330819520948124</v>
      </c>
      <c r="GA63" s="4">
        <v>0.12750436138834254</v>
      </c>
      <c r="GB63" s="4">
        <v>9.5770304324402658E-2</v>
      </c>
      <c r="GC63" s="4">
        <v>0.82095861535257053</v>
      </c>
      <c r="GD63" s="4">
        <v>0.80957931800975969</v>
      </c>
      <c r="GE63" s="4">
        <v>0.75532686707938979</v>
      </c>
      <c r="GF63" s="4">
        <v>0.82426201959125089</v>
      </c>
      <c r="GG63" s="4">
        <v>0.22629173430092026</v>
      </c>
      <c r="GH63" s="4">
        <v>0.23713884779589275</v>
      </c>
      <c r="GM63" s="4">
        <v>0.3381381388408361</v>
      </c>
      <c r="GN63" s="4">
        <v>0.3723223481855954</v>
      </c>
      <c r="GS63" s="41">
        <v>0.7340335690039187</v>
      </c>
      <c r="GT63" s="41">
        <v>0.23021754630107294</v>
      </c>
      <c r="GU63" s="41">
        <v>2.2220387233164747</v>
      </c>
      <c r="GV63" s="41">
        <v>2.9414574055077521E-3</v>
      </c>
    </row>
    <row r="64" spans="1:204" s="19" customFormat="1" ht="15">
      <c r="A64" s="39"/>
      <c r="B64" s="18" t="s">
        <v>34</v>
      </c>
      <c r="C64" s="2">
        <v>0.35201190960166584</v>
      </c>
      <c r="D64" s="2"/>
      <c r="E64" s="4">
        <v>0.19076741193042357</v>
      </c>
      <c r="F64" s="4"/>
      <c r="G64" s="4">
        <v>0.1250007076525266</v>
      </c>
      <c r="H64" s="8"/>
      <c r="I64" s="9">
        <v>0.13103258063501233</v>
      </c>
      <c r="J64" s="9"/>
      <c r="K64" s="4">
        <v>5.7527921467069316E-2</v>
      </c>
      <c r="L64" s="4"/>
      <c r="M64" s="4">
        <v>0.32941487225558852</v>
      </c>
      <c r="N64" s="2"/>
      <c r="O64" s="4">
        <v>0.19471401591239937</v>
      </c>
      <c r="P64" s="4"/>
      <c r="Q64" s="4">
        <v>6.6075680393371857E-3</v>
      </c>
      <c r="R64" s="2"/>
      <c r="S64" s="4">
        <v>2.5791550379756886E-2</v>
      </c>
      <c r="T64" s="4"/>
      <c r="U64" s="4">
        <v>5.4962741642089943E-3</v>
      </c>
      <c r="V64" s="4"/>
      <c r="W64" s="41">
        <v>0</v>
      </c>
      <c r="X64" s="41"/>
      <c r="AA64" s="4">
        <v>6.416666831475476E-2</v>
      </c>
      <c r="AB64" s="4"/>
      <c r="AC64" s="41">
        <v>3.0315168064218787E-2</v>
      </c>
      <c r="AD64" s="41"/>
      <c r="AE64" s="4">
        <v>3.9866672555630644E-4</v>
      </c>
      <c r="AF64" s="2"/>
      <c r="AG64" s="4">
        <v>0.5345914685962464</v>
      </c>
      <c r="AH64" s="4"/>
      <c r="AI64" s="4">
        <v>0.54676947496658035</v>
      </c>
      <c r="AJ64" s="4"/>
      <c r="AK64" s="4">
        <v>0.51618135704197632</v>
      </c>
      <c r="AL64" s="4"/>
      <c r="AM64" s="4">
        <v>9.7581855404085191E-2</v>
      </c>
      <c r="AN64" s="4"/>
      <c r="AO64" s="5">
        <v>9.181902178781767E-4</v>
      </c>
      <c r="AP64" s="4"/>
      <c r="AQ64" s="4">
        <v>0.26443784690055644</v>
      </c>
      <c r="AR64" s="4"/>
      <c r="AS64" s="8">
        <v>6.6440119272805312E-2</v>
      </c>
      <c r="AT64" s="8"/>
      <c r="AW64" s="8">
        <v>2.6819870120493102E-3</v>
      </c>
      <c r="AX64" s="8"/>
      <c r="AY64" s="13">
        <v>4.371971747117705E-3</v>
      </c>
      <c r="AZ64" s="4"/>
      <c r="BC64" s="4">
        <v>9.370599764433437E-3</v>
      </c>
      <c r="BD64" s="4"/>
      <c r="BE64" s="4">
        <v>3.4732408508578859E-2</v>
      </c>
      <c r="BF64" s="2"/>
      <c r="BG64" s="4">
        <v>2.0371741344169291E-3</v>
      </c>
      <c r="BH64" s="4"/>
      <c r="BI64" s="4">
        <v>9.8903968309249662E-2</v>
      </c>
      <c r="BJ64" s="4"/>
      <c r="BK64" s="41">
        <v>0</v>
      </c>
      <c r="BL64" s="41"/>
      <c r="BM64" s="4">
        <v>7.4350824197529933E-2</v>
      </c>
      <c r="BN64" s="4"/>
      <c r="BO64" s="4">
        <v>0.27606809088768869</v>
      </c>
      <c r="BP64" s="4"/>
      <c r="BQ64" s="4">
        <v>1.2186488958266824E-2</v>
      </c>
      <c r="BR64" s="4"/>
      <c r="BS64" s="2">
        <v>0.1363959744727602</v>
      </c>
      <c r="BT64" s="41"/>
      <c r="BU64" s="4">
        <v>0.18363335972515554</v>
      </c>
      <c r="BV64" s="4"/>
      <c r="BW64" s="4">
        <v>5.9628746654408092E-3</v>
      </c>
      <c r="BX64" s="4"/>
      <c r="BY64" s="4">
        <v>5.7209605384478312E-3</v>
      </c>
      <c r="BZ64" s="4"/>
      <c r="CA64" s="2">
        <v>4.4610363009136184E-4</v>
      </c>
      <c r="CB64" s="4"/>
      <c r="CC64" s="4">
        <v>1.734657810517819E-3</v>
      </c>
      <c r="CD64" s="4"/>
      <c r="CE64" s="4">
        <v>1.0279561869863478</v>
      </c>
      <c r="CF64" s="4"/>
      <c r="CI64" s="4">
        <v>7.340887798050622E-3</v>
      </c>
      <c r="CJ64" s="4"/>
      <c r="CK64" s="43">
        <v>0</v>
      </c>
      <c r="CL64" s="43"/>
      <c r="CM64" s="4">
        <v>0.23884598476687155</v>
      </c>
      <c r="CN64" s="4"/>
      <c r="CO64" s="4">
        <v>0.11397383770554513</v>
      </c>
      <c r="CP64" s="4"/>
      <c r="CQ64" s="4">
        <v>0.25885884769699768</v>
      </c>
      <c r="CR64" s="4"/>
      <c r="CS64" s="4">
        <v>2.1658615576640564E-2</v>
      </c>
      <c r="CT64" s="4"/>
      <c r="CU64" s="4">
        <v>9.7581855404089271E-2</v>
      </c>
      <c r="CV64" s="4"/>
      <c r="CW64" s="4">
        <v>0.26259641883357038</v>
      </c>
      <c r="CX64" s="4"/>
      <c r="CY64" s="4">
        <v>0.1613085503536863</v>
      </c>
      <c r="CZ64" s="4"/>
      <c r="DA64" s="4">
        <v>0.26315293649208427</v>
      </c>
      <c r="DB64" s="4"/>
      <c r="DC64" s="4">
        <v>7.2294046309485001E-3</v>
      </c>
      <c r="DD64" s="4"/>
      <c r="DE64" s="4">
        <v>0</v>
      </c>
      <c r="DF64" s="4"/>
      <c r="DG64" s="4">
        <v>7.2941368782928799E-3</v>
      </c>
      <c r="DH64" s="4"/>
      <c r="DI64" s="4">
        <v>0.14705564764952186</v>
      </c>
      <c r="DJ64" s="4"/>
      <c r="DK64" s="4">
        <v>4.78046340441215E-3</v>
      </c>
      <c r="DL64" s="4"/>
      <c r="DM64" s="4">
        <v>3.1906397826398182E-2</v>
      </c>
      <c r="DN64" s="4"/>
      <c r="DO64" s="4">
        <v>0.10640511801288975</v>
      </c>
      <c r="DP64" s="4"/>
      <c r="DQ64" s="4">
        <v>0</v>
      </c>
      <c r="DR64" s="4"/>
      <c r="DS64" s="4">
        <v>0.3915394644215649</v>
      </c>
      <c r="DT64" s="4"/>
      <c r="DU64" s="4">
        <v>1.7892333218947485E-2</v>
      </c>
      <c r="DV64" s="4"/>
      <c r="DW64" s="4">
        <v>1.9622569555526735E-2</v>
      </c>
      <c r="DX64" s="4"/>
      <c r="DY64" s="4">
        <v>1.3008161158448869E-2</v>
      </c>
      <c r="DZ64" s="4"/>
      <c r="EA64" s="4">
        <v>6.6850992367821346E-3</v>
      </c>
      <c r="EB64" s="4"/>
      <c r="EC64" s="4">
        <v>0.59798514993589202</v>
      </c>
      <c r="ED64" s="4"/>
      <c r="EE64" s="4">
        <v>7.8887171049943708E-3</v>
      </c>
      <c r="EF64" s="4"/>
      <c r="EG64" s="4">
        <v>2.090337619786436E-3</v>
      </c>
      <c r="EH64" s="4"/>
      <c r="EI64" s="4">
        <v>1.3032413012468904E-2</v>
      </c>
      <c r="EJ64" s="4"/>
      <c r="EK64" s="8">
        <v>1.2376980961509127E-3</v>
      </c>
      <c r="EL64" s="8"/>
      <c r="EM64" s="4">
        <v>1.655002676951094E-2</v>
      </c>
      <c r="EN64" s="4"/>
      <c r="EO64" s="4">
        <v>0.14061647449815226</v>
      </c>
      <c r="EP64" s="4"/>
      <c r="EQ64" s="4">
        <v>8.1076961495332531E-3</v>
      </c>
      <c r="ER64" s="4"/>
      <c r="ES64" s="4">
        <v>1.6802565580741759E-2</v>
      </c>
      <c r="ET64" s="4"/>
      <c r="EW64" s="4">
        <v>9.4234028207005618E-2</v>
      </c>
      <c r="EX64" s="4"/>
      <c r="EY64" s="4">
        <v>1.3778892856625669E-2</v>
      </c>
      <c r="EZ64" s="4"/>
      <c r="FA64" s="4">
        <v>3.3612644287756691E-2</v>
      </c>
      <c r="FB64" s="4"/>
      <c r="FC64" s="4">
        <v>1.1685113233660813E-2</v>
      </c>
      <c r="FD64" s="4"/>
      <c r="FE64" s="4">
        <v>9.2429218403256106E-3</v>
      </c>
      <c r="FF64" s="4"/>
      <c r="FG64" s="4">
        <v>1.2097565969669452E-2</v>
      </c>
      <c r="FH64" s="4"/>
      <c r="FI64" s="4">
        <v>2.2053264857476115E-4</v>
      </c>
      <c r="FJ64" s="4"/>
      <c r="FK64" s="4">
        <v>7.5493166989143032E-2</v>
      </c>
      <c r="FL64" s="4"/>
      <c r="FM64" s="41">
        <v>0.49371811289017914</v>
      </c>
      <c r="FN64" s="41"/>
      <c r="FO64" s="4">
        <v>1.9688605995677038E-4</v>
      </c>
      <c r="FP64" s="4"/>
      <c r="FQ64" s="4">
        <v>2.9440348020757505E-2</v>
      </c>
      <c r="FR64" s="4"/>
      <c r="FS64" s="4">
        <v>0.28219858289461591</v>
      </c>
      <c r="FT64" s="4"/>
      <c r="FU64" s="4">
        <v>5.5435064019429395E-2</v>
      </c>
      <c r="FV64" s="4"/>
      <c r="FW64" s="4"/>
      <c r="FX64" s="4"/>
      <c r="FY64" s="4">
        <v>1.4363690846039072</v>
      </c>
      <c r="FZ64" s="4"/>
      <c r="GA64" s="4">
        <v>0.67561176704985948</v>
      </c>
      <c r="GB64" s="4"/>
      <c r="GC64" s="4">
        <v>0.46423612230189304</v>
      </c>
      <c r="GD64" s="4"/>
      <c r="GE64" s="4">
        <v>0.89319717210311189</v>
      </c>
      <c r="GF64" s="4"/>
      <c r="GG64" s="4">
        <v>0.24798596129086525</v>
      </c>
      <c r="GH64" s="4"/>
      <c r="GM64" s="4">
        <v>0.20506555531178411</v>
      </c>
      <c r="GN64" s="4"/>
      <c r="GS64" s="41">
        <v>0.21774970945</v>
      </c>
      <c r="GT64" s="41"/>
      <c r="GU64" s="41">
        <v>2.2220387233164747</v>
      </c>
      <c r="GV64" s="41"/>
    </row>
    <row r="65" spans="1:204" s="19" customFormat="1" ht="15">
      <c r="A65" s="39"/>
      <c r="B65" s="18" t="s">
        <v>35</v>
      </c>
      <c r="C65" s="2">
        <v>0.30225972722730071</v>
      </c>
      <c r="D65" s="2"/>
      <c r="E65" s="4">
        <v>0.68585320468865707</v>
      </c>
      <c r="F65" s="4"/>
      <c r="G65" s="4">
        <v>0.12857524911157339</v>
      </c>
      <c r="H65" s="8"/>
      <c r="I65" s="10">
        <v>0.58693522875284743</v>
      </c>
      <c r="J65" s="9"/>
      <c r="K65" s="5">
        <v>2.7457665920689746E-2</v>
      </c>
      <c r="L65" s="4"/>
      <c r="M65" s="4">
        <v>0.33288508359230889</v>
      </c>
      <c r="N65" s="2"/>
      <c r="O65" s="4">
        <v>0.24056826544124546</v>
      </c>
      <c r="P65" s="4"/>
      <c r="Q65" s="4">
        <v>6.7779984680868136E-3</v>
      </c>
      <c r="R65" s="2"/>
      <c r="S65" s="4">
        <v>2.3863168534137454E-2</v>
      </c>
      <c r="T65" s="4"/>
      <c r="U65" s="4">
        <v>1.8912249634614034E-2</v>
      </c>
      <c r="V65" s="4"/>
      <c r="W65" s="41">
        <v>2.2220387233164747</v>
      </c>
      <c r="X65" s="41"/>
      <c r="AA65" s="4">
        <v>5.9769672377813145E-2</v>
      </c>
      <c r="AB65" s="4"/>
      <c r="AC65" s="41">
        <v>2.2220387233164747</v>
      </c>
      <c r="AD65" s="41"/>
      <c r="AE65" s="4">
        <v>6.2401091268115259E-4</v>
      </c>
      <c r="AF65" s="2"/>
      <c r="AG65" s="4">
        <v>0.6913760966319783</v>
      </c>
      <c r="AH65" s="4"/>
      <c r="AI65" s="4">
        <v>0.55505542218923754</v>
      </c>
      <c r="AJ65" s="4"/>
      <c r="AK65" s="4">
        <v>0</v>
      </c>
      <c r="AL65" s="4"/>
      <c r="AM65" s="4">
        <v>0.28190293436658348</v>
      </c>
      <c r="AN65" s="4"/>
      <c r="AO65" s="4">
        <v>1.8767276757947536E-3</v>
      </c>
      <c r="AP65" s="4"/>
      <c r="AQ65" s="4">
        <v>0.39391473246297004</v>
      </c>
      <c r="AR65" s="4"/>
      <c r="AS65" s="8">
        <v>6.8768869826315707E-2</v>
      </c>
      <c r="AT65" s="8"/>
      <c r="AW65" s="8">
        <v>3.395959983788787E-3</v>
      </c>
      <c r="AX65" s="8"/>
      <c r="AY65" s="13">
        <v>2.4787080191838789E-3</v>
      </c>
      <c r="AZ65" s="4"/>
      <c r="BC65" s="4">
        <v>1.5294608274574517E-2</v>
      </c>
      <c r="BD65" s="4"/>
      <c r="BE65" s="4">
        <v>4.8536167692333751E-2</v>
      </c>
      <c r="BF65" s="2"/>
      <c r="BG65" s="4">
        <v>1.5805866754356135E-2</v>
      </c>
      <c r="BH65" s="4"/>
      <c r="BI65" s="4">
        <v>0.21421452101533228</v>
      </c>
      <c r="BJ65" s="4"/>
      <c r="BK65" s="41">
        <v>0</v>
      </c>
      <c r="BL65" s="41"/>
      <c r="BM65" s="4">
        <v>0.13684939230620874</v>
      </c>
      <c r="BN65" s="4"/>
      <c r="BO65" s="4">
        <v>0.28369915719925903</v>
      </c>
      <c r="BP65" s="4"/>
      <c r="BQ65" s="4">
        <v>1.473793816509031E-2</v>
      </c>
      <c r="BR65" s="4"/>
      <c r="BS65" s="2">
        <v>0.15791994646674506</v>
      </c>
      <c r="BT65" s="41"/>
      <c r="BU65" s="4">
        <v>0.28496655944815397</v>
      </c>
      <c r="BV65" s="4"/>
      <c r="BW65" s="4">
        <v>8.7209510560320325E-3</v>
      </c>
      <c r="BX65" s="4"/>
      <c r="BY65" s="4">
        <v>7.0443966755247434E-3</v>
      </c>
      <c r="BZ65" s="4"/>
      <c r="CA65" s="2">
        <v>0</v>
      </c>
      <c r="CB65" s="4"/>
      <c r="CC65" s="4">
        <v>1.7349612954454014E-3</v>
      </c>
      <c r="CD65" s="4"/>
      <c r="CE65" s="4">
        <v>1.6031172961484668</v>
      </c>
      <c r="CF65" s="4"/>
      <c r="CI65" s="4">
        <v>8.2567972450507225E-3</v>
      </c>
      <c r="CJ65" s="4"/>
      <c r="CK65" s="43">
        <v>0</v>
      </c>
      <c r="CL65" s="43"/>
      <c r="CM65" s="4">
        <v>4.0790883418444675E-3</v>
      </c>
      <c r="CN65" s="4"/>
      <c r="CO65" s="4">
        <v>0.12948766438551809</v>
      </c>
      <c r="CP65" s="4"/>
      <c r="CQ65" s="4">
        <v>0.87460848870494545</v>
      </c>
      <c r="CR65" s="4"/>
      <c r="CS65" s="4">
        <v>1.4509580547665157E-2</v>
      </c>
      <c r="CT65" s="4"/>
      <c r="CU65" s="4">
        <v>0.28190293436658764</v>
      </c>
      <c r="CV65" s="4"/>
      <c r="CW65" s="4">
        <v>0.36592151687603219</v>
      </c>
      <c r="CX65" s="4"/>
      <c r="CY65" s="4">
        <v>0.13621603471410385</v>
      </c>
      <c r="CZ65" s="4"/>
      <c r="DA65" s="4">
        <v>0.29081118807005363</v>
      </c>
      <c r="DB65" s="4"/>
      <c r="DC65" s="4">
        <v>8.2749630020426922E-3</v>
      </c>
      <c r="DD65" s="4"/>
      <c r="DE65" s="4">
        <v>0</v>
      </c>
      <c r="DF65" s="4"/>
      <c r="DG65" s="4">
        <v>8.6546442137114404E-3</v>
      </c>
      <c r="DH65" s="4"/>
      <c r="DI65" s="4">
        <v>0.15271881273046917</v>
      </c>
      <c r="DJ65" s="4"/>
      <c r="DK65" s="4">
        <v>1.382556420487846E-2</v>
      </c>
      <c r="DL65" s="4"/>
      <c r="DM65" s="4">
        <v>3.3837729467116627E-2</v>
      </c>
      <c r="DN65" s="4"/>
      <c r="DO65" s="4">
        <v>0.13823751541240339</v>
      </c>
      <c r="DP65" s="4"/>
      <c r="DQ65" s="4">
        <v>2.9981701270333591E-4</v>
      </c>
      <c r="DR65" s="4"/>
      <c r="DS65" s="4">
        <v>0.55549061118213627</v>
      </c>
      <c r="DT65" s="4"/>
      <c r="DU65" s="4">
        <v>3.4392864296320373E-2</v>
      </c>
      <c r="DV65" s="4"/>
      <c r="DW65" s="4">
        <v>0.13771137762142571</v>
      </c>
      <c r="DX65" s="4"/>
      <c r="DY65" s="4">
        <v>2.1993556227162189E-2</v>
      </c>
      <c r="DZ65" s="4"/>
      <c r="EA65" s="4">
        <v>1.2984107805208346E-2</v>
      </c>
      <c r="EB65" s="4"/>
      <c r="EC65" s="4">
        <v>1.6031172961484668</v>
      </c>
      <c r="ED65" s="4"/>
      <c r="EE65" s="4">
        <v>3.2970286861228005E-3</v>
      </c>
      <c r="EF65" s="4"/>
      <c r="EG65" s="4">
        <v>3.4681178885024411E-3</v>
      </c>
      <c r="EH65" s="4"/>
      <c r="EI65" s="4">
        <v>2.3797179940158217E-2</v>
      </c>
      <c r="EJ65" s="4"/>
      <c r="EK65" s="8">
        <v>4.0150149291496217E-3</v>
      </c>
      <c r="EL65" s="8"/>
      <c r="EM65" s="4">
        <v>2.2857157720674696E-2</v>
      </c>
      <c r="EN65" s="4"/>
      <c r="EO65" s="4">
        <v>6.6639614941615119E-2</v>
      </c>
      <c r="EP65" s="4"/>
      <c r="EQ65" s="4">
        <v>5.8587882596548577E-3</v>
      </c>
      <c r="ER65" s="4"/>
      <c r="ES65" s="4">
        <v>5.658394304736681E-3</v>
      </c>
      <c r="ET65" s="4"/>
      <c r="EW65" s="4">
        <v>8.6147930422284399E-2</v>
      </c>
      <c r="EX65" s="4"/>
      <c r="EY65" s="4">
        <v>5.4187815390085757E-3</v>
      </c>
      <c r="EZ65" s="4"/>
      <c r="FA65" s="4">
        <v>3.9005931381279599E-2</v>
      </c>
      <c r="FB65" s="4"/>
      <c r="FC65" s="4">
        <v>2.285113049351278E-2</v>
      </c>
      <c r="FD65" s="4"/>
      <c r="FE65" s="4">
        <v>4.4202300525735282E-2</v>
      </c>
      <c r="FF65" s="4"/>
      <c r="FG65" s="4">
        <v>1.9965058041540393E-2</v>
      </c>
      <c r="FH65" s="4"/>
      <c r="FI65" s="4">
        <v>0</v>
      </c>
      <c r="FJ65" s="4"/>
      <c r="FK65" s="4">
        <v>7.9873894187667979E-2</v>
      </c>
      <c r="FL65" s="4"/>
      <c r="FM65" s="41">
        <v>0</v>
      </c>
      <c r="FN65" s="41"/>
      <c r="FO65" s="4">
        <v>3.1377332290431927E-4</v>
      </c>
      <c r="FP65" s="4"/>
      <c r="FQ65" s="4">
        <v>3.9076079340141581E-2</v>
      </c>
      <c r="FR65" s="4"/>
      <c r="FS65" s="4">
        <v>0.31006004231307505</v>
      </c>
      <c r="FT65" s="4"/>
      <c r="FU65" s="4">
        <v>6.347072411519819E-2</v>
      </c>
      <c r="FV65" s="4"/>
      <c r="FW65" s="4"/>
      <c r="FX65" s="4"/>
      <c r="FY65" s="4">
        <v>0.93954541138547798</v>
      </c>
      <c r="FZ65" s="4"/>
      <c r="GA65" s="4">
        <v>6.4036247260462781E-2</v>
      </c>
      <c r="GB65" s="4"/>
      <c r="GC65" s="4">
        <v>0.79820002066694873</v>
      </c>
      <c r="GD65" s="4"/>
      <c r="GE65" s="4">
        <v>1.4363971389409929</v>
      </c>
      <c r="GF65" s="4"/>
      <c r="GG65" s="4">
        <v>0.5895896170193361</v>
      </c>
      <c r="GH65" s="4"/>
      <c r="GM65" s="4">
        <v>0.40650655753035475</v>
      </c>
      <c r="GN65" s="4"/>
      <c r="GS65" s="41">
        <v>0.24268538315214591</v>
      </c>
      <c r="GT65" s="41"/>
      <c r="GU65" s="41">
        <v>2.9414574055077521E-3</v>
      </c>
      <c r="GV65" s="41"/>
    </row>
    <row r="66" spans="1:204" s="19" customFormat="1" ht="15">
      <c r="A66" s="39"/>
      <c r="B66" s="18" t="s">
        <v>72</v>
      </c>
      <c r="C66" s="2">
        <v>6.7187345706212404E-2</v>
      </c>
      <c r="D66" s="2">
        <f>AVERAGE(C67:C68)</f>
        <v>3.7796268839593854E-2</v>
      </c>
      <c r="E66" s="4">
        <v>0.11414544212556639</v>
      </c>
      <c r="F66" s="4">
        <v>0.28808249959556143</v>
      </c>
      <c r="G66" s="4">
        <v>1.0263508934985961</v>
      </c>
      <c r="H66" s="8">
        <v>1.0697089144852712</v>
      </c>
      <c r="I66" s="9">
        <v>1.427868144780851</v>
      </c>
      <c r="J66" s="9">
        <v>1.545223104123399</v>
      </c>
      <c r="K66" s="4">
        <v>0.20142124976276918</v>
      </c>
      <c r="L66" s="4">
        <v>0.20796981883579402</v>
      </c>
      <c r="M66" s="4">
        <v>0.93375003079445307</v>
      </c>
      <c r="N66" s="2">
        <v>1.1187735045063112</v>
      </c>
      <c r="O66" s="5">
        <v>0.10319194302607271</v>
      </c>
      <c r="P66" s="4">
        <v>0.10319194302607271</v>
      </c>
      <c r="Q66" s="4">
        <v>0.99102013915327414</v>
      </c>
      <c r="R66" s="2">
        <v>0.97198508724423782</v>
      </c>
      <c r="S66" s="4">
        <v>0.73952886227834747</v>
      </c>
      <c r="T66" s="4">
        <v>0.89372005691698619</v>
      </c>
      <c r="U66" s="4">
        <v>1.2471759697450938E-3</v>
      </c>
      <c r="V66" s="4">
        <v>1.3537974436769568E-3</v>
      </c>
      <c r="W66" s="41">
        <v>2.0815507904258319</v>
      </c>
      <c r="X66" s="41">
        <v>0.28845787653479088</v>
      </c>
      <c r="AA66" s="5">
        <v>0.90386976719149648</v>
      </c>
      <c r="AB66" s="4">
        <v>1.7684269955552203</v>
      </c>
      <c r="AC66" s="41">
        <v>0.17234796467741761</v>
      </c>
      <c r="AD66" s="41">
        <v>9.1233880419042845E-2</v>
      </c>
      <c r="AE66" s="4">
        <v>1.2872559000637264E-4</v>
      </c>
      <c r="AF66" s="2">
        <v>3.9578024260949199E-4</v>
      </c>
      <c r="AG66" s="4">
        <v>1.2628391606535081</v>
      </c>
      <c r="AH66" s="4">
        <v>1.3122923664199071</v>
      </c>
      <c r="AI66" s="4">
        <v>4.9390067131139269E-2</v>
      </c>
      <c r="AJ66" s="4">
        <v>6.3783828620309416E-2</v>
      </c>
      <c r="AK66" s="4">
        <v>0.26204353255127844</v>
      </c>
      <c r="AL66" s="4">
        <v>0.26204353255127844</v>
      </c>
      <c r="AM66" s="4">
        <v>6.4928838201217766E-3</v>
      </c>
      <c r="AN66" s="4">
        <v>6.7862023022926916E-3</v>
      </c>
      <c r="AO66" s="4">
        <v>1.0902619479604023</v>
      </c>
      <c r="AP66" s="4">
        <v>0.91672427471735585</v>
      </c>
      <c r="AQ66" s="4">
        <v>0.18592738507654968</v>
      </c>
      <c r="AR66" s="4">
        <v>0.19378738663436015</v>
      </c>
      <c r="AS66" s="8">
        <v>0.17604633618490975</v>
      </c>
      <c r="AT66" s="8">
        <v>0.27433192972776194</v>
      </c>
      <c r="AW66" s="8">
        <v>2.0691917686948309</v>
      </c>
      <c r="AX66" s="8">
        <v>1.6274503723697444</v>
      </c>
      <c r="AY66" s="4">
        <v>0.13593760196134294</v>
      </c>
      <c r="AZ66" s="4">
        <v>0.52020283342285889</v>
      </c>
      <c r="BC66" s="4">
        <v>0.12222157915303765</v>
      </c>
      <c r="BD66" s="4">
        <v>0.12279057654029546</v>
      </c>
      <c r="BE66" s="4">
        <v>0.33665905470731605</v>
      </c>
      <c r="BF66" s="2">
        <v>0.39909416646487123</v>
      </c>
      <c r="BG66" s="4">
        <v>0.76347583894856974</v>
      </c>
      <c r="BH66" s="4">
        <v>0.7003735295811544</v>
      </c>
      <c r="BI66" s="4">
        <v>1.7501574225033867</v>
      </c>
      <c r="BJ66" s="4">
        <v>1.7633667313735566</v>
      </c>
      <c r="BK66" s="41">
        <v>2.1669756654561908E-3</v>
      </c>
      <c r="BL66" s="41">
        <v>1.5822551594468367E-3</v>
      </c>
      <c r="BM66" s="4">
        <v>0.24329396864927139</v>
      </c>
      <c r="BN66" s="4">
        <v>0.44800240719569279</v>
      </c>
      <c r="BO66" s="4">
        <v>0.25505191748608658</v>
      </c>
      <c r="BP66" s="4">
        <v>0.62930257401284617</v>
      </c>
      <c r="BQ66" s="4">
        <v>0.70952836296823596</v>
      </c>
      <c r="BR66" s="4">
        <v>0.78453513911154305</v>
      </c>
      <c r="BS66" s="2">
        <v>8.7137194184487954E-2</v>
      </c>
      <c r="BT66" s="41">
        <v>7.170007011302329E-2</v>
      </c>
      <c r="BU66" s="4">
        <v>1.5572489322247787</v>
      </c>
      <c r="BV66" s="4">
        <v>1.4703200286471809</v>
      </c>
      <c r="BW66" s="4">
        <v>0.44702409988143382</v>
      </c>
      <c r="BX66" s="4">
        <v>0.44650421123626388</v>
      </c>
      <c r="BY66" s="4">
        <v>1.4395139967238921</v>
      </c>
      <c r="BZ66" s="4">
        <v>1.1464223144808814</v>
      </c>
      <c r="CA66" s="2">
        <v>0.42450124593551902</v>
      </c>
      <c r="CB66" s="4">
        <v>0.60688334762960372</v>
      </c>
      <c r="CC66" s="4">
        <v>1.2866261590547113E-5</v>
      </c>
      <c r="CD66" s="4">
        <v>5.7587710985075748E-5</v>
      </c>
      <c r="CE66" s="13">
        <v>0.15891721516842386</v>
      </c>
      <c r="CF66" s="4">
        <v>0.16932909331991772</v>
      </c>
      <c r="CI66" s="4">
        <v>3.7282680583176457E-2</v>
      </c>
      <c r="CJ66" s="4">
        <v>0.14896335278557044</v>
      </c>
      <c r="CK66" s="43">
        <v>0</v>
      </c>
      <c r="CL66" s="43">
        <v>0</v>
      </c>
      <c r="CM66" s="4">
        <v>1.4629134489251723E-2</v>
      </c>
      <c r="CN66" s="4">
        <v>1.2594680920738474E-2</v>
      </c>
      <c r="CO66" s="4">
        <v>2.6461999570398919E-3</v>
      </c>
      <c r="CP66" s="4">
        <v>3.208687985525021E-3</v>
      </c>
      <c r="CQ66" s="4">
        <v>9.4913917112789167E-2</v>
      </c>
      <c r="CR66" s="4">
        <v>9.4913917112789167E-2</v>
      </c>
      <c r="CS66" s="4">
        <v>6.2603708183647883E-2</v>
      </c>
      <c r="CT66" s="4">
        <v>0.23818007286631399</v>
      </c>
      <c r="CU66" s="4">
        <v>6.4928838201218399E-3</v>
      </c>
      <c r="CV66" s="4">
        <v>6.7862023022928451E-3</v>
      </c>
      <c r="CW66" s="4">
        <v>0.51173493146158566</v>
      </c>
      <c r="CX66" s="4">
        <v>0.59766135042172985</v>
      </c>
      <c r="CY66" s="4">
        <v>1.278639495581849</v>
      </c>
      <c r="CZ66" s="4">
        <v>1.5073770960182993</v>
      </c>
      <c r="DA66" s="4">
        <v>6.8117626172342913E-3</v>
      </c>
      <c r="DB66" s="4">
        <v>3.5949436175703522E-3</v>
      </c>
      <c r="DC66" s="4">
        <v>1.0816491252656335</v>
      </c>
      <c r="DD66" s="4">
        <v>0.91457105165347408</v>
      </c>
      <c r="DE66" s="4">
        <v>1.1331190246830112E-2</v>
      </c>
      <c r="DF66" s="4">
        <v>1.1331190246830112E-2</v>
      </c>
      <c r="DG66" s="4">
        <v>0.78107858634597083</v>
      </c>
      <c r="DH66" s="4">
        <v>1.3557805442461248</v>
      </c>
      <c r="DI66" s="4">
        <v>0.18557927796228221</v>
      </c>
      <c r="DJ66" s="4">
        <v>0.37123768347261321</v>
      </c>
      <c r="DK66" s="4">
        <v>0.46311406327905102</v>
      </c>
      <c r="DL66" s="4">
        <v>1.1646840356920809</v>
      </c>
      <c r="DM66" s="4">
        <v>0.17023898569015963</v>
      </c>
      <c r="DN66" s="4">
        <v>0.20540738134596462</v>
      </c>
      <c r="DO66" s="4">
        <v>2.7929417904447099E-3</v>
      </c>
      <c r="DP66" s="4">
        <v>5.4854990882767067E-3</v>
      </c>
      <c r="DQ66" s="4">
        <v>0.1264023470212669</v>
      </c>
      <c r="DR66" s="4">
        <v>0.47831301752650524</v>
      </c>
      <c r="DS66" s="4">
        <v>0</v>
      </c>
      <c r="DT66" s="4">
        <v>1.2279034225642887E-2</v>
      </c>
      <c r="DU66" s="4">
        <v>0.96380579838771563</v>
      </c>
      <c r="DV66" s="4">
        <v>1.0128951604100038</v>
      </c>
      <c r="DW66" s="4">
        <v>1.6001697340521121E-3</v>
      </c>
      <c r="DX66" s="4">
        <v>1.3737416234799854E-2</v>
      </c>
      <c r="DY66" s="4">
        <v>1.3095917062994598</v>
      </c>
      <c r="DZ66" s="4">
        <v>1.7580884082984216</v>
      </c>
      <c r="EA66" s="4">
        <v>0.23530632604387228</v>
      </c>
      <c r="EB66" s="4">
        <v>0.930373695661741</v>
      </c>
      <c r="EC66" s="4">
        <v>3.1632794993845553E-2</v>
      </c>
      <c r="ED66" s="4">
        <v>3.1632794993845553E-2</v>
      </c>
      <c r="EE66" s="4">
        <v>0.44351538358865505</v>
      </c>
      <c r="EF66" s="4">
        <v>0.57927156307356631</v>
      </c>
      <c r="EG66" s="4">
        <v>0.30455992172881108</v>
      </c>
      <c r="EH66" s="4">
        <v>0.40072208598912834</v>
      </c>
      <c r="EI66" s="4">
        <v>0.71169080133712326</v>
      </c>
      <c r="EJ66" s="4">
        <v>1.0316207202983005</v>
      </c>
      <c r="EK66" s="8">
        <v>8.9310708328126163E-4</v>
      </c>
      <c r="EL66" s="8">
        <v>3.1473571557823535E-3</v>
      </c>
      <c r="EM66" s="4">
        <v>0.5531131505986594</v>
      </c>
      <c r="EN66" s="4">
        <v>0.92490863262655587</v>
      </c>
      <c r="EO66" s="4">
        <v>0.262628746407508</v>
      </c>
      <c r="EP66" s="4">
        <v>0.2720722040324498</v>
      </c>
      <c r="EQ66" s="4">
        <v>0.68989071814189884</v>
      </c>
      <c r="ER66" s="4">
        <v>0.98452894555772252</v>
      </c>
      <c r="ES66" s="4">
        <v>0</v>
      </c>
      <c r="ET66" s="4">
        <v>6.5757544476566384E-4</v>
      </c>
      <c r="EW66" s="4">
        <v>7.436752032185831E-2</v>
      </c>
      <c r="EX66" s="4">
        <v>7.0760992387884414E-2</v>
      </c>
      <c r="EY66" s="4">
        <v>1.5041136529621193</v>
      </c>
      <c r="EZ66" s="4">
        <v>1.3845413472238977</v>
      </c>
      <c r="FA66" s="4">
        <v>0</v>
      </c>
      <c r="FB66" s="4">
        <v>0</v>
      </c>
      <c r="FC66" s="4">
        <v>0.20002260458960372</v>
      </c>
      <c r="FD66" s="4">
        <v>0.4113401051573306</v>
      </c>
      <c r="FE66" s="4">
        <v>0.64710097274100864</v>
      </c>
      <c r="FF66" s="4">
        <v>0.67741777018086624</v>
      </c>
      <c r="FG66" s="4">
        <v>8.8392400897339782E-2</v>
      </c>
      <c r="FH66" s="4">
        <v>0.13232426256547153</v>
      </c>
      <c r="FI66" s="4">
        <v>0.40575768865311101</v>
      </c>
      <c r="FJ66" s="4">
        <v>0.420822325911754</v>
      </c>
      <c r="FK66" s="4">
        <v>0.14768920338587746</v>
      </c>
      <c r="FL66" s="4">
        <v>8.8938622259846944E-2</v>
      </c>
      <c r="FM66" s="41">
        <v>0</v>
      </c>
      <c r="FN66" s="41">
        <v>0.23667504670825698</v>
      </c>
      <c r="FO66" s="4">
        <v>0.30411410872158617</v>
      </c>
      <c r="FP66" s="4">
        <v>0.32291915602557036</v>
      </c>
      <c r="FQ66" s="4">
        <v>0.29282217793652987</v>
      </c>
      <c r="FR66" s="4">
        <v>0.17037073552085319</v>
      </c>
      <c r="FS66" s="4">
        <v>0.45071228186709128</v>
      </c>
      <c r="FT66" s="4">
        <v>0.57517730094823083</v>
      </c>
      <c r="FU66" s="4">
        <v>8.4975868848790659E-2</v>
      </c>
      <c r="FV66" s="4">
        <v>8.3682284945288551E-2</v>
      </c>
      <c r="FW66" s="4"/>
      <c r="FX66" s="4"/>
      <c r="FY66" s="4">
        <v>0.35739084511157548</v>
      </c>
      <c r="FZ66" s="4">
        <v>0.38419551921078821</v>
      </c>
      <c r="GA66" s="4">
        <v>2.1000614400260145E-2</v>
      </c>
      <c r="GB66" s="4">
        <v>0.14434531922035873</v>
      </c>
      <c r="GC66" s="4">
        <v>0.2635383918828767</v>
      </c>
      <c r="GD66" s="4">
        <v>0.62186731783380222</v>
      </c>
      <c r="GE66" s="4">
        <v>1.5663441624534386E-2</v>
      </c>
      <c r="GF66" s="4">
        <v>1.5827927314743719E-2</v>
      </c>
      <c r="GG66" s="4">
        <v>1.3542735474081679E-2</v>
      </c>
      <c r="GH66" s="4">
        <v>8.8194720784891007E-3</v>
      </c>
      <c r="GM66" s="4">
        <v>7.7257565619711907E-2</v>
      </c>
      <c r="GN66" s="4">
        <v>6.4662530577166907E-2</v>
      </c>
      <c r="GS66" s="41">
        <v>3.2982486610216938E-2</v>
      </c>
      <c r="GT66" s="41">
        <v>8.0509892279472001E-2</v>
      </c>
      <c r="GU66" s="41">
        <v>4.1134955978191889E-2</v>
      </c>
      <c r="GV66" s="41">
        <v>1.0132053737666808E-2</v>
      </c>
    </row>
    <row r="67" spans="1:204" s="19" customFormat="1" ht="15">
      <c r="A67" s="39"/>
      <c r="B67" s="18" t="s">
        <v>73</v>
      </c>
      <c r="C67" s="2">
        <v>3.9492851771010321E-2</v>
      </c>
      <c r="D67" s="2"/>
      <c r="E67" s="4">
        <v>0.3189243542891651</v>
      </c>
      <c r="F67" s="4"/>
      <c r="G67" s="4">
        <v>1.099642065272761</v>
      </c>
      <c r="H67" s="8"/>
      <c r="I67" s="9">
        <v>1.7940868761391788</v>
      </c>
      <c r="J67" s="9"/>
      <c r="K67" s="4">
        <v>0.2533877434087155</v>
      </c>
      <c r="L67" s="4"/>
      <c r="M67" s="4">
        <v>1.3000075520687866</v>
      </c>
      <c r="N67" s="2"/>
      <c r="O67" s="5">
        <v>0.46045922863264671</v>
      </c>
      <c r="P67" s="4"/>
      <c r="Q67" s="4">
        <v>1.0620395917864165</v>
      </c>
      <c r="R67" s="2"/>
      <c r="S67" s="4">
        <v>0.95759726623114227</v>
      </c>
      <c r="T67" s="4"/>
      <c r="U67" s="4">
        <v>9.4820513934168503E-4</v>
      </c>
      <c r="V67" s="4"/>
      <c r="W67" s="41">
        <v>0.28845787653479088</v>
      </c>
      <c r="X67" s="41"/>
      <c r="AA67" s="4">
        <v>1.6307488319885286</v>
      </c>
      <c r="AB67" s="4"/>
      <c r="AC67" s="41">
        <v>0.10067416611895408</v>
      </c>
      <c r="AD67" s="41"/>
      <c r="AE67" s="4">
        <v>4.331865732483957E-4</v>
      </c>
      <c r="AF67" s="2"/>
      <c r="AG67" s="4">
        <v>1.351936619574309</v>
      </c>
      <c r="AH67" s="4"/>
      <c r="AI67" s="4">
        <v>7.8531400618989111E-2</v>
      </c>
      <c r="AJ67" s="4"/>
      <c r="AK67" s="4">
        <v>0</v>
      </c>
      <c r="AL67" s="4"/>
      <c r="AM67" s="4">
        <v>2.638989273835087E-3</v>
      </c>
      <c r="AN67" s="4"/>
      <c r="AO67" s="4">
        <v>1.0384123373815652</v>
      </c>
      <c r="AP67" s="4"/>
      <c r="AQ67" s="4">
        <v>0.20164738819217062</v>
      </c>
      <c r="AR67" s="4"/>
      <c r="AS67" s="8">
        <v>0.30725341982021587</v>
      </c>
      <c r="AT67" s="8"/>
      <c r="AW67" s="8">
        <v>1.7805371103858849</v>
      </c>
      <c r="AX67" s="8"/>
      <c r="AY67" s="4">
        <v>0.54537239760659639</v>
      </c>
      <c r="AZ67" s="4"/>
      <c r="BC67" s="4">
        <v>0.12335957392755326</v>
      </c>
      <c r="BD67" s="4"/>
      <c r="BE67" s="4">
        <v>0.49370068926254057</v>
      </c>
      <c r="BF67" s="2"/>
      <c r="BG67" s="4">
        <v>0.63727122021373905</v>
      </c>
      <c r="BH67" s="4"/>
      <c r="BI67" s="4">
        <v>2.1107408039379729</v>
      </c>
      <c r="BJ67" s="4"/>
      <c r="BK67" s="41">
        <v>0</v>
      </c>
      <c r="BL67" s="41"/>
      <c r="BM67" s="4">
        <v>0.4746259790942125</v>
      </c>
      <c r="BN67" s="4"/>
      <c r="BO67" s="4">
        <v>0.84196240343103379</v>
      </c>
      <c r="BP67" s="4"/>
      <c r="BQ67" s="4">
        <v>0.86557402074802636</v>
      </c>
      <c r="BR67" s="4"/>
      <c r="BS67" s="2">
        <v>0.18716436463104</v>
      </c>
      <c r="BT67" s="41"/>
      <c r="BU67" s="4">
        <v>1.3597123427209632</v>
      </c>
      <c r="BV67" s="4"/>
      <c r="BW67" s="4">
        <v>0.48648215372580678</v>
      </c>
      <c r="BX67" s="4"/>
      <c r="BY67" s="4">
        <v>0.77291108140001952</v>
      </c>
      <c r="BZ67" s="4"/>
      <c r="CA67" s="2">
        <v>0.75776990815746781</v>
      </c>
      <c r="CB67" s="4"/>
      <c r="CC67" s="4">
        <v>1.5815340800118494E-4</v>
      </c>
      <c r="CD67" s="4"/>
      <c r="CE67" s="13">
        <v>0.13134410997423457</v>
      </c>
      <c r="CF67" s="4"/>
      <c r="CI67" s="4">
        <v>0.11586054333529647</v>
      </c>
      <c r="CJ67" s="4"/>
      <c r="CK67" s="43">
        <v>0</v>
      </c>
      <c r="CL67" s="43"/>
      <c r="CM67" s="4">
        <v>2.6401041869846428E-2</v>
      </c>
      <c r="CN67" s="4"/>
      <c r="CO67" s="4">
        <v>8.5640287586164696E-3</v>
      </c>
      <c r="CP67" s="4"/>
      <c r="CQ67" s="4">
        <v>1.283521534693423</v>
      </c>
      <c r="CR67" s="4"/>
      <c r="CS67" s="4">
        <v>0.28899711158416924</v>
      </c>
      <c r="CT67" s="4"/>
      <c r="CU67" s="4">
        <v>2.638989273835139E-3</v>
      </c>
      <c r="CV67" s="4"/>
      <c r="CW67" s="4">
        <v>0.68582098087024634</v>
      </c>
      <c r="CX67" s="4"/>
      <c r="CY67" s="4">
        <v>1.5592855667944208</v>
      </c>
      <c r="CZ67" s="4"/>
      <c r="DA67" s="4">
        <v>3.7812461790641318E-4</v>
      </c>
      <c r="DB67" s="4"/>
      <c r="DC67" s="4">
        <v>0.70352903835246705</v>
      </c>
      <c r="DD67" s="4"/>
      <c r="DE67" s="4">
        <v>4.8867724671889184E-2</v>
      </c>
      <c r="DF67" s="4"/>
      <c r="DG67" s="4">
        <v>1.9553076170244803</v>
      </c>
      <c r="DH67" s="4"/>
      <c r="DI67" s="4">
        <v>0.41852589953586228</v>
      </c>
      <c r="DJ67" s="4"/>
      <c r="DK67" s="4">
        <v>1.2515333126188559</v>
      </c>
      <c r="DL67" s="4"/>
      <c r="DM67" s="4">
        <v>0.2027379402504717</v>
      </c>
      <c r="DN67" s="4"/>
      <c r="DO67" s="4">
        <v>4.8573344152388672E-3</v>
      </c>
      <c r="DP67" s="4"/>
      <c r="DQ67" s="4">
        <v>0.53015405568221119</v>
      </c>
      <c r="DR67" s="4"/>
      <c r="DS67" s="4">
        <v>4.2021803408945979E-3</v>
      </c>
      <c r="DT67" s="4"/>
      <c r="DU67" s="4">
        <v>1.0619845224322921</v>
      </c>
      <c r="DV67" s="4"/>
      <c r="DW67" s="4">
        <v>3.3745959737784478E-2</v>
      </c>
      <c r="DX67" s="4"/>
      <c r="DY67" s="4">
        <v>1.8353727580242196</v>
      </c>
      <c r="DZ67" s="4"/>
      <c r="EA67" s="4">
        <v>1.1912223209281592</v>
      </c>
      <c r="EB67" s="4"/>
      <c r="EC67" s="4">
        <v>1.1540742327437717E-2</v>
      </c>
      <c r="ED67" s="4"/>
      <c r="EE67" s="4">
        <v>0.64400821277717124</v>
      </c>
      <c r="EF67" s="4"/>
      <c r="EG67" s="4">
        <v>0.48479697789222864</v>
      </c>
      <c r="EH67" s="4"/>
      <c r="EI67" s="4">
        <v>1.0185517821855672</v>
      </c>
      <c r="EJ67" s="4"/>
      <c r="EK67" s="8">
        <v>2.0141705575352849E-3</v>
      </c>
      <c r="EL67" s="8"/>
      <c r="EM67" s="4">
        <v>1.006214558970137</v>
      </c>
      <c r="EN67" s="4"/>
      <c r="EO67" s="4">
        <v>0.54640008876804069</v>
      </c>
      <c r="EP67" s="4"/>
      <c r="EQ67" s="4">
        <v>1.2744202225001089</v>
      </c>
      <c r="ER67" s="4"/>
      <c r="ES67" s="4">
        <v>6.5757544476566384E-4</v>
      </c>
      <c r="ET67" s="4"/>
      <c r="EW67" s="4">
        <v>6.8177531564235103E-2</v>
      </c>
      <c r="EX67" s="4"/>
      <c r="EY67" s="4">
        <v>1.264969041485676</v>
      </c>
      <c r="EZ67" s="4"/>
      <c r="FA67" s="4">
        <v>0</v>
      </c>
      <c r="FB67" s="4"/>
      <c r="FC67" s="4">
        <v>0.34992480596394093</v>
      </c>
      <c r="FD67" s="4"/>
      <c r="FE67" s="4">
        <v>0.82928279844781849</v>
      </c>
      <c r="FF67" s="4"/>
      <c r="FG67" s="4">
        <v>3.5607098115618838E-2</v>
      </c>
      <c r="FH67" s="4"/>
      <c r="FI67" s="4">
        <v>0.51631825319594371</v>
      </c>
      <c r="FJ67" s="4"/>
      <c r="FK67" s="4">
        <v>9.6197675555457732E-2</v>
      </c>
      <c r="FL67" s="4"/>
      <c r="FM67" s="41">
        <v>4.4902494172529291E-2</v>
      </c>
      <c r="FN67" s="41"/>
      <c r="FO67" s="4">
        <v>0.36523152547959109</v>
      </c>
      <c r="FP67" s="4"/>
      <c r="FQ67" s="4">
        <v>0.15439204821159272</v>
      </c>
      <c r="FR67" s="4"/>
      <c r="FS67" s="4">
        <v>0.70088345838451804</v>
      </c>
      <c r="FT67" s="4"/>
      <c r="FU67" s="4">
        <v>9.03821073561977E-2</v>
      </c>
      <c r="FV67" s="4"/>
      <c r="FW67" s="4"/>
      <c r="FX67" s="4"/>
      <c r="FY67" s="4">
        <v>0.24676622358071726</v>
      </c>
      <c r="FZ67" s="4"/>
      <c r="GA67" s="4">
        <v>0.51269708717578122</v>
      </c>
      <c r="GB67" s="4"/>
      <c r="GC67" s="4">
        <v>0.62751268673183813</v>
      </c>
      <c r="GD67" s="4"/>
      <c r="GE67" s="4">
        <v>1.5992413004953052E-2</v>
      </c>
      <c r="GF67" s="4"/>
      <c r="GG67" s="4">
        <v>8.4858082699621126E-3</v>
      </c>
      <c r="GH67" s="4"/>
      <c r="GM67" s="4">
        <v>6.518463678378271E-2</v>
      </c>
      <c r="GN67" s="4"/>
      <c r="GS67" s="41">
        <v>0</v>
      </c>
      <c r="GT67" s="41"/>
      <c r="GU67" s="41">
        <v>9.0222268044417835E-3</v>
      </c>
      <c r="GV67" s="41"/>
    </row>
    <row r="68" spans="1:204" s="19" customFormat="1" ht="15">
      <c r="A68" s="39"/>
      <c r="B68" s="18" t="s">
        <v>74</v>
      </c>
      <c r="C68" s="2">
        <v>3.6099685908177387E-2</v>
      </c>
      <c r="D68" s="2"/>
      <c r="E68" s="4">
        <v>0.2572406449019578</v>
      </c>
      <c r="F68" s="4"/>
      <c r="G68" s="4">
        <v>1.0831337846844564</v>
      </c>
      <c r="H68" s="8"/>
      <c r="I68" s="9">
        <v>1.4137142914501677</v>
      </c>
      <c r="J68" s="9"/>
      <c r="K68" s="4">
        <v>0.16910046333589732</v>
      </c>
      <c r="L68" s="4"/>
      <c r="M68" s="4">
        <v>1.1225629306556937</v>
      </c>
      <c r="N68" s="2"/>
      <c r="O68" s="5">
        <v>1.5866469367628436E-2</v>
      </c>
      <c r="P68" s="4"/>
      <c r="Q68" s="4">
        <v>0.86289553079302284</v>
      </c>
      <c r="R68" s="2"/>
      <c r="S68" s="4">
        <v>0.98403404224146862</v>
      </c>
      <c r="T68" s="4"/>
      <c r="U68" s="4">
        <v>1.4604189176088199E-3</v>
      </c>
      <c r="V68" s="4"/>
      <c r="W68" s="41">
        <v>2.0815507904258319</v>
      </c>
      <c r="X68" s="41"/>
      <c r="AA68" s="4">
        <v>1.906105159121912</v>
      </c>
      <c r="AB68" s="4"/>
      <c r="AC68" s="41">
        <v>8.1793594719131613E-2</v>
      </c>
      <c r="AD68" s="41"/>
      <c r="AE68" s="4">
        <v>3.5837391197058829E-4</v>
      </c>
      <c r="AF68" s="2"/>
      <c r="AG68" s="4">
        <v>1.3221013190319038</v>
      </c>
      <c r="AH68" s="4"/>
      <c r="AI68" s="4">
        <v>6.343001811079986E-2</v>
      </c>
      <c r="AJ68" s="4"/>
      <c r="AK68" s="4">
        <v>0</v>
      </c>
      <c r="AL68" s="4"/>
      <c r="AM68" s="4">
        <v>7.0795207844636067E-3</v>
      </c>
      <c r="AN68" s="4"/>
      <c r="AO68" s="4">
        <v>0.62149853881009987</v>
      </c>
      <c r="AP68" s="4"/>
      <c r="AQ68" s="5">
        <v>4.9497185842098425E-2</v>
      </c>
      <c r="AR68" s="4"/>
      <c r="AS68" s="8">
        <v>0.33969603317816005</v>
      </c>
      <c r="AT68" s="8"/>
      <c r="AW68" s="8">
        <v>1.0326222380285177</v>
      </c>
      <c r="AX68" s="8"/>
      <c r="AY68" s="4">
        <v>0.49503326923912139</v>
      </c>
      <c r="AZ68" s="4"/>
      <c r="BC68" s="4">
        <v>5.519849911577196E-3</v>
      </c>
      <c r="BD68" s="4"/>
      <c r="BE68" s="4">
        <v>0.36692275542475689</v>
      </c>
      <c r="BF68" s="2"/>
      <c r="BG68" s="4">
        <v>0.28792564998460424</v>
      </c>
      <c r="BH68" s="4"/>
      <c r="BI68" s="4">
        <v>1.4292019676793102</v>
      </c>
      <c r="BJ68" s="4"/>
      <c r="BK68" s="41">
        <v>9.9753465343748252E-4</v>
      </c>
      <c r="BL68" s="41"/>
      <c r="BM68" s="4">
        <v>0.42137883529717307</v>
      </c>
      <c r="BN68" s="4"/>
      <c r="BO68" s="4">
        <v>0.79089340112141826</v>
      </c>
      <c r="BP68" s="4"/>
      <c r="BQ68" s="4">
        <v>0.77850303361836659</v>
      </c>
      <c r="BR68" s="4"/>
      <c r="BS68" s="2">
        <v>5.6262946041558626E-2</v>
      </c>
      <c r="BT68" s="41"/>
      <c r="BU68" s="4">
        <v>1.4939988109958009</v>
      </c>
      <c r="BV68" s="4"/>
      <c r="BW68" s="4">
        <v>0.40600638010155121</v>
      </c>
      <c r="BX68" s="4"/>
      <c r="BY68" s="4">
        <v>1.2268418653187325</v>
      </c>
      <c r="BZ68" s="4"/>
      <c r="CA68" s="2">
        <v>0.63837888879582438</v>
      </c>
      <c r="CB68" s="4"/>
      <c r="CC68" s="4">
        <v>1.7434633634951931E-6</v>
      </c>
      <c r="CD68" s="4"/>
      <c r="CE68" s="13">
        <v>0.21772595481709461</v>
      </c>
      <c r="CF68" s="4"/>
      <c r="CI68" s="4">
        <v>0.18206616223584443</v>
      </c>
      <c r="CJ68" s="4"/>
      <c r="CK68" s="43">
        <v>0</v>
      </c>
      <c r="CL68" s="43"/>
      <c r="CM68" s="4">
        <v>1.0560227352225225E-2</v>
      </c>
      <c r="CN68" s="4"/>
      <c r="CO68" s="4">
        <v>3.77117601401015E-3</v>
      </c>
      <c r="CP68" s="4"/>
      <c r="CQ68" s="4">
        <v>2.6799735313413245E-2</v>
      </c>
      <c r="CR68" s="4"/>
      <c r="CS68" s="4">
        <v>0.1873630341484587</v>
      </c>
      <c r="CT68" s="4"/>
      <c r="CU68" s="4">
        <v>7.0795207844638504E-3</v>
      </c>
      <c r="CV68" s="4"/>
      <c r="CW68" s="4">
        <v>0.59542813893335755</v>
      </c>
      <c r="CX68" s="4"/>
      <c r="CY68" s="4">
        <v>1.6842062256786283</v>
      </c>
      <c r="CZ68" s="4"/>
      <c r="DA68" s="4">
        <v>0</v>
      </c>
      <c r="DB68" s="4"/>
      <c r="DC68" s="4">
        <v>0.95853499134232167</v>
      </c>
      <c r="DD68" s="4"/>
      <c r="DE68" s="4">
        <v>5.2445817640128824E-3</v>
      </c>
      <c r="DF68" s="4"/>
      <c r="DG68" s="4">
        <v>1.3309554293679233</v>
      </c>
      <c r="DH68" s="4"/>
      <c r="DI68" s="4">
        <v>0.32394946740936414</v>
      </c>
      <c r="DJ68" s="4"/>
      <c r="DK68" s="4">
        <v>1.0778347587653059</v>
      </c>
      <c r="DL68" s="4"/>
      <c r="DM68" s="4">
        <v>0.24324521809726246</v>
      </c>
      <c r="DN68" s="4"/>
      <c r="DO68" s="4">
        <v>6.1136637613145462E-3</v>
      </c>
      <c r="DP68" s="4"/>
      <c r="DQ68" s="4">
        <v>0.42647197937079928</v>
      </c>
      <c r="DR68" s="4"/>
      <c r="DS68" s="4">
        <v>2.0355888110391178E-2</v>
      </c>
      <c r="DT68" s="4"/>
      <c r="DU68" s="4">
        <v>0.56823202131805539</v>
      </c>
      <c r="DV68" s="4"/>
      <c r="DW68" s="4">
        <v>5.866119232562971E-3</v>
      </c>
      <c r="DX68" s="4"/>
      <c r="DY68" s="4">
        <v>2.1293007605715859</v>
      </c>
      <c r="DZ68" s="4"/>
      <c r="EA68" s="4">
        <v>0.66952507039532272</v>
      </c>
      <c r="EB68" s="4"/>
      <c r="EC68" s="4">
        <v>5.6315478742357587E-2</v>
      </c>
      <c r="ED68" s="4"/>
      <c r="EE68" s="4">
        <v>0.65029109285487274</v>
      </c>
      <c r="EF68" s="4"/>
      <c r="EG68" s="4">
        <v>0.4128093583463453</v>
      </c>
      <c r="EH68" s="4"/>
      <c r="EI68" s="4">
        <v>1.3646195773722112</v>
      </c>
      <c r="EJ68" s="4"/>
      <c r="EK68" s="8">
        <v>6.5347938265305147E-3</v>
      </c>
      <c r="EL68" s="8"/>
      <c r="EM68" s="4">
        <v>0.84360270628297473</v>
      </c>
      <c r="EN68" s="4"/>
      <c r="EO68" s="4">
        <v>0.28151566165739161</v>
      </c>
      <c r="EP68" s="4"/>
      <c r="EQ68" s="4">
        <v>0.98927589603116028</v>
      </c>
      <c r="ER68" s="4"/>
      <c r="ES68" s="4">
        <v>0</v>
      </c>
      <c r="ET68" s="4"/>
      <c r="EW68" s="4">
        <v>6.9737925277559856E-2</v>
      </c>
      <c r="EX68" s="4"/>
      <c r="EY68" s="4">
        <v>0.57513845060196811</v>
      </c>
      <c r="EZ68" s="4"/>
      <c r="FA68" s="4">
        <v>0</v>
      </c>
      <c r="FB68" s="4"/>
      <c r="FC68" s="4">
        <v>0.47275540435072028</v>
      </c>
      <c r="FD68" s="4"/>
      <c r="FE68" s="4">
        <v>0.55586953935377115</v>
      </c>
      <c r="FF68" s="4"/>
      <c r="FG68" s="4">
        <v>0.17625612423360326</v>
      </c>
      <c r="FH68" s="4"/>
      <c r="FI68" s="4">
        <v>0.34039103588620728</v>
      </c>
      <c r="FJ68" s="4"/>
      <c r="FK68" s="4">
        <v>8.1679568964236171E-2</v>
      </c>
      <c r="FL68" s="4"/>
      <c r="FM68" s="41">
        <v>0.42844759924398468</v>
      </c>
      <c r="FN68" s="41"/>
      <c r="FO68" s="4">
        <v>0.29941183387553388</v>
      </c>
      <c r="FP68" s="4"/>
      <c r="FQ68" s="4">
        <v>0.18634942283011363</v>
      </c>
      <c r="FR68" s="4"/>
      <c r="FS68" s="4">
        <v>0.57393616259308322</v>
      </c>
      <c r="FT68" s="4"/>
      <c r="FU68" s="4">
        <v>7.5688878630877296E-2</v>
      </c>
      <c r="FV68" s="4"/>
      <c r="FW68" s="4"/>
      <c r="FX68" s="4"/>
      <c r="FY68" s="4">
        <v>0.54842948894007182</v>
      </c>
      <c r="FZ68" s="4"/>
      <c r="GA68" s="4">
        <v>0.14434531922035873</v>
      </c>
      <c r="GB68" s="4"/>
      <c r="GC68" s="4">
        <v>0.61622194893576632</v>
      </c>
      <c r="GD68" s="4"/>
      <c r="GE68" s="4">
        <v>5.5567838849078337E-2</v>
      </c>
      <c r="GF68" s="4"/>
      <c r="GG68" s="4">
        <v>4.4298724914235144E-3</v>
      </c>
      <c r="GH68" s="4"/>
      <c r="GM68" s="4">
        <v>5.1545389328006126E-2</v>
      </c>
      <c r="GN68" s="4"/>
      <c r="GS68" s="41">
        <v>0.12803729794872706</v>
      </c>
      <c r="GT68" s="41"/>
      <c r="GU68" s="41">
        <v>1.1241880670891833E-2</v>
      </c>
      <c r="GV68" s="41"/>
    </row>
    <row r="69" spans="1:204" s="19" customFormat="1" ht="15">
      <c r="A69" s="39"/>
      <c r="B69" s="18" t="s">
        <v>75</v>
      </c>
      <c r="C69" s="2">
        <v>2.0551276036306233E-2</v>
      </c>
      <c r="D69" s="2">
        <f>AVERAGE(C69:C71)</f>
        <v>1.4229755012529788E-2</v>
      </c>
      <c r="E69" s="4">
        <v>0.10230512118456844</v>
      </c>
      <c r="F69" s="4">
        <v>9.7448575657886102E-2</v>
      </c>
      <c r="G69" s="4">
        <v>1.3256508089436361</v>
      </c>
      <c r="H69" s="8">
        <v>1.411964014765247</v>
      </c>
      <c r="I69" s="9">
        <v>1.470867544158454</v>
      </c>
      <c r="J69" s="9">
        <v>1.7703970811438923</v>
      </c>
      <c r="K69" s="4">
        <v>0.43644809683388608</v>
      </c>
      <c r="L69" s="4">
        <v>0.36901987879371401</v>
      </c>
      <c r="M69" s="4">
        <v>1.2898402400423417</v>
      </c>
      <c r="N69" s="2">
        <v>1.2641649353512487</v>
      </c>
      <c r="O69" s="5">
        <v>1.3721979348995836E-2</v>
      </c>
      <c r="P69" s="4">
        <v>0.11424107984217653</v>
      </c>
      <c r="Q69" s="4">
        <v>1.8005311765023575</v>
      </c>
      <c r="R69" s="2">
        <v>1.6928684025640466</v>
      </c>
      <c r="S69" s="4">
        <v>1.6808593174059496</v>
      </c>
      <c r="T69" s="4">
        <v>1.4384761261487284</v>
      </c>
      <c r="U69" s="4">
        <v>1.176000090222873E-3</v>
      </c>
      <c r="V69" s="4">
        <v>3.9135600466086396E-3</v>
      </c>
      <c r="W69" s="41">
        <v>0</v>
      </c>
      <c r="X69" s="41">
        <v>0.16907460977354977</v>
      </c>
      <c r="AA69" s="4">
        <v>4.3637507736833898</v>
      </c>
      <c r="AB69" s="4">
        <v>4.2138873789922666</v>
      </c>
      <c r="AC69" s="41">
        <v>0.14480540713711043</v>
      </c>
      <c r="AD69" s="41">
        <v>0.11794764020621266</v>
      </c>
      <c r="AE69" s="4">
        <v>3.3490827407964941E-4</v>
      </c>
      <c r="AF69" s="2">
        <v>4.2864030742712829E-4</v>
      </c>
      <c r="AG69" s="4">
        <v>1.5317654282305493</v>
      </c>
      <c r="AH69" s="4">
        <v>1.7604790850459364</v>
      </c>
      <c r="AI69" s="4">
        <v>0.60947434448153004</v>
      </c>
      <c r="AJ69" s="4">
        <v>0.43910502687017</v>
      </c>
      <c r="AK69" s="4">
        <v>0</v>
      </c>
      <c r="AL69" s="4">
        <v>0.53498364518028196</v>
      </c>
      <c r="AM69" s="4">
        <v>1.2561080018820808E-2</v>
      </c>
      <c r="AN69" s="4">
        <v>1.1137959777993776E-2</v>
      </c>
      <c r="AO69" s="4">
        <v>2.742681488365954</v>
      </c>
      <c r="AP69" s="4">
        <v>2.7316809387995948</v>
      </c>
      <c r="AQ69" s="5">
        <v>4.5136359913414088E-2</v>
      </c>
      <c r="AR69" s="4">
        <v>0.22046003848155699</v>
      </c>
      <c r="AS69" s="8">
        <v>0.74019176224897698</v>
      </c>
      <c r="AT69" s="8">
        <v>0.83904715097891636</v>
      </c>
      <c r="AW69" s="8">
        <v>0.46287173420998901</v>
      </c>
      <c r="AX69" s="8">
        <v>0.46287173420998901</v>
      </c>
      <c r="AY69" s="4">
        <v>0.85120656850436205</v>
      </c>
      <c r="AZ69" s="4">
        <v>0.74876539594108871</v>
      </c>
      <c r="BC69" s="4">
        <v>0.3864586844239295</v>
      </c>
      <c r="BD69" s="4">
        <v>0.25014850986767206</v>
      </c>
      <c r="BE69" s="4">
        <v>0.66878335328290983</v>
      </c>
      <c r="BF69" s="2">
        <v>0.65475127351596074</v>
      </c>
      <c r="BG69" s="4">
        <v>1.4975145983012825</v>
      </c>
      <c r="BH69" s="4">
        <v>1.4725362674745639</v>
      </c>
      <c r="BI69" s="4">
        <v>2.0938168251481519</v>
      </c>
      <c r="BJ69" s="4">
        <v>1.6690345035219585</v>
      </c>
      <c r="BK69" s="41">
        <v>5.424603100219777E-3</v>
      </c>
      <c r="BL69" s="41">
        <v>4.8450449137588184E-3</v>
      </c>
      <c r="BM69" s="4">
        <v>0.66857131858899421</v>
      </c>
      <c r="BN69" s="4">
        <v>0.63722045945832029</v>
      </c>
      <c r="BO69" s="4">
        <v>1.8515255019879173</v>
      </c>
      <c r="BP69" s="4">
        <v>1.4962269336967509</v>
      </c>
      <c r="BQ69" s="4">
        <v>1.3317279760793137</v>
      </c>
      <c r="BR69" s="4">
        <v>1.0406003951164837</v>
      </c>
      <c r="BS69" s="2">
        <v>0.1997244022332913</v>
      </c>
      <c r="BT69" s="41">
        <v>0.19163901154215857</v>
      </c>
      <c r="BU69" s="4">
        <v>3.419290276665953</v>
      </c>
      <c r="BV69" s="4">
        <v>3.1667840581169622</v>
      </c>
      <c r="BW69" s="4">
        <v>1.3383369009853705</v>
      </c>
      <c r="BX69" s="4">
        <v>1.1420742472064507</v>
      </c>
      <c r="BY69" s="4">
        <v>0.1993204439693701</v>
      </c>
      <c r="BZ69" s="4">
        <v>0.28216577349792127</v>
      </c>
      <c r="CA69" s="2">
        <v>2.6302671422270429</v>
      </c>
      <c r="CB69" s="4">
        <v>2.5731513083658841</v>
      </c>
      <c r="CC69" s="4">
        <v>1.8396606391786815E-3</v>
      </c>
      <c r="CD69" s="4">
        <v>1.4940246977947955E-3</v>
      </c>
      <c r="CE69" s="13">
        <v>0.79623549620374434</v>
      </c>
      <c r="CF69" s="4">
        <v>0.8195995364934997</v>
      </c>
      <c r="CI69" s="4">
        <v>0.17514035057381927</v>
      </c>
      <c r="CJ69" s="4">
        <v>0.16440541822760749</v>
      </c>
      <c r="CK69" s="43">
        <v>0</v>
      </c>
      <c r="CL69" s="43">
        <v>1.568403996692529E-2</v>
      </c>
      <c r="CM69" s="4">
        <v>0</v>
      </c>
      <c r="CN69" s="4">
        <v>7.5729979639729855E-2</v>
      </c>
      <c r="CO69" s="4">
        <v>1.0713228363280843E-2</v>
      </c>
      <c r="CP69" s="4">
        <v>1.0584505652156554E-2</v>
      </c>
      <c r="CQ69" s="4">
        <v>0</v>
      </c>
      <c r="CR69" s="4">
        <v>0</v>
      </c>
      <c r="CS69" s="4">
        <v>0.60258233313998533</v>
      </c>
      <c r="CT69" s="4">
        <v>0.70069852752327544</v>
      </c>
      <c r="CU69" s="4">
        <v>1.2561080018821304E-2</v>
      </c>
      <c r="CV69" s="4">
        <v>1.1137959777994096E-2</v>
      </c>
      <c r="CW69" s="4">
        <v>1.4316365191834359</v>
      </c>
      <c r="CX69" s="4">
        <v>1.439358375826904</v>
      </c>
      <c r="CY69" s="4">
        <v>4.3637507736833898</v>
      </c>
      <c r="CZ69" s="4">
        <v>3.7011181253450132</v>
      </c>
      <c r="DA69" s="4">
        <v>5.7417983014956494E-4</v>
      </c>
      <c r="DB69" s="4">
        <v>1.9378653906940669E-3</v>
      </c>
      <c r="DC69" s="4">
        <v>2.1705578551732478</v>
      </c>
      <c r="DD69" s="4">
        <v>1.9370269451956803</v>
      </c>
      <c r="DE69" s="4">
        <v>2.0062926163507678E-2</v>
      </c>
      <c r="DF69" s="4">
        <v>2.0062926163507678E-2</v>
      </c>
      <c r="DG69" s="4">
        <v>3.7781190143437993</v>
      </c>
      <c r="DH69" s="4">
        <v>3.8364959053257017</v>
      </c>
      <c r="DI69" s="4">
        <v>0.92885157082196301</v>
      </c>
      <c r="DJ69" s="4">
        <v>0.75247065563309889</v>
      </c>
      <c r="DK69" s="4">
        <v>1.9042068027557573</v>
      </c>
      <c r="DL69" s="4">
        <v>1.863203428284292</v>
      </c>
      <c r="DM69" s="4">
        <v>0.52769527832902829</v>
      </c>
      <c r="DN69" s="4">
        <v>0.47371549775967536</v>
      </c>
      <c r="DO69" s="4">
        <v>1.0249590940800243E-2</v>
      </c>
      <c r="DP69" s="4">
        <v>1.1042515083713011E-2</v>
      </c>
      <c r="DQ69" s="4">
        <v>1.0171456041372977</v>
      </c>
      <c r="DR69" s="4">
        <v>1.0468192733911132</v>
      </c>
      <c r="DS69" s="4">
        <v>2.2844158479759305E-2</v>
      </c>
      <c r="DT69" s="4">
        <v>2.2844158479759305E-2</v>
      </c>
      <c r="DU69" s="4">
        <v>1.5751969801529275</v>
      </c>
      <c r="DV69" s="4">
        <v>1.8934730799661494</v>
      </c>
      <c r="DW69" s="4">
        <v>6.3444063091833086E-3</v>
      </c>
      <c r="DX69" s="4">
        <v>9.2926156152501795E-3</v>
      </c>
      <c r="DY69" s="4">
        <v>4.3465170517391556</v>
      </c>
      <c r="DZ69" s="4">
        <v>4.1020947700855386</v>
      </c>
      <c r="EA69" s="4">
        <v>1.760659980662127</v>
      </c>
      <c r="EB69" s="4">
        <v>1.8305696843311319</v>
      </c>
      <c r="EC69" s="4">
        <v>7.5918216164310534E-2</v>
      </c>
      <c r="ED69" s="4">
        <v>6.6258766235837818E-2</v>
      </c>
      <c r="EE69" s="4">
        <v>3.5633804599824881</v>
      </c>
      <c r="EF69" s="4">
        <v>3.4851063382534764</v>
      </c>
      <c r="EG69" s="4">
        <v>0.58660299211754485</v>
      </c>
      <c r="EH69" s="4">
        <v>0.64091480486413954</v>
      </c>
      <c r="EI69" s="4">
        <v>4.3637507736833898</v>
      </c>
      <c r="EJ69" s="4">
        <v>4.0977257924744501</v>
      </c>
      <c r="EK69" s="8">
        <v>1.1515320760269246E-2</v>
      </c>
      <c r="EL69" s="8">
        <v>1.1179409070322888E-2</v>
      </c>
      <c r="EM69" s="4">
        <v>4.3637507736833898</v>
      </c>
      <c r="EN69" s="4">
        <v>3.9049528217820551</v>
      </c>
      <c r="EO69" s="4">
        <v>0.25769427230504666</v>
      </c>
      <c r="EP69" s="4">
        <v>0.2281020774950866</v>
      </c>
      <c r="EQ69" s="4">
        <v>2.9169571269532009</v>
      </c>
      <c r="ER69" s="4">
        <v>2.5566421010965223</v>
      </c>
      <c r="ES69" s="4">
        <v>0</v>
      </c>
      <c r="ET69" s="4">
        <v>2.5537495887059561E-3</v>
      </c>
      <c r="EW69" s="4">
        <v>0.53893410817843701</v>
      </c>
      <c r="EX69" s="4">
        <v>0.60872636345276288</v>
      </c>
      <c r="EY69" s="4">
        <v>4.3637507736833898</v>
      </c>
      <c r="EZ69" s="4">
        <v>4.2226851400892693</v>
      </c>
      <c r="FA69" s="4">
        <v>0</v>
      </c>
      <c r="FB69" s="4">
        <v>0.27093961480684875</v>
      </c>
      <c r="FC69" s="4">
        <v>2.7212888267129762</v>
      </c>
      <c r="FD69" s="4">
        <v>2.0860653761963852</v>
      </c>
      <c r="FE69" s="4">
        <v>4.3637507736833898</v>
      </c>
      <c r="FF69" s="4">
        <v>3.9833613988305387</v>
      </c>
      <c r="FG69" s="4">
        <v>0.73592588998156061</v>
      </c>
      <c r="FH69" s="4">
        <v>0.65154211279282737</v>
      </c>
      <c r="FI69" s="4">
        <v>4.1196788295112166</v>
      </c>
      <c r="FJ69" s="4">
        <v>4.009735168074287</v>
      </c>
      <c r="FK69" s="4">
        <v>0.95844810103696843</v>
      </c>
      <c r="FL69" s="4">
        <v>0.84490978507836323</v>
      </c>
      <c r="FM69" s="41">
        <v>0</v>
      </c>
      <c r="FN69" s="41">
        <v>4.5476304054545565E-2</v>
      </c>
      <c r="FO69" s="4">
        <v>1.621460127787725</v>
      </c>
      <c r="FP69" s="4">
        <v>1.4268738536749057</v>
      </c>
      <c r="FQ69" s="4">
        <v>4.3637507736833898</v>
      </c>
      <c r="FR69" s="4">
        <v>2.6577050765666277</v>
      </c>
      <c r="FS69" s="4">
        <v>4.3637507736833898</v>
      </c>
      <c r="FT69" s="4">
        <v>2.2199963206426054</v>
      </c>
      <c r="FU69" s="4">
        <v>0.77844872122072695</v>
      </c>
      <c r="FV69" s="4">
        <v>0.73872006942998669</v>
      </c>
      <c r="FW69" s="4"/>
      <c r="FX69" s="4"/>
      <c r="FY69" s="4">
        <v>4.3637507736833898</v>
      </c>
      <c r="FZ69" s="4">
        <v>2.6141220646326913</v>
      </c>
      <c r="GA69" s="4">
        <v>0</v>
      </c>
      <c r="GB69" s="4">
        <v>0.39950953901575492</v>
      </c>
      <c r="GC69" s="4">
        <v>0</v>
      </c>
      <c r="GD69" s="4">
        <v>0</v>
      </c>
      <c r="GE69" s="4">
        <v>4.3055383876270399E-2</v>
      </c>
      <c r="GF69" s="4">
        <v>3.7104895418056352E-2</v>
      </c>
      <c r="GG69" s="4">
        <v>2.422361027247965E-2</v>
      </c>
      <c r="GH69" s="4">
        <v>2.3522516772682762E-2</v>
      </c>
      <c r="GM69" s="4">
        <v>0.1395094020004016</v>
      </c>
      <c r="GN69" s="4">
        <v>0.15478186962546675</v>
      </c>
      <c r="GS69" s="41">
        <v>0</v>
      </c>
      <c r="GT69" s="41">
        <v>2.4191061826146137E-2</v>
      </c>
      <c r="GU69" s="41">
        <v>3.6995695315077061E-3</v>
      </c>
      <c r="GV69" s="41">
        <v>7.5375030021828937E-3</v>
      </c>
    </row>
    <row r="70" spans="1:204" s="19" customFormat="1" ht="15">
      <c r="A70" s="39" t="s">
        <v>196</v>
      </c>
      <c r="B70" s="18" t="s">
        <v>76</v>
      </c>
      <c r="C70" s="2">
        <v>1.3912567529225225E-2</v>
      </c>
      <c r="D70" s="2"/>
      <c r="E70" s="4">
        <v>7.6139021460572609E-2</v>
      </c>
      <c r="F70" s="4"/>
      <c r="G70" s="4">
        <v>1.4783382031844186</v>
      </c>
      <c r="H70" s="8"/>
      <c r="I70" s="9">
        <v>2.0567553450575922</v>
      </c>
      <c r="J70" s="9"/>
      <c r="K70" s="4">
        <v>0.34503529948014811</v>
      </c>
      <c r="L70" s="4"/>
      <c r="M70" s="4">
        <v>1.0926265581662715</v>
      </c>
      <c r="N70" s="2"/>
      <c r="O70" s="5">
        <v>0.73916792158667299</v>
      </c>
      <c r="P70" s="4"/>
      <c r="Q70" s="5">
        <v>0.49344336970532776</v>
      </c>
      <c r="R70" s="2"/>
      <c r="S70" s="4">
        <v>1.4370862659716728</v>
      </c>
      <c r="T70" s="4"/>
      <c r="U70" s="4">
        <v>6.6511200029944059E-3</v>
      </c>
      <c r="V70" s="4"/>
      <c r="W70" s="41">
        <v>0.1572566469825005</v>
      </c>
      <c r="X70" s="41"/>
      <c r="AA70" s="4">
        <v>4.339324733799816</v>
      </c>
      <c r="AB70" s="4"/>
      <c r="AC70" s="41">
        <v>9.456279627449346E-2</v>
      </c>
      <c r="AD70" s="41"/>
      <c r="AE70" s="4">
        <v>4.8036010799672509E-5</v>
      </c>
      <c r="AF70" s="2"/>
      <c r="AG70" s="4">
        <v>2.12192608990906</v>
      </c>
      <c r="AH70" s="4"/>
      <c r="AI70" s="4">
        <v>0.35206640893956237</v>
      </c>
      <c r="AJ70" s="4"/>
      <c r="AK70" s="4">
        <v>0.53498364518028196</v>
      </c>
      <c r="AL70" s="4"/>
      <c r="AM70" s="4">
        <v>2.61733185925164E-3</v>
      </c>
      <c r="AN70" s="4"/>
      <c r="AO70" s="4">
        <v>2.5185905009813032</v>
      </c>
      <c r="AP70" s="4"/>
      <c r="AQ70" s="4">
        <v>0.19101115519126816</v>
      </c>
      <c r="AR70" s="4"/>
      <c r="AS70" s="8">
        <v>0.71612164397764955</v>
      </c>
      <c r="AT70" s="8"/>
      <c r="AW70" s="8">
        <v>3.3454467484846866</v>
      </c>
      <c r="AX70" s="8"/>
      <c r="AY70" s="4">
        <v>0.64632422337781537</v>
      </c>
      <c r="AZ70" s="4"/>
      <c r="BC70" s="4">
        <v>0.14891733921285855</v>
      </c>
      <c r="BD70" s="4"/>
      <c r="BE70" s="4">
        <v>0.62697834083921644</v>
      </c>
      <c r="BF70" s="2"/>
      <c r="BG70" s="4">
        <v>0.7481316570356783</v>
      </c>
      <c r="BH70" s="4"/>
      <c r="BI70" s="4">
        <v>1.0982643008240054</v>
      </c>
      <c r="BJ70" s="4"/>
      <c r="BK70" s="41">
        <v>4.2654867272978606E-3</v>
      </c>
      <c r="BL70" s="41"/>
      <c r="BM70" s="4">
        <v>0.11097047605738158</v>
      </c>
      <c r="BN70" s="4"/>
      <c r="BO70" s="4">
        <v>2.0651103956788246</v>
      </c>
      <c r="BP70" s="4"/>
      <c r="BQ70" s="4">
        <v>1.0283712653513029</v>
      </c>
      <c r="BR70" s="4"/>
      <c r="BS70" s="2">
        <v>0.32205719964892215</v>
      </c>
      <c r="BT70" s="41"/>
      <c r="BU70" s="4">
        <v>2.971767790021095</v>
      </c>
      <c r="BV70" s="4"/>
      <c r="BW70" s="4">
        <v>0.94581159342753085</v>
      </c>
      <c r="BX70" s="4"/>
      <c r="BY70" s="4">
        <v>0.36501110302647244</v>
      </c>
      <c r="BZ70" s="4"/>
      <c r="CA70" s="2">
        <v>1.4392278153355471</v>
      </c>
      <c r="CB70" s="4"/>
      <c r="CC70" s="4">
        <v>1.1483887564109094E-3</v>
      </c>
      <c r="CD70" s="4"/>
      <c r="CE70" s="13">
        <v>0.93918871727301079</v>
      </c>
      <c r="CF70" s="4"/>
      <c r="CI70" s="4">
        <v>0.1560987474451844</v>
      </c>
      <c r="CJ70" s="4"/>
      <c r="CK70" s="43">
        <v>0</v>
      </c>
      <c r="CL70" s="43"/>
      <c r="CM70" s="4">
        <v>7.5729979639729855E-2</v>
      </c>
      <c r="CN70" s="4"/>
      <c r="CO70" s="4">
        <v>8.8781600896915003E-3</v>
      </c>
      <c r="CP70" s="4"/>
      <c r="CQ70" s="4">
        <v>0</v>
      </c>
      <c r="CR70" s="4"/>
      <c r="CS70" s="4">
        <v>0.60752864424443787</v>
      </c>
      <c r="CT70" s="4"/>
      <c r="CU70" s="4">
        <v>2.617331859251666E-3</v>
      </c>
      <c r="CV70" s="4"/>
      <c r="CW70" s="4">
        <v>1.3793546165919262</v>
      </c>
      <c r="CX70" s="4"/>
      <c r="CY70" s="4">
        <v>3.4923069300882887</v>
      </c>
      <c r="CZ70" s="4"/>
      <c r="DA70" s="4">
        <v>0</v>
      </c>
      <c r="DB70" s="4"/>
      <c r="DC70" s="4">
        <v>1.901963737228582</v>
      </c>
      <c r="DD70" s="4"/>
      <c r="DE70" s="4">
        <v>0</v>
      </c>
      <c r="DF70" s="4"/>
      <c r="DG70" s="4">
        <v>3.3676179279499161</v>
      </c>
      <c r="DH70" s="4"/>
      <c r="DI70" s="4">
        <v>0.57608974044423478</v>
      </c>
      <c r="DJ70" s="4"/>
      <c r="DK70" s="4">
        <v>2.3826892430554056</v>
      </c>
      <c r="DL70" s="4"/>
      <c r="DM70" s="4">
        <v>0.47161591894875871</v>
      </c>
      <c r="DN70" s="4"/>
      <c r="DO70" s="4">
        <v>1.1835439226625782E-2</v>
      </c>
      <c r="DP70" s="4"/>
      <c r="DQ70" s="4">
        <v>1.2139128398380108</v>
      </c>
      <c r="DR70" s="4"/>
      <c r="DS70" s="4">
        <v>0</v>
      </c>
      <c r="DT70" s="4"/>
      <c r="DU70" s="4">
        <v>1.9320312265328139</v>
      </c>
      <c r="DV70" s="4"/>
      <c r="DW70" s="4">
        <v>5.0927822692318752E-3</v>
      </c>
      <c r="DX70" s="4"/>
      <c r="DY70" s="4">
        <v>4.2089552112442439</v>
      </c>
      <c r="DZ70" s="4"/>
      <c r="EA70" s="4">
        <v>1.9004793880001365</v>
      </c>
      <c r="EB70" s="4"/>
      <c r="EC70" s="4">
        <v>9.8104217275439918E-3</v>
      </c>
      <c r="ED70" s="4"/>
      <c r="EE70" s="4">
        <v>4.3476735959280006</v>
      </c>
      <c r="EF70" s="4"/>
      <c r="EG70" s="4">
        <v>0.35428297949609522</v>
      </c>
      <c r="EH70" s="4"/>
      <c r="EI70" s="4">
        <v>3.83170081126551</v>
      </c>
      <c r="EJ70" s="4"/>
      <c r="EK70" s="8">
        <v>3.9957755696746486E-3</v>
      </c>
      <c r="EL70" s="8"/>
      <c r="EM70" s="4">
        <v>3.5352189186874878</v>
      </c>
      <c r="EN70" s="4"/>
      <c r="EO70" s="4">
        <v>0.19850988268512651</v>
      </c>
      <c r="EP70" s="4"/>
      <c r="EQ70" s="4">
        <v>2.1963270752398434</v>
      </c>
      <c r="ER70" s="4"/>
      <c r="ES70" s="4">
        <v>0</v>
      </c>
      <c r="ET70" s="4"/>
      <c r="EW70" s="4">
        <v>1.0528734876800008</v>
      </c>
      <c r="EX70" s="4"/>
      <c r="EY70" s="4">
        <v>4.0816195064951488</v>
      </c>
      <c r="EZ70" s="4"/>
      <c r="FA70" s="4">
        <v>0.27093961480684875</v>
      </c>
      <c r="FB70" s="4"/>
      <c r="FC70" s="4">
        <v>1.8692491443394221</v>
      </c>
      <c r="FD70" s="4"/>
      <c r="FE70" s="4">
        <v>4.1498341668930019</v>
      </c>
      <c r="FF70" s="4"/>
      <c r="FG70" s="4">
        <v>0.56715833560409412</v>
      </c>
      <c r="FH70" s="4"/>
      <c r="FI70" s="4">
        <v>4.3637507736833898</v>
      </c>
      <c r="FJ70" s="4"/>
      <c r="FK70" s="4">
        <v>0.80163178714341654</v>
      </c>
      <c r="FL70" s="4"/>
      <c r="FM70" s="41">
        <v>0</v>
      </c>
      <c r="FN70" s="41"/>
      <c r="FO70" s="4">
        <v>1.2392505074643489</v>
      </c>
      <c r="FP70" s="4"/>
      <c r="FQ70" s="4">
        <v>2.6577050765666277</v>
      </c>
      <c r="FR70" s="4"/>
      <c r="FS70" s="4">
        <v>2.5700369728610566</v>
      </c>
      <c r="FT70" s="4"/>
      <c r="FU70" s="4">
        <v>0.56926908493816597</v>
      </c>
      <c r="FV70" s="4"/>
      <c r="FW70" s="4"/>
      <c r="FX70" s="4"/>
      <c r="FY70" s="4">
        <v>2.6355196277519584</v>
      </c>
      <c r="FZ70" s="4"/>
      <c r="GA70" s="4">
        <v>0.47521896043758105</v>
      </c>
      <c r="GB70" s="4"/>
      <c r="GC70" s="4">
        <v>0</v>
      </c>
      <c r="GD70" s="4"/>
      <c r="GE70" s="4">
        <v>3.1154406959842309E-2</v>
      </c>
      <c r="GF70" s="4"/>
      <c r="GG70" s="4">
        <v>2.1858049638323811E-2</v>
      </c>
      <c r="GH70" s="4"/>
      <c r="GM70" s="4">
        <v>0.17757185011745674</v>
      </c>
      <c r="GN70" s="4"/>
      <c r="GS70" s="41">
        <v>2.4191061826146137E-2</v>
      </c>
      <c r="GT70" s="41"/>
      <c r="GU70" s="41">
        <v>7.4997552039938126E-3</v>
      </c>
      <c r="GV70" s="41"/>
    </row>
    <row r="71" spans="1:204" s="19" customFormat="1" ht="15">
      <c r="A71" s="39"/>
      <c r="B71" s="18" t="s">
        <v>77</v>
      </c>
      <c r="C71" s="2">
        <v>8.225421472057912E-3</v>
      </c>
      <c r="D71" s="2"/>
      <c r="E71" s="4">
        <v>0.11390158432851724</v>
      </c>
      <c r="F71" s="4"/>
      <c r="G71" s="4">
        <v>1.4319030321676862</v>
      </c>
      <c r="H71" s="8"/>
      <c r="I71" s="9">
        <v>1.7835683542156306</v>
      </c>
      <c r="J71" s="9"/>
      <c r="K71" s="4">
        <v>0.32557624006710773</v>
      </c>
      <c r="L71" s="4"/>
      <c r="M71" s="4">
        <v>1.4100280078451333</v>
      </c>
      <c r="N71" s="2"/>
      <c r="O71" s="5">
        <v>0.11424107984217653</v>
      </c>
      <c r="P71" s="4"/>
      <c r="Q71" s="4">
        <v>1.5852056286257357</v>
      </c>
      <c r="R71" s="2"/>
      <c r="S71" s="4">
        <v>1.1974827950685629</v>
      </c>
      <c r="T71" s="4"/>
      <c r="U71" s="4">
        <v>0</v>
      </c>
      <c r="V71" s="4"/>
      <c r="W71" s="41">
        <v>0.18089257256459901</v>
      </c>
      <c r="X71" s="41"/>
      <c r="AA71" s="4">
        <v>3.9385866294935941</v>
      </c>
      <c r="AB71" s="4"/>
      <c r="AC71" s="41">
        <v>0.11447471720703407</v>
      </c>
      <c r="AD71" s="41"/>
      <c r="AE71" s="4">
        <v>9.0297663740206277E-4</v>
      </c>
      <c r="AF71" s="2"/>
      <c r="AG71" s="4">
        <v>1.6277457369981998</v>
      </c>
      <c r="AH71" s="4"/>
      <c r="AI71" s="4">
        <v>0.35577432718941748</v>
      </c>
      <c r="AJ71" s="4"/>
      <c r="AK71" s="4">
        <v>0</v>
      </c>
      <c r="AL71" s="4"/>
      <c r="AM71" s="4">
        <v>9.7148395371667445E-3</v>
      </c>
      <c r="AN71" s="4"/>
      <c r="AO71" s="4">
        <v>2.9337708270515273</v>
      </c>
      <c r="AP71" s="4"/>
      <c r="AQ71" s="4">
        <v>0.24990892177184579</v>
      </c>
      <c r="AR71" s="4"/>
      <c r="AS71" s="8">
        <v>1.0608280467101223</v>
      </c>
      <c r="AT71" s="8"/>
      <c r="AW71" s="8">
        <v>3.5930309038529125E-2</v>
      </c>
      <c r="AX71" s="8"/>
      <c r="AY71" s="4">
        <v>0.17147346325478408</v>
      </c>
      <c r="AZ71" s="4"/>
      <c r="BC71" s="4">
        <v>0.21506950596622815</v>
      </c>
      <c r="BD71" s="4"/>
      <c r="BE71" s="4">
        <v>0.66849212642575606</v>
      </c>
      <c r="BF71" s="2"/>
      <c r="BG71" s="4">
        <v>1.4475579366478453</v>
      </c>
      <c r="BH71" s="4"/>
      <c r="BI71" s="4">
        <v>1.8150223845937183</v>
      </c>
      <c r="BJ71" s="4"/>
      <c r="BK71" s="41">
        <v>8.2186537285944402E-4</v>
      </c>
      <c r="BL71" s="41"/>
      <c r="BM71" s="4">
        <v>0.60586960032764636</v>
      </c>
      <c r="BN71" s="4"/>
      <c r="BO71" s="4">
        <v>0.57204490342351011</v>
      </c>
      <c r="BP71" s="4"/>
      <c r="BQ71" s="4">
        <v>0.76170194391883439</v>
      </c>
      <c r="BR71" s="4"/>
      <c r="BS71" s="2">
        <v>0.18355362085102583</v>
      </c>
      <c r="BT71" s="41"/>
      <c r="BU71" s="4">
        <v>3.109294107663839</v>
      </c>
      <c r="BV71" s="4"/>
      <c r="BW71" s="4">
        <v>0.56810987162329973</v>
      </c>
      <c r="BX71" s="4"/>
      <c r="BY71" s="4">
        <v>2.5181586366699222</v>
      </c>
      <c r="BZ71" s="4"/>
      <c r="CA71" s="2">
        <v>2.5160354745047258</v>
      </c>
      <c r="CB71" s="4"/>
      <c r="CC71" s="4">
        <v>1.1848165002672134E-2</v>
      </c>
      <c r="CD71" s="4"/>
      <c r="CE71" s="13">
        <v>0.72337439600374409</v>
      </c>
      <c r="CF71" s="4"/>
      <c r="CI71" s="4">
        <v>0.16197715666381884</v>
      </c>
      <c r="CJ71" s="4"/>
      <c r="CK71" s="43">
        <v>1.568403996692529E-2</v>
      </c>
      <c r="CL71" s="43"/>
      <c r="CM71" s="4">
        <v>0</v>
      </c>
      <c r="CN71" s="4"/>
      <c r="CO71" s="4">
        <v>1.2162128503497318E-2</v>
      </c>
      <c r="CP71" s="4"/>
      <c r="CQ71" s="4">
        <v>0</v>
      </c>
      <c r="CR71" s="4"/>
      <c r="CS71" s="4">
        <v>0.89198460518540335</v>
      </c>
      <c r="CT71" s="4"/>
      <c r="CU71" s="4">
        <v>9.7148395371668885E-3</v>
      </c>
      <c r="CV71" s="4"/>
      <c r="CW71" s="4">
        <v>1.5070839917053493</v>
      </c>
      <c r="CX71" s="4"/>
      <c r="CY71" s="4">
        <v>3.2472966722633605</v>
      </c>
      <c r="CZ71" s="4"/>
      <c r="DA71" s="4">
        <v>3.3015509512385687E-3</v>
      </c>
      <c r="DB71" s="4"/>
      <c r="DC71" s="4">
        <v>1.738559243185211</v>
      </c>
      <c r="DD71" s="4"/>
      <c r="DE71" s="4">
        <v>0</v>
      </c>
      <c r="DF71" s="4"/>
      <c r="DG71" s="4">
        <v>4.3637507736833898</v>
      </c>
      <c r="DH71" s="4"/>
      <c r="DI71" s="4">
        <v>0.13012882175465729</v>
      </c>
      <c r="DJ71" s="4"/>
      <c r="DK71" s="4">
        <v>1.3027142390417121</v>
      </c>
      <c r="DL71" s="4"/>
      <c r="DM71" s="4">
        <v>0.42183529600123898</v>
      </c>
      <c r="DN71" s="4"/>
      <c r="DO71" s="4">
        <v>5.025819709053957E-3</v>
      </c>
      <c r="DP71" s="4"/>
      <c r="DQ71" s="4">
        <v>0.90939937619803091</v>
      </c>
      <c r="DR71" s="4"/>
      <c r="DS71" s="4">
        <v>0</v>
      </c>
      <c r="DT71" s="4"/>
      <c r="DU71" s="4">
        <v>2.1731910332127065</v>
      </c>
      <c r="DV71" s="4"/>
      <c r="DW71" s="4">
        <v>1.6440658267335356E-2</v>
      </c>
      <c r="DX71" s="4"/>
      <c r="DY71" s="4">
        <v>3.7508120472732145</v>
      </c>
      <c r="DZ71" s="4"/>
      <c r="EA71" s="4">
        <v>1.0671261825080154</v>
      </c>
      <c r="EB71" s="4"/>
      <c r="EC71" s="4">
        <v>5.6599316307365095E-2</v>
      </c>
      <c r="ED71" s="4"/>
      <c r="EE71" s="4">
        <v>2.54426495884994</v>
      </c>
      <c r="EF71" s="4"/>
      <c r="EG71" s="4">
        <v>0.69522661761073423</v>
      </c>
      <c r="EH71" s="4"/>
      <c r="EI71" s="4">
        <v>2.2160777326427992</v>
      </c>
      <c r="EJ71" s="4"/>
      <c r="EK71" s="8">
        <v>1.0843497380376531E-2</v>
      </c>
      <c r="EL71" s="8"/>
      <c r="EM71" s="4">
        <v>3.8158887729752857</v>
      </c>
      <c r="EN71" s="4"/>
      <c r="EO71" s="4">
        <v>0</v>
      </c>
      <c r="EP71" s="4"/>
      <c r="EQ71" s="4">
        <v>1.0729983919459818</v>
      </c>
      <c r="ER71" s="4"/>
      <c r="ES71" s="4">
        <v>2.5537495887059561E-3</v>
      </c>
      <c r="ET71" s="4"/>
      <c r="EW71" s="4">
        <v>0.67851861872708874</v>
      </c>
      <c r="EX71" s="4"/>
      <c r="EY71" s="4">
        <v>1.4276663472728939</v>
      </c>
      <c r="EZ71" s="4"/>
      <c r="FA71" s="4">
        <v>0</v>
      </c>
      <c r="FB71" s="4"/>
      <c r="FC71" s="4">
        <v>1.6676581575367573</v>
      </c>
      <c r="FD71" s="4"/>
      <c r="FE71" s="4">
        <v>3.4364992559152241</v>
      </c>
      <c r="FF71" s="4"/>
      <c r="FG71" s="4">
        <v>0.25149479769022948</v>
      </c>
      <c r="FH71" s="4"/>
      <c r="FI71" s="4">
        <v>3.5457759010282537</v>
      </c>
      <c r="FJ71" s="4"/>
      <c r="FK71" s="4">
        <v>0.77464946705470483</v>
      </c>
      <c r="FL71" s="4"/>
      <c r="FM71" s="41">
        <v>4.5476304054545565E-2</v>
      </c>
      <c r="FN71" s="41"/>
      <c r="FO71" s="4">
        <v>1.4199109257726432</v>
      </c>
      <c r="FP71" s="4"/>
      <c r="FQ71" s="4">
        <v>1.3135886116761721</v>
      </c>
      <c r="FR71" s="4"/>
      <c r="FS71" s="4">
        <v>1.8699556684241545</v>
      </c>
      <c r="FT71" s="4"/>
      <c r="FU71" s="4">
        <v>0.69899141763924644</v>
      </c>
      <c r="FV71" s="4"/>
      <c r="FW71" s="4"/>
      <c r="FX71" s="4"/>
      <c r="FY71" s="4">
        <v>2.5927245015134246</v>
      </c>
      <c r="FZ71" s="4"/>
      <c r="GA71" s="4">
        <v>0.32380011759392874</v>
      </c>
      <c r="GB71" s="4"/>
      <c r="GC71" s="4">
        <v>0</v>
      </c>
      <c r="GD71" s="4"/>
      <c r="GE71" s="4">
        <v>8.1665472931118782E-3</v>
      </c>
      <c r="GF71" s="4"/>
      <c r="GG71" s="4">
        <v>2.4485890407244824E-2</v>
      </c>
      <c r="GH71" s="4"/>
      <c r="GM71" s="4">
        <v>0.14726435675854194</v>
      </c>
      <c r="GN71" s="4"/>
      <c r="GS71" s="41">
        <v>0</v>
      </c>
      <c r="GT71" s="41"/>
      <c r="GU71" s="41">
        <v>7.5752508003719739E-3</v>
      </c>
      <c r="GV71" s="41"/>
    </row>
    <row r="72" spans="1:204" s="19" customFormat="1" ht="15">
      <c r="A72" s="39"/>
      <c r="B72" s="18" t="s">
        <v>78</v>
      </c>
      <c r="C72" s="2">
        <v>1.1143863837008117</v>
      </c>
      <c r="D72" s="2">
        <f>AVERAGE(C72:C74)</f>
        <v>1.310604272455844</v>
      </c>
      <c r="E72" s="4">
        <v>0.36894024774714312</v>
      </c>
      <c r="F72" s="4">
        <v>0.41968359953334566</v>
      </c>
      <c r="G72" s="4">
        <v>0.90789256161541154</v>
      </c>
      <c r="H72" s="8">
        <v>0.89314750559489842</v>
      </c>
      <c r="I72" s="9">
        <v>1.600813183163359</v>
      </c>
      <c r="J72" s="9">
        <v>1.5174675889679865</v>
      </c>
      <c r="K72" s="4">
        <v>0.39552412925091174</v>
      </c>
      <c r="L72" s="4">
        <v>0.32064534214820267</v>
      </c>
      <c r="M72" s="4">
        <v>1.3914382118524549</v>
      </c>
      <c r="N72" s="2">
        <v>1.5494504317015458</v>
      </c>
      <c r="O72" s="4">
        <v>0.4430571592877105</v>
      </c>
      <c r="P72" s="4">
        <v>0.60429689524473618</v>
      </c>
      <c r="Q72" s="4">
        <v>1.3339891036345761</v>
      </c>
      <c r="R72" s="2">
        <v>1.159152660015301</v>
      </c>
      <c r="S72" s="4">
        <v>0.56684766127726616</v>
      </c>
      <c r="T72" s="4">
        <v>0.68686141678511214</v>
      </c>
      <c r="U72" s="4">
        <v>0.3914099227679812</v>
      </c>
      <c r="V72" s="4">
        <v>1.22332879164331</v>
      </c>
      <c r="W72" s="41">
        <v>0</v>
      </c>
      <c r="X72" s="41">
        <v>0.34177990619784787</v>
      </c>
      <c r="AA72" s="4">
        <v>2.7801312670989975</v>
      </c>
      <c r="AB72" s="4">
        <v>2.4551719303943553</v>
      </c>
      <c r="AC72" s="41">
        <v>0.22249041622257804</v>
      </c>
      <c r="AD72" s="41">
        <v>0.18568584667707103</v>
      </c>
      <c r="AE72" s="4">
        <v>0</v>
      </c>
      <c r="AF72" s="2">
        <v>1.5730858573939752E-3</v>
      </c>
      <c r="AG72" s="4">
        <v>0.57744534046265783</v>
      </c>
      <c r="AH72" s="4">
        <v>0.93855720371372675</v>
      </c>
      <c r="AI72" s="4">
        <v>0.54391245847985237</v>
      </c>
      <c r="AJ72" s="4">
        <v>0.56395272268441576</v>
      </c>
      <c r="AK72" s="4">
        <v>0.20441920344954889</v>
      </c>
      <c r="AL72" s="4">
        <v>0.3003480687182235</v>
      </c>
      <c r="AM72" s="4">
        <v>8.8521761894444495E-3</v>
      </c>
      <c r="AN72" s="4">
        <v>9.0116546113668504E-3</v>
      </c>
      <c r="AO72" s="4">
        <v>1.0491206854260102</v>
      </c>
      <c r="AP72" s="4">
        <v>1.2651317030761104</v>
      </c>
      <c r="AQ72" s="5">
        <v>1.6650687020319726E-2</v>
      </c>
      <c r="AR72" s="4">
        <v>0.22439556608700917</v>
      </c>
      <c r="AS72" s="8">
        <v>0.29441824170402292</v>
      </c>
      <c r="AT72" s="8">
        <v>0.5209455215984593</v>
      </c>
      <c r="AW72" s="8">
        <v>3.1163818089465578</v>
      </c>
      <c r="AX72" s="8">
        <v>2.4443638669317402</v>
      </c>
      <c r="AY72" s="4">
        <v>7.9008719634366509E-2</v>
      </c>
      <c r="AZ72" s="4">
        <v>0.10946725788286694</v>
      </c>
      <c r="BC72" s="4">
        <v>8.8101478853425758E-2</v>
      </c>
      <c r="BD72" s="4">
        <v>0.11671103624837108</v>
      </c>
      <c r="BE72" s="4">
        <v>0.4343867510495163</v>
      </c>
      <c r="BF72" s="2">
        <v>0.41899959389066171</v>
      </c>
      <c r="BG72" s="4">
        <v>0.88478240927564755</v>
      </c>
      <c r="BH72" s="4">
        <v>0.8105157805908223</v>
      </c>
      <c r="BI72" s="4">
        <v>1.1500646216329327</v>
      </c>
      <c r="BJ72" s="4">
        <v>0.64416216834637796</v>
      </c>
      <c r="BK72" s="41">
        <v>0</v>
      </c>
      <c r="BL72" s="41">
        <v>1.8068607629686544E-3</v>
      </c>
      <c r="BM72" s="4">
        <v>0.14743346389191384</v>
      </c>
      <c r="BN72" s="4">
        <v>0.185510960622047</v>
      </c>
      <c r="BO72" s="4">
        <v>0.37672281093943777</v>
      </c>
      <c r="BP72" s="4">
        <v>0.54361134013805756</v>
      </c>
      <c r="BQ72" s="4">
        <v>0.71761172582131205</v>
      </c>
      <c r="BR72" s="4">
        <v>0.52319611937320054</v>
      </c>
      <c r="BS72" s="2">
        <v>2.9657786271342579E-2</v>
      </c>
      <c r="BT72" s="41">
        <v>7.6879165606592997E-2</v>
      </c>
      <c r="BU72" s="4">
        <v>1.1447621278802371</v>
      </c>
      <c r="BV72" s="4">
        <v>1.1282413240755076</v>
      </c>
      <c r="BW72" s="4">
        <v>0.26066196766038885</v>
      </c>
      <c r="BX72" s="4">
        <v>0.27387361114940001</v>
      </c>
      <c r="BY72" s="4">
        <v>5.8835154466776998E-3</v>
      </c>
      <c r="BZ72" s="4">
        <v>4.6295342268961641E-2</v>
      </c>
      <c r="CA72" s="2">
        <v>0.19540625633171821</v>
      </c>
      <c r="CB72" s="4">
        <v>0.27608945855399447</v>
      </c>
      <c r="CC72" s="4">
        <v>4.0925170799399796E-5</v>
      </c>
      <c r="CD72" s="4">
        <v>2.8686713055701317E-4</v>
      </c>
      <c r="CE72" s="13">
        <v>1.1593439657242346</v>
      </c>
      <c r="CF72" s="4">
        <v>0.96397535965813896</v>
      </c>
      <c r="CI72" s="4">
        <v>8.3948689561531425E-2</v>
      </c>
      <c r="CJ72" s="4">
        <v>9.1524426716052182E-2</v>
      </c>
      <c r="CK72" s="43">
        <v>2.6731692554932025E-2</v>
      </c>
      <c r="CL72" s="43">
        <v>2.6731692554932025E-2</v>
      </c>
      <c r="CM72" s="4">
        <v>0.37936648695736935</v>
      </c>
      <c r="CN72" s="4">
        <v>0.38410572225450579</v>
      </c>
      <c r="CO72" s="4">
        <v>6.8415521399239126E-3</v>
      </c>
      <c r="CP72" s="4">
        <v>5.8077749893261487E-3</v>
      </c>
      <c r="CQ72" s="4">
        <v>3.2166466826628846E-2</v>
      </c>
      <c r="CR72" s="4">
        <v>3.2166466826628846E-2</v>
      </c>
      <c r="CS72" s="4">
        <v>7.0021810743216201E-2</v>
      </c>
      <c r="CT72" s="4">
        <v>0.30191316407489333</v>
      </c>
      <c r="CU72" s="4">
        <v>8.8521761894447114E-3</v>
      </c>
      <c r="CV72" s="4">
        <v>9.0116546113670482E-3</v>
      </c>
      <c r="CW72" s="4">
        <v>0.54648938698797345</v>
      </c>
      <c r="CX72" s="4">
        <v>0.46760135705222838</v>
      </c>
      <c r="CY72" s="4">
        <v>1.286925134515658</v>
      </c>
      <c r="CZ72" s="4">
        <v>0.91018898828240247</v>
      </c>
      <c r="DA72" s="4">
        <v>1.7798129441081646E-2</v>
      </c>
      <c r="DB72" s="4">
        <v>1.399866837703883E-2</v>
      </c>
      <c r="DC72" s="4">
        <v>0.23879573811563937</v>
      </c>
      <c r="DD72" s="4">
        <v>0.25429974740530559</v>
      </c>
      <c r="DE72" s="4">
        <v>1.0341880912097439E-2</v>
      </c>
      <c r="DF72" s="4">
        <v>1.0341880912097439E-2</v>
      </c>
      <c r="DG72" s="4">
        <v>0.90752624678976035</v>
      </c>
      <c r="DH72" s="4">
        <v>0.50279423440882076</v>
      </c>
      <c r="DI72" s="4">
        <v>0.22642010710514185</v>
      </c>
      <c r="DJ72" s="4">
        <v>0.20616589313324116</v>
      </c>
      <c r="DK72" s="4">
        <v>0.53030384520906293</v>
      </c>
      <c r="DL72" s="4">
        <v>0.57204333874893676</v>
      </c>
      <c r="DM72" s="4">
        <v>0.22950881362614567</v>
      </c>
      <c r="DN72" s="4">
        <v>0.19197388415118255</v>
      </c>
      <c r="DO72" s="4">
        <v>9.4007089564770627E-4</v>
      </c>
      <c r="DP72" s="4">
        <v>1.5913638028866185E-3</v>
      </c>
      <c r="DQ72" s="4">
        <v>0.25819251184538966</v>
      </c>
      <c r="DR72" s="4">
        <v>0.24653877955359471</v>
      </c>
      <c r="DS72" s="4">
        <v>0</v>
      </c>
      <c r="DT72" s="4">
        <v>1.0967114876356262E-2</v>
      </c>
      <c r="DU72" s="4">
        <v>0.53416435849896682</v>
      </c>
      <c r="DV72" s="4">
        <v>0.37510506142893735</v>
      </c>
      <c r="DW72" s="4">
        <v>0</v>
      </c>
      <c r="DX72" s="4">
        <v>4.9415304606747453E-3</v>
      </c>
      <c r="DY72" s="4">
        <v>0.90626026985195229</v>
      </c>
      <c r="DZ72" s="4">
        <v>0.7461912214455233</v>
      </c>
      <c r="EA72" s="4">
        <v>0.65152821512426584</v>
      </c>
      <c r="EB72" s="4">
        <v>0.30788438581199473</v>
      </c>
      <c r="EC72" s="4">
        <v>0.68104196717368726</v>
      </c>
      <c r="ED72" s="4">
        <v>0.57467778244499967</v>
      </c>
      <c r="EE72" s="4">
        <v>0.18707292951437005</v>
      </c>
      <c r="EF72" s="4">
        <v>0.28157495763505974</v>
      </c>
      <c r="EG72" s="4">
        <v>6.0167376655598299E-2</v>
      </c>
      <c r="EH72" s="4">
        <v>5.5621813624430305E-2</v>
      </c>
      <c r="EI72" s="4">
        <v>0.41775436720608261</v>
      </c>
      <c r="EJ72" s="4">
        <v>0.36728524304118254</v>
      </c>
      <c r="EK72" s="8">
        <v>1.4509375166573683E-2</v>
      </c>
      <c r="EL72" s="8">
        <v>8.6536002469243898E-3</v>
      </c>
      <c r="EM72" s="4">
        <v>0.741956868292178</v>
      </c>
      <c r="EN72" s="4">
        <v>0.42064553431135121</v>
      </c>
      <c r="EO72" s="4">
        <v>2.7938779632567763</v>
      </c>
      <c r="EP72" s="4">
        <v>1.6211098920005291</v>
      </c>
      <c r="EQ72" s="4">
        <v>0.44154703596915224</v>
      </c>
      <c r="ER72" s="4">
        <v>0.42642556872479426</v>
      </c>
      <c r="ES72" s="4">
        <v>1.1184712377401819E-2</v>
      </c>
      <c r="ET72" s="4">
        <v>1.1064483309040368E-2</v>
      </c>
      <c r="EW72" s="4">
        <v>0.14899431507996055</v>
      </c>
      <c r="EX72" s="4">
        <v>4.4999853120447936E-2</v>
      </c>
      <c r="EY72" s="4">
        <v>1.6752584601251477E-2</v>
      </c>
      <c r="EZ72" s="4">
        <v>0.17273721550985197</v>
      </c>
      <c r="FA72" s="4">
        <v>0.26996910265781637</v>
      </c>
      <c r="FB72" s="4">
        <v>0.26487254983959369</v>
      </c>
      <c r="FC72" s="4">
        <v>0.36654847454604095</v>
      </c>
      <c r="FD72" s="4">
        <v>0.35072495346464849</v>
      </c>
      <c r="FE72" s="4">
        <v>0.7497885212505816</v>
      </c>
      <c r="FF72" s="4">
        <v>0.67999857185390356</v>
      </c>
      <c r="FG72" s="4">
        <v>4.1034507575262474E-2</v>
      </c>
      <c r="FH72" s="4">
        <v>4.478763347281315E-2</v>
      </c>
      <c r="FI72" s="4">
        <v>1.5941212195023584</v>
      </c>
      <c r="FJ72" s="4">
        <v>1.5164262341524779</v>
      </c>
      <c r="FK72" s="4">
        <v>0.72056685480391458</v>
      </c>
      <c r="FL72" s="4">
        <v>0.24852724126736836</v>
      </c>
      <c r="FM72" s="41">
        <v>0.23829447804113874</v>
      </c>
      <c r="FN72" s="41">
        <v>0.15316069642607213</v>
      </c>
      <c r="FO72" s="4">
        <v>0.44028132289056299</v>
      </c>
      <c r="FP72" s="4">
        <v>0.35624229381902833</v>
      </c>
      <c r="FQ72" s="4">
        <v>0.51499904645770656</v>
      </c>
      <c r="FR72" s="4">
        <v>0.62641671459494042</v>
      </c>
      <c r="FS72" s="4">
        <v>1.7222849380266518</v>
      </c>
      <c r="FT72" s="4">
        <v>1.8597285227110893</v>
      </c>
      <c r="FU72" s="4">
        <v>0.28006468224182668</v>
      </c>
      <c r="FV72" s="4">
        <v>0.25191262505825296</v>
      </c>
      <c r="FW72" s="4"/>
      <c r="FX72" s="4"/>
      <c r="FY72" s="4">
        <v>1.0138036874480021</v>
      </c>
      <c r="FZ72" s="4">
        <v>1.2644494352262685</v>
      </c>
      <c r="GA72" s="4">
        <v>2.4379430080512949</v>
      </c>
      <c r="GB72" s="4">
        <v>2.7462021173727926</v>
      </c>
      <c r="GC72" s="4">
        <v>2.0239685470548392</v>
      </c>
      <c r="GD72" s="4">
        <v>2.1919380104379731</v>
      </c>
      <c r="GE72" s="4">
        <v>2.2260247647525975</v>
      </c>
      <c r="GF72" s="4">
        <v>2.3427357764283792</v>
      </c>
      <c r="GG72" s="4">
        <v>9.81747418972653E-2</v>
      </c>
      <c r="GH72" s="4">
        <v>7.1716203077816079E-2</v>
      </c>
      <c r="GM72" s="4">
        <v>2.6219473120199992</v>
      </c>
      <c r="GN72" s="4">
        <v>1.9654086477847741</v>
      </c>
      <c r="GS72" s="41">
        <v>0.37189024477967597</v>
      </c>
      <c r="GT72" s="41">
        <v>0.28299559914151534</v>
      </c>
      <c r="GU72" s="41">
        <v>2.0552476605186389</v>
      </c>
      <c r="GV72" s="41">
        <v>0</v>
      </c>
    </row>
    <row r="73" spans="1:204" s="19" customFormat="1" ht="15">
      <c r="A73" s="39"/>
      <c r="B73" s="18" t="s">
        <v>79</v>
      </c>
      <c r="C73" s="2">
        <v>1.3568384991106177</v>
      </c>
      <c r="D73" s="2"/>
      <c r="E73" s="4">
        <v>7.075520023032135E-2</v>
      </c>
      <c r="F73" s="4"/>
      <c r="G73" s="4">
        <v>0.72251122084050445</v>
      </c>
      <c r="H73" s="8"/>
      <c r="I73" s="9">
        <v>1.3643054223691817</v>
      </c>
      <c r="J73" s="9"/>
      <c r="K73" s="4">
        <v>0.30109016646100883</v>
      </c>
      <c r="L73" s="4"/>
      <c r="M73" s="4">
        <v>1.707462651550637</v>
      </c>
      <c r="N73" s="2"/>
      <c r="O73" s="4">
        <v>0.53253190787915516</v>
      </c>
      <c r="P73" s="4"/>
      <c r="Q73" s="5">
        <v>0.49916461592661576</v>
      </c>
      <c r="R73" s="2"/>
      <c r="S73" s="5">
        <v>0.35155780611044279</v>
      </c>
      <c r="T73" s="4"/>
      <c r="U73" s="4">
        <v>1.0384505815583755E-3</v>
      </c>
      <c r="V73" s="4"/>
      <c r="W73" s="41">
        <v>0.34177990619784787</v>
      </c>
      <c r="X73" s="41"/>
      <c r="AA73" s="4">
        <v>1.8694263704423761</v>
      </c>
      <c r="AB73" s="4"/>
      <c r="AC73" s="41">
        <v>1.4107940112195867</v>
      </c>
      <c r="AD73" s="41"/>
      <c r="AE73" s="4">
        <v>3.013916371531364E-3</v>
      </c>
      <c r="AF73" s="2"/>
      <c r="AG73" s="4">
        <v>0.96281355993210904</v>
      </c>
      <c r="AH73" s="4"/>
      <c r="AI73" s="4">
        <v>0.55408877737931617</v>
      </c>
      <c r="AJ73" s="4"/>
      <c r="AK73" s="4">
        <v>9.1076003697184559E-3</v>
      </c>
      <c r="AL73" s="4"/>
      <c r="AM73" s="4">
        <v>9.1711330332892495E-3</v>
      </c>
      <c r="AN73" s="4"/>
      <c r="AO73" s="4">
        <v>1.3020061646297776</v>
      </c>
      <c r="AP73" s="4"/>
      <c r="AQ73" s="4">
        <v>0.25127104812678419</v>
      </c>
      <c r="AR73" s="4"/>
      <c r="AS73" s="8">
        <v>0.54741810668101754</v>
      </c>
      <c r="AT73" s="8"/>
      <c r="AW73" s="8">
        <v>2.4153753888188119</v>
      </c>
      <c r="AX73" s="8"/>
      <c r="AY73" s="4">
        <v>0.13992579613136738</v>
      </c>
      <c r="AZ73" s="4"/>
      <c r="BC73" s="4">
        <v>0.14801822886433297</v>
      </c>
      <c r="BD73" s="4"/>
      <c r="BE73" s="4">
        <v>0.3109255634070911</v>
      </c>
      <c r="BF73" s="2"/>
      <c r="BG73" s="4">
        <v>0.73624915190599693</v>
      </c>
      <c r="BH73" s="4"/>
      <c r="BI73" s="4">
        <v>0.63848744767839982</v>
      </c>
      <c r="BJ73" s="4"/>
      <c r="BK73" s="41">
        <v>1.8068607629686544E-3</v>
      </c>
      <c r="BL73" s="41"/>
      <c r="BM73" s="4">
        <v>0.17863333107670748</v>
      </c>
      <c r="BN73" s="4"/>
      <c r="BO73" s="4">
        <v>0.56937213418371757</v>
      </c>
      <c r="BP73" s="4"/>
      <c r="BQ73" s="4">
        <v>0.45456992901306303</v>
      </c>
      <c r="BR73" s="4"/>
      <c r="BS73" s="2">
        <v>0.12410054494184342</v>
      </c>
      <c r="BT73" s="41"/>
      <c r="BU73" s="4">
        <v>1.1419574247681856</v>
      </c>
      <c r="BV73" s="4"/>
      <c r="BW73" s="4">
        <v>6.2586738530277838E-2</v>
      </c>
      <c r="BX73" s="4"/>
      <c r="BY73" s="4">
        <v>4.6295342268961641E-2</v>
      </c>
      <c r="BZ73" s="4"/>
      <c r="CA73" s="2">
        <v>0.35677266077627079</v>
      </c>
      <c r="CB73" s="4"/>
      <c r="CC73" s="4">
        <v>0</v>
      </c>
      <c r="CD73" s="4"/>
      <c r="CE73" s="13">
        <v>0.69697482756420082</v>
      </c>
      <c r="CF73" s="4"/>
      <c r="CI73" s="4">
        <v>9.9100163870572938E-2</v>
      </c>
      <c r="CJ73" s="4"/>
      <c r="CK73" s="43">
        <v>0</v>
      </c>
      <c r="CL73" s="43"/>
      <c r="CM73" s="4">
        <v>0.38884495755164228</v>
      </c>
      <c r="CN73" s="4"/>
      <c r="CO73" s="4">
        <v>4.7739978387283848E-3</v>
      </c>
      <c r="CP73" s="4"/>
      <c r="CQ73" s="4">
        <v>0</v>
      </c>
      <c r="CR73" s="4"/>
      <c r="CS73" s="4">
        <v>0.1491900563589382</v>
      </c>
      <c r="CT73" s="4"/>
      <c r="CU73" s="4">
        <v>9.1711330332893866E-3</v>
      </c>
      <c r="CV73" s="4"/>
      <c r="CW73" s="4">
        <v>0.48972261485002139</v>
      </c>
      <c r="CX73" s="4"/>
      <c r="CY73" s="4">
        <v>0.89928292226005602</v>
      </c>
      <c r="CZ73" s="4"/>
      <c r="DA73" s="4">
        <v>1.0199207312996013E-2</v>
      </c>
      <c r="DB73" s="4"/>
      <c r="DC73" s="4">
        <v>0.26980375669497175</v>
      </c>
      <c r="DD73" s="4"/>
      <c r="DE73" s="4">
        <v>0</v>
      </c>
      <c r="DF73" s="4"/>
      <c r="DG73" s="4">
        <v>0.47967178747112682</v>
      </c>
      <c r="DH73" s="4"/>
      <c r="DI73" s="4">
        <v>0.15621252482501113</v>
      </c>
      <c r="DJ73" s="4"/>
      <c r="DK73" s="4">
        <v>0.61378283228881048</v>
      </c>
      <c r="DL73" s="4"/>
      <c r="DM73" s="4">
        <v>0.16936729668641143</v>
      </c>
      <c r="DN73" s="4"/>
      <c r="DO73" s="4">
        <v>1.4876827956965732E-3</v>
      </c>
      <c r="DP73" s="4"/>
      <c r="DQ73" s="4">
        <v>0.22089078609626597</v>
      </c>
      <c r="DR73" s="4"/>
      <c r="DS73" s="4">
        <v>0</v>
      </c>
      <c r="DT73" s="4"/>
      <c r="DU73" s="4">
        <v>0.37749054193772608</v>
      </c>
      <c r="DV73" s="4"/>
      <c r="DW73" s="4">
        <v>7.2932858211176826E-3</v>
      </c>
      <c r="DX73" s="4"/>
      <c r="DY73" s="4">
        <v>0.59497311118895468</v>
      </c>
      <c r="DZ73" s="4"/>
      <c r="EA73" s="4">
        <v>0.35041176823032311</v>
      </c>
      <c r="EB73" s="4"/>
      <c r="EC73" s="4">
        <v>0.47752239885097725</v>
      </c>
      <c r="ED73" s="4"/>
      <c r="EE73" s="4">
        <v>0.3905987142307471</v>
      </c>
      <c r="EF73" s="4"/>
      <c r="EG73" s="4">
        <v>3.0524054747558201E-2</v>
      </c>
      <c r="EH73" s="4"/>
      <c r="EI73" s="4">
        <v>0.32363278208403717</v>
      </c>
      <c r="EJ73" s="4"/>
      <c r="EK73" s="8">
        <v>8.5323405987491555E-3</v>
      </c>
      <c r="EL73" s="8"/>
      <c r="EM73" s="4">
        <v>0.36905751730484565</v>
      </c>
      <c r="EN73" s="4"/>
      <c r="EO73" s="4">
        <v>1.3606249168778477</v>
      </c>
      <c r="EP73" s="4"/>
      <c r="EQ73" s="4">
        <v>0.424476417189386</v>
      </c>
      <c r="ER73" s="4"/>
      <c r="ES73" s="4">
        <v>4.6003717778440737E-3</v>
      </c>
      <c r="ET73" s="4"/>
      <c r="EW73" s="4">
        <v>5.7043303343434139E-2</v>
      </c>
      <c r="EX73" s="4"/>
      <c r="EY73" s="4">
        <v>0.23765998225511947</v>
      </c>
      <c r="EZ73" s="4"/>
      <c r="FA73" s="4">
        <v>0.259775997021371</v>
      </c>
      <c r="FB73" s="4"/>
      <c r="FC73" s="4">
        <v>0.33490143238325609</v>
      </c>
      <c r="FD73" s="4"/>
      <c r="FE73" s="4">
        <v>0.53511539055143864</v>
      </c>
      <c r="FF73" s="4"/>
      <c r="FG73" s="4">
        <v>8.0220479402301051E-2</v>
      </c>
      <c r="FH73" s="4"/>
      <c r="FI73" s="4">
        <v>0.8120027467279729</v>
      </c>
      <c r="FJ73" s="4"/>
      <c r="FK73" s="4">
        <v>0.21792119351457545</v>
      </c>
      <c r="FL73" s="4"/>
      <c r="FM73" s="41">
        <v>0</v>
      </c>
      <c r="FN73" s="41"/>
      <c r="FO73" s="4">
        <v>0.31118411085992659</v>
      </c>
      <c r="FP73" s="4"/>
      <c r="FQ73" s="4">
        <v>0.73783438273217439</v>
      </c>
      <c r="FR73" s="4"/>
      <c r="FS73" s="4">
        <v>0.7456582688296155</v>
      </c>
      <c r="FT73" s="4"/>
      <c r="FU73" s="4">
        <v>0.22376056787467918</v>
      </c>
      <c r="FV73" s="4"/>
      <c r="FW73" s="4"/>
      <c r="FX73" s="4"/>
      <c r="FY73" s="4">
        <v>1.1463925371486445</v>
      </c>
      <c r="FZ73" s="4"/>
      <c r="GA73" s="4">
        <v>3.3844124618957094</v>
      </c>
      <c r="GB73" s="4"/>
      <c r="GC73" s="4">
        <v>2.4209718823996318</v>
      </c>
      <c r="GD73" s="4"/>
      <c r="GE73" s="4">
        <v>4.1589801336225811</v>
      </c>
      <c r="GF73" s="4"/>
      <c r="GG73" s="4">
        <v>6.2366221069229615E-2</v>
      </c>
      <c r="GH73" s="4"/>
      <c r="GM73" s="4">
        <v>1.8964325763857859</v>
      </c>
      <c r="GN73" s="4"/>
      <c r="GS73" s="41">
        <v>3.6565906563314141E-2</v>
      </c>
      <c r="GT73" s="41"/>
      <c r="GU73" s="41">
        <v>2.0552476605186389</v>
      </c>
      <c r="GV73" s="41"/>
    </row>
    <row r="74" spans="1:204" s="22" customFormat="1" ht="15">
      <c r="A74" s="40"/>
      <c r="B74" s="20" t="s">
        <v>80</v>
      </c>
      <c r="C74" s="21">
        <v>1.4605879345561021</v>
      </c>
      <c r="D74" s="21"/>
      <c r="E74" s="23">
        <v>0.47042695131954815</v>
      </c>
      <c r="F74" s="23"/>
      <c r="G74" s="23">
        <v>1.0490387343287795</v>
      </c>
      <c r="H74" s="24"/>
      <c r="I74" s="25">
        <v>1.587284161371419</v>
      </c>
      <c r="J74" s="25"/>
      <c r="K74" s="23">
        <v>0.26532173073268739</v>
      </c>
      <c r="L74" s="23"/>
      <c r="M74" s="36">
        <v>0.28063673259340216</v>
      </c>
      <c r="N74" s="21"/>
      <c r="O74" s="23">
        <v>0.83730161856734264</v>
      </c>
      <c r="P74" s="23"/>
      <c r="Q74" s="23">
        <v>0.98431621639602607</v>
      </c>
      <c r="R74" s="21"/>
      <c r="S74" s="23">
        <v>0.80687517229295824</v>
      </c>
      <c r="T74" s="23"/>
      <c r="U74" s="23">
        <v>2.0552476605186389</v>
      </c>
      <c r="V74" s="23"/>
      <c r="W74" s="45">
        <v>0</v>
      </c>
      <c r="X74" s="45"/>
      <c r="AA74" s="23">
        <v>2.7159581536416919</v>
      </c>
      <c r="AB74" s="23"/>
      <c r="AC74" s="45">
        <v>0.14888127713156402</v>
      </c>
      <c r="AD74" s="45"/>
      <c r="AE74" s="23">
        <v>1.3225534325658617E-4</v>
      </c>
      <c r="AF74" s="21"/>
      <c r="AG74" s="23">
        <v>1.2754127107464137</v>
      </c>
      <c r="AH74" s="23"/>
      <c r="AI74" s="23">
        <v>0.59385693219407865</v>
      </c>
      <c r="AJ74" s="23"/>
      <c r="AK74" s="23">
        <v>0.39627693398689806</v>
      </c>
      <c r="AL74" s="23"/>
      <c r="AM74" s="23">
        <v>2.1643809455925422E-2</v>
      </c>
      <c r="AN74" s="23"/>
      <c r="AO74" s="23">
        <v>1.4442682591725438</v>
      </c>
      <c r="AP74" s="23"/>
      <c r="AQ74" s="23">
        <v>0.19752008404723415</v>
      </c>
      <c r="AR74" s="23"/>
      <c r="AS74" s="24">
        <v>0.49447293651590113</v>
      </c>
      <c r="AT74" s="24"/>
      <c r="AW74" s="24">
        <v>1.8013344030298508</v>
      </c>
      <c r="AX74" s="24"/>
      <c r="AY74" s="23">
        <v>1.4475711965388554E-2</v>
      </c>
      <c r="AZ74" s="23"/>
      <c r="BC74" s="23">
        <v>0.11401340102735448</v>
      </c>
      <c r="BD74" s="23"/>
      <c r="BE74" s="23">
        <v>0.5116864672153778</v>
      </c>
      <c r="BF74" s="21"/>
      <c r="BG74" s="23">
        <v>0.34916031792361346</v>
      </c>
      <c r="BH74" s="23"/>
      <c r="BI74" s="23">
        <v>0.14393443572780146</v>
      </c>
      <c r="BJ74" s="23"/>
      <c r="BK74" s="45">
        <v>0</v>
      </c>
      <c r="BL74" s="45"/>
      <c r="BM74" s="23">
        <v>0.23046608689751966</v>
      </c>
      <c r="BN74" s="23"/>
      <c r="BO74" s="23">
        <v>0.6847390752910173</v>
      </c>
      <c r="BP74" s="23"/>
      <c r="BQ74" s="23">
        <v>0.39740670328522648</v>
      </c>
      <c r="BR74" s="23"/>
      <c r="BS74" s="21">
        <v>2.0552476605186389</v>
      </c>
      <c r="BT74" s="45"/>
      <c r="BU74" s="23">
        <v>1.0980044195781002</v>
      </c>
      <c r="BV74" s="23"/>
      <c r="BW74" s="23">
        <v>0.28708525463841122</v>
      </c>
      <c r="BX74" s="23"/>
      <c r="BY74" s="23">
        <v>0.29029810468044526</v>
      </c>
      <c r="BZ74" s="23"/>
      <c r="CA74" s="21">
        <v>1.3165949132283117</v>
      </c>
      <c r="CB74" s="23"/>
      <c r="CC74" s="23">
        <v>8.1967622087163975E-4</v>
      </c>
      <c r="CD74" s="23"/>
      <c r="CE74" s="26">
        <v>1.0356072856859815</v>
      </c>
      <c r="CF74" s="23"/>
      <c r="CI74" s="23">
        <v>2.5572255842903572E-2</v>
      </c>
      <c r="CJ74" s="23"/>
      <c r="CK74" s="46">
        <v>0</v>
      </c>
      <c r="CL74" s="46"/>
      <c r="CM74" s="23">
        <v>9.8707993433109514E-2</v>
      </c>
      <c r="CN74" s="23"/>
      <c r="CO74" s="23">
        <v>1.2591221663315808E-3</v>
      </c>
      <c r="CP74" s="23"/>
      <c r="CQ74" s="23">
        <v>0</v>
      </c>
      <c r="CR74" s="23"/>
      <c r="CS74" s="23">
        <v>0.45463627179084842</v>
      </c>
      <c r="CT74" s="23"/>
      <c r="CU74" s="23">
        <v>2.1643809455925849E-2</v>
      </c>
      <c r="CV74" s="23"/>
      <c r="CW74" s="23">
        <v>0.36659206931869043</v>
      </c>
      <c r="CX74" s="23"/>
      <c r="CY74" s="23">
        <v>0.54435890807149334</v>
      </c>
      <c r="CZ74" s="23"/>
      <c r="DA74" s="23">
        <v>2.5654420506288126E-3</v>
      </c>
      <c r="DB74" s="23"/>
      <c r="DC74" s="23">
        <v>0.49660603787274732</v>
      </c>
      <c r="DD74" s="23"/>
      <c r="DE74" s="23">
        <v>0</v>
      </c>
      <c r="DF74" s="23"/>
      <c r="DG74" s="23">
        <v>0.5259166813465147</v>
      </c>
      <c r="DH74" s="23"/>
      <c r="DI74" s="23">
        <v>0.23586504746957046</v>
      </c>
      <c r="DJ74" s="23"/>
      <c r="DK74" s="23">
        <v>0.13418129717276586</v>
      </c>
      <c r="DL74" s="23"/>
      <c r="DM74" s="23">
        <v>0.17704554214099053</v>
      </c>
      <c r="DN74" s="23"/>
      <c r="DO74" s="23">
        <v>1.6950448100766639E-3</v>
      </c>
      <c r="DP74" s="23"/>
      <c r="DQ74" s="23">
        <v>0.26053304071912858</v>
      </c>
      <c r="DR74" s="23"/>
      <c r="DS74" s="23">
        <v>1.0967114876356262E-2</v>
      </c>
      <c r="DT74" s="23"/>
      <c r="DU74" s="23">
        <v>0.21366028385011909</v>
      </c>
      <c r="DV74" s="23"/>
      <c r="DW74" s="23">
        <v>2.5897751002318076E-3</v>
      </c>
      <c r="DX74" s="23"/>
      <c r="DY74" s="23">
        <v>0.73734028329566303</v>
      </c>
      <c r="DZ74" s="23"/>
      <c r="EA74" s="23">
        <v>0.2653570033936663</v>
      </c>
      <c r="EB74" s="23"/>
      <c r="EC74" s="23">
        <v>0.56546898131033441</v>
      </c>
      <c r="ED74" s="23"/>
      <c r="EE74" s="23">
        <v>0.26705322916006213</v>
      </c>
      <c r="EF74" s="23"/>
      <c r="EG74" s="23">
        <v>5.1076250593262304E-2</v>
      </c>
      <c r="EH74" s="23"/>
      <c r="EI74" s="23">
        <v>0.36046857983342767</v>
      </c>
      <c r="EJ74" s="23"/>
      <c r="EK74" s="24">
        <v>2.9190849754503327E-3</v>
      </c>
      <c r="EL74" s="24"/>
      <c r="EM74" s="23">
        <v>0.47223355131785677</v>
      </c>
      <c r="EN74" s="23"/>
      <c r="EO74" s="23">
        <v>0.70882679586696351</v>
      </c>
      <c r="EP74" s="23"/>
      <c r="EQ74" s="23">
        <v>0.4132532530158447</v>
      </c>
      <c r="ER74" s="23"/>
      <c r="ES74" s="23">
        <v>1.7408365771875205E-2</v>
      </c>
      <c r="ET74" s="23"/>
      <c r="EW74" s="23">
        <v>3.2956402897461733E-2</v>
      </c>
      <c r="EX74" s="23"/>
      <c r="EY74" s="23">
        <v>0.10781444876458446</v>
      </c>
      <c r="EZ74" s="23"/>
      <c r="FA74" s="23">
        <v>1.3078188053476285</v>
      </c>
      <c r="FB74" s="23"/>
      <c r="FC74" s="23">
        <v>0.16408455652103215</v>
      </c>
      <c r="FD74" s="23"/>
      <c r="FE74" s="23">
        <v>0.75509180375969021</v>
      </c>
      <c r="FF74" s="23"/>
      <c r="FG74" s="23">
        <v>4.8540759370363826E-2</v>
      </c>
      <c r="FH74" s="23"/>
      <c r="FI74" s="23">
        <v>1.4387312488025976</v>
      </c>
      <c r="FJ74" s="23"/>
      <c r="FK74" s="23">
        <v>0.27913328902016127</v>
      </c>
      <c r="FL74" s="23"/>
      <c r="FM74" s="45">
        <v>6.8026914811005521E-2</v>
      </c>
      <c r="FN74" s="45"/>
      <c r="FO74" s="23">
        <v>0.31726144770659548</v>
      </c>
      <c r="FP74" s="23"/>
      <c r="FQ74" s="23">
        <v>0.29345317664799547</v>
      </c>
      <c r="FR74" s="23"/>
      <c r="FS74" s="23">
        <v>1.9971721073955269</v>
      </c>
      <c r="FT74" s="23"/>
      <c r="FU74" s="23">
        <v>0.43087077581009264</v>
      </c>
      <c r="FV74" s="23"/>
      <c r="FW74" s="23"/>
      <c r="FX74" s="23"/>
      <c r="FY74" s="23">
        <v>1.6331520810821587</v>
      </c>
      <c r="FZ74" s="23"/>
      <c r="GA74" s="23">
        <v>2.4162508821713748</v>
      </c>
      <c r="GB74" s="23"/>
      <c r="GC74" s="23">
        <v>2.1308736018594483</v>
      </c>
      <c r="GD74" s="23"/>
      <c r="GE74" s="23">
        <v>2.4594467881041608</v>
      </c>
      <c r="GF74" s="23"/>
      <c r="GG74" s="23">
        <v>8.1066185086402537E-2</v>
      </c>
      <c r="GH74" s="23"/>
      <c r="GM74" s="23">
        <v>1.377846054948537</v>
      </c>
      <c r="GN74" s="23"/>
      <c r="GS74" s="45">
        <v>0.19410095350335474</v>
      </c>
      <c r="GT74" s="45"/>
      <c r="GU74" s="45">
        <v>2.0552476605186389</v>
      </c>
      <c r="GV74" s="45"/>
    </row>
    <row r="75" spans="1:204" s="29" customFormat="1" ht="15">
      <c r="A75" s="61" t="s">
        <v>200</v>
      </c>
      <c r="B75" s="27" t="s">
        <v>36</v>
      </c>
      <c r="C75" s="28">
        <v>6.8062677666531263E-2</v>
      </c>
      <c r="D75" s="28">
        <f>AVERAGE(C75)</f>
        <v>6.8062677666531263E-2</v>
      </c>
      <c r="E75" s="30">
        <v>0.30567362144082549</v>
      </c>
      <c r="F75" s="30">
        <v>0.34218496859895331</v>
      </c>
      <c r="G75" s="30">
        <v>2.2607233382842664</v>
      </c>
      <c r="H75" s="31">
        <v>1.8687575033875081</v>
      </c>
      <c r="I75" s="32">
        <v>3.6454260894772363</v>
      </c>
      <c r="J75" s="32">
        <v>3.2501270709232446</v>
      </c>
      <c r="K75" s="30">
        <v>0.25041483716540669</v>
      </c>
      <c r="L75" s="30">
        <v>0.23343861573963051</v>
      </c>
      <c r="M75" s="30">
        <v>2.2526179285175094</v>
      </c>
      <c r="N75" s="28">
        <v>1.8215467567091164</v>
      </c>
      <c r="O75" s="30">
        <v>2.1428995385935297</v>
      </c>
      <c r="P75" s="30">
        <v>1.8832323752840878</v>
      </c>
      <c r="Q75" s="30">
        <v>2.1845119162000506E-2</v>
      </c>
      <c r="R75" s="28">
        <v>2.0697053877234466E-2</v>
      </c>
      <c r="S75" s="30">
        <v>0.13186608644661113</v>
      </c>
      <c r="T75" s="30">
        <v>0.10789072923152256</v>
      </c>
      <c r="U75" s="30">
        <v>7.1352147004952312E-4</v>
      </c>
      <c r="V75" s="30">
        <v>7.1352147004952312E-4</v>
      </c>
      <c r="W75" s="47">
        <v>0.24171941434749189</v>
      </c>
      <c r="X75" s="47">
        <v>0.24171941434749189</v>
      </c>
      <c r="AA75" s="30">
        <v>0.46789378156613642</v>
      </c>
      <c r="AB75" s="30">
        <v>0.37256636250755615</v>
      </c>
      <c r="AC75" s="47">
        <v>8.9128730090347025E-2</v>
      </c>
      <c r="AD75" s="47">
        <v>0.15656061335549126</v>
      </c>
      <c r="AE75" s="30">
        <v>4.1150392049008116E-3</v>
      </c>
      <c r="AF75" s="28">
        <v>3.7290251657105715E-3</v>
      </c>
      <c r="AG75" s="30">
        <v>5.6733907116053315</v>
      </c>
      <c r="AH75" s="30">
        <v>4.0862186855284586</v>
      </c>
      <c r="AI75" s="30">
        <v>1.3442289983002587</v>
      </c>
      <c r="AJ75" s="30">
        <v>1.5168009566996634</v>
      </c>
      <c r="AK75" s="30">
        <v>0.22385071807998289</v>
      </c>
      <c r="AL75" s="30">
        <v>0.12679456025950991</v>
      </c>
      <c r="AM75" s="30">
        <v>0.1134385651749921</v>
      </c>
      <c r="AN75" s="30">
        <v>1.5486028369079297</v>
      </c>
      <c r="AO75" s="30">
        <v>7.8989835554933736E-3</v>
      </c>
      <c r="AP75" s="30">
        <v>7.5461574916875782E-3</v>
      </c>
      <c r="AQ75" s="30">
        <v>1.0243482624999707</v>
      </c>
      <c r="AR75" s="30">
        <v>0.7731410490387276</v>
      </c>
      <c r="AS75" s="31">
        <v>0.17914183753663843</v>
      </c>
      <c r="AT75" s="31">
        <v>0.14925997785633091</v>
      </c>
      <c r="AW75" s="31">
        <v>0</v>
      </c>
      <c r="AX75" s="31">
        <v>4.5649835419020995E-3</v>
      </c>
      <c r="AY75" s="30">
        <v>2.5920219155405096E-2</v>
      </c>
      <c r="AZ75" s="30">
        <v>1.231631243013191E-2</v>
      </c>
      <c r="BC75" s="30">
        <v>3.2657116142522535E-2</v>
      </c>
      <c r="BD75" s="30">
        <v>2.9020137202411395E-2</v>
      </c>
      <c r="BE75" s="30">
        <v>0.17266769747653721</v>
      </c>
      <c r="BF75" s="28">
        <v>0.156667370581375</v>
      </c>
      <c r="BG75" s="30">
        <v>0</v>
      </c>
      <c r="BH75" s="30">
        <v>4.6105669224636395E-2</v>
      </c>
      <c r="BI75" s="30">
        <v>0.31503521925033179</v>
      </c>
      <c r="BJ75" s="30">
        <v>0.41164481262448893</v>
      </c>
      <c r="BK75" s="47">
        <v>2.2652935762516382E-3</v>
      </c>
      <c r="BL75" s="47">
        <v>1.3426768739216891E-2</v>
      </c>
      <c r="BM75" s="35">
        <v>0.12940188053378673</v>
      </c>
      <c r="BN75" s="30">
        <v>0.10694161531267971</v>
      </c>
      <c r="BO75" s="30">
        <v>0.21308571758553624</v>
      </c>
      <c r="BP75" s="30">
        <v>0.14793381285890675</v>
      </c>
      <c r="BQ75" s="30">
        <v>0.22087627395201992</v>
      </c>
      <c r="BR75" s="30">
        <v>0.16167569982648874</v>
      </c>
      <c r="BS75" s="28">
        <v>0.11120717299879278</v>
      </c>
      <c r="BT75" s="47">
        <v>7.5008747996343994E-2</v>
      </c>
      <c r="BU75" s="30">
        <v>0.58729882164853331</v>
      </c>
      <c r="BV75" s="30">
        <v>0.42889961698589918</v>
      </c>
      <c r="BW75" s="30">
        <v>8.9859957535966817E-3</v>
      </c>
      <c r="BX75" s="30">
        <v>7.0262063014263076E-3</v>
      </c>
      <c r="BY75" s="30">
        <v>4.2247213530101982E-2</v>
      </c>
      <c r="BZ75" s="30">
        <v>5.9139125360587803E-2</v>
      </c>
      <c r="CA75" s="28">
        <v>0</v>
      </c>
      <c r="CB75" s="30">
        <v>0</v>
      </c>
      <c r="CC75" s="30">
        <v>6.4116878029249419E-3</v>
      </c>
      <c r="CD75" s="30">
        <v>6.2148890451702412E-3</v>
      </c>
      <c r="CE75" s="35">
        <v>0</v>
      </c>
      <c r="CF75" s="30">
        <v>9.1212820989217375E-2</v>
      </c>
      <c r="CI75" s="35">
        <v>0</v>
      </c>
      <c r="CJ75" s="30">
        <v>1.8328012941010764E-2</v>
      </c>
      <c r="CK75" s="48">
        <v>0.35728716926915216</v>
      </c>
      <c r="CL75" s="48">
        <v>0.21984697495218619</v>
      </c>
      <c r="CM75" s="30">
        <v>0.10943660254600535</v>
      </c>
      <c r="CN75" s="30">
        <v>0.11575407290268246</v>
      </c>
      <c r="CO75" s="30">
        <v>0.12602490932421692</v>
      </c>
      <c r="CP75" s="30">
        <v>9.4391617308992565E-2</v>
      </c>
      <c r="CQ75" s="30">
        <v>6.9813520543464375E-2</v>
      </c>
      <c r="CR75" s="30">
        <v>0.10221854671717386</v>
      </c>
      <c r="CS75" s="30">
        <v>0</v>
      </c>
      <c r="CT75" s="30">
        <v>6.6622078964021211E-2</v>
      </c>
      <c r="CU75" s="30">
        <v>0.11343856517499658</v>
      </c>
      <c r="CV75" s="30">
        <v>1.5486028369079259</v>
      </c>
      <c r="CW75" s="30">
        <v>0.17341908885330715</v>
      </c>
      <c r="CX75" s="30">
        <v>0.1603235165065319</v>
      </c>
      <c r="CY75" s="30">
        <v>7.7054179115708709E-3</v>
      </c>
      <c r="CZ75" s="30">
        <v>0.1637786070678118</v>
      </c>
      <c r="DA75" s="30">
        <v>0.55307658264392523</v>
      </c>
      <c r="DB75" s="30">
        <v>0.4562978789012192</v>
      </c>
      <c r="DC75" s="30">
        <v>6.3336199495010806E-3</v>
      </c>
      <c r="DD75" s="30">
        <v>5.7843717282347069E-3</v>
      </c>
      <c r="DE75" s="30">
        <v>0</v>
      </c>
      <c r="DF75" s="30">
        <v>2.2097338892532147E-2</v>
      </c>
      <c r="DG75" s="30">
        <v>5.8625276110263747E-3</v>
      </c>
      <c r="DH75" s="30">
        <v>6.5593155808684475E-3</v>
      </c>
      <c r="DI75" s="30">
        <v>0</v>
      </c>
      <c r="DJ75" s="30">
        <v>7.8304704006798564E-2</v>
      </c>
      <c r="DK75" s="30">
        <v>7.870820159891069E-2</v>
      </c>
      <c r="DL75" s="30">
        <v>4.6090819471853568E-2</v>
      </c>
      <c r="DM75" s="30">
        <v>1.3187729609447273E-2</v>
      </c>
      <c r="DN75" s="30">
        <v>1.3187729609447273E-2</v>
      </c>
      <c r="DO75" s="30">
        <v>2.7166294183588551E-2</v>
      </c>
      <c r="DP75" s="30">
        <v>2.5122277272055613E-2</v>
      </c>
      <c r="DQ75" s="30">
        <v>0.12851556799102093</v>
      </c>
      <c r="DR75" s="30">
        <v>6.5743336086184156E-2</v>
      </c>
      <c r="DS75" s="30">
        <v>0.35967678431969075</v>
      </c>
      <c r="DT75" s="30">
        <v>0.17306135148766569</v>
      </c>
      <c r="DU75" s="30">
        <v>3.2388590369166838E-2</v>
      </c>
      <c r="DV75" s="30">
        <v>3.1226613933216282E-2</v>
      </c>
      <c r="DW75" s="30">
        <v>0.59089055377704003</v>
      </c>
      <c r="DX75" s="30">
        <v>0.3476063102462193</v>
      </c>
      <c r="DY75" s="30">
        <v>0</v>
      </c>
      <c r="DZ75" s="30">
        <v>9.399730331949286E-3</v>
      </c>
      <c r="EA75" s="30">
        <v>0</v>
      </c>
      <c r="EB75" s="30">
        <v>0.10060835206181595</v>
      </c>
      <c r="EC75" s="30">
        <v>0.34036409910981907</v>
      </c>
      <c r="ED75" s="30">
        <v>0.7225008223414171</v>
      </c>
      <c r="EE75" s="30">
        <v>0</v>
      </c>
      <c r="EF75" s="30">
        <v>7.4038695246685252E-3</v>
      </c>
      <c r="EG75" s="30">
        <v>8.0372603147994461E-3</v>
      </c>
      <c r="EH75" s="30">
        <v>1.4728702940234779E-2</v>
      </c>
      <c r="EI75" s="30">
        <v>5.8141586078225518E-2</v>
      </c>
      <c r="EJ75" s="30">
        <v>1.9560033019773444E-2</v>
      </c>
      <c r="EK75" s="31">
        <v>4.9103618574696225E-3</v>
      </c>
      <c r="EL75" s="31">
        <v>1.310291034031854E-2</v>
      </c>
      <c r="EM75" s="30">
        <v>4.264863915453148E-3</v>
      </c>
      <c r="EN75" s="30">
        <v>7.9995471603002007E-4</v>
      </c>
      <c r="EO75" s="30">
        <v>2.5479045107622951</v>
      </c>
      <c r="EP75" s="30">
        <v>1.4725319836959481</v>
      </c>
      <c r="EQ75" s="30">
        <v>1.0218474495144021E-2</v>
      </c>
      <c r="ER75" s="30">
        <v>1.8968430015129902E-2</v>
      </c>
      <c r="ES75" s="30">
        <v>3.0231106989473823E-2</v>
      </c>
      <c r="ET75" s="30">
        <v>1.2410741190374832E-2</v>
      </c>
      <c r="EW75" s="30">
        <v>8.3106066936310646E-2</v>
      </c>
      <c r="EX75" s="30">
        <v>0.12266152361412085</v>
      </c>
      <c r="EY75" s="30">
        <v>0</v>
      </c>
      <c r="EZ75" s="30">
        <v>0.17123461250504377</v>
      </c>
      <c r="FA75" s="30">
        <v>1.645358105341499</v>
      </c>
      <c r="FB75" s="30">
        <v>0.14174861781660597</v>
      </c>
      <c r="FC75" s="30">
        <v>7.8834323823277139E-3</v>
      </c>
      <c r="FD75" s="30">
        <v>7.3429113123158075E-3</v>
      </c>
      <c r="FE75" s="30">
        <v>2.602970221754447E-2</v>
      </c>
      <c r="FF75" s="30">
        <v>2.602970221754447E-2</v>
      </c>
      <c r="FG75" s="30">
        <v>0</v>
      </c>
      <c r="FH75" s="30">
        <v>0</v>
      </c>
      <c r="FI75" s="30">
        <v>0</v>
      </c>
      <c r="FJ75" s="30">
        <v>0</v>
      </c>
      <c r="FK75" s="30">
        <v>0.12983818348195866</v>
      </c>
      <c r="FL75" s="30">
        <v>0.14443965807282561</v>
      </c>
      <c r="FM75" s="47">
        <v>0.75605213286845996</v>
      </c>
      <c r="FN75" s="47">
        <v>0.55963510694049323</v>
      </c>
      <c r="FO75" s="30">
        <v>0</v>
      </c>
      <c r="FP75" s="30">
        <v>1.113518094441932E-2</v>
      </c>
      <c r="FQ75" s="30">
        <v>4.7143428304283327E-3</v>
      </c>
      <c r="FR75" s="30">
        <v>4.7143428304283327E-3</v>
      </c>
      <c r="FS75" s="30">
        <v>1.4576996514410648E-2</v>
      </c>
      <c r="FT75" s="30">
        <v>1.4576996514410648E-2</v>
      </c>
      <c r="FU75" s="30">
        <v>11.073807612162298</v>
      </c>
      <c r="FV75" s="30">
        <v>1.4051235475893749</v>
      </c>
      <c r="FW75" s="30"/>
      <c r="FX75" s="30"/>
      <c r="FY75" s="30">
        <v>1.1532015917919713</v>
      </c>
      <c r="FZ75" s="30">
        <v>0.91326002166378539</v>
      </c>
      <c r="GA75" s="30">
        <v>0</v>
      </c>
      <c r="GB75" s="30">
        <v>0.52732375924220576</v>
      </c>
      <c r="GC75" s="30">
        <v>0</v>
      </c>
      <c r="GD75" s="30">
        <v>4.753159461915069</v>
      </c>
      <c r="GE75" s="30">
        <v>0.53475988318523393</v>
      </c>
      <c r="GF75" s="30">
        <v>0.12969461670976112</v>
      </c>
      <c r="GG75" s="30">
        <v>0</v>
      </c>
      <c r="GH75" s="30">
        <v>0.62833061820033542</v>
      </c>
      <c r="GM75" s="30">
        <v>3.8034773293098345E-2</v>
      </c>
      <c r="GN75" s="30">
        <v>0.14259070149761727</v>
      </c>
      <c r="GS75" s="47">
        <v>0.47389697153398208</v>
      </c>
      <c r="GT75" s="47">
        <v>0.24115642562327905</v>
      </c>
      <c r="GU75" s="47">
        <v>1.5448928422561632E-2</v>
      </c>
      <c r="GV75" s="47">
        <v>2.7863264644234227E-2</v>
      </c>
    </row>
    <row r="76" spans="1:204" s="19" customFormat="1" ht="15">
      <c r="A76" s="62"/>
      <c r="B76" s="18" t="s">
        <v>37</v>
      </c>
      <c r="C76" s="2">
        <v>0</v>
      </c>
      <c r="D76" s="2"/>
      <c r="E76" s="4">
        <v>0.34288638266192928</v>
      </c>
      <c r="F76" s="4"/>
      <c r="G76" s="4">
        <v>1.8310354531305786</v>
      </c>
      <c r="H76" s="8"/>
      <c r="I76" s="9">
        <v>3.6512838712169136</v>
      </c>
      <c r="J76" s="9"/>
      <c r="K76" s="4">
        <v>0.21893793717016816</v>
      </c>
      <c r="L76" s="4"/>
      <c r="M76" s="4">
        <v>1.6628931392193176</v>
      </c>
      <c r="N76" s="2"/>
      <c r="O76" s="4">
        <v>1.8740685537003736</v>
      </c>
      <c r="P76" s="4"/>
      <c r="Q76" s="4">
        <v>1.9548988592468421E-2</v>
      </c>
      <c r="R76" s="2"/>
      <c r="S76" s="4">
        <v>9.0442282816558917E-2</v>
      </c>
      <c r="T76" s="4"/>
      <c r="U76" s="4">
        <v>0</v>
      </c>
      <c r="V76" s="4"/>
      <c r="W76" s="41">
        <v>0</v>
      </c>
      <c r="X76" s="41"/>
      <c r="AA76" s="4">
        <v>0.27723894344897593</v>
      </c>
      <c r="AB76" s="4"/>
      <c r="AC76" s="41">
        <v>0.17200939460679759</v>
      </c>
      <c r="AD76" s="41"/>
      <c r="AE76" s="4">
        <v>3.343011126520331E-3</v>
      </c>
      <c r="AF76" s="2"/>
      <c r="AG76" s="4">
        <v>3.4186377783720348</v>
      </c>
      <c r="AH76" s="4"/>
      <c r="AI76" s="4">
        <v>1.3574689334596917</v>
      </c>
      <c r="AJ76" s="4"/>
      <c r="AK76" s="4">
        <v>2.9738402439036946E-2</v>
      </c>
      <c r="AL76" s="4"/>
      <c r="AM76" s="4">
        <v>1.5486028369079297</v>
      </c>
      <c r="AN76" s="4"/>
      <c r="AO76" s="4">
        <v>0</v>
      </c>
      <c r="AP76" s="4"/>
      <c r="AQ76" s="4">
        <v>0.69685461920616776</v>
      </c>
      <c r="AR76" s="4"/>
      <c r="AS76" s="8">
        <v>0.14081776669112589</v>
      </c>
      <c r="AT76" s="8"/>
      <c r="AW76" s="8">
        <v>0</v>
      </c>
      <c r="AX76" s="8"/>
      <c r="AY76" s="4">
        <v>7.4971845388767545E-3</v>
      </c>
      <c r="AZ76" s="4"/>
      <c r="BC76" s="4">
        <v>1.872262129657689E-2</v>
      </c>
      <c r="BD76" s="4"/>
      <c r="BE76" s="4">
        <v>6.2588821661522132E-2</v>
      </c>
      <c r="BF76" s="2"/>
      <c r="BG76" s="4">
        <v>5.6082099892152387E-3</v>
      </c>
      <c r="BH76" s="4"/>
      <c r="BI76" s="4">
        <v>6.3976409550763344E-3</v>
      </c>
      <c r="BJ76" s="4"/>
      <c r="BK76" s="41">
        <v>1.1035374859002123E-2</v>
      </c>
      <c r="BL76" s="41"/>
      <c r="BM76" s="13">
        <v>8.1457996965912202E-2</v>
      </c>
      <c r="BN76" s="4"/>
      <c r="BO76" s="4">
        <v>0.15196328344439214</v>
      </c>
      <c r="BP76" s="4"/>
      <c r="BQ76" s="4">
        <v>1.0622805441454223E-2</v>
      </c>
      <c r="BR76" s="4"/>
      <c r="BS76" s="2">
        <v>7.0100466470444434E-2</v>
      </c>
      <c r="BT76" s="41"/>
      <c r="BU76" s="4">
        <v>0.33484390138437281</v>
      </c>
      <c r="BV76" s="4"/>
      <c r="BW76" s="4">
        <v>5.0664168492559336E-3</v>
      </c>
      <c r="BX76" s="4"/>
      <c r="BY76" s="4">
        <v>7.6031037191073625E-2</v>
      </c>
      <c r="BZ76" s="4"/>
      <c r="CA76" s="2">
        <v>0</v>
      </c>
      <c r="CB76" s="4"/>
      <c r="CC76" s="4">
        <v>6.2767377900835109E-3</v>
      </c>
      <c r="CD76" s="4"/>
      <c r="CE76" s="13">
        <v>9.1212820989217375E-2</v>
      </c>
      <c r="CF76" s="4"/>
      <c r="CI76" s="13">
        <v>0</v>
      </c>
      <c r="CJ76" s="4"/>
      <c r="CK76" s="43">
        <v>0</v>
      </c>
      <c r="CL76" s="43"/>
      <c r="CM76" s="4">
        <v>4.1246593376686451E-2</v>
      </c>
      <c r="CN76" s="4"/>
      <c r="CO76" s="4">
        <v>2.6277824499617786E-2</v>
      </c>
      <c r="CP76" s="4"/>
      <c r="CQ76" s="4">
        <v>0.13462357289088334</v>
      </c>
      <c r="CR76" s="4"/>
      <c r="CS76" s="4">
        <v>0</v>
      </c>
      <c r="CT76" s="4"/>
      <c r="CU76" s="4">
        <v>1.5486028369079259</v>
      </c>
      <c r="CV76" s="4"/>
      <c r="CW76" s="4">
        <v>0.1280702132773559</v>
      </c>
      <c r="CX76" s="4"/>
      <c r="CY76" s="4">
        <v>0.1362586024888395</v>
      </c>
      <c r="CZ76" s="4"/>
      <c r="DA76" s="4">
        <v>0.35951917515851312</v>
      </c>
      <c r="DB76" s="4"/>
      <c r="DC76" s="4">
        <v>5.2351235069683331E-3</v>
      </c>
      <c r="DD76" s="4"/>
      <c r="DE76" s="4">
        <v>1.0642867102604718E-2</v>
      </c>
      <c r="DF76" s="4"/>
      <c r="DG76" s="4">
        <v>3.8283826485420919E-2</v>
      </c>
      <c r="DH76" s="4"/>
      <c r="DI76" s="4">
        <v>0</v>
      </c>
      <c r="DJ76" s="4"/>
      <c r="DK76" s="4">
        <v>3.6898443984582863E-2</v>
      </c>
      <c r="DL76" s="4"/>
      <c r="DM76" s="4">
        <v>0</v>
      </c>
      <c r="DN76" s="4"/>
      <c r="DO76" s="4">
        <v>2.307826036052267E-2</v>
      </c>
      <c r="DP76" s="4"/>
      <c r="DQ76" s="4">
        <v>2.971104181347395E-3</v>
      </c>
      <c r="DR76" s="4"/>
      <c r="DS76" s="4">
        <v>3.4535634774801323E-2</v>
      </c>
      <c r="DT76" s="4"/>
      <c r="DU76" s="4">
        <v>0</v>
      </c>
      <c r="DV76" s="4"/>
      <c r="DW76" s="4">
        <v>7.2143662949912795E-3</v>
      </c>
      <c r="DX76" s="4"/>
      <c r="DY76" s="4">
        <v>3.9193927168422798E-3</v>
      </c>
      <c r="DZ76" s="4"/>
      <c r="EA76" s="4">
        <v>0</v>
      </c>
      <c r="EB76" s="4"/>
      <c r="EC76" s="4">
        <v>0.62711056513888408</v>
      </c>
      <c r="ED76" s="4"/>
      <c r="EE76" s="4">
        <v>0</v>
      </c>
      <c r="EF76" s="4"/>
      <c r="EG76" s="4">
        <v>1.3994132574351033E-2</v>
      </c>
      <c r="EH76" s="4"/>
      <c r="EI76" s="4">
        <v>2.3298521696541889E-2</v>
      </c>
      <c r="EJ76" s="4"/>
      <c r="EK76" s="8">
        <v>2.1427268143744838E-2</v>
      </c>
      <c r="EL76" s="8"/>
      <c r="EM76" s="4">
        <v>7.3094476869123542E-4</v>
      </c>
      <c r="EN76" s="4"/>
      <c r="EO76" s="4">
        <v>0</v>
      </c>
      <c r="EP76" s="4"/>
      <c r="EQ76" s="4">
        <v>0</v>
      </c>
      <c r="ER76" s="4"/>
      <c r="ES76" s="4">
        <v>8.2935044159543198E-3</v>
      </c>
      <c r="ET76" s="4"/>
      <c r="EW76" s="4">
        <v>0.16221698029193105</v>
      </c>
      <c r="EX76" s="4"/>
      <c r="EY76" s="4">
        <v>0.17123461250504377</v>
      </c>
      <c r="EZ76" s="4"/>
      <c r="FA76" s="4">
        <v>0.1218127228011074</v>
      </c>
      <c r="FB76" s="4"/>
      <c r="FC76" s="4">
        <v>4.3333989338608041E-2</v>
      </c>
      <c r="FD76" s="4"/>
      <c r="FE76" s="4">
        <v>7.7808524987124207E-3</v>
      </c>
      <c r="FF76" s="4"/>
      <c r="FG76" s="4">
        <v>0</v>
      </c>
      <c r="FH76" s="4"/>
      <c r="FI76" s="4">
        <v>0</v>
      </c>
      <c r="FJ76" s="4"/>
      <c r="FK76" s="4">
        <v>6.7958496013519512E-2</v>
      </c>
      <c r="FL76" s="4"/>
      <c r="FM76" s="41">
        <v>0</v>
      </c>
      <c r="FN76" s="41"/>
      <c r="FO76" s="4">
        <v>0</v>
      </c>
      <c r="FP76" s="4"/>
      <c r="FQ76" s="4">
        <v>0</v>
      </c>
      <c r="FR76" s="4"/>
      <c r="FS76" s="4">
        <v>0</v>
      </c>
      <c r="FT76" s="4"/>
      <c r="FU76" s="4">
        <v>1.3979990492634269</v>
      </c>
      <c r="FV76" s="4"/>
      <c r="FW76" s="4"/>
      <c r="FX76" s="4"/>
      <c r="FY76" s="4">
        <v>0.23089618119431246</v>
      </c>
      <c r="FZ76" s="4"/>
      <c r="GA76" s="4">
        <v>0</v>
      </c>
      <c r="GB76" s="4"/>
      <c r="GC76" s="4">
        <v>0</v>
      </c>
      <c r="GD76" s="4"/>
      <c r="GE76" s="4">
        <v>6.4217746435562939E-2</v>
      </c>
      <c r="GF76" s="4"/>
      <c r="GG76" s="4">
        <v>7.7020459652403381E-2</v>
      </c>
      <c r="GH76" s="4"/>
      <c r="GM76" s="4">
        <v>0</v>
      </c>
      <c r="GN76" s="4"/>
      <c r="GS76" s="41">
        <v>0</v>
      </c>
      <c r="GT76" s="41"/>
      <c r="GU76" s="41">
        <v>2.4622147328604852E-2</v>
      </c>
      <c r="GV76" s="41"/>
    </row>
    <row r="77" spans="1:204" s="19" customFormat="1" ht="15">
      <c r="A77" s="39"/>
      <c r="B77" s="18" t="s">
        <v>38</v>
      </c>
      <c r="C77" s="2">
        <v>0</v>
      </c>
      <c r="D77" s="2"/>
      <c r="E77" s="4">
        <v>0.3779949016941051</v>
      </c>
      <c r="F77" s="4"/>
      <c r="G77" s="4">
        <v>1.5145137187476789</v>
      </c>
      <c r="H77" s="8"/>
      <c r="I77" s="9">
        <v>2.453671252075583</v>
      </c>
      <c r="J77" s="9"/>
      <c r="K77" s="4">
        <v>0.23096307288331658</v>
      </c>
      <c r="L77" s="4"/>
      <c r="M77" s="4">
        <v>1.5491292023905219</v>
      </c>
      <c r="N77" s="2"/>
      <c r="O77" s="4">
        <v>1.6327290335583597</v>
      </c>
      <c r="P77" s="4"/>
      <c r="Q77" s="5">
        <v>4.4074380493337416E-2</v>
      </c>
      <c r="R77" s="2"/>
      <c r="S77" s="4">
        <v>0.10136381843139762</v>
      </c>
      <c r="T77" s="4"/>
      <c r="U77" s="4">
        <v>0</v>
      </c>
      <c r="V77" s="4"/>
      <c r="W77" s="41">
        <v>0</v>
      </c>
      <c r="X77" s="41"/>
      <c r="AA77" s="5">
        <v>0.14593140519478409</v>
      </c>
      <c r="AB77" s="4"/>
      <c r="AC77" s="41">
        <v>0.14111183210418496</v>
      </c>
      <c r="AD77" s="41"/>
      <c r="AE77" s="4">
        <v>10.18876401532002</v>
      </c>
      <c r="AF77" s="2"/>
      <c r="AG77" s="4">
        <v>3.1666275666080081</v>
      </c>
      <c r="AH77" s="4"/>
      <c r="AI77" s="4">
        <v>1.8487049383390397</v>
      </c>
      <c r="AJ77" s="4"/>
      <c r="AK77" s="4">
        <v>0</v>
      </c>
      <c r="AL77" s="4"/>
      <c r="AM77" s="4">
        <v>11.073807612162298</v>
      </c>
      <c r="AN77" s="4"/>
      <c r="AO77" s="4">
        <v>7.1933314278817828E-3</v>
      </c>
      <c r="AP77" s="4"/>
      <c r="AQ77" s="4">
        <v>0.59822026541004414</v>
      </c>
      <c r="AR77" s="4"/>
      <c r="AS77" s="8">
        <v>0.12782032934122844</v>
      </c>
      <c r="AT77" s="8"/>
      <c r="AW77" s="8">
        <v>4.5649835419020995E-3</v>
      </c>
      <c r="AX77" s="8"/>
      <c r="AY77" s="4">
        <v>3.5315335961138791E-3</v>
      </c>
      <c r="AZ77" s="4"/>
      <c r="BC77" s="4">
        <v>3.5680674168134766E-2</v>
      </c>
      <c r="BD77" s="4"/>
      <c r="BE77" s="4">
        <v>0.1406670436862128</v>
      </c>
      <c r="BF77" s="2"/>
      <c r="BG77" s="4">
        <v>9.2211338449272789E-2</v>
      </c>
      <c r="BH77" s="4"/>
      <c r="BI77" s="4">
        <v>0.50825440599864613</v>
      </c>
      <c r="BJ77" s="4"/>
      <c r="BK77" s="41">
        <v>1.5818162619431659E-2</v>
      </c>
      <c r="BL77" s="41"/>
      <c r="BM77" s="13">
        <v>0.10996496843834018</v>
      </c>
      <c r="BN77" s="4"/>
      <c r="BO77" s="4">
        <v>7.8752437546791912E-2</v>
      </c>
      <c r="BP77" s="4"/>
      <c r="BQ77" s="4">
        <v>0.10247512570095757</v>
      </c>
      <c r="BR77" s="4"/>
      <c r="BS77" s="2">
        <v>4.3718604519794764E-2</v>
      </c>
      <c r="BT77" s="41"/>
      <c r="BU77" s="4">
        <v>0.36455612792479147</v>
      </c>
      <c r="BV77" s="4"/>
      <c r="BW77" s="4">
        <v>0</v>
      </c>
      <c r="BX77" s="4"/>
      <c r="BY77" s="4">
        <v>0</v>
      </c>
      <c r="BZ77" s="4"/>
      <c r="CA77" s="2">
        <v>0</v>
      </c>
      <c r="CB77" s="4"/>
      <c r="CC77" s="4">
        <v>5.9562415425022698E-3</v>
      </c>
      <c r="CD77" s="4"/>
      <c r="CE77" s="13">
        <v>0</v>
      </c>
      <c r="CF77" s="4"/>
      <c r="CI77" s="13">
        <v>1.8328012941010764E-2</v>
      </c>
      <c r="CJ77" s="4"/>
      <c r="CK77" s="43">
        <v>8.240678063522025E-2</v>
      </c>
      <c r="CL77" s="43"/>
      <c r="CM77" s="4">
        <v>0.12207154325935957</v>
      </c>
      <c r="CN77" s="4"/>
      <c r="CO77" s="4">
        <v>6.2758325293768222E-2</v>
      </c>
      <c r="CP77" s="4"/>
      <c r="CQ77" s="4">
        <v>0</v>
      </c>
      <c r="CR77" s="4"/>
      <c r="CS77" s="4">
        <v>6.6622078964021211E-2</v>
      </c>
      <c r="CT77" s="4"/>
      <c r="CU77" s="4">
        <v>11.073807612162298</v>
      </c>
      <c r="CV77" s="4"/>
      <c r="CW77" s="4">
        <v>0.1794812473889327</v>
      </c>
      <c r="CX77" s="4"/>
      <c r="CY77" s="4">
        <v>0.19129861164678411</v>
      </c>
      <c r="CZ77" s="4"/>
      <c r="DA77" s="4">
        <v>0.18902281921648326</v>
      </c>
      <c r="DB77" s="4"/>
      <c r="DC77" s="4">
        <v>1.9190417787328343E-3</v>
      </c>
      <c r="DD77" s="4"/>
      <c r="DE77" s="4">
        <v>3.3551810682459576E-2</v>
      </c>
      <c r="DF77" s="4"/>
      <c r="DG77" s="4">
        <v>7.2561035507105204E-3</v>
      </c>
      <c r="DH77" s="4"/>
      <c r="DI77" s="4">
        <v>7.8304704006798564E-2</v>
      </c>
      <c r="DJ77" s="4"/>
      <c r="DK77" s="4">
        <v>2.2665812832067155E-2</v>
      </c>
      <c r="DL77" s="4"/>
      <c r="DM77" s="4">
        <v>0</v>
      </c>
      <c r="DN77" s="4"/>
      <c r="DO77" s="4">
        <v>1.1726191943519914E-2</v>
      </c>
      <c r="DP77" s="4"/>
      <c r="DQ77" s="4">
        <v>0</v>
      </c>
      <c r="DR77" s="4"/>
      <c r="DS77" s="4">
        <v>0.12497163536850507</v>
      </c>
      <c r="DT77" s="4"/>
      <c r="DU77" s="4">
        <v>3.0064637497265727E-2</v>
      </c>
      <c r="DV77" s="4"/>
      <c r="DW77" s="4">
        <v>0.10432206671539855</v>
      </c>
      <c r="DX77" s="4"/>
      <c r="DY77" s="4">
        <v>1.4880067947056291E-2</v>
      </c>
      <c r="DZ77" s="4"/>
      <c r="EA77" s="4">
        <v>0.10060835206181595</v>
      </c>
      <c r="EB77" s="4"/>
      <c r="EC77" s="4">
        <v>0.81789107954395024</v>
      </c>
      <c r="ED77" s="4"/>
      <c r="EE77" s="4">
        <v>7.4038695246685252E-3</v>
      </c>
      <c r="EF77" s="4"/>
      <c r="EG77" s="4">
        <v>1.5463273306118526E-2</v>
      </c>
      <c r="EH77" s="4"/>
      <c r="EI77" s="4">
        <v>1.5821544343004996E-2</v>
      </c>
      <c r="EJ77" s="4"/>
      <c r="EK77" s="8">
        <v>1.2971101019741161E-2</v>
      </c>
      <c r="EL77" s="8"/>
      <c r="EM77" s="4">
        <v>8.6896466336880483E-4</v>
      </c>
      <c r="EN77" s="4"/>
      <c r="EO77" s="4">
        <v>0.39715945662960123</v>
      </c>
      <c r="EP77" s="4"/>
      <c r="EQ77" s="4">
        <v>2.7718385535115783E-2</v>
      </c>
      <c r="ER77" s="4"/>
      <c r="ES77" s="4">
        <v>1.2410741190374832E-2</v>
      </c>
      <c r="ET77" s="4"/>
      <c r="EW77" s="4">
        <v>0</v>
      </c>
      <c r="EX77" s="4"/>
      <c r="EY77" s="4">
        <v>0</v>
      </c>
      <c r="EZ77" s="4"/>
      <c r="FA77" s="4">
        <v>0.16168451283210455</v>
      </c>
      <c r="FB77" s="4"/>
      <c r="FC77" s="4">
        <v>6.8023902423039011E-3</v>
      </c>
      <c r="FD77" s="4"/>
      <c r="FE77" s="4">
        <v>6.3036805818211458E-2</v>
      </c>
      <c r="FF77" s="4"/>
      <c r="FG77" s="4">
        <v>0</v>
      </c>
      <c r="FH77" s="4"/>
      <c r="FI77" s="4">
        <v>0</v>
      </c>
      <c r="FJ77" s="4"/>
      <c r="FK77" s="4">
        <v>0.15904113266369255</v>
      </c>
      <c r="FL77" s="4"/>
      <c r="FM77" s="41">
        <v>0.36321808101252662</v>
      </c>
      <c r="FN77" s="41"/>
      <c r="FO77" s="4">
        <v>1.113518094441932E-2</v>
      </c>
      <c r="FP77" s="4"/>
      <c r="FQ77" s="4">
        <v>0</v>
      </c>
      <c r="FR77" s="4"/>
      <c r="FS77" s="4">
        <v>0</v>
      </c>
      <c r="FT77" s="4"/>
      <c r="FU77" s="4">
        <v>1.4122480459153226</v>
      </c>
      <c r="FV77" s="4"/>
      <c r="FW77" s="4"/>
      <c r="FX77" s="4"/>
      <c r="FY77" s="4">
        <v>0.67331845153559933</v>
      </c>
      <c r="FZ77" s="4"/>
      <c r="GA77" s="4">
        <v>0.52732375924220576</v>
      </c>
      <c r="GB77" s="4"/>
      <c r="GC77" s="4">
        <v>4.753159461915069</v>
      </c>
      <c r="GD77" s="4"/>
      <c r="GE77" s="4">
        <v>0.12969461670976112</v>
      </c>
      <c r="GF77" s="4"/>
      <c r="GG77" s="4">
        <v>0.62833061820033542</v>
      </c>
      <c r="GH77" s="4"/>
      <c r="GM77" s="4">
        <v>0.24714662970213619</v>
      </c>
      <c r="GN77" s="4"/>
      <c r="GS77" s="41">
        <v>8.4158797125760063E-3</v>
      </c>
      <c r="GT77" s="41"/>
      <c r="GU77" s="41">
        <v>3.1104381959863606E-2</v>
      </c>
      <c r="GV77" s="41"/>
    </row>
    <row r="78" spans="1:204" s="19" customFormat="1" ht="15">
      <c r="A78" s="39"/>
      <c r="B78" s="18" t="s">
        <v>39</v>
      </c>
      <c r="C78" s="2">
        <v>0.19995785428950247</v>
      </c>
      <c r="D78" s="2">
        <f>AVERAGE(C79)</f>
        <v>5.7166505132479638E-2</v>
      </c>
      <c r="E78" s="4">
        <v>0.47440088464385138</v>
      </c>
      <c r="F78" s="4">
        <v>0.10517708987793506</v>
      </c>
      <c r="G78" s="4">
        <v>0.17615217950353609</v>
      </c>
      <c r="H78" s="8">
        <v>0.17674737976699442</v>
      </c>
      <c r="I78" s="9">
        <v>0.2269242228206651</v>
      </c>
      <c r="J78" s="9">
        <v>0.22658791281428012</v>
      </c>
      <c r="K78" s="4">
        <v>0.11779371865803397</v>
      </c>
      <c r="L78" s="4">
        <v>0.13094177903235352</v>
      </c>
      <c r="M78" s="5">
        <v>8.7463325977762005E-2</v>
      </c>
      <c r="N78" s="2">
        <v>4.0148628422984237E-2</v>
      </c>
      <c r="O78" s="4">
        <v>0.17223181175516342</v>
      </c>
      <c r="P78" s="4">
        <v>0.17907780869980908</v>
      </c>
      <c r="Q78" s="4">
        <v>1.702601782118696E-2</v>
      </c>
      <c r="R78" s="2">
        <v>1.7814763614297745E-2</v>
      </c>
      <c r="S78" s="4">
        <v>5.4758757369172344E-2</v>
      </c>
      <c r="T78" s="4">
        <v>5.2977423331898837E-2</v>
      </c>
      <c r="U78" s="4">
        <v>1.2544832904822008E-2</v>
      </c>
      <c r="V78" s="4">
        <v>1.214267142003677E-2</v>
      </c>
      <c r="W78" s="41">
        <v>3.446686535294325E-2</v>
      </c>
      <c r="X78" s="41">
        <v>3.446686535294325E-2</v>
      </c>
      <c r="AA78" s="4">
        <v>0.14165099738344142</v>
      </c>
      <c r="AB78" s="4">
        <v>0.15339961921080117</v>
      </c>
      <c r="AC78" s="41">
        <v>0.93291353597804516</v>
      </c>
      <c r="AD78" s="41">
        <v>0.93291353597804516</v>
      </c>
      <c r="AE78" s="4">
        <v>2.4889584657878947E-3</v>
      </c>
      <c r="AF78" s="2">
        <v>2.1406935893246849E-3</v>
      </c>
      <c r="AG78" s="4">
        <v>0.83127160626914087</v>
      </c>
      <c r="AH78" s="4">
        <v>0.96814082655760159</v>
      </c>
      <c r="AI78" s="4">
        <v>0.19695807868990958</v>
      </c>
      <c r="AJ78" s="4">
        <v>0.2333102504048713</v>
      </c>
      <c r="AK78" s="4">
        <v>1.2578343307757263</v>
      </c>
      <c r="AL78" s="4">
        <v>2.3237613745417196</v>
      </c>
      <c r="AM78" s="4">
        <v>6.7959094759334666E-4</v>
      </c>
      <c r="AN78" s="4">
        <v>7.8275787134102605E-4</v>
      </c>
      <c r="AO78" s="4">
        <v>7.8889578233871261E-3</v>
      </c>
      <c r="AP78" s="4">
        <v>9.1860221612422195E-3</v>
      </c>
      <c r="AQ78" s="4">
        <v>0.62380190082920628</v>
      </c>
      <c r="AR78" s="4">
        <v>0.86747136385141188</v>
      </c>
      <c r="AS78" s="8">
        <v>0.11476194552912</v>
      </c>
      <c r="AT78" s="8">
        <v>0.13992894242904982</v>
      </c>
      <c r="AW78" s="8">
        <v>3.0711848568626417E-2</v>
      </c>
      <c r="AX78" s="8">
        <v>2.8251497022665318E-2</v>
      </c>
      <c r="AY78" s="4">
        <v>1.157861153493993E-2</v>
      </c>
      <c r="AZ78" s="4">
        <v>1.3904230206375497E-2</v>
      </c>
      <c r="BC78" s="4">
        <v>2.3626867474760893E-2</v>
      </c>
      <c r="BD78" s="4">
        <v>3.4601631704802155E-2</v>
      </c>
      <c r="BE78" s="4">
        <v>0.23425223665413758</v>
      </c>
      <c r="BF78" s="2">
        <v>0.15491582771149626</v>
      </c>
      <c r="BG78" s="4">
        <v>4.6305570671467587E-2</v>
      </c>
      <c r="BH78" s="4">
        <v>2.0550540588234217E-2</v>
      </c>
      <c r="BI78" s="4">
        <v>0.30725587966778684</v>
      </c>
      <c r="BJ78" s="4">
        <v>0.37982601515302566</v>
      </c>
      <c r="BK78" s="41">
        <v>3.7049368928764571E-2</v>
      </c>
      <c r="BL78" s="41">
        <v>3.7049368928764571E-2</v>
      </c>
      <c r="BM78" s="13">
        <v>0.19485635766499257</v>
      </c>
      <c r="BN78" s="4">
        <v>0.23544830418386042</v>
      </c>
      <c r="BO78" s="4">
        <v>0.60116605996923755</v>
      </c>
      <c r="BP78" s="4">
        <v>0.63735156947365246</v>
      </c>
      <c r="BQ78" s="4">
        <v>3.887410908193354E-2</v>
      </c>
      <c r="BR78" s="4">
        <v>4.2674680594340104E-2</v>
      </c>
      <c r="BS78" s="2">
        <v>0.27480246736909264</v>
      </c>
      <c r="BT78" s="41">
        <v>0.10433889244436034</v>
      </c>
      <c r="BU78" s="4">
        <v>0.21959825407389183</v>
      </c>
      <c r="BV78" s="4">
        <v>0.33270269833235472</v>
      </c>
      <c r="BW78" s="4">
        <v>4.8696555603585559E-2</v>
      </c>
      <c r="BX78" s="4">
        <v>4.9112086450493093E-2</v>
      </c>
      <c r="BY78" s="4">
        <v>2.0444215183164933E-2</v>
      </c>
      <c r="BZ78" s="4">
        <v>6.9035464064112165E-2</v>
      </c>
      <c r="CA78" s="2">
        <v>1.5204700239429516E-2</v>
      </c>
      <c r="CB78" s="4">
        <v>5.9044209140589721E-2</v>
      </c>
      <c r="CC78" s="4">
        <v>1.6235687513584071E-3</v>
      </c>
      <c r="CD78" s="4">
        <v>1.3147551368004895E-3</v>
      </c>
      <c r="CE78" s="13">
        <v>0.46098658258272901</v>
      </c>
      <c r="CF78" s="4">
        <v>0.47765486637411736</v>
      </c>
      <c r="CI78" s="13">
        <v>4.7846388126784142E-2</v>
      </c>
      <c r="CJ78" s="4">
        <v>5.0954063143906436E-2</v>
      </c>
      <c r="CK78" s="43">
        <v>4.223023986228127E-2</v>
      </c>
      <c r="CL78" s="43">
        <v>0.48339513374137821</v>
      </c>
      <c r="CM78" s="4">
        <v>8.9106364012638412E-3</v>
      </c>
      <c r="CN78" s="4">
        <v>8.9106364012638412E-3</v>
      </c>
      <c r="CO78" s="4">
        <v>0.19635512867322225</v>
      </c>
      <c r="CP78" s="4">
        <v>0.24279634298650668</v>
      </c>
      <c r="CQ78" s="4">
        <v>3.0916315118016399E-2</v>
      </c>
      <c r="CR78" s="4">
        <v>3.0916315118016399E-2</v>
      </c>
      <c r="CS78" s="4">
        <v>9.526581298284037E-2</v>
      </c>
      <c r="CT78" s="4">
        <v>0.16930915161381915</v>
      </c>
      <c r="CU78" s="4">
        <v>6.7959094759333994E-4</v>
      </c>
      <c r="CV78" s="4">
        <v>7.827578713410292E-4</v>
      </c>
      <c r="CW78" s="4">
        <v>0.86915901803313933</v>
      </c>
      <c r="CX78" s="4">
        <v>0.98618067518533559</v>
      </c>
      <c r="CY78" s="4">
        <v>0.31936221467726139</v>
      </c>
      <c r="CZ78" s="4">
        <v>0.36079162560830053</v>
      </c>
      <c r="DA78" s="4">
        <v>0.45540817795900451</v>
      </c>
      <c r="DB78" s="4">
        <v>0.52036319993113767</v>
      </c>
      <c r="DC78" s="4">
        <v>2.0486349421546042E-2</v>
      </c>
      <c r="DD78" s="4">
        <v>2.2088133597408115E-2</v>
      </c>
      <c r="DE78" s="4">
        <v>0.12054255531423573</v>
      </c>
      <c r="DF78" s="4">
        <v>0.13222381013346182</v>
      </c>
      <c r="DG78" s="4">
        <v>1.3580878418070642E-2</v>
      </c>
      <c r="DH78" s="4">
        <v>1.2361267830106111E-2</v>
      </c>
      <c r="DI78" s="4">
        <v>0.16152737274927856</v>
      </c>
      <c r="DJ78" s="4">
        <v>0.18389454052928608</v>
      </c>
      <c r="DK78" s="4">
        <v>3.2397621506736002E-2</v>
      </c>
      <c r="DL78" s="4">
        <v>5.0163233465165838E-2</v>
      </c>
      <c r="DM78" s="4">
        <v>1.5861337231404638E-2</v>
      </c>
      <c r="DN78" s="4">
        <v>2.9015633071399524E-2</v>
      </c>
      <c r="DO78" s="4">
        <v>0.49778257548871269</v>
      </c>
      <c r="DP78" s="4">
        <v>1.0377841314872513</v>
      </c>
      <c r="DQ78" s="4">
        <v>1.6572386336533389E-3</v>
      </c>
      <c r="DR78" s="4">
        <v>8.505983307372178E-3</v>
      </c>
      <c r="DS78" s="4">
        <v>0.56729426153498552</v>
      </c>
      <c r="DT78" s="4">
        <v>0.85572289446537797</v>
      </c>
      <c r="DU78" s="4">
        <v>7.1771057088090645E-2</v>
      </c>
      <c r="DV78" s="4">
        <v>0.11009871881026438</v>
      </c>
      <c r="DW78" s="4">
        <v>0.24153997000985405</v>
      </c>
      <c r="DX78" s="4">
        <v>0.50211309450627384</v>
      </c>
      <c r="DY78" s="4">
        <v>6.4888886855842043E-2</v>
      </c>
      <c r="DZ78" s="4">
        <v>9.6333749708829061E-2</v>
      </c>
      <c r="EA78" s="4">
        <v>1.9540693725530967E-2</v>
      </c>
      <c r="EB78" s="4">
        <v>2.7844417524750375E-2</v>
      </c>
      <c r="EC78" s="4">
        <v>9.20691455953387E-2</v>
      </c>
      <c r="ED78" s="4">
        <v>0.10168805082217544</v>
      </c>
      <c r="EE78" s="4">
        <v>2.759310556435618E-2</v>
      </c>
      <c r="EF78" s="4">
        <v>2.4131612876617744E-2</v>
      </c>
      <c r="EG78" s="4">
        <v>4.0350498263596622E-2</v>
      </c>
      <c r="EH78" s="4">
        <v>6.5318704241461426E-2</v>
      </c>
      <c r="EI78" s="4">
        <v>0.29256385550963876</v>
      </c>
      <c r="EJ78" s="4">
        <v>0.4303320812497306</v>
      </c>
      <c r="EK78" s="8">
        <v>6.7041996004027612E-4</v>
      </c>
      <c r="EL78" s="8">
        <v>1.5253702879639642E-3</v>
      </c>
      <c r="EM78" s="4">
        <v>2.2024739942545076E-3</v>
      </c>
      <c r="EN78" s="4">
        <v>2.8177092290768489E-3</v>
      </c>
      <c r="EO78" s="4">
        <v>4.8198816872584864E-2</v>
      </c>
      <c r="EP78" s="4">
        <v>0.16207720950830198</v>
      </c>
      <c r="EQ78" s="4">
        <v>7.5318887667767285E-3</v>
      </c>
      <c r="ER78" s="4">
        <v>8.6614519046216726E-2</v>
      </c>
      <c r="ES78" s="4">
        <v>1.0026694072607042E-3</v>
      </c>
      <c r="ET78" s="4">
        <v>9.5568542316504441E-4</v>
      </c>
      <c r="EW78" s="4">
        <v>0.21598244945243608</v>
      </c>
      <c r="EX78" s="4">
        <v>0.25064670275999817</v>
      </c>
      <c r="EY78" s="4">
        <v>6.299358686652419E-2</v>
      </c>
      <c r="EZ78" s="4">
        <v>0.23469647389494475</v>
      </c>
      <c r="FA78" s="4">
        <v>7.4158152049607018E-2</v>
      </c>
      <c r="FB78" s="4">
        <v>8.8384076587082416E-2</v>
      </c>
      <c r="FC78" s="4">
        <v>1.9715945770684688E-2</v>
      </c>
      <c r="FD78" s="4">
        <v>2.336296011517117E-2</v>
      </c>
      <c r="FE78" s="4">
        <v>0.19363973777007698</v>
      </c>
      <c r="FF78" s="4">
        <v>0.20975183295420996</v>
      </c>
      <c r="FG78" s="4">
        <v>4.4097721964685151E-2</v>
      </c>
      <c r="FH78" s="4">
        <v>6.3277263794102895E-2</v>
      </c>
      <c r="FI78" s="4">
        <v>3.6533134629790406E-3</v>
      </c>
      <c r="FJ78" s="4">
        <v>3.1803712401356782E-3</v>
      </c>
      <c r="FK78" s="4">
        <v>0.72951200094728552</v>
      </c>
      <c r="FL78" s="4">
        <v>0.71137536547543545</v>
      </c>
      <c r="FM78" s="41">
        <v>0</v>
      </c>
      <c r="FN78" s="41">
        <v>0.35971792430337629</v>
      </c>
      <c r="FO78" s="4">
        <v>7.3050778270862225E-3</v>
      </c>
      <c r="FP78" s="4">
        <v>8.6779162086260062E-3</v>
      </c>
      <c r="FQ78" s="4">
        <v>2.6707728410330189E-3</v>
      </c>
      <c r="FR78" s="4">
        <v>2.2804273777827203E-3</v>
      </c>
      <c r="FS78" s="4">
        <v>0.57786636011025172</v>
      </c>
      <c r="FT78" s="4">
        <v>0.63412665614604746</v>
      </c>
      <c r="FU78" s="4">
        <v>4.5127529829453068E-2</v>
      </c>
      <c r="FV78" s="4">
        <v>4.6138281968835543E-2</v>
      </c>
      <c r="FW78" s="4"/>
      <c r="FX78" s="4"/>
      <c r="FY78" s="4">
        <v>0.12951071736370337</v>
      </c>
      <c r="FZ78" s="4">
        <v>0.13630648642047527</v>
      </c>
      <c r="GA78" s="4">
        <v>0.23967433396296775</v>
      </c>
      <c r="GB78" s="4">
        <v>0.28088676110979116</v>
      </c>
      <c r="GC78" s="4">
        <v>7.3280459199035572E-2</v>
      </c>
      <c r="GD78" s="4">
        <v>0.35485652999984801</v>
      </c>
      <c r="GE78" s="4">
        <v>0.25738436774285756</v>
      </c>
      <c r="GF78" s="4">
        <v>0.235406535289407</v>
      </c>
      <c r="GG78" s="4">
        <v>7.5470683774997216E-2</v>
      </c>
      <c r="GH78" s="4">
        <v>0.14370149295071782</v>
      </c>
      <c r="GM78" s="4">
        <v>9.4854658871843009E-2</v>
      </c>
      <c r="GN78" s="4">
        <v>8.8955567987296938E-2</v>
      </c>
      <c r="GS78" s="41">
        <v>0.42099326259440145</v>
      </c>
      <c r="GT78" s="41">
        <v>0.46348476090925905</v>
      </c>
      <c r="GU78" s="41">
        <v>5.3102254609511235E-2</v>
      </c>
      <c r="GV78" s="41">
        <v>4.0012094510406444E-2</v>
      </c>
    </row>
    <row r="79" spans="1:204" s="19" customFormat="1" ht="15">
      <c r="A79" s="39" t="s">
        <v>195</v>
      </c>
      <c r="B79" s="18" t="s">
        <v>40</v>
      </c>
      <c r="C79" s="2">
        <v>5.7166505132479638E-2</v>
      </c>
      <c r="D79" s="2"/>
      <c r="E79" s="4">
        <v>0.10961266211117177</v>
      </c>
      <c r="F79" s="4"/>
      <c r="G79" s="4">
        <v>0.15999964807253886</v>
      </c>
      <c r="H79" s="8"/>
      <c r="I79" s="9">
        <v>0.18988947037935289</v>
      </c>
      <c r="J79" s="9"/>
      <c r="K79" s="4">
        <v>0.14200587802389775</v>
      </c>
      <c r="L79" s="4"/>
      <c r="M79" s="4">
        <v>3.8438390933333726E-2</v>
      </c>
      <c r="N79" s="2"/>
      <c r="O79" s="4">
        <v>0.15876474506746757</v>
      </c>
      <c r="P79" s="4"/>
      <c r="Q79" s="4">
        <v>1.7570750059682432E-2</v>
      </c>
      <c r="R79" s="2"/>
      <c r="S79" s="4">
        <v>3.9348114603445408E-2</v>
      </c>
      <c r="T79" s="4"/>
      <c r="U79" s="4">
        <v>0</v>
      </c>
      <c r="V79" s="4"/>
      <c r="W79" s="41">
        <v>0</v>
      </c>
      <c r="X79" s="41"/>
      <c r="AA79" s="4">
        <v>0.15019850676136362</v>
      </c>
      <c r="AB79" s="4"/>
      <c r="AC79" s="41">
        <v>4.3637507736833898</v>
      </c>
      <c r="AD79" s="41"/>
      <c r="AE79" s="4">
        <v>2.3293820266256202E-3</v>
      </c>
      <c r="AF79" s="2"/>
      <c r="AG79" s="4">
        <v>0.94630902900314284</v>
      </c>
      <c r="AH79" s="4"/>
      <c r="AI79" s="4">
        <v>0.25293167908601272</v>
      </c>
      <c r="AJ79" s="4"/>
      <c r="AK79" s="4">
        <v>2.6635698551616147</v>
      </c>
      <c r="AL79" s="4"/>
      <c r="AM79" s="4">
        <v>8.8592479508870544E-4</v>
      </c>
      <c r="AN79" s="4"/>
      <c r="AO79" s="4">
        <v>9.684777829566265E-3</v>
      </c>
      <c r="AP79" s="4"/>
      <c r="AQ79" s="4">
        <v>0.81229532244913016</v>
      </c>
      <c r="AR79" s="4"/>
      <c r="AS79" s="8">
        <v>0.14860201202517467</v>
      </c>
      <c r="AT79" s="8"/>
      <c r="AW79" s="8">
        <v>2.1521464341677635E-2</v>
      </c>
      <c r="AX79" s="8"/>
      <c r="AY79" s="4">
        <v>1.4315173692865802E-2</v>
      </c>
      <c r="AZ79" s="4"/>
      <c r="BC79" s="4">
        <v>3.3545175525346548E-2</v>
      </c>
      <c r="BD79" s="4"/>
      <c r="BE79" s="4">
        <v>8.9045152774629016E-2</v>
      </c>
      <c r="BF79" s="2"/>
      <c r="BG79" s="4">
        <v>6.033144107672803E-4</v>
      </c>
      <c r="BH79" s="4"/>
      <c r="BI79" s="4">
        <v>0.30537080739503447</v>
      </c>
      <c r="BJ79" s="4"/>
      <c r="BK79" s="41">
        <v>1.7894333099213448E-2</v>
      </c>
      <c r="BL79" s="41"/>
      <c r="BM79" s="13">
        <v>0.23050187174920669</v>
      </c>
      <c r="BN79" s="4"/>
      <c r="BO79" s="4">
        <v>0.50486947413060257</v>
      </c>
      <c r="BP79" s="4"/>
      <c r="BQ79" s="4">
        <v>4.2403210835786895E-2</v>
      </c>
      <c r="BR79" s="4"/>
      <c r="BS79" s="2">
        <v>0.10433889244436034</v>
      </c>
      <c r="BT79" s="41"/>
      <c r="BU79" s="4">
        <v>0.39673562376804655</v>
      </c>
      <c r="BV79" s="4"/>
      <c r="BW79" s="4">
        <v>5.722275214337863E-2</v>
      </c>
      <c r="BX79" s="4"/>
      <c r="BY79" s="4">
        <v>8.0510320749491229E-2</v>
      </c>
      <c r="BZ79" s="4"/>
      <c r="CA79" s="2">
        <v>3.8668836968254974E-2</v>
      </c>
      <c r="CB79" s="4"/>
      <c r="CC79" s="4">
        <v>4.6810800341719576E-3</v>
      </c>
      <c r="CD79" s="4"/>
      <c r="CE79" s="13">
        <v>0.52609187947443325</v>
      </c>
      <c r="CF79" s="4"/>
      <c r="CI79" s="13">
        <v>5.0537181767492591E-2</v>
      </c>
      <c r="CJ79" s="4"/>
      <c r="CK79" s="43">
        <v>0.57214018602242722</v>
      </c>
      <c r="CL79" s="43"/>
      <c r="CM79" s="4">
        <v>2.9482862675303187E-3</v>
      </c>
      <c r="CN79" s="4"/>
      <c r="CO79" s="4">
        <v>0.22104110068677427</v>
      </c>
      <c r="CP79" s="4"/>
      <c r="CQ79" s="4">
        <v>0</v>
      </c>
      <c r="CR79" s="4"/>
      <c r="CS79" s="4">
        <v>0.16120886924897765</v>
      </c>
      <c r="CT79" s="4"/>
      <c r="CU79" s="4">
        <v>8.8592479508871845E-4</v>
      </c>
      <c r="CV79" s="4"/>
      <c r="CW79" s="4">
        <v>0.92306613924696856</v>
      </c>
      <c r="CX79" s="4"/>
      <c r="CY79" s="4">
        <v>0.36651362102730822</v>
      </c>
      <c r="CZ79" s="4"/>
      <c r="DA79" s="4">
        <v>0.51264245101456696</v>
      </c>
      <c r="DB79" s="4"/>
      <c r="DC79" s="4">
        <v>1.7867778741236757E-2</v>
      </c>
      <c r="DD79" s="4"/>
      <c r="DE79" s="4">
        <v>0</v>
      </c>
      <c r="DF79" s="4"/>
      <c r="DG79" s="4">
        <v>1.114165724214158E-2</v>
      </c>
      <c r="DH79" s="4"/>
      <c r="DI79" s="4">
        <v>0.17361983745212264</v>
      </c>
      <c r="DJ79" s="4"/>
      <c r="DK79" s="4">
        <v>4.0672842240261076E-3</v>
      </c>
      <c r="DL79" s="4"/>
      <c r="DM79" s="4">
        <v>2.7720805433340268E-2</v>
      </c>
      <c r="DN79" s="4"/>
      <c r="DO79" s="4">
        <v>0.9092513946986035</v>
      </c>
      <c r="DP79" s="4"/>
      <c r="DQ79" s="4">
        <v>5.5716075912127976E-3</v>
      </c>
      <c r="DR79" s="4"/>
      <c r="DS79" s="4">
        <v>0.83355755358524974</v>
      </c>
      <c r="DT79" s="4"/>
      <c r="DU79" s="4">
        <v>0.10233381680348326</v>
      </c>
      <c r="DV79" s="4"/>
      <c r="DW79" s="4">
        <v>0.41066674490297744</v>
      </c>
      <c r="DX79" s="4"/>
      <c r="DY79" s="4">
        <v>9.5400876987882313E-2</v>
      </c>
      <c r="DZ79" s="4"/>
      <c r="EA79" s="4">
        <v>1.7498989083159923E-2</v>
      </c>
      <c r="EB79" s="4"/>
      <c r="EC79" s="4">
        <v>0.11130695604901218</v>
      </c>
      <c r="ED79" s="4"/>
      <c r="EE79" s="4">
        <v>2.0670120188879308E-2</v>
      </c>
      <c r="EF79" s="4"/>
      <c r="EG79" s="4">
        <v>6.4217429031802054E-2</v>
      </c>
      <c r="EH79" s="4"/>
      <c r="EI79" s="4">
        <v>0.47314657936529902</v>
      </c>
      <c r="EJ79" s="4"/>
      <c r="EK79" s="8">
        <v>1.3441946612132529E-3</v>
      </c>
      <c r="EL79" s="8"/>
      <c r="EM79" s="4">
        <v>2.3402277172074031E-3</v>
      </c>
      <c r="EN79" s="4"/>
      <c r="EO79" s="4">
        <v>0.2729126583265914</v>
      </c>
      <c r="EP79" s="4"/>
      <c r="EQ79" s="4">
        <v>9.5492937630426725E-2</v>
      </c>
      <c r="ER79" s="4"/>
      <c r="ES79" s="4">
        <v>6.5497971586624812E-3</v>
      </c>
      <c r="ET79" s="4"/>
      <c r="EW79" s="4">
        <v>0.26466564422176408</v>
      </c>
      <c r="EX79" s="4"/>
      <c r="EY79" s="4">
        <v>0.19765061331629089</v>
      </c>
      <c r="EZ79" s="4"/>
      <c r="FA79" s="4">
        <v>0.1026100011245578</v>
      </c>
      <c r="FB79" s="4"/>
      <c r="FC79" s="4">
        <v>1.8814531491168705E-2</v>
      </c>
      <c r="FD79" s="4"/>
      <c r="FE79" s="4">
        <v>0.22586392813834294</v>
      </c>
      <c r="FF79" s="4"/>
      <c r="FG79" s="4">
        <v>1.5755537393290352E-2</v>
      </c>
      <c r="FH79" s="4"/>
      <c r="FI79" s="4">
        <v>2.585762647393221E-4</v>
      </c>
      <c r="FJ79" s="4"/>
      <c r="FK79" s="4">
        <v>0.6031332388355245</v>
      </c>
      <c r="FL79" s="4"/>
      <c r="FM79" s="41">
        <v>0</v>
      </c>
      <c r="FN79" s="41"/>
      <c r="FO79" s="4">
        <v>1.0587331656581699E-2</v>
      </c>
      <c r="FP79" s="4"/>
      <c r="FQ79" s="4">
        <v>7.0770388409830643E-3</v>
      </c>
      <c r="FR79" s="4"/>
      <c r="FS79" s="4">
        <v>0.59032498492772201</v>
      </c>
      <c r="FT79" s="4"/>
      <c r="FU79" s="4">
        <v>4.7149034108218024E-2</v>
      </c>
      <c r="FV79" s="4"/>
      <c r="FW79" s="4"/>
      <c r="FX79" s="4"/>
      <c r="FY79" s="4">
        <v>0.11456542092163165</v>
      </c>
      <c r="FZ79" s="4"/>
      <c r="GA79" s="4">
        <v>0.3220991882566146</v>
      </c>
      <c r="GB79" s="4"/>
      <c r="GC79" s="4">
        <v>0.38276654444470631</v>
      </c>
      <c r="GD79" s="4"/>
      <c r="GE79" s="4">
        <v>0.21342870283595644</v>
      </c>
      <c r="GF79" s="4"/>
      <c r="GG79" s="4">
        <v>0.14370149295071782</v>
      </c>
      <c r="GH79" s="4"/>
      <c r="GM79" s="4">
        <v>8.3056477102750867E-2</v>
      </c>
      <c r="GN79" s="4"/>
      <c r="GS79" s="41">
        <v>1.6443257727747889</v>
      </c>
      <c r="GT79" s="41"/>
      <c r="GU79" s="41">
        <v>2.6921934411301654E-2</v>
      </c>
      <c r="GV79" s="41"/>
    </row>
    <row r="80" spans="1:204" s="19" customFormat="1" ht="15">
      <c r="A80" s="39"/>
      <c r="B80" s="18" t="s">
        <v>41</v>
      </c>
      <c r="C80" s="2">
        <v>1.9566825474364707E-2</v>
      </c>
      <c r="D80" s="2"/>
      <c r="E80" s="4">
        <v>0.10074151764469837</v>
      </c>
      <c r="F80" s="4"/>
      <c r="G80" s="4">
        <v>0.19409031172490834</v>
      </c>
      <c r="H80" s="8"/>
      <c r="I80" s="9">
        <v>0.26295004524282228</v>
      </c>
      <c r="J80" s="9"/>
      <c r="K80" s="4">
        <v>0.13302574041512882</v>
      </c>
      <c r="L80" s="4"/>
      <c r="M80" s="4">
        <v>4.1858865912634755E-2</v>
      </c>
      <c r="N80" s="2"/>
      <c r="O80" s="4">
        <v>0.20623686927679633</v>
      </c>
      <c r="P80" s="4"/>
      <c r="Q80" s="4">
        <v>1.8847522962023848E-2</v>
      </c>
      <c r="R80" s="2"/>
      <c r="S80" s="4">
        <v>6.4825398023078767E-2</v>
      </c>
      <c r="T80" s="4"/>
      <c r="U80" s="4">
        <v>1.1740509935251532E-2</v>
      </c>
      <c r="V80" s="4"/>
      <c r="W80" s="41">
        <v>0</v>
      </c>
      <c r="X80" s="41"/>
      <c r="AA80" s="4">
        <v>0.16834935348759847</v>
      </c>
      <c r="AB80" s="4"/>
      <c r="AC80" s="41">
        <v>4.3637507736833898</v>
      </c>
      <c r="AD80" s="41"/>
      <c r="AE80" s="4">
        <v>1.6037402755605396E-3</v>
      </c>
      <c r="AF80" s="2"/>
      <c r="AG80" s="4">
        <v>1.1268418444005213</v>
      </c>
      <c r="AH80" s="4"/>
      <c r="AI80" s="4">
        <v>0.25004099343869157</v>
      </c>
      <c r="AJ80" s="4"/>
      <c r="AK80" s="4">
        <v>1.9839528939218245</v>
      </c>
      <c r="AL80" s="4"/>
      <c r="AM80" s="4">
        <v>5.2965584941274887E-3</v>
      </c>
      <c r="AN80" s="4"/>
      <c r="AO80" s="4">
        <v>9.9843308307732657E-3</v>
      </c>
      <c r="AP80" s="4"/>
      <c r="AQ80" s="4">
        <v>1.1663168682758991</v>
      </c>
      <c r="AR80" s="4"/>
      <c r="AS80" s="8">
        <v>0.1564228697328548</v>
      </c>
      <c r="AT80" s="8"/>
      <c r="AW80" s="8">
        <v>3.2521178157691906E-2</v>
      </c>
      <c r="AX80" s="8"/>
      <c r="AY80" s="4">
        <v>1.5818905391320758E-2</v>
      </c>
      <c r="AZ80" s="4"/>
      <c r="BC80" s="4">
        <v>4.6632852114299031E-2</v>
      </c>
      <c r="BD80" s="4"/>
      <c r="BE80" s="4">
        <v>0.14145009370572215</v>
      </c>
      <c r="BF80" s="2"/>
      <c r="BG80" s="4">
        <v>1.4742736682467786E-2</v>
      </c>
      <c r="BH80" s="4"/>
      <c r="BI80" s="4">
        <v>0.52685135839625563</v>
      </c>
      <c r="BJ80" s="4"/>
      <c r="BK80" s="41">
        <v>6.6384875501280791E-2</v>
      </c>
      <c r="BL80" s="41"/>
      <c r="BM80" s="13">
        <v>0.28098668313738195</v>
      </c>
      <c r="BN80" s="4"/>
      <c r="BO80" s="4">
        <v>0.80601917432111714</v>
      </c>
      <c r="BP80" s="4"/>
      <c r="BQ80" s="4">
        <v>4.6746721865299878E-2</v>
      </c>
      <c r="BR80" s="4"/>
      <c r="BS80" s="2">
        <v>2.4618799710180495E-2</v>
      </c>
      <c r="BT80" s="41"/>
      <c r="BU80" s="4">
        <v>0.38177421715512577</v>
      </c>
      <c r="BV80" s="4"/>
      <c r="BW80" s="4">
        <v>4.1416951604515105E-2</v>
      </c>
      <c r="BX80" s="4"/>
      <c r="BY80" s="4">
        <v>5.7560607378733093E-2</v>
      </c>
      <c r="BZ80" s="4"/>
      <c r="CA80" s="2">
        <v>7.9419581312924467E-2</v>
      </c>
      <c r="CB80" s="4"/>
      <c r="CC80" s="4">
        <v>1.0059415222425719E-3</v>
      </c>
      <c r="CD80" s="4"/>
      <c r="CE80" s="13">
        <v>0.44588613706518981</v>
      </c>
      <c r="CF80" s="4"/>
      <c r="CI80" s="13">
        <v>5.4478619537442582E-2</v>
      </c>
      <c r="CJ80" s="4"/>
      <c r="CK80" s="43">
        <v>0.39465008146032915</v>
      </c>
      <c r="CL80" s="43"/>
      <c r="CM80" s="4">
        <v>2.071260667487362E-2</v>
      </c>
      <c r="CN80" s="4"/>
      <c r="CO80" s="4">
        <v>0.31099279959952353</v>
      </c>
      <c r="CP80" s="4"/>
      <c r="CQ80" s="4">
        <v>0</v>
      </c>
      <c r="CR80" s="4"/>
      <c r="CS80" s="4">
        <v>0.17740943397866066</v>
      </c>
      <c r="CT80" s="4"/>
      <c r="CU80" s="4">
        <v>5.296558494127749E-3</v>
      </c>
      <c r="CV80" s="4"/>
      <c r="CW80" s="4">
        <v>1.1663168682758991</v>
      </c>
      <c r="CX80" s="4"/>
      <c r="CY80" s="4">
        <v>0.39649904112033191</v>
      </c>
      <c r="CZ80" s="4"/>
      <c r="DA80" s="4">
        <v>0.59303897081984169</v>
      </c>
      <c r="DB80" s="4"/>
      <c r="DC80" s="4">
        <v>2.791027262944154E-2</v>
      </c>
      <c r="DD80" s="4"/>
      <c r="DE80" s="4">
        <v>0.1439050649526879</v>
      </c>
      <c r="DF80" s="4"/>
      <c r="DG80" s="4">
        <v>3.0410191000998961E-2</v>
      </c>
      <c r="DH80" s="4"/>
      <c r="DI80" s="4">
        <v>0.21653641138645705</v>
      </c>
      <c r="DJ80" s="4"/>
      <c r="DK80" s="4">
        <v>6.7928845423595674E-2</v>
      </c>
      <c r="DL80" s="4"/>
      <c r="DM80" s="4">
        <v>3.0310460709458777E-2</v>
      </c>
      <c r="DN80" s="4"/>
      <c r="DO80" s="4">
        <v>1.1663168682758991</v>
      </c>
      <c r="DP80" s="4"/>
      <c r="DQ80" s="4">
        <v>1.1440359023531558E-2</v>
      </c>
      <c r="DR80" s="4"/>
      <c r="DS80" s="4">
        <v>1.1663168682758991</v>
      </c>
      <c r="DT80" s="4"/>
      <c r="DU80" s="4">
        <v>0.15619128253921921</v>
      </c>
      <c r="DV80" s="4"/>
      <c r="DW80" s="4">
        <v>0.59355944410957018</v>
      </c>
      <c r="DX80" s="4"/>
      <c r="DY80" s="4">
        <v>0.1287114852827628</v>
      </c>
      <c r="DZ80" s="4"/>
      <c r="EA80" s="4">
        <v>4.6493569765560232E-2</v>
      </c>
      <c r="EB80" s="4"/>
      <c r="EC80" s="4">
        <v>0.4812745367140806</v>
      </c>
      <c r="ED80" s="4"/>
      <c r="EE80" s="4">
        <v>4.5896896379092555E-2</v>
      </c>
      <c r="EF80" s="4"/>
      <c r="EG80" s="4">
        <v>9.1388185428985608E-2</v>
      </c>
      <c r="EH80" s="4"/>
      <c r="EI80" s="4">
        <v>0.52528580887425391</v>
      </c>
      <c r="EJ80" s="4"/>
      <c r="EK80" s="8">
        <v>1.7065459147146756E-3</v>
      </c>
      <c r="EL80" s="8"/>
      <c r="EM80" s="4">
        <v>3.9104259757686355E-3</v>
      </c>
      <c r="EN80" s="4"/>
      <c r="EO80" s="4">
        <v>0.16512015332572968</v>
      </c>
      <c r="EP80" s="4"/>
      <c r="EQ80" s="4">
        <v>7.7736100462006741E-2</v>
      </c>
      <c r="ER80" s="4"/>
      <c r="ES80" s="4">
        <v>9.0870143906938473E-4</v>
      </c>
      <c r="ET80" s="4"/>
      <c r="EW80" s="4">
        <v>0.27129201460579444</v>
      </c>
      <c r="EX80" s="4"/>
      <c r="EY80" s="4">
        <v>0.27174233447359863</v>
      </c>
      <c r="EZ80" s="4"/>
      <c r="FA80" s="4">
        <v>3.1960471321018355E-2</v>
      </c>
      <c r="FB80" s="4"/>
      <c r="FC80" s="4">
        <v>3.1558403083660119E-2</v>
      </c>
      <c r="FD80" s="4"/>
      <c r="FE80" s="4">
        <v>0.34295043932047742</v>
      </c>
      <c r="FF80" s="4"/>
      <c r="FG80" s="4">
        <v>8.2456805623520646E-2</v>
      </c>
      <c r="FH80" s="4"/>
      <c r="FI80" s="4">
        <v>2.7074290172923159E-3</v>
      </c>
      <c r="FJ80" s="4"/>
      <c r="FK80" s="4">
        <v>0.80148085664349633</v>
      </c>
      <c r="FL80" s="4"/>
      <c r="FM80" s="41">
        <v>0.35971792430337629</v>
      </c>
      <c r="FN80" s="41"/>
      <c r="FO80" s="4">
        <v>8.1413391422100936E-3</v>
      </c>
      <c r="FP80" s="4"/>
      <c r="FQ80" s="4">
        <v>1.8900819145324218E-3</v>
      </c>
      <c r="FR80" s="4"/>
      <c r="FS80" s="4">
        <v>0.73418862340016855</v>
      </c>
      <c r="FT80" s="4"/>
      <c r="FU80" s="4">
        <v>2.1327221576159336E-2</v>
      </c>
      <c r="FV80" s="4"/>
      <c r="FW80" s="4"/>
      <c r="FX80" s="4"/>
      <c r="FY80" s="4">
        <v>0.16484332097609078</v>
      </c>
      <c r="FZ80" s="4"/>
      <c r="GA80" s="4">
        <v>0.14314456103627862</v>
      </c>
      <c r="GB80" s="4"/>
      <c r="GC80" s="4">
        <v>0.32694651555498971</v>
      </c>
      <c r="GD80" s="4"/>
      <c r="GE80" s="4">
        <v>0.37754064367966622</v>
      </c>
      <c r="GF80" s="4"/>
      <c r="GG80" s="4">
        <v>0.28397401226334384</v>
      </c>
      <c r="GH80" s="4"/>
      <c r="GM80" s="4">
        <v>1.5685047249630667E-2</v>
      </c>
      <c r="GN80" s="4"/>
      <c r="GS80" s="41">
        <v>0.50597625922411671</v>
      </c>
      <c r="GT80" s="41"/>
      <c r="GU80" s="41">
        <v>0.65731037031733863</v>
      </c>
      <c r="GV80" s="41"/>
    </row>
    <row r="81" spans="1:204" s="19" customFormat="1" ht="15">
      <c r="A81" s="39"/>
      <c r="B81" s="18" t="s">
        <v>42</v>
      </c>
      <c r="C81" s="2">
        <v>0.1845804085424656</v>
      </c>
      <c r="D81" s="2">
        <f>AVERAGE(C82)</f>
        <v>7.028454832784331E-2</v>
      </c>
      <c r="E81" s="4">
        <v>1.503593756108236</v>
      </c>
      <c r="F81" s="4">
        <v>0.41289944388899558</v>
      </c>
      <c r="G81" s="4">
        <v>0.34095761373315869</v>
      </c>
      <c r="H81" s="8">
        <v>0.31280574317450827</v>
      </c>
      <c r="I81" s="10">
        <v>7.1441243442575278E-3</v>
      </c>
      <c r="J81" s="9">
        <v>0.77878699996737322</v>
      </c>
      <c r="K81" s="4">
        <v>2.0984503476160099</v>
      </c>
      <c r="L81" s="4">
        <v>2.3185630093654237</v>
      </c>
      <c r="M81" s="4">
        <v>1.5780701532857398E-2</v>
      </c>
      <c r="N81" s="2">
        <v>1.8005655588072919E-2</v>
      </c>
      <c r="O81" s="4">
        <v>0.66614699343517181</v>
      </c>
      <c r="P81" s="4">
        <v>0.7416560829928015</v>
      </c>
      <c r="Q81" s="4">
        <v>1.3346258726268165E-2</v>
      </c>
      <c r="R81" s="2">
        <v>1.2445779479593203E-2</v>
      </c>
      <c r="S81" s="4">
        <v>6.7912161856186135E-2</v>
      </c>
      <c r="T81" s="4">
        <v>6.3687029205857795E-2</v>
      </c>
      <c r="U81" s="4">
        <v>0</v>
      </c>
      <c r="V81" s="4">
        <v>5.382598991289447E-3</v>
      </c>
      <c r="W81" s="41">
        <v>0.24829507920445004</v>
      </c>
      <c r="X81" s="41">
        <v>0.2790177278385445</v>
      </c>
      <c r="AA81" s="4">
        <v>0.46213812229299062</v>
      </c>
      <c r="AB81" s="4">
        <v>0.45953777569470944</v>
      </c>
      <c r="AC81" s="41">
        <v>0.30216805234728322</v>
      </c>
      <c r="AD81" s="41">
        <v>0.30216805234728322</v>
      </c>
      <c r="AE81" s="4">
        <v>3.4000330354386384E-4</v>
      </c>
      <c r="AF81" s="2">
        <v>3.3964263886721827E-4</v>
      </c>
      <c r="AG81" s="4">
        <v>0.37487036894159714</v>
      </c>
      <c r="AH81" s="4">
        <v>0.387046897053894</v>
      </c>
      <c r="AI81" s="4">
        <v>0.30039375183057243</v>
      </c>
      <c r="AJ81" s="4">
        <v>0.29732758861582742</v>
      </c>
      <c r="AK81" s="4">
        <v>1.0227718968206585</v>
      </c>
      <c r="AL81" s="4">
        <v>1.0227718968206585</v>
      </c>
      <c r="AM81" s="4">
        <v>8.3788691800407954E-3</v>
      </c>
      <c r="AN81" s="4">
        <v>4.6710059920843112E-3</v>
      </c>
      <c r="AO81" s="4">
        <v>7.8147923713289911E-4</v>
      </c>
      <c r="AP81" s="4">
        <v>1.1002481435690094E-3</v>
      </c>
      <c r="AQ81" s="4">
        <v>0.46894286676737468</v>
      </c>
      <c r="AR81" s="4">
        <v>0.48941591707508425</v>
      </c>
      <c r="AS81" s="8">
        <v>2.1512498567756602</v>
      </c>
      <c r="AT81" s="8">
        <v>2.2946118044476109</v>
      </c>
      <c r="AW81" s="8">
        <v>7.0302385912982045E-4</v>
      </c>
      <c r="AX81" s="8">
        <v>8.864178386211439E-4</v>
      </c>
      <c r="AY81" s="4">
        <v>8.5527297894835274E-3</v>
      </c>
      <c r="AZ81" s="4">
        <v>1.1147068211661386E-2</v>
      </c>
      <c r="BC81" s="4">
        <v>1.1528249291417613E-2</v>
      </c>
      <c r="BD81" s="4">
        <v>1.0729104617868407E-2</v>
      </c>
      <c r="BE81" s="4">
        <v>1.7945390691641357E-2</v>
      </c>
      <c r="BF81" s="2">
        <v>2.1408511997118754E-2</v>
      </c>
      <c r="BG81" s="4">
        <v>5.6864610776180165E-2</v>
      </c>
      <c r="BH81" s="4">
        <v>2.8356225606612166E-2</v>
      </c>
      <c r="BI81" s="4">
        <v>3.9453285721783186E-2</v>
      </c>
      <c r="BJ81" s="4">
        <v>6.4645339083735223E-2</v>
      </c>
      <c r="BK81" s="41">
        <v>4.30376346444633E-2</v>
      </c>
      <c r="BL81" s="41">
        <v>1.7294849940976055E-2</v>
      </c>
      <c r="BM81" s="13">
        <v>0.29152993749915324</v>
      </c>
      <c r="BN81" s="4">
        <v>0.34611329972357768</v>
      </c>
      <c r="BO81" s="4">
        <v>1.541006972012114</v>
      </c>
      <c r="BP81" s="4">
        <v>1.7382535023774439</v>
      </c>
      <c r="BQ81" s="4">
        <v>1.0069837016671346E-2</v>
      </c>
      <c r="BR81" s="4">
        <v>1.154149403843977E-2</v>
      </c>
      <c r="BS81" s="2">
        <v>2.8613780014168342E-2</v>
      </c>
      <c r="BT81" s="41">
        <v>7.5898507392539977E-2</v>
      </c>
      <c r="BU81" s="4">
        <v>0.24459226165954973</v>
      </c>
      <c r="BV81" s="4">
        <v>0.24736502493020765</v>
      </c>
      <c r="BW81" s="4">
        <v>3.7067057085589439E-2</v>
      </c>
      <c r="BX81" s="4">
        <v>4.4644776396358152E-2</v>
      </c>
      <c r="BY81" s="4">
        <v>1.5149544245001518E-2</v>
      </c>
      <c r="BZ81" s="4">
        <v>1.6174358465735634E-2</v>
      </c>
      <c r="CA81" s="2">
        <v>2.157109847802444E-2</v>
      </c>
      <c r="CB81" s="4">
        <v>1.127112829680791E-2</v>
      </c>
      <c r="CC81" s="4">
        <v>8.2723773397979962E-3</v>
      </c>
      <c r="CD81" s="4">
        <v>6.7619131873274761E-3</v>
      </c>
      <c r="CE81" s="13">
        <v>1.2040507829925966</v>
      </c>
      <c r="CF81" s="4">
        <v>0.86118693366920718</v>
      </c>
      <c r="CI81" s="13">
        <v>2.4678174081060251</v>
      </c>
      <c r="CJ81" s="4">
        <v>2.6792712974261614</v>
      </c>
      <c r="CK81" s="43">
        <v>1.1463754057211399</v>
      </c>
      <c r="CL81" s="43">
        <v>0.87180922735058264</v>
      </c>
      <c r="CM81" s="4">
        <v>6.6576468342733845E-3</v>
      </c>
      <c r="CN81" s="4">
        <v>8.9729763615471747E-3</v>
      </c>
      <c r="CO81" s="4">
        <v>0.1474344768117225</v>
      </c>
      <c r="CP81" s="4">
        <v>0.14694170311268417</v>
      </c>
      <c r="CQ81" s="4">
        <v>0</v>
      </c>
      <c r="CR81" s="4">
        <v>0</v>
      </c>
      <c r="CS81" s="4">
        <v>1.2920686574264378E-2</v>
      </c>
      <c r="CT81" s="4">
        <v>8.034874315811737E-3</v>
      </c>
      <c r="CU81" s="4">
        <v>8.3788691800410018E-3</v>
      </c>
      <c r="CV81" s="4">
        <v>4.6710059920844829E-3</v>
      </c>
      <c r="CW81" s="4">
        <v>0.13080482561881657</v>
      </c>
      <c r="CX81" s="4">
        <v>0.11608084001388946</v>
      </c>
      <c r="CY81" s="4">
        <v>0.17666994855494747</v>
      </c>
      <c r="CZ81" s="4">
        <v>0.34165874931199613</v>
      </c>
      <c r="DA81" s="4">
        <v>0.57586823025344569</v>
      </c>
      <c r="DB81" s="4">
        <v>0.56638150778242069</v>
      </c>
      <c r="DC81" s="4">
        <v>2.6267467359984153E-2</v>
      </c>
      <c r="DD81" s="4">
        <v>2.9835483142127816E-2</v>
      </c>
      <c r="DE81" s="4">
        <v>9.5207230008163644E-3</v>
      </c>
      <c r="DF81" s="4">
        <v>1.0465732154336233E-2</v>
      </c>
      <c r="DG81" s="4">
        <v>7.7727707259189413E-2</v>
      </c>
      <c r="DH81" s="4">
        <v>6.6821803971821497E-2</v>
      </c>
      <c r="DI81" s="4">
        <v>0.13856294876413003</v>
      </c>
      <c r="DJ81" s="4">
        <v>0.12894383645258908</v>
      </c>
      <c r="DK81" s="4">
        <v>8.5782475349485035E-2</v>
      </c>
      <c r="DL81" s="4">
        <v>8.4428295503123946E-2</v>
      </c>
      <c r="DM81" s="4">
        <v>3.8283271182973436E-2</v>
      </c>
      <c r="DN81" s="4">
        <v>1.6019181046415139E-2</v>
      </c>
      <c r="DO81" s="4">
        <v>1.4290267316315264</v>
      </c>
      <c r="DP81" s="4">
        <v>0.50694538338262851</v>
      </c>
      <c r="DQ81" s="4">
        <v>4.2319769224629829E-3</v>
      </c>
      <c r="DR81" s="4">
        <v>4.2319769224629829E-3</v>
      </c>
      <c r="DS81" s="4">
        <v>8.4051329832502616E-2</v>
      </c>
      <c r="DT81" s="4">
        <v>0.19054951291686306</v>
      </c>
      <c r="DU81" s="4">
        <v>7.858369743887883E-2</v>
      </c>
      <c r="DV81" s="4">
        <v>7.1968736281800449E-2</v>
      </c>
      <c r="DW81" s="4">
        <v>2.3106759246684008</v>
      </c>
      <c r="DX81" s="4">
        <v>2.7500610143655213</v>
      </c>
      <c r="DY81" s="4">
        <v>2.8738367456475154E-2</v>
      </c>
      <c r="DZ81" s="4">
        <v>8.6670574101932116E-2</v>
      </c>
      <c r="EA81" s="4">
        <v>0</v>
      </c>
      <c r="EB81" s="4">
        <v>2.6288088791385861E-2</v>
      </c>
      <c r="EC81" s="4">
        <v>0.1058214998049597</v>
      </c>
      <c r="ED81" s="4">
        <v>0.11427324085981812</v>
      </c>
      <c r="EE81" s="4">
        <v>6.175063515707107E-3</v>
      </c>
      <c r="EF81" s="4">
        <v>1.0186575361691264E-2</v>
      </c>
      <c r="EG81" s="4">
        <v>8.6781656429025661E-2</v>
      </c>
      <c r="EH81" s="4">
        <v>0.1300069119334977</v>
      </c>
      <c r="EI81" s="4">
        <v>0.7185455551825598</v>
      </c>
      <c r="EJ81" s="4">
        <v>0.84041639493965559</v>
      </c>
      <c r="EK81" s="8">
        <v>5.002197567267436E-3</v>
      </c>
      <c r="EL81" s="8">
        <v>5.3060411922162447E-3</v>
      </c>
      <c r="EM81" s="4">
        <v>1.4802981004079514E-3</v>
      </c>
      <c r="EN81" s="4">
        <v>1.122034868787246E-3</v>
      </c>
      <c r="EO81" s="4">
        <v>1.1816346245865441E-2</v>
      </c>
      <c r="EP81" s="4">
        <v>0.33315235052018027</v>
      </c>
      <c r="EQ81" s="4">
        <v>1.3304706537842889E-2</v>
      </c>
      <c r="ER81" s="4">
        <v>4.5907588501789082E-2</v>
      </c>
      <c r="ES81" s="4">
        <v>0</v>
      </c>
      <c r="ET81" s="4">
        <v>7.7866830572054485E-4</v>
      </c>
      <c r="EW81" s="4">
        <v>1.3112262914382684E-2</v>
      </c>
      <c r="EX81" s="4">
        <v>5.9442908341106944E-2</v>
      </c>
      <c r="EY81" s="4">
        <v>3.229705334800554E-2</v>
      </c>
      <c r="EZ81" s="4">
        <v>2.2360042559041067E-2</v>
      </c>
      <c r="FA81" s="4">
        <v>0</v>
      </c>
      <c r="FB81" s="4">
        <v>0.28988985544318746</v>
      </c>
      <c r="FC81" s="4">
        <v>1.021216537522108E-2</v>
      </c>
      <c r="FD81" s="4">
        <v>1.2498660283161371E-2</v>
      </c>
      <c r="FE81" s="4">
        <v>0.77630170898258322</v>
      </c>
      <c r="FF81" s="4">
        <v>0.71902753562845767</v>
      </c>
      <c r="FG81" s="4">
        <v>0</v>
      </c>
      <c r="FH81" s="4">
        <v>0</v>
      </c>
      <c r="FI81" s="4">
        <v>0</v>
      </c>
      <c r="FJ81" s="4">
        <v>3.21798359026219E-3</v>
      </c>
      <c r="FK81" s="4">
        <v>3.2903335886494425E-2</v>
      </c>
      <c r="FL81" s="4">
        <v>1.6296620717280542E-2</v>
      </c>
      <c r="FM81" s="41">
        <v>4.9390844731464068</v>
      </c>
      <c r="FN81" s="41">
        <v>0.21636573723216773</v>
      </c>
      <c r="FO81" s="4">
        <v>0</v>
      </c>
      <c r="FP81" s="4">
        <v>7.9551219780127774E-3</v>
      </c>
      <c r="FQ81" s="4">
        <v>0</v>
      </c>
      <c r="FR81" s="4">
        <v>7.1035213282732747E-3</v>
      </c>
      <c r="FS81" s="4">
        <v>3.8977693114894303E-3</v>
      </c>
      <c r="FT81" s="4">
        <v>9.8756724421843797E-3</v>
      </c>
      <c r="FU81" s="4">
        <v>6.2144123730099997E-2</v>
      </c>
      <c r="FV81" s="4">
        <v>5.4586430243741046E-2</v>
      </c>
      <c r="FW81" s="4"/>
      <c r="FX81" s="4"/>
      <c r="FY81" s="4">
        <v>0.28039265107277467</v>
      </c>
      <c r="FZ81" s="4">
        <v>0.21364886420328663</v>
      </c>
      <c r="GA81" s="4">
        <v>6.6522084404916276E-2</v>
      </c>
      <c r="GB81" s="4">
        <v>5.7602731229619911E-2</v>
      </c>
      <c r="GC81" s="4">
        <v>0.47536673992591078</v>
      </c>
      <c r="GD81" s="4">
        <v>0.64773365154104801</v>
      </c>
      <c r="GE81" s="4">
        <v>1.2063448156623847E-2</v>
      </c>
      <c r="GF81" s="4">
        <v>4.8594058401394934E-2</v>
      </c>
      <c r="GG81" s="4">
        <v>7.5890020535309563E-2</v>
      </c>
      <c r="GH81" s="4">
        <v>0.10035998947179134</v>
      </c>
      <c r="GM81" s="4">
        <v>0.20346486570592193</v>
      </c>
      <c r="GN81" s="4">
        <v>0.14913497107336551</v>
      </c>
      <c r="GS81" s="41">
        <v>4.9390844731464068</v>
      </c>
      <c r="GT81" s="41">
        <v>1.9644738606319834</v>
      </c>
      <c r="GU81" s="41">
        <v>4.9390844731464068</v>
      </c>
      <c r="GV81" s="41">
        <v>1.1654089704113515</v>
      </c>
    </row>
    <row r="82" spans="1:204" s="19" customFormat="1" ht="15">
      <c r="A82" s="39"/>
      <c r="B82" s="18" t="s">
        <v>43</v>
      </c>
      <c r="C82" s="2">
        <v>7.028454832784331E-2</v>
      </c>
      <c r="D82" s="2"/>
      <c r="E82" s="4">
        <v>0.29322484730903325</v>
      </c>
      <c r="F82" s="4"/>
      <c r="G82" s="4">
        <v>0.28465387261585784</v>
      </c>
      <c r="H82" s="8"/>
      <c r="I82" s="9">
        <v>0.75106964308740709</v>
      </c>
      <c r="J82" s="9"/>
      <c r="K82" s="4">
        <v>2.5305794146458336</v>
      </c>
      <c r="L82" s="4"/>
      <c r="M82" s="4">
        <v>1.6875615030655315E-2</v>
      </c>
      <c r="N82" s="2"/>
      <c r="O82" s="4">
        <v>0.84999868054144689</v>
      </c>
      <c r="P82" s="4"/>
      <c r="Q82" s="4">
        <v>1.154530023291824E-2</v>
      </c>
      <c r="R82" s="2"/>
      <c r="S82" s="4">
        <v>4.9161911427571321E-2</v>
      </c>
      <c r="T82" s="4"/>
      <c r="U82" s="4">
        <v>5.382598991289447E-3</v>
      </c>
      <c r="V82" s="4"/>
      <c r="W82" s="41">
        <v>0.30974037647263897</v>
      </c>
      <c r="X82" s="41"/>
      <c r="AA82" s="4">
        <v>0.41268148067595961</v>
      </c>
      <c r="AB82" s="4"/>
      <c r="AC82" s="41">
        <v>7.3367756324819344E-2</v>
      </c>
      <c r="AD82" s="41"/>
      <c r="AE82" s="4">
        <v>1.6580262077155923E-4</v>
      </c>
      <c r="AF82" s="2"/>
      <c r="AG82" s="4">
        <v>0.38790959823218352</v>
      </c>
      <c r="AH82" s="4"/>
      <c r="AI82" s="4">
        <v>0.24020661386143502</v>
      </c>
      <c r="AJ82" s="4"/>
      <c r="AK82" s="4">
        <v>0</v>
      </c>
      <c r="AL82" s="4"/>
      <c r="AM82" s="4">
        <v>4.6694840933425106E-3</v>
      </c>
      <c r="AN82" s="4"/>
      <c r="AO82" s="5">
        <v>3.9287441742372924E-4</v>
      </c>
      <c r="AP82" s="4"/>
      <c r="AQ82" s="4">
        <v>0.51313206911292442</v>
      </c>
      <c r="AR82" s="4"/>
      <c r="AS82" s="8">
        <v>2.4487369681580198</v>
      </c>
      <c r="AT82" s="8"/>
      <c r="AW82" s="8">
        <v>1.8699427872513885E-3</v>
      </c>
      <c r="AX82" s="8"/>
      <c r="AY82" s="4">
        <v>1.2357881538381969E-2</v>
      </c>
      <c r="AZ82" s="4"/>
      <c r="BC82" s="4">
        <v>1.1781521022093622E-2</v>
      </c>
      <c r="BD82" s="4"/>
      <c r="BE82" s="4">
        <v>1.7222579574396681E-2</v>
      </c>
      <c r="BF82" s="2"/>
      <c r="BG82" s="4">
        <v>7.9955064362371431E-3</v>
      </c>
      <c r="BH82" s="4"/>
      <c r="BI82" s="4">
        <v>9.4308141322631919E-2</v>
      </c>
      <c r="BJ82" s="4"/>
      <c r="BK82" s="41">
        <v>1.7294849940976055E-2</v>
      </c>
      <c r="BL82" s="41"/>
      <c r="BM82" s="13">
        <v>0.38286054051914081</v>
      </c>
      <c r="BN82" s="4"/>
      <c r="BO82" s="4">
        <v>2.0355032628130183</v>
      </c>
      <c r="BP82" s="4"/>
      <c r="BQ82" s="4">
        <v>1.490628841060903E-2</v>
      </c>
      <c r="BR82" s="4"/>
      <c r="BS82" s="2">
        <v>7.5898507392539977E-2</v>
      </c>
      <c r="BT82" s="41"/>
      <c r="BU82" s="4">
        <v>0.27185577642544317</v>
      </c>
      <c r="BV82" s="4"/>
      <c r="BW82" s="4">
        <v>2.1317267726330195E-2</v>
      </c>
      <c r="BX82" s="4"/>
      <c r="BY82" s="4">
        <v>0</v>
      </c>
      <c r="BZ82" s="4"/>
      <c r="CA82" s="2">
        <v>9.7115811559138061E-4</v>
      </c>
      <c r="CB82" s="4"/>
      <c r="CC82" s="4">
        <v>2.4324698275312723E-3</v>
      </c>
      <c r="CD82" s="4"/>
      <c r="CE82" s="13">
        <v>0.59861710511836996</v>
      </c>
      <c r="CF82" s="4"/>
      <c r="CI82" s="13">
        <v>3.1520750867331415</v>
      </c>
      <c r="CJ82" s="4"/>
      <c r="CK82" s="43">
        <v>0.59454322141985205</v>
      </c>
      <c r="CL82" s="43"/>
      <c r="CM82" s="4">
        <v>1.1331324499686535E-2</v>
      </c>
      <c r="CN82" s="4"/>
      <c r="CO82" s="4">
        <v>0.14644892941364587</v>
      </c>
      <c r="CP82" s="4"/>
      <c r="CQ82" s="4">
        <v>0</v>
      </c>
      <c r="CR82" s="4"/>
      <c r="CS82" s="4">
        <v>0</v>
      </c>
      <c r="CT82" s="4"/>
      <c r="CU82" s="4">
        <v>4.6694840933426485E-3</v>
      </c>
      <c r="CV82" s="4"/>
      <c r="CW82" s="4">
        <v>0.25043260020550495</v>
      </c>
      <c r="CX82" s="4"/>
      <c r="CY82" s="4">
        <v>0.37528848535342391</v>
      </c>
      <c r="CZ82" s="4"/>
      <c r="DA82" s="4">
        <v>0.62645356228536275</v>
      </c>
      <c r="DB82" s="4"/>
      <c r="DC82" s="4">
        <v>3.6299420293874229E-2</v>
      </c>
      <c r="DD82" s="4"/>
      <c r="DE82" s="4">
        <v>2.6989744588018835E-2</v>
      </c>
      <c r="DF82" s="4"/>
      <c r="DG82" s="4">
        <v>5.5915900684453582E-2</v>
      </c>
      <c r="DH82" s="4"/>
      <c r="DI82" s="4">
        <v>4.3678447552556759E-2</v>
      </c>
      <c r="DJ82" s="4"/>
      <c r="DK82" s="4">
        <v>8.3074115656762856E-2</v>
      </c>
      <c r="DL82" s="4"/>
      <c r="DM82" s="4">
        <v>1.6272482547220013E-3</v>
      </c>
      <c r="DN82" s="4"/>
      <c r="DO82" s="4">
        <v>0.55218815360575357</v>
      </c>
      <c r="DP82" s="4"/>
      <c r="DQ82" s="4">
        <v>0</v>
      </c>
      <c r="DR82" s="4"/>
      <c r="DS82" s="4">
        <v>0.16341612729688507</v>
      </c>
      <c r="DT82" s="4"/>
      <c r="DU82" s="4">
        <v>6.5353775124722083E-2</v>
      </c>
      <c r="DV82" s="4"/>
      <c r="DW82" s="4">
        <v>3.1520750867331415</v>
      </c>
      <c r="DX82" s="4"/>
      <c r="DY82" s="4">
        <v>8.3205595666042353E-2</v>
      </c>
      <c r="DZ82" s="4"/>
      <c r="EA82" s="4">
        <v>3.0292909529645116E-2</v>
      </c>
      <c r="EB82" s="4"/>
      <c r="EC82" s="4">
        <v>6.9667409893109808E-2</v>
      </c>
      <c r="ED82" s="4"/>
      <c r="EE82" s="4">
        <v>0</v>
      </c>
      <c r="EF82" s="4"/>
      <c r="EG82" s="4">
        <v>0.17918847105703295</v>
      </c>
      <c r="EH82" s="4"/>
      <c r="EI82" s="4">
        <v>1.0199775754702984</v>
      </c>
      <c r="EJ82" s="4"/>
      <c r="EK82" s="8">
        <v>5.3227075688211303E-3</v>
      </c>
      <c r="EL82" s="8"/>
      <c r="EM82" s="4">
        <v>8.0204735415812032E-4</v>
      </c>
      <c r="EN82" s="4"/>
      <c r="EO82" s="4">
        <v>0.3025849191921291</v>
      </c>
      <c r="EP82" s="4"/>
      <c r="EQ82" s="4">
        <v>3.9748116745569578E-2</v>
      </c>
      <c r="ER82" s="4"/>
      <c r="ES82" s="4">
        <v>7.7866830572054485E-4</v>
      </c>
      <c r="ET82" s="4"/>
      <c r="EW82" s="4">
        <v>7.259129242387348E-2</v>
      </c>
      <c r="EX82" s="4"/>
      <c r="EY82" s="4">
        <v>1.2423031770076592E-2</v>
      </c>
      <c r="EZ82" s="4"/>
      <c r="FA82" s="4">
        <v>0.28988985544318746</v>
      </c>
      <c r="FB82" s="4"/>
      <c r="FC82" s="4">
        <v>1.478515519110166E-2</v>
      </c>
      <c r="FD82" s="4"/>
      <c r="FE82" s="4">
        <v>0.81724027761434881</v>
      </c>
      <c r="FF82" s="4"/>
      <c r="FG82" s="4">
        <v>0</v>
      </c>
      <c r="FH82" s="4"/>
      <c r="FI82" s="4">
        <v>0</v>
      </c>
      <c r="FJ82" s="4"/>
      <c r="FK82" s="4">
        <v>1.8023639631425271E-2</v>
      </c>
      <c r="FL82" s="4"/>
      <c r="FM82" s="41">
        <v>0.11285141400073304</v>
      </c>
      <c r="FN82" s="41"/>
      <c r="FO82" s="4">
        <v>7.9551219780127774E-3</v>
      </c>
      <c r="FP82" s="4"/>
      <c r="FQ82" s="4">
        <v>7.1035213282732747E-3</v>
      </c>
      <c r="FR82" s="4"/>
      <c r="FS82" s="4">
        <v>0.13248364399147855</v>
      </c>
      <c r="FT82" s="4"/>
      <c r="FU82" s="4">
        <v>0.11454585788838774</v>
      </c>
      <c r="FV82" s="4"/>
      <c r="FW82" s="4"/>
      <c r="FX82" s="4"/>
      <c r="FY82" s="4">
        <v>0.17113044460933052</v>
      </c>
      <c r="FZ82" s="4"/>
      <c r="GA82" s="4">
        <v>4.8683378054323545E-2</v>
      </c>
      <c r="GB82" s="4"/>
      <c r="GC82" s="4">
        <v>0.82010056315618518</v>
      </c>
      <c r="GD82" s="4"/>
      <c r="GE82" s="4">
        <v>4.8594058401394934E-2</v>
      </c>
      <c r="GF82" s="4"/>
      <c r="GG82" s="4">
        <v>6.5138324988589002E-3</v>
      </c>
      <c r="GH82" s="4"/>
      <c r="GM82" s="4">
        <v>0.13798017193295592</v>
      </c>
      <c r="GN82" s="4"/>
      <c r="GS82" s="41">
        <v>2.0513096669568927</v>
      </c>
      <c r="GT82" s="41"/>
      <c r="GU82" s="41">
        <v>4.9390844731464068</v>
      </c>
      <c r="GV82" s="41"/>
    </row>
    <row r="83" spans="1:204" s="19" customFormat="1" ht="15">
      <c r="A83" s="39"/>
      <c r="B83" s="18" t="s">
        <v>44</v>
      </c>
      <c r="C83" s="2">
        <v>1.3517579285393421E-2</v>
      </c>
      <c r="D83" s="2"/>
      <c r="E83" s="4">
        <v>0.53257404046895784</v>
      </c>
      <c r="F83" s="4"/>
      <c r="G83" s="5">
        <v>0.16825257976005689</v>
      </c>
      <c r="H83" s="8"/>
      <c r="I83" s="9">
        <v>0.80650435684733934</v>
      </c>
      <c r="J83" s="9"/>
      <c r="K83" s="4">
        <v>2.3266592658344281</v>
      </c>
      <c r="L83" s="4"/>
      <c r="M83" s="4">
        <v>2.1360650200706044E-2</v>
      </c>
      <c r="N83" s="2"/>
      <c r="O83" s="4">
        <v>0.70882257500178558</v>
      </c>
      <c r="P83" s="4"/>
      <c r="Q83" s="5">
        <v>8.1146186466348903E-3</v>
      </c>
      <c r="R83" s="2"/>
      <c r="S83" s="4">
        <v>7.3987014333815951E-2</v>
      </c>
      <c r="T83" s="4"/>
      <c r="U83" s="4">
        <v>0</v>
      </c>
      <c r="V83" s="4"/>
      <c r="W83" s="41">
        <v>0</v>
      </c>
      <c r="X83" s="41"/>
      <c r="AA83" s="4">
        <v>0.50379372411517798</v>
      </c>
      <c r="AB83" s="4"/>
      <c r="AC83" s="41">
        <v>1.4603966536903212</v>
      </c>
      <c r="AD83" s="41"/>
      <c r="AE83" s="4">
        <v>3.3928197419057275E-4</v>
      </c>
      <c r="AF83" s="2"/>
      <c r="AG83" s="4">
        <v>0.39836072398790129</v>
      </c>
      <c r="AH83" s="4"/>
      <c r="AI83" s="4">
        <v>0.35138240015547484</v>
      </c>
      <c r="AJ83" s="4"/>
      <c r="AK83" s="4">
        <v>0</v>
      </c>
      <c r="AL83" s="4"/>
      <c r="AM83" s="4">
        <v>4.6725278908261109E-3</v>
      </c>
      <c r="AN83" s="4"/>
      <c r="AO83" s="5">
        <v>2.1263907761503997E-3</v>
      </c>
      <c r="AP83" s="4"/>
      <c r="AQ83" s="4">
        <v>0.48617281534495366</v>
      </c>
      <c r="AR83" s="4"/>
      <c r="AS83" s="8">
        <v>2.2838485884091533</v>
      </c>
      <c r="AT83" s="8"/>
      <c r="AW83" s="8">
        <v>1.0698118181124675E-3</v>
      </c>
      <c r="AX83" s="8"/>
      <c r="AY83" s="4">
        <v>1.2530593307118663E-2</v>
      </c>
      <c r="AZ83" s="4"/>
      <c r="BC83" s="4">
        <v>8.8775435400939903E-3</v>
      </c>
      <c r="BD83" s="4"/>
      <c r="BE83" s="4">
        <v>2.9057565725318223E-2</v>
      </c>
      <c r="BF83" s="2"/>
      <c r="BG83" s="4">
        <v>2.0208559607419203E-2</v>
      </c>
      <c r="BH83" s="4"/>
      <c r="BI83" s="4">
        <v>6.0174590206790557E-2</v>
      </c>
      <c r="BJ83" s="4"/>
      <c r="BK83" s="41">
        <v>5.2747675767654727E-3</v>
      </c>
      <c r="BL83" s="41"/>
      <c r="BM83" s="13">
        <v>0.36394942115243911</v>
      </c>
      <c r="BN83" s="4"/>
      <c r="BO83" s="4">
        <v>1.6382502723071994</v>
      </c>
      <c r="BP83" s="4"/>
      <c r="BQ83" s="4">
        <v>9.6483566880389351E-3</v>
      </c>
      <c r="BR83" s="4"/>
      <c r="BS83" s="2">
        <v>0.21696084225813408</v>
      </c>
      <c r="BT83" s="41"/>
      <c r="BU83" s="4">
        <v>0.22564703670562999</v>
      </c>
      <c r="BV83" s="4"/>
      <c r="BW83" s="4">
        <v>5.2222495707126858E-2</v>
      </c>
      <c r="BX83" s="4"/>
      <c r="BY83" s="4">
        <v>1.7199172686469751E-2</v>
      </c>
      <c r="BZ83" s="4"/>
      <c r="CA83" s="2">
        <v>0</v>
      </c>
      <c r="CB83" s="4"/>
      <c r="CC83" s="4">
        <v>5.2514490348569568E-3</v>
      </c>
      <c r="CD83" s="4"/>
      <c r="CE83" s="13">
        <v>0.78089291289665475</v>
      </c>
      <c r="CF83" s="4"/>
      <c r="CI83" s="13">
        <v>2.4179213974393172</v>
      </c>
      <c r="CJ83" s="4"/>
      <c r="CK83" s="43">
        <v>0.87450905491075603</v>
      </c>
      <c r="CL83" s="43"/>
      <c r="CM83" s="4">
        <v>8.9299577506816042E-3</v>
      </c>
      <c r="CN83" s="4"/>
      <c r="CO83" s="4">
        <v>0</v>
      </c>
      <c r="CP83" s="4"/>
      <c r="CQ83" s="4">
        <v>0</v>
      </c>
      <c r="CR83" s="4"/>
      <c r="CS83" s="4">
        <v>3.149062057359096E-3</v>
      </c>
      <c r="CT83" s="4"/>
      <c r="CU83" s="4">
        <v>4.6725278908263182E-3</v>
      </c>
      <c r="CV83" s="4"/>
      <c r="CW83" s="4">
        <v>0.10135685440896237</v>
      </c>
      <c r="CX83" s="4"/>
      <c r="CY83" s="4">
        <v>0.30802901327056842</v>
      </c>
      <c r="CZ83" s="4"/>
      <c r="DA83" s="4">
        <v>0.49682273080845385</v>
      </c>
      <c r="DB83" s="4"/>
      <c r="DC83" s="4">
        <v>2.6939561772525055E-2</v>
      </c>
      <c r="DD83" s="4"/>
      <c r="DE83" s="4">
        <v>1.14107413078561E-2</v>
      </c>
      <c r="DF83" s="4"/>
      <c r="DG83" s="4">
        <v>3.2066601645870822E-2</v>
      </c>
      <c r="DH83" s="4"/>
      <c r="DI83" s="4">
        <v>0.11932472414104814</v>
      </c>
      <c r="DJ83" s="4"/>
      <c r="DK83" s="4">
        <v>3.8760666105438941E-2</v>
      </c>
      <c r="DL83" s="4"/>
      <c r="DM83" s="4">
        <v>8.1470237015499845E-3</v>
      </c>
      <c r="DN83" s="4"/>
      <c r="DO83" s="4">
        <v>0.46170261315950356</v>
      </c>
      <c r="DP83" s="4"/>
      <c r="DQ83" s="4">
        <v>0</v>
      </c>
      <c r="DR83" s="4"/>
      <c r="DS83" s="4">
        <v>0.21768289853684106</v>
      </c>
      <c r="DT83" s="4"/>
      <c r="DU83" s="4">
        <v>2.0057377309370197E-2</v>
      </c>
      <c r="DV83" s="4"/>
      <c r="DW83" s="4">
        <v>2.787432031695023</v>
      </c>
      <c r="DX83" s="4"/>
      <c r="DY83" s="4">
        <v>9.0135552537821878E-2</v>
      </c>
      <c r="DZ83" s="4"/>
      <c r="EA83" s="4">
        <v>2.2283268053126602E-2</v>
      </c>
      <c r="EB83" s="4"/>
      <c r="EC83" s="4">
        <v>0.16733081288138488</v>
      </c>
      <c r="ED83" s="4"/>
      <c r="EE83" s="4">
        <v>1.419808720767542E-2</v>
      </c>
      <c r="EF83" s="4"/>
      <c r="EG83" s="4">
        <v>0.12405060831443444</v>
      </c>
      <c r="EH83" s="4"/>
      <c r="EI83" s="4">
        <v>0.78272605416610874</v>
      </c>
      <c r="EJ83" s="4"/>
      <c r="EK83" s="8">
        <v>5.5932184405601687E-3</v>
      </c>
      <c r="EL83" s="8"/>
      <c r="EM83" s="4">
        <v>1.0837591517956658E-3</v>
      </c>
      <c r="EN83" s="4"/>
      <c r="EO83" s="4">
        <v>0.36371978184823145</v>
      </c>
      <c r="EP83" s="4"/>
      <c r="EQ83" s="4">
        <v>5.2067060258008585E-2</v>
      </c>
      <c r="ER83" s="4"/>
      <c r="ES83" s="4">
        <v>0</v>
      </c>
      <c r="ET83" s="4"/>
      <c r="EW83" s="4">
        <v>4.6294524258340408E-2</v>
      </c>
      <c r="EX83" s="4"/>
      <c r="EY83" s="4">
        <v>8.1458838182975293E-2</v>
      </c>
      <c r="EZ83" s="4"/>
      <c r="FA83" s="4">
        <v>0</v>
      </c>
      <c r="FB83" s="4"/>
      <c r="FC83" s="4">
        <v>2.711943913091466E-2</v>
      </c>
      <c r="FD83" s="4"/>
      <c r="FE83" s="4">
        <v>0.56354062028844087</v>
      </c>
      <c r="FF83" s="4"/>
      <c r="FG83" s="4">
        <v>0</v>
      </c>
      <c r="FH83" s="4"/>
      <c r="FI83" s="4">
        <v>3.21798359026219E-3</v>
      </c>
      <c r="FJ83" s="4"/>
      <c r="FK83" s="4">
        <v>1.4569601803135815E-2</v>
      </c>
      <c r="FL83" s="4"/>
      <c r="FM83" s="41">
        <v>0.31988006046360246</v>
      </c>
      <c r="FN83" s="41"/>
      <c r="FO83" s="4">
        <v>0</v>
      </c>
      <c r="FP83" s="4"/>
      <c r="FQ83" s="4">
        <v>0</v>
      </c>
      <c r="FR83" s="4"/>
      <c r="FS83" s="4">
        <v>1.5853575572879329E-2</v>
      </c>
      <c r="FT83" s="4"/>
      <c r="FU83" s="4">
        <v>4.7028736757382096E-2</v>
      </c>
      <c r="FV83" s="4"/>
      <c r="FW83" s="4"/>
      <c r="FX83" s="4"/>
      <c r="FY83" s="4">
        <v>0.18942349692775465</v>
      </c>
      <c r="FZ83" s="4"/>
      <c r="GA83" s="4">
        <v>0</v>
      </c>
      <c r="GB83" s="4"/>
      <c r="GC83" s="4">
        <v>0</v>
      </c>
      <c r="GD83" s="4"/>
      <c r="GE83" s="4">
        <v>0.12233311922491051</v>
      </c>
      <c r="GF83" s="4"/>
      <c r="GG83" s="4">
        <v>0.1248299584082731</v>
      </c>
      <c r="GH83" s="4"/>
      <c r="GM83" s="4">
        <v>0.10595987558121872</v>
      </c>
      <c r="GN83" s="4"/>
      <c r="GS83" s="41">
        <v>1.8776380543070741</v>
      </c>
      <c r="GT83" s="41"/>
      <c r="GU83" s="41">
        <v>1.1654089704113515</v>
      </c>
      <c r="GV83" s="41"/>
    </row>
    <row r="84" spans="1:204" s="19" customFormat="1" ht="15">
      <c r="A84" s="39"/>
      <c r="B84" s="18" t="s">
        <v>81</v>
      </c>
      <c r="C84" s="2">
        <v>0</v>
      </c>
      <c r="D84" s="2">
        <f>AVERAGE(C84:C86)</f>
        <v>0</v>
      </c>
      <c r="E84" s="4">
        <v>6.8963502126549253E-2</v>
      </c>
      <c r="F84" s="4">
        <v>6.4277334845393622E-2</v>
      </c>
      <c r="G84" s="4">
        <v>1.1783287572481522</v>
      </c>
      <c r="H84" s="8">
        <v>1.2209798447456179</v>
      </c>
      <c r="I84" s="9">
        <v>1.0605540697161102</v>
      </c>
      <c r="J84" s="9">
        <v>1.1577906621636969</v>
      </c>
      <c r="K84" s="4">
        <v>0.25108947168045209</v>
      </c>
      <c r="L84" s="4">
        <v>0.24158809546692839</v>
      </c>
      <c r="M84" s="5">
        <v>0.2480809558928074</v>
      </c>
      <c r="N84" s="2">
        <v>0.52544756407119986</v>
      </c>
      <c r="O84" s="4">
        <v>1.0332972262845928</v>
      </c>
      <c r="P84" s="4">
        <v>1.1076292198654238</v>
      </c>
      <c r="Q84" s="4">
        <v>0.55896994507616904</v>
      </c>
      <c r="R84" s="2">
        <v>0.51261949656693118</v>
      </c>
      <c r="S84" s="4">
        <v>0.18731222348358048</v>
      </c>
      <c r="T84" s="4">
        <v>0.24326495137202359</v>
      </c>
      <c r="U84" s="4">
        <v>3.1626279803963343E-3</v>
      </c>
      <c r="V84" s="4">
        <v>4.4746013059603091E-3</v>
      </c>
      <c r="W84" s="41">
        <v>0.40480058546411357</v>
      </c>
      <c r="X84" s="41">
        <v>7.4797696093793525E-2</v>
      </c>
      <c r="AA84" s="4">
        <v>0.87436443108919204</v>
      </c>
      <c r="AB84" s="4">
        <v>0.80749956083761931</v>
      </c>
      <c r="AC84" s="41">
        <v>0.42474916116412259</v>
      </c>
      <c r="AD84" s="41">
        <v>0.42182767600339527</v>
      </c>
      <c r="AE84" s="4">
        <v>4.659296568171596E-4</v>
      </c>
      <c r="AF84" s="2">
        <v>1.0674576666373518E-3</v>
      </c>
      <c r="AG84" s="5">
        <v>0.46018574843980131</v>
      </c>
      <c r="AH84" s="4">
        <v>1.2015698104604011</v>
      </c>
      <c r="AI84" s="5">
        <v>3.0596301208396837E-2</v>
      </c>
      <c r="AJ84" s="4">
        <v>3.0596301208396837E-2</v>
      </c>
      <c r="AK84" s="4">
        <v>0.10333818420414055</v>
      </c>
      <c r="AL84" s="4">
        <v>0.72326181972166914</v>
      </c>
      <c r="AM84" s="4">
        <v>4.5827553166707408E-3</v>
      </c>
      <c r="AN84" s="4">
        <v>3.885151834744068E-3</v>
      </c>
      <c r="AO84" s="4">
        <v>1.0232612848262082</v>
      </c>
      <c r="AP84" s="4">
        <v>1.0620004523098532</v>
      </c>
      <c r="AQ84" s="4">
        <v>0.35277372276261848</v>
      </c>
      <c r="AR84" s="4">
        <v>0.31665144412541912</v>
      </c>
      <c r="AS84" s="8">
        <v>0.2815957542043202</v>
      </c>
      <c r="AT84" s="8">
        <v>0.2887623834968675</v>
      </c>
      <c r="AW84" s="15">
        <v>0.69444398419647391</v>
      </c>
      <c r="AX84" s="8">
        <v>0.7782914266456592</v>
      </c>
      <c r="AY84" s="4">
        <v>0.10944749161524635</v>
      </c>
      <c r="AZ84" s="4">
        <v>0.16502406303550615</v>
      </c>
      <c r="BC84" s="4">
        <v>0.17281406071595237</v>
      </c>
      <c r="BD84" s="4">
        <v>0.18037245062264573</v>
      </c>
      <c r="BE84" s="13">
        <v>8.0165602353598334E-2</v>
      </c>
      <c r="BF84" s="2">
        <v>5.8849379247719179E-2</v>
      </c>
      <c r="BG84" s="4">
        <v>0.86629091451070162</v>
      </c>
      <c r="BH84" s="4">
        <v>0.76059848723433432</v>
      </c>
      <c r="BI84" s="4">
        <v>0.19071258553639855</v>
      </c>
      <c r="BJ84" s="4">
        <v>0.12734622654042768</v>
      </c>
      <c r="BK84" s="41">
        <v>5.4892954546265768E-3</v>
      </c>
      <c r="BL84" s="41">
        <v>4.7874149327449649E-3</v>
      </c>
      <c r="BM84" s="13">
        <v>0.28431337483236085</v>
      </c>
      <c r="BN84" s="4">
        <v>0.29503641057371455</v>
      </c>
      <c r="BO84" s="4">
        <v>5.9720341665886696E-2</v>
      </c>
      <c r="BP84" s="4">
        <v>9.9256223205325053E-2</v>
      </c>
      <c r="BQ84" s="4">
        <v>8.4623021844265539E-2</v>
      </c>
      <c r="BR84" s="4">
        <v>8.0329072524801037E-2</v>
      </c>
      <c r="BS84" s="2">
        <v>9.1192079526657546E-2</v>
      </c>
      <c r="BT84" s="41">
        <v>7.9697857825197865E-2</v>
      </c>
      <c r="BU84" s="4">
        <v>1.1580670768498407</v>
      </c>
      <c r="BV84" s="4">
        <v>1.1509665986894753</v>
      </c>
      <c r="BW84" s="4">
        <v>6.8862365938786002E-2</v>
      </c>
      <c r="BX84" s="4">
        <v>0.15325517171938727</v>
      </c>
      <c r="BY84" s="4">
        <v>1.0213296137775851</v>
      </c>
      <c r="BZ84" s="4">
        <v>0.95649093371072968</v>
      </c>
      <c r="CA84" s="2">
        <v>0.68519824057980439</v>
      </c>
      <c r="CB84" s="4">
        <v>0.62647732463876071</v>
      </c>
      <c r="CC84" s="4">
        <v>2.7181909240773161E-3</v>
      </c>
      <c r="CD84" s="4">
        <v>1.3732173221139904E-3</v>
      </c>
      <c r="CE84" s="13">
        <v>0</v>
      </c>
      <c r="CF84" s="4">
        <v>0.21435277558259822</v>
      </c>
      <c r="CI84" s="4">
        <v>2.2710387152925726E-2</v>
      </c>
      <c r="CJ84" s="4">
        <v>0.14034149492120349</v>
      </c>
      <c r="CK84" s="43">
        <v>0</v>
      </c>
      <c r="CL84" s="43">
        <v>3.3023083068372136E-2</v>
      </c>
      <c r="CM84" s="4">
        <v>0</v>
      </c>
      <c r="CN84" s="4">
        <v>0</v>
      </c>
      <c r="CO84" s="4">
        <v>2.7378241428214637E-3</v>
      </c>
      <c r="CP84" s="4">
        <v>6.0918539925597908E-3</v>
      </c>
      <c r="CQ84" s="4">
        <v>0</v>
      </c>
      <c r="CR84" s="4">
        <v>3.9335730517893304E-2</v>
      </c>
      <c r="CS84" s="4">
        <v>0.69936466575321299</v>
      </c>
      <c r="CT84" s="4">
        <v>0.97413848317630847</v>
      </c>
      <c r="CU84" s="4">
        <v>4.5827553166708536E-3</v>
      </c>
      <c r="CV84" s="4">
        <v>3.8851518347441556E-3</v>
      </c>
      <c r="CW84" s="4">
        <v>0.69686788127541943</v>
      </c>
      <c r="CX84" s="4">
        <v>0.7674411158602602</v>
      </c>
      <c r="CY84" s="4">
        <v>0.92514968969788736</v>
      </c>
      <c r="CZ84" s="4">
        <v>1.0322341881970489</v>
      </c>
      <c r="DA84" s="4">
        <v>5.1977343649591565E-3</v>
      </c>
      <c r="DB84" s="4">
        <v>8.8607444251902322E-3</v>
      </c>
      <c r="DC84" s="4">
        <v>1.1783521202280507</v>
      </c>
      <c r="DD84" s="4">
        <v>1.2020737316775956</v>
      </c>
      <c r="DE84" s="4">
        <v>4.7069840098176545E-2</v>
      </c>
      <c r="DF84" s="4">
        <v>9.4324779309140939E-3</v>
      </c>
      <c r="DG84" s="4">
        <v>0.18084256354561984</v>
      </c>
      <c r="DH84" s="4">
        <v>0.16397363669915913</v>
      </c>
      <c r="DI84" s="4">
        <v>7.3962606665103986E-2</v>
      </c>
      <c r="DJ84" s="4">
        <v>8.1116036155310448E-2</v>
      </c>
      <c r="DK84" s="4">
        <v>0.81286745932848237</v>
      </c>
      <c r="DL84" s="4">
        <v>1.0308898799639432</v>
      </c>
      <c r="DM84" s="4">
        <v>1.2489123005994041</v>
      </c>
      <c r="DN84" s="4">
        <v>1.169658057168804</v>
      </c>
      <c r="DO84" s="4">
        <v>3.8660005407436006E-3</v>
      </c>
      <c r="DP84" s="4">
        <v>3.6675213757471851E-3</v>
      </c>
      <c r="DQ84" s="4">
        <v>1.2489123005994041</v>
      </c>
      <c r="DR84" s="4">
        <v>0.66934216444721439</v>
      </c>
      <c r="DS84" s="4">
        <v>5.3585849224054002E-2</v>
      </c>
      <c r="DT84" s="4">
        <v>3.4254080890438139E-2</v>
      </c>
      <c r="DU84" s="4">
        <v>1.0072207054995805</v>
      </c>
      <c r="DV84" s="4">
        <v>1.1451315995000717</v>
      </c>
      <c r="DW84" s="4">
        <v>1.1500732352787202E-2</v>
      </c>
      <c r="DX84" s="4">
        <v>1.1951969888144834E-2</v>
      </c>
      <c r="DY84" s="4">
        <v>0.10699040603377613</v>
      </c>
      <c r="DZ84" s="4">
        <v>1.0473145454871506</v>
      </c>
      <c r="EA84" s="4">
        <v>1.2489123005994041</v>
      </c>
      <c r="EB84" s="4">
        <v>0.9239695223980714</v>
      </c>
      <c r="EC84" s="4">
        <v>4.1322321433602073E-2</v>
      </c>
      <c r="ED84" s="4">
        <v>2.7379930108232975E-2</v>
      </c>
      <c r="EE84" s="4">
        <v>1.0406693301163557</v>
      </c>
      <c r="EF84" s="4">
        <v>1.1447908153578799</v>
      </c>
      <c r="EG84" s="4">
        <v>1.1482051384488077</v>
      </c>
      <c r="EH84" s="4">
        <v>1.103935974926965</v>
      </c>
      <c r="EI84" s="4">
        <v>0.64117518187797062</v>
      </c>
      <c r="EJ84" s="4">
        <v>0.69936460653094557</v>
      </c>
      <c r="EK84" s="8">
        <v>1.2636723466654929E-3</v>
      </c>
      <c r="EL84" s="8">
        <v>1.0788709291191076E-3</v>
      </c>
      <c r="EM84" s="4">
        <v>0.34846291853705585</v>
      </c>
      <c r="EN84" s="4">
        <v>0.331311365684613</v>
      </c>
      <c r="EO84" s="4">
        <v>4.4967417772437214E-2</v>
      </c>
      <c r="EP84" s="4">
        <v>7.8884930684252619E-2</v>
      </c>
      <c r="EQ84" s="4">
        <v>1.2092393199272227</v>
      </c>
      <c r="ER84" s="4">
        <v>1.1283350194440427</v>
      </c>
      <c r="ES84" s="4">
        <v>1.2333732377204419E-3</v>
      </c>
      <c r="ET84" s="4">
        <v>1.3341549335986564E-3</v>
      </c>
      <c r="EW84" s="4">
        <v>0.13227044118046508</v>
      </c>
      <c r="EX84" s="4">
        <v>0.10704202559008717</v>
      </c>
      <c r="EY84" s="4">
        <v>0.58449397770296185</v>
      </c>
      <c r="EZ84" s="4">
        <v>0.45542489758456833</v>
      </c>
      <c r="FA84" s="4">
        <v>2.4218156584193105E-2</v>
      </c>
      <c r="FB84" s="4">
        <v>2.4218156584193105E-2</v>
      </c>
      <c r="FC84" s="4">
        <v>1.2489123005994041</v>
      </c>
      <c r="FD84" s="4">
        <v>0.97438955685770523</v>
      </c>
      <c r="FE84" s="4">
        <v>0.31189399099053322</v>
      </c>
      <c r="FF84" s="4">
        <v>0.3118638469807411</v>
      </c>
      <c r="FG84" s="4">
        <v>2.3142194747380041E-2</v>
      </c>
      <c r="FH84" s="4">
        <v>6.8872474138667483E-2</v>
      </c>
      <c r="FI84" s="4">
        <v>0</v>
      </c>
      <c r="FJ84" s="4">
        <v>0.59616324389275166</v>
      </c>
      <c r="FK84" s="4">
        <v>0.10173645112605495</v>
      </c>
      <c r="FL84" s="4">
        <v>9.3661528890617712E-2</v>
      </c>
      <c r="FM84" s="41">
        <v>0</v>
      </c>
      <c r="FN84" s="41">
        <v>0.5372889153629572</v>
      </c>
      <c r="FO84" s="4">
        <v>0.93320869891624503</v>
      </c>
      <c r="FP84" s="4">
        <v>1.1160157486660047</v>
      </c>
      <c r="FQ84" s="4">
        <v>9.8419691979377028E-2</v>
      </c>
      <c r="FR84" s="4">
        <v>0.12801052137039215</v>
      </c>
      <c r="FS84" s="4">
        <v>0.6579332308235093</v>
      </c>
      <c r="FT84" s="4">
        <v>0.49539071660399525</v>
      </c>
      <c r="FU84" s="4">
        <v>0.10866425610813481</v>
      </c>
      <c r="FV84" s="4">
        <v>9.762968157310277E-2</v>
      </c>
      <c r="FW84" s="4"/>
      <c r="FX84" s="4"/>
      <c r="FY84" s="4">
        <v>1.0854367135228151</v>
      </c>
      <c r="FZ84" s="4">
        <v>0.98961017667209161</v>
      </c>
      <c r="GA84" s="4">
        <v>0</v>
      </c>
      <c r="GB84" s="4">
        <v>0</v>
      </c>
      <c r="GC84" s="4">
        <v>0</v>
      </c>
      <c r="GD84" s="4">
        <v>0.1362928767346929</v>
      </c>
      <c r="GE84" s="4">
        <v>8.4884455854405266E-3</v>
      </c>
      <c r="GF84" s="4">
        <v>6.3449132022904906E-3</v>
      </c>
      <c r="GG84" s="4">
        <v>1.5767208713657779E-3</v>
      </c>
      <c r="GH84" s="4">
        <v>1.5767208713657779E-3</v>
      </c>
      <c r="GM84" s="4">
        <v>4.2166403591912559E-2</v>
      </c>
      <c r="GN84" s="4">
        <v>8.4743754717301837E-3</v>
      </c>
      <c r="GS84" s="41">
        <v>0.2019314781032942</v>
      </c>
      <c r="GT84" s="41">
        <v>6.5422310320546087E-2</v>
      </c>
      <c r="GU84" s="41">
        <v>8.8588908898801708E-3</v>
      </c>
      <c r="GV84" s="41">
        <v>8.8588908898801708E-3</v>
      </c>
    </row>
    <row r="85" spans="1:204" s="19" customFormat="1" ht="15">
      <c r="A85" s="39"/>
      <c r="B85" s="18" t="s">
        <v>82</v>
      </c>
      <c r="C85" s="2">
        <v>0</v>
      </c>
      <c r="D85" s="2"/>
      <c r="E85" s="4">
        <v>7.5904110309396935E-2</v>
      </c>
      <c r="F85" s="4"/>
      <c r="G85" s="4">
        <v>1.2356984763892978</v>
      </c>
      <c r="H85" s="8"/>
      <c r="I85" s="9">
        <v>1.163905616175577</v>
      </c>
      <c r="J85" s="9"/>
      <c r="K85" s="4">
        <v>0.24540075538016223</v>
      </c>
      <c r="L85" s="4"/>
      <c r="M85" s="4">
        <v>0.55632878567820321</v>
      </c>
      <c r="N85" s="2"/>
      <c r="O85" s="4">
        <v>1.0406781327122745</v>
      </c>
      <c r="P85" s="4"/>
      <c r="Q85" s="4">
        <v>0.37809888420121596</v>
      </c>
      <c r="R85" s="2"/>
      <c r="S85" s="4">
        <v>0.29921767926046666</v>
      </c>
      <c r="T85" s="4"/>
      <c r="U85" s="4">
        <v>0</v>
      </c>
      <c r="V85" s="4"/>
      <c r="W85" s="41">
        <v>7.4797696093793525E-2</v>
      </c>
      <c r="X85" s="41"/>
      <c r="AA85" s="4">
        <v>0.8589402512552724</v>
      </c>
      <c r="AB85" s="4"/>
      <c r="AC85" s="41">
        <v>0.41890619084266795</v>
      </c>
      <c r="AD85" s="41"/>
      <c r="AE85" s="4">
        <v>3.0544508833897296E-5</v>
      </c>
      <c r="AF85" s="2"/>
      <c r="AG85" s="4">
        <v>1.1542273203213984</v>
      </c>
      <c r="AH85" s="4"/>
      <c r="AI85" s="5">
        <v>0.32246919071456864</v>
      </c>
      <c r="AJ85" s="4"/>
      <c r="AK85" s="4">
        <v>0.93652129396459405</v>
      </c>
      <c r="AL85" s="4"/>
      <c r="AM85" s="4">
        <v>3.1875483528173948E-3</v>
      </c>
      <c r="AN85" s="4"/>
      <c r="AO85" s="4">
        <v>0.91382777150394745</v>
      </c>
      <c r="AP85" s="4"/>
      <c r="AQ85" s="4">
        <v>0.27768208299179331</v>
      </c>
      <c r="AR85" s="4"/>
      <c r="AS85" s="8">
        <v>0.36930411719546752</v>
      </c>
      <c r="AT85" s="8"/>
      <c r="AW85" s="16">
        <v>1.2489123005994041</v>
      </c>
      <c r="AX85" s="8"/>
      <c r="AY85" s="4">
        <v>0.22060063445576597</v>
      </c>
      <c r="AZ85" s="4"/>
      <c r="BC85" s="4">
        <v>0.11325677197036621</v>
      </c>
      <c r="BD85" s="4"/>
      <c r="BE85" s="13">
        <v>4.5519886454819455E-2</v>
      </c>
      <c r="BF85" s="2"/>
      <c r="BG85" s="4">
        <v>0.65490605995796702</v>
      </c>
      <c r="BH85" s="4"/>
      <c r="BI85" s="4">
        <v>7.507798286739073E-2</v>
      </c>
      <c r="BJ85" s="4"/>
      <c r="BK85" s="41">
        <v>4.0855344108633521E-3</v>
      </c>
      <c r="BL85" s="41"/>
      <c r="BM85" s="13">
        <v>0.29700604854885626</v>
      </c>
      <c r="BN85" s="4"/>
      <c r="BO85" s="4">
        <v>5.0953444104025143E-2</v>
      </c>
      <c r="BP85" s="4"/>
      <c r="BQ85" s="4">
        <v>7.6035123205336522E-2</v>
      </c>
      <c r="BR85" s="4"/>
      <c r="BS85" s="2">
        <v>1.4774818350900513E-3</v>
      </c>
      <c r="BT85" s="41"/>
      <c r="BU85" s="4">
        <v>1.165343861057335</v>
      </c>
      <c r="BV85" s="4"/>
      <c r="BW85" s="4">
        <v>0.11754059504029876</v>
      </c>
      <c r="BX85" s="4"/>
      <c r="BY85" s="4">
        <v>0.89165225364387424</v>
      </c>
      <c r="BZ85" s="4"/>
      <c r="CA85" s="2">
        <v>0.38063342177742288</v>
      </c>
      <c r="CB85" s="4"/>
      <c r="CC85" s="4">
        <v>2.8243720150664542E-5</v>
      </c>
      <c r="CD85" s="4"/>
      <c r="CE85" s="13">
        <v>9.6247132449661224E-2</v>
      </c>
      <c r="CF85" s="4"/>
      <c r="CI85" s="4">
        <v>9.4912109283263837E-2</v>
      </c>
      <c r="CJ85" s="4"/>
      <c r="CK85" s="43">
        <v>3.0070468869848578E-2</v>
      </c>
      <c r="CL85" s="43"/>
      <c r="CM85" s="4">
        <v>0</v>
      </c>
      <c r="CN85" s="4"/>
      <c r="CO85" s="4">
        <v>5.6226769387747039E-3</v>
      </c>
      <c r="CP85" s="4"/>
      <c r="CQ85" s="4">
        <v>3.9335730517893304E-2</v>
      </c>
      <c r="CR85" s="4"/>
      <c r="CS85" s="4">
        <v>0.14139938603556626</v>
      </c>
      <c r="CT85" s="4"/>
      <c r="CU85" s="4">
        <v>3.1875483528174577E-3</v>
      </c>
      <c r="CV85" s="4"/>
      <c r="CW85" s="4">
        <v>0.78609929527939493</v>
      </c>
      <c r="CX85" s="4"/>
      <c r="CY85" s="4">
        <v>0.95423868708139192</v>
      </c>
      <c r="CZ85" s="4"/>
      <c r="DA85" s="4">
        <v>9.027904038235203E-3</v>
      </c>
      <c r="DB85" s="4"/>
      <c r="DC85" s="4">
        <v>1.178956774205332</v>
      </c>
      <c r="DD85" s="4"/>
      <c r="DE85" s="4">
        <v>7.4064272588838321E-3</v>
      </c>
      <c r="DF85" s="4"/>
      <c r="DG85" s="4">
        <v>0.15498743740638268</v>
      </c>
      <c r="DH85" s="4"/>
      <c r="DI85" s="4">
        <v>3.8770251964160195E-2</v>
      </c>
      <c r="DJ85" s="4"/>
      <c r="DK85" s="4">
        <v>1.2489123005994041</v>
      </c>
      <c r="DL85" s="4"/>
      <c r="DM85" s="4">
        <v>1.1256891323530924</v>
      </c>
      <c r="DN85" s="4"/>
      <c r="DO85" s="4">
        <v>3.46904221075077E-3</v>
      </c>
      <c r="DP85" s="4"/>
      <c r="DQ85" s="4">
        <v>0.61018989634064069</v>
      </c>
      <c r="DR85" s="4"/>
      <c r="DS85" s="4">
        <v>1.9918707846414304E-2</v>
      </c>
      <c r="DT85" s="4"/>
      <c r="DU85" s="4">
        <v>1.2489123005994041</v>
      </c>
      <c r="DV85" s="4"/>
      <c r="DW85" s="4">
        <v>8.1253058690951389E-3</v>
      </c>
      <c r="DX85" s="4"/>
      <c r="DY85" s="4">
        <v>0.84571679037489711</v>
      </c>
      <c r="DZ85" s="4"/>
      <c r="EA85" s="4">
        <v>0.79567564373874378</v>
      </c>
      <c r="EB85" s="4"/>
      <c r="EC85" s="4">
        <v>1.6402425171597696E-2</v>
      </c>
      <c r="ED85" s="4"/>
      <c r="EE85" s="4">
        <v>0.38505533106861706</v>
      </c>
      <c r="EF85" s="4"/>
      <c r="EG85" s="4">
        <v>0.91469048573268363</v>
      </c>
      <c r="EH85" s="4"/>
      <c r="EI85" s="4">
        <v>0.68482397430370379</v>
      </c>
      <c r="EJ85" s="4"/>
      <c r="EK85" s="8">
        <v>8.9406951157272227E-4</v>
      </c>
      <c r="EL85" s="8"/>
      <c r="EM85" s="4">
        <v>0.22629390998272089</v>
      </c>
      <c r="EN85" s="4"/>
      <c r="EO85" s="4">
        <v>0</v>
      </c>
      <c r="EP85" s="4"/>
      <c r="EQ85" s="4">
        <v>0.92685343780550133</v>
      </c>
      <c r="ER85" s="4"/>
      <c r="ES85" s="4">
        <v>0</v>
      </c>
      <c r="ET85" s="4"/>
      <c r="EW85" s="4">
        <v>8.1813609999709269E-2</v>
      </c>
      <c r="EX85" s="4"/>
      <c r="EY85" s="4">
        <v>0.32635581746617481</v>
      </c>
      <c r="EZ85" s="4"/>
      <c r="FA85" s="4">
        <v>0</v>
      </c>
      <c r="FB85" s="4"/>
      <c r="FC85" s="4">
        <v>0.24003383129434655</v>
      </c>
      <c r="FD85" s="4"/>
      <c r="FE85" s="4">
        <v>0.31183370297094898</v>
      </c>
      <c r="FF85" s="4"/>
      <c r="FG85" s="4">
        <v>8.4720025329515905E-2</v>
      </c>
      <c r="FH85" s="4"/>
      <c r="FI85" s="4">
        <v>0.71386691681058201</v>
      </c>
      <c r="FJ85" s="4"/>
      <c r="FK85" s="4">
        <v>5.2686004806276519E-2</v>
      </c>
      <c r="FL85" s="4"/>
      <c r="FM85" s="41">
        <v>0</v>
      </c>
      <c r="FN85" s="41"/>
      <c r="FO85" s="4">
        <v>1.165926246482365</v>
      </c>
      <c r="FP85" s="4"/>
      <c r="FQ85" s="4">
        <v>0.11819739774558437</v>
      </c>
      <c r="FR85" s="4"/>
      <c r="FS85" s="4">
        <v>0.41439306505809559</v>
      </c>
      <c r="FT85" s="4"/>
      <c r="FU85" s="4">
        <v>9.7070733738289852E-2</v>
      </c>
      <c r="FV85" s="4"/>
      <c r="FW85" s="4"/>
      <c r="FX85" s="4"/>
      <c r="FY85" s="4">
        <v>0.85389431692231477</v>
      </c>
      <c r="FZ85" s="4"/>
      <c r="GA85" s="4">
        <v>0</v>
      </c>
      <c r="GB85" s="4"/>
      <c r="GC85" s="4">
        <v>0.1362928767346929</v>
      </c>
      <c r="GD85" s="4"/>
      <c r="GE85" s="4">
        <v>5.0641869656584204E-3</v>
      </c>
      <c r="GF85" s="4"/>
      <c r="GG85" s="4">
        <v>0</v>
      </c>
      <c r="GH85" s="4"/>
      <c r="GM85" s="4">
        <v>5.8060626944027574E-3</v>
      </c>
      <c r="GN85" s="4"/>
      <c r="GS85" s="41">
        <v>8.4129525032095115E-2</v>
      </c>
      <c r="GT85" s="41"/>
      <c r="GU85" s="41">
        <v>4.5779994904422338E-3</v>
      </c>
      <c r="GV85" s="41"/>
    </row>
    <row r="86" spans="1:204" s="19" customFormat="1" ht="15">
      <c r="A86" s="39"/>
      <c r="B86" s="18" t="s">
        <v>83</v>
      </c>
      <c r="C86" s="2">
        <v>0</v>
      </c>
      <c r="D86" s="2"/>
      <c r="E86" s="4">
        <v>4.796439210023469E-2</v>
      </c>
      <c r="F86" s="4"/>
      <c r="G86" s="4">
        <v>1.2489123005994041</v>
      </c>
      <c r="H86" s="8"/>
      <c r="I86" s="9">
        <v>1.2489123005994041</v>
      </c>
      <c r="J86" s="9"/>
      <c r="K86" s="4">
        <v>0.22827405934017087</v>
      </c>
      <c r="L86" s="4"/>
      <c r="M86" s="4">
        <v>0.49456634246419645</v>
      </c>
      <c r="N86" s="2"/>
      <c r="O86" s="4">
        <v>1.2489123005994041</v>
      </c>
      <c r="P86" s="4"/>
      <c r="Q86" s="4">
        <v>0.60078966042340853</v>
      </c>
      <c r="R86" s="2"/>
      <c r="S86" s="5">
        <v>0.60968474946474072</v>
      </c>
      <c r="T86" s="4"/>
      <c r="U86" s="4">
        <v>5.7865746315242843E-3</v>
      </c>
      <c r="V86" s="4"/>
      <c r="W86" s="41">
        <v>3.0947562487326302E-2</v>
      </c>
      <c r="X86" s="41"/>
      <c r="AA86" s="4">
        <v>0.68919400016839327</v>
      </c>
      <c r="AB86" s="4"/>
      <c r="AC86" s="41">
        <v>1.2489123005994041</v>
      </c>
      <c r="AD86" s="41"/>
      <c r="AE86" s="4">
        <v>1.6689856764575441E-3</v>
      </c>
      <c r="AF86" s="2"/>
      <c r="AG86" s="4">
        <v>1.2489123005994041</v>
      </c>
      <c r="AH86" s="4"/>
      <c r="AI86" s="5">
        <v>1.0732075878158191E-2</v>
      </c>
      <c r="AJ86" s="4"/>
      <c r="AK86" s="4">
        <v>0.51000234547874435</v>
      </c>
      <c r="AL86" s="4"/>
      <c r="AM86" s="4">
        <v>1.1627996513985687E-2</v>
      </c>
      <c r="AN86" s="4"/>
      <c r="AO86" s="4">
        <v>1.2489123005994041</v>
      </c>
      <c r="AP86" s="4"/>
      <c r="AQ86" s="4">
        <v>0.31949852662184552</v>
      </c>
      <c r="AR86" s="4"/>
      <c r="AS86" s="8">
        <v>0.21538727909081481</v>
      </c>
      <c r="AT86" s="8"/>
      <c r="AW86" s="15">
        <v>0.3915179951410997</v>
      </c>
      <c r="AX86" s="8"/>
      <c r="AY86" s="4">
        <v>0</v>
      </c>
      <c r="AZ86" s="4"/>
      <c r="BC86" s="4">
        <v>0.25504651918161858</v>
      </c>
      <c r="BD86" s="4"/>
      <c r="BE86" s="13">
        <v>5.0862648934739754E-2</v>
      </c>
      <c r="BF86" s="2"/>
      <c r="BG86" s="4">
        <v>0.14240893325933682</v>
      </c>
      <c r="BH86" s="4"/>
      <c r="BI86" s="4">
        <v>0.1162481112174937</v>
      </c>
      <c r="BJ86" s="4"/>
      <c r="BK86" s="41">
        <v>0</v>
      </c>
      <c r="BL86" s="41"/>
      <c r="BM86" s="13">
        <v>0.30378980833992653</v>
      </c>
      <c r="BN86" s="4"/>
      <c r="BO86" s="4">
        <v>0.18709488384606329</v>
      </c>
      <c r="BP86" s="4"/>
      <c r="BQ86" s="5">
        <v>0.20142559970488616</v>
      </c>
      <c r="BR86" s="4"/>
      <c r="BS86" s="2">
        <v>6.8203636123738171E-2</v>
      </c>
      <c r="BT86" s="41"/>
      <c r="BU86" s="4">
        <v>1.1294888581612499</v>
      </c>
      <c r="BV86" s="4"/>
      <c r="BW86" s="4">
        <v>0.18896974839847577</v>
      </c>
      <c r="BX86" s="4"/>
      <c r="BY86" s="4">
        <v>0.13378529797315655</v>
      </c>
      <c r="BZ86" s="4"/>
      <c r="CA86" s="2">
        <v>0.56775640869771693</v>
      </c>
      <c r="CB86" s="4"/>
      <c r="CC86" s="4">
        <v>1.2489123005994041</v>
      </c>
      <c r="CD86" s="4"/>
      <c r="CE86" s="13">
        <v>0.33245841871553522</v>
      </c>
      <c r="CF86" s="4"/>
      <c r="CI86" s="4">
        <v>0.18577088055914312</v>
      </c>
      <c r="CJ86" s="4"/>
      <c r="CK86" s="43">
        <v>3.5975697266895701E-2</v>
      </c>
      <c r="CL86" s="43"/>
      <c r="CM86" s="4">
        <v>0</v>
      </c>
      <c r="CN86" s="4"/>
      <c r="CO86" s="4">
        <v>6.5610310463448786E-3</v>
      </c>
      <c r="CP86" s="4"/>
      <c r="CQ86" s="4">
        <v>0</v>
      </c>
      <c r="CR86" s="4"/>
      <c r="CS86" s="4">
        <v>1.2489123005994041</v>
      </c>
      <c r="CT86" s="4"/>
      <c r="CU86" s="4">
        <v>1.1627996513986147E-2</v>
      </c>
      <c r="CV86" s="4"/>
      <c r="CW86" s="4">
        <v>0.81935617102596636</v>
      </c>
      <c r="CX86" s="4"/>
      <c r="CY86" s="4">
        <v>1.2173141878118674</v>
      </c>
      <c r="CZ86" s="4"/>
      <c r="DA86" s="4">
        <v>8.6935848121452615E-3</v>
      </c>
      <c r="DB86" s="4"/>
      <c r="DC86" s="4">
        <v>1.2489123005994041</v>
      </c>
      <c r="DD86" s="4"/>
      <c r="DE86" s="4">
        <v>1.1458528602944357E-2</v>
      </c>
      <c r="DF86" s="4"/>
      <c r="DG86" s="4">
        <v>0.1560909091454748</v>
      </c>
      <c r="DH86" s="4"/>
      <c r="DI86" s="4">
        <v>8.8269465645516909E-2</v>
      </c>
      <c r="DJ86" s="4"/>
      <c r="DK86" s="4">
        <v>3.0352639984106141E-2</v>
      </c>
      <c r="DL86" s="4"/>
      <c r="DM86" s="4">
        <v>1.1343727385539155</v>
      </c>
      <c r="DN86" s="4"/>
      <c r="DO86" s="4">
        <v>6.2712710315973152E-4</v>
      </c>
      <c r="DP86" s="4"/>
      <c r="DQ86" s="4">
        <v>0.7284944325537881</v>
      </c>
      <c r="DR86" s="4"/>
      <c r="DS86" s="4">
        <v>2.9257685600846104E-2</v>
      </c>
      <c r="DT86" s="4"/>
      <c r="DU86" s="4">
        <v>1.1792617924012301</v>
      </c>
      <c r="DV86" s="4"/>
      <c r="DW86" s="4">
        <v>1.6229871442552161E-2</v>
      </c>
      <c r="DX86" s="4"/>
      <c r="DY86" s="4">
        <v>1.2489123005994041</v>
      </c>
      <c r="DZ86" s="4"/>
      <c r="EA86" s="4">
        <v>0.7273206228560658</v>
      </c>
      <c r="EB86" s="4"/>
      <c r="EC86" s="4">
        <v>2.4415043719499159E-2</v>
      </c>
      <c r="ED86" s="4"/>
      <c r="EE86" s="4">
        <v>1.2489123005994041</v>
      </c>
      <c r="EF86" s="4"/>
      <c r="EG86" s="4">
        <v>1.2489123005994041</v>
      </c>
      <c r="EH86" s="4"/>
      <c r="EI86" s="4">
        <v>0.77209466341116229</v>
      </c>
      <c r="EJ86" s="4"/>
      <c r="EK86" s="8">
        <v>6.8166661712676232E-3</v>
      </c>
      <c r="EL86" s="8"/>
      <c r="EM86" s="4">
        <v>0.41917726853406229</v>
      </c>
      <c r="EN86" s="4"/>
      <c r="EO86" s="4">
        <v>0.11280244359606802</v>
      </c>
      <c r="EP86" s="4"/>
      <c r="EQ86" s="4">
        <v>1.2489123005994041</v>
      </c>
      <c r="ER86" s="4"/>
      <c r="ES86" s="4">
        <v>1.4349366294768712E-3</v>
      </c>
      <c r="ET86" s="4"/>
      <c r="EW86" s="4">
        <v>1.2489123005994041</v>
      </c>
      <c r="EX86" s="4"/>
      <c r="EY86" s="4">
        <v>1.2170873523734322</v>
      </c>
      <c r="EZ86" s="4"/>
      <c r="FA86" s="4">
        <v>0</v>
      </c>
      <c r="FB86" s="4"/>
      <c r="FC86" s="4">
        <v>0.69986681311600651</v>
      </c>
      <c r="FD86" s="4"/>
      <c r="FE86" s="4">
        <v>0.45054942613456933</v>
      </c>
      <c r="FF86" s="4"/>
      <c r="FG86" s="4">
        <v>5.3024922947819075E-2</v>
      </c>
      <c r="FH86" s="4"/>
      <c r="FI86" s="4">
        <v>0.47845957097492126</v>
      </c>
      <c r="FJ86" s="4"/>
      <c r="FK86" s="4">
        <v>8.5586606655180461E-2</v>
      </c>
      <c r="FL86" s="4"/>
      <c r="FM86" s="41">
        <v>0.5372889153629572</v>
      </c>
      <c r="FN86" s="41"/>
      <c r="FO86" s="4">
        <v>1.2489123005994041</v>
      </c>
      <c r="FP86" s="4"/>
      <c r="FQ86" s="4">
        <v>0.16741447438621504</v>
      </c>
      <c r="FR86" s="4"/>
      <c r="FS86" s="4">
        <v>0.41384585393038098</v>
      </c>
      <c r="FT86" s="4"/>
      <c r="FU86" s="4">
        <v>8.7154054872883691E-2</v>
      </c>
      <c r="FV86" s="4"/>
      <c r="FW86" s="4"/>
      <c r="FX86" s="4"/>
      <c r="FY86" s="4">
        <v>1.0294994995711453</v>
      </c>
      <c r="FZ86" s="4"/>
      <c r="GA86" s="4">
        <v>0</v>
      </c>
      <c r="GB86" s="4"/>
      <c r="GC86" s="4">
        <v>0</v>
      </c>
      <c r="GD86" s="4"/>
      <c r="GE86" s="4">
        <v>5.4821070557725263E-3</v>
      </c>
      <c r="GF86" s="4"/>
      <c r="GG86" s="4">
        <v>0</v>
      </c>
      <c r="GH86" s="4"/>
      <c r="GM86" s="4">
        <v>1.1142688249057611E-2</v>
      </c>
      <c r="GN86" s="4"/>
      <c r="GS86" s="41">
        <v>4.6715095608997059E-2</v>
      </c>
      <c r="GT86" s="41"/>
      <c r="GU86" s="41">
        <v>2.072338387032218E-2</v>
      </c>
      <c r="GV86" s="41"/>
    </row>
    <row r="87" spans="1:204" s="19" customFormat="1" ht="15">
      <c r="A87" s="39"/>
      <c r="B87" s="18" t="s">
        <v>84</v>
      </c>
      <c r="C87" s="2">
        <v>1.8709475819574665E-2</v>
      </c>
      <c r="D87" s="2">
        <f>AVERAGE(C89)</f>
        <v>4.4608161557388795E-2</v>
      </c>
      <c r="E87" s="4">
        <v>7.1174265118312333E-2</v>
      </c>
      <c r="F87" s="4">
        <v>1.7328846228870265E-2</v>
      </c>
      <c r="G87" s="4">
        <v>0.70247141878760244</v>
      </c>
      <c r="H87" s="8">
        <v>0.74341375277228749</v>
      </c>
      <c r="I87" s="9">
        <v>0.755900336511107</v>
      </c>
      <c r="J87" s="9">
        <v>0.66554076248809801</v>
      </c>
      <c r="K87" s="4">
        <v>0.33712181734522634</v>
      </c>
      <c r="L87" s="4">
        <v>0.24988975824179749</v>
      </c>
      <c r="M87" s="4">
        <v>1.5303736359807769</v>
      </c>
      <c r="N87" s="2">
        <v>1.1988233100656325</v>
      </c>
      <c r="O87" s="4">
        <v>1.0873071250630466</v>
      </c>
      <c r="P87" s="4">
        <v>0.8858391745212012</v>
      </c>
      <c r="Q87" s="4">
        <v>0.67889443893098123</v>
      </c>
      <c r="R87" s="2">
        <v>0.64278468855197668</v>
      </c>
      <c r="S87" s="4">
        <v>0.46669625316206953</v>
      </c>
      <c r="T87" s="4">
        <v>0.42584052532034083</v>
      </c>
      <c r="U87" s="4">
        <v>2.2327889439081577E-3</v>
      </c>
      <c r="V87" s="4">
        <v>2.8773391768993702E-3</v>
      </c>
      <c r="W87" s="41">
        <v>0.10993536113954515</v>
      </c>
      <c r="X87" s="41">
        <v>6.7489909160686007E-2</v>
      </c>
      <c r="AA87" s="4">
        <v>1.1747417109095526</v>
      </c>
      <c r="AB87" s="4">
        <v>1.1700178202939782</v>
      </c>
      <c r="AC87" s="41">
        <v>0.27035584372632687</v>
      </c>
      <c r="AD87" s="41">
        <v>0.11915148576747765</v>
      </c>
      <c r="AE87" s="4">
        <v>1.1272233192034318E-3</v>
      </c>
      <c r="AF87" s="2">
        <v>8.4276818555118285E-4</v>
      </c>
      <c r="AG87" s="5">
        <v>0.6179339284338452</v>
      </c>
      <c r="AH87" s="4">
        <v>1.2282115343884277</v>
      </c>
      <c r="AI87" s="4">
        <v>0.50523212018295349</v>
      </c>
      <c r="AJ87" s="4">
        <v>0.45434035113504412</v>
      </c>
      <c r="AK87" s="4">
        <v>8.879312312580688E-2</v>
      </c>
      <c r="AL87" s="4">
        <v>0.4191616757091165</v>
      </c>
      <c r="AM87" s="4">
        <v>4.2351886912765403E-3</v>
      </c>
      <c r="AN87" s="4">
        <v>4.1001325925772983E-3</v>
      </c>
      <c r="AO87" s="4">
        <v>0.5295278404074687</v>
      </c>
      <c r="AP87" s="4">
        <v>0.42703023456273365</v>
      </c>
      <c r="AQ87" s="4">
        <v>0.29025082694936705</v>
      </c>
      <c r="AR87" s="4">
        <v>0.28657327780318287</v>
      </c>
      <c r="AS87" s="8">
        <v>0.76271921313240143</v>
      </c>
      <c r="AT87" s="8">
        <v>0.67458974979887787</v>
      </c>
      <c r="AW87" s="15">
        <v>0.97519954596246183</v>
      </c>
      <c r="AX87" s="8">
        <v>0.8969831706710184</v>
      </c>
      <c r="AY87" s="4">
        <v>0</v>
      </c>
      <c r="AZ87" s="4">
        <v>0.14949298841789474</v>
      </c>
      <c r="BC87" s="4">
        <v>0.21507245500190209</v>
      </c>
      <c r="BD87" s="4">
        <v>0.2118964583790065</v>
      </c>
      <c r="BE87" s="13">
        <v>0.25178664463931999</v>
      </c>
      <c r="BF87" s="2">
        <v>0.22357835269190696</v>
      </c>
      <c r="BG87" s="4">
        <v>0.42319679031280821</v>
      </c>
      <c r="BH87" s="4">
        <v>0.37935482656714148</v>
      </c>
      <c r="BI87" s="4">
        <v>0.68363250431791811</v>
      </c>
      <c r="BJ87" s="4">
        <v>0.69359789817365858</v>
      </c>
      <c r="BK87" s="41">
        <v>0</v>
      </c>
      <c r="BL87" s="41">
        <v>6.3908757684974463E-2</v>
      </c>
      <c r="BM87" s="13">
        <v>0.32113982238164313</v>
      </c>
      <c r="BN87" s="4">
        <v>0.33585128631845074</v>
      </c>
      <c r="BO87" s="4">
        <v>0.91209508619081459</v>
      </c>
      <c r="BP87" s="4">
        <v>0.66730450069673164</v>
      </c>
      <c r="BQ87" s="4">
        <v>0</v>
      </c>
      <c r="BR87" s="4">
        <v>0.15034606378850895</v>
      </c>
      <c r="BS87" s="2">
        <v>7.9039616490620759E-2</v>
      </c>
      <c r="BT87" s="41">
        <v>2.608664447579637E-2</v>
      </c>
      <c r="BU87" s="4">
        <v>1.5115644542894642</v>
      </c>
      <c r="BV87" s="4">
        <v>0.37028020822445334</v>
      </c>
      <c r="BW87" s="4">
        <v>1.0304793072515679E-2</v>
      </c>
      <c r="BX87" s="4">
        <v>7.7170830464826663E-3</v>
      </c>
      <c r="BY87" s="4">
        <v>0.58102621555722944</v>
      </c>
      <c r="BZ87" s="4">
        <v>0.48018190446865316</v>
      </c>
      <c r="CA87" s="2">
        <v>5.0423640291309628E-2</v>
      </c>
      <c r="CB87" s="4">
        <v>0.40792689103886048</v>
      </c>
      <c r="CC87" s="4">
        <v>2.600393856952289E-3</v>
      </c>
      <c r="CD87" s="4">
        <v>3.8116006563114271E-3</v>
      </c>
      <c r="CE87" s="13">
        <v>0.66922678139701697</v>
      </c>
      <c r="CF87" s="4">
        <v>0.68307156341884612</v>
      </c>
      <c r="CI87" s="4">
        <v>0.1587669192904714</v>
      </c>
      <c r="CJ87" s="4">
        <v>0.14092706893855</v>
      </c>
      <c r="CK87" s="43">
        <v>8.7264361530808798E-2</v>
      </c>
      <c r="CL87" s="43">
        <v>8.8131627937104925E-2</v>
      </c>
      <c r="CM87" s="4">
        <v>0.11068561941310263</v>
      </c>
      <c r="CN87" s="4">
        <v>1.0117876693383316E-2</v>
      </c>
      <c r="CO87" s="4">
        <v>7.852037875412941E-3</v>
      </c>
      <c r="CP87" s="4">
        <v>6.8745564182626784E-3</v>
      </c>
      <c r="CQ87" s="4">
        <v>0</v>
      </c>
      <c r="CR87" s="4">
        <v>0.53533257032595061</v>
      </c>
      <c r="CS87" s="4">
        <v>0.2004497585706429</v>
      </c>
      <c r="CT87" s="4">
        <v>0.18425695386238819</v>
      </c>
      <c r="CU87" s="4">
        <v>4.2351886912767693E-3</v>
      </c>
      <c r="CV87" s="4">
        <v>4.1001325925773893E-3</v>
      </c>
      <c r="CW87" s="4">
        <v>0.52450197043649605</v>
      </c>
      <c r="CX87" s="4">
        <v>0.45357620496315815</v>
      </c>
      <c r="CY87" s="4">
        <v>1.2048864338396215</v>
      </c>
      <c r="CZ87" s="4">
        <v>0.31771729074936234</v>
      </c>
      <c r="DA87" s="4">
        <v>3.7428208696627671E-3</v>
      </c>
      <c r="DB87" s="4">
        <v>5.4307210163177556E-3</v>
      </c>
      <c r="DC87" s="4">
        <v>0.31705448366151784</v>
      </c>
      <c r="DD87" s="4">
        <v>0.28058653394966698</v>
      </c>
      <c r="DE87" s="4">
        <v>5.6089113506509775E-2</v>
      </c>
      <c r="DF87" s="4">
        <v>3.4561144297508659E-2</v>
      </c>
      <c r="DG87" s="4">
        <v>0.17422531575406847</v>
      </c>
      <c r="DH87" s="4">
        <v>0.17254960056428306</v>
      </c>
      <c r="DI87" s="4">
        <v>0.13005465240970304</v>
      </c>
      <c r="DJ87" s="4">
        <v>0.117803013233116</v>
      </c>
      <c r="DK87" s="4">
        <v>1.0982500536570909</v>
      </c>
      <c r="DL87" s="4">
        <v>0.93495802933054095</v>
      </c>
      <c r="DM87" s="4">
        <v>0.29100904410939893</v>
      </c>
      <c r="DN87" s="4">
        <v>0.22481084025492715</v>
      </c>
      <c r="DO87" s="4">
        <v>5.1808423893646947E-3</v>
      </c>
      <c r="DP87" s="4">
        <v>5.4558651125624887E-3</v>
      </c>
      <c r="DQ87" s="4">
        <v>0.27304684002170676</v>
      </c>
      <c r="DR87" s="4">
        <v>0.3108092155147269</v>
      </c>
      <c r="DS87" s="4">
        <v>3.0666850749815993E-2</v>
      </c>
      <c r="DT87" s="4">
        <v>9.9950946226173981E-3</v>
      </c>
      <c r="DU87" s="4">
        <v>0.59014405532904057</v>
      </c>
      <c r="DV87" s="4">
        <v>0.43464821798151104</v>
      </c>
      <c r="DW87" s="4">
        <v>1.6901301450774461E-3</v>
      </c>
      <c r="DX87" s="4">
        <v>1.4254510808201306E-3</v>
      </c>
      <c r="DY87" s="4">
        <v>0.91036834194232819</v>
      </c>
      <c r="DZ87" s="4">
        <v>0.85716324559240464</v>
      </c>
      <c r="EA87" s="4">
        <v>0.42601046023439731</v>
      </c>
      <c r="EB87" s="4">
        <v>0.39056225286369495</v>
      </c>
      <c r="EC87" s="4">
        <v>7.1259649826568988E-2</v>
      </c>
      <c r="ED87" s="4">
        <v>3.8705664734424522E-2</v>
      </c>
      <c r="EE87" s="4">
        <v>0.32127237455349594</v>
      </c>
      <c r="EF87" s="4">
        <v>0.32326637529093749</v>
      </c>
      <c r="EG87" s="4">
        <v>0.32911403569557585</v>
      </c>
      <c r="EH87" s="4">
        <v>0.31023364670396392</v>
      </c>
      <c r="EI87" s="4">
        <v>0.27489549363368426</v>
      </c>
      <c r="EJ87" s="4">
        <v>0.35436426567423523</v>
      </c>
      <c r="EK87" s="8">
        <v>2.6889964579256804E-3</v>
      </c>
      <c r="EL87" s="8">
        <v>2.9380245225260528E-3</v>
      </c>
      <c r="EM87" s="4">
        <v>0.76418179836194522</v>
      </c>
      <c r="EN87" s="4">
        <v>0.57402867013596504</v>
      </c>
      <c r="EO87" s="4">
        <v>0.3602936736117402</v>
      </c>
      <c r="EP87" s="4">
        <v>0.38432929593800935</v>
      </c>
      <c r="EQ87" s="4">
        <v>0.3999109022396653</v>
      </c>
      <c r="ER87" s="4">
        <v>0.50793068544215547</v>
      </c>
      <c r="ES87" s="4">
        <v>3.8563916019437672E-3</v>
      </c>
      <c r="ET87" s="4">
        <v>1.1846138046810325E-3</v>
      </c>
      <c r="EW87" s="4">
        <v>0.31075583250626526</v>
      </c>
      <c r="EX87" s="4">
        <v>0.23937458601248635</v>
      </c>
      <c r="EY87" s="4">
        <v>0.27988990633254346</v>
      </c>
      <c r="EZ87" s="4">
        <v>0.26918371163922722</v>
      </c>
      <c r="FA87" s="4">
        <v>0.11076427696389486</v>
      </c>
      <c r="FB87" s="4">
        <v>5.9931906973573319E-2</v>
      </c>
      <c r="FC87" s="4">
        <v>0.25837869238246591</v>
      </c>
      <c r="FD87" s="4">
        <v>0.27969741713591223</v>
      </c>
      <c r="FE87" s="4">
        <v>0.46418809243886699</v>
      </c>
      <c r="FF87" s="4">
        <v>0.38751683161105016</v>
      </c>
      <c r="FG87" s="4">
        <v>9.5666554712353413E-2</v>
      </c>
      <c r="FH87" s="4">
        <v>9.5666554712353413E-2</v>
      </c>
      <c r="FI87" s="4">
        <v>0.6107787702798545</v>
      </c>
      <c r="FJ87" s="4">
        <v>0.54147501262669195</v>
      </c>
      <c r="FK87" s="4">
        <v>0.10651162672539734</v>
      </c>
      <c r="FL87" s="4">
        <v>0.13088711682296783</v>
      </c>
      <c r="FM87" s="41">
        <v>0.20648450991845593</v>
      </c>
      <c r="FN87" s="41">
        <v>0.24386735635783463</v>
      </c>
      <c r="FO87" s="4">
        <v>0.19418520184539997</v>
      </c>
      <c r="FP87" s="4">
        <v>0.29096113485364306</v>
      </c>
      <c r="FQ87" s="4">
        <v>0.42836946485231325</v>
      </c>
      <c r="FR87" s="4">
        <v>5.4625973521860605E-2</v>
      </c>
      <c r="FS87" s="4">
        <v>0.13465896025244778</v>
      </c>
      <c r="FT87" s="4">
        <v>0.1377521965660492</v>
      </c>
      <c r="FU87" s="4">
        <v>0.13398798510491428</v>
      </c>
      <c r="FV87" s="4">
        <v>4.9449788615687565E-2</v>
      </c>
      <c r="FW87" s="4"/>
      <c r="FX87" s="4"/>
      <c r="FY87" s="4">
        <v>0.27189756814732269</v>
      </c>
      <c r="FZ87" s="4">
        <v>0.21001143730453242</v>
      </c>
      <c r="GA87" s="4">
        <v>7.8354757638926173E-2</v>
      </c>
      <c r="GB87" s="4">
        <v>0.29048331907400149</v>
      </c>
      <c r="GC87" s="4">
        <v>0.11402391290054124</v>
      </c>
      <c r="GD87" s="4">
        <v>0.14448823547640768</v>
      </c>
      <c r="GE87" s="4">
        <v>6.825935708563606E-2</v>
      </c>
      <c r="GF87" s="4">
        <v>6.1243925403528562E-2</v>
      </c>
      <c r="GG87" s="4">
        <v>7.1032541613272647E-3</v>
      </c>
      <c r="GH87" s="4">
        <v>7.4030301957929067E-3</v>
      </c>
      <c r="GM87" s="4">
        <v>0.25413587531307535</v>
      </c>
      <c r="GN87" s="4">
        <v>0.21302327998970794</v>
      </c>
      <c r="GS87" s="41">
        <v>5.6154695523471576E-2</v>
      </c>
      <c r="GT87" s="41">
        <v>0.54625297339233025</v>
      </c>
      <c r="GU87" s="41">
        <v>1.5303736359807769</v>
      </c>
      <c r="GV87" s="41">
        <v>3.9746363576790032E-2</v>
      </c>
    </row>
    <row r="88" spans="1:204" s="19" customFormat="1" ht="15">
      <c r="A88" s="39" t="s">
        <v>196</v>
      </c>
      <c r="B88" s="18" t="s">
        <v>85</v>
      </c>
      <c r="C88" s="2">
        <v>9.709757081476772E-2</v>
      </c>
      <c r="D88" s="2"/>
      <c r="E88" s="4">
        <v>1.8182560764550271E-2</v>
      </c>
      <c r="F88" s="4"/>
      <c r="G88" s="4">
        <v>0.63165330800224373</v>
      </c>
      <c r="H88" s="8"/>
      <c r="I88" s="9">
        <v>0.51651445082248071</v>
      </c>
      <c r="J88" s="9"/>
      <c r="K88" s="4">
        <v>0.2382460204222499</v>
      </c>
      <c r="L88" s="4"/>
      <c r="M88" s="4">
        <v>0.82191527652501484</v>
      </c>
      <c r="N88" s="2"/>
      <c r="O88" s="4">
        <v>0.68023772480535227</v>
      </c>
      <c r="P88" s="4"/>
      <c r="Q88" s="4">
        <v>0.77788168717227435</v>
      </c>
      <c r="R88" s="2"/>
      <c r="S88" s="4">
        <v>0.38498479747861214</v>
      </c>
      <c r="T88" s="4"/>
      <c r="U88" s="4">
        <v>3.5218894098905827E-3</v>
      </c>
      <c r="V88" s="4"/>
      <c r="W88" s="41">
        <v>6.7489909160686007E-2</v>
      </c>
      <c r="X88" s="41"/>
      <c r="AA88" s="4">
        <v>1.1652939296784035</v>
      </c>
      <c r="AB88" s="4"/>
      <c r="AC88" s="41">
        <v>5.6419975266197034E-2</v>
      </c>
      <c r="AD88" s="41"/>
      <c r="AE88" s="4">
        <v>7.5977115072664515E-4</v>
      </c>
      <c r="AF88" s="2"/>
      <c r="AG88" s="4">
        <v>1.3012504549097303</v>
      </c>
      <c r="AH88" s="4"/>
      <c r="AI88" s="4">
        <v>0.54974348913135118</v>
      </c>
      <c r="AJ88" s="4"/>
      <c r="AK88" s="4">
        <v>0.51791756895002083</v>
      </c>
      <c r="AL88" s="4"/>
      <c r="AM88" s="4">
        <v>3.785546778168399E-3</v>
      </c>
      <c r="AN88" s="4"/>
      <c r="AO88" s="4">
        <v>0.3931509540653369</v>
      </c>
      <c r="AP88" s="4"/>
      <c r="AQ88" s="4">
        <v>0.30560443562615647</v>
      </c>
      <c r="AR88" s="4"/>
      <c r="AS88" s="8">
        <v>0.62592996374310583</v>
      </c>
      <c r="AT88" s="8"/>
      <c r="AW88" s="15">
        <v>0.81876679537957497</v>
      </c>
      <c r="AX88" s="8"/>
      <c r="AY88" s="4">
        <v>9.4138722687776996E-2</v>
      </c>
      <c r="AZ88" s="4"/>
      <c r="BC88" s="4">
        <v>1.7119262024101599E-4</v>
      </c>
      <c r="BD88" s="4"/>
      <c r="BE88" s="13">
        <v>0.22477547409527898</v>
      </c>
      <c r="BF88" s="2"/>
      <c r="BG88" s="4">
        <v>0.33551286282147474</v>
      </c>
      <c r="BH88" s="4"/>
      <c r="BI88" s="4">
        <v>0.70356329202939893</v>
      </c>
      <c r="BJ88" s="4"/>
      <c r="BK88" s="41">
        <v>0.12572293412018268</v>
      </c>
      <c r="BL88" s="41"/>
      <c r="BM88" s="13">
        <v>0.35056275025525835</v>
      </c>
      <c r="BN88" s="4"/>
      <c r="BO88" s="4">
        <v>0.59496385909862848</v>
      </c>
      <c r="BP88" s="4"/>
      <c r="BQ88" s="4">
        <v>3.2045183633488655E-2</v>
      </c>
      <c r="BR88" s="4"/>
      <c r="BS88" s="2">
        <v>3.9915779421180776E-3</v>
      </c>
      <c r="BT88" s="41"/>
      <c r="BU88" s="4">
        <v>0.28943018892934391</v>
      </c>
      <c r="BV88" s="4"/>
      <c r="BW88" s="4">
        <v>0.13987292527261255</v>
      </c>
      <c r="BX88" s="4"/>
      <c r="BY88" s="4">
        <v>0.15264989729695386</v>
      </c>
      <c r="BZ88" s="4"/>
      <c r="CA88" s="2">
        <v>0.36813518048492055</v>
      </c>
      <c r="CB88" s="4"/>
      <c r="CC88" s="4">
        <v>5.0228074556705653E-3</v>
      </c>
      <c r="CD88" s="4"/>
      <c r="CE88" s="13">
        <v>0.84393117945615026</v>
      </c>
      <c r="CF88" s="4"/>
      <c r="CI88" s="4">
        <v>0.1384425059474774</v>
      </c>
      <c r="CJ88" s="4"/>
      <c r="CK88" s="43">
        <v>8.2314050037223696E-2</v>
      </c>
      <c r="CL88" s="43"/>
      <c r="CM88" s="4">
        <v>1.0117876693383316E-2</v>
      </c>
      <c r="CN88" s="4"/>
      <c r="CO88" s="4">
        <v>7.1178830047306605E-3</v>
      </c>
      <c r="CP88" s="4"/>
      <c r="CQ88" s="4">
        <v>0.35502359741306871</v>
      </c>
      <c r="CR88" s="4"/>
      <c r="CS88" s="4">
        <v>0.19239625341770236</v>
      </c>
      <c r="CT88" s="4"/>
      <c r="CU88" s="4">
        <v>3.7855467781683803E-3</v>
      </c>
      <c r="CV88" s="4"/>
      <c r="CW88" s="4">
        <v>0.43523493230698368</v>
      </c>
      <c r="CX88" s="4"/>
      <c r="CY88" s="4">
        <v>0.39848375828233845</v>
      </c>
      <c r="CZ88" s="4"/>
      <c r="DA88" s="4">
        <v>5.1743387869981157E-3</v>
      </c>
      <c r="DB88" s="4"/>
      <c r="DC88" s="4">
        <v>0.28216506977589167</v>
      </c>
      <c r="DD88" s="4"/>
      <c r="DE88" s="4">
        <v>1.3033175088507546E-2</v>
      </c>
      <c r="DF88" s="4"/>
      <c r="DG88" s="4">
        <v>0.17087388537449766</v>
      </c>
      <c r="DH88" s="4"/>
      <c r="DI88" s="4">
        <v>0.1257809673913873</v>
      </c>
      <c r="DJ88" s="4"/>
      <c r="DK88" s="4">
        <v>0.98469420449894607</v>
      </c>
      <c r="DL88" s="4"/>
      <c r="DM88" s="4">
        <v>0.22592187999141333</v>
      </c>
      <c r="DN88" s="4"/>
      <c r="DO88" s="4">
        <v>7.3603170503431809E-3</v>
      </c>
      <c r="DP88" s="4"/>
      <c r="DQ88" s="4">
        <v>0.35926234317263356</v>
      </c>
      <c r="DR88" s="4"/>
      <c r="DS88" s="4">
        <v>1.1558642530785824E-2</v>
      </c>
      <c r="DT88" s="4"/>
      <c r="DU88" s="4">
        <v>0.40056313134597826</v>
      </c>
      <c r="DV88" s="4"/>
      <c r="DW88" s="4">
        <v>1.3148064077288645E-3</v>
      </c>
      <c r="DX88" s="4"/>
      <c r="DY88" s="4">
        <v>0.8039581492424811</v>
      </c>
      <c r="DZ88" s="4"/>
      <c r="EA88" s="4">
        <v>0.32199023409212102</v>
      </c>
      <c r="EB88" s="4"/>
      <c r="EC88" s="4">
        <v>4.2879012558306569E-2</v>
      </c>
      <c r="ED88" s="4"/>
      <c r="EE88" s="4">
        <v>0.32526037602837904</v>
      </c>
      <c r="EF88" s="4"/>
      <c r="EG88" s="4">
        <v>0.29135325771235193</v>
      </c>
      <c r="EH88" s="4"/>
      <c r="EI88" s="4">
        <v>0.34729539119160158</v>
      </c>
      <c r="EJ88" s="4"/>
      <c r="EK88" s="8">
        <v>3.1870525871264253E-3</v>
      </c>
      <c r="EL88" s="8"/>
      <c r="EM88" s="4">
        <v>0.49377068309023836</v>
      </c>
      <c r="EN88" s="4"/>
      <c r="EO88" s="4">
        <v>0.40836491826427851</v>
      </c>
      <c r="EP88" s="4"/>
      <c r="EQ88" s="4">
        <v>0.66486092662274987</v>
      </c>
      <c r="ER88" s="4"/>
      <c r="ES88" s="4">
        <v>1.368497873087836E-3</v>
      </c>
      <c r="ET88" s="4"/>
      <c r="EW88" s="4">
        <v>7.6658596643741E-2</v>
      </c>
      <c r="EX88" s="4"/>
      <c r="EY88" s="4">
        <v>0.1928190284323156</v>
      </c>
      <c r="EZ88" s="4"/>
      <c r="FA88" s="4">
        <v>5.2424441624356957E-2</v>
      </c>
      <c r="FB88" s="4"/>
      <c r="FC88" s="4">
        <v>0.3010161418893586</v>
      </c>
      <c r="FD88" s="4"/>
      <c r="FE88" s="4">
        <v>0.35657219434213933</v>
      </c>
      <c r="FF88" s="4"/>
      <c r="FG88" s="4">
        <v>1.0080658555381616</v>
      </c>
      <c r="FH88" s="4"/>
      <c r="FI88" s="4">
        <v>0.26565104858925481</v>
      </c>
      <c r="FJ88" s="4"/>
      <c r="FK88" s="4">
        <v>0.15610910236101511</v>
      </c>
      <c r="FL88" s="4"/>
      <c r="FM88" s="41">
        <v>5.2895725452811265E-2</v>
      </c>
      <c r="FN88" s="41"/>
      <c r="FO88" s="4">
        <v>0.3197151535486279</v>
      </c>
      <c r="FP88" s="4"/>
      <c r="FQ88" s="4">
        <v>4.3235080405715699E-2</v>
      </c>
      <c r="FR88" s="4"/>
      <c r="FS88" s="4">
        <v>0.14084543287965062</v>
      </c>
      <c r="FT88" s="4"/>
      <c r="FU88" s="4">
        <v>4.9261125092458086E-2</v>
      </c>
      <c r="FV88" s="4"/>
      <c r="FW88" s="4"/>
      <c r="FX88" s="4"/>
      <c r="FY88" s="4">
        <v>0.14812530646174218</v>
      </c>
      <c r="FZ88" s="4"/>
      <c r="GA88" s="4">
        <v>0.29048331907400149</v>
      </c>
      <c r="GB88" s="4"/>
      <c r="GC88" s="4">
        <v>0.17495255805227411</v>
      </c>
      <c r="GD88" s="4"/>
      <c r="GE88" s="4">
        <v>1.0942087245114829E-2</v>
      </c>
      <c r="GF88" s="4"/>
      <c r="GG88" s="4">
        <v>1.268229787457272E-2</v>
      </c>
      <c r="GH88" s="4"/>
      <c r="GM88" s="4">
        <v>0.84041001163507856</v>
      </c>
      <c r="GN88" s="4"/>
      <c r="GS88" s="41">
        <v>0.56092741659251166</v>
      </c>
      <c r="GT88" s="41"/>
      <c r="GU88" s="41">
        <v>4.6161513307285122E-2</v>
      </c>
      <c r="GV88" s="41"/>
    </row>
    <row r="89" spans="1:204" s="19" customFormat="1" ht="15">
      <c r="A89" s="39"/>
      <c r="B89" s="18" t="s">
        <v>86</v>
      </c>
      <c r="C89" s="2">
        <v>4.4608161557388795E-2</v>
      </c>
      <c r="D89" s="2"/>
      <c r="E89" s="4">
        <v>1.6475131693190256E-2</v>
      </c>
      <c r="F89" s="4"/>
      <c r="G89" s="4">
        <v>0.89611653152701609</v>
      </c>
      <c r="H89" s="8"/>
      <c r="I89" s="9">
        <v>0.72420750013070634</v>
      </c>
      <c r="J89" s="9"/>
      <c r="K89" s="4">
        <v>0.17430143695791622</v>
      </c>
      <c r="L89" s="4"/>
      <c r="M89" s="4">
        <v>1.2441810176911055</v>
      </c>
      <c r="N89" s="2"/>
      <c r="O89" s="4">
        <v>0.88997267369520483</v>
      </c>
      <c r="P89" s="4"/>
      <c r="Q89" s="4">
        <v>0.47157793955267469</v>
      </c>
      <c r="R89" s="2"/>
      <c r="S89" s="5">
        <v>3.9599950271401417E-2</v>
      </c>
      <c r="T89" s="4"/>
      <c r="U89" s="4">
        <v>0</v>
      </c>
      <c r="V89" s="4"/>
      <c r="W89" s="41">
        <v>3.3733157462444478E-2</v>
      </c>
      <c r="X89" s="41"/>
      <c r="AA89" s="5">
        <v>0.55660514575733122</v>
      </c>
      <c r="AB89" s="4"/>
      <c r="AC89" s="41">
        <v>0.11915148576747765</v>
      </c>
      <c r="AD89" s="41"/>
      <c r="AE89" s="4">
        <v>6.413100867234718E-4</v>
      </c>
      <c r="AF89" s="2"/>
      <c r="AG89" s="4">
        <v>1.155172613867125</v>
      </c>
      <c r="AH89" s="4"/>
      <c r="AI89" s="4">
        <v>0.30804544409082774</v>
      </c>
      <c r="AJ89" s="4"/>
      <c r="AK89" s="4">
        <v>0.32040578246821216</v>
      </c>
      <c r="AL89" s="4"/>
      <c r="AM89" s="4">
        <v>4.2796623082869542E-3</v>
      </c>
      <c r="AN89" s="4"/>
      <c r="AO89" s="4">
        <v>0.35841190921539512</v>
      </c>
      <c r="AP89" s="4"/>
      <c r="AQ89" s="4">
        <v>0.26386457083402509</v>
      </c>
      <c r="AR89" s="4"/>
      <c r="AS89" s="8">
        <v>0.63512007252112679</v>
      </c>
      <c r="AT89" s="8"/>
      <c r="AW89" s="16">
        <v>0.32561108424219437</v>
      </c>
      <c r="AX89" s="8"/>
      <c r="AY89" s="4">
        <v>0.20484725414801247</v>
      </c>
      <c r="AZ89" s="4"/>
      <c r="BC89" s="4">
        <v>0.20872046175611095</v>
      </c>
      <c r="BD89" s="4"/>
      <c r="BE89" s="13">
        <v>0.19417293934112187</v>
      </c>
      <c r="BF89" s="2"/>
      <c r="BG89" s="4">
        <v>8.4080049372298682E-2</v>
      </c>
      <c r="BH89" s="4"/>
      <c r="BI89" s="4">
        <v>3.3577235144145318E-3</v>
      </c>
      <c r="BJ89" s="4"/>
      <c r="BK89" s="41">
        <v>2.0945812497662492E-3</v>
      </c>
      <c r="BL89" s="41"/>
      <c r="BM89" s="5">
        <v>0.13076904792223137</v>
      </c>
      <c r="BN89" s="4"/>
      <c r="BO89" s="4">
        <v>0.49485455680075202</v>
      </c>
      <c r="BP89" s="4"/>
      <c r="BQ89" s="4">
        <v>0.26864694394352923</v>
      </c>
      <c r="BR89" s="4"/>
      <c r="BS89" s="2">
        <v>2.608664447579637E-2</v>
      </c>
      <c r="BT89" s="41"/>
      <c r="BU89" s="4">
        <v>0.45113022751956278</v>
      </c>
      <c r="BV89" s="4"/>
      <c r="BW89" s="4">
        <v>5.1293730204496537E-3</v>
      </c>
      <c r="BX89" s="4"/>
      <c r="BY89" s="4">
        <v>0.37933759338007689</v>
      </c>
      <c r="BZ89" s="4"/>
      <c r="CA89" s="2">
        <v>0.44771860159280036</v>
      </c>
      <c r="CB89" s="4"/>
      <c r="CC89" s="4">
        <v>8.8239664257837693E-4</v>
      </c>
      <c r="CD89" s="4"/>
      <c r="CE89" s="13">
        <v>0.5360567294033709</v>
      </c>
      <c r="CF89" s="4"/>
      <c r="CI89" s="4">
        <v>0.12557178157770121</v>
      </c>
      <c r="CJ89" s="4"/>
      <c r="CK89" s="43">
        <v>9.4816472243282268E-2</v>
      </c>
      <c r="CL89" s="43"/>
      <c r="CM89" s="4">
        <v>1.526490568597153E-3</v>
      </c>
      <c r="CN89" s="4"/>
      <c r="CO89" s="4">
        <v>5.6537483746444354E-3</v>
      </c>
      <c r="CP89" s="4"/>
      <c r="CQ89" s="4">
        <v>0.71564154323883256</v>
      </c>
      <c r="CR89" s="4"/>
      <c r="CS89" s="4">
        <v>0.15992484959881936</v>
      </c>
      <c r="CT89" s="4"/>
      <c r="CU89" s="4">
        <v>4.2796623082870175E-3</v>
      </c>
      <c r="CV89" s="4"/>
      <c r="CW89" s="4">
        <v>0.40099171214599477</v>
      </c>
      <c r="CX89" s="4"/>
      <c r="CY89" s="4">
        <v>0.23695082321638625</v>
      </c>
      <c r="CZ89" s="4"/>
      <c r="DA89" s="4">
        <v>7.375003392292385E-3</v>
      </c>
      <c r="DB89" s="4"/>
      <c r="DC89" s="4">
        <v>0.24254004841159155</v>
      </c>
      <c r="DD89" s="4"/>
      <c r="DE89" s="4">
        <v>0</v>
      </c>
      <c r="DF89" s="4"/>
      <c r="DG89" s="4">
        <v>5.9296198344930377E-2</v>
      </c>
      <c r="DH89" s="4"/>
      <c r="DI89" s="4">
        <v>9.7573419898257657E-2</v>
      </c>
      <c r="DJ89" s="4"/>
      <c r="DK89" s="4">
        <v>0.72192982983558573</v>
      </c>
      <c r="DL89" s="4"/>
      <c r="DM89" s="4">
        <v>0.15750159666396923</v>
      </c>
      <c r="DN89" s="4"/>
      <c r="DO89" s="4">
        <v>3.8264358979795926E-3</v>
      </c>
      <c r="DP89" s="4"/>
      <c r="DQ89" s="4">
        <v>0.30011846334984033</v>
      </c>
      <c r="DR89" s="4"/>
      <c r="DS89" s="4">
        <v>8.4315467144489738E-3</v>
      </c>
      <c r="DT89" s="4"/>
      <c r="DU89" s="4">
        <v>0.3132374672695144</v>
      </c>
      <c r="DV89" s="4"/>
      <c r="DW89" s="4">
        <v>1.2714166896540813E-3</v>
      </c>
      <c r="DX89" s="4"/>
      <c r="DY89" s="4">
        <v>0.5665919058295168</v>
      </c>
      <c r="DZ89" s="4"/>
      <c r="EA89" s="4">
        <v>0.42368606426456668</v>
      </c>
      <c r="EB89" s="4"/>
      <c r="EC89" s="4">
        <v>3.4532316910542482E-2</v>
      </c>
      <c r="ED89" s="4"/>
      <c r="EE89" s="4">
        <v>0.15468364578947127</v>
      </c>
      <c r="EF89" s="4"/>
      <c r="EG89" s="4">
        <v>8.4663431913316281E-2</v>
      </c>
      <c r="EH89" s="4"/>
      <c r="EI89" s="4">
        <v>0.44090191219741987</v>
      </c>
      <c r="EJ89" s="4"/>
      <c r="EK89" s="8">
        <v>1.2302718824569884E-3</v>
      </c>
      <c r="EL89" s="8"/>
      <c r="EM89" s="4">
        <v>0.46413352895571164</v>
      </c>
      <c r="EN89" s="4"/>
      <c r="EO89" s="4">
        <v>0.19056486038361881</v>
      </c>
      <c r="EP89" s="4"/>
      <c r="EQ89" s="4">
        <v>0.4590202274640513</v>
      </c>
      <c r="ER89" s="4"/>
      <c r="ES89" s="4">
        <v>1.000729736274229E-3</v>
      </c>
      <c r="ET89" s="4"/>
      <c r="EW89" s="4">
        <v>0.1679933395187074</v>
      </c>
      <c r="EX89" s="4"/>
      <c r="EY89" s="4">
        <v>0.33484220015282251</v>
      </c>
      <c r="EZ89" s="4"/>
      <c r="FA89" s="4">
        <v>1.6607002332468142E-2</v>
      </c>
      <c r="FB89" s="4"/>
      <c r="FC89" s="4">
        <v>0.12377563436356005</v>
      </c>
      <c r="FD89" s="4"/>
      <c r="FE89" s="4">
        <v>0.34179020805214405</v>
      </c>
      <c r="FF89" s="4"/>
      <c r="FG89" s="4">
        <v>2.3280919434348835E-2</v>
      </c>
      <c r="FH89" s="4"/>
      <c r="FI89" s="4">
        <v>0.47217125497352941</v>
      </c>
      <c r="FJ89" s="4"/>
      <c r="FK89" s="4">
        <v>0.13004062138249109</v>
      </c>
      <c r="FL89" s="4"/>
      <c r="FM89" s="41">
        <v>0.2812502027972133</v>
      </c>
      <c r="FN89" s="41"/>
      <c r="FO89" s="4">
        <v>0.26220711615865816</v>
      </c>
      <c r="FP89" s="4"/>
      <c r="FQ89" s="4">
        <v>6.6016866638005517E-2</v>
      </c>
      <c r="FR89" s="4"/>
      <c r="FS89" s="4">
        <v>4.1380025973303695E-2</v>
      </c>
      <c r="FT89" s="4"/>
      <c r="FU89" s="4">
        <v>4.9638452138917044E-2</v>
      </c>
      <c r="FV89" s="4"/>
      <c r="FW89" s="4"/>
      <c r="FX89" s="4"/>
      <c r="FY89" s="4">
        <v>3.9512025955305674E-2</v>
      </c>
      <c r="FZ89" s="4"/>
      <c r="GA89" s="4">
        <v>0.57850751403358502</v>
      </c>
      <c r="GB89" s="4"/>
      <c r="GC89" s="4">
        <v>0</v>
      </c>
      <c r="GD89" s="4"/>
      <c r="GE89" s="4">
        <v>5.4228493721421064E-2</v>
      </c>
      <c r="GF89" s="4"/>
      <c r="GG89" s="4">
        <v>2.4235385514787345E-3</v>
      </c>
      <c r="GH89" s="4"/>
      <c r="GM89" s="4">
        <v>0.17191068466634049</v>
      </c>
      <c r="GN89" s="4"/>
      <c r="GS89" s="41">
        <v>0.53157853019214873</v>
      </c>
      <c r="GT89" s="41"/>
      <c r="GU89" s="41">
        <v>3.3331213846294942E-2</v>
      </c>
      <c r="GV89" s="41"/>
    </row>
    <row r="90" spans="1:204" s="19" customFormat="1" ht="15">
      <c r="A90" s="39"/>
      <c r="B90" s="18" t="s">
        <v>87</v>
      </c>
      <c r="C90" s="2">
        <v>2.5076033336859347E-2</v>
      </c>
      <c r="D90" s="2">
        <f>AVERAGE(C91)</f>
        <v>0.10627059802034934</v>
      </c>
      <c r="E90" s="4">
        <v>0.73099284288036059</v>
      </c>
      <c r="F90" s="4">
        <v>0.69599494435955689</v>
      </c>
      <c r="G90" s="5">
        <v>1.4149982991433223</v>
      </c>
      <c r="H90" s="8">
        <v>2.7886281339435506</v>
      </c>
      <c r="I90" s="10">
        <v>0.65452166115977772</v>
      </c>
      <c r="J90" s="9">
        <v>1.8469825907672019</v>
      </c>
      <c r="K90" s="5">
        <v>2.6221259656307461</v>
      </c>
      <c r="L90" s="4">
        <v>3.8099044296634061</v>
      </c>
      <c r="M90" s="5">
        <v>0.6978040412037172</v>
      </c>
      <c r="N90" s="2">
        <v>1.5611710556990874</v>
      </c>
      <c r="O90" s="4">
        <v>0.80032929112190088</v>
      </c>
      <c r="P90" s="4">
        <v>0.97620767573173473</v>
      </c>
      <c r="Q90" s="5">
        <v>0.24792791037073131</v>
      </c>
      <c r="R90" s="2">
        <v>2.3424525705649835</v>
      </c>
      <c r="S90" s="5">
        <v>1.2454978595711332</v>
      </c>
      <c r="T90" s="4">
        <v>2.9775421343363879</v>
      </c>
      <c r="U90" s="4">
        <v>7.7714038939516992E-4</v>
      </c>
      <c r="V90" s="4">
        <v>2.3607263589822724E-3</v>
      </c>
      <c r="W90" s="41">
        <v>0</v>
      </c>
      <c r="X90" s="41">
        <v>0.46233673512393153</v>
      </c>
      <c r="AA90" s="5">
        <v>2.1043458955051597</v>
      </c>
      <c r="AB90" s="4">
        <v>4.2862314349298281</v>
      </c>
      <c r="AC90" s="41">
        <v>2.0390486305798955E-2</v>
      </c>
      <c r="AD90" s="41">
        <v>0.803967794981304</v>
      </c>
      <c r="AE90" s="4">
        <v>3.1985535828535643E-4</v>
      </c>
      <c r="AF90" s="2">
        <v>2.4745518140205525E-3</v>
      </c>
      <c r="AG90" s="5">
        <v>0.74082408653297993</v>
      </c>
      <c r="AH90" s="4">
        <v>2.8970564855042777</v>
      </c>
      <c r="AI90" s="4">
        <v>5.2474008914977981</v>
      </c>
      <c r="AJ90" s="4">
        <v>4.7404958792500489</v>
      </c>
      <c r="AK90" s="4">
        <v>0</v>
      </c>
      <c r="AL90" s="4">
        <v>0.20860259506018697</v>
      </c>
      <c r="AM90" s="4">
        <v>1.1932456857989928E-2</v>
      </c>
      <c r="AN90" s="4">
        <v>1.2955706473047293E-2</v>
      </c>
      <c r="AO90" s="4">
        <v>2.4032839506840337E-2</v>
      </c>
      <c r="AP90" s="4">
        <v>2.1181789683931244E-2</v>
      </c>
      <c r="AQ90" s="5">
        <v>0.40309091711605016</v>
      </c>
      <c r="AR90" s="4">
        <v>0.85438066674040902</v>
      </c>
      <c r="AS90" s="16">
        <v>2.9237721832983361</v>
      </c>
      <c r="AT90" s="8">
        <v>0.15336466162890711</v>
      </c>
      <c r="AW90" s="16">
        <v>0.97384814328732416</v>
      </c>
      <c r="AX90" s="8">
        <v>2.6647707063997195</v>
      </c>
      <c r="AY90" s="4">
        <v>0.59893214230975367</v>
      </c>
      <c r="AZ90" s="4">
        <v>0.69656033576366372</v>
      </c>
      <c r="BC90" s="4">
        <v>2.8290844182141002</v>
      </c>
      <c r="BD90" s="4">
        <v>4.0627024681580002</v>
      </c>
      <c r="BE90" s="13">
        <v>0.33150977754713978</v>
      </c>
      <c r="BF90" s="2">
        <v>0.37657053927547657</v>
      </c>
      <c r="BG90" s="4">
        <v>0.67048418676278676</v>
      </c>
      <c r="BH90" s="4">
        <v>0.59793015712814812</v>
      </c>
      <c r="BI90" s="4">
        <v>0.10795092884476756</v>
      </c>
      <c r="BJ90" s="4">
        <v>1.2983287196618902</v>
      </c>
      <c r="BK90" s="41">
        <v>8.8159134353186057E-3</v>
      </c>
      <c r="BL90" s="41">
        <v>8.4388023155291501E-3</v>
      </c>
      <c r="BM90" s="13">
        <v>0.14490553741625478</v>
      </c>
      <c r="BN90" s="4">
        <v>0.59746768033642073</v>
      </c>
      <c r="BO90" s="4">
        <v>0.84988849235838626</v>
      </c>
      <c r="BP90" s="4">
        <v>1.0936170334282684</v>
      </c>
      <c r="BQ90" s="4">
        <v>0.44545833983743455</v>
      </c>
      <c r="BR90" s="4">
        <v>0.64792629575174654</v>
      </c>
      <c r="BS90" s="2">
        <v>1.2861863646671653E-2</v>
      </c>
      <c r="BT90" s="41">
        <v>1.4497123845774111E-2</v>
      </c>
      <c r="BU90" s="4">
        <v>0.87300701391965985</v>
      </c>
      <c r="BV90" s="4">
        <v>1.811250990813889</v>
      </c>
      <c r="BW90" s="4">
        <v>0.16971103334608159</v>
      </c>
      <c r="BX90" s="4">
        <v>0.17428950005553667</v>
      </c>
      <c r="BY90" s="4">
        <v>1.1221477713025736</v>
      </c>
      <c r="BZ90" s="4">
        <v>2.0581601942382743</v>
      </c>
      <c r="CA90" s="2">
        <v>0.67652004061959004</v>
      </c>
      <c r="CB90" s="4">
        <v>0.75873809879732379</v>
      </c>
      <c r="CC90" s="4">
        <v>2.7691767893686667E-3</v>
      </c>
      <c r="CD90" s="4">
        <v>2.1479772303151567E-2</v>
      </c>
      <c r="CE90" s="13">
        <v>0.82401272987468299</v>
      </c>
      <c r="CF90" s="4">
        <v>1.119559751631714</v>
      </c>
      <c r="CI90" s="4">
        <v>0.26197103043691206</v>
      </c>
      <c r="CJ90" s="4">
        <v>0.32769889535001367</v>
      </c>
      <c r="CK90" s="43">
        <v>0</v>
      </c>
      <c r="CL90" s="43">
        <v>0.39741667524560043</v>
      </c>
      <c r="CM90" s="4">
        <v>5.2963205181018997</v>
      </c>
      <c r="CN90" s="4">
        <v>0.37462869178288943</v>
      </c>
      <c r="CO90" s="4">
        <v>3.3898171288622072E-3</v>
      </c>
      <c r="CP90" s="4">
        <v>1.2993638490880624E-2</v>
      </c>
      <c r="CQ90" s="4">
        <v>0.20304214367116238</v>
      </c>
      <c r="CR90" s="4">
        <v>0.23480623189768046</v>
      </c>
      <c r="CS90" s="4">
        <v>3.7721957665757089E-2</v>
      </c>
      <c r="CT90" s="4">
        <v>0.18482544691386898</v>
      </c>
      <c r="CU90" s="4">
        <v>1.1932456857989868E-2</v>
      </c>
      <c r="CV90" s="4">
        <v>1.2955706473047297E-2</v>
      </c>
      <c r="CW90" s="4">
        <v>0.37211949568342295</v>
      </c>
      <c r="CX90" s="4">
        <v>0.49188046340043784</v>
      </c>
      <c r="CY90" s="4">
        <v>5.6026085051439141E-2</v>
      </c>
      <c r="CZ90" s="4">
        <v>0.11260781455372923</v>
      </c>
      <c r="DA90" s="4">
        <v>7.1456307688710172E-3</v>
      </c>
      <c r="DB90" s="4">
        <v>5.4702978259374459E-3</v>
      </c>
      <c r="DC90" s="4">
        <v>0.27772433341663177</v>
      </c>
      <c r="DD90" s="4">
        <v>0.92126877237116034</v>
      </c>
      <c r="DE90" s="4">
        <v>0</v>
      </c>
      <c r="DF90" s="4">
        <v>4.9089377425648603E-2</v>
      </c>
      <c r="DG90" s="4">
        <v>0.10951395925775242</v>
      </c>
      <c r="DH90" s="4">
        <v>0.13934686300323737</v>
      </c>
      <c r="DI90" s="4">
        <v>0.1097667189316431</v>
      </c>
      <c r="DJ90" s="4">
        <v>0.30608562148938318</v>
      </c>
      <c r="DK90" s="4">
        <v>0.52462487368638333</v>
      </c>
      <c r="DL90" s="4">
        <v>1.17150065796665</v>
      </c>
      <c r="DM90" s="4">
        <v>3.5186523758618249E-2</v>
      </c>
      <c r="DN90" s="4">
        <v>4.0454353131700968E-2</v>
      </c>
      <c r="DO90" s="4">
        <v>1.2277041719117733E-3</v>
      </c>
      <c r="DP90" s="4">
        <v>8.0460681314972987E-4</v>
      </c>
      <c r="DQ90" s="4">
        <v>0.16587761196385697</v>
      </c>
      <c r="DR90" s="4">
        <v>0.2054505302900512</v>
      </c>
      <c r="DS90" s="4">
        <v>2.0801780945443479E-2</v>
      </c>
      <c r="DT90" s="4">
        <v>1.8917406132587442E-2</v>
      </c>
      <c r="DU90" s="4">
        <v>0.19134473573423399</v>
      </c>
      <c r="DV90" s="4">
        <v>0.23014358673295063</v>
      </c>
      <c r="DW90" s="4">
        <v>0</v>
      </c>
      <c r="DX90" s="4">
        <v>1.9648115220644496E-2</v>
      </c>
      <c r="DY90" s="4">
        <v>0.39641207784447619</v>
      </c>
      <c r="DZ90" s="4">
        <v>0.56715964409973818</v>
      </c>
      <c r="EA90" s="4">
        <v>0.46037400544291313</v>
      </c>
      <c r="EB90" s="4">
        <v>0.48685875695243791</v>
      </c>
      <c r="EC90" s="4">
        <v>3.0136516713123961E-2</v>
      </c>
      <c r="ED90" s="4">
        <v>4.4039796295511843E-2</v>
      </c>
      <c r="EE90" s="4">
        <v>0.18308226646849157</v>
      </c>
      <c r="EF90" s="4">
        <v>0.80094240373619219</v>
      </c>
      <c r="EG90" s="4">
        <v>2.3532213353044243E-2</v>
      </c>
      <c r="EH90" s="4">
        <v>7.0227289973154305E-2</v>
      </c>
      <c r="EI90" s="4">
        <v>0.20534739836850735</v>
      </c>
      <c r="EJ90" s="4">
        <v>0.3538711456160164</v>
      </c>
      <c r="EK90" s="8">
        <v>7.7086394867729117E-3</v>
      </c>
      <c r="EL90" s="8">
        <v>7.0072047173024895E-3</v>
      </c>
      <c r="EM90" s="4">
        <v>0.3818332640105182</v>
      </c>
      <c r="EN90" s="4">
        <v>0.75170304366531804</v>
      </c>
      <c r="EO90" s="4">
        <v>0.57633994378852971</v>
      </c>
      <c r="EP90" s="4">
        <v>0.73741541031992697</v>
      </c>
      <c r="EQ90" s="4">
        <v>0.21858331948329018</v>
      </c>
      <c r="ER90" s="4">
        <v>0.42190602431947583</v>
      </c>
      <c r="ES90" s="4">
        <v>1.189461389156817E-2</v>
      </c>
      <c r="ET90" s="4">
        <v>1.1320987411449756E-2</v>
      </c>
      <c r="EW90" s="4">
        <v>0.17446754016803612</v>
      </c>
      <c r="EX90" s="4">
        <v>0.31307292130512698</v>
      </c>
      <c r="EY90" s="4">
        <v>1.5568487687632308E-2</v>
      </c>
      <c r="EZ90" s="4">
        <v>0.15261826343403748</v>
      </c>
      <c r="FA90" s="4">
        <v>4.7777651504834998E-2</v>
      </c>
      <c r="FB90" s="4">
        <v>7.8976829373683902E-2</v>
      </c>
      <c r="FC90" s="4">
        <v>2.6591170762000115E-3</v>
      </c>
      <c r="FD90" s="4">
        <v>1.4354711875109442E-2</v>
      </c>
      <c r="FE90" s="4">
        <v>8.1016221582519962E-2</v>
      </c>
      <c r="FF90" s="4">
        <v>0.29268478310231938</v>
      </c>
      <c r="FG90" s="4">
        <v>4.730599885771565E-2</v>
      </c>
      <c r="FH90" s="4">
        <v>9.5222675268615165E-2</v>
      </c>
      <c r="FI90" s="4">
        <v>0.1603347876991712</v>
      </c>
      <c r="FJ90" s="4">
        <v>0.25599241746033796</v>
      </c>
      <c r="FK90" s="4">
        <v>7.0566145463107827E-2</v>
      </c>
      <c r="FL90" s="4">
        <v>9.607072703486437E-2</v>
      </c>
      <c r="FM90" s="41">
        <v>0.7657473812879011</v>
      </c>
      <c r="FN90" s="41">
        <v>0.59702100499954458</v>
      </c>
      <c r="FO90" s="4">
        <v>3.6139485627866536E-2</v>
      </c>
      <c r="FP90" s="4">
        <v>8.6967001077774525E-2</v>
      </c>
      <c r="FQ90" s="4">
        <v>2.3175340032022908E-2</v>
      </c>
      <c r="FR90" s="4">
        <v>2.1040486207010982E-2</v>
      </c>
      <c r="FS90" s="4">
        <v>5.9740130174955344E-2</v>
      </c>
      <c r="FT90" s="4">
        <v>8.2511685104791482E-2</v>
      </c>
      <c r="FU90" s="4">
        <v>5.0858635918294356E-2</v>
      </c>
      <c r="FV90" s="4">
        <v>6.1832127116143339E-2</v>
      </c>
      <c r="FW90" s="4"/>
      <c r="FX90" s="4"/>
      <c r="FY90" s="4">
        <v>0.27881072122179379</v>
      </c>
      <c r="FZ90" s="4">
        <v>0.14834694815035626</v>
      </c>
      <c r="GA90" s="4">
        <v>0.10591335301373403</v>
      </c>
      <c r="GB90" s="4">
        <v>0.60713286626630125</v>
      </c>
      <c r="GC90" s="4">
        <v>0</v>
      </c>
      <c r="GD90" s="4">
        <v>0.23684937028940087</v>
      </c>
      <c r="GE90" s="4">
        <v>1.1876109726484318E-2</v>
      </c>
      <c r="GF90" s="4">
        <v>2.7202330943233859E-2</v>
      </c>
      <c r="GG90" s="4">
        <v>0</v>
      </c>
      <c r="GH90" s="4">
        <v>1.6348263246831016E-2</v>
      </c>
      <c r="GM90" s="4">
        <v>6.0010642715976274E-2</v>
      </c>
      <c r="GN90" s="4">
        <v>8.951208972278181E-2</v>
      </c>
      <c r="GS90" s="41">
        <v>0.97553065511912807</v>
      </c>
      <c r="GT90" s="41">
        <v>0.99244159779144159</v>
      </c>
      <c r="GU90" s="41">
        <v>8.7010634308001031E-2</v>
      </c>
      <c r="GV90" s="41">
        <v>0.1120279911155973</v>
      </c>
    </row>
    <row r="91" spans="1:204" s="19" customFormat="1" ht="15">
      <c r="A91" s="39"/>
      <c r="B91" s="18" t="s">
        <v>88</v>
      </c>
      <c r="C91" s="2">
        <v>0.10627059802034934</v>
      </c>
      <c r="D91" s="2"/>
      <c r="E91" s="4">
        <v>0.66099704583875318</v>
      </c>
      <c r="F91" s="4"/>
      <c r="G91" s="4">
        <v>2.745580278493418</v>
      </c>
      <c r="H91" s="8"/>
      <c r="I91" s="9">
        <v>1.3450121374876878</v>
      </c>
      <c r="J91" s="9"/>
      <c r="K91" s="4">
        <v>4.2021126952464378</v>
      </c>
      <c r="L91" s="4"/>
      <c r="M91" s="4">
        <v>1.3409393705222075</v>
      </c>
      <c r="N91" s="2"/>
      <c r="O91" s="4">
        <v>0.48543385407578105</v>
      </c>
      <c r="P91" s="4"/>
      <c r="Q91" s="5">
        <v>1.7593396730910384</v>
      </c>
      <c r="R91" s="2"/>
      <c r="S91" s="4">
        <v>3.1337470500263334</v>
      </c>
      <c r="T91" s="4"/>
      <c r="U91" s="4">
        <v>2.3607263589822724E-3</v>
      </c>
      <c r="V91" s="4"/>
      <c r="W91" s="41">
        <v>0.46233673512393153</v>
      </c>
      <c r="X91" s="41"/>
      <c r="AA91" s="4">
        <v>3.6006008841316879</v>
      </c>
      <c r="AB91" s="4"/>
      <c r="AC91" s="41">
        <v>0.91777054446714801</v>
      </c>
      <c r="AD91" s="41"/>
      <c r="AE91" s="4">
        <v>2.8497339141432408E-3</v>
      </c>
      <c r="AF91" s="2"/>
      <c r="AG91" s="4">
        <v>2.8485546315846526</v>
      </c>
      <c r="AH91" s="4"/>
      <c r="AI91" s="4">
        <v>5.2963205181018997</v>
      </c>
      <c r="AJ91" s="4"/>
      <c r="AK91" s="4">
        <v>0.15519275628163448</v>
      </c>
      <c r="AL91" s="4"/>
      <c r="AM91" s="4">
        <v>1.3978956088104658E-2</v>
      </c>
      <c r="AN91" s="4"/>
      <c r="AO91" s="5">
        <v>1.1775623353756601</v>
      </c>
      <c r="AP91" s="4"/>
      <c r="AQ91" s="4">
        <v>0.78360236491695523</v>
      </c>
      <c r="AR91" s="4"/>
      <c r="AS91" s="8">
        <v>0.1333681292816864</v>
      </c>
      <c r="AT91" s="8"/>
      <c r="AW91" s="15">
        <v>2.3839897278376121</v>
      </c>
      <c r="AX91" s="8"/>
      <c r="AY91" s="4">
        <v>0.79418852921757377</v>
      </c>
      <c r="AZ91" s="4"/>
      <c r="BC91" s="4">
        <v>5.2963205181018997</v>
      </c>
      <c r="BD91" s="4"/>
      <c r="BE91" s="13">
        <v>5.2963205181018997</v>
      </c>
      <c r="BF91" s="2"/>
      <c r="BG91" s="4">
        <v>0.52537612749350937</v>
      </c>
      <c r="BH91" s="4"/>
      <c r="BI91" s="4">
        <v>0.68228478566664985</v>
      </c>
      <c r="BJ91" s="4"/>
      <c r="BK91" s="41">
        <v>8.0616911957396929E-3</v>
      </c>
      <c r="BL91" s="41"/>
      <c r="BM91" s="13">
        <v>0.58781686207859496</v>
      </c>
      <c r="BN91" s="4"/>
      <c r="BO91" s="4">
        <v>0.66916673181762942</v>
      </c>
      <c r="BP91" s="4"/>
      <c r="BQ91" s="4">
        <v>0.69788856925687404</v>
      </c>
      <c r="BR91" s="4"/>
      <c r="BS91" s="2">
        <v>0.42533768759886664</v>
      </c>
      <c r="BT91" s="41"/>
      <c r="BU91" s="4">
        <v>1.6641788465506435</v>
      </c>
      <c r="BV91" s="4"/>
      <c r="BW91" s="4">
        <v>0.17886796676499178</v>
      </c>
      <c r="BX91" s="4"/>
      <c r="BY91" s="4">
        <v>2.4671285593485019</v>
      </c>
      <c r="BZ91" s="4"/>
      <c r="CA91" s="2">
        <v>0.84095615697505766</v>
      </c>
      <c r="CB91" s="4"/>
      <c r="CC91" s="4">
        <v>2.3027115843887929E-2</v>
      </c>
      <c r="CD91" s="4"/>
      <c r="CE91" s="13">
        <v>1.0737028145312999</v>
      </c>
      <c r="CF91" s="4"/>
      <c r="CI91" s="4">
        <v>0.32979076707066823</v>
      </c>
      <c r="CJ91" s="4"/>
      <c r="CK91" s="43">
        <v>0.28862622758334833</v>
      </c>
      <c r="CL91" s="43"/>
      <c r="CM91" s="4">
        <v>0.37462869178288943</v>
      </c>
      <c r="CN91" s="4"/>
      <c r="CO91" s="4">
        <v>1.0242313094727919E-2</v>
      </c>
      <c r="CP91" s="4"/>
      <c r="CQ91" s="4">
        <v>0.26657032012419857</v>
      </c>
      <c r="CR91" s="4"/>
      <c r="CS91" s="4">
        <v>0.15430194947678183</v>
      </c>
      <c r="CT91" s="4"/>
      <c r="CU91" s="4">
        <v>1.3978956088104727E-2</v>
      </c>
      <c r="CV91" s="4"/>
      <c r="CW91" s="4">
        <v>0.58239221576119304</v>
      </c>
      <c r="CX91" s="4"/>
      <c r="CY91" s="4">
        <v>0.16918954405601933</v>
      </c>
      <c r="CZ91" s="4"/>
      <c r="DA91" s="4">
        <v>3.7949648830038749E-3</v>
      </c>
      <c r="DB91" s="4"/>
      <c r="DC91" s="4">
        <v>0.68320280543312351</v>
      </c>
      <c r="DD91" s="4"/>
      <c r="DE91" s="4">
        <v>4.9089377425648603E-2</v>
      </c>
      <c r="DF91" s="4"/>
      <c r="DG91" s="4">
        <v>0.14651610783653801</v>
      </c>
      <c r="DH91" s="4"/>
      <c r="DI91" s="4">
        <v>0.38050749973065595</v>
      </c>
      <c r="DJ91" s="4"/>
      <c r="DK91" s="4">
        <v>1.6460055827077962</v>
      </c>
      <c r="DL91" s="4"/>
      <c r="DM91" s="4">
        <v>4.5722182504783687E-2</v>
      </c>
      <c r="DN91" s="4"/>
      <c r="DO91" s="4">
        <v>3.8150945438768658E-4</v>
      </c>
      <c r="DP91" s="4"/>
      <c r="DQ91" s="4">
        <v>0.24752900511996412</v>
      </c>
      <c r="DR91" s="4"/>
      <c r="DS91" s="4">
        <v>1.7033031319731405E-2</v>
      </c>
      <c r="DT91" s="4"/>
      <c r="DU91" s="4">
        <v>2.8361791010576388E-2</v>
      </c>
      <c r="DV91" s="4"/>
      <c r="DW91" s="4">
        <v>2.1987821304372289E-2</v>
      </c>
      <c r="DX91" s="4"/>
      <c r="DY91" s="4">
        <v>0.61200565889734304</v>
      </c>
      <c r="DZ91" s="4"/>
      <c r="EA91" s="4">
        <v>0.53304192408605455</v>
      </c>
      <c r="EB91" s="4"/>
      <c r="EC91" s="4">
        <v>0.65347354138703762</v>
      </c>
      <c r="ED91" s="4"/>
      <c r="EE91" s="4">
        <v>0.83703959688695262</v>
      </c>
      <c r="EF91" s="4"/>
      <c r="EG91" s="4">
        <v>5.4139373277965391E-2</v>
      </c>
      <c r="EH91" s="4"/>
      <c r="EI91" s="4">
        <v>0.33040414977461013</v>
      </c>
      <c r="EJ91" s="4"/>
      <c r="EK91" s="8">
        <v>6.3057699478320664E-3</v>
      </c>
      <c r="EL91" s="8"/>
      <c r="EM91" s="4">
        <v>0.63932643603604311</v>
      </c>
      <c r="EN91" s="4"/>
      <c r="EO91" s="4">
        <v>0.89849087685132423</v>
      </c>
      <c r="EP91" s="4"/>
      <c r="EQ91" s="4">
        <v>0.46924741471656517</v>
      </c>
      <c r="ER91" s="4"/>
      <c r="ES91" s="4">
        <v>3.1482238923348023E-3</v>
      </c>
      <c r="ET91" s="4"/>
      <c r="EW91" s="4">
        <v>0.31918458439899189</v>
      </c>
      <c r="EX91" s="4"/>
      <c r="EY91" s="4">
        <v>0.10925248758141606</v>
      </c>
      <c r="EZ91" s="4"/>
      <c r="FA91" s="4">
        <v>0.23580988419552332</v>
      </c>
      <c r="FB91" s="4"/>
      <c r="FC91" s="4">
        <v>1.0015689526427765E-2</v>
      </c>
      <c r="FD91" s="4"/>
      <c r="FE91" s="4">
        <v>0.24448930225604532</v>
      </c>
      <c r="FF91" s="4"/>
      <c r="FG91" s="4">
        <v>0.15173604315495037</v>
      </c>
      <c r="FH91" s="4"/>
      <c r="FI91" s="4">
        <v>0.25731195749728802</v>
      </c>
      <c r="FJ91" s="4"/>
      <c r="FK91" s="4">
        <v>0.10355217614633658</v>
      </c>
      <c r="FL91" s="4"/>
      <c r="FM91" s="41">
        <v>2.9266493982876702</v>
      </c>
      <c r="FN91" s="41"/>
      <c r="FO91" s="4">
        <v>9.2494697125963213E-2</v>
      </c>
      <c r="FP91" s="4"/>
      <c r="FQ91" s="4">
        <v>1.8905632381999056E-2</v>
      </c>
      <c r="FR91" s="4"/>
      <c r="FS91" s="4">
        <v>0</v>
      </c>
      <c r="FT91" s="4"/>
      <c r="FU91" s="4">
        <v>7.2805618313992321E-2</v>
      </c>
      <c r="FV91" s="4"/>
      <c r="FW91" s="4"/>
      <c r="FX91" s="4"/>
      <c r="FY91" s="4">
        <v>0.15812764216723829</v>
      </c>
      <c r="FZ91" s="4"/>
      <c r="GA91" s="4">
        <v>0.51123746771497192</v>
      </c>
      <c r="GB91" s="4"/>
      <c r="GC91" s="4">
        <v>0.23684937028940087</v>
      </c>
      <c r="GD91" s="4"/>
      <c r="GE91" s="4">
        <v>2.0924367882007619E-2</v>
      </c>
      <c r="GF91" s="4"/>
      <c r="GG91" s="4">
        <v>1.0672861744883678E-2</v>
      </c>
      <c r="GH91" s="4"/>
      <c r="GM91" s="4">
        <v>0.12876548321665332</v>
      </c>
      <c r="GN91" s="4"/>
      <c r="GS91" s="41">
        <v>1.0093525404637551</v>
      </c>
      <c r="GT91" s="41"/>
      <c r="GU91" s="41">
        <v>0.13704534792319356</v>
      </c>
      <c r="GV91" s="41"/>
    </row>
    <row r="92" spans="1:204" s="22" customFormat="1" ht="15">
      <c r="A92" s="40"/>
      <c r="B92" s="20" t="s">
        <v>89</v>
      </c>
      <c r="C92" s="21">
        <v>0.29211673994955656</v>
      </c>
      <c r="D92" s="21"/>
      <c r="E92" s="23">
        <v>0.26836981045359759</v>
      </c>
      <c r="F92" s="23"/>
      <c r="G92" s="23">
        <v>2.8316759893936836</v>
      </c>
      <c r="H92" s="24"/>
      <c r="I92" s="25">
        <v>2.3489530440467163</v>
      </c>
      <c r="J92" s="25"/>
      <c r="K92" s="23">
        <v>4.6054746281130337</v>
      </c>
      <c r="L92" s="23"/>
      <c r="M92" s="23">
        <v>1.7814027408759674</v>
      </c>
      <c r="N92" s="21"/>
      <c r="O92" s="23">
        <v>1.6428598819975222</v>
      </c>
      <c r="P92" s="23"/>
      <c r="Q92" s="36">
        <v>2.9255654680389287</v>
      </c>
      <c r="R92" s="21"/>
      <c r="S92" s="23">
        <v>2.8213372186464429</v>
      </c>
      <c r="T92" s="23"/>
      <c r="U92" s="23">
        <v>1.3500662766777548E-2</v>
      </c>
      <c r="V92" s="23"/>
      <c r="W92" s="45">
        <v>0</v>
      </c>
      <c r="X92" s="45"/>
      <c r="AA92" s="23">
        <v>4.9718619857279691</v>
      </c>
      <c r="AB92" s="23"/>
      <c r="AC92" s="45">
        <v>0.69016504549546009</v>
      </c>
      <c r="AD92" s="45"/>
      <c r="AE92" s="23">
        <v>2.0993697138978642E-3</v>
      </c>
      <c r="AF92" s="21"/>
      <c r="AG92" s="23">
        <v>2.9455583394239029</v>
      </c>
      <c r="AH92" s="23"/>
      <c r="AI92" s="23">
        <v>3.6777662281504506</v>
      </c>
      <c r="AJ92" s="23"/>
      <c r="AK92" s="23">
        <v>0.26201243383873946</v>
      </c>
      <c r="AL92" s="23"/>
      <c r="AM92" s="23">
        <v>4.9695684058967387E-3</v>
      </c>
      <c r="AN92" s="23"/>
      <c r="AO92" s="23">
        <v>1.8330739861022152E-2</v>
      </c>
      <c r="AP92" s="23"/>
      <c r="AQ92" s="23">
        <v>0.92515896856386282</v>
      </c>
      <c r="AR92" s="23"/>
      <c r="AS92" s="24">
        <v>0.17336119397612779</v>
      </c>
      <c r="AT92" s="24"/>
      <c r="AW92" s="49">
        <v>2.9455516849618268</v>
      </c>
      <c r="AX92" s="24"/>
      <c r="AY92" s="23">
        <v>2.6648423847910414</v>
      </c>
      <c r="AZ92" s="23"/>
      <c r="BC92" s="23">
        <v>7.2503343292564776E-2</v>
      </c>
      <c r="BD92" s="23"/>
      <c r="BE92" s="26">
        <v>0.42163130100381335</v>
      </c>
      <c r="BF92" s="21"/>
      <c r="BG92" s="23">
        <v>6.3381333181502089E-2</v>
      </c>
      <c r="BH92" s="23"/>
      <c r="BI92" s="23">
        <v>1.9143726536571308</v>
      </c>
      <c r="BJ92" s="23"/>
      <c r="BK92" s="45">
        <v>4.0989478053375453E-2</v>
      </c>
      <c r="BL92" s="45"/>
      <c r="BM92" s="26">
        <v>0.60711849859424649</v>
      </c>
      <c r="BN92" s="23"/>
      <c r="BO92" s="23">
        <v>1.7617958761087897</v>
      </c>
      <c r="BP92" s="23"/>
      <c r="BQ92" s="23">
        <v>0.80043197816093115</v>
      </c>
      <c r="BR92" s="23"/>
      <c r="BS92" s="21">
        <v>1.6132384044876567E-2</v>
      </c>
      <c r="BT92" s="45"/>
      <c r="BU92" s="23">
        <v>1.9583231350771346</v>
      </c>
      <c r="BV92" s="23"/>
      <c r="BW92" s="23">
        <v>0.44131497670207154</v>
      </c>
      <c r="BX92" s="23"/>
      <c r="BY92" s="23">
        <v>1.6491918291280463</v>
      </c>
      <c r="BZ92" s="23"/>
      <c r="CA92" s="21">
        <v>1.375422630836582</v>
      </c>
      <c r="CB92" s="23"/>
      <c r="CC92" s="23">
        <v>1.9932428762415209E-2</v>
      </c>
      <c r="CD92" s="23"/>
      <c r="CE92" s="26">
        <v>1.4609637104891593</v>
      </c>
      <c r="CF92" s="23"/>
      <c r="CI92" s="23">
        <v>0.39133488854246062</v>
      </c>
      <c r="CJ92" s="23"/>
      <c r="CK92" s="46">
        <v>0.50620712290785252</v>
      </c>
      <c r="CL92" s="46"/>
      <c r="CM92" s="23">
        <v>1.3332011182987014E-2</v>
      </c>
      <c r="CN92" s="23"/>
      <c r="CO92" s="23">
        <v>1.5744963887033329E-2</v>
      </c>
      <c r="CP92" s="23"/>
      <c r="CQ92" s="23">
        <v>9.516446892492178E-2</v>
      </c>
      <c r="CR92" s="23"/>
      <c r="CS92" s="23">
        <v>0.21534894435095617</v>
      </c>
      <c r="CT92" s="23"/>
      <c r="CU92" s="23">
        <v>4.9695684058969096E-3</v>
      </c>
      <c r="CV92" s="23"/>
      <c r="CW92" s="23">
        <v>0.52112967875669747</v>
      </c>
      <c r="CX92" s="23"/>
      <c r="CY92" s="23">
        <v>1.386663046977759</v>
      </c>
      <c r="CZ92" s="23"/>
      <c r="DA92" s="23">
        <v>2.3053648035405317E-2</v>
      </c>
      <c r="DB92" s="23"/>
      <c r="DC92" s="23">
        <v>1.1593347393091973</v>
      </c>
      <c r="DD92" s="23"/>
      <c r="DE92" s="23">
        <v>0</v>
      </c>
      <c r="DF92" s="23"/>
      <c r="DG92" s="23">
        <v>0.1620105219154217</v>
      </c>
      <c r="DH92" s="23"/>
      <c r="DI92" s="23">
        <v>0.2316637432481104</v>
      </c>
      <c r="DJ92" s="23"/>
      <c r="DK92" s="23">
        <v>1.3438715175057709</v>
      </c>
      <c r="DL92" s="23"/>
      <c r="DM92" s="23">
        <v>8.7701994648443166E-2</v>
      </c>
      <c r="DN92" s="23"/>
      <c r="DO92" s="23">
        <v>0</v>
      </c>
      <c r="DP92" s="23"/>
      <c r="DQ92" s="23">
        <v>0.20294497378633253</v>
      </c>
      <c r="DR92" s="23"/>
      <c r="DS92" s="23">
        <v>4.790418317789133E-2</v>
      </c>
      <c r="DT92" s="23"/>
      <c r="DU92" s="23">
        <v>0.26894243773166726</v>
      </c>
      <c r="DV92" s="23"/>
      <c r="DW92" s="23">
        <v>1.73084091369167E-2</v>
      </c>
      <c r="DX92" s="23"/>
      <c r="DY92" s="23">
        <v>0.69306119555739532</v>
      </c>
      <c r="DZ92" s="23"/>
      <c r="EA92" s="23">
        <v>0.46716034132834605</v>
      </c>
      <c r="EB92" s="23"/>
      <c r="EC92" s="23">
        <v>4.4039796295511843E-2</v>
      </c>
      <c r="ED92" s="23"/>
      <c r="EE92" s="23">
        <v>0.76484521058543176</v>
      </c>
      <c r="EF92" s="23"/>
      <c r="EG92" s="23">
        <v>8.6315206668343233E-2</v>
      </c>
      <c r="EH92" s="23"/>
      <c r="EI92" s="23">
        <v>0.52586188870493178</v>
      </c>
      <c r="EJ92" s="23"/>
      <c r="EK92" s="24">
        <v>4.0231799972845796E-3</v>
      </c>
      <c r="EL92" s="24"/>
      <c r="EM92" s="23">
        <v>0.86407965129459285</v>
      </c>
      <c r="EN92" s="23"/>
      <c r="EO92" s="23">
        <v>0</v>
      </c>
      <c r="EP92" s="23"/>
      <c r="EQ92" s="23">
        <v>0.37456463392238648</v>
      </c>
      <c r="ER92" s="23"/>
      <c r="ES92" s="23">
        <v>1.0747360931331341E-2</v>
      </c>
      <c r="ET92" s="23"/>
      <c r="EW92" s="23">
        <v>0.30696125821126208</v>
      </c>
      <c r="EX92" s="23"/>
      <c r="EY92" s="23">
        <v>0.19598403928665889</v>
      </c>
      <c r="EZ92" s="23"/>
      <c r="FA92" s="23">
        <v>7.8976829373683902E-2</v>
      </c>
      <c r="FB92" s="23"/>
      <c r="FC92" s="23">
        <v>1.8693734223791121E-2</v>
      </c>
      <c r="FD92" s="23"/>
      <c r="FE92" s="23">
        <v>0.3408802639485935</v>
      </c>
      <c r="FF92" s="23"/>
      <c r="FG92" s="23">
        <v>8.6625983793179512E-2</v>
      </c>
      <c r="FH92" s="23"/>
      <c r="FI92" s="23">
        <v>0.25467287742338796</v>
      </c>
      <c r="FJ92" s="23"/>
      <c r="FK92" s="23">
        <v>0.11409385949514869</v>
      </c>
      <c r="FL92" s="23"/>
      <c r="FM92" s="45">
        <v>0.42829462871118806</v>
      </c>
      <c r="FN92" s="45"/>
      <c r="FO92" s="23">
        <v>8.1439305029585823E-2</v>
      </c>
      <c r="FP92" s="23"/>
      <c r="FQ92" s="23">
        <v>0.11816652630511451</v>
      </c>
      <c r="FR92" s="23"/>
      <c r="FS92" s="23">
        <v>0.10528324003462761</v>
      </c>
      <c r="FT92" s="23"/>
      <c r="FU92" s="23">
        <v>0.23292503273473422</v>
      </c>
      <c r="FV92" s="23"/>
      <c r="FW92" s="23"/>
      <c r="FX92" s="23"/>
      <c r="FY92" s="23">
        <v>0.13856625413347426</v>
      </c>
      <c r="FZ92" s="23"/>
      <c r="GA92" s="23">
        <v>0.60713286626630125</v>
      </c>
      <c r="GB92" s="23"/>
      <c r="GC92" s="23">
        <v>0</v>
      </c>
      <c r="GD92" s="23"/>
      <c r="GE92" s="23">
        <v>3.34802940044601E-2</v>
      </c>
      <c r="GF92" s="23"/>
      <c r="GG92" s="23">
        <v>2.2023664748778357E-2</v>
      </c>
      <c r="GH92" s="23"/>
      <c r="GM92" s="23">
        <v>7.9760143235715827E-2</v>
      </c>
      <c r="GN92" s="23"/>
      <c r="GS92" s="45">
        <v>0.44059077084463671</v>
      </c>
      <c r="GT92" s="45"/>
      <c r="GU92" s="45">
        <v>5.2963205181018997</v>
      </c>
      <c r="GV92" s="45"/>
    </row>
    <row r="93" spans="1:204">
      <c r="BK93" s="41"/>
      <c r="BL93" s="41"/>
      <c r="BO93" s="4"/>
      <c r="BP93" s="4"/>
      <c r="BW93" s="4"/>
      <c r="BX93" s="4"/>
      <c r="CK93" s="43"/>
      <c r="CL93" s="43"/>
      <c r="FU93" s="4"/>
      <c r="FV93" s="4"/>
      <c r="FW93" s="4"/>
      <c r="FX93" s="4"/>
    </row>
    <row r="94" spans="1:204">
      <c r="BG94" s="4"/>
      <c r="BH94" s="4"/>
      <c r="BK94" s="41"/>
      <c r="BL94" s="41"/>
      <c r="BO94" s="4"/>
      <c r="BP94" s="4"/>
    </row>
    <row r="95" spans="1:204">
      <c r="BG95" s="4"/>
      <c r="BH95" s="4"/>
      <c r="BO95" s="4"/>
      <c r="BP95" s="4"/>
    </row>
  </sheetData>
  <mergeCells count="107">
    <mergeCell ref="GO1:GP1"/>
    <mergeCell ref="GQ1:GR1"/>
    <mergeCell ref="EC1:ED1"/>
    <mergeCell ref="EM1:EN1"/>
    <mergeCell ref="FI1:FJ1"/>
    <mergeCell ref="GE1:GF1"/>
    <mergeCell ref="FW1:FX1"/>
    <mergeCell ref="GU1:GV1"/>
    <mergeCell ref="GG1:GH1"/>
    <mergeCell ref="GI1:GJ1"/>
    <mergeCell ref="GK1:GL1"/>
    <mergeCell ref="GM1:GN1"/>
    <mergeCell ref="EO1:EP1"/>
    <mergeCell ref="ES1:ET1"/>
    <mergeCell ref="DW1:DX1"/>
    <mergeCell ref="FM1:FN1"/>
    <mergeCell ref="EI1:EJ1"/>
    <mergeCell ref="DY1:DZ1"/>
    <mergeCell ref="EA1:EB1"/>
    <mergeCell ref="EK1:EL1"/>
    <mergeCell ref="EE1:EF1"/>
    <mergeCell ref="EG1:EH1"/>
    <mergeCell ref="EW1:EX1"/>
    <mergeCell ref="EY1:EZ1"/>
    <mergeCell ref="FA1:FB1"/>
    <mergeCell ref="FC1:FD1"/>
    <mergeCell ref="EU1:EV1"/>
    <mergeCell ref="EQ1:ER1"/>
    <mergeCell ref="GS1:GT1"/>
    <mergeCell ref="DK1:DL1"/>
    <mergeCell ref="DM1:DN1"/>
    <mergeCell ref="DE1:DF1"/>
    <mergeCell ref="DU1:DV1"/>
    <mergeCell ref="FY1:FZ1"/>
    <mergeCell ref="GA1:GB1"/>
    <mergeCell ref="GC1:GD1"/>
    <mergeCell ref="FG1:FH1"/>
    <mergeCell ref="FO1:FP1"/>
    <mergeCell ref="DI1:DJ1"/>
    <mergeCell ref="DG1:DH1"/>
    <mergeCell ref="CS1:CT1"/>
    <mergeCell ref="CU1:CV1"/>
    <mergeCell ref="CY1:CZ1"/>
    <mergeCell ref="DA1:DB1"/>
    <mergeCell ref="CW1:CX1"/>
    <mergeCell ref="BI1:BJ1"/>
    <mergeCell ref="FQ1:FR1"/>
    <mergeCell ref="FE1:FF1"/>
    <mergeCell ref="FS1:FT1"/>
    <mergeCell ref="FU1:FV1"/>
    <mergeCell ref="FK1:FL1"/>
    <mergeCell ref="DC1:DD1"/>
    <mergeCell ref="DO1:DP1"/>
    <mergeCell ref="DQ1:DR1"/>
    <mergeCell ref="DS1:DT1"/>
    <mergeCell ref="CQ1:CR1"/>
    <mergeCell ref="CI1:CJ1"/>
    <mergeCell ref="CK1:CL1"/>
    <mergeCell ref="CM1:CN1"/>
    <mergeCell ref="CO1:CP1"/>
    <mergeCell ref="BG1:BH1"/>
    <mergeCell ref="BQ1:BR1"/>
    <mergeCell ref="CA1:CB1"/>
    <mergeCell ref="BM1:BN1"/>
    <mergeCell ref="BO1:BP1"/>
    <mergeCell ref="BE1:BF1"/>
    <mergeCell ref="W1:X1"/>
    <mergeCell ref="Y1:Z1"/>
    <mergeCell ref="AA1:AB1"/>
    <mergeCell ref="AO1:AP1"/>
    <mergeCell ref="AE1:AF1"/>
    <mergeCell ref="AU1:AV1"/>
    <mergeCell ref="AW1:AX1"/>
    <mergeCell ref="AM1:AN1"/>
    <mergeCell ref="AY1:AZ1"/>
    <mergeCell ref="CG1:CH1"/>
    <mergeCell ref="BU1:BV1"/>
    <mergeCell ref="BW1:BX1"/>
    <mergeCell ref="BY1:BZ1"/>
    <mergeCell ref="CC1:CD1"/>
    <mergeCell ref="CE1:CF1"/>
    <mergeCell ref="BC1:BD1"/>
    <mergeCell ref="BS1:BT1"/>
    <mergeCell ref="AS1:AT1"/>
    <mergeCell ref="K1:L1"/>
    <mergeCell ref="M1:N1"/>
    <mergeCell ref="O1:P1"/>
    <mergeCell ref="AI1:AJ1"/>
    <mergeCell ref="AK1:AL1"/>
    <mergeCell ref="AQ1:AR1"/>
    <mergeCell ref="BK1:BL1"/>
    <mergeCell ref="BA1:BB1"/>
    <mergeCell ref="S1:T1"/>
    <mergeCell ref="U1:V1"/>
    <mergeCell ref="Q1:R1"/>
    <mergeCell ref="AC1:AD1"/>
    <mergeCell ref="AG1:AH1"/>
    <mergeCell ref="G1:H1"/>
    <mergeCell ref="I1:J1"/>
    <mergeCell ref="A75:A76"/>
    <mergeCell ref="C1:D1"/>
    <mergeCell ref="E1:F1"/>
    <mergeCell ref="B1:B2"/>
    <mergeCell ref="A3:A4"/>
    <mergeCell ref="A21:A22"/>
    <mergeCell ref="A39:A40"/>
    <mergeCell ref="A57:A5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767"/>
  <sheetViews>
    <sheetView tabSelected="1" workbookViewId="0">
      <selection activeCell="Q738" sqref="Q738:Q752"/>
    </sheetView>
  </sheetViews>
  <sheetFormatPr defaultColWidth="9.375" defaultRowHeight="15"/>
  <cols>
    <col min="1" max="1" width="12" style="50" customWidth="1"/>
    <col min="2" max="2" width="9.375" style="50" customWidth="1"/>
    <col min="3" max="3" width="7.75" style="50" customWidth="1"/>
    <col min="4" max="4" width="6.75" style="50" customWidth="1"/>
    <col min="5" max="5" width="6.5" style="50" customWidth="1"/>
    <col min="6" max="7" width="6.375" style="50" customWidth="1"/>
    <col min="8" max="8" width="6.125" style="50" customWidth="1"/>
    <col min="9" max="9" width="19.25" style="50" customWidth="1"/>
    <col min="10" max="10" width="6.5" style="50" customWidth="1"/>
    <col min="11" max="11" width="6.75" style="50" customWidth="1"/>
    <col min="12" max="12" width="6.5" style="50" customWidth="1"/>
    <col min="13" max="13" width="6.75" style="50" customWidth="1"/>
    <col min="14" max="14" width="5.875" style="50" customWidth="1"/>
    <col min="15" max="15" width="18.125" style="50" customWidth="1"/>
    <col min="16" max="16" width="5.25" style="51" customWidth="1"/>
    <col min="17" max="17" width="11.75" style="50" customWidth="1"/>
    <col min="18" max="18" width="9.375" style="50" customWidth="1"/>
    <col min="19" max="19" width="8.375" style="50" customWidth="1"/>
    <col min="20" max="20" width="6.625" style="50" customWidth="1"/>
    <col min="21" max="21" width="6.75" style="50" customWidth="1"/>
    <col min="22" max="22" width="7" style="50" customWidth="1"/>
    <col min="23" max="23" width="6.75" style="50" customWidth="1"/>
    <col min="24" max="24" width="6.125" style="50" customWidth="1"/>
    <col min="25" max="25" width="18.75" style="50" customWidth="1"/>
    <col min="26" max="26" width="6" style="50" customWidth="1"/>
    <col min="27" max="27" width="6.75" style="50" customWidth="1"/>
    <col min="28" max="28" width="6.875" style="50" customWidth="1"/>
    <col min="29" max="29" width="7.25" style="50" customWidth="1"/>
    <col min="30" max="30" width="6.125" style="50" customWidth="1"/>
    <col min="31" max="31" width="19.875" style="50" customWidth="1"/>
    <col min="32" max="16384" width="9.375" style="50"/>
  </cols>
  <sheetData>
    <row r="1" spans="1:31">
      <c r="D1" s="64" t="s">
        <v>203</v>
      </c>
      <c r="E1" s="64"/>
      <c r="F1" s="64"/>
      <c r="G1" s="64"/>
      <c r="H1" s="64"/>
      <c r="I1" s="64"/>
      <c r="J1" s="64" t="s">
        <v>204</v>
      </c>
      <c r="K1" s="64"/>
      <c r="L1" s="64"/>
      <c r="M1" s="64"/>
      <c r="N1" s="64"/>
      <c r="O1" s="64"/>
      <c r="S1" s="64" t="s">
        <v>203</v>
      </c>
      <c r="T1" s="64"/>
      <c r="U1" s="64"/>
      <c r="V1" s="64"/>
      <c r="W1" s="64"/>
      <c r="X1" s="64"/>
      <c r="Y1" s="64"/>
      <c r="Z1" s="64" t="s">
        <v>204</v>
      </c>
      <c r="AA1" s="64"/>
      <c r="AB1" s="64"/>
      <c r="AC1" s="64"/>
      <c r="AD1" s="64"/>
      <c r="AE1" s="64"/>
    </row>
    <row r="2" spans="1:31">
      <c r="A2" s="50" t="s">
        <v>207</v>
      </c>
      <c r="B2" s="50" t="s">
        <v>208</v>
      </c>
      <c r="C2" s="50" t="s">
        <v>201</v>
      </c>
      <c r="D2" s="50" t="s">
        <v>216</v>
      </c>
      <c r="E2" s="50" t="s">
        <v>217</v>
      </c>
      <c r="F2" s="50" t="s">
        <v>218</v>
      </c>
      <c r="G2" s="50" t="s">
        <v>202</v>
      </c>
      <c r="H2" s="50" t="s">
        <v>213</v>
      </c>
      <c r="I2" s="50" t="s">
        <v>219</v>
      </c>
      <c r="J2" s="50" t="s">
        <v>216</v>
      </c>
      <c r="K2" s="50" t="s">
        <v>217</v>
      </c>
      <c r="L2" s="50" t="s">
        <v>218</v>
      </c>
      <c r="M2" s="50" t="s">
        <v>202</v>
      </c>
      <c r="N2" s="50" t="s">
        <v>213</v>
      </c>
      <c r="O2" s="50" t="s">
        <v>219</v>
      </c>
      <c r="P2" s="50"/>
      <c r="Q2" s="50" t="s">
        <v>207</v>
      </c>
      <c r="R2" s="50" t="s">
        <v>208</v>
      </c>
      <c r="S2" s="50" t="s">
        <v>201</v>
      </c>
      <c r="T2" s="50" t="s">
        <v>216</v>
      </c>
      <c r="U2" s="50" t="s">
        <v>217</v>
      </c>
      <c r="V2" s="50" t="s">
        <v>218</v>
      </c>
      <c r="W2" s="50" t="s">
        <v>202</v>
      </c>
      <c r="X2" s="50" t="s">
        <v>213</v>
      </c>
      <c r="Y2" s="50" t="s">
        <v>219</v>
      </c>
      <c r="Z2" s="50" t="s">
        <v>216</v>
      </c>
      <c r="AA2" s="50" t="s">
        <v>217</v>
      </c>
      <c r="AB2" s="50" t="s">
        <v>218</v>
      </c>
      <c r="AC2" s="50" t="s">
        <v>202</v>
      </c>
      <c r="AD2" s="50" t="s">
        <v>213</v>
      </c>
      <c r="AE2" s="50" t="s">
        <v>219</v>
      </c>
    </row>
    <row r="3" spans="1:31">
      <c r="A3" s="64" t="s">
        <v>228</v>
      </c>
      <c r="B3" s="64" t="s">
        <v>194</v>
      </c>
      <c r="C3" s="50">
        <v>0</v>
      </c>
      <c r="D3" s="52">
        <v>0.23939587576352001</v>
      </c>
      <c r="E3" s="52">
        <v>0.250290699314483</v>
      </c>
      <c r="F3" s="52">
        <v>0.25642856341521159</v>
      </c>
      <c r="G3" s="50">
        <f>AVERAGE(D3:F3)</f>
        <v>0.24870504616440484</v>
      </c>
      <c r="H3" s="50">
        <f>STDEV(D3:F3)</f>
        <v>8.6263453498156596E-3</v>
      </c>
      <c r="I3" s="50" t="s">
        <v>209</v>
      </c>
      <c r="J3" s="52">
        <v>0.54008475721324001</v>
      </c>
      <c r="K3" s="52">
        <v>0.67442330606008805</v>
      </c>
      <c r="L3" s="52">
        <v>0.49292351007283403</v>
      </c>
      <c r="M3" s="50">
        <f>AVERAGE(J3:L3)</f>
        <v>0.56914385778205401</v>
      </c>
      <c r="N3" s="50">
        <f>STDEV(J3:L3)</f>
        <v>9.4174664747240067E-2</v>
      </c>
      <c r="O3" s="50" t="s">
        <v>209</v>
      </c>
      <c r="Q3" s="64" t="s">
        <v>279</v>
      </c>
      <c r="R3" s="64" t="s">
        <v>194</v>
      </c>
      <c r="S3" s="50">
        <v>0</v>
      </c>
      <c r="T3" s="52">
        <v>4.2393054500270866E-2</v>
      </c>
      <c r="U3" s="52">
        <v>3.8539454386060469E-2</v>
      </c>
      <c r="V3" s="52">
        <v>3.7508856277272101E-2</v>
      </c>
      <c r="W3" s="50">
        <f>AVERAGE(T3:V3)</f>
        <v>3.9480455054534479E-2</v>
      </c>
      <c r="X3" s="50">
        <f>STDEV(T3:V3)</f>
        <v>2.5744824264184582E-3</v>
      </c>
      <c r="Y3" s="53" t="s">
        <v>209</v>
      </c>
      <c r="Z3" s="52">
        <f>STDEV(S3:Y3)</f>
        <v>1.9806726184718716E-2</v>
      </c>
      <c r="AA3" s="52">
        <v>2.7119821542995401E-2</v>
      </c>
      <c r="AB3" s="52">
        <v>2.1646934778769E-2</v>
      </c>
      <c r="AC3" s="50">
        <f>AVERAGE(Z3:AB3)</f>
        <v>2.2857827502161043E-2</v>
      </c>
      <c r="AD3" s="50">
        <f>STDEV(Z3:AB3)</f>
        <v>3.8039501600947456E-3</v>
      </c>
      <c r="AE3" s="53" t="s">
        <v>209</v>
      </c>
    </row>
    <row r="4" spans="1:31">
      <c r="A4" s="64"/>
      <c r="B4" s="64"/>
      <c r="C4" s="50">
        <v>1</v>
      </c>
      <c r="D4" s="52">
        <v>0</v>
      </c>
      <c r="E4" s="52">
        <v>5.1287937076329015E-3</v>
      </c>
      <c r="F4" s="52">
        <v>0</v>
      </c>
      <c r="G4" s="50">
        <f t="shared" ref="G4:G67" si="0">AVERAGE(D4:F4)</f>
        <v>1.7095979025443006E-3</v>
      </c>
      <c r="H4" s="50">
        <f t="shared" ref="H4:H67" si="1">STDEV(D4:F4)</f>
        <v>2.9611104277199145E-3</v>
      </c>
      <c r="I4" s="50" t="s">
        <v>210</v>
      </c>
      <c r="J4" s="52">
        <v>9.6010233338932431E-3</v>
      </c>
      <c r="K4" s="52">
        <v>1.09037599602687E-2</v>
      </c>
      <c r="L4" s="52">
        <v>1.084096625131269E-2</v>
      </c>
      <c r="M4" s="50">
        <f t="shared" ref="M4:M67" si="2">AVERAGE(J4:L4)</f>
        <v>1.0448583181824877E-2</v>
      </c>
      <c r="N4" s="50">
        <f t="shared" ref="N4:N67" si="3">STDEV(J4:L4)</f>
        <v>7.3467954533969085E-4</v>
      </c>
      <c r="O4" s="50" t="s">
        <v>210</v>
      </c>
      <c r="Q4" s="64"/>
      <c r="R4" s="64"/>
      <c r="S4" s="50">
        <v>1</v>
      </c>
      <c r="T4" s="52">
        <v>1.9753081355155857</v>
      </c>
      <c r="U4" s="52">
        <v>1.88301983244337</v>
      </c>
      <c r="V4" s="52">
        <v>2.0543265209647701</v>
      </c>
      <c r="W4" s="50">
        <f t="shared" ref="W4:W67" si="4">AVERAGE(T4:V4)</f>
        <v>1.970884829641242</v>
      </c>
      <c r="X4" s="50">
        <f t="shared" ref="X4:X67" si="5">STDEV(T4:V4)</f>
        <v>8.573896202534971E-2</v>
      </c>
      <c r="Y4" s="53" t="s">
        <v>210</v>
      </c>
      <c r="Z4" s="52">
        <v>4.6210080228368069E-4</v>
      </c>
      <c r="AA4" s="52">
        <v>0</v>
      </c>
      <c r="AB4" s="52">
        <v>5.3134727014344744E-3</v>
      </c>
      <c r="AC4" s="50">
        <f t="shared" ref="AC4:AC67" si="6">AVERAGE(Z4:AB4)</f>
        <v>1.9251911679060516E-3</v>
      </c>
      <c r="AD4" s="50">
        <f t="shared" ref="AD4:AD67" si="7">STDEV(Z4:AB4)</f>
        <v>2.9434203064980535E-3</v>
      </c>
      <c r="AE4" s="53" t="s">
        <v>209</v>
      </c>
    </row>
    <row r="5" spans="1:31">
      <c r="A5" s="64"/>
      <c r="B5" s="64"/>
      <c r="C5" s="50">
        <v>6</v>
      </c>
      <c r="D5" s="52">
        <v>3.3955446430352997E-2</v>
      </c>
      <c r="E5" s="52">
        <v>3.7120246109861435E-2</v>
      </c>
      <c r="F5" s="52">
        <v>5.1663365657801663E-2</v>
      </c>
      <c r="G5" s="50">
        <f t="shared" si="0"/>
        <v>4.0913019399338696E-2</v>
      </c>
      <c r="H5" s="50">
        <f t="shared" si="1"/>
        <v>9.4435929476281034E-3</v>
      </c>
      <c r="I5" s="50" t="s">
        <v>210</v>
      </c>
      <c r="J5" s="52">
        <v>9.4665944513207201E-2</v>
      </c>
      <c r="K5" s="52">
        <v>9.0906383567649199E-2</v>
      </c>
      <c r="L5" s="52">
        <v>0.11131727834292496</v>
      </c>
      <c r="M5" s="50">
        <f t="shared" si="2"/>
        <v>9.8963202141260462E-2</v>
      </c>
      <c r="N5" s="50">
        <f t="shared" si="3"/>
        <v>1.0862825310352779E-2</v>
      </c>
      <c r="O5" s="50" t="s">
        <v>211</v>
      </c>
      <c r="Q5" s="64"/>
      <c r="R5" s="64"/>
      <c r="S5" s="50">
        <v>6</v>
      </c>
      <c r="T5" s="52">
        <v>7.7527650527021742E-3</v>
      </c>
      <c r="U5" s="52">
        <v>5.563781697293442E-3</v>
      </c>
      <c r="V5" s="52">
        <v>2.921942883570798E-3</v>
      </c>
      <c r="W5" s="50">
        <f t="shared" si="4"/>
        <v>5.4128298778554707E-3</v>
      </c>
      <c r="X5" s="50">
        <f t="shared" si="5"/>
        <v>2.4189461644043525E-3</v>
      </c>
      <c r="Y5" s="53" t="s">
        <v>209</v>
      </c>
      <c r="Z5" s="52">
        <v>5.8493458867759198E-3</v>
      </c>
      <c r="AA5" s="52">
        <v>1.4204075305968129E-2</v>
      </c>
      <c r="AB5" s="52">
        <v>1.8785133802377882E-2</v>
      </c>
      <c r="AC5" s="50">
        <f t="shared" si="6"/>
        <v>1.2946184998373975E-2</v>
      </c>
      <c r="AD5" s="50">
        <f t="shared" si="7"/>
        <v>6.5589914063682812E-3</v>
      </c>
      <c r="AE5" s="53" t="s">
        <v>209</v>
      </c>
    </row>
    <row r="6" spans="1:31">
      <c r="A6" s="64"/>
      <c r="B6" s="64" t="s">
        <v>197</v>
      </c>
      <c r="C6" s="50">
        <v>0</v>
      </c>
      <c r="D6" s="52">
        <v>6.0318535303450528E-2</v>
      </c>
      <c r="E6" s="52">
        <v>7.3861863857186599E-2</v>
      </c>
      <c r="F6" s="52">
        <v>7.3685140510335798E-2</v>
      </c>
      <c r="G6" s="50">
        <f t="shared" si="0"/>
        <v>6.9288513223657644E-2</v>
      </c>
      <c r="H6" s="50">
        <f t="shared" si="1"/>
        <v>7.7687312800793218E-3</v>
      </c>
      <c r="I6" s="50" t="s">
        <v>209</v>
      </c>
      <c r="J6" s="52">
        <v>0.28838391968799276</v>
      </c>
      <c r="K6" s="52">
        <v>0.278228503905187</v>
      </c>
      <c r="L6" s="52">
        <v>0.28776118439999998</v>
      </c>
      <c r="M6" s="50">
        <f t="shared" si="2"/>
        <v>0.28479120266439323</v>
      </c>
      <c r="N6" s="50">
        <f t="shared" si="3"/>
        <v>5.6919865655844009E-3</v>
      </c>
      <c r="O6" s="50" t="s">
        <v>209</v>
      </c>
      <c r="Q6" s="64"/>
      <c r="R6" s="64" t="s">
        <v>197</v>
      </c>
      <c r="S6" s="50">
        <v>0</v>
      </c>
      <c r="T6" s="52">
        <v>0.26895666574730692</v>
      </c>
      <c r="U6" s="52">
        <v>0.23868026332741785</v>
      </c>
      <c r="V6" s="52">
        <v>0.27535074671553467</v>
      </c>
      <c r="W6" s="50">
        <f t="shared" si="4"/>
        <v>0.26099589193008649</v>
      </c>
      <c r="X6" s="50">
        <f t="shared" si="5"/>
        <v>1.9588556041889308E-2</v>
      </c>
      <c r="Y6" s="53" t="s">
        <v>209</v>
      </c>
      <c r="Z6" s="52">
        <v>9.4857056978604859E-2</v>
      </c>
      <c r="AA6" s="52">
        <v>9.7843562712701643E-2</v>
      </c>
      <c r="AB6" s="52">
        <v>7.6418933556554935E-2</v>
      </c>
      <c r="AC6" s="50">
        <f t="shared" si="6"/>
        <v>8.9706517749287132E-2</v>
      </c>
      <c r="AD6" s="50">
        <f t="shared" si="7"/>
        <v>1.1603866785867507E-2</v>
      </c>
      <c r="AE6" s="53" t="s">
        <v>209</v>
      </c>
    </row>
    <row r="7" spans="1:31">
      <c r="A7" s="64"/>
      <c r="B7" s="64"/>
      <c r="C7" s="50">
        <v>1</v>
      </c>
      <c r="D7" s="52">
        <v>5.1956423286270547E-3</v>
      </c>
      <c r="E7" s="52">
        <v>6.6761110401412005E-3</v>
      </c>
      <c r="F7" s="52">
        <v>0</v>
      </c>
      <c r="G7" s="50">
        <f t="shared" si="0"/>
        <v>3.9572511229227511E-3</v>
      </c>
      <c r="H7" s="50">
        <f t="shared" si="1"/>
        <v>3.5061124110399152E-3</v>
      </c>
      <c r="I7" s="50" t="s">
        <v>210</v>
      </c>
      <c r="J7" s="52">
        <v>3.142621542185195E-2</v>
      </c>
      <c r="K7" s="52">
        <v>2.8670346212928705E-2</v>
      </c>
      <c r="L7" s="52">
        <v>5.9911529982162141E-2</v>
      </c>
      <c r="M7" s="50">
        <f t="shared" si="2"/>
        <v>4.0002697205647593E-2</v>
      </c>
      <c r="N7" s="50">
        <f t="shared" si="3"/>
        <v>1.7296529150861099E-2</v>
      </c>
      <c r="O7" s="50" t="s">
        <v>210</v>
      </c>
      <c r="Q7" s="64"/>
      <c r="R7" s="64"/>
      <c r="S7" s="50">
        <v>1</v>
      </c>
      <c r="T7" s="52">
        <v>1.08367084769765</v>
      </c>
      <c r="U7" s="52">
        <v>1.0160834209678797</v>
      </c>
      <c r="V7" s="52">
        <v>1.04119626679403</v>
      </c>
      <c r="W7" s="50">
        <f t="shared" si="4"/>
        <v>1.0469835118198532</v>
      </c>
      <c r="X7" s="50">
        <f t="shared" si="5"/>
        <v>3.4163346099729028E-2</v>
      </c>
      <c r="Y7" s="53" t="s">
        <v>210</v>
      </c>
      <c r="Z7" s="52">
        <v>3.976020277301818E-3</v>
      </c>
      <c r="AA7" s="52">
        <v>2.3172041065844654E-3</v>
      </c>
      <c r="AB7" s="52">
        <v>3.1562661095994983E-3</v>
      </c>
      <c r="AC7" s="50">
        <f t="shared" si="6"/>
        <v>3.1498301644952605E-3</v>
      </c>
      <c r="AD7" s="50">
        <f t="shared" si="7"/>
        <v>8.2942681298616328E-4</v>
      </c>
      <c r="AE7" s="53" t="s">
        <v>209</v>
      </c>
    </row>
    <row r="8" spans="1:31">
      <c r="A8" s="64"/>
      <c r="B8" s="64"/>
      <c r="C8" s="50">
        <v>6</v>
      </c>
      <c r="D8" s="52">
        <v>0.15744150121734801</v>
      </c>
      <c r="E8" s="52">
        <v>0.11302800129760857</v>
      </c>
      <c r="F8" s="52">
        <v>0.18909432944204993</v>
      </c>
      <c r="G8" s="50">
        <f t="shared" si="0"/>
        <v>0.15318794398566885</v>
      </c>
      <c r="H8" s="50">
        <f t="shared" si="1"/>
        <v>3.8211138836559452E-2</v>
      </c>
      <c r="I8" s="50" t="s">
        <v>211</v>
      </c>
      <c r="J8" s="52">
        <v>0.21252399807210803</v>
      </c>
      <c r="K8" s="52">
        <v>0.19581976958834102</v>
      </c>
      <c r="L8" s="52">
        <v>0.202106735821275</v>
      </c>
      <c r="M8" s="50">
        <f t="shared" si="2"/>
        <v>0.20348350116057468</v>
      </c>
      <c r="N8" s="50">
        <f t="shared" si="3"/>
        <v>8.4367899351054151E-3</v>
      </c>
      <c r="O8" s="50" t="s">
        <v>211</v>
      </c>
      <c r="Q8" s="64"/>
      <c r="R8" s="64"/>
      <c r="S8" s="50">
        <v>6</v>
      </c>
      <c r="T8" s="52">
        <v>2.859483509183313E-3</v>
      </c>
      <c r="U8" s="52">
        <v>2.9453606086343414E-3</v>
      </c>
      <c r="V8" s="52">
        <v>5.2812471635244182E-3</v>
      </c>
      <c r="W8" s="50">
        <f t="shared" si="4"/>
        <v>3.695363760447358E-3</v>
      </c>
      <c r="X8" s="50">
        <f t="shared" si="5"/>
        <v>1.3740863674343727E-3</v>
      </c>
      <c r="Y8" s="53" t="s">
        <v>211</v>
      </c>
      <c r="Z8" s="52">
        <v>5.0132902724371346E-3</v>
      </c>
      <c r="AA8" s="52">
        <v>7.2615210516157732E-3</v>
      </c>
      <c r="AB8" s="52">
        <v>5.2812824484250868E-4</v>
      </c>
      <c r="AC8" s="50">
        <f t="shared" si="6"/>
        <v>4.267646522965139E-3</v>
      </c>
      <c r="AD8" s="50">
        <f t="shared" si="7"/>
        <v>3.4280655074577383E-3</v>
      </c>
      <c r="AE8" s="53" t="s">
        <v>209</v>
      </c>
    </row>
    <row r="9" spans="1:31">
      <c r="A9" s="64"/>
      <c r="B9" s="64" t="s">
        <v>198</v>
      </c>
      <c r="C9" s="50">
        <v>0</v>
      </c>
      <c r="D9" s="52">
        <v>8.073768007072718E-2</v>
      </c>
      <c r="E9" s="52">
        <v>5.2085917283960531E-2</v>
      </c>
      <c r="F9" s="52">
        <v>7.6622164375984694E-2</v>
      </c>
      <c r="G9" s="50">
        <f t="shared" si="0"/>
        <v>6.981525391022414E-2</v>
      </c>
      <c r="H9" s="50">
        <f t="shared" si="1"/>
        <v>1.5491333069298664E-2</v>
      </c>
      <c r="I9" s="50" t="s">
        <v>209</v>
      </c>
      <c r="J9" s="52">
        <v>3.3648257692764208E-2</v>
      </c>
      <c r="K9" s="52">
        <v>5.8645444158787342E-2</v>
      </c>
      <c r="L9" s="52">
        <v>5.83874994810007E-2</v>
      </c>
      <c r="M9" s="50">
        <f t="shared" si="2"/>
        <v>5.0227067110850752E-2</v>
      </c>
      <c r="N9" s="50">
        <f t="shared" si="3"/>
        <v>1.4358249376408196E-2</v>
      </c>
      <c r="O9" s="50" t="s">
        <v>209</v>
      </c>
      <c r="Q9" s="64"/>
      <c r="R9" s="64" t="s">
        <v>198</v>
      </c>
      <c r="S9" s="50">
        <v>0</v>
      </c>
      <c r="T9" s="52">
        <v>8.3512634774393343E-2</v>
      </c>
      <c r="U9" s="52">
        <v>3.1814585465335901E-2</v>
      </c>
      <c r="V9" s="52">
        <v>3.5983882407243054E-2</v>
      </c>
      <c r="W9" s="50">
        <f t="shared" si="4"/>
        <v>5.0437034215657428E-2</v>
      </c>
      <c r="X9" s="50">
        <f t="shared" si="5"/>
        <v>2.8720067435301016E-2</v>
      </c>
      <c r="Y9" s="53" t="s">
        <v>209</v>
      </c>
      <c r="Z9" s="52">
        <v>0.11136060597964878</v>
      </c>
      <c r="AA9" s="52">
        <v>0.15581396170380588</v>
      </c>
      <c r="AB9" s="52">
        <v>7.8341471464670187E-2</v>
      </c>
      <c r="AC9" s="50">
        <f t="shared" si="6"/>
        <v>0.11517201304937495</v>
      </c>
      <c r="AD9" s="50">
        <f t="shared" si="7"/>
        <v>3.8876622845247434E-2</v>
      </c>
      <c r="AE9" s="53" t="s">
        <v>209</v>
      </c>
    </row>
    <row r="10" spans="1:31">
      <c r="A10" s="64"/>
      <c r="B10" s="64"/>
      <c r="C10" s="50">
        <v>1</v>
      </c>
      <c r="D10" s="52">
        <v>4.285918609617495E-2</v>
      </c>
      <c r="E10" s="52">
        <v>3.1631602004874582E-2</v>
      </c>
      <c r="F10" s="52">
        <v>3.6372264785986597E-2</v>
      </c>
      <c r="G10" s="50">
        <f t="shared" si="0"/>
        <v>3.6954350962345374E-2</v>
      </c>
      <c r="H10" s="50">
        <f t="shared" si="1"/>
        <v>5.6363799880185753E-3</v>
      </c>
      <c r="I10" s="50" t="s">
        <v>209</v>
      </c>
      <c r="J10" s="52">
        <v>6.4551057269461598E-4</v>
      </c>
      <c r="K10" s="52">
        <v>0</v>
      </c>
      <c r="L10" s="52">
        <v>3.5650756114922903E-2</v>
      </c>
      <c r="M10" s="50">
        <f t="shared" si="2"/>
        <v>1.2098755562539172E-2</v>
      </c>
      <c r="N10" s="50">
        <f t="shared" si="3"/>
        <v>2.0399184260393301E-2</v>
      </c>
      <c r="O10" s="50" t="s">
        <v>209</v>
      </c>
      <c r="Q10" s="64"/>
      <c r="R10" s="64"/>
      <c r="S10" s="50">
        <v>1</v>
      </c>
      <c r="T10" s="52">
        <v>1.7557015702857488</v>
      </c>
      <c r="U10" s="52">
        <v>1.72606629361635</v>
      </c>
      <c r="V10" s="52">
        <v>1.67442343677074</v>
      </c>
      <c r="W10" s="50">
        <f t="shared" si="4"/>
        <v>1.718730433557613</v>
      </c>
      <c r="X10" s="50">
        <f t="shared" si="5"/>
        <v>4.1132649793344564E-2</v>
      </c>
      <c r="Y10" s="53" t="s">
        <v>210</v>
      </c>
      <c r="Z10" s="52">
        <v>2.1753614211810226E-3</v>
      </c>
      <c r="AA10" s="52">
        <v>7.6688993531733177E-3</v>
      </c>
      <c r="AB10" s="52">
        <v>7.6316366729907549E-3</v>
      </c>
      <c r="AC10" s="50">
        <f t="shared" si="6"/>
        <v>5.8252991491150319E-3</v>
      </c>
      <c r="AD10" s="50">
        <f t="shared" si="7"/>
        <v>3.1609937029644097E-3</v>
      </c>
      <c r="AE10" s="53" t="s">
        <v>210</v>
      </c>
    </row>
    <row r="11" spans="1:31">
      <c r="A11" s="64"/>
      <c r="B11" s="64"/>
      <c r="C11" s="50">
        <v>6</v>
      </c>
      <c r="D11" s="52">
        <v>0.27851641001618599</v>
      </c>
      <c r="E11" s="52">
        <v>0.24211091659913553</v>
      </c>
      <c r="F11" s="52">
        <v>0.30395028662922935</v>
      </c>
      <c r="G11" s="50">
        <f t="shared" si="0"/>
        <v>0.27485920441485029</v>
      </c>
      <c r="H11" s="50">
        <f t="shared" si="1"/>
        <v>3.1081478182955851E-2</v>
      </c>
      <c r="I11" s="50" t="s">
        <v>210</v>
      </c>
      <c r="J11" s="52">
        <v>6.0606332555527609E-2</v>
      </c>
      <c r="K11" s="52">
        <v>4.0229640989785528E-2</v>
      </c>
      <c r="L11" s="52">
        <v>6.8774861049894082E-2</v>
      </c>
      <c r="M11" s="50">
        <f t="shared" si="2"/>
        <v>5.6536944865069071E-2</v>
      </c>
      <c r="N11" s="50">
        <f t="shared" si="3"/>
        <v>1.4701269815952898E-2</v>
      </c>
      <c r="O11" s="50" t="s">
        <v>209</v>
      </c>
      <c r="Q11" s="64"/>
      <c r="R11" s="64"/>
      <c r="S11" s="50">
        <v>6</v>
      </c>
      <c r="T11" s="52">
        <v>1.0481489010034616E-2</v>
      </c>
      <c r="U11" s="52">
        <v>2.2252302120328218E-3</v>
      </c>
      <c r="V11" s="52">
        <v>5.7903233908579536E-3</v>
      </c>
      <c r="W11" s="50">
        <f t="shared" si="4"/>
        <v>6.1656808709751295E-3</v>
      </c>
      <c r="X11" s="50">
        <f t="shared" si="5"/>
        <v>4.1409083862487782E-3</v>
      </c>
      <c r="Y11" s="53" t="s">
        <v>209</v>
      </c>
      <c r="Z11" s="52">
        <v>4.5703465814468632E-3</v>
      </c>
      <c r="AA11" s="52">
        <v>1.4114643217686712E-3</v>
      </c>
      <c r="AB11" s="52">
        <v>4.5942755435546328E-3</v>
      </c>
      <c r="AC11" s="50">
        <f t="shared" si="6"/>
        <v>3.5253621489233894E-3</v>
      </c>
      <c r="AD11" s="50">
        <f t="shared" si="7"/>
        <v>1.8307283158743044E-3</v>
      </c>
      <c r="AE11" s="53" t="s">
        <v>210</v>
      </c>
    </row>
    <row r="12" spans="1:31">
      <c r="A12" s="64"/>
      <c r="B12" s="64" t="s">
        <v>205</v>
      </c>
      <c r="C12" s="50">
        <v>0</v>
      </c>
      <c r="D12" s="52">
        <v>5.824112184811E-3</v>
      </c>
      <c r="E12" s="52">
        <v>6.1040626085504576E-2</v>
      </c>
      <c r="F12" s="52">
        <v>7.2826030803184449E-2</v>
      </c>
      <c r="G12" s="50">
        <f t="shared" si="0"/>
        <v>4.6563589691166675E-2</v>
      </c>
      <c r="H12" s="50">
        <f t="shared" si="1"/>
        <v>3.5770137149695444E-2</v>
      </c>
      <c r="I12" s="50" t="s">
        <v>209</v>
      </c>
      <c r="J12" s="52">
        <v>6.7187345706212404E-2</v>
      </c>
      <c r="K12" s="52">
        <v>3.9492851771010321E-2</v>
      </c>
      <c r="L12" s="52">
        <v>3.6099685908177387E-2</v>
      </c>
      <c r="M12" s="50">
        <f t="shared" si="2"/>
        <v>4.759329446180003E-2</v>
      </c>
      <c r="N12" s="50">
        <f t="shared" si="3"/>
        <v>1.705354880280548E-2</v>
      </c>
      <c r="O12" s="50" t="s">
        <v>209</v>
      </c>
      <c r="Q12" s="64"/>
      <c r="R12" s="64" t="s">
        <v>205</v>
      </c>
      <c r="S12" s="50">
        <v>0</v>
      </c>
      <c r="T12" s="52">
        <v>0.32793023792500248</v>
      </c>
      <c r="U12" s="52">
        <v>0.26192760739812937</v>
      </c>
      <c r="V12" s="52">
        <v>0.20197436906672994</v>
      </c>
      <c r="W12" s="50">
        <f t="shared" si="4"/>
        <v>0.26394407146328724</v>
      </c>
      <c r="X12" s="50">
        <f t="shared" si="5"/>
        <v>6.3002141395790343E-2</v>
      </c>
      <c r="Y12" s="53" t="s">
        <v>209</v>
      </c>
      <c r="Z12" s="52">
        <v>2.9363725531490015E-2</v>
      </c>
      <c r="AA12" s="52">
        <v>2.9353458163499799E-2</v>
      </c>
      <c r="AB12" s="52">
        <v>3.3874273687934414E-2</v>
      </c>
      <c r="AC12" s="50">
        <f t="shared" si="6"/>
        <v>3.0863819127641412E-2</v>
      </c>
      <c r="AD12" s="50">
        <f t="shared" si="7"/>
        <v>2.6071351805004419E-3</v>
      </c>
      <c r="AE12" s="53" t="s">
        <v>209</v>
      </c>
    </row>
    <row r="13" spans="1:31">
      <c r="A13" s="64"/>
      <c r="B13" s="64"/>
      <c r="C13" s="50">
        <v>1</v>
      </c>
      <c r="D13" s="52">
        <v>6.4177726484959022E-2</v>
      </c>
      <c r="E13" s="52">
        <v>1.0960147631051683E-2</v>
      </c>
      <c r="F13" s="52">
        <v>4.89701365937713E-2</v>
      </c>
      <c r="G13" s="50">
        <f t="shared" si="0"/>
        <v>4.1369336903260667E-2</v>
      </c>
      <c r="H13" s="50">
        <f t="shared" si="1"/>
        <v>2.7410888196470608E-2</v>
      </c>
      <c r="I13" s="50" t="s">
        <v>209</v>
      </c>
      <c r="J13" s="52">
        <v>2.0551276036306233E-2</v>
      </c>
      <c r="K13" s="52">
        <v>1.3912567529225225E-2</v>
      </c>
      <c r="L13" s="52">
        <v>8.225421472057912E-3</v>
      </c>
      <c r="M13" s="50">
        <f t="shared" si="2"/>
        <v>1.4229755012529788E-2</v>
      </c>
      <c r="N13" s="50">
        <f t="shared" si="3"/>
        <v>6.169046004806918E-3</v>
      </c>
      <c r="O13" s="50" t="s">
        <v>209</v>
      </c>
      <c r="Q13" s="64"/>
      <c r="R13" s="64"/>
      <c r="S13" s="50">
        <v>1</v>
      </c>
      <c r="T13" s="52">
        <v>0.26171053129961452</v>
      </c>
      <c r="U13" s="52">
        <v>0.26315293649208427</v>
      </c>
      <c r="V13" s="52">
        <v>0.29081118807005363</v>
      </c>
      <c r="W13" s="50">
        <f t="shared" si="4"/>
        <v>0.27189155195391751</v>
      </c>
      <c r="X13" s="50">
        <f t="shared" si="5"/>
        <v>1.6400750173698415E-2</v>
      </c>
      <c r="Y13" s="53" t="s">
        <v>209</v>
      </c>
      <c r="Z13" s="52">
        <v>6.8117626172342913E-3</v>
      </c>
      <c r="AA13" s="52">
        <v>3.7812461790641318E-4</v>
      </c>
      <c r="AB13" s="52">
        <v>0</v>
      </c>
      <c r="AC13" s="50">
        <f t="shared" si="6"/>
        <v>2.396629078380235E-3</v>
      </c>
      <c r="AD13" s="50">
        <f t="shared" si="7"/>
        <v>3.828289132380439E-3</v>
      </c>
      <c r="AE13" s="53" t="s">
        <v>209</v>
      </c>
    </row>
    <row r="14" spans="1:31">
      <c r="A14" s="64"/>
      <c r="B14" s="64"/>
      <c r="C14" s="50">
        <v>6</v>
      </c>
      <c r="D14" s="52">
        <v>0.2927546715536451</v>
      </c>
      <c r="E14" s="52">
        <v>0.35201190960166584</v>
      </c>
      <c r="F14" s="52">
        <v>0.30225972722730071</v>
      </c>
      <c r="G14" s="50">
        <f t="shared" si="0"/>
        <v>0.31567543612753718</v>
      </c>
      <c r="H14" s="50">
        <f t="shared" si="1"/>
        <v>3.1825162988457271E-2</v>
      </c>
      <c r="I14" s="50" t="s">
        <v>210</v>
      </c>
      <c r="J14" s="52">
        <v>1.3143863837008101</v>
      </c>
      <c r="K14" s="52">
        <v>1.3568384991106177</v>
      </c>
      <c r="L14" s="52">
        <v>1.4605879345561021</v>
      </c>
      <c r="M14" s="50">
        <f t="shared" si="2"/>
        <v>1.37727093912251</v>
      </c>
      <c r="N14" s="50">
        <f t="shared" si="3"/>
        <v>7.5211946004291375E-2</v>
      </c>
      <c r="O14" s="50" t="s">
        <v>210</v>
      </c>
      <c r="Q14" s="64"/>
      <c r="R14" s="64"/>
      <c r="S14" s="50">
        <v>6</v>
      </c>
      <c r="T14" s="52">
        <v>5.7417983014956494E-4</v>
      </c>
      <c r="U14" s="52">
        <v>0</v>
      </c>
      <c r="V14" s="52">
        <v>3.3015509512385687E-3</v>
      </c>
      <c r="W14" s="50">
        <f t="shared" si="4"/>
        <v>1.2919102604627114E-3</v>
      </c>
      <c r="X14" s="50">
        <f t="shared" si="5"/>
        <v>1.7639196123560151E-3</v>
      </c>
      <c r="Y14" s="53" t="s">
        <v>210</v>
      </c>
      <c r="Z14" s="52">
        <v>1.7798129441081646E-2</v>
      </c>
      <c r="AA14" s="52">
        <v>1.0199207312996013E-2</v>
      </c>
      <c r="AB14" s="52">
        <v>2.5654420506288126E-3</v>
      </c>
      <c r="AC14" s="50">
        <f t="shared" si="6"/>
        <v>1.0187592934902156E-2</v>
      </c>
      <c r="AD14" s="50">
        <f t="shared" si="7"/>
        <v>7.6163503368837414E-3</v>
      </c>
      <c r="AE14" s="53" t="s">
        <v>209</v>
      </c>
    </row>
    <row r="15" spans="1:31">
      <c r="A15" s="64"/>
      <c r="B15" s="64" t="s">
        <v>206</v>
      </c>
      <c r="C15" s="50">
        <v>0</v>
      </c>
      <c r="D15" s="52">
        <v>6.8062677666531263E-2</v>
      </c>
      <c r="E15" s="52">
        <v>0</v>
      </c>
      <c r="F15" s="52">
        <v>0</v>
      </c>
      <c r="G15" s="50">
        <f t="shared" si="0"/>
        <v>2.2687559222177089E-2</v>
      </c>
      <c r="H15" s="50">
        <f t="shared" si="1"/>
        <v>3.9296005272538556E-2</v>
      </c>
      <c r="I15" s="50" t="s">
        <v>209</v>
      </c>
      <c r="J15" s="52">
        <v>0</v>
      </c>
      <c r="K15" s="52">
        <v>0</v>
      </c>
      <c r="L15" s="52">
        <v>0</v>
      </c>
      <c r="M15" s="50">
        <f t="shared" si="2"/>
        <v>0</v>
      </c>
      <c r="N15" s="50">
        <f t="shared" si="3"/>
        <v>0</v>
      </c>
      <c r="O15" s="50" t="s">
        <v>209</v>
      </c>
      <c r="Q15" s="64"/>
      <c r="R15" s="64" t="s">
        <v>206</v>
      </c>
      <c r="S15" s="50">
        <v>0</v>
      </c>
      <c r="T15" s="52">
        <v>0.353076582643925</v>
      </c>
      <c r="U15" s="52">
        <v>0.35951917515851312</v>
      </c>
      <c r="V15" s="52">
        <v>0.38902281921648302</v>
      </c>
      <c r="W15" s="50">
        <f t="shared" si="4"/>
        <v>0.36720619233964036</v>
      </c>
      <c r="X15" s="50">
        <f t="shared" si="5"/>
        <v>1.9166393917213531E-2</v>
      </c>
      <c r="Y15" s="53" t="s">
        <v>209</v>
      </c>
      <c r="Z15" s="52">
        <v>0.45540817795900451</v>
      </c>
      <c r="AA15" s="52">
        <v>0.51264245101456696</v>
      </c>
      <c r="AB15" s="52">
        <v>0.59303897081984169</v>
      </c>
      <c r="AC15" s="50">
        <f t="shared" si="6"/>
        <v>0.52036319993113767</v>
      </c>
      <c r="AD15" s="50">
        <f t="shared" si="7"/>
        <v>6.913946961577172E-2</v>
      </c>
      <c r="AE15" s="53" t="s">
        <v>209</v>
      </c>
    </row>
    <row r="16" spans="1:31">
      <c r="A16" s="64"/>
      <c r="B16" s="64"/>
      <c r="C16" s="50">
        <v>1</v>
      </c>
      <c r="D16" s="52">
        <v>1.9995785428950199E-3</v>
      </c>
      <c r="E16" s="52">
        <v>5.7166505132479638E-2</v>
      </c>
      <c r="F16" s="52">
        <v>1.9566825474364707E-2</v>
      </c>
      <c r="G16" s="50">
        <f t="shared" si="0"/>
        <v>2.6244303049913122E-2</v>
      </c>
      <c r="H16" s="50">
        <f t="shared" si="1"/>
        <v>2.8183132853075766E-2</v>
      </c>
      <c r="I16" s="50" t="s">
        <v>209</v>
      </c>
      <c r="J16" s="52">
        <v>4.8709475819574702E-2</v>
      </c>
      <c r="K16" s="52">
        <v>4.7097570814767703E-2</v>
      </c>
      <c r="L16" s="52">
        <v>4.4608161557388795E-2</v>
      </c>
      <c r="M16" s="50">
        <f t="shared" si="2"/>
        <v>4.6805069397243736E-2</v>
      </c>
      <c r="N16" s="50">
        <f t="shared" si="3"/>
        <v>2.0662435671388139E-3</v>
      </c>
      <c r="O16" s="50" t="s">
        <v>209</v>
      </c>
      <c r="Q16" s="64"/>
      <c r="R16" s="64"/>
      <c r="S16" s="50">
        <v>1</v>
      </c>
      <c r="T16" s="52">
        <v>0.57586823025344569</v>
      </c>
      <c r="U16" s="52">
        <v>0.62645356228536275</v>
      </c>
      <c r="V16" s="52">
        <v>0.49682273080845385</v>
      </c>
      <c r="W16" s="50">
        <f t="shared" si="4"/>
        <v>0.56638150778242069</v>
      </c>
      <c r="X16" s="50">
        <f t="shared" si="5"/>
        <v>6.5334038179041348E-2</v>
      </c>
      <c r="Y16" s="53" t="s">
        <v>210</v>
      </c>
      <c r="Z16" s="52">
        <v>5.1977343649591565E-3</v>
      </c>
      <c r="AA16" s="52">
        <v>9.027904038235203E-3</v>
      </c>
      <c r="AB16" s="52">
        <v>8.6935848121452615E-3</v>
      </c>
      <c r="AC16" s="50">
        <f t="shared" si="6"/>
        <v>7.6397410717798731E-3</v>
      </c>
      <c r="AD16" s="50">
        <f t="shared" si="7"/>
        <v>2.1214358117443402E-3</v>
      </c>
      <c r="AE16" s="53" t="s">
        <v>210</v>
      </c>
    </row>
    <row r="17" spans="1:31">
      <c r="A17" s="64"/>
      <c r="B17" s="64"/>
      <c r="C17" s="50">
        <v>6</v>
      </c>
      <c r="D17" s="52">
        <v>8.4580408542465998E-2</v>
      </c>
      <c r="E17" s="52">
        <v>7.028454832784331E-2</v>
      </c>
      <c r="F17" s="52">
        <v>7.3517579285393403E-2</v>
      </c>
      <c r="G17" s="50">
        <f t="shared" si="0"/>
        <v>7.6127512051900909E-2</v>
      </c>
      <c r="H17" s="50">
        <f t="shared" si="1"/>
        <v>7.4967804158368604E-3</v>
      </c>
      <c r="I17" s="50" t="s">
        <v>210</v>
      </c>
      <c r="J17" s="52">
        <v>0.25076033336859299</v>
      </c>
      <c r="K17" s="52">
        <v>0.206270598020349</v>
      </c>
      <c r="L17" s="52">
        <v>0.29211673994955656</v>
      </c>
      <c r="M17" s="50">
        <f t="shared" si="2"/>
        <v>0.24971589044616618</v>
      </c>
      <c r="N17" s="50">
        <f t="shared" si="3"/>
        <v>4.293260027992786E-2</v>
      </c>
      <c r="O17" s="50" t="s">
        <v>210</v>
      </c>
      <c r="Q17" s="64"/>
      <c r="R17" s="64"/>
      <c r="S17" s="50">
        <v>6</v>
      </c>
      <c r="T17" s="52">
        <v>3.7428208696627671E-3</v>
      </c>
      <c r="U17" s="52">
        <v>5.1743387869981157E-3</v>
      </c>
      <c r="V17" s="52">
        <v>7.375003392292385E-3</v>
      </c>
      <c r="W17" s="50">
        <f t="shared" si="4"/>
        <v>5.4307210163177556E-3</v>
      </c>
      <c r="X17" s="50">
        <f t="shared" si="5"/>
        <v>1.8296137174434375E-3</v>
      </c>
      <c r="Y17" s="53" t="s">
        <v>211</v>
      </c>
      <c r="Z17" s="52">
        <v>7.1456307688710172E-3</v>
      </c>
      <c r="AA17" s="52">
        <v>3.7949648830038749E-3</v>
      </c>
      <c r="AB17" s="52">
        <v>7.3053648035405301E-3</v>
      </c>
      <c r="AC17" s="50">
        <f t="shared" si="6"/>
        <v>6.0819868184718079E-3</v>
      </c>
      <c r="AD17" s="50">
        <f t="shared" si="7"/>
        <v>1.9822287306064269E-3</v>
      </c>
      <c r="AE17" s="53" t="s">
        <v>210</v>
      </c>
    </row>
    <row r="18" spans="1:31">
      <c r="A18" s="64" t="s">
        <v>229</v>
      </c>
      <c r="B18" s="64" t="s">
        <v>194</v>
      </c>
      <c r="C18" s="50">
        <v>0</v>
      </c>
      <c r="D18" s="52">
        <v>0.298759207129906</v>
      </c>
      <c r="E18" s="52">
        <v>0.28347187852077299</v>
      </c>
      <c r="F18" s="52">
        <v>0.30168220562749737</v>
      </c>
      <c r="G18" s="50">
        <f t="shared" si="0"/>
        <v>0.2946377637593921</v>
      </c>
      <c r="H18" s="50">
        <f t="shared" si="1"/>
        <v>9.779760985102845E-3</v>
      </c>
      <c r="I18" s="50" t="s">
        <v>209</v>
      </c>
      <c r="J18" s="52">
        <v>0.28944004451434163</v>
      </c>
      <c r="K18" s="52">
        <v>0.11112544030042465</v>
      </c>
      <c r="L18" s="52">
        <v>0.22806741111051126</v>
      </c>
      <c r="M18" s="50">
        <f t="shared" si="2"/>
        <v>0.20954429864175919</v>
      </c>
      <c r="N18" s="50">
        <f t="shared" si="3"/>
        <v>9.0588927527810947E-2</v>
      </c>
      <c r="O18" s="50" t="s">
        <v>209</v>
      </c>
      <c r="Q18" s="64" t="s">
        <v>280</v>
      </c>
      <c r="R18" s="64" t="s">
        <v>194</v>
      </c>
      <c r="S18" s="50">
        <v>0</v>
      </c>
      <c r="T18" s="52">
        <v>0</v>
      </c>
      <c r="U18" s="52">
        <v>0</v>
      </c>
      <c r="V18" s="52">
        <v>0</v>
      </c>
      <c r="W18" s="50">
        <f t="shared" si="4"/>
        <v>0</v>
      </c>
      <c r="X18" s="50">
        <f t="shared" si="5"/>
        <v>0</v>
      </c>
      <c r="Y18" s="53" t="s">
        <v>209</v>
      </c>
      <c r="Z18" s="52">
        <v>2.5515680691219646E-2</v>
      </c>
      <c r="AA18" s="52">
        <v>1.4864694574860142E-2</v>
      </c>
      <c r="AB18" s="52">
        <v>1.0233939123553469E-2</v>
      </c>
      <c r="AC18" s="50">
        <f t="shared" si="6"/>
        <v>1.6871438129877753E-2</v>
      </c>
      <c r="AD18" s="50">
        <f t="shared" si="7"/>
        <v>7.8360175540217892E-3</v>
      </c>
      <c r="AE18" s="53" t="s">
        <v>209</v>
      </c>
    </row>
    <row r="19" spans="1:31">
      <c r="A19" s="64"/>
      <c r="B19" s="64"/>
      <c r="C19" s="50">
        <v>1</v>
      </c>
      <c r="D19" s="52">
        <v>0.31860469703942002</v>
      </c>
      <c r="E19" s="52">
        <v>0.33742754386680607</v>
      </c>
      <c r="F19" s="52">
        <v>0.26393854695763996</v>
      </c>
      <c r="G19" s="50">
        <f t="shared" si="0"/>
        <v>0.30665692928795535</v>
      </c>
      <c r="H19" s="50">
        <f t="shared" si="1"/>
        <v>3.8173551476920448E-2</v>
      </c>
      <c r="I19" s="50" t="s">
        <v>209</v>
      </c>
      <c r="J19" s="52">
        <v>0.15653831674149168</v>
      </c>
      <c r="K19" s="52">
        <v>0.22611465135720085</v>
      </c>
      <c r="L19" s="52">
        <v>0.15085930409401169</v>
      </c>
      <c r="M19" s="50">
        <f t="shared" si="2"/>
        <v>0.17783742406423475</v>
      </c>
      <c r="N19" s="50">
        <f t="shared" si="3"/>
        <v>4.1905617791473802E-2</v>
      </c>
      <c r="O19" s="50" t="s">
        <v>209</v>
      </c>
      <c r="Q19" s="64"/>
      <c r="R19" s="64"/>
      <c r="S19" s="50">
        <v>1</v>
      </c>
      <c r="T19" s="52">
        <v>2.4134012866198897E-2</v>
      </c>
      <c r="U19" s="52">
        <v>1.5991148713624621E-2</v>
      </c>
      <c r="V19" s="52">
        <v>2.6668998348690527E-2</v>
      </c>
      <c r="W19" s="50">
        <f t="shared" si="4"/>
        <v>2.2264719976171344E-2</v>
      </c>
      <c r="X19" s="50">
        <f t="shared" si="5"/>
        <v>5.5789613853118062E-3</v>
      </c>
      <c r="Y19" s="53" t="s">
        <v>209</v>
      </c>
      <c r="Z19" s="52">
        <v>0.59509595714897701</v>
      </c>
      <c r="AA19" s="52">
        <v>0.54378810644160058</v>
      </c>
      <c r="AB19" s="52">
        <v>0.46144900664849919</v>
      </c>
      <c r="AC19" s="50">
        <f t="shared" si="6"/>
        <v>0.53344435674635893</v>
      </c>
      <c r="AD19" s="50">
        <f t="shared" si="7"/>
        <v>6.7421225981419391E-2</v>
      </c>
      <c r="AE19" s="53" t="s">
        <v>210</v>
      </c>
    </row>
    <row r="20" spans="1:31">
      <c r="A20" s="64"/>
      <c r="B20" s="64"/>
      <c r="C20" s="50">
        <v>6</v>
      </c>
      <c r="D20" s="52">
        <v>0.23894061072399475</v>
      </c>
      <c r="E20" s="52">
        <v>0.27875855749414624</v>
      </c>
      <c r="F20" s="52">
        <v>0.32666322409654236</v>
      </c>
      <c r="G20" s="50">
        <f t="shared" si="0"/>
        <v>0.28145413077156112</v>
      </c>
      <c r="H20" s="50">
        <f t="shared" si="1"/>
        <v>4.3923385692564584E-2</v>
      </c>
      <c r="I20" s="50" t="s">
        <v>209</v>
      </c>
      <c r="J20" s="52">
        <v>5.3823240940028313E-2</v>
      </c>
      <c r="K20" s="52">
        <v>4.0629827139417408E-2</v>
      </c>
      <c r="L20" s="52">
        <v>6.8691325403423417E-2</v>
      </c>
      <c r="M20" s="50">
        <f t="shared" si="2"/>
        <v>5.4381464494289711E-2</v>
      </c>
      <c r="N20" s="50">
        <f t="shared" si="3"/>
        <v>1.403907516033738E-2</v>
      </c>
      <c r="O20" s="50" t="s">
        <v>210</v>
      </c>
      <c r="Q20" s="64"/>
      <c r="R20" s="64"/>
      <c r="S20" s="50">
        <v>6</v>
      </c>
      <c r="T20" s="52">
        <v>0.43355929140598942</v>
      </c>
      <c r="U20" s="52">
        <v>0.44761647993387077</v>
      </c>
      <c r="V20" s="52">
        <v>0.5017443618552121</v>
      </c>
      <c r="W20" s="50">
        <f t="shared" si="4"/>
        <v>0.46097337773169073</v>
      </c>
      <c r="X20" s="50">
        <f t="shared" si="5"/>
        <v>3.6001472152225711E-2</v>
      </c>
      <c r="Y20" s="53" t="s">
        <v>210</v>
      </c>
      <c r="Z20" s="52">
        <v>0.77838465863689266</v>
      </c>
      <c r="AA20" s="52">
        <v>0.60088436834909775</v>
      </c>
      <c r="AB20" s="52">
        <v>0.57054447281799825</v>
      </c>
      <c r="AC20" s="50">
        <f t="shared" si="6"/>
        <v>0.64993783326799626</v>
      </c>
      <c r="AD20" s="50">
        <f t="shared" si="7"/>
        <v>0.11226783834081962</v>
      </c>
      <c r="AE20" s="53" t="s">
        <v>211</v>
      </c>
    </row>
    <row r="21" spans="1:31">
      <c r="A21" s="64"/>
      <c r="B21" s="64" t="s">
        <v>197</v>
      </c>
      <c r="C21" s="50">
        <v>0</v>
      </c>
      <c r="D21" s="52">
        <v>1.8335322105626599</v>
      </c>
      <c r="E21" s="52">
        <v>1.1965344956437414</v>
      </c>
      <c r="F21" s="52">
        <v>1.8221876373285391</v>
      </c>
      <c r="G21" s="50">
        <f t="shared" si="0"/>
        <v>1.6174181145116469</v>
      </c>
      <c r="H21" s="50">
        <f t="shared" si="1"/>
        <v>0.36454003937698498</v>
      </c>
      <c r="I21" s="50" t="s">
        <v>209</v>
      </c>
      <c r="J21" s="52">
        <v>0.3365169408992324</v>
      </c>
      <c r="K21" s="52">
        <v>0.38035250362978001</v>
      </c>
      <c r="L21" s="52">
        <v>0.32425607219987701</v>
      </c>
      <c r="M21" s="50">
        <f t="shared" si="2"/>
        <v>0.34704183890962986</v>
      </c>
      <c r="N21" s="50">
        <f t="shared" si="3"/>
        <v>2.9492075433738881E-2</v>
      </c>
      <c r="O21" s="50" t="s">
        <v>209</v>
      </c>
      <c r="Q21" s="64"/>
      <c r="R21" s="64" t="s">
        <v>197</v>
      </c>
      <c r="S21" s="50">
        <v>0</v>
      </c>
      <c r="T21" s="52">
        <v>1.9397219909769975E-2</v>
      </c>
      <c r="U21" s="52">
        <v>9.4407695893242976E-3</v>
      </c>
      <c r="V21" s="52">
        <v>1.9578767917293006E-2</v>
      </c>
      <c r="W21" s="50">
        <f t="shared" si="4"/>
        <v>1.6138919138795758E-2</v>
      </c>
      <c r="X21" s="50">
        <f t="shared" si="5"/>
        <v>5.8014778686186945E-3</v>
      </c>
      <c r="Y21" s="53" t="s">
        <v>209</v>
      </c>
      <c r="Z21" s="52">
        <v>1.1993246564438311E-2</v>
      </c>
      <c r="AA21" s="52">
        <v>3.5554843957390017E-3</v>
      </c>
      <c r="AB21" s="52">
        <v>6.4124132732754687E-3</v>
      </c>
      <c r="AC21" s="50">
        <f t="shared" si="6"/>
        <v>7.3203814111509266E-3</v>
      </c>
      <c r="AD21" s="50">
        <f t="shared" si="7"/>
        <v>4.2915337827437771E-3</v>
      </c>
      <c r="AE21" s="53" t="s">
        <v>209</v>
      </c>
    </row>
    <row r="22" spans="1:31">
      <c r="A22" s="64"/>
      <c r="B22" s="64"/>
      <c r="C22" s="50">
        <v>1</v>
      </c>
      <c r="D22" s="52">
        <v>0.30704496344982013</v>
      </c>
      <c r="E22" s="52">
        <v>0.35369029261232932</v>
      </c>
      <c r="F22" s="52">
        <v>0.34023031858911901</v>
      </c>
      <c r="G22" s="50">
        <f t="shared" si="0"/>
        <v>0.33365519155042284</v>
      </c>
      <c r="H22" s="50">
        <f t="shared" si="1"/>
        <v>2.4007725940849475E-2</v>
      </c>
      <c r="I22" s="50" t="s">
        <v>210</v>
      </c>
      <c r="J22" s="52">
        <v>0.15715640736876349</v>
      </c>
      <c r="K22" s="52">
        <v>0.1414376671549066</v>
      </c>
      <c r="L22" s="52">
        <v>0.1638912604611644</v>
      </c>
      <c r="M22" s="50">
        <f t="shared" si="2"/>
        <v>0.15416177832827815</v>
      </c>
      <c r="N22" s="50">
        <f t="shared" si="3"/>
        <v>1.1522448325260335E-2</v>
      </c>
      <c r="O22" s="50" t="s">
        <v>210</v>
      </c>
      <c r="Q22" s="64"/>
      <c r="R22" s="64"/>
      <c r="S22" s="50">
        <v>1</v>
      </c>
      <c r="T22" s="52">
        <v>1.2934285056370835E-2</v>
      </c>
      <c r="U22" s="52">
        <v>1.1038359136425535E-2</v>
      </c>
      <c r="V22" s="52">
        <v>2.9904435586612203E-2</v>
      </c>
      <c r="W22" s="50">
        <f t="shared" si="4"/>
        <v>1.7959026593136192E-2</v>
      </c>
      <c r="X22" s="50">
        <f t="shared" si="5"/>
        <v>1.0388369977505772E-2</v>
      </c>
      <c r="Y22" s="53" t="s">
        <v>209</v>
      </c>
      <c r="Z22" s="52">
        <v>1.2720564506871712</v>
      </c>
      <c r="AA22" s="52">
        <v>1.026632191913849</v>
      </c>
      <c r="AB22" s="52">
        <v>1.3612071066672422</v>
      </c>
      <c r="AC22" s="50">
        <f t="shared" si="6"/>
        <v>1.2199652497560873</v>
      </c>
      <c r="AD22" s="50">
        <f t="shared" si="7"/>
        <v>0.17326342172077763</v>
      </c>
      <c r="AE22" s="53" t="s">
        <v>210</v>
      </c>
    </row>
    <row r="23" spans="1:31">
      <c r="A23" s="64"/>
      <c r="B23" s="64"/>
      <c r="C23" s="50">
        <v>6</v>
      </c>
      <c r="D23" s="52">
        <v>0.22867419307495687</v>
      </c>
      <c r="E23" s="52">
        <v>0.27254711823661298</v>
      </c>
      <c r="F23" s="52">
        <v>0.35969213716015763</v>
      </c>
      <c r="G23" s="50">
        <f t="shared" si="0"/>
        <v>0.28697114949057584</v>
      </c>
      <c r="H23" s="50">
        <f t="shared" si="1"/>
        <v>6.6689316432916299E-2</v>
      </c>
      <c r="I23" s="50" t="s">
        <v>210</v>
      </c>
      <c r="J23" s="52">
        <v>0.87072766090329257</v>
      </c>
      <c r="K23" s="52">
        <v>0.61969684731939612</v>
      </c>
      <c r="L23" s="52">
        <v>0.74916149459256798</v>
      </c>
      <c r="M23" s="50">
        <f t="shared" si="2"/>
        <v>0.74652866760508552</v>
      </c>
      <c r="N23" s="50">
        <f t="shared" si="3"/>
        <v>0.12553611502515033</v>
      </c>
      <c r="O23" s="50" t="s">
        <v>211</v>
      </c>
      <c r="Q23" s="64"/>
      <c r="R23" s="64"/>
      <c r="S23" s="50">
        <v>6</v>
      </c>
      <c r="T23" s="52">
        <v>0.40811059019490503</v>
      </c>
      <c r="U23" s="52">
        <v>0.43164559443652017</v>
      </c>
      <c r="V23" s="52">
        <v>0.46137805424076989</v>
      </c>
      <c r="W23" s="50">
        <f t="shared" si="4"/>
        <v>0.4337114129573984</v>
      </c>
      <c r="X23" s="50">
        <f t="shared" si="5"/>
        <v>2.6693751817425396E-2</v>
      </c>
      <c r="Y23" s="53" t="s">
        <v>210</v>
      </c>
      <c r="Z23" s="52">
        <v>0.90541726786556498</v>
      </c>
      <c r="AA23" s="52">
        <v>0.82010676820605111</v>
      </c>
      <c r="AB23" s="52">
        <v>0.73279263129049022</v>
      </c>
      <c r="AC23" s="50">
        <f t="shared" si="6"/>
        <v>0.81943888912070195</v>
      </c>
      <c r="AD23" s="50">
        <f t="shared" si="7"/>
        <v>8.631425626757265E-2</v>
      </c>
      <c r="AE23" s="53" t="s">
        <v>211</v>
      </c>
    </row>
    <row r="24" spans="1:31">
      <c r="A24" s="64"/>
      <c r="B24" s="64" t="s">
        <v>198</v>
      </c>
      <c r="C24" s="50">
        <v>0</v>
      </c>
      <c r="D24" s="52">
        <v>1.62580999314926</v>
      </c>
      <c r="E24" s="52">
        <v>1.6020952772725532</v>
      </c>
      <c r="F24" s="52">
        <v>1.6729922255013334</v>
      </c>
      <c r="G24" s="50">
        <f t="shared" si="0"/>
        <v>1.6336324986410489</v>
      </c>
      <c r="H24" s="50">
        <f t="shared" si="1"/>
        <v>3.6089998769262742E-2</v>
      </c>
      <c r="I24" s="50" t="s">
        <v>209</v>
      </c>
      <c r="J24" s="52">
        <v>6.3832391321447302E-2</v>
      </c>
      <c r="K24" s="52">
        <v>5.8408745742730424E-2</v>
      </c>
      <c r="L24" s="52">
        <v>6.5954417330425522E-2</v>
      </c>
      <c r="M24" s="50">
        <f t="shared" si="2"/>
        <v>6.2731851464867747E-2</v>
      </c>
      <c r="N24" s="50">
        <f t="shared" si="3"/>
        <v>3.8913597763863177E-3</v>
      </c>
      <c r="O24" s="50" t="s">
        <v>209</v>
      </c>
      <c r="Q24" s="64"/>
      <c r="R24" s="64" t="s">
        <v>198</v>
      </c>
      <c r="S24" s="50">
        <v>0</v>
      </c>
      <c r="T24" s="52">
        <v>0</v>
      </c>
      <c r="U24" s="52">
        <v>0</v>
      </c>
      <c r="V24" s="52">
        <v>0</v>
      </c>
      <c r="W24" s="50">
        <f t="shared" si="4"/>
        <v>0</v>
      </c>
      <c r="X24" s="50">
        <f t="shared" si="5"/>
        <v>0</v>
      </c>
      <c r="Y24" s="53" t="s">
        <v>209</v>
      </c>
      <c r="Z24" s="52">
        <v>7.9664883620011676E-3</v>
      </c>
      <c r="AA24" s="52">
        <v>7.0683169853320771E-3</v>
      </c>
      <c r="AB24" s="52">
        <v>8.3808074436739176E-3</v>
      </c>
      <c r="AC24" s="50">
        <f t="shared" si="6"/>
        <v>7.8052042636690541E-3</v>
      </c>
      <c r="AD24" s="50">
        <f t="shared" si="7"/>
        <v>6.7094502091504915E-4</v>
      </c>
      <c r="AE24" s="53" t="s">
        <v>209</v>
      </c>
    </row>
    <row r="25" spans="1:31">
      <c r="A25" s="64"/>
      <c r="B25" s="64"/>
      <c r="C25" s="50">
        <v>1</v>
      </c>
      <c r="D25" s="52">
        <v>0.35581413598070133</v>
      </c>
      <c r="E25" s="52">
        <v>0.26316560047658699</v>
      </c>
      <c r="F25" s="52">
        <v>0.30960718990520297</v>
      </c>
      <c r="G25" s="50">
        <f t="shared" si="0"/>
        <v>0.30952897545416375</v>
      </c>
      <c r="H25" s="50">
        <f t="shared" si="1"/>
        <v>4.632431727386304E-2</v>
      </c>
      <c r="I25" s="50" t="s">
        <v>210</v>
      </c>
      <c r="J25" s="52">
        <v>0.18902836515786495</v>
      </c>
      <c r="K25" s="52">
        <v>7.6622205031118801E-2</v>
      </c>
      <c r="L25" s="52">
        <v>9.6038351565021593E-2</v>
      </c>
      <c r="M25" s="50">
        <f t="shared" si="2"/>
        <v>0.12056297391800179</v>
      </c>
      <c r="N25" s="50">
        <f t="shared" si="3"/>
        <v>6.0082268888392881E-2</v>
      </c>
      <c r="O25" s="50" t="s">
        <v>209</v>
      </c>
      <c r="Q25" s="64"/>
      <c r="R25" s="64"/>
      <c r="S25" s="50">
        <v>1</v>
      </c>
      <c r="T25" s="52">
        <v>1.3614899816508057E-2</v>
      </c>
      <c r="U25" s="52">
        <v>2.428593000022107E-2</v>
      </c>
      <c r="V25" s="52">
        <v>1.9326331945130594E-2</v>
      </c>
      <c r="W25" s="50">
        <f t="shared" si="4"/>
        <v>1.9075720587286574E-2</v>
      </c>
      <c r="X25" s="50">
        <f t="shared" si="5"/>
        <v>5.3399275121427392E-3</v>
      </c>
      <c r="Y25" s="53" t="s">
        <v>209</v>
      </c>
      <c r="Z25" s="52">
        <v>0.4438557524643455</v>
      </c>
      <c r="AA25" s="52">
        <v>0.36636171215084729</v>
      </c>
      <c r="AB25" s="52">
        <v>0.45089730890015989</v>
      </c>
      <c r="AC25" s="50">
        <f t="shared" si="6"/>
        <v>0.42037159117178424</v>
      </c>
      <c r="AD25" s="50">
        <f t="shared" si="7"/>
        <v>4.6906248551252396E-2</v>
      </c>
      <c r="AE25" s="53" t="s">
        <v>210</v>
      </c>
    </row>
    <row r="26" spans="1:31">
      <c r="A26" s="64"/>
      <c r="B26" s="64"/>
      <c r="C26" s="50">
        <v>6</v>
      </c>
      <c r="D26" s="52">
        <v>0.25595720439709085</v>
      </c>
      <c r="E26" s="52">
        <v>0.243243971635626</v>
      </c>
      <c r="F26" s="52">
        <v>0.32318152950846868</v>
      </c>
      <c r="G26" s="50">
        <f t="shared" si="0"/>
        <v>0.27412756851372849</v>
      </c>
      <c r="H26" s="50">
        <f t="shared" si="1"/>
        <v>4.2954916933535217E-2</v>
      </c>
      <c r="I26" s="50" t="s">
        <v>210</v>
      </c>
      <c r="J26" s="52">
        <v>0.48255264138922499</v>
      </c>
      <c r="K26" s="52">
        <v>0.42199358322392411</v>
      </c>
      <c r="L26" s="52">
        <v>0.55426146685260769</v>
      </c>
      <c r="M26" s="50">
        <f t="shared" si="2"/>
        <v>0.48626923048858561</v>
      </c>
      <c r="N26" s="50">
        <f t="shared" si="3"/>
        <v>6.6212219686420645E-2</v>
      </c>
      <c r="O26" s="50" t="s">
        <v>210</v>
      </c>
      <c r="Q26" s="64"/>
      <c r="R26" s="64"/>
      <c r="S26" s="50">
        <v>6</v>
      </c>
      <c r="T26" s="52">
        <v>0.51108476018069438</v>
      </c>
      <c r="U26" s="52">
        <v>0.58625746401836698</v>
      </c>
      <c r="V26" s="52">
        <v>0.52214009543955298</v>
      </c>
      <c r="W26" s="50">
        <f t="shared" si="4"/>
        <v>0.53982743987953807</v>
      </c>
      <c r="X26" s="50">
        <f t="shared" si="5"/>
        <v>4.058775019104402E-2</v>
      </c>
      <c r="Y26" s="53" t="s">
        <v>210</v>
      </c>
      <c r="Z26" s="52">
        <v>1.3196955800061405</v>
      </c>
      <c r="AA26" s="52">
        <v>1.0373151692698435</v>
      </c>
      <c r="AB26" s="52">
        <v>1.0526485057008299</v>
      </c>
      <c r="AC26" s="50">
        <f t="shared" si="6"/>
        <v>1.1365530849922714</v>
      </c>
      <c r="AD26" s="50">
        <f t="shared" si="7"/>
        <v>0.15879124003374664</v>
      </c>
      <c r="AE26" s="53" t="s">
        <v>211</v>
      </c>
    </row>
    <row r="27" spans="1:31">
      <c r="A27" s="64"/>
      <c r="B27" s="64" t="s">
        <v>205</v>
      </c>
      <c r="C27" s="50">
        <v>0</v>
      </c>
      <c r="D27" s="52">
        <v>1.98837573831826E-3</v>
      </c>
      <c r="E27" s="52">
        <v>0</v>
      </c>
      <c r="F27" s="52">
        <v>2.1779722443613365E-3</v>
      </c>
      <c r="G27" s="50">
        <f t="shared" si="0"/>
        <v>1.3887826608931988E-3</v>
      </c>
      <c r="H27" s="50">
        <f t="shared" si="1"/>
        <v>1.2064512705344261E-3</v>
      </c>
      <c r="I27" s="50" t="s">
        <v>209</v>
      </c>
      <c r="J27" s="52">
        <v>0.21414544212556599</v>
      </c>
      <c r="K27" s="52">
        <v>0.3189243542891651</v>
      </c>
      <c r="L27" s="52">
        <v>0.2572406449019578</v>
      </c>
      <c r="M27" s="50">
        <f t="shared" si="2"/>
        <v>0.26343681377222961</v>
      </c>
      <c r="N27" s="50">
        <f t="shared" si="3"/>
        <v>5.2663549918786454E-2</v>
      </c>
      <c r="O27" s="50" t="s">
        <v>209</v>
      </c>
      <c r="Q27" s="64"/>
      <c r="R27" s="64" t="s">
        <v>205</v>
      </c>
      <c r="S27" s="50">
        <v>0</v>
      </c>
      <c r="T27" s="52">
        <v>1.3359288283891539E-2</v>
      </c>
      <c r="U27" s="52">
        <v>3.4750726889962225E-3</v>
      </c>
      <c r="V27" s="52">
        <v>6.2603688803543724E-3</v>
      </c>
      <c r="W27" s="50">
        <f t="shared" si="4"/>
        <v>7.6982432844140448E-3</v>
      </c>
      <c r="X27" s="50">
        <f t="shared" si="5"/>
        <v>5.0965715518356478E-3</v>
      </c>
      <c r="Y27" s="53" t="s">
        <v>209</v>
      </c>
      <c r="Z27" s="52">
        <v>8.8209558727015813E-4</v>
      </c>
      <c r="AA27" s="52">
        <v>0</v>
      </c>
      <c r="AB27" s="52">
        <v>0</v>
      </c>
      <c r="AC27" s="50">
        <f t="shared" si="6"/>
        <v>2.9403186242338606E-4</v>
      </c>
      <c r="AD27" s="50">
        <f t="shared" si="7"/>
        <v>5.0927812476140677E-4</v>
      </c>
      <c r="AE27" s="53" t="s">
        <v>209</v>
      </c>
    </row>
    <row r="28" spans="1:31">
      <c r="A28" s="64"/>
      <c r="B28" s="64"/>
      <c r="C28" s="50">
        <v>1</v>
      </c>
      <c r="D28" s="52">
        <v>3.9682527667128549E-2</v>
      </c>
      <c r="E28" s="52">
        <v>8.5336833417111471E-2</v>
      </c>
      <c r="F28" s="52">
        <v>4.4920103081080659E-2</v>
      </c>
      <c r="G28" s="50">
        <f t="shared" si="0"/>
        <v>5.6646488055106893E-2</v>
      </c>
      <c r="H28" s="50">
        <f t="shared" si="1"/>
        <v>2.498419473982566E-2</v>
      </c>
      <c r="I28" s="50" t="s">
        <v>209</v>
      </c>
      <c r="J28" s="52">
        <v>0.10230512118456844</v>
      </c>
      <c r="K28" s="52">
        <v>7.6139021460572609E-2</v>
      </c>
      <c r="L28" s="52">
        <v>0.11390158432851724</v>
      </c>
      <c r="M28" s="50">
        <f t="shared" si="2"/>
        <v>9.7448575657886102E-2</v>
      </c>
      <c r="N28" s="50">
        <f t="shared" si="3"/>
        <v>1.9344051137970639E-2</v>
      </c>
      <c r="O28" s="50" t="s">
        <v>210</v>
      </c>
      <c r="Q28" s="64"/>
      <c r="R28" s="64"/>
      <c r="S28" s="50">
        <v>1</v>
      </c>
      <c r="T28" s="52">
        <v>6.5259267233882976E-3</v>
      </c>
      <c r="U28" s="52">
        <v>7.2294046309485001E-3</v>
      </c>
      <c r="V28" s="52">
        <v>8.2749630020426922E-3</v>
      </c>
      <c r="W28" s="50">
        <f t="shared" si="4"/>
        <v>7.3434314521264969E-3</v>
      </c>
      <c r="X28" s="50">
        <f t="shared" si="5"/>
        <v>8.8007588478112068E-4</v>
      </c>
      <c r="Y28" s="53" t="s">
        <v>209</v>
      </c>
      <c r="Z28" s="52">
        <v>1.0816491252656335</v>
      </c>
      <c r="AA28" s="52">
        <v>0.90352903835246701</v>
      </c>
      <c r="AB28" s="52">
        <v>0.95853499134232167</v>
      </c>
      <c r="AC28" s="50">
        <f t="shared" si="6"/>
        <v>0.98123771832014073</v>
      </c>
      <c r="AD28" s="50">
        <f t="shared" si="7"/>
        <v>9.1204449999221504E-2</v>
      </c>
      <c r="AE28" s="53" t="s">
        <v>210</v>
      </c>
    </row>
    <row r="29" spans="1:31">
      <c r="A29" s="64"/>
      <c r="B29" s="64"/>
      <c r="C29" s="50">
        <v>6</v>
      </c>
      <c r="D29" s="52">
        <v>0.31893322059955542</v>
      </c>
      <c r="E29" s="52">
        <v>0.39076741193042402</v>
      </c>
      <c r="F29" s="52">
        <v>0.38585320468865703</v>
      </c>
      <c r="G29" s="50">
        <f t="shared" si="0"/>
        <v>0.36518461240621214</v>
      </c>
      <c r="H29" s="50">
        <f t="shared" si="1"/>
        <v>4.0130173077665983E-2</v>
      </c>
      <c r="I29" s="50" t="s">
        <v>210</v>
      </c>
      <c r="J29" s="52">
        <v>0.36894024774714312</v>
      </c>
      <c r="K29" s="52">
        <v>0.37075520023032099</v>
      </c>
      <c r="L29" s="52">
        <v>0.47042695131954815</v>
      </c>
      <c r="M29" s="50">
        <f t="shared" si="2"/>
        <v>0.40337413309900411</v>
      </c>
      <c r="N29" s="50">
        <f t="shared" si="3"/>
        <v>5.8076534302737272E-2</v>
      </c>
      <c r="O29" s="50" t="s">
        <v>211</v>
      </c>
      <c r="Q29" s="64"/>
      <c r="R29" s="64"/>
      <c r="S29" s="50">
        <v>6</v>
      </c>
      <c r="T29" s="52">
        <v>1.87055785517325</v>
      </c>
      <c r="U29" s="52">
        <v>1.901963737228582</v>
      </c>
      <c r="V29" s="52">
        <v>1.738559243185211</v>
      </c>
      <c r="W29" s="50">
        <f t="shared" si="4"/>
        <v>1.8370269451956809</v>
      </c>
      <c r="X29" s="50">
        <f t="shared" si="5"/>
        <v>8.6709276385721651E-2</v>
      </c>
      <c r="Y29" s="53" t="s">
        <v>210</v>
      </c>
      <c r="Z29" s="52">
        <v>0.23879573811563937</v>
      </c>
      <c r="AA29" s="52">
        <v>0.26980375669497175</v>
      </c>
      <c r="AB29" s="52">
        <v>0.29660603787274697</v>
      </c>
      <c r="AC29" s="50">
        <f t="shared" si="6"/>
        <v>0.26840184422778607</v>
      </c>
      <c r="AD29" s="50">
        <f t="shared" si="7"/>
        <v>2.8930636156605235E-2</v>
      </c>
      <c r="AE29" s="53" t="s">
        <v>211</v>
      </c>
    </row>
    <row r="30" spans="1:31">
      <c r="A30" s="64"/>
      <c r="B30" s="64" t="s">
        <v>206</v>
      </c>
      <c r="C30" s="50">
        <v>0</v>
      </c>
      <c r="D30" s="52">
        <v>0.30567362144082549</v>
      </c>
      <c r="E30" s="52">
        <v>0.34288638266192928</v>
      </c>
      <c r="F30" s="52">
        <v>0.3779949016941051</v>
      </c>
      <c r="G30" s="50">
        <f t="shared" si="0"/>
        <v>0.34218496859895331</v>
      </c>
      <c r="H30" s="50">
        <f t="shared" si="1"/>
        <v>3.6165741809537355E-2</v>
      </c>
      <c r="I30" s="50" t="s">
        <v>209</v>
      </c>
      <c r="J30" s="52">
        <v>6.8963502126549253E-2</v>
      </c>
      <c r="K30" s="52">
        <v>7.5904110309396935E-2</v>
      </c>
      <c r="L30" s="52">
        <v>6.7964392100234694E-2</v>
      </c>
      <c r="M30" s="50">
        <f t="shared" si="2"/>
        <v>7.0944001512060303E-2</v>
      </c>
      <c r="N30" s="50">
        <f t="shared" si="3"/>
        <v>4.3245305724705918E-3</v>
      </c>
      <c r="O30" s="50" t="s">
        <v>209</v>
      </c>
      <c r="Q30" s="64"/>
      <c r="R30" s="64" t="s">
        <v>206</v>
      </c>
      <c r="S30" s="50">
        <v>0</v>
      </c>
      <c r="T30" s="52">
        <v>6.3336199495010806E-3</v>
      </c>
      <c r="U30" s="52">
        <v>5.2351235069683331E-3</v>
      </c>
      <c r="V30" s="52">
        <v>1.9190417787328343E-3</v>
      </c>
      <c r="W30" s="50">
        <f t="shared" si="4"/>
        <v>4.4959284117340832E-3</v>
      </c>
      <c r="X30" s="50">
        <f t="shared" si="5"/>
        <v>2.2982454499181873E-3</v>
      </c>
      <c r="Y30" s="53" t="s">
        <v>209</v>
      </c>
      <c r="Z30" s="52">
        <v>2.0486349421546042E-2</v>
      </c>
      <c r="AA30" s="52">
        <v>1.7867778741236757E-2</v>
      </c>
      <c r="AB30" s="52">
        <v>2.791027262944154E-2</v>
      </c>
      <c r="AC30" s="50">
        <f t="shared" si="6"/>
        <v>2.2088133597408115E-2</v>
      </c>
      <c r="AD30" s="50">
        <f t="shared" si="7"/>
        <v>5.2093382769013092E-3</v>
      </c>
      <c r="AE30" s="53" t="s">
        <v>209</v>
      </c>
    </row>
    <row r="31" spans="1:31">
      <c r="A31" s="64"/>
      <c r="B31" s="64"/>
      <c r="C31" s="50">
        <v>1</v>
      </c>
      <c r="D31" s="52">
        <v>0.14400884643851</v>
      </c>
      <c r="E31" s="52">
        <v>0.10961266211117177</v>
      </c>
      <c r="F31" s="52">
        <v>0.10074151764469837</v>
      </c>
      <c r="G31" s="50">
        <f t="shared" si="0"/>
        <v>0.11812100873146004</v>
      </c>
      <c r="H31" s="50">
        <f t="shared" si="1"/>
        <v>2.2854089500484995E-2</v>
      </c>
      <c r="I31" s="50" t="s">
        <v>210</v>
      </c>
      <c r="J31" s="52">
        <v>0.17117426511831199</v>
      </c>
      <c r="K31" s="52">
        <v>1.8182560764550271E-2</v>
      </c>
      <c r="L31" s="52">
        <v>1.6475131693190256E-2</v>
      </c>
      <c r="M31" s="50">
        <f t="shared" si="2"/>
        <v>6.861065252535084E-2</v>
      </c>
      <c r="N31" s="50">
        <f t="shared" si="3"/>
        <v>8.8826796630283242E-2</v>
      </c>
      <c r="O31" s="50" t="s">
        <v>209</v>
      </c>
      <c r="Q31" s="64"/>
      <c r="R31" s="64"/>
      <c r="S31" s="50">
        <v>1</v>
      </c>
      <c r="T31" s="52">
        <v>2.6267467359984153E-2</v>
      </c>
      <c r="U31" s="52">
        <v>3.6299420293874229E-2</v>
      </c>
      <c r="V31" s="52">
        <v>2.6939561772525055E-2</v>
      </c>
      <c r="W31" s="50">
        <f t="shared" si="4"/>
        <v>2.9835483142127816E-2</v>
      </c>
      <c r="X31" s="50">
        <f t="shared" si="5"/>
        <v>5.608011265247034E-3</v>
      </c>
      <c r="Y31" s="53" t="s">
        <v>209</v>
      </c>
      <c r="Z31" s="52">
        <v>1.1783521202280507</v>
      </c>
      <c r="AA31" s="52">
        <v>1.178956774205332</v>
      </c>
      <c r="AB31" s="52">
        <v>1.2489123005994041</v>
      </c>
      <c r="AC31" s="50">
        <f t="shared" si="6"/>
        <v>1.2020737316775956</v>
      </c>
      <c r="AD31" s="50">
        <f t="shared" si="7"/>
        <v>4.0564517199023126E-2</v>
      </c>
      <c r="AE31" s="53" t="s">
        <v>210</v>
      </c>
    </row>
    <row r="32" spans="1:31">
      <c r="A32" s="64"/>
      <c r="B32" s="64"/>
      <c r="C32" s="50">
        <v>6</v>
      </c>
      <c r="D32" s="52">
        <v>0.50359375610823998</v>
      </c>
      <c r="E32" s="52">
        <v>0.59322484730903302</v>
      </c>
      <c r="F32" s="52">
        <v>0.53257404046895784</v>
      </c>
      <c r="G32" s="50">
        <f t="shared" si="0"/>
        <v>0.54313088129541021</v>
      </c>
      <c r="H32" s="50">
        <f t="shared" si="1"/>
        <v>4.5738586484909347E-2</v>
      </c>
      <c r="I32" s="50" t="s">
        <v>211</v>
      </c>
      <c r="J32" s="52">
        <v>0.73099284288036059</v>
      </c>
      <c r="K32" s="52">
        <v>0.66099704583875318</v>
      </c>
      <c r="L32" s="52">
        <v>0.668369810453598</v>
      </c>
      <c r="M32" s="50">
        <f t="shared" si="2"/>
        <v>0.68678656639090396</v>
      </c>
      <c r="N32" s="50">
        <f t="shared" si="3"/>
        <v>3.8460831703346632E-2</v>
      </c>
      <c r="O32" s="50" t="s">
        <v>210</v>
      </c>
      <c r="Q32" s="64"/>
      <c r="R32" s="64"/>
      <c r="S32" s="50">
        <v>6</v>
      </c>
      <c r="T32" s="52">
        <v>0.31705448366151784</v>
      </c>
      <c r="U32" s="52">
        <v>0.28216506977589167</v>
      </c>
      <c r="V32" s="52">
        <v>0.24254004841159155</v>
      </c>
      <c r="W32" s="50">
        <f t="shared" si="4"/>
        <v>0.28058653394966698</v>
      </c>
      <c r="X32" s="50">
        <f t="shared" si="5"/>
        <v>3.7282289316375131E-2</v>
      </c>
      <c r="Y32" s="53" t="s">
        <v>210</v>
      </c>
      <c r="Z32" s="52">
        <v>0.67772433341663196</v>
      </c>
      <c r="AA32" s="52">
        <v>0.68320280543312351</v>
      </c>
      <c r="AB32" s="52">
        <v>0.61593347393092002</v>
      </c>
      <c r="AC32" s="50">
        <f t="shared" si="6"/>
        <v>0.65895353759355846</v>
      </c>
      <c r="AD32" s="50">
        <f t="shared" si="7"/>
        <v>3.7357031761931662E-2</v>
      </c>
      <c r="AE32" s="53" t="s">
        <v>211</v>
      </c>
    </row>
    <row r="33" spans="1:31">
      <c r="A33" s="64" t="s">
        <v>230</v>
      </c>
      <c r="B33" s="64" t="s">
        <v>194</v>
      </c>
      <c r="C33" s="50">
        <v>0</v>
      </c>
      <c r="D33" s="52">
        <v>1.4873503121562952</v>
      </c>
      <c r="E33" s="52">
        <v>1.5558114676317429</v>
      </c>
      <c r="F33" s="52">
        <v>1.67218466889295</v>
      </c>
      <c r="G33" s="50">
        <f t="shared" si="0"/>
        <v>1.5717821495603292</v>
      </c>
      <c r="H33" s="50">
        <f t="shared" si="1"/>
        <v>9.3446411747654223E-2</v>
      </c>
      <c r="I33" s="50" t="s">
        <v>209</v>
      </c>
      <c r="J33" s="52">
        <v>0.87802438144361405</v>
      </c>
      <c r="K33" s="52">
        <v>0.87333180201084382</v>
      </c>
      <c r="L33" s="52">
        <v>0.88223690006527911</v>
      </c>
      <c r="M33" s="50">
        <f t="shared" si="2"/>
        <v>0.87786436117324562</v>
      </c>
      <c r="N33" s="50">
        <f t="shared" si="3"/>
        <v>4.4547051198674621E-3</v>
      </c>
      <c r="O33" s="50" t="s">
        <v>209</v>
      </c>
      <c r="Q33" s="64" t="s">
        <v>281</v>
      </c>
      <c r="R33" s="64" t="s">
        <v>194</v>
      </c>
      <c r="S33" s="50">
        <v>0</v>
      </c>
      <c r="T33" s="52">
        <v>3.1648097302368824E-2</v>
      </c>
      <c r="U33" s="52">
        <v>0.3</v>
      </c>
      <c r="V33" s="52">
        <v>4.1015028194008797E-2</v>
      </c>
      <c r="W33" s="50">
        <f t="shared" si="4"/>
        <v>0.12422104183212589</v>
      </c>
      <c r="X33" s="50">
        <f t="shared" si="5"/>
        <v>0.15230107172807292</v>
      </c>
      <c r="Y33" s="53" t="s">
        <v>209</v>
      </c>
      <c r="Z33" s="52">
        <v>0</v>
      </c>
      <c r="AA33" s="52">
        <v>0</v>
      </c>
      <c r="AB33" s="52">
        <v>0</v>
      </c>
      <c r="AC33" s="50">
        <f t="shared" si="6"/>
        <v>0</v>
      </c>
      <c r="AD33" s="50">
        <f t="shared" si="7"/>
        <v>0</v>
      </c>
      <c r="AE33" s="53" t="s">
        <v>209</v>
      </c>
    </row>
    <row r="34" spans="1:31">
      <c r="A34" s="64"/>
      <c r="B34" s="64"/>
      <c r="C34" s="50">
        <v>1</v>
      </c>
      <c r="D34" s="52">
        <v>0.26340289154892071</v>
      </c>
      <c r="E34" s="52">
        <v>0.21763172163621078</v>
      </c>
      <c r="F34" s="52">
        <v>0.20765361026856352</v>
      </c>
      <c r="G34" s="50">
        <f t="shared" si="0"/>
        <v>0.22956274115123168</v>
      </c>
      <c r="H34" s="50">
        <f t="shared" si="1"/>
        <v>2.9728059318090829E-2</v>
      </c>
      <c r="I34" s="50" t="s">
        <v>210</v>
      </c>
      <c r="J34" s="52">
        <v>0.24327086009264148</v>
      </c>
      <c r="K34" s="52">
        <v>0.31335389399350938</v>
      </c>
      <c r="L34" s="52">
        <v>0.27102589115626502</v>
      </c>
      <c r="M34" s="50">
        <f t="shared" si="2"/>
        <v>0.27588354841413865</v>
      </c>
      <c r="N34" s="50">
        <f t="shared" si="3"/>
        <v>3.5293137232524058E-2</v>
      </c>
      <c r="O34" s="50" t="s">
        <v>210</v>
      </c>
      <c r="Q34" s="64"/>
      <c r="R34" s="64"/>
      <c r="S34" s="50">
        <v>1</v>
      </c>
      <c r="T34" s="52">
        <v>0</v>
      </c>
      <c r="U34" s="52">
        <v>7.9681403345322373E-3</v>
      </c>
      <c r="V34" s="52">
        <v>7.5366213055547953E-3</v>
      </c>
      <c r="W34" s="50">
        <f t="shared" si="4"/>
        <v>5.1682538800290109E-3</v>
      </c>
      <c r="X34" s="50">
        <f t="shared" si="5"/>
        <v>4.4810365200942739E-3</v>
      </c>
      <c r="Y34" s="53" t="s">
        <v>210</v>
      </c>
      <c r="Z34" s="52">
        <v>0.17052462784754699</v>
      </c>
      <c r="AA34" s="52">
        <v>0.14098794745611901</v>
      </c>
      <c r="AB34" s="52">
        <v>0.11449884039471311</v>
      </c>
      <c r="AC34" s="50">
        <f t="shared" si="6"/>
        <v>0.14200380523279302</v>
      </c>
      <c r="AD34" s="50">
        <f t="shared" si="7"/>
        <v>2.8026704947145559E-2</v>
      </c>
      <c r="AE34" s="53" t="s">
        <v>210</v>
      </c>
    </row>
    <row r="35" spans="1:31">
      <c r="A35" s="64"/>
      <c r="B35" s="64"/>
      <c r="C35" s="50">
        <v>6</v>
      </c>
      <c r="D35" s="52">
        <v>0.32457011530831109</v>
      </c>
      <c r="E35" s="52">
        <v>0.28601976559327669</v>
      </c>
      <c r="F35" s="52">
        <v>0.29661605555425941</v>
      </c>
      <c r="G35" s="50">
        <f t="shared" si="0"/>
        <v>0.30240197881861569</v>
      </c>
      <c r="H35" s="50">
        <f t="shared" si="1"/>
        <v>1.9915824030244091E-2</v>
      </c>
      <c r="I35" s="50" t="s">
        <v>211</v>
      </c>
      <c r="J35" s="52">
        <v>0.15938881384584799</v>
      </c>
      <c r="K35" s="52">
        <v>0.16236116751677901</v>
      </c>
      <c r="L35" s="52">
        <v>0.12164965019087008</v>
      </c>
      <c r="M35" s="50">
        <f t="shared" si="2"/>
        <v>0.14779987718449902</v>
      </c>
      <c r="N35" s="50">
        <f t="shared" si="3"/>
        <v>2.2695473126815705E-2</v>
      </c>
      <c r="O35" s="50" t="s">
        <v>210</v>
      </c>
      <c r="Q35" s="64"/>
      <c r="R35" s="64"/>
      <c r="S35" s="50">
        <v>6</v>
      </c>
      <c r="T35" s="52">
        <v>1.07617097318752E-4</v>
      </c>
      <c r="U35" s="52">
        <v>0</v>
      </c>
      <c r="V35" s="52">
        <v>0</v>
      </c>
      <c r="W35" s="50">
        <f t="shared" si="4"/>
        <v>3.587236577291733E-5</v>
      </c>
      <c r="X35" s="50">
        <f t="shared" si="5"/>
        <v>6.2132760106387616E-5</v>
      </c>
      <c r="Y35" s="53" t="s">
        <v>210</v>
      </c>
      <c r="Z35" s="52">
        <v>0</v>
      </c>
      <c r="AA35" s="52">
        <v>0</v>
      </c>
      <c r="AB35" s="52">
        <v>0</v>
      </c>
      <c r="AC35" s="50">
        <f t="shared" si="6"/>
        <v>0</v>
      </c>
      <c r="AD35" s="50">
        <f t="shared" si="7"/>
        <v>0</v>
      </c>
      <c r="AE35" s="53" t="s">
        <v>209</v>
      </c>
    </row>
    <row r="36" spans="1:31">
      <c r="A36" s="64"/>
      <c r="B36" s="64" t="s">
        <v>197</v>
      </c>
      <c r="C36" s="50">
        <v>0</v>
      </c>
      <c r="D36" s="52">
        <v>0.19935996940106471</v>
      </c>
      <c r="E36" s="52">
        <v>0.24235019010474276</v>
      </c>
      <c r="F36" s="52">
        <v>0.25153027316681892</v>
      </c>
      <c r="G36" s="50">
        <f t="shared" si="0"/>
        <v>0.23108014422420883</v>
      </c>
      <c r="H36" s="50">
        <f t="shared" si="1"/>
        <v>2.7851312345466939E-2</v>
      </c>
      <c r="I36" s="50" t="s">
        <v>209</v>
      </c>
      <c r="J36" s="52">
        <v>1.3726439906792878</v>
      </c>
      <c r="K36" s="52">
        <v>1.29414073043125</v>
      </c>
      <c r="L36" s="52">
        <v>1.3971624451487312</v>
      </c>
      <c r="M36" s="50">
        <f t="shared" si="2"/>
        <v>1.3546490554197563</v>
      </c>
      <c r="N36" s="50">
        <f t="shared" si="3"/>
        <v>5.3816648883762724E-2</v>
      </c>
      <c r="O36" s="50" t="s">
        <v>209</v>
      </c>
      <c r="Q36" s="64"/>
      <c r="R36" s="64" t="s">
        <v>197</v>
      </c>
      <c r="S36" s="50">
        <v>0</v>
      </c>
      <c r="T36" s="52">
        <v>0</v>
      </c>
      <c r="U36" s="52">
        <v>0</v>
      </c>
      <c r="V36" s="52">
        <v>0</v>
      </c>
      <c r="W36" s="50">
        <f t="shared" si="4"/>
        <v>0</v>
      </c>
      <c r="X36" s="50">
        <f t="shared" si="5"/>
        <v>0</v>
      </c>
      <c r="Y36" s="53" t="s">
        <v>209</v>
      </c>
      <c r="Z36" s="52">
        <v>0</v>
      </c>
      <c r="AA36" s="52">
        <v>0</v>
      </c>
      <c r="AB36" s="52">
        <v>0</v>
      </c>
      <c r="AC36" s="50">
        <f t="shared" si="6"/>
        <v>0</v>
      </c>
      <c r="AD36" s="50">
        <f t="shared" si="7"/>
        <v>0</v>
      </c>
      <c r="AE36" s="53" t="s">
        <v>209</v>
      </c>
    </row>
    <row r="37" spans="1:31">
      <c r="A37" s="64"/>
      <c r="B37" s="64"/>
      <c r="C37" s="50">
        <v>1</v>
      </c>
      <c r="D37" s="52">
        <v>0.37677111105905964</v>
      </c>
      <c r="E37" s="52">
        <v>0.27118049841185304</v>
      </c>
      <c r="F37" s="52">
        <v>0.33034097847269495</v>
      </c>
      <c r="G37" s="50">
        <f t="shared" si="0"/>
        <v>0.32609752931453589</v>
      </c>
      <c r="H37" s="50">
        <f t="shared" si="1"/>
        <v>5.2923052778269676E-2</v>
      </c>
      <c r="I37" s="50" t="s">
        <v>210</v>
      </c>
      <c r="J37" s="52">
        <v>0.80792872417758099</v>
      </c>
      <c r="K37" s="52">
        <v>0.88438563863994135</v>
      </c>
      <c r="L37" s="52">
        <v>0.79047335074651959</v>
      </c>
      <c r="M37" s="50">
        <f t="shared" si="2"/>
        <v>0.82759590452134724</v>
      </c>
      <c r="N37" s="50">
        <f t="shared" si="3"/>
        <v>4.994975416706391E-2</v>
      </c>
      <c r="O37" s="50" t="s">
        <v>210</v>
      </c>
      <c r="Q37" s="64"/>
      <c r="R37" s="64"/>
      <c r="S37" s="50">
        <v>1</v>
      </c>
      <c r="T37" s="52">
        <v>0</v>
      </c>
      <c r="U37" s="52">
        <v>0</v>
      </c>
      <c r="V37" s="52">
        <v>0</v>
      </c>
      <c r="W37" s="50">
        <f t="shared" si="4"/>
        <v>0</v>
      </c>
      <c r="X37" s="50">
        <f t="shared" si="5"/>
        <v>0</v>
      </c>
      <c r="Y37" s="53" t="s">
        <v>209</v>
      </c>
      <c r="Z37" s="52">
        <v>1.2080740395520807E-2</v>
      </c>
      <c r="AA37" s="52">
        <v>1.2080740395520807E-2</v>
      </c>
      <c r="AB37" s="52">
        <v>1.7070355273198199E-2</v>
      </c>
      <c r="AC37" s="50">
        <f t="shared" si="6"/>
        <v>1.3743945354746606E-2</v>
      </c>
      <c r="AD37" s="50">
        <f t="shared" si="7"/>
        <v>2.880755492779604E-3</v>
      </c>
      <c r="AE37" s="53" t="s">
        <v>209</v>
      </c>
    </row>
    <row r="38" spans="1:31">
      <c r="A38" s="64"/>
      <c r="B38" s="64"/>
      <c r="C38" s="50">
        <v>6</v>
      </c>
      <c r="D38" s="52">
        <v>0.20905515889991655</v>
      </c>
      <c r="E38" s="52">
        <v>0.19844637697181106</v>
      </c>
      <c r="F38" s="52">
        <v>0.28141787569414306</v>
      </c>
      <c r="G38" s="50">
        <f t="shared" si="0"/>
        <v>0.22963980385529023</v>
      </c>
      <c r="H38" s="50">
        <f t="shared" si="1"/>
        <v>4.515377178056753E-2</v>
      </c>
      <c r="I38" s="50" t="s">
        <v>209</v>
      </c>
      <c r="J38" s="52">
        <v>2.1162257555650634</v>
      </c>
      <c r="K38" s="52">
        <v>2.0461869300266344</v>
      </c>
      <c r="L38" s="52">
        <v>1.9794780089515001</v>
      </c>
      <c r="M38" s="50">
        <f t="shared" si="2"/>
        <v>2.0472968981810662</v>
      </c>
      <c r="N38" s="50">
        <f t="shared" si="3"/>
        <v>6.8380630100550843E-2</v>
      </c>
      <c r="O38" s="50" t="s">
        <v>211</v>
      </c>
      <c r="Q38" s="64"/>
      <c r="R38" s="64"/>
      <c r="S38" s="50">
        <v>6</v>
      </c>
      <c r="T38" s="52">
        <v>0</v>
      </c>
      <c r="U38" s="52">
        <v>0</v>
      </c>
      <c r="V38" s="52">
        <v>0</v>
      </c>
      <c r="W38" s="50">
        <f t="shared" si="4"/>
        <v>0</v>
      </c>
      <c r="X38" s="50">
        <f t="shared" si="5"/>
        <v>0</v>
      </c>
      <c r="Y38" s="53" t="s">
        <v>209</v>
      </c>
      <c r="Z38" s="52">
        <v>0.38062163511026659</v>
      </c>
      <c r="AA38" s="52">
        <v>5.3892465365427404E-2</v>
      </c>
      <c r="AB38" s="52">
        <v>0.14547542840360944</v>
      </c>
      <c r="AC38" s="50">
        <f t="shared" si="6"/>
        <v>0.19332984295976782</v>
      </c>
      <c r="AD38" s="50">
        <f t="shared" si="7"/>
        <v>0.16853937621494414</v>
      </c>
      <c r="AE38" s="53" t="s">
        <v>210</v>
      </c>
    </row>
    <row r="39" spans="1:31">
      <c r="A39" s="64"/>
      <c r="B39" s="64" t="s">
        <v>198</v>
      </c>
      <c r="C39" s="50">
        <v>0</v>
      </c>
      <c r="D39" s="52">
        <v>0.48655431333569987</v>
      </c>
      <c r="E39" s="52">
        <v>0.49784710171155921</v>
      </c>
      <c r="F39" s="52">
        <v>0.42758251148663057</v>
      </c>
      <c r="G39" s="50">
        <f t="shared" si="0"/>
        <v>0.47066130884462987</v>
      </c>
      <c r="H39" s="50">
        <f t="shared" si="1"/>
        <v>3.7732199163104677E-2</v>
      </c>
      <c r="I39" s="50" t="s">
        <v>209</v>
      </c>
      <c r="J39" s="52">
        <v>0.6774579994911597</v>
      </c>
      <c r="K39" s="52">
        <v>0.68877369515848519</v>
      </c>
      <c r="L39" s="52">
        <v>0.67971634777822232</v>
      </c>
      <c r="M39" s="50">
        <f t="shared" si="2"/>
        <v>0.68198268080928903</v>
      </c>
      <c r="N39" s="50">
        <f t="shared" si="3"/>
        <v>5.9886092846887541E-3</v>
      </c>
      <c r="O39" s="50" t="s">
        <v>209</v>
      </c>
      <c r="Q39" s="64"/>
      <c r="R39" s="64" t="s">
        <v>198</v>
      </c>
      <c r="S39" s="50">
        <v>0</v>
      </c>
      <c r="T39" s="52">
        <v>0.67983441490212404</v>
      </c>
      <c r="U39" s="52">
        <v>0.73807612162299996</v>
      </c>
      <c r="V39" s="52">
        <v>0.67288888197764618</v>
      </c>
      <c r="W39" s="50">
        <f t="shared" si="4"/>
        <v>0.69693313950092328</v>
      </c>
      <c r="X39" s="50">
        <f t="shared" si="5"/>
        <v>3.5799704472589414E-2</v>
      </c>
      <c r="Y39" s="53" t="s">
        <v>209</v>
      </c>
      <c r="Z39" s="52">
        <v>3.1209359137412306E-2</v>
      </c>
      <c r="AA39" s="52">
        <v>0</v>
      </c>
      <c r="AB39" s="52">
        <v>7.322062148967598E-2</v>
      </c>
      <c r="AC39" s="50">
        <f t="shared" si="6"/>
        <v>3.4809993542362763E-2</v>
      </c>
      <c r="AD39" s="50">
        <f t="shared" si="7"/>
        <v>3.6742867048206576E-2</v>
      </c>
      <c r="AE39" s="53" t="s">
        <v>209</v>
      </c>
    </row>
    <row r="40" spans="1:31">
      <c r="A40" s="64"/>
      <c r="B40" s="64"/>
      <c r="C40" s="50">
        <v>1</v>
      </c>
      <c r="D40" s="52">
        <v>0.64401554744123202</v>
      </c>
      <c r="E40" s="52">
        <v>0.65587001344120421</v>
      </c>
      <c r="F40" s="52">
        <v>0.64120492853839661</v>
      </c>
      <c r="G40" s="50">
        <f t="shared" si="0"/>
        <v>0.64703016314027761</v>
      </c>
      <c r="H40" s="50">
        <f t="shared" si="1"/>
        <v>7.7834510123298128E-3</v>
      </c>
      <c r="I40" s="50" t="s">
        <v>210</v>
      </c>
      <c r="J40" s="52">
        <v>0.6438481202714843</v>
      </c>
      <c r="K40" s="52">
        <v>0.61330415572987951</v>
      </c>
      <c r="L40" s="52">
        <v>0.57712282618654198</v>
      </c>
      <c r="M40" s="50">
        <f t="shared" si="2"/>
        <v>0.61142503406263526</v>
      </c>
      <c r="N40" s="50">
        <f t="shared" si="3"/>
        <v>3.3402313413306031E-2</v>
      </c>
      <c r="O40" s="50" t="s">
        <v>209</v>
      </c>
      <c r="Q40" s="64"/>
      <c r="R40" s="64"/>
      <c r="S40" s="50">
        <v>1</v>
      </c>
      <c r="T40" s="52">
        <v>0.11540994394700253</v>
      </c>
      <c r="U40" s="52">
        <v>0</v>
      </c>
      <c r="V40" s="52">
        <v>0.13861065309269016</v>
      </c>
      <c r="W40" s="50">
        <f t="shared" si="4"/>
        <v>8.4673532346564231E-2</v>
      </c>
      <c r="X40" s="50">
        <f t="shared" si="5"/>
        <v>7.4241319602019407E-2</v>
      </c>
      <c r="Y40" s="53" t="s">
        <v>210</v>
      </c>
      <c r="Z40" s="52">
        <v>0</v>
      </c>
      <c r="AA40" s="52">
        <v>7.947515881990384E-3</v>
      </c>
      <c r="AB40" s="52">
        <v>7.5281331349232984E-3</v>
      </c>
      <c r="AC40" s="50">
        <f t="shared" si="6"/>
        <v>5.1585496723045611E-3</v>
      </c>
      <c r="AD40" s="50">
        <f t="shared" si="7"/>
        <v>4.4723535765142167E-3</v>
      </c>
      <c r="AE40" s="53" t="s">
        <v>209</v>
      </c>
    </row>
    <row r="41" spans="1:31">
      <c r="A41" s="64"/>
      <c r="B41" s="64"/>
      <c r="C41" s="50">
        <v>6</v>
      </c>
      <c r="D41" s="52">
        <v>0.41083075804061547</v>
      </c>
      <c r="E41" s="52">
        <v>0.45241721505979571</v>
      </c>
      <c r="F41" s="52">
        <v>0.42339107944346477</v>
      </c>
      <c r="G41" s="50">
        <f t="shared" si="0"/>
        <v>0.42887968418129202</v>
      </c>
      <c r="H41" s="50">
        <f t="shared" si="1"/>
        <v>2.1329602394982966E-2</v>
      </c>
      <c r="I41" s="50" t="s">
        <v>209</v>
      </c>
      <c r="J41" s="52">
        <v>1.0204612930918011</v>
      </c>
      <c r="K41" s="52">
        <v>0.92719123482701227</v>
      </c>
      <c r="L41" s="52">
        <v>0.90905581457496198</v>
      </c>
      <c r="M41" s="50">
        <f t="shared" si="2"/>
        <v>0.95223611416459175</v>
      </c>
      <c r="N41" s="50">
        <f t="shared" si="3"/>
        <v>5.9776497443954212E-2</v>
      </c>
      <c r="O41" s="50" t="s">
        <v>210</v>
      </c>
      <c r="Q41" s="64"/>
      <c r="R41" s="64"/>
      <c r="S41" s="50">
        <v>6</v>
      </c>
      <c r="T41" s="52">
        <v>0.03</v>
      </c>
      <c r="U41" s="52">
        <v>3.3776117149877001E-2</v>
      </c>
      <c r="V41" s="52">
        <v>3.2059254262860902E-2</v>
      </c>
      <c r="W41" s="50">
        <f t="shared" si="4"/>
        <v>3.1945123804245967E-2</v>
      </c>
      <c r="X41" s="50">
        <f t="shared" si="5"/>
        <v>1.8906439388701789E-3</v>
      </c>
      <c r="Y41" s="53" t="s">
        <v>210</v>
      </c>
      <c r="Z41" s="52">
        <v>1.9703543804128136E-2</v>
      </c>
      <c r="AA41" s="52">
        <v>2.1871530262050399E-2</v>
      </c>
      <c r="AB41" s="52">
        <v>2.5000000000000001E-2</v>
      </c>
      <c r="AC41" s="50">
        <f t="shared" si="6"/>
        <v>2.219169135539285E-2</v>
      </c>
      <c r="AD41" s="50">
        <f t="shared" si="7"/>
        <v>2.662703401238118E-3</v>
      </c>
      <c r="AE41" s="53" t="s">
        <v>209</v>
      </c>
    </row>
    <row r="42" spans="1:31">
      <c r="A42" s="64"/>
      <c r="B42" s="64" t="s">
        <v>205</v>
      </c>
      <c r="C42" s="50">
        <v>0</v>
      </c>
      <c r="D42" s="52">
        <v>0.13683503446003095</v>
      </c>
      <c r="E42" s="52">
        <v>0.13316753235173229</v>
      </c>
      <c r="F42" s="52">
        <v>0.12023041734073057</v>
      </c>
      <c r="G42" s="50">
        <f t="shared" si="0"/>
        <v>0.13007766138416463</v>
      </c>
      <c r="H42" s="50">
        <f t="shared" si="1"/>
        <v>8.7228896798483019E-3</v>
      </c>
      <c r="I42" s="50" t="s">
        <v>209</v>
      </c>
      <c r="J42" s="52">
        <v>1.0263508934985961</v>
      </c>
      <c r="K42" s="52">
        <v>1.099642065272761</v>
      </c>
      <c r="L42" s="52">
        <v>1.0831337846844564</v>
      </c>
      <c r="M42" s="50">
        <f t="shared" si="2"/>
        <v>1.0697089144852712</v>
      </c>
      <c r="N42" s="50">
        <f t="shared" si="3"/>
        <v>3.8445667114847724E-2</v>
      </c>
      <c r="O42" s="50" t="s">
        <v>209</v>
      </c>
      <c r="Q42" s="64"/>
      <c r="R42" s="64" t="s">
        <v>205</v>
      </c>
      <c r="S42" s="50">
        <v>0</v>
      </c>
      <c r="T42" s="52">
        <v>0</v>
      </c>
      <c r="U42" s="52">
        <v>0</v>
      </c>
      <c r="V42" s="52">
        <v>0</v>
      </c>
      <c r="W42" s="50">
        <f t="shared" si="4"/>
        <v>0</v>
      </c>
      <c r="X42" s="50">
        <f t="shared" si="5"/>
        <v>0</v>
      </c>
      <c r="Y42" s="53" t="s">
        <v>209</v>
      </c>
      <c r="Z42" s="52">
        <v>0</v>
      </c>
      <c r="AA42" s="52">
        <v>0</v>
      </c>
      <c r="AB42" s="52">
        <v>0</v>
      </c>
      <c r="AC42" s="50">
        <f t="shared" si="6"/>
        <v>0</v>
      </c>
      <c r="AD42" s="50">
        <f t="shared" si="7"/>
        <v>0</v>
      </c>
      <c r="AE42" s="53" t="s">
        <v>209</v>
      </c>
    </row>
    <row r="43" spans="1:31">
      <c r="A43" s="64"/>
      <c r="B43" s="64"/>
      <c r="C43" s="50">
        <v>1</v>
      </c>
      <c r="D43" s="52">
        <v>0.17193605975506659</v>
      </c>
      <c r="E43" s="52">
        <v>0.14532051498697754</v>
      </c>
      <c r="F43" s="52">
        <v>0.11619712460257206</v>
      </c>
      <c r="G43" s="50">
        <f t="shared" si="0"/>
        <v>0.1444845664482054</v>
      </c>
      <c r="H43" s="50">
        <f t="shared" si="1"/>
        <v>2.7878868887619861E-2</v>
      </c>
      <c r="I43" s="50" t="s">
        <v>209</v>
      </c>
      <c r="J43" s="52">
        <v>1.3256508089436361</v>
      </c>
      <c r="K43" s="52">
        <v>1.4783382031844186</v>
      </c>
      <c r="L43" s="52">
        <v>1.4319030321676862</v>
      </c>
      <c r="M43" s="50">
        <f t="shared" si="2"/>
        <v>1.411964014765247</v>
      </c>
      <c r="N43" s="50">
        <f t="shared" si="3"/>
        <v>7.8272175140598879E-2</v>
      </c>
      <c r="O43" s="50" t="s">
        <v>210</v>
      </c>
      <c r="Q43" s="64"/>
      <c r="R43" s="64"/>
      <c r="S43" s="50">
        <v>1</v>
      </c>
      <c r="T43" s="52">
        <v>0</v>
      </c>
      <c r="U43" s="52">
        <v>0</v>
      </c>
      <c r="V43" s="52">
        <v>0</v>
      </c>
      <c r="W43" s="50">
        <f t="shared" si="4"/>
        <v>0</v>
      </c>
      <c r="X43" s="50">
        <f t="shared" si="5"/>
        <v>0</v>
      </c>
      <c r="Y43" s="53" t="s">
        <v>209</v>
      </c>
      <c r="Z43" s="52">
        <v>1.1331190246830112E-2</v>
      </c>
      <c r="AA43" s="52">
        <v>1.8867724671889199E-2</v>
      </c>
      <c r="AB43" s="52">
        <v>1.5244581764012799E-2</v>
      </c>
      <c r="AC43" s="50">
        <f t="shared" si="6"/>
        <v>1.5147832227577368E-2</v>
      </c>
      <c r="AD43" s="50">
        <f t="shared" si="7"/>
        <v>3.7691986070815548E-3</v>
      </c>
      <c r="AE43" s="53" t="s">
        <v>209</v>
      </c>
    </row>
    <row r="44" spans="1:31">
      <c r="A44" s="64"/>
      <c r="B44" s="64"/>
      <c r="C44" s="50">
        <v>6</v>
      </c>
      <c r="D44" s="52">
        <v>0.1038673851663578</v>
      </c>
      <c r="E44" s="52">
        <v>0.1250007076525266</v>
      </c>
      <c r="F44" s="52">
        <v>0.12857524911157339</v>
      </c>
      <c r="G44" s="50">
        <f t="shared" si="0"/>
        <v>0.11914778064348593</v>
      </c>
      <c r="H44" s="50">
        <f t="shared" si="1"/>
        <v>1.3353359169650464E-2</v>
      </c>
      <c r="I44" s="50" t="s">
        <v>209</v>
      </c>
      <c r="J44" s="52">
        <v>0.90789256161541154</v>
      </c>
      <c r="K44" s="52">
        <v>0.72251122084050445</v>
      </c>
      <c r="L44" s="52">
        <v>0.84903873432877996</v>
      </c>
      <c r="M44" s="50">
        <f t="shared" si="2"/>
        <v>0.82648083892823188</v>
      </c>
      <c r="N44" s="50">
        <f t="shared" si="3"/>
        <v>9.4726999110878507E-2</v>
      </c>
      <c r="O44" s="50" t="s">
        <v>211</v>
      </c>
      <c r="Q44" s="64"/>
      <c r="R44" s="64"/>
      <c r="S44" s="50">
        <v>6</v>
      </c>
      <c r="T44" s="52">
        <v>0</v>
      </c>
      <c r="U44" s="52">
        <v>0</v>
      </c>
      <c r="V44" s="52">
        <v>0</v>
      </c>
      <c r="W44" s="50">
        <f t="shared" si="4"/>
        <v>0</v>
      </c>
      <c r="X44" s="50">
        <f t="shared" si="5"/>
        <v>0</v>
      </c>
      <c r="Y44" s="53" t="s">
        <v>209</v>
      </c>
      <c r="Z44" s="52">
        <v>1.0341880912097439E-2</v>
      </c>
      <c r="AA44" s="52">
        <v>0</v>
      </c>
      <c r="AB44" s="52">
        <v>0</v>
      </c>
      <c r="AC44" s="50">
        <f t="shared" si="6"/>
        <v>3.4472936373658131E-3</v>
      </c>
      <c r="AD44" s="50">
        <f t="shared" si="7"/>
        <v>5.9708877285265085E-3</v>
      </c>
      <c r="AE44" s="53" t="s">
        <v>209</v>
      </c>
    </row>
    <row r="45" spans="1:31">
      <c r="A45" s="64"/>
      <c r="B45" s="64" t="s">
        <v>206</v>
      </c>
      <c r="C45" s="50">
        <v>0</v>
      </c>
      <c r="D45" s="52">
        <v>1.76072333828427</v>
      </c>
      <c r="E45" s="52">
        <v>1.8310354531305786</v>
      </c>
      <c r="F45" s="52">
        <v>1.8145137187476801</v>
      </c>
      <c r="G45" s="50">
        <f t="shared" si="0"/>
        <v>1.8020908367208428</v>
      </c>
      <c r="H45" s="50">
        <f t="shared" si="1"/>
        <v>3.6765396392935287E-2</v>
      </c>
      <c r="I45" s="50" t="s">
        <v>209</v>
      </c>
      <c r="J45" s="52">
        <v>1.1783287572481522</v>
      </c>
      <c r="K45" s="52">
        <v>1.2356984763892978</v>
      </c>
      <c r="L45" s="52">
        <v>1.2489123005994041</v>
      </c>
      <c r="M45" s="50">
        <f t="shared" si="2"/>
        <v>1.2209798447456179</v>
      </c>
      <c r="N45" s="50">
        <f t="shared" si="3"/>
        <v>3.7523162661238119E-2</v>
      </c>
      <c r="O45" s="50" t="s">
        <v>209</v>
      </c>
      <c r="Q45" s="64"/>
      <c r="R45" s="64" t="s">
        <v>206</v>
      </c>
      <c r="S45" s="50">
        <v>0</v>
      </c>
      <c r="T45" s="52">
        <v>0.01</v>
      </c>
      <c r="U45" s="52">
        <v>1.0642867102604718E-2</v>
      </c>
      <c r="V45" s="52">
        <v>1.35518106824596E-2</v>
      </c>
      <c r="W45" s="50">
        <f t="shared" si="4"/>
        <v>1.1398225928354773E-2</v>
      </c>
      <c r="X45" s="50">
        <f t="shared" si="5"/>
        <v>1.8925551505140897E-3</v>
      </c>
      <c r="Y45" s="53" t="s">
        <v>209</v>
      </c>
      <c r="Z45" s="52">
        <v>0.12054255531423573</v>
      </c>
      <c r="AA45" s="52">
        <v>0.1278</v>
      </c>
      <c r="AB45" s="52">
        <v>0.1439050649526879</v>
      </c>
      <c r="AC45" s="50">
        <f t="shared" si="6"/>
        <v>0.1307492067556412</v>
      </c>
      <c r="AD45" s="50">
        <f t="shared" si="7"/>
        <v>1.195721871997555E-2</v>
      </c>
      <c r="AE45" s="53" t="s">
        <v>209</v>
      </c>
    </row>
    <row r="46" spans="1:31">
      <c r="A46" s="64"/>
      <c r="B46" s="64"/>
      <c r="C46" s="50">
        <v>1</v>
      </c>
      <c r="D46" s="52">
        <v>0.17615217950353609</v>
      </c>
      <c r="E46" s="52">
        <v>0.15999964807253886</v>
      </c>
      <c r="F46" s="52">
        <v>0.19409031172490834</v>
      </c>
      <c r="G46" s="50">
        <f t="shared" si="0"/>
        <v>0.17674737976699442</v>
      </c>
      <c r="H46" s="50">
        <f t="shared" si="1"/>
        <v>1.7053123895051016E-2</v>
      </c>
      <c r="I46" s="50" t="s">
        <v>210</v>
      </c>
      <c r="J46" s="52">
        <v>0.70247141878760244</v>
      </c>
      <c r="K46" s="52">
        <v>0.73165330800224404</v>
      </c>
      <c r="L46" s="52">
        <v>0.89611653152701609</v>
      </c>
      <c r="M46" s="50">
        <f t="shared" si="2"/>
        <v>0.77674708610562082</v>
      </c>
      <c r="N46" s="50">
        <f t="shared" si="3"/>
        <v>0.10440159979469897</v>
      </c>
      <c r="O46" s="50" t="s">
        <v>210</v>
      </c>
      <c r="Q46" s="64"/>
      <c r="R46" s="64"/>
      <c r="S46" s="50">
        <v>1</v>
      </c>
      <c r="T46" s="52">
        <v>9.5207230008163644E-3</v>
      </c>
      <c r="U46" s="52">
        <v>2.6989744588018835E-2</v>
      </c>
      <c r="V46" s="52">
        <v>1.14107413078561E-2</v>
      </c>
      <c r="W46" s="50">
        <f t="shared" si="4"/>
        <v>1.59737362988971E-2</v>
      </c>
      <c r="X46" s="50">
        <f t="shared" si="5"/>
        <v>9.5868332242579173E-3</v>
      </c>
      <c r="Y46" s="53" t="s">
        <v>209</v>
      </c>
      <c r="Z46" s="52">
        <v>1.7069840098176501E-2</v>
      </c>
      <c r="AA46" s="52">
        <v>1.11740642725888E-2</v>
      </c>
      <c r="AB46" s="52">
        <v>1.1458528602944357E-2</v>
      </c>
      <c r="AC46" s="50">
        <f t="shared" si="6"/>
        <v>1.3234144324569886E-2</v>
      </c>
      <c r="AD46" s="50">
        <f t="shared" si="7"/>
        <v>3.3248536117487784E-3</v>
      </c>
      <c r="AE46" s="53" t="s">
        <v>210</v>
      </c>
    </row>
    <row r="47" spans="1:31">
      <c r="A47" s="64"/>
      <c r="B47" s="64"/>
      <c r="C47" s="50">
        <v>6</v>
      </c>
      <c r="D47" s="52">
        <v>0.34095761373315869</v>
      </c>
      <c r="E47" s="52">
        <v>0.28465387261585784</v>
      </c>
      <c r="F47" s="52">
        <v>0.16825257976005689</v>
      </c>
      <c r="G47" s="50">
        <f t="shared" si="0"/>
        <v>0.26462135536969117</v>
      </c>
      <c r="H47" s="50">
        <f t="shared" si="1"/>
        <v>8.8077996686607374E-2</v>
      </c>
      <c r="I47" s="50" t="s">
        <v>211</v>
      </c>
      <c r="J47" s="52">
        <v>2.4149982991433201</v>
      </c>
      <c r="K47" s="52">
        <v>2.745580278493418</v>
      </c>
      <c r="L47" s="52">
        <v>2.8316759893936836</v>
      </c>
      <c r="M47" s="50">
        <f t="shared" si="2"/>
        <v>2.6640848556768071</v>
      </c>
      <c r="N47" s="50">
        <f t="shared" si="3"/>
        <v>0.21996863945376055</v>
      </c>
      <c r="O47" s="50" t="s">
        <v>211</v>
      </c>
      <c r="Q47" s="64"/>
      <c r="R47" s="64"/>
      <c r="S47" s="50">
        <v>6</v>
      </c>
      <c r="T47" s="52">
        <v>1.6089113506509801E-2</v>
      </c>
      <c r="U47" s="52">
        <v>1.3033175088507546E-2</v>
      </c>
      <c r="V47" s="52">
        <v>0.01</v>
      </c>
      <c r="W47" s="50">
        <f t="shared" si="4"/>
        <v>1.3040762865005781E-2</v>
      </c>
      <c r="X47" s="50">
        <f t="shared" si="5"/>
        <v>3.044563844716376E-3</v>
      </c>
      <c r="Y47" s="53" t="s">
        <v>209</v>
      </c>
      <c r="Z47" s="52">
        <v>0</v>
      </c>
      <c r="AA47" s="52">
        <v>0</v>
      </c>
      <c r="AB47" s="52">
        <v>0</v>
      </c>
      <c r="AC47" s="50">
        <f t="shared" si="6"/>
        <v>0</v>
      </c>
      <c r="AD47" s="50">
        <f t="shared" si="7"/>
        <v>0</v>
      </c>
      <c r="AE47" s="53" t="s">
        <v>210</v>
      </c>
    </row>
    <row r="48" spans="1:31">
      <c r="A48" s="64" t="s">
        <v>231</v>
      </c>
      <c r="B48" s="64" t="s">
        <v>194</v>
      </c>
      <c r="C48" s="50">
        <v>0</v>
      </c>
      <c r="D48" s="54">
        <v>1.7215685800332434</v>
      </c>
      <c r="E48" s="54">
        <v>1.92683537974746</v>
      </c>
      <c r="F48" s="54">
        <v>1.9624035898101022</v>
      </c>
      <c r="G48" s="50">
        <f t="shared" si="0"/>
        <v>1.8702691831969354</v>
      </c>
      <c r="H48" s="50">
        <f t="shared" si="1"/>
        <v>0.13000067856629796</v>
      </c>
      <c r="I48" s="50" t="s">
        <v>209</v>
      </c>
      <c r="J48" s="54">
        <v>1.2791675989018059</v>
      </c>
      <c r="K48" s="54">
        <v>1.2335045007590999</v>
      </c>
      <c r="L48" s="54">
        <v>1.2698287520641005</v>
      </c>
      <c r="M48" s="50">
        <f t="shared" si="2"/>
        <v>1.2608336172416685</v>
      </c>
      <c r="N48" s="50">
        <f t="shared" si="3"/>
        <v>2.4123929423974292E-2</v>
      </c>
      <c r="O48" s="50" t="s">
        <v>209</v>
      </c>
      <c r="Q48" s="64" t="s">
        <v>282</v>
      </c>
      <c r="R48" s="64" t="s">
        <v>194</v>
      </c>
      <c r="S48" s="50">
        <v>0</v>
      </c>
      <c r="T48" s="52">
        <v>2.0683404110842792E-2</v>
      </c>
      <c r="U48" s="52">
        <v>1.5833170080810734E-2</v>
      </c>
      <c r="V48" s="52">
        <v>2.5729811508698706E-2</v>
      </c>
      <c r="W48" s="50">
        <f t="shared" si="4"/>
        <v>2.0748795233450742E-2</v>
      </c>
      <c r="X48" s="50">
        <f t="shared" si="5"/>
        <v>4.9486447525796508E-3</v>
      </c>
      <c r="Y48" s="53" t="s">
        <v>209</v>
      </c>
      <c r="Z48" s="52">
        <v>1.1127331957115299E-2</v>
      </c>
      <c r="AA48" s="52">
        <v>1.66671449364835E-2</v>
      </c>
      <c r="AB48" s="52">
        <v>1.4909283501454918E-2</v>
      </c>
      <c r="AC48" s="50">
        <f t="shared" si="6"/>
        <v>1.423458679835124E-2</v>
      </c>
      <c r="AD48" s="50">
        <f t="shared" si="7"/>
        <v>2.8308644779427941E-3</v>
      </c>
      <c r="AE48" s="53" t="s">
        <v>209</v>
      </c>
    </row>
    <row r="49" spans="1:31">
      <c r="A49" s="64"/>
      <c r="B49" s="64"/>
      <c r="C49" s="50">
        <v>1</v>
      </c>
      <c r="D49" s="54">
        <v>0.39652157384294257</v>
      </c>
      <c r="E49" s="54">
        <v>0.3235131634711611</v>
      </c>
      <c r="F49" s="54">
        <v>0.28445147393532921</v>
      </c>
      <c r="G49" s="50">
        <f t="shared" si="0"/>
        <v>0.33482873708314426</v>
      </c>
      <c r="H49" s="50">
        <f t="shared" si="1"/>
        <v>5.6885485652772384E-2</v>
      </c>
      <c r="I49" s="50" t="s">
        <v>210</v>
      </c>
      <c r="J49" s="54">
        <v>0.40598032940912365</v>
      </c>
      <c r="K49" s="54">
        <v>0.52021146174403621</v>
      </c>
      <c r="L49" s="54">
        <v>0.51315797609442748</v>
      </c>
      <c r="M49" s="50">
        <f t="shared" si="2"/>
        <v>0.47978325574919573</v>
      </c>
      <c r="N49" s="50">
        <f t="shared" si="3"/>
        <v>6.4012435254573563E-2</v>
      </c>
      <c r="O49" s="50" t="s">
        <v>210</v>
      </c>
      <c r="Q49" s="64"/>
      <c r="R49" s="64"/>
      <c r="S49" s="50">
        <v>1</v>
      </c>
      <c r="T49" s="52">
        <v>6.8014872948397699E-3</v>
      </c>
      <c r="U49" s="52">
        <v>1.5591455578999809E-2</v>
      </c>
      <c r="V49" s="52">
        <v>5.0416201138782932E-3</v>
      </c>
      <c r="W49" s="50">
        <f t="shared" si="4"/>
        <v>9.1448543292392912E-3</v>
      </c>
      <c r="X49" s="50">
        <f t="shared" si="5"/>
        <v>5.6518389820231713E-3</v>
      </c>
      <c r="Y49" s="53" t="s">
        <v>209</v>
      </c>
      <c r="Z49" s="52">
        <v>0.57336807389536359</v>
      </c>
      <c r="AA49" s="52">
        <v>0.41357646618796912</v>
      </c>
      <c r="AB49" s="52">
        <v>0.36362378424068553</v>
      </c>
      <c r="AC49" s="50">
        <f t="shared" si="6"/>
        <v>0.45018944144133943</v>
      </c>
      <c r="AD49" s="50">
        <f t="shared" si="7"/>
        <v>0.10956071024032443</v>
      </c>
      <c r="AE49" s="53" t="s">
        <v>210</v>
      </c>
    </row>
    <row r="50" spans="1:31">
      <c r="A50" s="64"/>
      <c r="B50" s="64"/>
      <c r="C50" s="50">
        <v>6</v>
      </c>
      <c r="D50" s="54">
        <v>0.66405539463975316</v>
      </c>
      <c r="E50" s="54">
        <v>0.59038573889273682</v>
      </c>
      <c r="F50" s="54">
        <v>0.77599545148213223</v>
      </c>
      <c r="G50" s="50">
        <f t="shared" si="0"/>
        <v>0.676812195004874</v>
      </c>
      <c r="H50" s="50">
        <f t="shared" si="1"/>
        <v>9.3460116191594958E-2</v>
      </c>
      <c r="I50" s="50" t="s">
        <v>211</v>
      </c>
      <c r="J50" s="54">
        <v>0.40512834005735798</v>
      </c>
      <c r="K50" s="54">
        <v>0.3719474574485247</v>
      </c>
      <c r="L50" s="54">
        <v>0.4065338022870294</v>
      </c>
      <c r="M50" s="50">
        <f t="shared" si="2"/>
        <v>0.39453653326430399</v>
      </c>
      <c r="N50" s="50">
        <f t="shared" si="3"/>
        <v>1.9575331176713923E-2</v>
      </c>
      <c r="O50" s="50" t="s">
        <v>210</v>
      </c>
      <c r="Q50" s="64"/>
      <c r="R50" s="64"/>
      <c r="S50" s="50">
        <v>6</v>
      </c>
      <c r="T50" s="52">
        <v>0.41169148612215534</v>
      </c>
      <c r="U50" s="52">
        <v>0.31668157252118662</v>
      </c>
      <c r="V50" s="52">
        <v>0.3913490028010474</v>
      </c>
      <c r="W50" s="50">
        <f t="shared" si="4"/>
        <v>0.37324068714812975</v>
      </c>
      <c r="X50" s="50">
        <f t="shared" si="5"/>
        <v>5.0026535383285942E-2</v>
      </c>
      <c r="Y50" s="53" t="s">
        <v>210</v>
      </c>
      <c r="Z50" s="52">
        <v>0.46158530623935984</v>
      </c>
      <c r="AA50" s="52">
        <v>0.52893364469330462</v>
      </c>
      <c r="AB50" s="52">
        <v>0.44297446993850786</v>
      </c>
      <c r="AC50" s="50">
        <f t="shared" si="6"/>
        <v>0.47783114029039075</v>
      </c>
      <c r="AD50" s="50">
        <f t="shared" si="7"/>
        <v>4.522377996299827E-2</v>
      </c>
      <c r="AE50" s="53" t="s">
        <v>210</v>
      </c>
    </row>
    <row r="51" spans="1:31">
      <c r="A51" s="64"/>
      <c r="B51" s="64" t="s">
        <v>197</v>
      </c>
      <c r="C51" s="50">
        <v>0</v>
      </c>
      <c r="D51" s="54">
        <v>0.37394554914485145</v>
      </c>
      <c r="E51" s="54">
        <v>0.42729025942612886</v>
      </c>
      <c r="F51" s="54">
        <v>0.35811126213896316</v>
      </c>
      <c r="G51" s="50">
        <f t="shared" si="0"/>
        <v>0.38644902356998118</v>
      </c>
      <c r="H51" s="50">
        <f t="shared" si="1"/>
        <v>3.6244807503133948E-2</v>
      </c>
      <c r="I51" s="50" t="s">
        <v>209</v>
      </c>
      <c r="J51" s="54">
        <v>1.6539159065495439</v>
      </c>
      <c r="K51" s="54">
        <v>1.4872307580990243</v>
      </c>
      <c r="L51" s="54">
        <v>1.41881466987359</v>
      </c>
      <c r="M51" s="50">
        <f t="shared" si="2"/>
        <v>1.519987111507386</v>
      </c>
      <c r="N51" s="50">
        <f t="shared" si="3"/>
        <v>0.12092510859247099</v>
      </c>
      <c r="O51" s="50" t="s">
        <v>209</v>
      </c>
      <c r="Q51" s="64"/>
      <c r="R51" s="64" t="s">
        <v>197</v>
      </c>
      <c r="S51" s="50">
        <v>0</v>
      </c>
      <c r="T51" s="52">
        <v>1.42979362095532E-2</v>
      </c>
      <c r="U51" s="52">
        <v>1.22859043581289E-2</v>
      </c>
      <c r="V51" s="52">
        <v>2.6094021098130481E-2</v>
      </c>
      <c r="W51" s="50">
        <f t="shared" si="4"/>
        <v>1.7559287221937527E-2</v>
      </c>
      <c r="X51" s="50">
        <f t="shared" si="5"/>
        <v>7.4594456761788424E-3</v>
      </c>
      <c r="Y51" s="53" t="s">
        <v>209</v>
      </c>
      <c r="Z51" s="52">
        <v>4.4082537033790337E-2</v>
      </c>
      <c r="AA51" s="52">
        <v>1.3707887032186583E-2</v>
      </c>
      <c r="AB51" s="52">
        <v>1.6013356114782534E-2</v>
      </c>
      <c r="AC51" s="50">
        <f t="shared" si="6"/>
        <v>2.4601260060253149E-2</v>
      </c>
      <c r="AD51" s="50">
        <f t="shared" si="7"/>
        <v>1.6910615343991894E-2</v>
      </c>
      <c r="AE51" s="53" t="s">
        <v>209</v>
      </c>
    </row>
    <row r="52" spans="1:31">
      <c r="A52" s="64"/>
      <c r="B52" s="64"/>
      <c r="C52" s="50">
        <v>1</v>
      </c>
      <c r="D52" s="54">
        <v>0.30214694228825745</v>
      </c>
      <c r="E52" s="54">
        <v>0.18393497259912034</v>
      </c>
      <c r="F52" s="54">
        <v>0.26387452795663985</v>
      </c>
      <c r="G52" s="50">
        <f t="shared" si="0"/>
        <v>0.24998548094800588</v>
      </c>
      <c r="H52" s="50">
        <f t="shared" si="1"/>
        <v>6.0317465667519519E-2</v>
      </c>
      <c r="I52" s="50" t="s">
        <v>210</v>
      </c>
      <c r="J52" s="54">
        <v>0.42818957331177271</v>
      </c>
      <c r="K52" s="54">
        <v>0.49022949627732593</v>
      </c>
      <c r="L52" s="54">
        <v>0.5036906381226528</v>
      </c>
      <c r="M52" s="50">
        <f t="shared" si="2"/>
        <v>0.4740365692372504</v>
      </c>
      <c r="N52" s="50">
        <f t="shared" si="3"/>
        <v>4.0271092131803257E-2</v>
      </c>
      <c r="O52" s="50" t="s">
        <v>210</v>
      </c>
      <c r="Q52" s="64"/>
      <c r="R52" s="64"/>
      <c r="S52" s="50">
        <v>1</v>
      </c>
      <c r="T52" s="52">
        <v>2.6128830416762656E-3</v>
      </c>
      <c r="U52" s="52">
        <v>2.8984926220749735E-3</v>
      </c>
      <c r="V52" s="52">
        <v>9.6727362271084253E-3</v>
      </c>
      <c r="W52" s="50">
        <f t="shared" si="4"/>
        <v>5.0613706302865547E-3</v>
      </c>
      <c r="X52" s="50">
        <f t="shared" si="5"/>
        <v>3.9961121992216552E-3</v>
      </c>
      <c r="Y52" s="53" t="s">
        <v>209</v>
      </c>
      <c r="Z52" s="52">
        <v>1.1299634174979836</v>
      </c>
      <c r="AA52" s="52">
        <v>0.99296742065228405</v>
      </c>
      <c r="AB52" s="52">
        <v>0.90368429891567503</v>
      </c>
      <c r="AC52" s="50">
        <f t="shared" si="6"/>
        <v>1.0088717123553141</v>
      </c>
      <c r="AD52" s="50">
        <f t="shared" si="7"/>
        <v>0.1139748645427039</v>
      </c>
      <c r="AE52" s="53" t="s">
        <v>210</v>
      </c>
    </row>
    <row r="53" spans="1:31">
      <c r="A53" s="64"/>
      <c r="B53" s="64"/>
      <c r="C53" s="50">
        <v>6</v>
      </c>
      <c r="D53" s="54">
        <v>0.81425964680114027</v>
      </c>
      <c r="E53" s="54">
        <v>0.83752184538508401</v>
      </c>
      <c r="F53" s="54">
        <v>0.70057919788096001</v>
      </c>
      <c r="G53" s="50">
        <f t="shared" si="0"/>
        <v>0.78412023002239473</v>
      </c>
      <c r="H53" s="50">
        <f t="shared" si="1"/>
        <v>7.327762625236868E-2</v>
      </c>
      <c r="I53" s="50" t="s">
        <v>211</v>
      </c>
      <c r="J53" s="54">
        <v>1.7818122756562933</v>
      </c>
      <c r="K53" s="54">
        <v>2.0067454088207199</v>
      </c>
      <c r="L53" s="54">
        <v>1.8527241652222712</v>
      </c>
      <c r="M53" s="50">
        <f t="shared" si="2"/>
        <v>1.8804272832330948</v>
      </c>
      <c r="N53" s="50">
        <f t="shared" si="3"/>
        <v>0.11499706804711149</v>
      </c>
      <c r="O53" s="50" t="s">
        <v>211</v>
      </c>
      <c r="Q53" s="64"/>
      <c r="R53" s="64"/>
      <c r="S53" s="50">
        <v>6</v>
      </c>
      <c r="T53" s="52">
        <v>0.16888798705579824</v>
      </c>
      <c r="U53" s="52">
        <v>0.25277255702563989</v>
      </c>
      <c r="V53" s="52">
        <v>0.25024695051519158</v>
      </c>
      <c r="W53" s="50">
        <f t="shared" si="4"/>
        <v>0.22396916486554322</v>
      </c>
      <c r="X53" s="50">
        <f t="shared" si="5"/>
        <v>4.7718411370696094E-2</v>
      </c>
      <c r="Y53" s="53" t="s">
        <v>210</v>
      </c>
      <c r="Z53" s="52">
        <v>1.435105717794194E-3</v>
      </c>
      <c r="AA53" s="52">
        <v>0</v>
      </c>
      <c r="AB53" s="52">
        <v>1.0148459931419539E-2</v>
      </c>
      <c r="AC53" s="50">
        <f t="shared" si="6"/>
        <v>3.8611885497379112E-3</v>
      </c>
      <c r="AD53" s="50">
        <f t="shared" si="7"/>
        <v>5.4920140363527844E-3</v>
      </c>
      <c r="AE53" s="53" t="s">
        <v>209</v>
      </c>
    </row>
    <row r="54" spans="1:31">
      <c r="A54" s="64"/>
      <c r="B54" s="64" t="s">
        <v>198</v>
      </c>
      <c r="C54" s="50">
        <v>0</v>
      </c>
      <c r="D54" s="54">
        <v>0.67232492150718948</v>
      </c>
      <c r="E54" s="54">
        <v>0.62272925356519004</v>
      </c>
      <c r="F54" s="54">
        <v>0.63374794896073527</v>
      </c>
      <c r="G54" s="50">
        <f t="shared" si="0"/>
        <v>0.64293404134437171</v>
      </c>
      <c r="H54" s="50">
        <f t="shared" si="1"/>
        <v>2.6042672474491924E-2</v>
      </c>
      <c r="I54" s="50" t="s">
        <v>209</v>
      </c>
      <c r="J54" s="54">
        <v>0.6737607242404049</v>
      </c>
      <c r="K54" s="54">
        <v>0.59959147097125409</v>
      </c>
      <c r="L54" s="54">
        <v>0.70681814412175614</v>
      </c>
      <c r="M54" s="50">
        <f t="shared" si="2"/>
        <v>0.66005677977780497</v>
      </c>
      <c r="N54" s="50">
        <f t="shared" si="3"/>
        <v>5.4911186739195331E-2</v>
      </c>
      <c r="O54" s="50" t="s">
        <v>209</v>
      </c>
      <c r="Q54" s="64"/>
      <c r="R54" s="64" t="s">
        <v>198</v>
      </c>
      <c r="S54" s="50">
        <v>0</v>
      </c>
      <c r="T54" s="52">
        <v>0</v>
      </c>
      <c r="U54" s="52">
        <v>8.27905749409087E-3</v>
      </c>
      <c r="V54" s="52">
        <v>0</v>
      </c>
      <c r="W54" s="50">
        <f t="shared" si="4"/>
        <v>2.7596858313636233E-3</v>
      </c>
      <c r="X54" s="50">
        <f t="shared" si="5"/>
        <v>4.7799160728497526E-3</v>
      </c>
      <c r="Y54" s="53" t="s">
        <v>209</v>
      </c>
      <c r="Z54" s="52">
        <v>4.2070522985309198E-3</v>
      </c>
      <c r="AA54" s="52">
        <v>4.9795892178567513E-3</v>
      </c>
      <c r="AB54" s="52">
        <v>7.7472218754723148E-3</v>
      </c>
      <c r="AC54" s="50">
        <f t="shared" si="6"/>
        <v>5.6446211306199956E-3</v>
      </c>
      <c r="AD54" s="50">
        <f t="shared" si="7"/>
        <v>1.8614243852814727E-3</v>
      </c>
      <c r="AE54" s="53" t="s">
        <v>210</v>
      </c>
    </row>
    <row r="55" spans="1:31">
      <c r="A55" s="64"/>
      <c r="B55" s="64"/>
      <c r="C55" s="50">
        <v>1</v>
      </c>
      <c r="D55" s="54">
        <v>0.79726410049791774</v>
      </c>
      <c r="E55" s="54">
        <v>0.9424015240527962</v>
      </c>
      <c r="F55" s="54">
        <v>0.73609599191261799</v>
      </c>
      <c r="G55" s="50">
        <f t="shared" si="0"/>
        <v>0.8252538721544439</v>
      </c>
      <c r="H55" s="50">
        <f t="shared" si="1"/>
        <v>0.10596255770765903</v>
      </c>
      <c r="I55" s="50" t="s">
        <v>210</v>
      </c>
      <c r="J55" s="54">
        <v>0.4290629819181096</v>
      </c>
      <c r="K55" s="54">
        <v>0.56705743356947536</v>
      </c>
      <c r="L55" s="54">
        <v>0.53624996006070103</v>
      </c>
      <c r="M55" s="50">
        <f t="shared" si="2"/>
        <v>0.51079012518276201</v>
      </c>
      <c r="N55" s="50">
        <f t="shared" si="3"/>
        <v>7.2434588185818535E-2</v>
      </c>
      <c r="O55" s="50" t="s">
        <v>210</v>
      </c>
      <c r="Q55" s="64"/>
      <c r="R55" s="64"/>
      <c r="S55" s="50">
        <v>1</v>
      </c>
      <c r="T55" s="52">
        <v>4.732314396620107E-3</v>
      </c>
      <c r="U55" s="52">
        <v>1.0486075439438249E-2</v>
      </c>
      <c r="V55" s="52">
        <v>5.9311232540448285E-3</v>
      </c>
      <c r="W55" s="50">
        <f t="shared" si="4"/>
        <v>7.0498376967010612E-3</v>
      </c>
      <c r="X55" s="50">
        <f t="shared" si="5"/>
        <v>3.0356355245020239E-3</v>
      </c>
      <c r="Y55" s="53" t="s">
        <v>209</v>
      </c>
      <c r="Z55" s="52">
        <v>0.51773577233261203</v>
      </c>
      <c r="AA55" s="52">
        <v>0.56573301532701448</v>
      </c>
      <c r="AB55" s="52">
        <v>0.56943117511151298</v>
      </c>
      <c r="AC55" s="50">
        <f t="shared" si="6"/>
        <v>0.5509666542570465</v>
      </c>
      <c r="AD55" s="50">
        <f t="shared" si="7"/>
        <v>2.8838129820685354E-2</v>
      </c>
      <c r="AE55" s="53" t="s">
        <v>209</v>
      </c>
    </row>
    <row r="56" spans="1:31">
      <c r="A56" s="64"/>
      <c r="B56" s="64"/>
      <c r="C56" s="50">
        <v>6</v>
      </c>
      <c r="D56" s="54">
        <v>1.5566150024256293</v>
      </c>
      <c r="E56" s="54">
        <v>1.77257144748343</v>
      </c>
      <c r="F56" s="54">
        <v>1.69128718493213</v>
      </c>
      <c r="G56" s="50">
        <f t="shared" si="0"/>
        <v>1.6734912116137297</v>
      </c>
      <c r="H56" s="50">
        <f t="shared" si="1"/>
        <v>0.10907254026684447</v>
      </c>
      <c r="I56" s="50" t="s">
        <v>211</v>
      </c>
      <c r="J56" s="54">
        <v>0.77236663043782317</v>
      </c>
      <c r="K56" s="54">
        <v>0.79676816308403009</v>
      </c>
      <c r="L56" s="54">
        <v>0.75085443445266198</v>
      </c>
      <c r="M56" s="50">
        <f t="shared" si="2"/>
        <v>0.77332974265817178</v>
      </c>
      <c r="N56" s="50">
        <f t="shared" si="3"/>
        <v>2.2972011406719842E-2</v>
      </c>
      <c r="O56" s="50" t="s">
        <v>209</v>
      </c>
      <c r="Q56" s="64"/>
      <c r="R56" s="64"/>
      <c r="S56" s="50">
        <v>6</v>
      </c>
      <c r="T56" s="52">
        <v>0.3041803376208983</v>
      </c>
      <c r="U56" s="52">
        <v>0.15312681900868821</v>
      </c>
      <c r="V56" s="52">
        <v>0.24789188899608339</v>
      </c>
      <c r="W56" s="50">
        <f t="shared" si="4"/>
        <v>0.23506634854188999</v>
      </c>
      <c r="X56" s="50">
        <f t="shared" si="5"/>
        <v>7.6339126516085667E-2</v>
      </c>
      <c r="Y56" s="53" t="s">
        <v>210</v>
      </c>
      <c r="Z56" s="52">
        <v>8.1052924375822639E-3</v>
      </c>
      <c r="AA56" s="52">
        <v>2.0561716248084231E-2</v>
      </c>
      <c r="AB56" s="52">
        <v>4.8436393524821401E-3</v>
      </c>
      <c r="AC56" s="50">
        <f t="shared" si="6"/>
        <v>1.1170216012716212E-2</v>
      </c>
      <c r="AD56" s="50">
        <f t="shared" si="7"/>
        <v>8.2951674314069128E-3</v>
      </c>
      <c r="AE56" s="53" t="s">
        <v>210</v>
      </c>
    </row>
    <row r="57" spans="1:31">
      <c r="A57" s="64"/>
      <c r="B57" s="64" t="s">
        <v>205</v>
      </c>
      <c r="C57" s="50">
        <v>0</v>
      </c>
      <c r="D57" s="54">
        <v>0.46268520721716139</v>
      </c>
      <c r="E57" s="54">
        <v>0.38960461700143734</v>
      </c>
      <c r="F57" s="54">
        <v>0.34434568144009292</v>
      </c>
      <c r="G57" s="50">
        <f t="shared" si="0"/>
        <v>0.39887850188623059</v>
      </c>
      <c r="H57" s="50">
        <f t="shared" si="1"/>
        <v>5.9712348353817321E-2</v>
      </c>
      <c r="I57" s="50" t="s">
        <v>209</v>
      </c>
      <c r="J57" s="54">
        <v>1.427868144780851</v>
      </c>
      <c r="K57" s="54">
        <v>1.4940868761391799</v>
      </c>
      <c r="L57" s="54">
        <v>1.4137142914501677</v>
      </c>
      <c r="M57" s="50">
        <f t="shared" si="2"/>
        <v>1.4452231041233994</v>
      </c>
      <c r="N57" s="50">
        <f t="shared" si="3"/>
        <v>4.2904942054896811E-2</v>
      </c>
      <c r="O57" s="50" t="s">
        <v>209</v>
      </c>
      <c r="Q57" s="64"/>
      <c r="R57" s="64" t="s">
        <v>205</v>
      </c>
      <c r="S57" s="50">
        <v>0</v>
      </c>
      <c r="T57" s="52">
        <v>1.5550218382441807E-2</v>
      </c>
      <c r="U57" s="52">
        <v>1.6329025314728127E-3</v>
      </c>
      <c r="V57" s="52">
        <v>4.7289838159088708E-3</v>
      </c>
      <c r="W57" s="50">
        <f t="shared" si="4"/>
        <v>7.3040349099411641E-3</v>
      </c>
      <c r="X57" s="50">
        <f t="shared" si="5"/>
        <v>7.3072625672385592E-3</v>
      </c>
      <c r="Y57" s="53" t="s">
        <v>209</v>
      </c>
      <c r="Z57" s="52">
        <v>0</v>
      </c>
      <c r="AA57" s="52">
        <v>0</v>
      </c>
      <c r="AB57" s="52">
        <v>3.079010481777911E-3</v>
      </c>
      <c r="AC57" s="50">
        <f t="shared" si="6"/>
        <v>1.0263368272593037E-3</v>
      </c>
      <c r="AD57" s="50">
        <f t="shared" si="7"/>
        <v>1.7776675304921562E-3</v>
      </c>
      <c r="AE57" s="53" t="s">
        <v>209</v>
      </c>
    </row>
    <row r="58" spans="1:31">
      <c r="A58" s="64"/>
      <c r="B58" s="64"/>
      <c r="C58" s="50">
        <v>1</v>
      </c>
      <c r="D58" s="54">
        <v>0.61958341799873884</v>
      </c>
      <c r="E58" s="54">
        <v>0.77344578735522951</v>
      </c>
      <c r="F58" s="54">
        <v>0.71627669342114597</v>
      </c>
      <c r="G58" s="50">
        <f t="shared" si="0"/>
        <v>0.7031019662583714</v>
      </c>
      <c r="H58" s="50">
        <f t="shared" si="1"/>
        <v>7.7772663917718518E-2</v>
      </c>
      <c r="I58" s="50" t="s">
        <v>210</v>
      </c>
      <c r="J58" s="54">
        <v>1.470867544158454</v>
      </c>
      <c r="K58" s="54">
        <v>1.4567553450575901</v>
      </c>
      <c r="L58" s="54">
        <v>1.6835683542156299</v>
      </c>
      <c r="M58" s="50">
        <f t="shared" si="2"/>
        <v>1.5370637478105582</v>
      </c>
      <c r="N58" s="50">
        <f t="shared" si="3"/>
        <v>0.1270727677918978</v>
      </c>
      <c r="O58" s="50" t="s">
        <v>209</v>
      </c>
      <c r="Q58" s="64"/>
      <c r="R58" s="64"/>
      <c r="S58" s="50">
        <v>1</v>
      </c>
      <c r="T58" s="52">
        <v>1.2398357693309402E-2</v>
      </c>
      <c r="U58" s="52">
        <v>7.2941368782928799E-3</v>
      </c>
      <c r="V58" s="52">
        <v>8.6546442137114404E-3</v>
      </c>
      <c r="W58" s="50">
        <f t="shared" si="4"/>
        <v>9.449046261771241E-3</v>
      </c>
      <c r="X58" s="50">
        <f t="shared" si="5"/>
        <v>2.6432127217806715E-3</v>
      </c>
      <c r="Y58" s="53" t="s">
        <v>209</v>
      </c>
      <c r="Z58" s="52">
        <v>1.2810785863459699</v>
      </c>
      <c r="AA58" s="52">
        <v>1.2553076170244799</v>
      </c>
      <c r="AB58" s="52">
        <v>1.33095542936792</v>
      </c>
      <c r="AC58" s="50">
        <f t="shared" si="6"/>
        <v>1.2891138775794566</v>
      </c>
      <c r="AD58" s="50">
        <f t="shared" si="7"/>
        <v>3.8458709117600132E-2</v>
      </c>
      <c r="AE58" s="53" t="s">
        <v>210</v>
      </c>
    </row>
    <row r="59" spans="1:31">
      <c r="A59" s="64"/>
      <c r="B59" s="64"/>
      <c r="C59" s="50">
        <v>6</v>
      </c>
      <c r="D59" s="54">
        <v>0.344303969157079</v>
      </c>
      <c r="E59" s="54">
        <v>0.33103258063501201</v>
      </c>
      <c r="F59" s="54">
        <v>0.38693522875284703</v>
      </c>
      <c r="G59" s="50">
        <f t="shared" si="0"/>
        <v>0.35409059284831268</v>
      </c>
      <c r="H59" s="50">
        <f t="shared" si="1"/>
        <v>2.92080471634448E-2</v>
      </c>
      <c r="I59" s="50" t="s">
        <v>209</v>
      </c>
      <c r="J59" s="54">
        <v>1.600813183163359</v>
      </c>
      <c r="K59" s="54">
        <v>1.5643054223691799</v>
      </c>
      <c r="L59" s="54">
        <v>1.587284161371419</v>
      </c>
      <c r="M59" s="50">
        <f t="shared" si="2"/>
        <v>1.5841342556346527</v>
      </c>
      <c r="N59" s="50">
        <f t="shared" si="3"/>
        <v>1.845658633561837E-2</v>
      </c>
      <c r="O59" s="50" t="s">
        <v>209</v>
      </c>
      <c r="Q59" s="64"/>
      <c r="R59" s="64"/>
      <c r="S59" s="50">
        <v>6</v>
      </c>
      <c r="T59" s="52">
        <v>3.4781190143437999</v>
      </c>
      <c r="U59" s="52">
        <v>3.3676179279499161</v>
      </c>
      <c r="V59" s="52">
        <v>3.3637507736833898</v>
      </c>
      <c r="W59" s="50">
        <f t="shared" si="4"/>
        <v>3.4031625719923682</v>
      </c>
      <c r="X59" s="50">
        <f t="shared" si="5"/>
        <v>6.4942974277591436E-2</v>
      </c>
      <c r="Y59" s="53" t="s">
        <v>210</v>
      </c>
      <c r="Z59" s="52">
        <v>0.50752624678975999</v>
      </c>
      <c r="AA59" s="52">
        <v>0.47967178747112682</v>
      </c>
      <c r="AB59" s="52">
        <v>0.5259166813465147</v>
      </c>
      <c r="AC59" s="50">
        <f t="shared" si="6"/>
        <v>0.50437157186913384</v>
      </c>
      <c r="AD59" s="50">
        <f t="shared" si="7"/>
        <v>2.3283288701932896E-2</v>
      </c>
      <c r="AE59" s="53" t="s">
        <v>211</v>
      </c>
    </row>
    <row r="60" spans="1:31">
      <c r="A60" s="64"/>
      <c r="B60" s="64" t="s">
        <v>206</v>
      </c>
      <c r="C60" s="50">
        <v>0</v>
      </c>
      <c r="D60" s="54">
        <v>3.6454260894772363</v>
      </c>
      <c r="E60" s="54">
        <v>3.6512838712169136</v>
      </c>
      <c r="F60" s="54">
        <v>3.4536712520755799</v>
      </c>
      <c r="G60" s="50">
        <f t="shared" si="0"/>
        <v>3.5834604042565767</v>
      </c>
      <c r="H60" s="50">
        <f t="shared" si="1"/>
        <v>0.11243885636034914</v>
      </c>
      <c r="I60" s="50" t="s">
        <v>209</v>
      </c>
      <c r="J60" s="54">
        <v>1.0605540697161102</v>
      </c>
      <c r="K60" s="54">
        <v>1.163905616175577</v>
      </c>
      <c r="L60" s="54">
        <v>1.2489123005994041</v>
      </c>
      <c r="M60" s="50">
        <f t="shared" si="2"/>
        <v>1.1577906621636969</v>
      </c>
      <c r="N60" s="50">
        <f t="shared" si="3"/>
        <v>9.4327887086995063E-2</v>
      </c>
      <c r="O60" s="50" t="s">
        <v>209</v>
      </c>
      <c r="Q60" s="64"/>
      <c r="R60" s="64" t="s">
        <v>206</v>
      </c>
      <c r="S60" s="50">
        <v>0</v>
      </c>
      <c r="T60" s="52">
        <v>5.8625276110263747E-3</v>
      </c>
      <c r="U60" s="52">
        <v>8.2838264854209007E-3</v>
      </c>
      <c r="V60" s="52">
        <v>7.2561035507105204E-3</v>
      </c>
      <c r="W60" s="50">
        <f t="shared" si="4"/>
        <v>7.1341525490525989E-3</v>
      </c>
      <c r="X60" s="50">
        <f t="shared" si="5"/>
        <v>1.2152473389767523E-3</v>
      </c>
      <c r="Y60" s="53" t="s">
        <v>209</v>
      </c>
      <c r="Z60" s="52">
        <v>1.3580878418070642E-2</v>
      </c>
      <c r="AA60" s="52">
        <v>1.114165724214158E-2</v>
      </c>
      <c r="AB60" s="52">
        <v>3.0410191000998961E-2</v>
      </c>
      <c r="AC60" s="50">
        <f t="shared" si="6"/>
        <v>1.837757555373706E-2</v>
      </c>
      <c r="AD60" s="50">
        <f t="shared" si="7"/>
        <v>1.0491678886743502E-2</v>
      </c>
      <c r="AE60" s="53" t="s">
        <v>209</v>
      </c>
    </row>
    <row r="61" spans="1:31">
      <c r="A61" s="64"/>
      <c r="B61" s="64"/>
      <c r="C61" s="50">
        <v>1</v>
      </c>
      <c r="D61" s="54">
        <v>0.2269242228206651</v>
      </c>
      <c r="E61" s="54">
        <v>0.18988947037935289</v>
      </c>
      <c r="F61" s="54">
        <v>0.26295004524282228</v>
      </c>
      <c r="G61" s="50">
        <f t="shared" si="0"/>
        <v>0.22658791281428012</v>
      </c>
      <c r="H61" s="50">
        <f t="shared" si="1"/>
        <v>3.6531448481553902E-2</v>
      </c>
      <c r="I61" s="50" t="s">
        <v>210</v>
      </c>
      <c r="J61" s="54">
        <v>0.755900336511107</v>
      </c>
      <c r="K61" s="54">
        <v>0.61651445082248102</v>
      </c>
      <c r="L61" s="54">
        <v>0.72420750013070634</v>
      </c>
      <c r="M61" s="50">
        <f t="shared" si="2"/>
        <v>0.69887409582143156</v>
      </c>
      <c r="N61" s="50">
        <f t="shared" si="3"/>
        <v>7.3064644751914057E-2</v>
      </c>
      <c r="O61" s="50" t="s">
        <v>210</v>
      </c>
      <c r="Q61" s="64"/>
      <c r="R61" s="64"/>
      <c r="S61" s="50">
        <v>1</v>
      </c>
      <c r="T61" s="52">
        <v>7.7727707259189413E-2</v>
      </c>
      <c r="U61" s="52">
        <v>5.5915900684453582E-2</v>
      </c>
      <c r="V61" s="52">
        <v>3.2066601645870822E-2</v>
      </c>
      <c r="W61" s="50">
        <f t="shared" si="4"/>
        <v>5.5236736529837939E-2</v>
      </c>
      <c r="X61" s="50">
        <f t="shared" si="5"/>
        <v>2.2838127975369282E-2</v>
      </c>
      <c r="Y61" s="53" t="s">
        <v>209</v>
      </c>
      <c r="Z61" s="52">
        <v>0.18084256354561984</v>
      </c>
      <c r="AA61" s="52">
        <v>0.15498743740638268</v>
      </c>
      <c r="AB61" s="52">
        <v>0.1560909091454748</v>
      </c>
      <c r="AC61" s="50">
        <f t="shared" si="6"/>
        <v>0.16397363669915913</v>
      </c>
      <c r="AD61" s="50">
        <f t="shared" si="7"/>
        <v>1.4619334190829943E-2</v>
      </c>
      <c r="AE61" s="53" t="s">
        <v>210</v>
      </c>
    </row>
    <row r="62" spans="1:31">
      <c r="A62" s="64"/>
      <c r="B62" s="64"/>
      <c r="C62" s="50">
        <v>6</v>
      </c>
      <c r="D62" s="54">
        <v>0.707144124344257</v>
      </c>
      <c r="E62" s="54">
        <v>0.75106964308740709</v>
      </c>
      <c r="F62" s="54">
        <v>0.80650435684733934</v>
      </c>
      <c r="G62" s="50">
        <f t="shared" si="0"/>
        <v>0.75490604142633444</v>
      </c>
      <c r="H62" s="50">
        <f t="shared" si="1"/>
        <v>4.9791087705811359E-2</v>
      </c>
      <c r="I62" s="50" t="s">
        <v>211</v>
      </c>
      <c r="J62" s="54">
        <v>1.3545216611597699</v>
      </c>
      <c r="K62" s="54">
        <v>1.3450121374876878</v>
      </c>
      <c r="L62" s="54">
        <v>1.3489530440467199</v>
      </c>
      <c r="M62" s="50">
        <f t="shared" si="2"/>
        <v>1.3494956142313927</v>
      </c>
      <c r="N62" s="50">
        <f t="shared" si="3"/>
        <v>4.7779228668370505E-3</v>
      </c>
      <c r="O62" s="50" t="s">
        <v>211</v>
      </c>
      <c r="Q62" s="64"/>
      <c r="R62" s="64"/>
      <c r="S62" s="50">
        <v>6</v>
      </c>
      <c r="T62" s="52">
        <v>0.17422531575406847</v>
      </c>
      <c r="U62" s="52">
        <v>0.17087388537449766</v>
      </c>
      <c r="V62" s="52">
        <v>0.15929619834493</v>
      </c>
      <c r="W62" s="50">
        <f t="shared" si="4"/>
        <v>0.16813179982449869</v>
      </c>
      <c r="X62" s="50">
        <f t="shared" si="5"/>
        <v>7.8331929330634435E-3</v>
      </c>
      <c r="Y62" s="53" t="s">
        <v>210</v>
      </c>
      <c r="Z62" s="52">
        <v>0.10951395925775242</v>
      </c>
      <c r="AA62" s="52">
        <v>0.14651610783653801</v>
      </c>
      <c r="AB62" s="52">
        <v>0.1620105219154217</v>
      </c>
      <c r="AC62" s="50">
        <f t="shared" si="6"/>
        <v>0.13934686300323737</v>
      </c>
      <c r="AD62" s="50">
        <f t="shared" si="7"/>
        <v>2.6972593985886893E-2</v>
      </c>
      <c r="AE62" s="53" t="s">
        <v>210</v>
      </c>
    </row>
    <row r="63" spans="1:31">
      <c r="A63" s="64" t="s">
        <v>232</v>
      </c>
      <c r="B63" s="64" t="s">
        <v>194</v>
      </c>
      <c r="C63" s="50">
        <v>0</v>
      </c>
      <c r="D63" s="52">
        <v>0.15280738717967141</v>
      </c>
      <c r="E63" s="52">
        <v>9.1295942555230158E-2</v>
      </c>
      <c r="F63" s="52">
        <v>0.13673972249087521</v>
      </c>
      <c r="G63" s="50">
        <f t="shared" si="0"/>
        <v>0.12694768407525892</v>
      </c>
      <c r="H63" s="50">
        <f t="shared" si="1"/>
        <v>3.1903408394654491E-2</v>
      </c>
      <c r="I63" s="50" t="s">
        <v>209</v>
      </c>
      <c r="J63" s="52">
        <v>0.17819103853776844</v>
      </c>
      <c r="K63" s="52">
        <v>0.17862863091983885</v>
      </c>
      <c r="L63" s="52">
        <v>0.10916947215440781</v>
      </c>
      <c r="M63" s="50">
        <f t="shared" si="2"/>
        <v>0.15532971387067171</v>
      </c>
      <c r="N63" s="50">
        <f t="shared" si="3"/>
        <v>3.9976540723918902E-2</v>
      </c>
      <c r="O63" s="50" t="s">
        <v>209</v>
      </c>
      <c r="Q63" s="64" t="s">
        <v>283</v>
      </c>
      <c r="R63" s="64" t="s">
        <v>194</v>
      </c>
      <c r="S63" s="50">
        <v>0</v>
      </c>
      <c r="T63" s="52">
        <v>2.6663024090246144E-2</v>
      </c>
      <c r="U63" s="52">
        <v>2.6663024090246144E-2</v>
      </c>
      <c r="V63" s="52">
        <v>2.3E-2</v>
      </c>
      <c r="W63" s="50">
        <f t="shared" si="4"/>
        <v>2.5442016060164097E-2</v>
      </c>
      <c r="X63" s="50">
        <f t="shared" si="5"/>
        <v>2.1148479445516955E-3</v>
      </c>
      <c r="Y63" s="53" t="s">
        <v>209</v>
      </c>
      <c r="Z63" s="52">
        <v>2.1609769466168522</v>
      </c>
      <c r="AA63" s="52">
        <v>2.0186046970394198</v>
      </c>
      <c r="AB63" s="52">
        <v>1.9065873770583699</v>
      </c>
      <c r="AC63" s="50">
        <f t="shared" si="6"/>
        <v>2.0287230069048809</v>
      </c>
      <c r="AD63" s="50">
        <f t="shared" si="7"/>
        <v>0.12749626826278521</v>
      </c>
      <c r="AE63" s="53" t="s">
        <v>209</v>
      </c>
    </row>
    <row r="64" spans="1:31">
      <c r="A64" s="64"/>
      <c r="B64" s="64"/>
      <c r="C64" s="50">
        <v>1</v>
      </c>
      <c r="D64" s="52">
        <v>2.6422610182416238E-2</v>
      </c>
      <c r="E64" s="52">
        <v>3.5914327639324603E-2</v>
      </c>
      <c r="F64" s="52">
        <v>3.2911895563569396E-2</v>
      </c>
      <c r="G64" s="50">
        <f t="shared" si="0"/>
        <v>3.1749611128436744E-2</v>
      </c>
      <c r="H64" s="50">
        <f t="shared" si="1"/>
        <v>4.8514280270409525E-3</v>
      </c>
      <c r="I64" s="50" t="s">
        <v>209</v>
      </c>
      <c r="J64" s="52">
        <v>0.38667674864502266</v>
      </c>
      <c r="K64" s="52">
        <v>0.42360378658282377</v>
      </c>
      <c r="L64" s="52">
        <v>0.41312477272605885</v>
      </c>
      <c r="M64" s="50">
        <f t="shared" si="2"/>
        <v>0.40780176931796835</v>
      </c>
      <c r="N64" s="50">
        <f t="shared" si="3"/>
        <v>1.9030299700132348E-2</v>
      </c>
      <c r="O64" s="50" t="s">
        <v>210</v>
      </c>
      <c r="Q64" s="64"/>
      <c r="R64" s="64"/>
      <c r="S64" s="50">
        <v>1</v>
      </c>
      <c r="T64" s="52">
        <v>2.5411623108912772E-2</v>
      </c>
      <c r="U64" s="52">
        <v>2.5411623108912772E-2</v>
      </c>
      <c r="V64" s="52">
        <v>1.6989315680215923E-2</v>
      </c>
      <c r="W64" s="50">
        <f t="shared" si="4"/>
        <v>2.2604187299347156E-2</v>
      </c>
      <c r="X64" s="50">
        <f t="shared" si="5"/>
        <v>4.8626214611559053E-3</v>
      </c>
      <c r="Y64" s="53" t="s">
        <v>209</v>
      </c>
      <c r="Z64" s="52">
        <v>5.8591627773415977E-2</v>
      </c>
      <c r="AA64" s="52">
        <v>7.4638022135627508E-2</v>
      </c>
      <c r="AB64" s="52">
        <v>6.8483830427593581E-2</v>
      </c>
      <c r="AC64" s="50">
        <f t="shared" si="6"/>
        <v>6.7237826778879017E-2</v>
      </c>
      <c r="AD64" s="50">
        <f t="shared" si="7"/>
        <v>8.09543617270626E-3</v>
      </c>
      <c r="AE64" s="53" t="s">
        <v>210</v>
      </c>
    </row>
    <row r="65" spans="1:31">
      <c r="A65" s="64"/>
      <c r="B65" s="64"/>
      <c r="C65" s="50">
        <v>6</v>
      </c>
      <c r="D65" s="52">
        <v>0.5694697728509952</v>
      </c>
      <c r="E65" s="52">
        <v>0.50680043138675945</v>
      </c>
      <c r="F65" s="52">
        <v>0.6182384176954101</v>
      </c>
      <c r="G65" s="50">
        <f t="shared" si="0"/>
        <v>0.56483620731105499</v>
      </c>
      <c r="H65" s="50">
        <f t="shared" si="1"/>
        <v>5.5863303208290672E-2</v>
      </c>
      <c r="I65" s="50" t="s">
        <v>210</v>
      </c>
      <c r="J65" s="52">
        <v>0.98375327489224629</v>
      </c>
      <c r="K65" s="52">
        <v>1.1602441988981809</v>
      </c>
      <c r="L65" s="52">
        <v>1.08914084290665</v>
      </c>
      <c r="M65" s="50">
        <f t="shared" si="2"/>
        <v>1.077712772232359</v>
      </c>
      <c r="N65" s="50">
        <f t="shared" si="3"/>
        <v>8.8798717128234159E-2</v>
      </c>
      <c r="O65" s="50" t="s">
        <v>211</v>
      </c>
      <c r="Q65" s="64"/>
      <c r="R65" s="64"/>
      <c r="S65" s="50">
        <v>6</v>
      </c>
      <c r="T65" s="52">
        <v>0.24319701899203783</v>
      </c>
      <c r="U65" s="52">
        <v>0.32823515600993397</v>
      </c>
      <c r="V65" s="52">
        <v>0.26918116222273003</v>
      </c>
      <c r="W65" s="50">
        <f t="shared" si="4"/>
        <v>0.28020444574156728</v>
      </c>
      <c r="X65" s="50">
        <f t="shared" si="5"/>
        <v>4.3577583360268471E-2</v>
      </c>
      <c r="Y65" s="53" t="s">
        <v>210</v>
      </c>
      <c r="Z65" s="52">
        <v>2.2131552736695807E-2</v>
      </c>
      <c r="AA65" s="52">
        <v>2.2131552736695807E-2</v>
      </c>
      <c r="AB65" s="52">
        <v>2.6015127942058701E-2</v>
      </c>
      <c r="AC65" s="50">
        <f t="shared" si="6"/>
        <v>2.3426077805150103E-2</v>
      </c>
      <c r="AD65" s="50">
        <f t="shared" si="7"/>
        <v>2.2421831902344229E-3</v>
      </c>
      <c r="AE65" s="53" t="s">
        <v>210</v>
      </c>
    </row>
    <row r="66" spans="1:31">
      <c r="A66" s="64"/>
      <c r="B66" s="64" t="s">
        <v>197</v>
      </c>
      <c r="C66" s="50">
        <v>0</v>
      </c>
      <c r="D66" s="52">
        <v>3.3233482050784975E-2</v>
      </c>
      <c r="E66" s="52">
        <v>1.4147739911198397E-2</v>
      </c>
      <c r="F66" s="52">
        <v>1.2260435317345131E-2</v>
      </c>
      <c r="G66" s="50">
        <f t="shared" si="0"/>
        <v>1.9880552426442832E-2</v>
      </c>
      <c r="H66" s="50">
        <f t="shared" si="1"/>
        <v>1.1602414697896747E-2</v>
      </c>
      <c r="I66" s="50" t="s">
        <v>209</v>
      </c>
      <c r="J66" s="52">
        <v>0.21052285288901604</v>
      </c>
      <c r="K66" s="52">
        <v>0.16514272051742193</v>
      </c>
      <c r="L66" s="52">
        <v>0.21951112935674999</v>
      </c>
      <c r="M66" s="50">
        <f t="shared" si="2"/>
        <v>0.198392234254396</v>
      </c>
      <c r="N66" s="50">
        <f t="shared" si="3"/>
        <v>2.914352245824119E-2</v>
      </c>
      <c r="O66" s="50" t="s">
        <v>209</v>
      </c>
      <c r="Q66" s="64"/>
      <c r="R66" s="64" t="s">
        <v>197</v>
      </c>
      <c r="S66" s="50">
        <v>0</v>
      </c>
      <c r="T66" s="52">
        <v>0.353459605195931</v>
      </c>
      <c r="U66" s="52">
        <v>0.32063822471074371</v>
      </c>
      <c r="V66" s="52">
        <v>0.42615335515491515</v>
      </c>
      <c r="W66" s="50">
        <f t="shared" si="4"/>
        <v>0.36675039502052992</v>
      </c>
      <c r="X66" s="50">
        <f t="shared" si="5"/>
        <v>5.3998560247324745E-2</v>
      </c>
      <c r="Y66" s="53" t="s">
        <v>209</v>
      </c>
      <c r="Z66" s="52">
        <v>9.1389296961454911E-2</v>
      </c>
      <c r="AA66" s="52">
        <v>0.12010374390092914</v>
      </c>
      <c r="AB66" s="52">
        <v>8.9571726870807597E-2</v>
      </c>
      <c r="AC66" s="50">
        <f t="shared" si="6"/>
        <v>0.10035492257773054</v>
      </c>
      <c r="AD66" s="50">
        <f t="shared" si="7"/>
        <v>1.7127108570927082E-2</v>
      </c>
      <c r="AE66" s="53" t="s">
        <v>212</v>
      </c>
    </row>
    <row r="67" spans="1:31">
      <c r="A67" s="64"/>
      <c r="B67" s="64"/>
      <c r="C67" s="50">
        <v>1</v>
      </c>
      <c r="D67" s="52">
        <v>2.71138500531404E-2</v>
      </c>
      <c r="E67" s="52">
        <v>2.4920466007351129E-2</v>
      </c>
      <c r="F67" s="52">
        <v>1.7876209587129207E-2</v>
      </c>
      <c r="G67" s="50">
        <f t="shared" si="0"/>
        <v>2.3303508549206913E-2</v>
      </c>
      <c r="H67" s="50">
        <f t="shared" si="1"/>
        <v>4.8264286911657598E-3</v>
      </c>
      <c r="I67" s="50" t="s">
        <v>210</v>
      </c>
      <c r="J67" s="52">
        <v>0.30510774755989589</v>
      </c>
      <c r="K67" s="52">
        <v>0.32859617608812342</v>
      </c>
      <c r="L67" s="52">
        <v>0.3054583519126306</v>
      </c>
      <c r="M67" s="50">
        <f t="shared" si="2"/>
        <v>0.31305409185354999</v>
      </c>
      <c r="N67" s="50">
        <f t="shared" si="3"/>
        <v>1.3460981302229473E-2</v>
      </c>
      <c r="O67" s="50" t="s">
        <v>209</v>
      </c>
      <c r="Q67" s="64"/>
      <c r="R67" s="64"/>
      <c r="S67" s="50">
        <v>1</v>
      </c>
      <c r="T67" s="52">
        <v>1.5579626759847172E-3</v>
      </c>
      <c r="U67" s="52">
        <v>9.3898638243323437E-3</v>
      </c>
      <c r="V67" s="52">
        <v>3.0089144475645077E-2</v>
      </c>
      <c r="W67" s="50">
        <f t="shared" si="4"/>
        <v>1.3678990325320712E-2</v>
      </c>
      <c r="X67" s="50">
        <f t="shared" si="5"/>
        <v>1.4741252942929521E-2</v>
      </c>
      <c r="Y67" s="53" t="s">
        <v>210</v>
      </c>
      <c r="Z67" s="52">
        <v>0.13483623104249001</v>
      </c>
      <c r="AA67" s="52">
        <v>0.18094264654560624</v>
      </c>
      <c r="AB67" s="52">
        <v>0.10462777711154528</v>
      </c>
      <c r="AC67" s="50">
        <f t="shared" si="6"/>
        <v>0.1401355515665472</v>
      </c>
      <c r="AD67" s="50">
        <f t="shared" si="7"/>
        <v>3.8432433213328517E-2</v>
      </c>
      <c r="AE67" s="53" t="s">
        <v>209</v>
      </c>
    </row>
    <row r="68" spans="1:31">
      <c r="A68" s="64"/>
      <c r="B68" s="64"/>
      <c r="C68" s="50">
        <v>6</v>
      </c>
      <c r="D68" s="52">
        <v>0.78931950524241801</v>
      </c>
      <c r="E68" s="52">
        <v>0.70381303815704266</v>
      </c>
      <c r="F68" s="52">
        <v>0.72764517366051085</v>
      </c>
      <c r="G68" s="50">
        <f t="shared" ref="G68:G131" si="8">AVERAGE(D68:F68)</f>
        <v>0.74025923901999047</v>
      </c>
      <c r="H68" s="50">
        <f t="shared" ref="H68:H131" si="9">STDEV(D68:F68)</f>
        <v>4.4126805481765459E-2</v>
      </c>
      <c r="I68" s="50" t="s">
        <v>211</v>
      </c>
      <c r="J68" s="52">
        <v>1.4912929004791389</v>
      </c>
      <c r="K68" s="52">
        <v>1.4064352884136</v>
      </c>
      <c r="L68" s="52">
        <v>1.4762809482852781</v>
      </c>
      <c r="M68" s="50">
        <f t="shared" ref="M68:M131" si="10">AVERAGE(J68:L68)</f>
        <v>1.4580030457260056</v>
      </c>
      <c r="N68" s="50">
        <f t="shared" ref="N68:N131" si="11">STDEV(J68:L68)</f>
        <v>4.5285371510468707E-2</v>
      </c>
      <c r="O68" s="50" t="s">
        <v>210</v>
      </c>
      <c r="Q68" s="64"/>
      <c r="R68" s="64"/>
      <c r="S68" s="50">
        <v>6</v>
      </c>
      <c r="T68" s="52">
        <v>0.13325473017648984</v>
      </c>
      <c r="U68" s="52">
        <v>0.17408559157757009</v>
      </c>
      <c r="V68" s="52">
        <v>8.9587761438518695E-2</v>
      </c>
      <c r="W68" s="50">
        <f t="shared" ref="W68:W131" si="12">AVERAGE(T68:V68)</f>
        <v>0.13230936106419286</v>
      </c>
      <c r="X68" s="50">
        <f t="shared" ref="X68:X131" si="13">STDEV(T68:V68)</f>
        <v>4.2256846979168518E-2</v>
      </c>
      <c r="Y68" s="53" t="s">
        <v>210</v>
      </c>
      <c r="Z68" s="52">
        <v>0</v>
      </c>
      <c r="AA68" s="52">
        <v>5.7051137673062996E-3</v>
      </c>
      <c r="AB68" s="52">
        <v>8.1744413247386138E-3</v>
      </c>
      <c r="AC68" s="50">
        <f t="shared" ref="AC68:AC131" si="14">AVERAGE(Z68:AB68)</f>
        <v>4.6265183640149714E-3</v>
      </c>
      <c r="AD68" s="50">
        <f t="shared" ref="AD68:AD131" si="15">STDEV(Z68:AB68)</f>
        <v>4.1926004789270685E-3</v>
      </c>
      <c r="AE68" s="53" t="s">
        <v>210</v>
      </c>
    </row>
    <row r="69" spans="1:31">
      <c r="A69" s="64"/>
      <c r="B69" s="64" t="s">
        <v>198</v>
      </c>
      <c r="C69" s="50">
        <v>0</v>
      </c>
      <c r="D69" s="52">
        <v>4.4169505657590848E-2</v>
      </c>
      <c r="E69" s="52">
        <v>9.9231160907849641E-2</v>
      </c>
      <c r="F69" s="52">
        <v>2.3223266502722231E-2</v>
      </c>
      <c r="G69" s="50">
        <f t="shared" si="8"/>
        <v>5.5541311022720898E-2</v>
      </c>
      <c r="H69" s="50">
        <f t="shared" si="9"/>
        <v>3.9259246947974571E-2</v>
      </c>
      <c r="I69" s="50" t="s">
        <v>209</v>
      </c>
      <c r="J69" s="52">
        <v>0.25765391351304645</v>
      </c>
      <c r="K69" s="52">
        <v>0.25782675175161351</v>
      </c>
      <c r="L69" s="52">
        <v>0.22595025830902696</v>
      </c>
      <c r="M69" s="50">
        <f t="shared" si="10"/>
        <v>0.24714364119122897</v>
      </c>
      <c r="N69" s="50">
        <f t="shared" si="11"/>
        <v>1.835421141748958E-2</v>
      </c>
      <c r="O69" s="50" t="s">
        <v>209</v>
      </c>
      <c r="Q69" s="64"/>
      <c r="R69" s="64" t="s">
        <v>198</v>
      </c>
      <c r="S69" s="50">
        <v>0</v>
      </c>
      <c r="T69" s="52">
        <v>0</v>
      </c>
      <c r="U69" s="52">
        <v>0</v>
      </c>
      <c r="V69" s="52">
        <v>0</v>
      </c>
      <c r="W69" s="50">
        <f t="shared" si="12"/>
        <v>0</v>
      </c>
      <c r="X69" s="50">
        <f t="shared" si="13"/>
        <v>0</v>
      </c>
      <c r="Y69" s="53" t="s">
        <v>209</v>
      </c>
      <c r="Z69" s="52">
        <v>0.15981522220061126</v>
      </c>
      <c r="AA69" s="52">
        <v>2.9169161807119499E-2</v>
      </c>
      <c r="AB69" s="52">
        <v>2.5913026820146599E-2</v>
      </c>
      <c r="AC69" s="50">
        <f t="shared" si="14"/>
        <v>7.163247027595912E-2</v>
      </c>
      <c r="AD69" s="50">
        <f t="shared" si="15"/>
        <v>7.638585540868742E-2</v>
      </c>
      <c r="AE69" s="53" t="s">
        <v>212</v>
      </c>
    </row>
    <row r="70" spans="1:31">
      <c r="A70" s="64"/>
      <c r="B70" s="64"/>
      <c r="C70" s="50">
        <v>1</v>
      </c>
      <c r="D70" s="52">
        <v>7.4384512028503158E-2</v>
      </c>
      <c r="E70" s="52">
        <v>7.457557794294975E-2</v>
      </c>
      <c r="F70" s="52">
        <v>2.7065205333542938E-2</v>
      </c>
      <c r="G70" s="50">
        <f t="shared" si="8"/>
        <v>5.8675098434998608E-2</v>
      </c>
      <c r="H70" s="50">
        <f t="shared" si="9"/>
        <v>2.7375137131346167E-2</v>
      </c>
      <c r="I70" s="50" t="s">
        <v>209</v>
      </c>
      <c r="J70" s="52">
        <v>0.50434410127738649</v>
      </c>
      <c r="K70" s="52">
        <v>0.39808739153123113</v>
      </c>
      <c r="L70" s="52">
        <v>0.43028709916877222</v>
      </c>
      <c r="M70" s="50">
        <f t="shared" si="10"/>
        <v>0.44423953065912997</v>
      </c>
      <c r="N70" s="50">
        <f t="shared" si="11"/>
        <v>5.4485088325977073E-2</v>
      </c>
      <c r="O70" s="50" t="s">
        <v>210</v>
      </c>
      <c r="Q70" s="64"/>
      <c r="R70" s="64"/>
      <c r="S70" s="50">
        <v>1</v>
      </c>
      <c r="T70" s="52">
        <v>0</v>
      </c>
      <c r="U70" s="52">
        <v>0</v>
      </c>
      <c r="V70" s="52">
        <v>0</v>
      </c>
      <c r="W70" s="50">
        <f t="shared" si="12"/>
        <v>0</v>
      </c>
      <c r="X70" s="50">
        <f t="shared" si="13"/>
        <v>0</v>
      </c>
      <c r="Y70" s="53" t="s">
        <v>209</v>
      </c>
      <c r="Z70" s="52">
        <v>3.6600759610060415E-2</v>
      </c>
      <c r="AA70" s="52">
        <v>0.20732933360493722</v>
      </c>
      <c r="AB70" s="52">
        <v>0.21685160682239532</v>
      </c>
      <c r="AC70" s="50">
        <f t="shared" si="14"/>
        <v>0.15359390001246431</v>
      </c>
      <c r="AD70" s="50">
        <f t="shared" si="15"/>
        <v>0.10143083652282192</v>
      </c>
      <c r="AE70" s="53" t="s">
        <v>209</v>
      </c>
    </row>
    <row r="71" spans="1:31">
      <c r="A71" s="64"/>
      <c r="B71" s="64"/>
      <c r="C71" s="50">
        <v>6</v>
      </c>
      <c r="D71" s="52">
        <v>4.6640808075253313</v>
      </c>
      <c r="E71" s="52">
        <v>4.9714259941232362</v>
      </c>
      <c r="F71" s="52">
        <v>4.2841092394464786</v>
      </c>
      <c r="G71" s="50">
        <f t="shared" si="8"/>
        <v>4.6398720136983487</v>
      </c>
      <c r="H71" s="50">
        <f t="shared" si="9"/>
        <v>0.34429729825946143</v>
      </c>
      <c r="I71" s="50" t="s">
        <v>210</v>
      </c>
      <c r="J71" s="52">
        <v>0.94435497937375124</v>
      </c>
      <c r="K71" s="52">
        <v>0.83886905012350588</v>
      </c>
      <c r="L71" s="52">
        <v>0.89174721736264295</v>
      </c>
      <c r="M71" s="50">
        <f t="shared" si="10"/>
        <v>0.89165708228663343</v>
      </c>
      <c r="N71" s="50">
        <f t="shared" si="11"/>
        <v>5.2743022388706318E-2</v>
      </c>
      <c r="O71" s="50" t="s">
        <v>211</v>
      </c>
      <c r="Q71" s="64"/>
      <c r="R71" s="64"/>
      <c r="S71" s="50">
        <v>6</v>
      </c>
      <c r="T71" s="52">
        <v>0.15442234518040815</v>
      </c>
      <c r="U71" s="52">
        <v>0.10798483509389249</v>
      </c>
      <c r="V71" s="52">
        <v>8.900610587408872E-2</v>
      </c>
      <c r="W71" s="50">
        <f t="shared" si="12"/>
        <v>0.11713776204946313</v>
      </c>
      <c r="X71" s="50">
        <f t="shared" si="13"/>
        <v>3.365491264490101E-2</v>
      </c>
      <c r="Y71" s="53" t="s">
        <v>209</v>
      </c>
      <c r="Z71" s="52">
        <v>1.4149164928293141E-2</v>
      </c>
      <c r="AA71" s="52">
        <v>0</v>
      </c>
      <c r="AB71" s="52">
        <v>1.2534867558335E-2</v>
      </c>
      <c r="AC71" s="50">
        <f t="shared" si="14"/>
        <v>8.8946774955427129E-3</v>
      </c>
      <c r="AD71" s="50">
        <f t="shared" si="15"/>
        <v>7.7451891398434515E-3</v>
      </c>
      <c r="AE71" s="53" t="s">
        <v>210</v>
      </c>
    </row>
    <row r="72" spans="1:31">
      <c r="A72" s="64"/>
      <c r="B72" s="64" t="s">
        <v>205</v>
      </c>
      <c r="C72" s="50">
        <v>0</v>
      </c>
      <c r="D72" s="52">
        <v>6.2298891533280887E-2</v>
      </c>
      <c r="E72" s="52">
        <v>3.5818998448339717E-2</v>
      </c>
      <c r="F72" s="52">
        <v>4.4941972277107743E-2</v>
      </c>
      <c r="G72" s="50">
        <f t="shared" si="8"/>
        <v>4.7686620752909449E-2</v>
      </c>
      <c r="H72" s="50">
        <f t="shared" si="9"/>
        <v>1.3451617222076648E-2</v>
      </c>
      <c r="I72" s="50" t="s">
        <v>209</v>
      </c>
      <c r="J72" s="52">
        <v>0.20142124976276918</v>
      </c>
      <c r="K72" s="52">
        <v>0.2533877434087155</v>
      </c>
      <c r="L72" s="52">
        <v>0.16910046333589732</v>
      </c>
      <c r="M72" s="50">
        <f t="shared" si="10"/>
        <v>0.20796981883579402</v>
      </c>
      <c r="N72" s="50">
        <f t="shared" si="11"/>
        <v>4.2523513650644412E-2</v>
      </c>
      <c r="O72" s="50" t="s">
        <v>209</v>
      </c>
      <c r="Q72" s="64"/>
      <c r="R72" s="64" t="s">
        <v>205</v>
      </c>
      <c r="S72" s="50">
        <v>0</v>
      </c>
      <c r="T72" s="52">
        <v>0.1</v>
      </c>
      <c r="U72" s="52">
        <v>1.3035155361226E-2</v>
      </c>
      <c r="V72" s="52">
        <v>3.3444041363056447E-2</v>
      </c>
      <c r="W72" s="50">
        <f t="shared" si="12"/>
        <v>4.8826398908094149E-2</v>
      </c>
      <c r="X72" s="50">
        <f t="shared" si="13"/>
        <v>4.5477288216142123E-2</v>
      </c>
      <c r="Y72" s="53" t="s">
        <v>209</v>
      </c>
      <c r="Z72" s="52">
        <v>1.80322061325748E-2</v>
      </c>
      <c r="AA72" s="52">
        <v>1.6032206132574847E-2</v>
      </c>
      <c r="AB72" s="52">
        <v>2.6204969052558202E-2</v>
      </c>
      <c r="AC72" s="50">
        <f t="shared" si="14"/>
        <v>2.0089793772569284E-2</v>
      </c>
      <c r="AD72" s="50">
        <f t="shared" si="15"/>
        <v>5.3894829556034914E-3</v>
      </c>
      <c r="AE72" s="53" t="s">
        <v>209</v>
      </c>
    </row>
    <row r="73" spans="1:31">
      <c r="A73" s="64"/>
      <c r="B73" s="64"/>
      <c r="C73" s="50">
        <v>1</v>
      </c>
      <c r="D73" s="52">
        <v>6.0905511985197294E-2</v>
      </c>
      <c r="E73" s="52">
        <v>7.1862090884887764E-2</v>
      </c>
      <c r="F73" s="52">
        <v>5.3924252469116148E-2</v>
      </c>
      <c r="G73" s="50">
        <f t="shared" si="8"/>
        <v>6.2230618446400397E-2</v>
      </c>
      <c r="H73" s="50">
        <f t="shared" si="9"/>
        <v>9.0420374975845891E-3</v>
      </c>
      <c r="I73" s="50" t="s">
        <v>209</v>
      </c>
      <c r="J73" s="52">
        <v>0.43644809683388608</v>
      </c>
      <c r="K73" s="52">
        <v>0.34503529948014811</v>
      </c>
      <c r="L73" s="52">
        <v>0.32557624006710773</v>
      </c>
      <c r="M73" s="50">
        <f t="shared" si="10"/>
        <v>0.36901987879371401</v>
      </c>
      <c r="N73" s="50">
        <f t="shared" si="11"/>
        <v>5.9199553962548751E-2</v>
      </c>
      <c r="O73" s="50" t="s">
        <v>214</v>
      </c>
      <c r="Q73" s="64"/>
      <c r="R73" s="64"/>
      <c r="S73" s="50">
        <v>1</v>
      </c>
      <c r="T73" s="52">
        <v>2.8230653152860687E-2</v>
      </c>
      <c r="U73" s="52">
        <v>0.14705564764952186</v>
      </c>
      <c r="V73" s="52">
        <v>0.15271881273046917</v>
      </c>
      <c r="W73" s="50">
        <f t="shared" si="12"/>
        <v>0.1093350378442839</v>
      </c>
      <c r="X73" s="50">
        <f t="shared" si="13"/>
        <v>7.029551032473047E-2</v>
      </c>
      <c r="Y73" s="53" t="s">
        <v>209</v>
      </c>
      <c r="Z73" s="52">
        <v>0.285579277962282</v>
      </c>
      <c r="AA73" s="52">
        <v>0.41852589953586228</v>
      </c>
      <c r="AB73" s="52">
        <v>0.32394946740936414</v>
      </c>
      <c r="AC73" s="50">
        <f t="shared" si="14"/>
        <v>0.3426848816358361</v>
      </c>
      <c r="AD73" s="50">
        <f t="shared" si="15"/>
        <v>6.8424870161625864E-2</v>
      </c>
      <c r="AE73" s="53" t="s">
        <v>210</v>
      </c>
    </row>
    <row r="74" spans="1:31">
      <c r="A74" s="64"/>
      <c r="B74" s="64"/>
      <c r="C74" s="50">
        <v>6</v>
      </c>
      <c r="D74" s="52">
        <v>4.2174017453002872E-2</v>
      </c>
      <c r="E74" s="52">
        <v>5.7527921467069316E-2</v>
      </c>
      <c r="F74" s="52">
        <v>2.7457665920689746E-2</v>
      </c>
      <c r="G74" s="50">
        <f t="shared" si="8"/>
        <v>4.238653494692065E-2</v>
      </c>
      <c r="H74" s="50">
        <f t="shared" si="9"/>
        <v>1.5036254185137274E-2</v>
      </c>
      <c r="I74" s="50" t="s">
        <v>209</v>
      </c>
      <c r="J74" s="52">
        <v>0.39552412925091174</v>
      </c>
      <c r="K74" s="52">
        <v>0.30109016646100883</v>
      </c>
      <c r="L74" s="52">
        <v>0.26532173073268739</v>
      </c>
      <c r="M74" s="50">
        <f t="shared" si="10"/>
        <v>0.32064534214820267</v>
      </c>
      <c r="N74" s="50">
        <f t="shared" si="11"/>
        <v>6.7267895887209161E-2</v>
      </c>
      <c r="O74" s="50" t="s">
        <v>212</v>
      </c>
      <c r="Q74" s="64"/>
      <c r="R74" s="64"/>
      <c r="S74" s="50">
        <v>6</v>
      </c>
      <c r="T74" s="52">
        <v>0.52885157082196299</v>
      </c>
      <c r="U74" s="52">
        <v>0.57608974044423478</v>
      </c>
      <c r="V74" s="52">
        <v>0.430128821754657</v>
      </c>
      <c r="W74" s="50">
        <f t="shared" si="12"/>
        <v>0.51169004434028498</v>
      </c>
      <c r="X74" s="50">
        <f t="shared" si="13"/>
        <v>7.4478426000837955E-2</v>
      </c>
      <c r="Y74" s="53" t="s">
        <v>210</v>
      </c>
      <c r="Z74" s="52">
        <v>0.22642010710514185</v>
      </c>
      <c r="AA74" s="52">
        <v>0.22562125248250101</v>
      </c>
      <c r="AB74" s="52">
        <v>0.23586504746957046</v>
      </c>
      <c r="AC74" s="50">
        <f t="shared" si="14"/>
        <v>0.22930213568573776</v>
      </c>
      <c r="AD74" s="50">
        <f t="shared" si="15"/>
        <v>5.6976662317835122E-3</v>
      </c>
      <c r="AE74" s="53" t="s">
        <v>211</v>
      </c>
    </row>
    <row r="75" spans="1:31">
      <c r="A75" s="64"/>
      <c r="B75" s="64" t="s">
        <v>206</v>
      </c>
      <c r="C75" s="50">
        <v>0</v>
      </c>
      <c r="D75" s="52">
        <v>0.25041483716540669</v>
      </c>
      <c r="E75" s="52">
        <v>0.21893793717016816</v>
      </c>
      <c r="F75" s="52">
        <v>0.23096307288331658</v>
      </c>
      <c r="G75" s="50">
        <f t="shared" si="8"/>
        <v>0.23343861573963051</v>
      </c>
      <c r="H75" s="50">
        <f t="shared" si="9"/>
        <v>1.5883798117975977E-2</v>
      </c>
      <c r="I75" s="50" t="s">
        <v>209</v>
      </c>
      <c r="J75" s="52">
        <v>0.25108947168045209</v>
      </c>
      <c r="K75" s="52">
        <v>0.24540075538016223</v>
      </c>
      <c r="L75" s="52">
        <v>0.22827405934017087</v>
      </c>
      <c r="M75" s="50">
        <f t="shared" si="10"/>
        <v>0.24158809546692839</v>
      </c>
      <c r="N75" s="50">
        <f t="shared" si="11"/>
        <v>1.1875943826692235E-2</v>
      </c>
      <c r="O75" s="50" t="s">
        <v>209</v>
      </c>
      <c r="Q75" s="64"/>
      <c r="R75" s="64" t="s">
        <v>206</v>
      </c>
      <c r="S75" s="50">
        <v>0</v>
      </c>
      <c r="T75" s="52">
        <v>0</v>
      </c>
      <c r="U75" s="52">
        <v>0</v>
      </c>
      <c r="V75" s="52">
        <v>0</v>
      </c>
      <c r="W75" s="50">
        <f t="shared" si="12"/>
        <v>0</v>
      </c>
      <c r="X75" s="50">
        <f t="shared" si="13"/>
        <v>0</v>
      </c>
      <c r="Y75" s="53" t="s">
        <v>209</v>
      </c>
      <c r="Z75" s="52">
        <v>0.16152737274927856</v>
      </c>
      <c r="AA75" s="52">
        <v>0.17361983745212264</v>
      </c>
      <c r="AB75" s="52">
        <v>0.21653641138645705</v>
      </c>
      <c r="AC75" s="50">
        <f t="shared" si="14"/>
        <v>0.18389454052928608</v>
      </c>
      <c r="AD75" s="50">
        <f t="shared" si="15"/>
        <v>2.8908056410619457E-2</v>
      </c>
      <c r="AE75" s="53" t="s">
        <v>209</v>
      </c>
    </row>
    <row r="76" spans="1:31">
      <c r="A76" s="64"/>
      <c r="B76" s="64"/>
      <c r="C76" s="50">
        <v>1</v>
      </c>
      <c r="D76" s="52">
        <v>0.11779371865803397</v>
      </c>
      <c r="E76" s="52">
        <v>0.14200587802389775</v>
      </c>
      <c r="F76" s="52">
        <v>0.13302574041512882</v>
      </c>
      <c r="G76" s="50">
        <f t="shared" si="8"/>
        <v>0.13094177903235352</v>
      </c>
      <c r="H76" s="50">
        <f t="shared" si="9"/>
        <v>1.2239866689354655E-2</v>
      </c>
      <c r="I76" s="50" t="s">
        <v>209</v>
      </c>
      <c r="J76" s="52">
        <v>0.33712181734522634</v>
      </c>
      <c r="K76" s="52">
        <v>0.2382460204222499</v>
      </c>
      <c r="L76" s="52">
        <v>0.27430143695791598</v>
      </c>
      <c r="M76" s="50">
        <f t="shared" si="10"/>
        <v>0.28322309157513076</v>
      </c>
      <c r="N76" s="50">
        <f t="shared" si="11"/>
        <v>5.003801300131807E-2</v>
      </c>
      <c r="O76" s="50" t="s">
        <v>209</v>
      </c>
      <c r="Q76" s="64"/>
      <c r="R76" s="64"/>
      <c r="S76" s="50">
        <v>1</v>
      </c>
      <c r="T76" s="52">
        <v>0.13856294876413003</v>
      </c>
      <c r="U76" s="52">
        <v>1.36784475525568E-2</v>
      </c>
      <c r="V76" s="52">
        <v>0.11932472414104814</v>
      </c>
      <c r="W76" s="50">
        <f t="shared" si="12"/>
        <v>9.0522040152578323E-2</v>
      </c>
      <c r="X76" s="50">
        <f t="shared" si="13"/>
        <v>6.7240096775812275E-2</v>
      </c>
      <c r="Y76" s="53" t="s">
        <v>209</v>
      </c>
      <c r="Z76" s="52">
        <v>7.3962606665103986E-2</v>
      </c>
      <c r="AA76" s="52">
        <v>3.8770251964160195E-2</v>
      </c>
      <c r="AB76" s="52">
        <v>8.8269465645516909E-2</v>
      </c>
      <c r="AC76" s="50">
        <f t="shared" si="14"/>
        <v>6.700077475826037E-2</v>
      </c>
      <c r="AD76" s="50">
        <f t="shared" si="15"/>
        <v>2.5473385452124575E-2</v>
      </c>
      <c r="AE76" s="53" t="s">
        <v>210</v>
      </c>
    </row>
    <row r="77" spans="1:31">
      <c r="A77" s="64"/>
      <c r="B77" s="64"/>
      <c r="C77" s="50">
        <v>6</v>
      </c>
      <c r="D77" s="52">
        <v>2.0984503476160099</v>
      </c>
      <c r="E77" s="52">
        <v>2.5305794146458336</v>
      </c>
      <c r="F77" s="52">
        <v>2.3266592658344281</v>
      </c>
      <c r="G77" s="50">
        <f t="shared" si="8"/>
        <v>2.3185630093654237</v>
      </c>
      <c r="H77" s="50">
        <f t="shared" si="9"/>
        <v>0.21617827057691508</v>
      </c>
      <c r="I77" s="50" t="s">
        <v>210</v>
      </c>
      <c r="J77" s="52">
        <v>4.6221259656307501</v>
      </c>
      <c r="K77" s="52">
        <v>4.2021126952464378</v>
      </c>
      <c r="L77" s="52">
        <v>4.6054746281130337</v>
      </c>
      <c r="M77" s="50">
        <f t="shared" si="10"/>
        <v>4.4765710963300736</v>
      </c>
      <c r="N77" s="50">
        <f t="shared" si="11"/>
        <v>0.23783371755139374</v>
      </c>
      <c r="O77" s="50" t="s">
        <v>210</v>
      </c>
      <c r="Q77" s="64"/>
      <c r="R77" s="64"/>
      <c r="S77" s="50">
        <v>6</v>
      </c>
      <c r="T77" s="52">
        <v>0.13005465240970304</v>
      </c>
      <c r="U77" s="52">
        <v>0.1257809673913873</v>
      </c>
      <c r="V77" s="52">
        <v>9.7573419898257657E-2</v>
      </c>
      <c r="W77" s="50">
        <f t="shared" si="12"/>
        <v>0.117803013233116</v>
      </c>
      <c r="X77" s="50">
        <f t="shared" si="13"/>
        <v>1.764917649011568E-2</v>
      </c>
      <c r="Y77" s="53" t="s">
        <v>209</v>
      </c>
      <c r="Z77" s="52">
        <v>0.209766718931643</v>
      </c>
      <c r="AA77" s="52">
        <v>0.28050749973065597</v>
      </c>
      <c r="AB77" s="52">
        <v>0.2316637432481104</v>
      </c>
      <c r="AC77" s="50">
        <f t="shared" si="14"/>
        <v>0.24064598730346978</v>
      </c>
      <c r="AD77" s="50">
        <f t="shared" si="15"/>
        <v>3.6215674068226643E-2</v>
      </c>
      <c r="AE77" s="53" t="s">
        <v>209</v>
      </c>
    </row>
    <row r="78" spans="1:31">
      <c r="A78" s="64" t="s">
        <v>233</v>
      </c>
      <c r="B78" s="64" t="s">
        <v>194</v>
      </c>
      <c r="C78" s="50">
        <v>0</v>
      </c>
      <c r="D78" s="52">
        <v>1.4830767476056801</v>
      </c>
      <c r="E78" s="52">
        <v>1.2720624974590626</v>
      </c>
      <c r="F78" s="52">
        <v>1.4655281878275153</v>
      </c>
      <c r="G78" s="50">
        <f t="shared" si="8"/>
        <v>1.4068891442974192</v>
      </c>
      <c r="H78" s="50">
        <f t="shared" si="9"/>
        <v>0.11709251261643044</v>
      </c>
      <c r="I78" s="50" t="s">
        <v>209</v>
      </c>
      <c r="J78" s="52">
        <v>0.31812157136345598</v>
      </c>
      <c r="K78" s="52">
        <v>0.32987969486976887</v>
      </c>
      <c r="L78" s="52">
        <v>0.32727757499094096</v>
      </c>
      <c r="M78" s="50">
        <f t="shared" si="10"/>
        <v>0.32509294707472192</v>
      </c>
      <c r="N78" s="50">
        <f t="shared" si="11"/>
        <v>6.1759870827803329E-3</v>
      </c>
      <c r="O78" s="50" t="s">
        <v>209</v>
      </c>
      <c r="Q78" s="64" t="s">
        <v>284</v>
      </c>
      <c r="R78" s="64" t="s">
        <v>194</v>
      </c>
      <c r="S78" s="50">
        <v>0</v>
      </c>
      <c r="T78" s="52">
        <v>0.13614236521817283</v>
      </c>
      <c r="U78" s="52">
        <v>0.16151017512414712</v>
      </c>
      <c r="V78" s="52">
        <v>9.4354595424985921E-2</v>
      </c>
      <c r="W78" s="50">
        <f t="shared" si="12"/>
        <v>0.13066904525576861</v>
      </c>
      <c r="X78" s="50">
        <f t="shared" si="13"/>
        <v>3.3910704721971462E-2</v>
      </c>
      <c r="Y78" s="53" t="s">
        <v>209</v>
      </c>
      <c r="Z78" s="52">
        <v>0.12333861789927369</v>
      </c>
      <c r="AA78" s="52">
        <v>0.12731051495019999</v>
      </c>
      <c r="AB78" s="52">
        <v>0.123795308035417</v>
      </c>
      <c r="AC78" s="50">
        <f t="shared" si="14"/>
        <v>0.12481481362829688</v>
      </c>
      <c r="AD78" s="50">
        <f t="shared" si="15"/>
        <v>2.173369569637039E-3</v>
      </c>
      <c r="AE78" s="53" t="s">
        <v>209</v>
      </c>
    </row>
    <row r="79" spans="1:31">
      <c r="A79" s="64"/>
      <c r="B79" s="64"/>
      <c r="C79" s="50">
        <v>1</v>
      </c>
      <c r="D79" s="52">
        <v>0.17652250012642537</v>
      </c>
      <c r="E79" s="52">
        <v>0.20198963509020237</v>
      </c>
      <c r="F79" s="52">
        <v>0.16324759461989807</v>
      </c>
      <c r="G79" s="50">
        <f t="shared" si="8"/>
        <v>0.18058657661217525</v>
      </c>
      <c r="H79" s="50">
        <f t="shared" si="9"/>
        <v>1.968816810198961E-2</v>
      </c>
      <c r="I79" s="50" t="s">
        <v>210</v>
      </c>
      <c r="J79" s="52">
        <v>0.20286591108157501</v>
      </c>
      <c r="K79" s="52">
        <v>0.21194207821087535</v>
      </c>
      <c r="L79" s="52">
        <v>0.16564977612912951</v>
      </c>
      <c r="M79" s="50">
        <f t="shared" si="10"/>
        <v>0.19348592180719329</v>
      </c>
      <c r="N79" s="50">
        <f t="shared" si="11"/>
        <v>2.453023556954833E-2</v>
      </c>
      <c r="O79" s="50" t="s">
        <v>209</v>
      </c>
      <c r="Q79" s="64"/>
      <c r="R79" s="64"/>
      <c r="S79" s="50">
        <v>1</v>
      </c>
      <c r="T79" s="52">
        <v>4.5393593226977183E-2</v>
      </c>
      <c r="U79" s="52">
        <v>8.7871570951210398E-3</v>
      </c>
      <c r="V79" s="52">
        <v>3.0626858697130627E-2</v>
      </c>
      <c r="W79" s="50">
        <f t="shared" si="12"/>
        <v>2.8269203006409616E-2</v>
      </c>
      <c r="X79" s="50">
        <f t="shared" si="13"/>
        <v>1.8416750441809966E-2</v>
      </c>
      <c r="Y79" s="53" t="s">
        <v>209</v>
      </c>
      <c r="Z79" s="52">
        <v>1.0017703206456099</v>
      </c>
      <c r="AA79" s="52">
        <v>0.80074380109962162</v>
      </c>
      <c r="AB79" s="52">
        <v>0.81387662640252989</v>
      </c>
      <c r="AC79" s="50">
        <f t="shared" si="14"/>
        <v>0.87213024938258721</v>
      </c>
      <c r="AD79" s="50">
        <f t="shared" si="15"/>
        <v>0.11246345554410227</v>
      </c>
      <c r="AE79" s="53" t="s">
        <v>210</v>
      </c>
    </row>
    <row r="80" spans="1:31">
      <c r="A80" s="64"/>
      <c r="B80" s="64"/>
      <c r="C80" s="50">
        <v>6</v>
      </c>
      <c r="D80" s="52">
        <v>0.45757961319210672</v>
      </c>
      <c r="E80" s="52">
        <v>0.3222729887498601</v>
      </c>
      <c r="F80" s="52">
        <v>0.32011388150402587</v>
      </c>
      <c r="G80" s="50">
        <f t="shared" si="8"/>
        <v>0.36665549448199758</v>
      </c>
      <c r="H80" s="50">
        <f t="shared" si="9"/>
        <v>7.8749996561474675E-2</v>
      </c>
      <c r="I80" s="50" t="s">
        <v>211</v>
      </c>
      <c r="J80" s="52">
        <v>3.3318109154215965E-2</v>
      </c>
      <c r="K80" s="52">
        <v>3.913535672897199E-2</v>
      </c>
      <c r="L80" s="52">
        <v>3.9024522895509735E-2</v>
      </c>
      <c r="M80" s="50">
        <f t="shared" si="10"/>
        <v>3.7159329592899228E-2</v>
      </c>
      <c r="N80" s="50">
        <f t="shared" si="11"/>
        <v>3.3270560377875401E-3</v>
      </c>
      <c r="O80" s="50" t="s">
        <v>210</v>
      </c>
      <c r="Q80" s="64"/>
      <c r="R80" s="64"/>
      <c r="S80" s="50">
        <v>6</v>
      </c>
      <c r="T80" s="52">
        <v>0.56345003631500479</v>
      </c>
      <c r="U80" s="52">
        <v>0.54449379056138103</v>
      </c>
      <c r="V80" s="52">
        <v>0.57735290596585798</v>
      </c>
      <c r="W80" s="50">
        <f t="shared" si="12"/>
        <v>0.56176557761408119</v>
      </c>
      <c r="X80" s="50">
        <f t="shared" si="13"/>
        <v>1.6494193436707393E-2</v>
      </c>
      <c r="Y80" s="53" t="s">
        <v>210</v>
      </c>
      <c r="Z80" s="52">
        <v>0.78347865276053996</v>
      </c>
      <c r="AA80" s="52">
        <v>0.84260028317863167</v>
      </c>
      <c r="AB80" s="52">
        <v>0.72392057505940366</v>
      </c>
      <c r="AC80" s="50">
        <f t="shared" si="14"/>
        <v>0.78333317033285843</v>
      </c>
      <c r="AD80" s="50">
        <f t="shared" si="15"/>
        <v>5.9339987813183649E-2</v>
      </c>
      <c r="AE80" s="53" t="s">
        <v>210</v>
      </c>
    </row>
    <row r="81" spans="1:31">
      <c r="A81" s="64"/>
      <c r="B81" s="64" t="s">
        <v>197</v>
      </c>
      <c r="C81" s="50">
        <v>0</v>
      </c>
      <c r="D81" s="52">
        <v>0.31324828318617509</v>
      </c>
      <c r="E81" s="52">
        <v>0.42235988524045992</v>
      </c>
      <c r="F81" s="52">
        <v>0.41887371986595756</v>
      </c>
      <c r="G81" s="50">
        <f t="shared" si="8"/>
        <v>0.3848272960975308</v>
      </c>
      <c r="H81" s="50">
        <f t="shared" si="9"/>
        <v>6.2013745688175179E-2</v>
      </c>
      <c r="I81" s="50" t="s">
        <v>209</v>
      </c>
      <c r="J81" s="52">
        <v>0.69436053982961898</v>
      </c>
      <c r="K81" s="52">
        <v>0.68140826113424713</v>
      </c>
      <c r="L81" s="52">
        <v>0.69477652168776372</v>
      </c>
      <c r="M81" s="50">
        <f t="shared" si="10"/>
        <v>0.69018177421720994</v>
      </c>
      <c r="N81" s="50">
        <f t="shared" si="11"/>
        <v>7.6009314619503139E-3</v>
      </c>
      <c r="O81" s="50" t="s">
        <v>209</v>
      </c>
      <c r="Q81" s="64"/>
      <c r="R81" s="64" t="s">
        <v>197</v>
      </c>
      <c r="S81" s="50">
        <v>0</v>
      </c>
      <c r="T81" s="52">
        <v>6.9412778074592771E-2</v>
      </c>
      <c r="U81" s="52">
        <v>5.3682007428772917E-2</v>
      </c>
      <c r="V81" s="52">
        <v>3.5067408656308266E-2</v>
      </c>
      <c r="W81" s="50">
        <f t="shared" si="12"/>
        <v>5.2720731386557994E-2</v>
      </c>
      <c r="X81" s="50">
        <f t="shared" si="13"/>
        <v>1.7192851387760232E-2</v>
      </c>
      <c r="Y81" s="53" t="s">
        <v>209</v>
      </c>
      <c r="Z81" s="52">
        <v>9.0208565158907558E-2</v>
      </c>
      <c r="AA81" s="52">
        <v>0.13771895485046304</v>
      </c>
      <c r="AB81" s="52">
        <v>0.10303011742889832</v>
      </c>
      <c r="AC81" s="50">
        <f t="shared" si="14"/>
        <v>0.11031921247942299</v>
      </c>
      <c r="AD81" s="50">
        <f t="shared" si="15"/>
        <v>2.4579614768188492E-2</v>
      </c>
      <c r="AE81" s="53" t="s">
        <v>209</v>
      </c>
    </row>
    <row r="82" spans="1:31">
      <c r="A82" s="64"/>
      <c r="B82" s="64"/>
      <c r="C82" s="50">
        <v>1</v>
      </c>
      <c r="D82" s="52">
        <v>0.3273510064174503</v>
      </c>
      <c r="E82" s="52">
        <v>0.19879007345985775</v>
      </c>
      <c r="F82" s="52">
        <v>0.22912769654467516</v>
      </c>
      <c r="G82" s="50">
        <f t="shared" si="8"/>
        <v>0.25175625880732772</v>
      </c>
      <c r="H82" s="50">
        <f t="shared" si="9"/>
        <v>6.7201318761522133E-2</v>
      </c>
      <c r="I82" s="50" t="s">
        <v>212</v>
      </c>
      <c r="J82" s="52">
        <v>0.60520559437332599</v>
      </c>
      <c r="K82" s="52">
        <v>0.56561455185786425</v>
      </c>
      <c r="L82" s="52">
        <v>0.74457870077313915</v>
      </c>
      <c r="M82" s="50">
        <f t="shared" si="10"/>
        <v>0.63846628233477654</v>
      </c>
      <c r="N82" s="50">
        <f t="shared" si="11"/>
        <v>9.4003971575640652E-2</v>
      </c>
      <c r="O82" s="50" t="s">
        <v>209</v>
      </c>
      <c r="Q82" s="64"/>
      <c r="R82" s="64"/>
      <c r="S82" s="50">
        <v>1</v>
      </c>
      <c r="T82" s="52">
        <v>8.5697513583163784E-2</v>
      </c>
      <c r="U82" s="52">
        <v>6.814152805403173E-2</v>
      </c>
      <c r="V82" s="52">
        <v>6.3370282116004817E-2</v>
      </c>
      <c r="W82" s="50">
        <f t="shared" si="12"/>
        <v>7.2403107917733453E-2</v>
      </c>
      <c r="X82" s="50">
        <f t="shared" si="13"/>
        <v>1.175785326698936E-2</v>
      </c>
      <c r="Y82" s="53" t="s">
        <v>209</v>
      </c>
      <c r="Z82" s="52">
        <v>1.3542112841021547</v>
      </c>
      <c r="AA82" s="52">
        <v>0.98819059789364128</v>
      </c>
      <c r="AB82" s="52">
        <v>1.3255895914428997</v>
      </c>
      <c r="AC82" s="50">
        <f t="shared" si="14"/>
        <v>1.2226638244795653</v>
      </c>
      <c r="AD82" s="50">
        <f t="shared" si="15"/>
        <v>0.20356343191221912</v>
      </c>
      <c r="AE82" s="53" t="s">
        <v>210</v>
      </c>
    </row>
    <row r="83" spans="1:31">
      <c r="A83" s="64"/>
      <c r="B83" s="64"/>
      <c r="C83" s="50">
        <v>6</v>
      </c>
      <c r="D83" s="52">
        <v>0.11762135458935692</v>
      </c>
      <c r="E83" s="52">
        <v>0.11292979395337015</v>
      </c>
      <c r="F83" s="52">
        <v>0.15552092920605673</v>
      </c>
      <c r="G83" s="50">
        <f t="shared" si="8"/>
        <v>0.12869069258292795</v>
      </c>
      <c r="H83" s="50">
        <f t="shared" si="9"/>
        <v>2.3353776637625182E-2</v>
      </c>
      <c r="I83" s="50" t="s">
        <v>214</v>
      </c>
      <c r="J83" s="52">
        <v>0.40254861954708698</v>
      </c>
      <c r="K83" s="52">
        <v>0.33050535365989936</v>
      </c>
      <c r="L83" s="52">
        <v>0.30191527278553709</v>
      </c>
      <c r="M83" s="50">
        <f t="shared" si="10"/>
        <v>0.34498974866417448</v>
      </c>
      <c r="N83" s="50">
        <f t="shared" si="11"/>
        <v>5.1856686107844017E-2</v>
      </c>
      <c r="O83" s="50" t="s">
        <v>210</v>
      </c>
      <c r="Q83" s="64"/>
      <c r="R83" s="64"/>
      <c r="S83" s="50">
        <v>6</v>
      </c>
      <c r="T83" s="52">
        <v>7.3284836078350318E-2</v>
      </c>
      <c r="U83" s="52">
        <v>5.2790461416723007E-2</v>
      </c>
      <c r="V83" s="52">
        <v>0.54589716919724096</v>
      </c>
      <c r="W83" s="50">
        <f t="shared" si="12"/>
        <v>0.22399082223077141</v>
      </c>
      <c r="X83" s="50">
        <f t="shared" si="13"/>
        <v>0.27896734040235899</v>
      </c>
      <c r="Y83" s="53" t="s">
        <v>210</v>
      </c>
      <c r="Z83" s="52">
        <v>0.62882909581334623</v>
      </c>
      <c r="AA83" s="52">
        <v>0.74098708650624612</v>
      </c>
      <c r="AB83" s="52">
        <v>0.63739400355993003</v>
      </c>
      <c r="AC83" s="50">
        <f t="shared" si="14"/>
        <v>0.66907006195984087</v>
      </c>
      <c r="AD83" s="50">
        <f t="shared" si="15"/>
        <v>6.2429025508035564E-2</v>
      </c>
      <c r="AE83" s="53" t="s">
        <v>211</v>
      </c>
    </row>
    <row r="84" spans="1:31">
      <c r="A84" s="64"/>
      <c r="B84" s="64" t="s">
        <v>198</v>
      </c>
      <c r="C84" s="50">
        <v>0</v>
      </c>
      <c r="D84" s="52">
        <v>0.86563145833228561</v>
      </c>
      <c r="E84" s="52">
        <v>0.94626943903313454</v>
      </c>
      <c r="F84" s="52">
        <v>0.88325892931094396</v>
      </c>
      <c r="G84" s="50">
        <f t="shared" si="8"/>
        <v>0.89838660889212141</v>
      </c>
      <c r="H84" s="50">
        <f t="shared" si="9"/>
        <v>4.2394056187283757E-2</v>
      </c>
      <c r="I84" s="50" t="s">
        <v>209</v>
      </c>
      <c r="J84" s="52">
        <v>0.74380347070114261</v>
      </c>
      <c r="K84" s="52">
        <v>0.8698344492441088</v>
      </c>
      <c r="L84" s="52">
        <v>0.92789632336769201</v>
      </c>
      <c r="M84" s="50">
        <f t="shared" si="10"/>
        <v>0.84717808110431447</v>
      </c>
      <c r="N84" s="50">
        <f t="shared" si="11"/>
        <v>9.4114440250640155E-2</v>
      </c>
      <c r="O84" s="50" t="s">
        <v>209</v>
      </c>
      <c r="Q84" s="64"/>
      <c r="R84" s="64" t="s">
        <v>198</v>
      </c>
      <c r="S84" s="50">
        <v>0</v>
      </c>
      <c r="T84" s="52">
        <v>0</v>
      </c>
      <c r="U84" s="52">
        <v>7.1429593547301801E-3</v>
      </c>
      <c r="V84" s="52">
        <v>0</v>
      </c>
      <c r="W84" s="50">
        <f t="shared" si="12"/>
        <v>2.3809864515767268E-3</v>
      </c>
      <c r="X84" s="50">
        <f t="shared" si="13"/>
        <v>4.1239895062640244E-3</v>
      </c>
      <c r="Y84" s="53" t="s">
        <v>209</v>
      </c>
      <c r="Z84" s="52">
        <v>0.26808397252204519</v>
      </c>
      <c r="AA84" s="52">
        <v>0.27525032066918176</v>
      </c>
      <c r="AB84" s="52">
        <v>0.29021522669592748</v>
      </c>
      <c r="AC84" s="50">
        <f t="shared" si="14"/>
        <v>0.27784983996238483</v>
      </c>
      <c r="AD84" s="50">
        <f t="shared" si="15"/>
        <v>1.1292308366496494E-2</v>
      </c>
      <c r="AE84" s="53" t="s">
        <v>209</v>
      </c>
    </row>
    <row r="85" spans="1:31">
      <c r="A85" s="64"/>
      <c r="B85" s="64"/>
      <c r="C85" s="50">
        <v>1</v>
      </c>
      <c r="D85" s="52">
        <v>0.62485229862431924</v>
      </c>
      <c r="E85" s="52">
        <v>0.55993146290734019</v>
      </c>
      <c r="F85" s="52">
        <v>0.50078497376253595</v>
      </c>
      <c r="G85" s="50">
        <f t="shared" si="8"/>
        <v>0.56185624509806509</v>
      </c>
      <c r="H85" s="50">
        <f t="shared" si="9"/>
        <v>6.2056054212712944E-2</v>
      </c>
      <c r="I85" s="50" t="s">
        <v>210</v>
      </c>
      <c r="J85" s="52">
        <v>0.85056763416088643</v>
      </c>
      <c r="K85" s="52">
        <v>0.74390902279797078</v>
      </c>
      <c r="L85" s="52">
        <v>0.67237439014035316</v>
      </c>
      <c r="M85" s="50">
        <f t="shared" si="10"/>
        <v>0.75561701569973694</v>
      </c>
      <c r="N85" s="50">
        <f t="shared" si="11"/>
        <v>8.9671711687583103E-2</v>
      </c>
      <c r="O85" s="50" t="s">
        <v>209</v>
      </c>
      <c r="Q85" s="64"/>
      <c r="R85" s="64"/>
      <c r="S85" s="50">
        <v>1</v>
      </c>
      <c r="T85" s="52">
        <v>0.12871083128113658</v>
      </c>
      <c r="U85" s="52">
        <v>1.6389170639696599E-2</v>
      </c>
      <c r="V85" s="52">
        <v>0.14661594457136493</v>
      </c>
      <c r="W85" s="50">
        <f t="shared" si="12"/>
        <v>9.7238648830732702E-2</v>
      </c>
      <c r="X85" s="50">
        <f t="shared" si="13"/>
        <v>7.0587724593629539E-2</v>
      </c>
      <c r="Y85" s="53" t="s">
        <v>209</v>
      </c>
      <c r="Z85" s="52">
        <v>0.39665948554009944</v>
      </c>
      <c r="AA85" s="52">
        <v>0.30762286242043518</v>
      </c>
      <c r="AB85" s="52">
        <v>0.32843244928201354</v>
      </c>
      <c r="AC85" s="50">
        <f t="shared" si="14"/>
        <v>0.34423826574751609</v>
      </c>
      <c r="AD85" s="50">
        <f t="shared" si="15"/>
        <v>4.6575185879866046E-2</v>
      </c>
      <c r="AE85" s="53" t="s">
        <v>209</v>
      </c>
    </row>
    <row r="86" spans="1:31">
      <c r="A86" s="64"/>
      <c r="B86" s="64"/>
      <c r="C86" s="50">
        <v>6</v>
      </c>
      <c r="D86" s="52">
        <v>6.7946389202843821E-2</v>
      </c>
      <c r="E86" s="52">
        <v>8.7036101910317853E-2</v>
      </c>
      <c r="F86" s="52">
        <v>6.635587237670329E-2</v>
      </c>
      <c r="G86" s="50">
        <f t="shared" si="8"/>
        <v>7.3779454496621655E-2</v>
      </c>
      <c r="H86" s="50">
        <f t="shared" si="9"/>
        <v>1.1508104163234379E-2</v>
      </c>
      <c r="I86" s="50" t="s">
        <v>211</v>
      </c>
      <c r="J86" s="52">
        <v>0.48216373946569746</v>
      </c>
      <c r="K86" s="52">
        <v>0.26842560442662855</v>
      </c>
      <c r="L86" s="52">
        <v>0.31881742093440962</v>
      </c>
      <c r="M86" s="50">
        <f t="shared" si="10"/>
        <v>0.35646892160891186</v>
      </c>
      <c r="N86" s="50">
        <f t="shared" si="11"/>
        <v>0.11173282516689691</v>
      </c>
      <c r="O86" s="50" t="s">
        <v>210</v>
      </c>
      <c r="Q86" s="64"/>
      <c r="R86" s="64"/>
      <c r="S86" s="50">
        <v>6</v>
      </c>
      <c r="T86" s="52">
        <v>0.2</v>
      </c>
      <c r="U86" s="52">
        <v>0.28502240053901801</v>
      </c>
      <c r="V86" s="52">
        <v>0.20935296350558308</v>
      </c>
      <c r="W86" s="50">
        <f t="shared" si="12"/>
        <v>0.2314584546815337</v>
      </c>
      <c r="X86" s="50">
        <f t="shared" si="13"/>
        <v>4.6622866744247184E-2</v>
      </c>
      <c r="Y86" s="53" t="s">
        <v>210</v>
      </c>
      <c r="Z86" s="52">
        <v>0.63400733312254598</v>
      </c>
      <c r="AA86" s="52">
        <v>0.66244610155780004</v>
      </c>
      <c r="AB86" s="52">
        <v>0.67440917552141821</v>
      </c>
      <c r="AC86" s="50">
        <f t="shared" si="14"/>
        <v>0.65695420340058808</v>
      </c>
      <c r="AD86" s="50">
        <f t="shared" si="15"/>
        <v>2.0753263028562969E-2</v>
      </c>
      <c r="AE86" s="53" t="s">
        <v>210</v>
      </c>
    </row>
    <row r="87" spans="1:31">
      <c r="A87" s="64"/>
      <c r="B87" s="64" t="s">
        <v>205</v>
      </c>
      <c r="C87" s="50">
        <v>0</v>
      </c>
      <c r="D87" s="52">
        <v>0.47190185341468854</v>
      </c>
      <c r="E87" s="52">
        <v>0.45297427686223107</v>
      </c>
      <c r="F87" s="52">
        <v>0.38883510895712869</v>
      </c>
      <c r="G87" s="50">
        <f t="shared" si="8"/>
        <v>0.43790374641134938</v>
      </c>
      <c r="H87" s="50">
        <f t="shared" si="9"/>
        <v>4.3535751684651444E-2</v>
      </c>
      <c r="I87" s="50" t="s">
        <v>209</v>
      </c>
      <c r="J87" s="52">
        <v>0.93375003079445307</v>
      </c>
      <c r="K87" s="52">
        <v>1.3000075520687866</v>
      </c>
      <c r="L87" s="52">
        <v>1.1225629306556937</v>
      </c>
      <c r="M87" s="50">
        <f t="shared" si="10"/>
        <v>1.1187735045063112</v>
      </c>
      <c r="N87" s="50">
        <f t="shared" si="11"/>
        <v>0.18315816330540904</v>
      </c>
      <c r="O87" s="50" t="s">
        <v>209</v>
      </c>
      <c r="Q87" s="64"/>
      <c r="R87" s="64" t="s">
        <v>205</v>
      </c>
      <c r="S87" s="50">
        <v>0</v>
      </c>
      <c r="T87" s="52">
        <v>2.9476440041193E-2</v>
      </c>
      <c r="U87" s="52">
        <v>2.567016491296107E-2</v>
      </c>
      <c r="V87" s="52">
        <v>2.3048339112869898E-2</v>
      </c>
      <c r="W87" s="50">
        <f t="shared" si="12"/>
        <v>2.6064981355674657E-2</v>
      </c>
      <c r="X87" s="50">
        <f t="shared" si="13"/>
        <v>3.2321866288558955E-3</v>
      </c>
      <c r="Y87" s="53" t="s">
        <v>209</v>
      </c>
      <c r="Z87" s="52">
        <v>4.921106873197233E-3</v>
      </c>
      <c r="AA87" s="52">
        <v>0</v>
      </c>
      <c r="AB87" s="52">
        <v>0</v>
      </c>
      <c r="AC87" s="50">
        <f t="shared" si="14"/>
        <v>1.6403689577324111E-3</v>
      </c>
      <c r="AD87" s="50">
        <f t="shared" si="15"/>
        <v>2.8412023779513396E-3</v>
      </c>
      <c r="AE87" s="53" t="s">
        <v>209</v>
      </c>
    </row>
    <row r="88" spans="1:31">
      <c r="A88" s="64"/>
      <c r="B88" s="64"/>
      <c r="C88" s="50">
        <v>1</v>
      </c>
      <c r="D88" s="52">
        <v>0.41843122924337162</v>
      </c>
      <c r="E88" s="52">
        <v>0.42143042323022961</v>
      </c>
      <c r="F88" s="52">
        <v>0.49005722250470946</v>
      </c>
      <c r="G88" s="50">
        <f t="shared" si="8"/>
        <v>0.44330629165943686</v>
      </c>
      <c r="H88" s="50">
        <f t="shared" si="9"/>
        <v>4.0515255673848748E-2</v>
      </c>
      <c r="I88" s="50" t="s">
        <v>209</v>
      </c>
      <c r="J88" s="52">
        <v>1.2898402400423417</v>
      </c>
      <c r="K88" s="52">
        <v>1.0926265581662715</v>
      </c>
      <c r="L88" s="52">
        <v>1.4100280078451333</v>
      </c>
      <c r="M88" s="50">
        <f t="shared" si="10"/>
        <v>1.2641649353512487</v>
      </c>
      <c r="N88" s="50">
        <f t="shared" si="11"/>
        <v>0.16025085340738945</v>
      </c>
      <c r="O88" s="50" t="s">
        <v>210</v>
      </c>
      <c r="Q88" s="64"/>
      <c r="R88" s="64"/>
      <c r="S88" s="50">
        <v>1</v>
      </c>
      <c r="T88" s="52">
        <v>7.9631532713758859E-3</v>
      </c>
      <c r="U88" s="52">
        <v>4.78046340441215E-3</v>
      </c>
      <c r="V88" s="52">
        <v>3.8255642048785001E-3</v>
      </c>
      <c r="W88" s="50">
        <f t="shared" si="12"/>
        <v>5.5230602935555121E-3</v>
      </c>
      <c r="X88" s="50">
        <f t="shared" si="13"/>
        <v>2.1664483436315131E-3</v>
      </c>
      <c r="Y88" s="53" t="s">
        <v>209</v>
      </c>
      <c r="Z88" s="52">
        <v>1.0631140632790499</v>
      </c>
      <c r="AA88" s="52">
        <v>1.2515333126188559</v>
      </c>
      <c r="AB88" s="52">
        <v>1.0778347587653059</v>
      </c>
      <c r="AC88" s="50">
        <f t="shared" si="14"/>
        <v>1.1308273782210705</v>
      </c>
      <c r="AD88" s="50">
        <f t="shared" si="15"/>
        <v>0.10479320907402398</v>
      </c>
      <c r="AE88" s="53" t="s">
        <v>210</v>
      </c>
    </row>
    <row r="89" spans="1:31">
      <c r="A89" s="64"/>
      <c r="B89" s="64"/>
      <c r="C89" s="50">
        <v>6</v>
      </c>
      <c r="D89" s="52">
        <v>0.30350540646558227</v>
      </c>
      <c r="E89" s="52">
        <v>0.32941487225558852</v>
      </c>
      <c r="F89" s="52">
        <v>0.33288508359230889</v>
      </c>
      <c r="G89" s="50">
        <f t="shared" si="8"/>
        <v>0.32193512077115988</v>
      </c>
      <c r="H89" s="50">
        <f t="shared" si="9"/>
        <v>1.6054636984973687E-2</v>
      </c>
      <c r="I89" s="50" t="s">
        <v>209</v>
      </c>
      <c r="J89" s="52">
        <v>1.3914382118524549</v>
      </c>
      <c r="K89" s="52">
        <v>1.30746265155064</v>
      </c>
      <c r="L89" s="52">
        <v>1.2806367325934001</v>
      </c>
      <c r="M89" s="50">
        <f t="shared" si="10"/>
        <v>1.3265125319988316</v>
      </c>
      <c r="N89" s="50">
        <f t="shared" si="11"/>
        <v>5.7804977383587586E-2</v>
      </c>
      <c r="O89" s="50" t="s">
        <v>211</v>
      </c>
      <c r="Q89" s="64"/>
      <c r="R89" s="64"/>
      <c r="S89" s="50">
        <v>6</v>
      </c>
      <c r="T89" s="52">
        <v>1.9042068027557573</v>
      </c>
      <c r="U89" s="52">
        <v>2.3826892430554056</v>
      </c>
      <c r="V89" s="52">
        <v>1.90271423904171</v>
      </c>
      <c r="W89" s="50">
        <f t="shared" si="12"/>
        <v>2.0632034282842913</v>
      </c>
      <c r="X89" s="50">
        <f t="shared" si="13"/>
        <v>0.27668383819186171</v>
      </c>
      <c r="Y89" s="53" t="s">
        <v>210</v>
      </c>
      <c r="Z89" s="52">
        <v>0.53030384520906293</v>
      </c>
      <c r="AA89" s="52">
        <v>0.61378283228881048</v>
      </c>
      <c r="AB89" s="52">
        <v>0.53418129717276597</v>
      </c>
      <c r="AC89" s="50">
        <f t="shared" si="14"/>
        <v>0.55942265822354653</v>
      </c>
      <c r="AD89" s="50">
        <f t="shared" si="15"/>
        <v>4.7117194862777934E-2</v>
      </c>
      <c r="AE89" s="53" t="s">
        <v>211</v>
      </c>
    </row>
    <row r="90" spans="1:31">
      <c r="A90" s="64"/>
      <c r="B90" s="64" t="s">
        <v>206</v>
      </c>
      <c r="C90" s="50">
        <v>0</v>
      </c>
      <c r="D90" s="52">
        <v>1.45261792851751</v>
      </c>
      <c r="E90" s="52">
        <v>1.6628931392193176</v>
      </c>
      <c r="F90" s="52">
        <v>1.5491292023905219</v>
      </c>
      <c r="G90" s="50">
        <f t="shared" si="8"/>
        <v>1.5548800900424498</v>
      </c>
      <c r="H90" s="50">
        <f t="shared" si="9"/>
        <v>0.10525550147384993</v>
      </c>
      <c r="I90" s="50" t="s">
        <v>209</v>
      </c>
      <c r="J90" s="52">
        <v>0.448080955892807</v>
      </c>
      <c r="K90" s="52">
        <v>0.55632878567820321</v>
      </c>
      <c r="L90" s="52">
        <v>0.49456634246419645</v>
      </c>
      <c r="M90" s="50">
        <f t="shared" si="10"/>
        <v>0.49965869467840224</v>
      </c>
      <c r="N90" s="50">
        <f t="shared" si="11"/>
        <v>5.4303289049718297E-2</v>
      </c>
      <c r="O90" s="50" t="s">
        <v>209</v>
      </c>
      <c r="Q90" s="64"/>
      <c r="R90" s="64" t="s">
        <v>206</v>
      </c>
      <c r="S90" s="50">
        <v>0</v>
      </c>
      <c r="T90" s="52">
        <v>3.8708201598910703E-2</v>
      </c>
      <c r="U90" s="52">
        <v>3.6898443984582863E-2</v>
      </c>
      <c r="V90" s="52">
        <v>3.2665812832067202E-2</v>
      </c>
      <c r="W90" s="50">
        <f t="shared" si="12"/>
        <v>3.6090819471853587E-2</v>
      </c>
      <c r="X90" s="50">
        <f t="shared" si="13"/>
        <v>3.101097953562581E-3</v>
      </c>
      <c r="Y90" s="53" t="s">
        <v>209</v>
      </c>
      <c r="Z90" s="52">
        <v>3.2397621506736002E-2</v>
      </c>
      <c r="AA90" s="52">
        <v>3.40672842240261E-2</v>
      </c>
      <c r="AB90" s="52">
        <v>3.7928845423595703E-2</v>
      </c>
      <c r="AC90" s="50">
        <f t="shared" si="14"/>
        <v>3.4797917051452604E-2</v>
      </c>
      <c r="AD90" s="50">
        <f t="shared" si="15"/>
        <v>2.837072038386605E-3</v>
      </c>
      <c r="AE90" s="53" t="s">
        <v>209</v>
      </c>
    </row>
    <row r="91" spans="1:31">
      <c r="A91" s="64"/>
      <c r="B91" s="64"/>
      <c r="C91" s="50">
        <v>1</v>
      </c>
      <c r="D91" s="52">
        <v>8.7463325977762005E-2</v>
      </c>
      <c r="E91" s="52">
        <v>3.8438390933333726E-2</v>
      </c>
      <c r="F91" s="52">
        <v>4.1858865912634755E-2</v>
      </c>
      <c r="G91" s="50">
        <f t="shared" si="8"/>
        <v>5.5920194274576819E-2</v>
      </c>
      <c r="H91" s="50">
        <f t="shared" si="9"/>
        <v>2.7370637195804761E-2</v>
      </c>
      <c r="I91" s="50" t="s">
        <v>210</v>
      </c>
      <c r="J91" s="52">
        <v>1.3303736359807801</v>
      </c>
      <c r="K91" s="52">
        <v>1.2191527652501499</v>
      </c>
      <c r="L91" s="52">
        <v>1.2441810176911055</v>
      </c>
      <c r="M91" s="50">
        <f t="shared" si="10"/>
        <v>1.2645691396406784</v>
      </c>
      <c r="N91" s="50">
        <f t="shared" si="11"/>
        <v>5.8346183756894279E-2</v>
      </c>
      <c r="O91" s="50" t="s">
        <v>210</v>
      </c>
      <c r="Q91" s="64"/>
      <c r="R91" s="64"/>
      <c r="S91" s="50">
        <v>1</v>
      </c>
      <c r="T91" s="52">
        <v>8.5782475349485035E-2</v>
      </c>
      <c r="U91" s="52">
        <v>8.3074115656762856E-2</v>
      </c>
      <c r="V91" s="52">
        <v>8.8760666105438896E-2</v>
      </c>
      <c r="W91" s="50">
        <f t="shared" si="12"/>
        <v>8.5872419037228934E-2</v>
      </c>
      <c r="X91" s="50">
        <f t="shared" si="13"/>
        <v>2.8443419979949924E-3</v>
      </c>
      <c r="Y91" s="53" t="s">
        <v>209</v>
      </c>
      <c r="Z91" s="52">
        <v>0.81286745932848237</v>
      </c>
      <c r="AA91" s="52">
        <v>0.82489123005994003</v>
      </c>
      <c r="AB91" s="52">
        <v>0.80303526399840996</v>
      </c>
      <c r="AC91" s="50">
        <f t="shared" si="14"/>
        <v>0.81359798446227749</v>
      </c>
      <c r="AD91" s="50">
        <f t="shared" si="15"/>
        <v>1.0946280799843307E-2</v>
      </c>
      <c r="AE91" s="53" t="s">
        <v>210</v>
      </c>
    </row>
    <row r="92" spans="1:31">
      <c r="A92" s="64"/>
      <c r="B92" s="64"/>
      <c r="C92" s="50">
        <v>6</v>
      </c>
      <c r="D92" s="52">
        <v>1.5780701532857398E-2</v>
      </c>
      <c r="E92" s="52">
        <v>1.6875615030655315E-2</v>
      </c>
      <c r="F92" s="52">
        <v>2.1360650200706044E-2</v>
      </c>
      <c r="G92" s="50">
        <f t="shared" si="8"/>
        <v>1.8005655588072919E-2</v>
      </c>
      <c r="H92" s="50">
        <f t="shared" si="9"/>
        <v>2.9566366922591258E-3</v>
      </c>
      <c r="I92" s="50" t="s">
        <v>210</v>
      </c>
      <c r="J92" s="52">
        <v>1.6978040412037101</v>
      </c>
      <c r="K92" s="52">
        <v>1.64093937052221</v>
      </c>
      <c r="L92" s="52">
        <v>1.7814027408759674</v>
      </c>
      <c r="M92" s="50">
        <f t="shared" si="10"/>
        <v>1.7067153842006293</v>
      </c>
      <c r="N92" s="50">
        <f t="shared" si="11"/>
        <v>7.0654431059137338E-2</v>
      </c>
      <c r="O92" s="50" t="s">
        <v>211</v>
      </c>
      <c r="Q92" s="64"/>
      <c r="R92" s="64"/>
      <c r="S92" s="50">
        <v>6</v>
      </c>
      <c r="T92" s="52">
        <v>1.0982500536570909</v>
      </c>
      <c r="U92" s="52">
        <v>0.98469420449894607</v>
      </c>
      <c r="V92" s="52">
        <v>0.92192982983558602</v>
      </c>
      <c r="W92" s="50">
        <f t="shared" si="12"/>
        <v>1.0016246959972077</v>
      </c>
      <c r="X92" s="50">
        <f t="shared" si="13"/>
        <v>8.9371060690226059E-2</v>
      </c>
      <c r="Y92" s="53" t="s">
        <v>210</v>
      </c>
      <c r="Z92" s="52">
        <v>1.5246248736863799</v>
      </c>
      <c r="AA92" s="52">
        <v>1.6460055827077962</v>
      </c>
      <c r="AB92" s="52">
        <v>1.3438715175057709</v>
      </c>
      <c r="AC92" s="50">
        <f t="shared" si="14"/>
        <v>1.5048339912999822</v>
      </c>
      <c r="AD92" s="50">
        <f t="shared" si="15"/>
        <v>0.15203620492534056</v>
      </c>
      <c r="AE92" s="53" t="s">
        <v>211</v>
      </c>
    </row>
    <row r="93" spans="1:31">
      <c r="A93" s="64" t="s">
        <v>234</v>
      </c>
      <c r="B93" s="64" t="s">
        <v>194</v>
      </c>
      <c r="C93" s="50">
        <v>0</v>
      </c>
      <c r="D93" s="52">
        <v>0.99248060359435408</v>
      </c>
      <c r="E93" s="52">
        <v>1.1448720175292884</v>
      </c>
      <c r="F93" s="52">
        <v>1.1169647366293125</v>
      </c>
      <c r="G93" s="50">
        <f t="shared" si="8"/>
        <v>1.0847724525843183</v>
      </c>
      <c r="H93" s="50">
        <f t="shared" si="9"/>
        <v>8.1135954571924962E-2</v>
      </c>
      <c r="I93" s="50" t="s">
        <v>209</v>
      </c>
      <c r="J93" s="52">
        <v>1.0910556437719032</v>
      </c>
      <c r="K93" s="52">
        <v>0.85607857418500855</v>
      </c>
      <c r="L93" s="52">
        <v>0.92163505649849897</v>
      </c>
      <c r="M93" s="50">
        <f t="shared" si="10"/>
        <v>0.95625642481847029</v>
      </c>
      <c r="N93" s="50">
        <f t="shared" si="11"/>
        <v>0.12125401092818072</v>
      </c>
      <c r="O93" s="50" t="s">
        <v>209</v>
      </c>
      <c r="Q93" s="64" t="s">
        <v>285</v>
      </c>
      <c r="R93" s="64" t="s">
        <v>194</v>
      </c>
      <c r="S93" s="50">
        <v>0</v>
      </c>
      <c r="T93" s="52">
        <v>6.962029532901956E-2</v>
      </c>
      <c r="U93" s="52">
        <v>8.2585014364355905E-2</v>
      </c>
      <c r="V93" s="52">
        <v>8.1483658111087029E-2</v>
      </c>
      <c r="W93" s="50">
        <f t="shared" si="12"/>
        <v>7.7896322601487503E-2</v>
      </c>
      <c r="X93" s="50">
        <f t="shared" si="13"/>
        <v>7.1883737354236409E-3</v>
      </c>
      <c r="Y93" s="53" t="s">
        <v>209</v>
      </c>
      <c r="Z93" s="52">
        <v>8.0753932764666289E-2</v>
      </c>
      <c r="AA93" s="52">
        <v>0.1</v>
      </c>
      <c r="AB93" s="52">
        <v>0.10503823142427077</v>
      </c>
      <c r="AC93" s="50">
        <f t="shared" si="14"/>
        <v>9.5264054729645678E-2</v>
      </c>
      <c r="AD93" s="50">
        <f t="shared" si="15"/>
        <v>1.2816148936012821E-2</v>
      </c>
      <c r="AE93" s="53" t="s">
        <v>209</v>
      </c>
    </row>
    <row r="94" spans="1:31">
      <c r="A94" s="64"/>
      <c r="B94" s="64"/>
      <c r="C94" s="50">
        <v>1</v>
      </c>
      <c r="D94" s="52">
        <v>0.28102618718070921</v>
      </c>
      <c r="E94" s="52">
        <v>0.23702271820968415</v>
      </c>
      <c r="F94" s="52">
        <v>0.20778258832660659</v>
      </c>
      <c r="G94" s="50">
        <f t="shared" si="8"/>
        <v>0.24194383123899998</v>
      </c>
      <c r="H94" s="50">
        <f t="shared" si="9"/>
        <v>3.6868946396129358E-2</v>
      </c>
      <c r="I94" s="50" t="s">
        <v>210</v>
      </c>
      <c r="J94" s="52">
        <v>0.36165094077191595</v>
      </c>
      <c r="K94" s="52">
        <v>0.34119542990501045</v>
      </c>
      <c r="L94" s="52">
        <v>0.34955383733650425</v>
      </c>
      <c r="M94" s="50">
        <f t="shared" si="10"/>
        <v>0.35080006933781016</v>
      </c>
      <c r="N94" s="50">
        <f t="shared" si="11"/>
        <v>1.028454188854961E-2</v>
      </c>
      <c r="O94" s="50" t="s">
        <v>210</v>
      </c>
      <c r="Q94" s="64"/>
      <c r="R94" s="64"/>
      <c r="S94" s="50">
        <v>1</v>
      </c>
      <c r="T94" s="52">
        <v>1.8619190845266434E-2</v>
      </c>
      <c r="U94" s="52">
        <v>1.2865690794814996E-2</v>
      </c>
      <c r="V94" s="52">
        <v>1.29740661368826E-2</v>
      </c>
      <c r="W94" s="50">
        <f t="shared" si="12"/>
        <v>1.4819649258988011E-2</v>
      </c>
      <c r="X94" s="50">
        <f t="shared" si="13"/>
        <v>3.2909456852227808E-3</v>
      </c>
      <c r="Y94" s="53" t="s">
        <v>210</v>
      </c>
      <c r="Z94" s="52">
        <v>0.21465469985418509</v>
      </c>
      <c r="AA94" s="52">
        <v>0.20522979245185902</v>
      </c>
      <c r="AB94" s="52">
        <v>0.12709623207316628</v>
      </c>
      <c r="AC94" s="50">
        <f t="shared" si="14"/>
        <v>0.18232690812640348</v>
      </c>
      <c r="AD94" s="50">
        <f t="shared" si="15"/>
        <v>4.8062749638975243E-2</v>
      </c>
      <c r="AE94" s="53" t="s">
        <v>210</v>
      </c>
    </row>
    <row r="95" spans="1:31">
      <c r="A95" s="64"/>
      <c r="B95" s="64"/>
      <c r="C95" s="50">
        <v>6</v>
      </c>
      <c r="D95" s="52">
        <v>0.49696802644540855</v>
      </c>
      <c r="E95" s="52">
        <v>0.33707078091395892</v>
      </c>
      <c r="F95" s="52">
        <v>0.31072379743236445</v>
      </c>
      <c r="G95" s="50">
        <f t="shared" si="8"/>
        <v>0.38158753493057729</v>
      </c>
      <c r="H95" s="50">
        <f t="shared" si="9"/>
        <v>0.10078707383041691</v>
      </c>
      <c r="I95" s="50" t="s">
        <v>211</v>
      </c>
      <c r="J95" s="52">
        <v>0.19948520027456326</v>
      </c>
      <c r="K95" s="52">
        <v>0.20125370265026557</v>
      </c>
      <c r="L95" s="52">
        <v>0.24195045814342611</v>
      </c>
      <c r="M95" s="50">
        <f t="shared" si="10"/>
        <v>0.21422978702275164</v>
      </c>
      <c r="N95" s="50">
        <f t="shared" si="11"/>
        <v>2.4023084849757841E-2</v>
      </c>
      <c r="O95" s="50" t="s">
        <v>211</v>
      </c>
      <c r="Q95" s="64"/>
      <c r="R95" s="64"/>
      <c r="S95" s="50">
        <v>6</v>
      </c>
      <c r="T95" s="52">
        <v>0.25088368703854558</v>
      </c>
      <c r="U95" s="52">
        <v>0.31256677761875629</v>
      </c>
      <c r="V95" s="52">
        <v>0.28048078283822675</v>
      </c>
      <c r="W95" s="50">
        <f t="shared" si="12"/>
        <v>0.28131041583184285</v>
      </c>
      <c r="X95" s="50">
        <f t="shared" si="13"/>
        <v>3.0849913031639368E-2</v>
      </c>
      <c r="Y95" s="53" t="s">
        <v>211</v>
      </c>
      <c r="Z95" s="52">
        <v>0.42387714369628282</v>
      </c>
      <c r="AA95" s="52">
        <v>0.44642352302108196</v>
      </c>
      <c r="AB95" s="52">
        <v>0.47561004277212299</v>
      </c>
      <c r="AC95" s="50">
        <f t="shared" si="14"/>
        <v>0.44863690316316257</v>
      </c>
      <c r="AD95" s="50">
        <f t="shared" si="15"/>
        <v>2.5937376514168126E-2</v>
      </c>
      <c r="AE95" s="53" t="s">
        <v>211</v>
      </c>
    </row>
    <row r="96" spans="1:31">
      <c r="A96" s="64"/>
      <c r="B96" s="64" t="s">
        <v>197</v>
      </c>
      <c r="C96" s="50">
        <v>0</v>
      </c>
      <c r="D96" s="52">
        <v>0.30342106109087941</v>
      </c>
      <c r="E96" s="52">
        <v>0.29855858390428874</v>
      </c>
      <c r="F96" s="52">
        <v>0.40211010767746119</v>
      </c>
      <c r="G96" s="50">
        <f t="shared" si="8"/>
        <v>0.33469658422420978</v>
      </c>
      <c r="H96" s="50">
        <f t="shared" si="9"/>
        <v>5.843242489734711E-2</v>
      </c>
      <c r="I96" s="50" t="s">
        <v>209</v>
      </c>
      <c r="J96" s="52">
        <v>0.80330626929116644</v>
      </c>
      <c r="K96" s="52">
        <v>0.68826609564790298</v>
      </c>
      <c r="L96" s="52">
        <v>0.753334932203236</v>
      </c>
      <c r="M96" s="50">
        <f t="shared" si="10"/>
        <v>0.74830243238076843</v>
      </c>
      <c r="N96" s="50">
        <f t="shared" si="11"/>
        <v>5.7684962761671468E-2</v>
      </c>
      <c r="O96" s="50" t="s">
        <v>209</v>
      </c>
      <c r="Q96" s="64"/>
      <c r="R96" s="64" t="s">
        <v>197</v>
      </c>
      <c r="S96" s="50">
        <v>0</v>
      </c>
      <c r="T96" s="52">
        <v>2.6483529572576495E-2</v>
      </c>
      <c r="U96" s="52">
        <v>1.6305758526879162E-2</v>
      </c>
      <c r="V96" s="52">
        <v>2.1346765192965019E-2</v>
      </c>
      <c r="W96" s="50">
        <f t="shared" si="12"/>
        <v>2.1378684430806896E-2</v>
      </c>
      <c r="X96" s="50">
        <f t="shared" si="13"/>
        <v>5.0889606004533936E-3</v>
      </c>
      <c r="Y96" s="53" t="s">
        <v>209</v>
      </c>
      <c r="Z96" s="52">
        <v>1.8860934567037999E-2</v>
      </c>
      <c r="AA96" s="52">
        <v>1.0529109533531483E-2</v>
      </c>
      <c r="AB96" s="52">
        <v>1.21204079388656E-2</v>
      </c>
      <c r="AC96" s="50">
        <f t="shared" si="14"/>
        <v>1.3836817346478361E-2</v>
      </c>
      <c r="AD96" s="50">
        <f t="shared" si="15"/>
        <v>4.4231632389216255E-3</v>
      </c>
      <c r="AE96" s="53" t="s">
        <v>209</v>
      </c>
    </row>
    <row r="97" spans="1:31">
      <c r="A97" s="64"/>
      <c r="B97" s="64"/>
      <c r="C97" s="50">
        <v>1</v>
      </c>
      <c r="D97" s="52">
        <v>0.35811227748876001</v>
      </c>
      <c r="E97" s="52">
        <v>0.25213585999981203</v>
      </c>
      <c r="F97" s="52">
        <v>0.30586439632701762</v>
      </c>
      <c r="G97" s="50">
        <f t="shared" si="8"/>
        <v>0.30537084460519653</v>
      </c>
      <c r="H97" s="50">
        <f t="shared" si="9"/>
        <v>5.2989932637478858E-2</v>
      </c>
      <c r="I97" s="50" t="s">
        <v>209</v>
      </c>
      <c r="J97" s="52">
        <v>0.65213227019100395</v>
      </c>
      <c r="K97" s="52">
        <v>0.67878582595816672</v>
      </c>
      <c r="L97" s="52">
        <v>0.67995643379083692</v>
      </c>
      <c r="M97" s="50">
        <f t="shared" si="10"/>
        <v>0.67029150998000253</v>
      </c>
      <c r="N97" s="50">
        <f t="shared" si="11"/>
        <v>1.573725112464814E-2</v>
      </c>
      <c r="O97" s="50" t="s">
        <v>209</v>
      </c>
      <c r="Q97" s="64"/>
      <c r="R97" s="64"/>
      <c r="S97" s="50">
        <v>1</v>
      </c>
      <c r="T97" s="52">
        <v>1.107174933573217E-2</v>
      </c>
      <c r="U97" s="52">
        <v>2.0553538621515637E-2</v>
      </c>
      <c r="V97" s="52">
        <v>4.8250537559908352E-3</v>
      </c>
      <c r="W97" s="50">
        <f t="shared" si="12"/>
        <v>1.2150113904412882E-2</v>
      </c>
      <c r="X97" s="50">
        <f t="shared" si="13"/>
        <v>7.9194988255886552E-3</v>
      </c>
      <c r="Y97" s="53" t="s">
        <v>209</v>
      </c>
      <c r="Z97" s="52">
        <v>0.41060652340199849</v>
      </c>
      <c r="AA97" s="52">
        <v>0.3888887190466333</v>
      </c>
      <c r="AB97" s="52">
        <v>0.4227261320633241</v>
      </c>
      <c r="AC97" s="50">
        <f t="shared" si="14"/>
        <v>0.40740712483731861</v>
      </c>
      <c r="AD97" s="50">
        <f t="shared" si="15"/>
        <v>1.7144087706766016E-2</v>
      </c>
      <c r="AE97" s="53" t="s">
        <v>210</v>
      </c>
    </row>
    <row r="98" spans="1:31">
      <c r="A98" s="64"/>
      <c r="B98" s="64"/>
      <c r="C98" s="50">
        <v>6</v>
      </c>
      <c r="D98" s="52">
        <v>0.55411385652846878</v>
      </c>
      <c r="E98" s="52">
        <v>0.39910823257861738</v>
      </c>
      <c r="F98" s="52">
        <v>0.56341034006655122</v>
      </c>
      <c r="G98" s="50">
        <f t="shared" si="8"/>
        <v>0.5055441430578792</v>
      </c>
      <c r="H98" s="50">
        <f t="shared" si="9"/>
        <v>9.2293328205268449E-2</v>
      </c>
      <c r="I98" s="50" t="s">
        <v>210</v>
      </c>
      <c r="J98" s="52">
        <v>1.8250548800166</v>
      </c>
      <c r="K98" s="52">
        <v>1.7457106188221838</v>
      </c>
      <c r="L98" s="52">
        <v>1.9760914157708109</v>
      </c>
      <c r="M98" s="50">
        <f t="shared" si="10"/>
        <v>1.8489523048698651</v>
      </c>
      <c r="N98" s="50">
        <f t="shared" si="11"/>
        <v>0.11703479434182693</v>
      </c>
      <c r="O98" s="50" t="s">
        <v>210</v>
      </c>
      <c r="Q98" s="64"/>
      <c r="R98" s="64"/>
      <c r="S98" s="50">
        <v>6</v>
      </c>
      <c r="T98" s="52">
        <v>0.11233135210323367</v>
      </c>
      <c r="U98" s="52">
        <v>0.14469215553819514</v>
      </c>
      <c r="V98" s="52">
        <v>0.25113296785161016</v>
      </c>
      <c r="W98" s="50">
        <f t="shared" si="12"/>
        <v>0.16938549183101301</v>
      </c>
      <c r="X98" s="50">
        <f t="shared" si="13"/>
        <v>7.2620883887092938E-2</v>
      </c>
      <c r="Y98" s="53" t="s">
        <v>210</v>
      </c>
      <c r="Z98" s="52">
        <v>0.20991522079580402</v>
      </c>
      <c r="AA98" s="52">
        <v>0.23605384272316468</v>
      </c>
      <c r="AB98" s="52">
        <v>0.21324923679111141</v>
      </c>
      <c r="AC98" s="50">
        <f t="shared" si="14"/>
        <v>0.21973943343669336</v>
      </c>
      <c r="AD98" s="50">
        <f t="shared" si="15"/>
        <v>1.4226695977602018E-2</v>
      </c>
      <c r="AE98" s="53" t="s">
        <v>211</v>
      </c>
    </row>
    <row r="99" spans="1:31">
      <c r="A99" s="64"/>
      <c r="B99" s="64" t="s">
        <v>198</v>
      </c>
      <c r="C99" s="50">
        <v>0</v>
      </c>
      <c r="D99" s="52">
        <v>0.37941084959817117</v>
      </c>
      <c r="E99" s="52">
        <v>0.3949431634025441</v>
      </c>
      <c r="F99" s="52">
        <v>0.32639981997453205</v>
      </c>
      <c r="G99" s="50">
        <f t="shared" si="8"/>
        <v>0.36691794432508246</v>
      </c>
      <c r="H99" s="50">
        <f t="shared" si="9"/>
        <v>3.5938864668967771E-2</v>
      </c>
      <c r="I99" s="50" t="s">
        <v>209</v>
      </c>
      <c r="J99" s="52">
        <v>0.78065512709889329</v>
      </c>
      <c r="K99" s="52">
        <v>0.73163857755906703</v>
      </c>
      <c r="L99" s="52">
        <v>0.61381101778376046</v>
      </c>
      <c r="M99" s="50">
        <f t="shared" si="10"/>
        <v>0.70870157414724033</v>
      </c>
      <c r="N99" s="50">
        <f t="shared" si="11"/>
        <v>8.5754409784136357E-2</v>
      </c>
      <c r="O99" s="50" t="s">
        <v>209</v>
      </c>
      <c r="Q99" s="64"/>
      <c r="R99" s="64" t="s">
        <v>198</v>
      </c>
      <c r="S99" s="50">
        <v>0</v>
      </c>
      <c r="T99" s="52">
        <v>0</v>
      </c>
      <c r="U99" s="52">
        <v>0</v>
      </c>
      <c r="V99" s="52">
        <v>1.2871325478867673E-3</v>
      </c>
      <c r="W99" s="50">
        <f t="shared" si="12"/>
        <v>4.2904418262892241E-4</v>
      </c>
      <c r="X99" s="50">
        <f t="shared" si="13"/>
        <v>7.4312632300515408E-4</v>
      </c>
      <c r="Y99" s="53" t="s">
        <v>209</v>
      </c>
      <c r="Z99" s="52">
        <v>1.939843586081309E-2</v>
      </c>
      <c r="AA99" s="52">
        <v>0</v>
      </c>
      <c r="AB99" s="52">
        <v>6.2913221171866599E-3</v>
      </c>
      <c r="AC99" s="50">
        <f t="shared" si="14"/>
        <v>8.5632526593332498E-3</v>
      </c>
      <c r="AD99" s="50">
        <f t="shared" si="15"/>
        <v>9.8967711781557163E-3</v>
      </c>
      <c r="AE99" s="53" t="s">
        <v>209</v>
      </c>
    </row>
    <row r="100" spans="1:31">
      <c r="A100" s="64"/>
      <c r="B100" s="64"/>
      <c r="C100" s="50">
        <v>1</v>
      </c>
      <c r="D100" s="52">
        <v>0.32603806658798823</v>
      </c>
      <c r="E100" s="52">
        <v>0.26416920345648837</v>
      </c>
      <c r="F100" s="52">
        <v>0.19700223184893093</v>
      </c>
      <c r="G100" s="50">
        <f t="shared" si="8"/>
        <v>0.2624031672978025</v>
      </c>
      <c r="H100" s="50">
        <f t="shared" si="9"/>
        <v>6.4536042832564741E-2</v>
      </c>
      <c r="I100" s="50" t="s">
        <v>210</v>
      </c>
      <c r="J100" s="52">
        <v>0.76779503145592709</v>
      </c>
      <c r="K100" s="52">
        <v>0.69755718093934904</v>
      </c>
      <c r="L100" s="52">
        <v>0.69997583165510391</v>
      </c>
      <c r="M100" s="50">
        <f t="shared" si="10"/>
        <v>0.72177601468345998</v>
      </c>
      <c r="N100" s="50">
        <f t="shared" si="11"/>
        <v>3.9871981344671299E-2</v>
      </c>
      <c r="O100" s="50" t="s">
        <v>209</v>
      </c>
      <c r="Q100" s="64"/>
      <c r="R100" s="64"/>
      <c r="S100" s="50">
        <v>1</v>
      </c>
      <c r="T100" s="52">
        <v>8.8160837692809069E-3</v>
      </c>
      <c r="U100" s="52">
        <v>8.8160837692809069E-3</v>
      </c>
      <c r="V100" s="52">
        <v>0</v>
      </c>
      <c r="W100" s="50">
        <f t="shared" si="12"/>
        <v>5.8773891795206043E-3</v>
      </c>
      <c r="X100" s="50">
        <f t="shared" si="13"/>
        <v>5.0899683373926219E-3</v>
      </c>
      <c r="Y100" s="53" t="s">
        <v>209</v>
      </c>
      <c r="Z100" s="52">
        <v>0.19551245075261511</v>
      </c>
      <c r="AA100" s="52">
        <v>0.16252134975192212</v>
      </c>
      <c r="AB100" s="52">
        <v>0.19045815317557718</v>
      </c>
      <c r="AC100" s="50">
        <f t="shared" si="14"/>
        <v>0.18283065122670483</v>
      </c>
      <c r="AD100" s="50">
        <f t="shared" si="15"/>
        <v>1.7768997602411393E-2</v>
      </c>
      <c r="AE100" s="53" t="s">
        <v>210</v>
      </c>
    </row>
    <row r="101" spans="1:31">
      <c r="A101" s="64"/>
      <c r="B101" s="64"/>
      <c r="C101" s="50">
        <v>6</v>
      </c>
      <c r="D101" s="52">
        <v>0.7664137095404816</v>
      </c>
      <c r="E101" s="52">
        <v>0.85660594194919248</v>
      </c>
      <c r="F101" s="52">
        <v>0.77475482398737461</v>
      </c>
      <c r="G101" s="50">
        <f t="shared" si="8"/>
        <v>0.79925815849234949</v>
      </c>
      <c r="H101" s="50">
        <f t="shared" si="9"/>
        <v>4.9839439684990675E-2</v>
      </c>
      <c r="I101" s="50" t="s">
        <v>211</v>
      </c>
      <c r="J101" s="52">
        <v>0.54886677763721303</v>
      </c>
      <c r="K101" s="52">
        <v>0.56969301506884018</v>
      </c>
      <c r="L101" s="52">
        <v>0.44035902989873266</v>
      </c>
      <c r="M101" s="50">
        <f t="shared" si="10"/>
        <v>0.51963960753492866</v>
      </c>
      <c r="N101" s="50">
        <f t="shared" si="11"/>
        <v>6.9444154067396111E-2</v>
      </c>
      <c r="O101" s="50" t="s">
        <v>210</v>
      </c>
      <c r="Q101" s="64"/>
      <c r="R101" s="64"/>
      <c r="S101" s="50">
        <v>6</v>
      </c>
      <c r="T101" s="52">
        <v>4.6313882833000197E-2</v>
      </c>
      <c r="U101" s="52">
        <v>4.3635943489879273E-2</v>
      </c>
      <c r="V101" s="52">
        <v>4.5786890906465816E-2</v>
      </c>
      <c r="W101" s="50">
        <f t="shared" si="12"/>
        <v>4.5245572409781755E-2</v>
      </c>
      <c r="X101" s="50">
        <f t="shared" si="13"/>
        <v>1.418664536632232E-3</v>
      </c>
      <c r="Y101" s="53" t="s">
        <v>209</v>
      </c>
      <c r="Z101" s="52">
        <v>0.17002983325934762</v>
      </c>
      <c r="AA101" s="52">
        <v>0.23228190288358105</v>
      </c>
      <c r="AB101" s="52">
        <v>0.15214617886663689</v>
      </c>
      <c r="AC101" s="50">
        <f t="shared" si="14"/>
        <v>0.18481930500318855</v>
      </c>
      <c r="AD101" s="50">
        <f t="shared" si="15"/>
        <v>4.2065186577220123E-2</v>
      </c>
      <c r="AE101" s="53" t="s">
        <v>210</v>
      </c>
    </row>
    <row r="102" spans="1:31">
      <c r="A102" s="64"/>
      <c r="B102" s="64" t="s">
        <v>205</v>
      </c>
      <c r="C102" s="50">
        <v>0</v>
      </c>
      <c r="D102" s="52">
        <v>0.20512624933476437</v>
      </c>
      <c r="E102" s="52">
        <v>0.22106051901907692</v>
      </c>
      <c r="F102" s="52">
        <v>0.1969165932725403</v>
      </c>
      <c r="G102" s="50">
        <f t="shared" si="8"/>
        <v>0.20770112054212719</v>
      </c>
      <c r="H102" s="50">
        <f t="shared" si="9"/>
        <v>1.2276186660133841E-2</v>
      </c>
      <c r="I102" s="53" t="s">
        <v>209</v>
      </c>
      <c r="J102" s="52">
        <v>0.10319194302607271</v>
      </c>
      <c r="K102" s="52">
        <v>0.160459228632647</v>
      </c>
      <c r="L102" s="52">
        <v>0.115866469367628</v>
      </c>
      <c r="M102" s="50">
        <f t="shared" si="10"/>
        <v>0.12650588034211591</v>
      </c>
      <c r="N102" s="50">
        <f t="shared" si="11"/>
        <v>3.0079616014824312E-2</v>
      </c>
      <c r="O102" s="50" t="s">
        <v>209</v>
      </c>
      <c r="Q102" s="64"/>
      <c r="R102" s="64" t="s">
        <v>205</v>
      </c>
      <c r="S102" s="50">
        <v>0</v>
      </c>
      <c r="T102" s="52">
        <v>1.5464214179823001E-2</v>
      </c>
      <c r="U102" s="52">
        <v>1.1326668988441953E-2</v>
      </c>
      <c r="V102" s="52">
        <v>2.1835953785280183E-2</v>
      </c>
      <c r="W102" s="50">
        <f t="shared" si="12"/>
        <v>1.6208945651181712E-2</v>
      </c>
      <c r="X102" s="50">
        <f t="shared" si="13"/>
        <v>5.294075505561653E-3</v>
      </c>
      <c r="Y102" s="53" t="s">
        <v>209</v>
      </c>
      <c r="Z102" s="52">
        <v>6.2724634595186651E-3</v>
      </c>
      <c r="AA102" s="52">
        <v>6.0670860915939076E-4</v>
      </c>
      <c r="AB102" s="52">
        <v>3.1870649094970704E-3</v>
      </c>
      <c r="AC102" s="50">
        <f t="shared" si="14"/>
        <v>3.3554123260583755E-3</v>
      </c>
      <c r="AD102" s="50">
        <f t="shared" si="15"/>
        <v>2.8366265432004894E-3</v>
      </c>
      <c r="AE102" s="53" t="s">
        <v>209</v>
      </c>
    </row>
    <row r="103" spans="1:31">
      <c r="A103" s="64"/>
      <c r="B103" s="64"/>
      <c r="C103" s="50">
        <v>1</v>
      </c>
      <c r="D103" s="52">
        <v>0.27279197046692827</v>
      </c>
      <c r="E103" s="52">
        <v>0.27248398213268404</v>
      </c>
      <c r="F103" s="52">
        <v>0.30336228006572974</v>
      </c>
      <c r="G103" s="50">
        <f t="shared" si="8"/>
        <v>0.28287941088844731</v>
      </c>
      <c r="H103" s="50">
        <f t="shared" si="9"/>
        <v>1.7739353469158625E-2</v>
      </c>
      <c r="I103" s="53" t="s">
        <v>212</v>
      </c>
      <c r="J103" s="52">
        <v>0.113721979348995</v>
      </c>
      <c r="K103" s="52">
        <v>0.13916792158667299</v>
      </c>
      <c r="L103" s="52">
        <v>0.11424107984217653</v>
      </c>
      <c r="M103" s="50">
        <f t="shared" si="10"/>
        <v>0.12237699359261484</v>
      </c>
      <c r="N103" s="50">
        <f t="shared" si="11"/>
        <v>1.4543686379551161E-2</v>
      </c>
      <c r="O103" s="50" t="s">
        <v>209</v>
      </c>
      <c r="Q103" s="64"/>
      <c r="R103" s="64"/>
      <c r="S103" s="50">
        <v>1</v>
      </c>
      <c r="T103" s="52">
        <v>1.8272665960900828E-2</v>
      </c>
      <c r="U103" s="52">
        <v>3.1906397826398182E-2</v>
      </c>
      <c r="V103" s="52">
        <v>3.3837729467116627E-2</v>
      </c>
      <c r="W103" s="50">
        <f t="shared" si="12"/>
        <v>2.8005597751471878E-2</v>
      </c>
      <c r="X103" s="50">
        <f t="shared" si="13"/>
        <v>8.4841016853018422E-3</v>
      </c>
      <c r="Y103" s="53" t="s">
        <v>209</v>
      </c>
      <c r="Z103" s="52">
        <v>0.17023898569015963</v>
      </c>
      <c r="AA103" s="52">
        <v>0.2027379402504717</v>
      </c>
      <c r="AB103" s="52">
        <v>0.24324521809726246</v>
      </c>
      <c r="AC103" s="50">
        <f t="shared" si="14"/>
        <v>0.20540738134596462</v>
      </c>
      <c r="AD103" s="50">
        <f t="shared" si="15"/>
        <v>3.6576248159040196E-2</v>
      </c>
      <c r="AE103" s="53" t="s">
        <v>210</v>
      </c>
    </row>
    <row r="104" spans="1:31">
      <c r="A104" s="64"/>
      <c r="B104" s="64"/>
      <c r="C104" s="50">
        <v>6</v>
      </c>
      <c r="D104" s="52">
        <v>0.16602130000973056</v>
      </c>
      <c r="E104" s="52">
        <v>0.19471401591239937</v>
      </c>
      <c r="F104" s="52">
        <v>0.24056826544124546</v>
      </c>
      <c r="G104" s="50">
        <f t="shared" si="8"/>
        <v>0.20043452712112511</v>
      </c>
      <c r="H104" s="50">
        <f t="shared" si="9"/>
        <v>3.7601272586559424E-2</v>
      </c>
      <c r="I104" s="53" t="s">
        <v>215</v>
      </c>
      <c r="J104" s="52">
        <v>0.4430571592877105</v>
      </c>
      <c r="K104" s="52">
        <v>0.53253190787915516</v>
      </c>
      <c r="L104" s="52">
        <v>0.43730161856734301</v>
      </c>
      <c r="M104" s="50">
        <f t="shared" si="10"/>
        <v>0.47096356191140293</v>
      </c>
      <c r="N104" s="50">
        <f t="shared" si="11"/>
        <v>5.3397354626887182E-2</v>
      </c>
      <c r="O104" s="50" t="s">
        <v>210</v>
      </c>
      <c r="Q104" s="64"/>
      <c r="R104" s="64"/>
      <c r="S104" s="50">
        <v>6</v>
      </c>
      <c r="T104" s="52">
        <v>0.52769527832902829</v>
      </c>
      <c r="U104" s="52">
        <v>0.47161591894875871</v>
      </c>
      <c r="V104" s="52">
        <v>0.42183529600123898</v>
      </c>
      <c r="W104" s="50">
        <f t="shared" si="12"/>
        <v>0.47371549775967536</v>
      </c>
      <c r="X104" s="50">
        <f t="shared" si="13"/>
        <v>5.2961213524591183E-2</v>
      </c>
      <c r="Y104" s="53" t="s">
        <v>210</v>
      </c>
      <c r="Z104" s="52">
        <v>0.22950881362614567</v>
      </c>
      <c r="AA104" s="52">
        <v>0.16936729668641143</v>
      </c>
      <c r="AB104" s="52">
        <v>0.17704554214099053</v>
      </c>
      <c r="AC104" s="50">
        <f t="shared" si="14"/>
        <v>0.19197388415118255</v>
      </c>
      <c r="AD104" s="50">
        <f t="shared" si="15"/>
        <v>3.2732125829726157E-2</v>
      </c>
      <c r="AE104" s="53" t="s">
        <v>210</v>
      </c>
    </row>
    <row r="105" spans="1:31">
      <c r="A105" s="64"/>
      <c r="B105" s="64" t="s">
        <v>206</v>
      </c>
      <c r="C105" s="50">
        <v>0</v>
      </c>
      <c r="D105" s="52">
        <v>1.74289953859353</v>
      </c>
      <c r="E105" s="52">
        <v>1.8740685537003736</v>
      </c>
      <c r="F105" s="52">
        <v>1.6327290335583597</v>
      </c>
      <c r="G105" s="50">
        <f t="shared" si="8"/>
        <v>1.7498990419507543</v>
      </c>
      <c r="H105" s="50">
        <f t="shared" si="9"/>
        <v>0.12082191763513206</v>
      </c>
      <c r="I105" s="50" t="s">
        <v>209</v>
      </c>
      <c r="J105" s="52">
        <v>1.0332972262845928</v>
      </c>
      <c r="K105" s="52">
        <v>1.0406781327122745</v>
      </c>
      <c r="L105" s="52">
        <v>1.2489123005994041</v>
      </c>
      <c r="M105" s="50">
        <f t="shared" si="10"/>
        <v>1.1076292198654238</v>
      </c>
      <c r="N105" s="50">
        <f t="shared" si="11"/>
        <v>0.12241037995687513</v>
      </c>
      <c r="O105" s="50" t="s">
        <v>209</v>
      </c>
      <c r="Q105" s="64"/>
      <c r="R105" s="64" t="s">
        <v>206</v>
      </c>
      <c r="S105" s="50">
        <v>0</v>
      </c>
      <c r="T105" s="52">
        <v>1.3187729609447273E-2</v>
      </c>
      <c r="U105" s="52">
        <v>0</v>
      </c>
      <c r="V105" s="52">
        <v>0</v>
      </c>
      <c r="W105" s="50">
        <f t="shared" si="12"/>
        <v>4.3959098698157575E-3</v>
      </c>
      <c r="X105" s="50">
        <f t="shared" si="13"/>
        <v>7.6139392400143809E-3</v>
      </c>
      <c r="Y105" s="53" t="s">
        <v>209</v>
      </c>
      <c r="Z105" s="52">
        <v>1.5861337231404638E-2</v>
      </c>
      <c r="AA105" s="52">
        <v>2.7720805433340268E-2</v>
      </c>
      <c r="AB105" s="52">
        <v>3.0310460709458777E-2</v>
      </c>
      <c r="AC105" s="50">
        <f t="shared" si="14"/>
        <v>2.4630867791401227E-2</v>
      </c>
      <c r="AD105" s="50">
        <f t="shared" si="15"/>
        <v>7.7042247042981311E-3</v>
      </c>
      <c r="AE105" s="53" t="s">
        <v>209</v>
      </c>
    </row>
    <row r="106" spans="1:31">
      <c r="A106" s="64"/>
      <c r="B106" s="64"/>
      <c r="C106" s="50">
        <v>1</v>
      </c>
      <c r="D106" s="52">
        <v>0.17223181175516342</v>
      </c>
      <c r="E106" s="52">
        <v>0.15876474506746757</v>
      </c>
      <c r="F106" s="52">
        <v>0.20623686927679633</v>
      </c>
      <c r="G106" s="50">
        <f t="shared" si="8"/>
        <v>0.17907780869980908</v>
      </c>
      <c r="H106" s="50">
        <f t="shared" si="9"/>
        <v>2.4465310132125252E-2</v>
      </c>
      <c r="I106" s="50" t="s">
        <v>210</v>
      </c>
      <c r="J106" s="52">
        <v>1.0873071250630466</v>
      </c>
      <c r="K106" s="52">
        <v>0.88023772480535201</v>
      </c>
      <c r="L106" s="52">
        <v>0.88997267369520483</v>
      </c>
      <c r="M106" s="50">
        <f t="shared" si="10"/>
        <v>0.95250584118786774</v>
      </c>
      <c r="N106" s="50">
        <f t="shared" si="11"/>
        <v>0.11684276575068607</v>
      </c>
      <c r="O106" s="50" t="s">
        <v>210</v>
      </c>
      <c r="Q106" s="64"/>
      <c r="R106" s="64"/>
      <c r="S106" s="50">
        <v>1</v>
      </c>
      <c r="T106" s="52">
        <v>8.2832711829734004E-3</v>
      </c>
      <c r="U106" s="52">
        <v>1.6272482547220013E-3</v>
      </c>
      <c r="V106" s="52">
        <v>8.1470237015499845E-3</v>
      </c>
      <c r="W106" s="50">
        <f t="shared" si="12"/>
        <v>6.0191810464151297E-3</v>
      </c>
      <c r="X106" s="50">
        <f t="shared" si="13"/>
        <v>3.8041353917954309E-3</v>
      </c>
      <c r="Y106" s="53" t="s">
        <v>209</v>
      </c>
      <c r="Z106" s="52">
        <v>1.2489123005994041</v>
      </c>
      <c r="AA106" s="52">
        <v>1.1256891323530924</v>
      </c>
      <c r="AB106" s="52">
        <v>1.1343727385539155</v>
      </c>
      <c r="AC106" s="50">
        <f t="shared" si="14"/>
        <v>1.169658057168804</v>
      </c>
      <c r="AD106" s="50">
        <f t="shared" si="15"/>
        <v>6.8773378428576629E-2</v>
      </c>
      <c r="AE106" s="53" t="s">
        <v>210</v>
      </c>
    </row>
    <row r="107" spans="1:31">
      <c r="A107" s="64"/>
      <c r="B107" s="64"/>
      <c r="C107" s="50">
        <v>6</v>
      </c>
      <c r="D107" s="52">
        <v>0.66614699343517181</v>
      </c>
      <c r="E107" s="52">
        <v>0.84999868054144689</v>
      </c>
      <c r="F107" s="52">
        <v>0.70882257500178558</v>
      </c>
      <c r="G107" s="50">
        <f t="shared" si="8"/>
        <v>0.7416560829928015</v>
      </c>
      <c r="H107" s="50">
        <f t="shared" si="9"/>
        <v>9.6223126888512631E-2</v>
      </c>
      <c r="I107" s="50" t="s">
        <v>211</v>
      </c>
      <c r="J107" s="52">
        <v>0.80032929112190088</v>
      </c>
      <c r="K107" s="52">
        <v>0.68543385407578095</v>
      </c>
      <c r="L107" s="52">
        <v>0.64285988199751998</v>
      </c>
      <c r="M107" s="50">
        <f t="shared" si="10"/>
        <v>0.70954100906506723</v>
      </c>
      <c r="N107" s="50">
        <f t="shared" si="11"/>
        <v>8.145563144285041E-2</v>
      </c>
      <c r="O107" s="50" t="s">
        <v>211</v>
      </c>
      <c r="Q107" s="64"/>
      <c r="R107" s="64"/>
      <c r="S107" s="50">
        <v>6</v>
      </c>
      <c r="T107" s="52">
        <v>0.29100904410939893</v>
      </c>
      <c r="U107" s="52">
        <v>0.22592187999141333</v>
      </c>
      <c r="V107" s="52">
        <v>0.25750159666396899</v>
      </c>
      <c r="W107" s="50">
        <f t="shared" si="12"/>
        <v>0.25814417358826042</v>
      </c>
      <c r="X107" s="50">
        <f t="shared" si="13"/>
        <v>3.254833962060364E-2</v>
      </c>
      <c r="Y107" s="53" t="s">
        <v>210</v>
      </c>
      <c r="Z107" s="52">
        <v>3.5186523758618249E-2</v>
      </c>
      <c r="AA107" s="52">
        <v>4.5722182504783687E-2</v>
      </c>
      <c r="AB107" s="52">
        <v>8.7701994648443166E-2</v>
      </c>
      <c r="AC107" s="50">
        <f t="shared" si="14"/>
        <v>5.6203566970615036E-2</v>
      </c>
      <c r="AD107" s="50">
        <f t="shared" si="15"/>
        <v>2.7782426746694389E-2</v>
      </c>
      <c r="AE107" s="53" t="s">
        <v>209</v>
      </c>
    </row>
    <row r="108" spans="1:31">
      <c r="A108" s="64" t="s">
        <v>235</v>
      </c>
      <c r="B108" s="64" t="s">
        <v>194</v>
      </c>
      <c r="C108" s="50">
        <v>0</v>
      </c>
      <c r="D108" s="52">
        <v>8.3092803834868088E-3</v>
      </c>
      <c r="E108" s="52">
        <v>1.2985895969865557E-2</v>
      </c>
      <c r="F108" s="52">
        <v>6.2311588364201576E-3</v>
      </c>
      <c r="G108" s="50">
        <f t="shared" si="8"/>
        <v>9.1754450632575077E-3</v>
      </c>
      <c r="H108" s="50">
        <f t="shared" si="9"/>
        <v>3.4596675237439012E-3</v>
      </c>
      <c r="I108" s="50" t="s">
        <v>209</v>
      </c>
      <c r="J108" s="52">
        <v>0.88406342024121387</v>
      </c>
      <c r="K108" s="52">
        <v>0.88787128354863232</v>
      </c>
      <c r="L108" s="52">
        <v>0.89436591232112905</v>
      </c>
      <c r="M108" s="50">
        <f t="shared" si="10"/>
        <v>0.88876687203699178</v>
      </c>
      <c r="N108" s="50">
        <f t="shared" si="11"/>
        <v>5.2093084780554331E-3</v>
      </c>
      <c r="O108" s="50" t="s">
        <v>209</v>
      </c>
      <c r="Q108" s="64" t="s">
        <v>286</v>
      </c>
      <c r="R108" s="64" t="s">
        <v>194</v>
      </c>
      <c r="S108" s="50">
        <v>0</v>
      </c>
      <c r="T108" s="52">
        <v>8.0067530468452372E-2</v>
      </c>
      <c r="U108" s="52">
        <v>0.11599952074276659</v>
      </c>
      <c r="V108" s="52">
        <v>0.11244393501294632</v>
      </c>
      <c r="W108" s="50">
        <f t="shared" si="12"/>
        <v>0.10283699540805509</v>
      </c>
      <c r="X108" s="50">
        <f t="shared" si="13"/>
        <v>1.9798912790791583E-2</v>
      </c>
      <c r="Y108" s="53" t="s">
        <v>209</v>
      </c>
      <c r="Z108" s="52">
        <v>0.38074532620829893</v>
      </c>
      <c r="AA108" s="52">
        <v>0.32675415437862698</v>
      </c>
      <c r="AB108" s="52">
        <v>0.3166735790838347</v>
      </c>
      <c r="AC108" s="50">
        <f t="shared" si="14"/>
        <v>0.3413910198902535</v>
      </c>
      <c r="AD108" s="50">
        <f t="shared" si="15"/>
        <v>3.445251179376381E-2</v>
      </c>
      <c r="AE108" s="53" t="s">
        <v>209</v>
      </c>
    </row>
    <row r="109" spans="1:31">
      <c r="A109" s="64"/>
      <c r="B109" s="64"/>
      <c r="C109" s="50">
        <v>1</v>
      </c>
      <c r="D109" s="52">
        <v>7.1981551535635008E-3</v>
      </c>
      <c r="E109" s="52">
        <v>2.1847998233950852E-2</v>
      </c>
      <c r="F109" s="52">
        <v>3.6701302870763004E-3</v>
      </c>
      <c r="G109" s="50">
        <f t="shared" si="8"/>
        <v>1.0905427891530218E-2</v>
      </c>
      <c r="H109" s="50">
        <f t="shared" si="9"/>
        <v>9.6393269546559013E-3</v>
      </c>
      <c r="I109" s="50" t="s">
        <v>209</v>
      </c>
      <c r="J109" s="52">
        <v>0.4320987190317912</v>
      </c>
      <c r="K109" s="52">
        <v>0.4174833976385196</v>
      </c>
      <c r="L109" s="52">
        <v>0.48508764920458869</v>
      </c>
      <c r="M109" s="50">
        <f t="shared" si="10"/>
        <v>0.44488992195829979</v>
      </c>
      <c r="N109" s="50">
        <f t="shared" si="11"/>
        <v>3.5570983423044066E-2</v>
      </c>
      <c r="O109" s="50" t="s">
        <v>210</v>
      </c>
      <c r="Q109" s="64"/>
      <c r="R109" s="64"/>
      <c r="S109" s="50">
        <v>1</v>
      </c>
      <c r="T109" s="52">
        <v>0.27331665518431775</v>
      </c>
      <c r="U109" s="52">
        <v>0.17269741221300117</v>
      </c>
      <c r="V109" s="52">
        <v>0.21102780004022165</v>
      </c>
      <c r="W109" s="50">
        <f t="shared" si="12"/>
        <v>0.21901395581251351</v>
      </c>
      <c r="X109" s="50">
        <f t="shared" si="13"/>
        <v>5.0782792627470763E-2</v>
      </c>
      <c r="Y109" s="53" t="s">
        <v>210</v>
      </c>
      <c r="Z109" s="52">
        <v>0</v>
      </c>
      <c r="AA109" s="52">
        <v>0</v>
      </c>
      <c r="AB109" s="52">
        <v>0</v>
      </c>
      <c r="AC109" s="50">
        <f t="shared" si="14"/>
        <v>0</v>
      </c>
      <c r="AD109" s="50">
        <f t="shared" si="15"/>
        <v>0</v>
      </c>
      <c r="AE109" s="53" t="s">
        <v>210</v>
      </c>
    </row>
    <row r="110" spans="1:31">
      <c r="A110" s="64"/>
      <c r="B110" s="64"/>
      <c r="C110" s="50">
        <v>6</v>
      </c>
      <c r="D110" s="52">
        <v>1.1681548040038393E-2</v>
      </c>
      <c r="E110" s="52">
        <v>1.7686330230430737E-2</v>
      </c>
      <c r="F110" s="52">
        <v>2.3269776517160348E-2</v>
      </c>
      <c r="G110" s="50">
        <f t="shared" si="8"/>
        <v>1.7545884929209828E-2</v>
      </c>
      <c r="H110" s="50">
        <f t="shared" si="9"/>
        <v>5.7953907091300837E-3</v>
      </c>
      <c r="I110" s="50" t="s">
        <v>209</v>
      </c>
      <c r="J110" s="52">
        <v>0.51512832431642808</v>
      </c>
      <c r="K110" s="52">
        <v>0.42838929953721255</v>
      </c>
      <c r="L110" s="52">
        <v>0.4711959373494663</v>
      </c>
      <c r="M110" s="50">
        <f t="shared" si="10"/>
        <v>0.47157118706770235</v>
      </c>
      <c r="N110" s="50">
        <f t="shared" si="11"/>
        <v>4.3370729924404459E-2</v>
      </c>
      <c r="O110" s="50" t="s">
        <v>210</v>
      </c>
      <c r="Q110" s="64"/>
      <c r="R110" s="64"/>
      <c r="S110" s="50">
        <v>6</v>
      </c>
      <c r="T110" s="52">
        <v>0</v>
      </c>
      <c r="U110" s="52">
        <v>2.4209217022051937E-3</v>
      </c>
      <c r="V110" s="52">
        <v>1.3585961704224068E-3</v>
      </c>
      <c r="W110" s="50">
        <f t="shared" si="12"/>
        <v>1.2598392908758668E-3</v>
      </c>
      <c r="X110" s="50">
        <f t="shared" si="13"/>
        <v>1.2134785383332292E-3</v>
      </c>
      <c r="Y110" s="53" t="s">
        <v>211</v>
      </c>
      <c r="Z110" s="52">
        <v>6.3788493669403564E-3</v>
      </c>
      <c r="AA110" s="52">
        <v>0</v>
      </c>
      <c r="AB110" s="52">
        <v>0</v>
      </c>
      <c r="AC110" s="50">
        <f t="shared" si="14"/>
        <v>2.126283122313452E-3</v>
      </c>
      <c r="AD110" s="50">
        <f t="shared" si="15"/>
        <v>3.682830399123089E-3</v>
      </c>
      <c r="AE110" s="53" t="s">
        <v>210</v>
      </c>
    </row>
    <row r="111" spans="1:31">
      <c r="A111" s="64"/>
      <c r="B111" s="64" t="s">
        <v>197</v>
      </c>
      <c r="C111" s="50">
        <v>0</v>
      </c>
      <c r="D111" s="52">
        <v>5.5856424623748459E-3</v>
      </c>
      <c r="E111" s="52">
        <v>4.8922907285755086E-3</v>
      </c>
      <c r="F111" s="52">
        <v>5.5362955601559903E-3</v>
      </c>
      <c r="G111" s="50">
        <f t="shared" si="8"/>
        <v>5.3380762503687819E-3</v>
      </c>
      <c r="H111" s="50">
        <f t="shared" si="9"/>
        <v>3.8684923131631629E-4</v>
      </c>
      <c r="I111" s="50" t="s">
        <v>209</v>
      </c>
      <c r="J111" s="52">
        <v>0.81658269163352493</v>
      </c>
      <c r="K111" s="52">
        <v>0.70481178814330281</v>
      </c>
      <c r="L111" s="52">
        <v>0.75022357090619995</v>
      </c>
      <c r="M111" s="50">
        <f t="shared" si="10"/>
        <v>0.75720601689434253</v>
      </c>
      <c r="N111" s="50">
        <f t="shared" si="11"/>
        <v>5.6211650311462781E-2</v>
      </c>
      <c r="O111" s="50" t="s">
        <v>209</v>
      </c>
      <c r="Q111" s="64"/>
      <c r="R111" s="64" t="s">
        <v>197</v>
      </c>
      <c r="S111" s="50">
        <v>0</v>
      </c>
      <c r="T111" s="52">
        <v>0.19225129208292721</v>
      </c>
      <c r="U111" s="52">
        <v>0.20857885508023641</v>
      </c>
      <c r="V111" s="52">
        <v>0.23710328223590055</v>
      </c>
      <c r="W111" s="50">
        <f t="shared" si="12"/>
        <v>0.21264447646635473</v>
      </c>
      <c r="X111" s="50">
        <f t="shared" si="13"/>
        <v>2.27007095288243E-2</v>
      </c>
      <c r="Y111" s="53" t="s">
        <v>209</v>
      </c>
      <c r="Z111" s="52">
        <v>0.457481480481992</v>
      </c>
      <c r="AA111" s="52">
        <v>0.42349055044375666</v>
      </c>
      <c r="AB111" s="52">
        <v>0.46339671430118379</v>
      </c>
      <c r="AC111" s="50">
        <f t="shared" si="14"/>
        <v>0.44812291507564411</v>
      </c>
      <c r="AD111" s="50">
        <f t="shared" si="15"/>
        <v>2.1536307443540272E-2</v>
      </c>
      <c r="AE111" s="53" t="s">
        <v>209</v>
      </c>
    </row>
    <row r="112" spans="1:31">
      <c r="A112" s="64"/>
      <c r="B112" s="64"/>
      <c r="C112" s="50">
        <v>1</v>
      </c>
      <c r="D112" s="52">
        <v>6.3429497700580742E-3</v>
      </c>
      <c r="E112" s="52">
        <v>1.3890306847060965E-2</v>
      </c>
      <c r="F112" s="52">
        <v>9.8251525746887586E-3</v>
      </c>
      <c r="G112" s="50">
        <f t="shared" si="8"/>
        <v>1.0019469730602599E-2</v>
      </c>
      <c r="H112" s="50">
        <f t="shared" si="9"/>
        <v>3.7774288980413993E-3</v>
      </c>
      <c r="I112" s="50" t="s">
        <v>209</v>
      </c>
      <c r="J112" s="52">
        <v>0.44980911640279897</v>
      </c>
      <c r="K112" s="52">
        <v>0.54903218194209247</v>
      </c>
      <c r="L112" s="52">
        <v>0.55900393939247839</v>
      </c>
      <c r="M112" s="50">
        <f t="shared" si="10"/>
        <v>0.51928174591245657</v>
      </c>
      <c r="N112" s="50">
        <f t="shared" si="11"/>
        <v>6.037129843644292E-2</v>
      </c>
      <c r="O112" s="50" t="s">
        <v>210</v>
      </c>
      <c r="Q112" s="64"/>
      <c r="R112" s="64"/>
      <c r="S112" s="50">
        <v>1</v>
      </c>
      <c r="T112" s="52">
        <v>0.91802806643149204</v>
      </c>
      <c r="U112" s="52">
        <v>0.91042282662879781</v>
      </c>
      <c r="V112" s="52">
        <v>1.1072910405560532</v>
      </c>
      <c r="W112" s="50">
        <f t="shared" si="12"/>
        <v>0.97858064453878102</v>
      </c>
      <c r="X112" s="50">
        <f t="shared" si="13"/>
        <v>0.11153131600723694</v>
      </c>
      <c r="Y112" s="53" t="s">
        <v>210</v>
      </c>
      <c r="Z112" s="52">
        <v>0</v>
      </c>
      <c r="AA112" s="52">
        <v>0</v>
      </c>
      <c r="AB112" s="52">
        <v>0</v>
      </c>
      <c r="AC112" s="50">
        <f t="shared" si="14"/>
        <v>0</v>
      </c>
      <c r="AD112" s="50">
        <f t="shared" si="15"/>
        <v>0</v>
      </c>
      <c r="AE112" s="53" t="s">
        <v>210</v>
      </c>
    </row>
    <row r="113" spans="1:31">
      <c r="A113" s="64"/>
      <c r="B113" s="64"/>
      <c r="C113" s="50">
        <v>6</v>
      </c>
      <c r="D113" s="52">
        <v>5.5557262245800468E-3</v>
      </c>
      <c r="E113" s="52">
        <v>8.227968999044195E-3</v>
      </c>
      <c r="F113" s="52">
        <v>7.6679102689182002E-3</v>
      </c>
      <c r="G113" s="50">
        <f t="shared" si="8"/>
        <v>7.1505351641808143E-3</v>
      </c>
      <c r="H113" s="50">
        <f t="shared" si="9"/>
        <v>1.4092473560984523E-3</v>
      </c>
      <c r="I113" s="50" t="s">
        <v>209</v>
      </c>
      <c r="J113" s="52">
        <v>1.8222038723316401</v>
      </c>
      <c r="K113" s="52">
        <v>1.8579239353706571</v>
      </c>
      <c r="L113" s="52">
        <v>1.8270133681486007</v>
      </c>
      <c r="M113" s="50">
        <f t="shared" si="10"/>
        <v>1.8357137252836326</v>
      </c>
      <c r="N113" s="50">
        <f t="shared" si="11"/>
        <v>1.9384346431738791E-2</v>
      </c>
      <c r="O113" s="50" t="s">
        <v>211</v>
      </c>
      <c r="Q113" s="64"/>
      <c r="R113" s="64"/>
      <c r="S113" s="50">
        <v>6</v>
      </c>
      <c r="T113" s="52">
        <v>3.7598533666521167E-4</v>
      </c>
      <c r="U113" s="52">
        <v>7.8846827621251875E-4</v>
      </c>
      <c r="V113" s="52">
        <v>4.2086723848914452E-3</v>
      </c>
      <c r="W113" s="50">
        <f t="shared" si="12"/>
        <v>1.791041999256392E-3</v>
      </c>
      <c r="X113" s="50">
        <f t="shared" si="13"/>
        <v>2.1038626511761215E-3</v>
      </c>
      <c r="Y113" s="53" t="s">
        <v>211</v>
      </c>
      <c r="Z113" s="52">
        <v>1.1094098485893687E-2</v>
      </c>
      <c r="AA113" s="52">
        <v>1.1209430034349975E-2</v>
      </c>
      <c r="AB113" s="52">
        <v>6.210198638071901E-3</v>
      </c>
      <c r="AC113" s="50">
        <f t="shared" si="14"/>
        <v>9.5045757194385221E-3</v>
      </c>
      <c r="AD113" s="50">
        <f t="shared" si="15"/>
        <v>2.8535969594868449E-3</v>
      </c>
      <c r="AE113" s="53" t="s">
        <v>210</v>
      </c>
    </row>
    <row r="114" spans="1:31">
      <c r="A114" s="64"/>
      <c r="B114" s="64" t="s">
        <v>198</v>
      </c>
      <c r="C114" s="50">
        <v>0</v>
      </c>
      <c r="D114" s="52">
        <v>6.6412165275354903E-3</v>
      </c>
      <c r="E114" s="52">
        <v>1.9221831792338724E-2</v>
      </c>
      <c r="F114" s="52">
        <v>1.6150664541925278E-3</v>
      </c>
      <c r="G114" s="50">
        <f t="shared" si="8"/>
        <v>9.1593715913555803E-3</v>
      </c>
      <c r="H114" s="50">
        <f t="shared" si="9"/>
        <v>9.0694749082964356E-3</v>
      </c>
      <c r="I114" s="50" t="s">
        <v>209</v>
      </c>
      <c r="J114" s="52">
        <v>0.75365780790056092</v>
      </c>
      <c r="K114" s="52">
        <v>0.6415382995803085</v>
      </c>
      <c r="L114" s="52">
        <v>0.66893352039065668</v>
      </c>
      <c r="M114" s="50">
        <f t="shared" si="10"/>
        <v>0.68804320929050877</v>
      </c>
      <c r="N114" s="50">
        <f t="shared" si="11"/>
        <v>5.8451528584636279E-2</v>
      </c>
      <c r="O114" s="50" t="s">
        <v>209</v>
      </c>
      <c r="Q114" s="64"/>
      <c r="R114" s="64" t="s">
        <v>198</v>
      </c>
      <c r="S114" s="50">
        <v>0</v>
      </c>
      <c r="T114" s="52">
        <v>0.11415199672757938</v>
      </c>
      <c r="U114" s="52">
        <v>0.11498944634660491</v>
      </c>
      <c r="V114" s="52">
        <v>8.4663484778583306E-2</v>
      </c>
      <c r="W114" s="50">
        <f t="shared" si="12"/>
        <v>0.1046016426175892</v>
      </c>
      <c r="X114" s="50">
        <f t="shared" si="13"/>
        <v>1.7272027500439401E-2</v>
      </c>
      <c r="Y114" s="53" t="s">
        <v>209</v>
      </c>
      <c r="Z114" s="52">
        <v>0.25730031269289455</v>
      </c>
      <c r="AA114" s="52">
        <v>0.24712564798378511</v>
      </c>
      <c r="AB114" s="52">
        <v>0.21789096950415801</v>
      </c>
      <c r="AC114" s="50">
        <f t="shared" si="14"/>
        <v>0.24077231006027922</v>
      </c>
      <c r="AD114" s="50">
        <f t="shared" si="15"/>
        <v>2.045843981635936E-2</v>
      </c>
      <c r="AE114" s="53" t="s">
        <v>209</v>
      </c>
    </row>
    <row r="115" spans="1:31">
      <c r="A115" s="64"/>
      <c r="B115" s="64"/>
      <c r="C115" s="50">
        <v>1</v>
      </c>
      <c r="D115" s="52">
        <v>6.8343281347899862E-3</v>
      </c>
      <c r="E115" s="52">
        <v>3.7889343979100585E-3</v>
      </c>
      <c r="F115" s="52">
        <v>5.3154431191272918E-3</v>
      </c>
      <c r="G115" s="50">
        <f t="shared" si="8"/>
        <v>5.3129018839424454E-3</v>
      </c>
      <c r="H115" s="50">
        <f t="shared" si="9"/>
        <v>1.5226984588434019E-3</v>
      </c>
      <c r="I115" s="50" t="s">
        <v>209</v>
      </c>
      <c r="J115" s="52">
        <v>1.0718723311257401</v>
      </c>
      <c r="K115" s="52">
        <v>0.94048716551844203</v>
      </c>
      <c r="L115" s="52">
        <v>0.9315540761334814</v>
      </c>
      <c r="M115" s="50">
        <f t="shared" si="10"/>
        <v>0.98130452425922121</v>
      </c>
      <c r="N115" s="50">
        <f t="shared" si="11"/>
        <v>7.8561095664127417E-2</v>
      </c>
      <c r="O115" s="50" t="s">
        <v>210</v>
      </c>
      <c r="Q115" s="64"/>
      <c r="R115" s="64"/>
      <c r="S115" s="50">
        <v>1</v>
      </c>
      <c r="T115" s="52">
        <v>0.1491478546590039</v>
      </c>
      <c r="U115" s="52">
        <v>0.19195796670748366</v>
      </c>
      <c r="V115" s="52">
        <v>0.15245805060501721</v>
      </c>
      <c r="W115" s="50">
        <f t="shared" si="12"/>
        <v>0.16452129065716828</v>
      </c>
      <c r="X115" s="50">
        <f t="shared" si="13"/>
        <v>2.381843285813965E-2</v>
      </c>
      <c r="Y115" s="53" t="s">
        <v>210</v>
      </c>
      <c r="Z115" s="52">
        <v>1.2665564592767253E-4</v>
      </c>
      <c r="AA115" s="52">
        <v>8.1501598541872957E-4</v>
      </c>
      <c r="AB115" s="52">
        <v>9.113124764750399E-5</v>
      </c>
      <c r="AC115" s="50">
        <f t="shared" si="14"/>
        <v>3.4426762633130202E-4</v>
      </c>
      <c r="AD115" s="50">
        <f t="shared" si="15"/>
        <v>4.0806679466224796E-4</v>
      </c>
      <c r="AE115" s="53" t="s">
        <v>210</v>
      </c>
    </row>
    <row r="116" spans="1:31">
      <c r="A116" s="64"/>
      <c r="B116" s="64"/>
      <c r="C116" s="50">
        <v>6</v>
      </c>
      <c r="D116" s="52">
        <v>1.50643518802244E-2</v>
      </c>
      <c r="E116" s="52">
        <v>2.6270942667190843E-2</v>
      </c>
      <c r="F116" s="52">
        <v>8.1330746623033291E-3</v>
      </c>
      <c r="G116" s="50">
        <f t="shared" si="8"/>
        <v>1.6489456403239525E-2</v>
      </c>
      <c r="H116" s="50">
        <f t="shared" si="9"/>
        <v>9.1525273076248793E-3</v>
      </c>
      <c r="I116" s="50" t="s">
        <v>209</v>
      </c>
      <c r="J116" s="52">
        <v>0.71881729666701832</v>
      </c>
      <c r="K116" s="52">
        <v>0.79783446751267029</v>
      </c>
      <c r="L116" s="52">
        <v>0.660958243631667</v>
      </c>
      <c r="M116" s="50">
        <f t="shared" si="10"/>
        <v>0.7258700026037852</v>
      </c>
      <c r="N116" s="50">
        <f t="shared" si="11"/>
        <v>6.8710120519130766E-2</v>
      </c>
      <c r="O116" s="50" t="s">
        <v>211</v>
      </c>
      <c r="Q116" s="64"/>
      <c r="R116" s="64"/>
      <c r="S116" s="50">
        <v>6</v>
      </c>
      <c r="T116" s="52">
        <v>1.7852320876463551E-3</v>
      </c>
      <c r="U116" s="52">
        <v>3.2086449997105926E-3</v>
      </c>
      <c r="V116" s="52">
        <v>9.8082552506705239E-4</v>
      </c>
      <c r="W116" s="50">
        <f t="shared" si="12"/>
        <v>1.9915675374746668E-3</v>
      </c>
      <c r="X116" s="50">
        <f t="shared" si="13"/>
        <v>1.1281514265789605E-3</v>
      </c>
      <c r="Y116" s="53" t="s">
        <v>211</v>
      </c>
      <c r="Z116" s="52">
        <v>1.0405133494654766E-2</v>
      </c>
      <c r="AA116" s="52">
        <v>8.9105924353822443E-3</v>
      </c>
      <c r="AB116" s="52">
        <v>9.0075065771615063E-3</v>
      </c>
      <c r="AC116" s="50">
        <f t="shared" si="14"/>
        <v>9.4410775023995048E-3</v>
      </c>
      <c r="AD116" s="50">
        <f t="shared" si="15"/>
        <v>8.3630201175870569E-4</v>
      </c>
      <c r="AE116" s="53" t="s">
        <v>210</v>
      </c>
    </row>
    <row r="117" spans="1:31">
      <c r="A117" s="64"/>
      <c r="B117" s="64" t="s">
        <v>205</v>
      </c>
      <c r="C117" s="50">
        <v>0</v>
      </c>
      <c r="D117" s="52">
        <v>5.6125819107441348E-3</v>
      </c>
      <c r="E117" s="52">
        <v>2.273156196294738E-3</v>
      </c>
      <c r="F117" s="52">
        <v>2.3872106133471026E-3</v>
      </c>
      <c r="G117" s="50">
        <f t="shared" si="8"/>
        <v>3.4243162401286584E-3</v>
      </c>
      <c r="H117" s="50">
        <f t="shared" si="9"/>
        <v>1.8959514989598065E-3</v>
      </c>
      <c r="I117" s="50" t="s">
        <v>209</v>
      </c>
      <c r="J117" s="52">
        <v>0.99102013915327414</v>
      </c>
      <c r="K117" s="52">
        <v>1.0620395917864165</v>
      </c>
      <c r="L117" s="52">
        <v>0.86289553079302284</v>
      </c>
      <c r="M117" s="50">
        <f t="shared" si="10"/>
        <v>0.97198508724423782</v>
      </c>
      <c r="N117" s="50">
        <f t="shared" si="11"/>
        <v>0.10092739547873046</v>
      </c>
      <c r="O117" s="50" t="s">
        <v>209</v>
      </c>
      <c r="Q117" s="64"/>
      <c r="R117" s="64" t="s">
        <v>205</v>
      </c>
      <c r="S117" s="50">
        <v>0</v>
      </c>
      <c r="T117" s="52">
        <v>0.31350304052295863</v>
      </c>
      <c r="U117" s="52">
        <v>0.22407271908404947</v>
      </c>
      <c r="V117" s="52">
        <v>0.21671821991540108</v>
      </c>
      <c r="W117" s="50">
        <f t="shared" si="12"/>
        <v>0.25143132650746974</v>
      </c>
      <c r="X117" s="50">
        <f t="shared" si="13"/>
        <v>5.3881308680477448E-2</v>
      </c>
      <c r="Y117" s="53" t="s">
        <v>209</v>
      </c>
      <c r="Z117" s="52">
        <v>4.1336056221794237E-3</v>
      </c>
      <c r="AA117" s="52">
        <v>6.0295163087977725E-3</v>
      </c>
      <c r="AB117" s="52">
        <v>7.6766210609498222E-3</v>
      </c>
      <c r="AC117" s="50">
        <f t="shared" si="14"/>
        <v>5.9465809973090061E-3</v>
      </c>
      <c r="AD117" s="50">
        <f t="shared" si="15"/>
        <v>1.7729631409761891E-3</v>
      </c>
      <c r="AE117" s="53" t="s">
        <v>209</v>
      </c>
    </row>
    <row r="118" spans="1:31">
      <c r="A118" s="64"/>
      <c r="B118" s="64"/>
      <c r="C118" s="50">
        <v>1</v>
      </c>
      <c r="D118" s="52">
        <v>1.1074434382685204E-2</v>
      </c>
      <c r="E118" s="52">
        <v>8.8196641859083335E-3</v>
      </c>
      <c r="F118" s="52">
        <v>8.6477660841835485E-3</v>
      </c>
      <c r="G118" s="50">
        <f t="shared" si="8"/>
        <v>9.5139548842590304E-3</v>
      </c>
      <c r="H118" s="50">
        <f t="shared" si="9"/>
        <v>1.3541452795399953E-3</v>
      </c>
      <c r="I118" s="50" t="s">
        <v>209</v>
      </c>
      <c r="J118" s="52">
        <v>1.5005311765023599</v>
      </c>
      <c r="K118" s="52">
        <v>1.49344336970532</v>
      </c>
      <c r="L118" s="52">
        <v>1.5852056286257357</v>
      </c>
      <c r="M118" s="50">
        <f t="shared" si="10"/>
        <v>1.5263933916111385</v>
      </c>
      <c r="N118" s="50">
        <f t="shared" si="11"/>
        <v>5.105603459233661E-2</v>
      </c>
      <c r="O118" s="50" t="s">
        <v>210</v>
      </c>
      <c r="Q118" s="64"/>
      <c r="R118" s="64"/>
      <c r="S118" s="50">
        <v>1</v>
      </c>
      <c r="T118" s="52">
        <v>0.1353596651487772</v>
      </c>
      <c r="U118" s="52">
        <v>0.10640511801288975</v>
      </c>
      <c r="V118" s="52">
        <v>0.13823751541240339</v>
      </c>
      <c r="W118" s="50">
        <f t="shared" si="12"/>
        <v>0.12666743285802343</v>
      </c>
      <c r="X118" s="50">
        <f t="shared" si="13"/>
        <v>1.7606577114745035E-2</v>
      </c>
      <c r="Y118" s="53" t="s">
        <v>210</v>
      </c>
      <c r="Z118" s="52">
        <v>2.7929417904447099E-3</v>
      </c>
      <c r="AA118" s="52">
        <v>4.8573344152388672E-3</v>
      </c>
      <c r="AB118" s="52">
        <v>6.1136637613145462E-3</v>
      </c>
      <c r="AC118" s="50">
        <f t="shared" si="14"/>
        <v>4.5879799889993744E-3</v>
      </c>
      <c r="AD118" s="50">
        <f t="shared" si="15"/>
        <v>1.6766670680715111E-3</v>
      </c>
      <c r="AE118" s="53" t="s">
        <v>209</v>
      </c>
    </row>
    <row r="119" spans="1:31">
      <c r="A119" s="64"/>
      <c r="B119" s="64"/>
      <c r="C119" s="50">
        <v>6</v>
      </c>
      <c r="D119" s="52">
        <v>1.1747794141109937E-2</v>
      </c>
      <c r="E119" s="52">
        <v>6.6075680393371857E-3</v>
      </c>
      <c r="F119" s="52">
        <v>6.7779984680868136E-3</v>
      </c>
      <c r="G119" s="50">
        <f t="shared" si="8"/>
        <v>8.3777868828446445E-3</v>
      </c>
      <c r="H119" s="50">
        <f t="shared" si="9"/>
        <v>2.9197556958299601E-3</v>
      </c>
      <c r="I119" s="50" t="s">
        <v>209</v>
      </c>
      <c r="J119" s="52">
        <v>1.0339891036345801</v>
      </c>
      <c r="K119" s="52">
        <v>0.99916461592661598</v>
      </c>
      <c r="L119" s="52">
        <v>0.98431621639602607</v>
      </c>
      <c r="M119" s="50">
        <f t="shared" si="10"/>
        <v>1.0058233119857407</v>
      </c>
      <c r="N119" s="50">
        <f t="shared" si="11"/>
        <v>2.549710976874394E-2</v>
      </c>
      <c r="O119" s="50" t="s">
        <v>209</v>
      </c>
      <c r="Q119" s="64"/>
      <c r="R119" s="64"/>
      <c r="S119" s="50">
        <v>6</v>
      </c>
      <c r="T119" s="52">
        <v>1.0249590940800243E-2</v>
      </c>
      <c r="U119" s="52">
        <v>1.1835439226625782E-2</v>
      </c>
      <c r="V119" s="52">
        <v>5.025819709053957E-3</v>
      </c>
      <c r="W119" s="50">
        <f t="shared" si="12"/>
        <v>9.0369499588266594E-3</v>
      </c>
      <c r="X119" s="50">
        <f t="shared" si="13"/>
        <v>3.5630889838586997E-3</v>
      </c>
      <c r="Y119" s="53" t="s">
        <v>211</v>
      </c>
      <c r="Z119" s="52">
        <v>9.4007089564770627E-4</v>
      </c>
      <c r="AA119" s="52">
        <v>1.4876827956965732E-3</v>
      </c>
      <c r="AB119" s="52">
        <v>1.6950448100766639E-3</v>
      </c>
      <c r="AC119" s="50">
        <f t="shared" si="14"/>
        <v>1.3742661671403145E-3</v>
      </c>
      <c r="AD119" s="50">
        <f t="shared" si="15"/>
        <v>3.9005628003128858E-4</v>
      </c>
      <c r="AE119" s="53" t="s">
        <v>209</v>
      </c>
    </row>
    <row r="120" spans="1:31">
      <c r="A120" s="64"/>
      <c r="B120" s="64" t="s">
        <v>206</v>
      </c>
      <c r="C120" s="50">
        <v>0</v>
      </c>
      <c r="D120" s="52">
        <v>2.1845119162000506E-2</v>
      </c>
      <c r="E120" s="52">
        <v>1.9548988592468421E-2</v>
      </c>
      <c r="F120" s="52">
        <v>4.4074380493337416E-2</v>
      </c>
      <c r="G120" s="50">
        <f t="shared" si="8"/>
        <v>2.8489496082602112E-2</v>
      </c>
      <c r="H120" s="50">
        <f t="shared" si="9"/>
        <v>1.3545645812218414E-2</v>
      </c>
      <c r="I120" s="50" t="s">
        <v>209</v>
      </c>
      <c r="J120" s="52">
        <v>0.55896994507616904</v>
      </c>
      <c r="K120" s="52">
        <v>0.57809888420121602</v>
      </c>
      <c r="L120" s="52">
        <v>0.60078966042340853</v>
      </c>
      <c r="M120" s="50">
        <f t="shared" si="10"/>
        <v>0.57928616323359794</v>
      </c>
      <c r="N120" s="50">
        <f t="shared" si="11"/>
        <v>2.0935122917159689E-2</v>
      </c>
      <c r="O120" s="50" t="s">
        <v>209</v>
      </c>
      <c r="Q120" s="64"/>
      <c r="R120" s="64" t="s">
        <v>206</v>
      </c>
      <c r="S120" s="50">
        <v>0</v>
      </c>
      <c r="T120" s="52">
        <v>2.7166294183588551E-2</v>
      </c>
      <c r="U120" s="52">
        <v>2.307826036052267E-2</v>
      </c>
      <c r="V120" s="52">
        <v>1.1726191943519914E-2</v>
      </c>
      <c r="W120" s="50">
        <f t="shared" si="12"/>
        <v>2.0656915495877046E-2</v>
      </c>
      <c r="X120" s="50">
        <f t="shared" si="13"/>
        <v>7.9997732787312377E-3</v>
      </c>
      <c r="Y120" s="53" t="s">
        <v>209</v>
      </c>
      <c r="Z120" s="52">
        <v>0.99778257548871296</v>
      </c>
      <c r="AA120" s="52">
        <v>0.9092513946986035</v>
      </c>
      <c r="AB120" s="52">
        <v>1.1663168682758991</v>
      </c>
      <c r="AC120" s="50">
        <f t="shared" si="14"/>
        <v>1.0244502794877386</v>
      </c>
      <c r="AD120" s="50">
        <f t="shared" si="15"/>
        <v>0.13059111475829471</v>
      </c>
      <c r="AE120" s="53" t="s">
        <v>209</v>
      </c>
    </row>
    <row r="121" spans="1:31">
      <c r="A121" s="64"/>
      <c r="B121" s="64"/>
      <c r="C121" s="50">
        <v>1</v>
      </c>
      <c r="D121" s="52">
        <v>1.702601782118696E-2</v>
      </c>
      <c r="E121" s="52">
        <v>1.7570750059682432E-2</v>
      </c>
      <c r="F121" s="52">
        <v>1.8847522962023848E-2</v>
      </c>
      <c r="G121" s="50">
        <f t="shared" si="8"/>
        <v>1.7814763614297745E-2</v>
      </c>
      <c r="H121" s="50">
        <f t="shared" si="9"/>
        <v>9.3494770209397486E-4</v>
      </c>
      <c r="I121" s="50" t="s">
        <v>209</v>
      </c>
      <c r="J121" s="52">
        <v>0.67889443893098123</v>
      </c>
      <c r="K121" s="52">
        <v>0.77788168717227435</v>
      </c>
      <c r="L121" s="52">
        <v>0.67157793955267497</v>
      </c>
      <c r="M121" s="50">
        <f t="shared" si="10"/>
        <v>0.70945135521864344</v>
      </c>
      <c r="N121" s="50">
        <f t="shared" si="11"/>
        <v>5.9375209803852087E-2</v>
      </c>
      <c r="O121" s="50" t="s">
        <v>210</v>
      </c>
      <c r="Q121" s="64"/>
      <c r="R121" s="64"/>
      <c r="S121" s="50">
        <v>1</v>
      </c>
      <c r="T121" s="52">
        <v>0.42902673163152999</v>
      </c>
      <c r="U121" s="52">
        <v>0.55218815360575357</v>
      </c>
      <c r="V121" s="52">
        <v>0.46170261315950356</v>
      </c>
      <c r="W121" s="50">
        <f t="shared" si="12"/>
        <v>0.48097249946559567</v>
      </c>
      <c r="X121" s="50">
        <f t="shared" si="13"/>
        <v>6.380188362709667E-2</v>
      </c>
      <c r="Y121" s="53" t="s">
        <v>210</v>
      </c>
      <c r="Z121" s="52">
        <v>3.8660005407436006E-3</v>
      </c>
      <c r="AA121" s="52">
        <v>3.46904221075077E-3</v>
      </c>
      <c r="AB121" s="52">
        <v>6.2712710315973152E-4</v>
      </c>
      <c r="AC121" s="50">
        <f t="shared" si="14"/>
        <v>2.6540566182180342E-3</v>
      </c>
      <c r="AD121" s="50">
        <f t="shared" si="15"/>
        <v>1.766557789374165E-3</v>
      </c>
      <c r="AE121" s="53" t="s">
        <v>210</v>
      </c>
    </row>
    <row r="122" spans="1:31">
      <c r="A122" s="64"/>
      <c r="B122" s="64"/>
      <c r="C122" s="50">
        <v>6</v>
      </c>
      <c r="D122" s="52">
        <v>1.3346258726268165E-2</v>
      </c>
      <c r="E122" s="52">
        <v>1.154530023291824E-2</v>
      </c>
      <c r="F122" s="52">
        <v>8.1146186466348903E-3</v>
      </c>
      <c r="G122" s="50">
        <f t="shared" si="8"/>
        <v>1.1002059201940431E-2</v>
      </c>
      <c r="H122" s="50">
        <f t="shared" si="9"/>
        <v>2.6577899830516499E-3</v>
      </c>
      <c r="I122" s="50" t="s">
        <v>209</v>
      </c>
      <c r="J122" s="52">
        <v>1.72479279103707</v>
      </c>
      <c r="K122" s="52">
        <v>1.7593396730910384</v>
      </c>
      <c r="L122" s="52">
        <v>1.92556546803893</v>
      </c>
      <c r="M122" s="50">
        <f t="shared" si="10"/>
        <v>1.8032326440556794</v>
      </c>
      <c r="N122" s="50">
        <f t="shared" si="11"/>
        <v>0.10734226396299329</v>
      </c>
      <c r="O122" s="50" t="s">
        <v>211</v>
      </c>
      <c r="Q122" s="64"/>
      <c r="R122" s="64"/>
      <c r="S122" s="50">
        <v>6</v>
      </c>
      <c r="T122" s="52">
        <v>5.1808423893646947E-3</v>
      </c>
      <c r="U122" s="52">
        <v>7.3603170503431809E-3</v>
      </c>
      <c r="V122" s="52">
        <v>3.8264358979795926E-3</v>
      </c>
      <c r="W122" s="50">
        <f t="shared" si="12"/>
        <v>5.4558651125624887E-3</v>
      </c>
      <c r="X122" s="50">
        <f t="shared" si="13"/>
        <v>1.7829209526684011E-3</v>
      </c>
      <c r="Y122" s="53" t="s">
        <v>209</v>
      </c>
      <c r="Z122" s="52">
        <v>1.2277041719117733E-3</v>
      </c>
      <c r="AA122" s="52">
        <v>3.8150945438768658E-4</v>
      </c>
      <c r="AB122" s="52">
        <v>0</v>
      </c>
      <c r="AC122" s="50">
        <f t="shared" si="14"/>
        <v>5.3640454209981988E-4</v>
      </c>
      <c r="AD122" s="50">
        <f t="shared" si="15"/>
        <v>6.2833808541294504E-4</v>
      </c>
      <c r="AE122" s="53" t="s">
        <v>210</v>
      </c>
    </row>
    <row r="123" spans="1:31">
      <c r="A123" s="64" t="s">
        <v>236</v>
      </c>
      <c r="B123" s="64" t="s">
        <v>194</v>
      </c>
      <c r="C123" s="50">
        <v>0</v>
      </c>
      <c r="D123" s="52">
        <v>3.9045117026508133E-2</v>
      </c>
      <c r="E123" s="52">
        <v>5.1655001126303203E-2</v>
      </c>
      <c r="F123" s="52">
        <v>4.6378479896672702E-2</v>
      </c>
      <c r="G123" s="50">
        <f t="shared" si="8"/>
        <v>4.5692866016494686E-2</v>
      </c>
      <c r="H123" s="50">
        <f t="shared" si="9"/>
        <v>6.3328385457933241E-3</v>
      </c>
      <c r="I123" s="50" t="s">
        <v>209</v>
      </c>
      <c r="J123" s="52">
        <v>1.0892182702949853</v>
      </c>
      <c r="K123" s="52">
        <v>0.92460582403961911</v>
      </c>
      <c r="L123" s="52">
        <v>0.97499694296461203</v>
      </c>
      <c r="M123" s="50">
        <f t="shared" si="10"/>
        <v>0.99627367909973896</v>
      </c>
      <c r="N123" s="50">
        <f t="shared" si="11"/>
        <v>8.4343577058163727E-2</v>
      </c>
      <c r="O123" s="55" t="s">
        <v>209</v>
      </c>
      <c r="Q123" s="64" t="s">
        <v>287</v>
      </c>
      <c r="R123" s="64" t="s">
        <v>194</v>
      </c>
      <c r="S123" s="50">
        <v>0</v>
      </c>
      <c r="T123" s="52">
        <v>0</v>
      </c>
      <c r="U123" s="52">
        <v>0</v>
      </c>
      <c r="V123" s="52">
        <v>0</v>
      </c>
      <c r="W123" s="50">
        <f t="shared" si="12"/>
        <v>0</v>
      </c>
      <c r="X123" s="50">
        <f t="shared" si="13"/>
        <v>0</v>
      </c>
      <c r="Y123" s="53" t="s">
        <v>209</v>
      </c>
      <c r="Z123" s="52">
        <v>2.0359255778566051E-3</v>
      </c>
      <c r="AA123" s="52">
        <v>0</v>
      </c>
      <c r="AB123" s="52">
        <v>5.7444067995791846E-2</v>
      </c>
      <c r="AC123" s="50">
        <f t="shared" si="14"/>
        <v>1.9826664524549484E-2</v>
      </c>
      <c r="AD123" s="50">
        <f t="shared" si="15"/>
        <v>3.2593527443011139E-2</v>
      </c>
      <c r="AE123" s="53" t="s">
        <v>209</v>
      </c>
    </row>
    <row r="124" spans="1:31">
      <c r="A124" s="64"/>
      <c r="B124" s="64"/>
      <c r="C124" s="50">
        <v>1</v>
      </c>
      <c r="D124" s="52">
        <v>4.365492101798181E-2</v>
      </c>
      <c r="E124" s="52">
        <v>4.9041830685574016E-2</v>
      </c>
      <c r="F124" s="52">
        <v>5.8011611044025239E-2</v>
      </c>
      <c r="G124" s="50">
        <f t="shared" si="8"/>
        <v>5.0236120915860355E-2</v>
      </c>
      <c r="H124" s="50">
        <f t="shared" si="9"/>
        <v>7.2524743358106146E-3</v>
      </c>
      <c r="I124" s="50" t="s">
        <v>209</v>
      </c>
      <c r="J124" s="52">
        <v>0.28693966543135696</v>
      </c>
      <c r="K124" s="52">
        <v>0.28227978791012553</v>
      </c>
      <c r="L124" s="52">
        <v>0.2609702238471005</v>
      </c>
      <c r="M124" s="50">
        <f t="shared" si="10"/>
        <v>0.27672989239619433</v>
      </c>
      <c r="N124" s="50">
        <f t="shared" si="11"/>
        <v>1.3845720610036605E-2</v>
      </c>
      <c r="O124" s="56" t="s">
        <v>210</v>
      </c>
      <c r="Q124" s="64"/>
      <c r="R124" s="64"/>
      <c r="S124" s="50">
        <v>1</v>
      </c>
      <c r="T124" s="52">
        <v>0</v>
      </c>
      <c r="U124" s="52">
        <v>0</v>
      </c>
      <c r="V124" s="52">
        <v>0</v>
      </c>
      <c r="W124" s="50">
        <f t="shared" si="12"/>
        <v>0</v>
      </c>
      <c r="X124" s="50">
        <f t="shared" si="13"/>
        <v>0</v>
      </c>
      <c r="Y124" s="53" t="s">
        <v>209</v>
      </c>
      <c r="Z124" s="52">
        <v>0.15754636198107499</v>
      </c>
      <c r="AA124" s="52">
        <v>0.10241900812653704</v>
      </c>
      <c r="AB124" s="52">
        <v>0.15665672495236965</v>
      </c>
      <c r="AC124" s="50">
        <f t="shared" si="14"/>
        <v>0.13887403168666054</v>
      </c>
      <c r="AD124" s="50">
        <f t="shared" si="15"/>
        <v>3.1574109973007768E-2</v>
      </c>
      <c r="AE124" s="53" t="s">
        <v>210</v>
      </c>
    </row>
    <row r="125" spans="1:31">
      <c r="A125" s="64"/>
      <c r="B125" s="64"/>
      <c r="C125" s="50">
        <v>6</v>
      </c>
      <c r="D125" s="52">
        <v>4.6334369593509922E-2</v>
      </c>
      <c r="E125" s="52">
        <v>4.1101320282533708E-2</v>
      </c>
      <c r="F125" s="52">
        <v>4.2880108186132672E-2</v>
      </c>
      <c r="G125" s="50">
        <f t="shared" si="8"/>
        <v>4.343859935405877E-2</v>
      </c>
      <c r="H125" s="50">
        <f t="shared" si="9"/>
        <v>2.6608524125298167E-3</v>
      </c>
      <c r="I125" s="50" t="s">
        <v>209</v>
      </c>
      <c r="J125" s="52">
        <v>0.76448143250961154</v>
      </c>
      <c r="K125" s="52">
        <v>0.6830621291084602</v>
      </c>
      <c r="L125" s="52">
        <v>0.72601443140317201</v>
      </c>
      <c r="M125" s="50">
        <f t="shared" si="10"/>
        <v>0.72451933100708121</v>
      </c>
      <c r="N125" s="50">
        <f t="shared" si="11"/>
        <v>4.0730237360934604E-2</v>
      </c>
      <c r="O125" s="56" t="s">
        <v>212</v>
      </c>
      <c r="Q125" s="64"/>
      <c r="R125" s="64"/>
      <c r="S125" s="50">
        <v>6</v>
      </c>
      <c r="T125" s="52">
        <v>0.12230366139583303</v>
      </c>
      <c r="U125" s="52">
        <v>0.24443638665527084</v>
      </c>
      <c r="V125" s="52">
        <v>0.14156415967790922</v>
      </c>
      <c r="W125" s="50">
        <f t="shared" si="12"/>
        <v>0.16943473590967104</v>
      </c>
      <c r="X125" s="50">
        <f t="shared" si="13"/>
        <v>6.5663364286656589E-2</v>
      </c>
      <c r="Y125" s="53" t="s">
        <v>210</v>
      </c>
      <c r="Z125" s="52">
        <v>0</v>
      </c>
      <c r="AA125" s="52">
        <v>1.2002703775286573E-2</v>
      </c>
      <c r="AB125" s="52">
        <v>1.5972821171899285E-2</v>
      </c>
      <c r="AC125" s="50">
        <f t="shared" si="14"/>
        <v>9.325174982395287E-3</v>
      </c>
      <c r="AD125" s="50">
        <f t="shared" si="15"/>
        <v>8.3162265706833594E-3</v>
      </c>
      <c r="AE125" s="53" t="s">
        <v>209</v>
      </c>
    </row>
    <row r="126" spans="1:31">
      <c r="A126" s="64"/>
      <c r="B126" s="64" t="s">
        <v>197</v>
      </c>
      <c r="C126" s="50">
        <v>0</v>
      </c>
      <c r="D126" s="52">
        <v>2.6801141494026515E-2</v>
      </c>
      <c r="E126" s="52">
        <v>2.9724671599595055E-2</v>
      </c>
      <c r="F126" s="52">
        <v>3.5118247811248601E-2</v>
      </c>
      <c r="G126" s="50">
        <f t="shared" si="8"/>
        <v>3.0548020301623392E-2</v>
      </c>
      <c r="H126" s="50">
        <f t="shared" si="9"/>
        <v>4.2192406528714019E-3</v>
      </c>
      <c r="I126" s="53" t="s">
        <v>209</v>
      </c>
      <c r="J126" s="52">
        <v>0.76300547209991787</v>
      </c>
      <c r="K126" s="52">
        <v>0.76663238250087939</v>
      </c>
      <c r="L126" s="52">
        <v>0.73078266766715005</v>
      </c>
      <c r="M126" s="50">
        <f t="shared" si="10"/>
        <v>0.75347350742264918</v>
      </c>
      <c r="N126" s="50">
        <f t="shared" si="11"/>
        <v>1.9734342562432956E-2</v>
      </c>
      <c r="O126" s="56" t="s">
        <v>209</v>
      </c>
      <c r="Q126" s="64"/>
      <c r="R126" s="64" t="s">
        <v>197</v>
      </c>
      <c r="S126" s="50">
        <v>0</v>
      </c>
      <c r="T126" s="52">
        <v>0</v>
      </c>
      <c r="U126" s="52">
        <v>1.1959726400626688E-2</v>
      </c>
      <c r="V126" s="52">
        <v>8.8320846839798871E-3</v>
      </c>
      <c r="W126" s="50">
        <f t="shared" si="12"/>
        <v>6.9306036948688582E-3</v>
      </c>
      <c r="X126" s="50">
        <f t="shared" si="13"/>
        <v>6.2024580900175976E-3</v>
      </c>
      <c r="Y126" s="53" t="s">
        <v>209</v>
      </c>
      <c r="Z126" s="52">
        <v>0</v>
      </c>
      <c r="AA126" s="52">
        <v>0</v>
      </c>
      <c r="AB126" s="52">
        <v>0</v>
      </c>
      <c r="AC126" s="50">
        <f t="shared" si="14"/>
        <v>0</v>
      </c>
      <c r="AD126" s="50">
        <f t="shared" si="15"/>
        <v>0</v>
      </c>
      <c r="AE126" s="53" t="s">
        <v>209</v>
      </c>
    </row>
    <row r="127" spans="1:31">
      <c r="A127" s="64"/>
      <c r="B127" s="64"/>
      <c r="C127" s="50">
        <v>1</v>
      </c>
      <c r="D127" s="52">
        <v>3.171914935156956E-2</v>
      </c>
      <c r="E127" s="52">
        <v>3.8991516201985613E-2</v>
      </c>
      <c r="F127" s="52">
        <v>5.3357119595822289E-2</v>
      </c>
      <c r="G127" s="50">
        <f t="shared" si="8"/>
        <v>4.1355928383125823E-2</v>
      </c>
      <c r="H127" s="50">
        <f t="shared" si="9"/>
        <v>1.1011052301870827E-2</v>
      </c>
      <c r="I127" s="53" t="s">
        <v>209</v>
      </c>
      <c r="J127" s="52">
        <v>0.48040677985677199</v>
      </c>
      <c r="K127" s="52">
        <v>0.46245329822669595</v>
      </c>
      <c r="L127" s="52">
        <v>0.44790462986800972</v>
      </c>
      <c r="M127" s="50">
        <f t="shared" si="10"/>
        <v>0.46358823598382592</v>
      </c>
      <c r="N127" s="50">
        <f t="shared" si="11"/>
        <v>1.6280770904887127E-2</v>
      </c>
      <c r="O127" s="56" t="s">
        <v>209</v>
      </c>
      <c r="Q127" s="64"/>
      <c r="R127" s="64"/>
      <c r="S127" s="50">
        <v>1</v>
      </c>
      <c r="T127" s="52">
        <v>0</v>
      </c>
      <c r="U127" s="52">
        <v>5.6402696327008536E-4</v>
      </c>
      <c r="V127" s="52">
        <v>0</v>
      </c>
      <c r="W127" s="50">
        <f t="shared" si="12"/>
        <v>1.8800898775669513E-4</v>
      </c>
      <c r="X127" s="50">
        <f t="shared" si="13"/>
        <v>3.2564111907419093E-4</v>
      </c>
      <c r="Y127" s="53" t="s">
        <v>209</v>
      </c>
      <c r="Z127" s="52">
        <v>0.48333768678581096</v>
      </c>
      <c r="AA127" s="52">
        <v>0.36068410372243914</v>
      </c>
      <c r="AB127" s="52">
        <v>0.48650578542212125</v>
      </c>
      <c r="AC127" s="50">
        <f t="shared" si="14"/>
        <v>0.44350919197679045</v>
      </c>
      <c r="AD127" s="50">
        <f t="shared" si="15"/>
        <v>7.1746119375880893E-2</v>
      </c>
      <c r="AE127" s="53" t="s">
        <v>210</v>
      </c>
    </row>
    <row r="128" spans="1:31">
      <c r="A128" s="64"/>
      <c r="B128" s="64"/>
      <c r="C128" s="50">
        <v>6</v>
      </c>
      <c r="D128" s="52">
        <v>5.8446127171565478E-2</v>
      </c>
      <c r="E128" s="52">
        <v>6.3837401431786858E-2</v>
      </c>
      <c r="F128" s="52">
        <v>9.0669414865330825E-2</v>
      </c>
      <c r="G128" s="50">
        <f t="shared" si="8"/>
        <v>7.0984314489561051E-2</v>
      </c>
      <c r="H128" s="50">
        <f t="shared" si="9"/>
        <v>1.7259601447899398E-2</v>
      </c>
      <c r="I128" s="53" t="s">
        <v>210</v>
      </c>
      <c r="J128" s="52">
        <v>1.92203872331647</v>
      </c>
      <c r="K128" s="52">
        <v>1.85599333276477</v>
      </c>
      <c r="L128" s="52">
        <v>1.9605498833605974</v>
      </c>
      <c r="M128" s="50">
        <f t="shared" si="10"/>
        <v>1.9128606464806124</v>
      </c>
      <c r="N128" s="50">
        <f t="shared" si="11"/>
        <v>5.2879068533099274E-2</v>
      </c>
      <c r="O128" s="56" t="s">
        <v>210</v>
      </c>
      <c r="Q128" s="64"/>
      <c r="R128" s="64"/>
      <c r="S128" s="50">
        <v>6</v>
      </c>
      <c r="T128" s="52">
        <v>3.3836806271558217E-2</v>
      </c>
      <c r="U128" s="52">
        <v>6.6138096669193194E-2</v>
      </c>
      <c r="V128" s="52">
        <v>6.1096873902819038E-2</v>
      </c>
      <c r="W128" s="50">
        <f t="shared" si="12"/>
        <v>5.3690592281190143E-2</v>
      </c>
      <c r="X128" s="50">
        <f t="shared" si="13"/>
        <v>1.7377660830279928E-2</v>
      </c>
      <c r="Y128" s="53" t="s">
        <v>209</v>
      </c>
      <c r="Z128" s="52">
        <v>7.9464588150621289E-3</v>
      </c>
      <c r="AA128" s="52">
        <v>2.0167576028590768E-2</v>
      </c>
      <c r="AB128" s="52">
        <v>0</v>
      </c>
      <c r="AC128" s="50">
        <f t="shared" si="14"/>
        <v>9.371344947884299E-3</v>
      </c>
      <c r="AD128" s="50">
        <f t="shared" si="15"/>
        <v>1.01590110781453E-2</v>
      </c>
      <c r="AE128" s="53" t="s">
        <v>209</v>
      </c>
    </row>
    <row r="129" spans="1:31">
      <c r="A129" s="64"/>
      <c r="B129" s="64" t="s">
        <v>198</v>
      </c>
      <c r="C129" s="50">
        <v>0</v>
      </c>
      <c r="D129" s="52">
        <v>6.1777956926583881E-2</v>
      </c>
      <c r="E129" s="52">
        <v>6.6693709984465194E-2</v>
      </c>
      <c r="F129" s="52">
        <v>8.5003042465046169E-2</v>
      </c>
      <c r="G129" s="50">
        <f t="shared" si="8"/>
        <v>7.1158236458698412E-2</v>
      </c>
      <c r="H129" s="50">
        <f t="shared" si="9"/>
        <v>1.2239287031791059E-2</v>
      </c>
      <c r="I129" s="53" t="s">
        <v>209</v>
      </c>
      <c r="J129" s="52">
        <v>0.59659317857808303</v>
      </c>
      <c r="K129" s="52">
        <v>0.52503198534156148</v>
      </c>
      <c r="L129" s="52">
        <v>0.52943071348650594</v>
      </c>
      <c r="M129" s="50">
        <f t="shared" si="10"/>
        <v>0.55035195913538348</v>
      </c>
      <c r="N129" s="50">
        <f t="shared" si="11"/>
        <v>4.010642073264932E-2</v>
      </c>
      <c r="O129" s="56" t="s">
        <v>209</v>
      </c>
      <c r="Q129" s="64"/>
      <c r="R129" s="64" t="s">
        <v>198</v>
      </c>
      <c r="S129" s="50">
        <v>0</v>
      </c>
      <c r="T129" s="52">
        <v>5.1417340427239097E-2</v>
      </c>
      <c r="U129" s="52">
        <v>0</v>
      </c>
      <c r="V129" s="52">
        <v>0</v>
      </c>
      <c r="W129" s="50">
        <f t="shared" si="12"/>
        <v>1.7139113475746367E-2</v>
      </c>
      <c r="X129" s="50">
        <f t="shared" si="13"/>
        <v>2.9685815336681118E-2</v>
      </c>
      <c r="Y129" s="53" t="s">
        <v>209</v>
      </c>
      <c r="Z129" s="52">
        <v>4.3002047807627383E-2</v>
      </c>
      <c r="AA129" s="52">
        <v>4.1888533625165231E-3</v>
      </c>
      <c r="AB129" s="52">
        <v>9.2478875649360437E-4</v>
      </c>
      <c r="AC129" s="50">
        <f t="shared" si="14"/>
        <v>1.6038563308879171E-2</v>
      </c>
      <c r="AD129" s="50">
        <f t="shared" si="15"/>
        <v>2.3408025368957315E-2</v>
      </c>
      <c r="AE129" s="53" t="s">
        <v>209</v>
      </c>
    </row>
    <row r="130" spans="1:31">
      <c r="A130" s="64"/>
      <c r="B130" s="64"/>
      <c r="C130" s="50">
        <v>1</v>
      </c>
      <c r="D130" s="52">
        <v>8.3650456381021421E-2</v>
      </c>
      <c r="E130" s="52">
        <v>9.1348846137192255E-2</v>
      </c>
      <c r="F130" s="52">
        <v>4.8049324742377518E-2</v>
      </c>
      <c r="G130" s="50">
        <f t="shared" si="8"/>
        <v>7.4349542420197062E-2</v>
      </c>
      <c r="H130" s="50">
        <f t="shared" si="9"/>
        <v>2.3099618798478008E-2</v>
      </c>
      <c r="I130" s="53" t="s">
        <v>209</v>
      </c>
      <c r="J130" s="52">
        <v>0.87060107053189772</v>
      </c>
      <c r="K130" s="52">
        <v>0.89276710115433944</v>
      </c>
      <c r="L130" s="52">
        <v>0.96240244581990053</v>
      </c>
      <c r="M130" s="50">
        <f t="shared" si="10"/>
        <v>0.90859020583537919</v>
      </c>
      <c r="N130" s="50">
        <f t="shared" si="11"/>
        <v>4.7902516713661289E-2</v>
      </c>
      <c r="O130" s="56" t="s">
        <v>209</v>
      </c>
      <c r="Q130" s="64"/>
      <c r="R130" s="64"/>
      <c r="S130" s="50">
        <v>1</v>
      </c>
      <c r="T130" s="52">
        <v>0</v>
      </c>
      <c r="U130" s="52">
        <v>1.824856470316002E-3</v>
      </c>
      <c r="V130" s="52">
        <v>1.6931148700097787E-3</v>
      </c>
      <c r="W130" s="50">
        <f t="shared" si="12"/>
        <v>1.1726571134419268E-3</v>
      </c>
      <c r="X130" s="50">
        <f t="shared" si="13"/>
        <v>1.0176848685090466E-3</v>
      </c>
      <c r="Y130" s="53" t="s">
        <v>209</v>
      </c>
      <c r="Z130" s="52">
        <v>0.12600795139994911</v>
      </c>
      <c r="AA130" s="52">
        <v>0.13960810328164655</v>
      </c>
      <c r="AB130" s="52">
        <v>0.2190802261672164</v>
      </c>
      <c r="AC130" s="50">
        <f t="shared" si="14"/>
        <v>0.16156542694960402</v>
      </c>
      <c r="AD130" s="50">
        <f t="shared" si="15"/>
        <v>5.0271315176579665E-2</v>
      </c>
      <c r="AE130" s="53" t="s">
        <v>210</v>
      </c>
    </row>
    <row r="131" spans="1:31">
      <c r="A131" s="64"/>
      <c r="B131" s="64"/>
      <c r="C131" s="50">
        <v>6</v>
      </c>
      <c r="D131" s="52">
        <v>4.7869227803420247E-2</v>
      </c>
      <c r="E131" s="52">
        <v>6.3219410346947905E-2</v>
      </c>
      <c r="F131" s="52">
        <v>5.1900503352491217E-2</v>
      </c>
      <c r="G131" s="50">
        <f t="shared" si="8"/>
        <v>5.4329713834286454E-2</v>
      </c>
      <c r="H131" s="50">
        <f t="shared" si="9"/>
        <v>7.9581922384140379E-3</v>
      </c>
      <c r="I131" s="53" t="s">
        <v>209</v>
      </c>
      <c r="J131" s="52">
        <v>1.4519713049338707</v>
      </c>
      <c r="K131" s="52">
        <v>1.2510541959782018</v>
      </c>
      <c r="L131" s="52">
        <v>1.0674406285982327</v>
      </c>
      <c r="M131" s="50">
        <f t="shared" si="10"/>
        <v>1.2568220431701018</v>
      </c>
      <c r="N131" s="50">
        <f t="shared" si="11"/>
        <v>0.19233021423246865</v>
      </c>
      <c r="O131" s="56" t="s">
        <v>209</v>
      </c>
      <c r="Q131" s="64"/>
      <c r="R131" s="64"/>
      <c r="S131" s="50">
        <v>6</v>
      </c>
      <c r="T131" s="52">
        <v>2.2978439860013383E-2</v>
      </c>
      <c r="U131" s="52">
        <v>2.9239706111761896E-2</v>
      </c>
      <c r="V131" s="52">
        <v>4.5666491389412832E-2</v>
      </c>
      <c r="W131" s="50">
        <f t="shared" si="12"/>
        <v>3.262821245372937E-2</v>
      </c>
      <c r="X131" s="50">
        <f t="shared" si="13"/>
        <v>1.1717440077608103E-2</v>
      </c>
      <c r="Y131" s="53" t="s">
        <v>209</v>
      </c>
      <c r="Z131" s="52">
        <v>2.9378918671190829E-3</v>
      </c>
      <c r="AA131" s="52">
        <v>1.2089212274139283E-2</v>
      </c>
      <c r="AB131" s="52">
        <v>0</v>
      </c>
      <c r="AC131" s="50">
        <f t="shared" si="14"/>
        <v>5.0090347137527885E-3</v>
      </c>
      <c r="AD131" s="50">
        <f t="shared" si="15"/>
        <v>6.305116007709252E-3</v>
      </c>
      <c r="AE131" s="53" t="s">
        <v>209</v>
      </c>
    </row>
    <row r="132" spans="1:31">
      <c r="A132" s="64"/>
      <c r="B132" s="64" t="s">
        <v>205</v>
      </c>
      <c r="C132" s="50">
        <v>0</v>
      </c>
      <c r="D132" s="52">
        <v>2.4031516234870404E-2</v>
      </c>
      <c r="E132" s="52">
        <v>1.7385862866566796E-2</v>
      </c>
      <c r="F132" s="52">
        <v>1.5340766280212213E-2</v>
      </c>
      <c r="G132" s="50">
        <f t="shared" ref="G132:G195" si="16">AVERAGE(D132:F132)</f>
        <v>1.8919381793883135E-2</v>
      </c>
      <c r="H132" s="50">
        <f t="shared" ref="H132:H195" si="17">STDEV(D132:F132)</f>
        <v>4.5437917996895543E-3</v>
      </c>
      <c r="I132" s="53" t="s">
        <v>209</v>
      </c>
      <c r="J132" s="52">
        <v>0.73952886227834747</v>
      </c>
      <c r="K132" s="52">
        <v>0.95759726623114227</v>
      </c>
      <c r="L132" s="52">
        <v>0.98403404224146862</v>
      </c>
      <c r="M132" s="50">
        <f t="shared" ref="M132:M195" si="18">AVERAGE(J132:L132)</f>
        <v>0.89372005691698619</v>
      </c>
      <c r="N132" s="50">
        <f t="shared" ref="N132:N195" si="19">STDEV(J132:L132)</f>
        <v>0.13418613624187398</v>
      </c>
      <c r="O132" s="56" t="s">
        <v>212</v>
      </c>
      <c r="Q132" s="64"/>
      <c r="R132" s="64" t="s">
        <v>205</v>
      </c>
      <c r="S132" s="50">
        <v>0</v>
      </c>
      <c r="T132" s="52">
        <v>1.5584689344650155E-3</v>
      </c>
      <c r="U132" s="52">
        <v>1.7017488590947054E-3</v>
      </c>
      <c r="V132" s="52">
        <v>0</v>
      </c>
      <c r="W132" s="50">
        <f t="shared" ref="W132:W195" si="20">AVERAGE(T132:V132)</f>
        <v>1.0867392645199068E-3</v>
      </c>
      <c r="X132" s="50">
        <f t="shared" ref="X132:X195" si="21">STDEV(T132:V132)</f>
        <v>9.4386649267119542E-4</v>
      </c>
      <c r="Y132" s="53" t="s">
        <v>209</v>
      </c>
      <c r="Z132" s="52">
        <v>0</v>
      </c>
      <c r="AA132" s="52">
        <v>8.0315724230158524E-4</v>
      </c>
      <c r="AB132" s="52">
        <v>0</v>
      </c>
      <c r="AC132" s="50">
        <f t="shared" ref="AC132:AC195" si="22">AVERAGE(Z132:AB132)</f>
        <v>2.677190807671951E-4</v>
      </c>
      <c r="AD132" s="50">
        <f t="shared" ref="AD132:AD195" si="23">STDEV(Z132:AB132)</f>
        <v>4.6370305004441771E-4</v>
      </c>
      <c r="AE132" s="53" t="s">
        <v>209</v>
      </c>
    </row>
    <row r="133" spans="1:31">
      <c r="A133" s="64"/>
      <c r="B133" s="64"/>
      <c r="C133" s="50">
        <v>1</v>
      </c>
      <c r="D133" s="52">
        <v>5.1337833685582056E-2</v>
      </c>
      <c r="E133" s="52">
        <v>4.8007127397218075E-2</v>
      </c>
      <c r="F133" s="52">
        <v>7.1550576096169813E-2</v>
      </c>
      <c r="G133" s="50">
        <f t="shared" si="16"/>
        <v>5.6965179059656645E-2</v>
      </c>
      <c r="H133" s="50">
        <f t="shared" si="17"/>
        <v>1.2740634055233785E-2</v>
      </c>
      <c r="I133" s="53" t="s">
        <v>210</v>
      </c>
      <c r="J133" s="52">
        <v>1.6808593174059496</v>
      </c>
      <c r="K133" s="52">
        <v>1.4370862659716728</v>
      </c>
      <c r="L133" s="52">
        <v>1.1974827950685629</v>
      </c>
      <c r="M133" s="50">
        <f t="shared" si="18"/>
        <v>1.4384761261487284</v>
      </c>
      <c r="N133" s="50">
        <f t="shared" si="19"/>
        <v>0.24169125836535824</v>
      </c>
      <c r="O133" s="56" t="s">
        <v>209</v>
      </c>
      <c r="Q133" s="64"/>
      <c r="R133" s="64"/>
      <c r="S133" s="50">
        <v>1</v>
      </c>
      <c r="T133" s="52">
        <v>0</v>
      </c>
      <c r="U133" s="52">
        <v>0</v>
      </c>
      <c r="V133" s="52">
        <v>2.9981701270333591E-4</v>
      </c>
      <c r="W133" s="50">
        <f t="shared" si="20"/>
        <v>9.9939004234445307E-5</v>
      </c>
      <c r="X133" s="50">
        <f t="shared" si="21"/>
        <v>1.7309943299190044E-4</v>
      </c>
      <c r="Y133" s="53" t="s">
        <v>209</v>
      </c>
      <c r="Z133" s="52">
        <v>0.52640234702126698</v>
      </c>
      <c r="AA133" s="52">
        <v>0.53015405568221119</v>
      </c>
      <c r="AB133" s="52">
        <v>0.42647197937079928</v>
      </c>
      <c r="AC133" s="50">
        <f t="shared" si="22"/>
        <v>0.49434279402475917</v>
      </c>
      <c r="AD133" s="50">
        <f t="shared" si="23"/>
        <v>5.8807775343174405E-2</v>
      </c>
      <c r="AE133" s="53" t="s">
        <v>210</v>
      </c>
    </row>
    <row r="134" spans="1:31">
      <c r="A134" s="64"/>
      <c r="B134" s="64"/>
      <c r="C134" s="50">
        <v>6</v>
      </c>
      <c r="D134" s="52">
        <v>1.6673662579812218E-2</v>
      </c>
      <c r="E134" s="52">
        <v>2.5791550379756886E-2</v>
      </c>
      <c r="F134" s="52">
        <v>2.3863168534137454E-2</v>
      </c>
      <c r="G134" s="50">
        <f t="shared" si="16"/>
        <v>2.2109460497902189E-2</v>
      </c>
      <c r="H134" s="50">
        <f t="shared" si="17"/>
        <v>4.8052667345696689E-3</v>
      </c>
      <c r="I134" s="53" t="s">
        <v>209</v>
      </c>
      <c r="J134" s="52">
        <v>0.56684766127726616</v>
      </c>
      <c r="K134" s="52">
        <v>0.35155780611044279</v>
      </c>
      <c r="L134" s="52">
        <v>0.80687517229295824</v>
      </c>
      <c r="M134" s="50">
        <f t="shared" si="18"/>
        <v>0.57509354656022238</v>
      </c>
      <c r="N134" s="50">
        <f t="shared" si="19"/>
        <v>0.22777065648349068</v>
      </c>
      <c r="O134" s="56" t="s">
        <v>210</v>
      </c>
      <c r="Q134" s="64"/>
      <c r="R134" s="64"/>
      <c r="S134" s="50">
        <v>6</v>
      </c>
      <c r="T134" s="52">
        <v>1.0171456041372977</v>
      </c>
      <c r="U134" s="52">
        <v>1.2139128398380108</v>
      </c>
      <c r="V134" s="52">
        <v>0.90939937619803091</v>
      </c>
      <c r="W134" s="50">
        <f t="shared" si="20"/>
        <v>1.0468192733911132</v>
      </c>
      <c r="X134" s="50">
        <f t="shared" si="21"/>
        <v>0.15441019192314534</v>
      </c>
      <c r="Y134" s="53" t="s">
        <v>210</v>
      </c>
      <c r="Z134" s="52">
        <v>0.25819251184538966</v>
      </c>
      <c r="AA134" s="52">
        <v>0.22089078609626597</v>
      </c>
      <c r="AB134" s="52">
        <v>0.26053304071912858</v>
      </c>
      <c r="AC134" s="50">
        <f t="shared" si="22"/>
        <v>0.24653877955359471</v>
      </c>
      <c r="AD134" s="50">
        <f t="shared" si="23"/>
        <v>2.2242621139213634E-2</v>
      </c>
      <c r="AE134" s="53" t="s">
        <v>211</v>
      </c>
    </row>
    <row r="135" spans="1:31">
      <c r="A135" s="64"/>
      <c r="B135" s="64" t="s">
        <v>206</v>
      </c>
      <c r="C135" s="50">
        <v>0</v>
      </c>
      <c r="D135" s="52">
        <v>0.13186608644661113</v>
      </c>
      <c r="E135" s="52">
        <v>9.0442282816558917E-2</v>
      </c>
      <c r="F135" s="52">
        <v>0.10136381843139762</v>
      </c>
      <c r="G135" s="50">
        <f t="shared" si="16"/>
        <v>0.10789072923152256</v>
      </c>
      <c r="H135" s="50">
        <f t="shared" si="17"/>
        <v>2.1469357238628996E-2</v>
      </c>
      <c r="I135" s="53" t="s">
        <v>209</v>
      </c>
      <c r="J135" s="52">
        <v>0.18731222348358048</v>
      </c>
      <c r="K135" s="52">
        <v>0.29921767926046666</v>
      </c>
      <c r="L135" s="52">
        <v>0.60968474946474072</v>
      </c>
      <c r="M135" s="50">
        <f t="shared" si="18"/>
        <v>0.36540488406959598</v>
      </c>
      <c r="N135" s="50">
        <f t="shared" si="19"/>
        <v>0.21882686589233202</v>
      </c>
      <c r="O135" s="56" t="s">
        <v>209</v>
      </c>
      <c r="Q135" s="64"/>
      <c r="R135" s="64" t="s">
        <v>206</v>
      </c>
      <c r="S135" s="50">
        <v>0</v>
      </c>
      <c r="T135" s="52">
        <v>0.12851556799102093</v>
      </c>
      <c r="U135" s="52">
        <v>2.971104181347395E-3</v>
      </c>
      <c r="V135" s="52">
        <v>0</v>
      </c>
      <c r="W135" s="50">
        <f t="shared" si="20"/>
        <v>4.3828890724122771E-2</v>
      </c>
      <c r="X135" s="50">
        <f t="shared" si="21"/>
        <v>7.3355857604522137E-2</v>
      </c>
      <c r="Y135" s="53" t="s">
        <v>209</v>
      </c>
      <c r="Z135" s="52">
        <v>1.6572386336533389E-3</v>
      </c>
      <c r="AA135" s="52">
        <v>5.5716075912127976E-3</v>
      </c>
      <c r="AB135" s="52">
        <v>1.1440359023531558E-2</v>
      </c>
      <c r="AC135" s="50">
        <f t="shared" si="22"/>
        <v>6.2230684161325642E-3</v>
      </c>
      <c r="AD135" s="50">
        <f t="shared" si="23"/>
        <v>4.9239884286538093E-3</v>
      </c>
      <c r="AE135" s="53" t="s">
        <v>209</v>
      </c>
    </row>
    <row r="136" spans="1:31">
      <c r="A136" s="64"/>
      <c r="B136" s="64"/>
      <c r="C136" s="50">
        <v>1</v>
      </c>
      <c r="D136" s="52">
        <v>5.4758757369172344E-2</v>
      </c>
      <c r="E136" s="52">
        <v>3.9348114603445408E-2</v>
      </c>
      <c r="F136" s="52">
        <v>6.4825398023078767E-2</v>
      </c>
      <c r="G136" s="50">
        <f t="shared" si="16"/>
        <v>5.2977423331898837E-2</v>
      </c>
      <c r="H136" s="50">
        <f t="shared" si="17"/>
        <v>1.2831712895219534E-2</v>
      </c>
      <c r="I136" s="53" t="s">
        <v>210</v>
      </c>
      <c r="J136" s="52">
        <v>0.46669625316206953</v>
      </c>
      <c r="K136" s="52">
        <v>0.38498479747861214</v>
      </c>
      <c r="L136" s="52">
        <v>3.9599950271401417E-2</v>
      </c>
      <c r="M136" s="50">
        <f t="shared" si="18"/>
        <v>0.29709366697069434</v>
      </c>
      <c r="N136" s="50">
        <f t="shared" si="19"/>
        <v>0.22670785408139085</v>
      </c>
      <c r="O136" s="56" t="s">
        <v>209</v>
      </c>
      <c r="Q136" s="64"/>
      <c r="R136" s="64"/>
      <c r="S136" s="50">
        <v>1</v>
      </c>
      <c r="T136" s="52">
        <v>4.2319769224629829E-3</v>
      </c>
      <c r="U136" s="52">
        <v>0</v>
      </c>
      <c r="V136" s="52">
        <v>0</v>
      </c>
      <c r="W136" s="50">
        <f t="shared" si="20"/>
        <v>1.4106589741543277E-3</v>
      </c>
      <c r="X136" s="50">
        <f t="shared" si="21"/>
        <v>2.4433330153882872E-3</v>
      </c>
      <c r="Y136" s="53" t="s">
        <v>209</v>
      </c>
      <c r="Z136" s="52">
        <v>0.74891230059939995</v>
      </c>
      <c r="AA136" s="52">
        <v>0.710189896340641</v>
      </c>
      <c r="AB136" s="52">
        <v>0.7284944325537881</v>
      </c>
      <c r="AC136" s="50">
        <f t="shared" si="22"/>
        <v>0.7291988764979429</v>
      </c>
      <c r="AD136" s="50">
        <f t="shared" si="23"/>
        <v>1.9370811259406009E-2</v>
      </c>
      <c r="AE136" s="53" t="s">
        <v>210</v>
      </c>
    </row>
    <row r="137" spans="1:31">
      <c r="A137" s="64"/>
      <c r="B137" s="64"/>
      <c r="C137" s="50">
        <v>6</v>
      </c>
      <c r="D137" s="52">
        <v>6.7912161856186135E-2</v>
      </c>
      <c r="E137" s="52">
        <v>4.9161911427571321E-2</v>
      </c>
      <c r="F137" s="52">
        <v>7.3987014333815951E-2</v>
      </c>
      <c r="G137" s="50">
        <f t="shared" si="16"/>
        <v>6.3687029205857795E-2</v>
      </c>
      <c r="H137" s="50">
        <f t="shared" si="17"/>
        <v>1.294064306791058E-2</v>
      </c>
      <c r="I137" s="53" t="s">
        <v>210</v>
      </c>
      <c r="J137" s="52">
        <v>1.2454978595711332</v>
      </c>
      <c r="K137" s="52">
        <v>3.1337470500263334</v>
      </c>
      <c r="L137" s="52">
        <v>2.8213372186464429</v>
      </c>
      <c r="M137" s="50">
        <f t="shared" si="18"/>
        <v>2.40019404274797</v>
      </c>
      <c r="N137" s="50">
        <f t="shared" si="19"/>
        <v>1.0121227357727278</v>
      </c>
      <c r="O137" s="56" t="s">
        <v>210</v>
      </c>
      <c r="Q137" s="64"/>
      <c r="R137" s="64"/>
      <c r="S137" s="50">
        <v>6</v>
      </c>
      <c r="T137" s="52">
        <v>0.27304684002170676</v>
      </c>
      <c r="U137" s="52">
        <v>0.35926234317263356</v>
      </c>
      <c r="V137" s="52">
        <v>0.30011846334984033</v>
      </c>
      <c r="W137" s="50">
        <f t="shared" si="20"/>
        <v>0.3108092155147269</v>
      </c>
      <c r="X137" s="50">
        <f t="shared" si="21"/>
        <v>4.4090785684540702E-2</v>
      </c>
      <c r="Y137" s="53" t="s">
        <v>210</v>
      </c>
      <c r="Z137" s="52">
        <v>0.16587761196385697</v>
      </c>
      <c r="AA137" s="52">
        <v>0.24752900511996412</v>
      </c>
      <c r="AB137" s="52">
        <v>0.20294497378633253</v>
      </c>
      <c r="AC137" s="50">
        <f t="shared" si="22"/>
        <v>0.2054505302900512</v>
      </c>
      <c r="AD137" s="50">
        <f t="shared" si="23"/>
        <v>4.0883320084458663E-2</v>
      </c>
      <c r="AE137" s="53" t="s">
        <v>211</v>
      </c>
    </row>
    <row r="138" spans="1:31">
      <c r="A138" s="64" t="s">
        <v>237</v>
      </c>
      <c r="B138" s="64" t="s">
        <v>194</v>
      </c>
      <c r="C138" s="50">
        <v>0</v>
      </c>
      <c r="D138" s="52">
        <v>0</v>
      </c>
      <c r="E138" s="52">
        <v>2.1485270050376191E-3</v>
      </c>
      <c r="F138" s="52">
        <v>1.061969788845347E-3</v>
      </c>
      <c r="G138" s="50">
        <f t="shared" si="16"/>
        <v>1.0701655979609888E-3</v>
      </c>
      <c r="H138" s="50">
        <f t="shared" si="17"/>
        <v>1.0742869501717291E-3</v>
      </c>
      <c r="I138" s="53" t="s">
        <v>209</v>
      </c>
      <c r="J138" s="52">
        <v>0</v>
      </c>
      <c r="K138" s="52">
        <v>3.1562863578205032</v>
      </c>
      <c r="L138" s="52">
        <v>0</v>
      </c>
      <c r="M138" s="50">
        <f t="shared" si="18"/>
        <v>1.0520954526068345</v>
      </c>
      <c r="N138" s="50">
        <f t="shared" si="19"/>
        <v>1.8222827783272109</v>
      </c>
      <c r="O138" s="56" t="s">
        <v>209</v>
      </c>
      <c r="Q138" s="64" t="s">
        <v>288</v>
      </c>
      <c r="R138" s="64" t="s">
        <v>194</v>
      </c>
      <c r="S138" s="50">
        <v>0</v>
      </c>
      <c r="T138" s="52">
        <v>0.11264180602553399</v>
      </c>
      <c r="U138" s="52">
        <v>0.15932561260343112</v>
      </c>
      <c r="V138" s="52">
        <v>6.2140775324670772E-2</v>
      </c>
      <c r="W138" s="50">
        <f t="shared" si="20"/>
        <v>0.1113693979845453</v>
      </c>
      <c r="X138" s="50">
        <f t="shared" si="21"/>
        <v>4.8604911437959239E-2</v>
      </c>
      <c r="Y138" s="53" t="s">
        <v>212</v>
      </c>
      <c r="Z138" s="52">
        <v>0.36012916630339209</v>
      </c>
      <c r="AA138" s="52">
        <v>0.28738750471722119</v>
      </c>
      <c r="AB138" s="52">
        <v>0.28733340434163451</v>
      </c>
      <c r="AC138" s="50">
        <f t="shared" si="22"/>
        <v>0.31161669178741591</v>
      </c>
      <c r="AD138" s="50">
        <f t="shared" si="23"/>
        <v>4.2013044039442192E-2</v>
      </c>
      <c r="AE138" s="53" t="s">
        <v>209</v>
      </c>
    </row>
    <row r="139" spans="1:31">
      <c r="A139" s="64"/>
      <c r="B139" s="64"/>
      <c r="C139" s="50">
        <v>1</v>
      </c>
      <c r="D139" s="52">
        <v>2.7910771703615984E-3</v>
      </c>
      <c r="E139" s="52">
        <v>2.798367160666389E-3</v>
      </c>
      <c r="F139" s="52">
        <v>9.1412981353213678E-3</v>
      </c>
      <c r="G139" s="50">
        <f t="shared" si="16"/>
        <v>4.9102474887831185E-3</v>
      </c>
      <c r="H139" s="50">
        <f t="shared" si="17"/>
        <v>3.6641991575470439E-3</v>
      </c>
      <c r="I139" s="53" t="s">
        <v>209</v>
      </c>
      <c r="J139" s="52">
        <v>2.2754274606376444E-2</v>
      </c>
      <c r="K139" s="52">
        <v>2.2502724573805154E-2</v>
      </c>
      <c r="L139" s="52">
        <v>1.5095543189792662E-2</v>
      </c>
      <c r="M139" s="50">
        <f t="shared" si="18"/>
        <v>2.0117514123324753E-2</v>
      </c>
      <c r="N139" s="50">
        <f t="shared" si="19"/>
        <v>4.3509726955765354E-3</v>
      </c>
      <c r="O139" s="56" t="s">
        <v>210</v>
      </c>
      <c r="Q139" s="64"/>
      <c r="R139" s="64"/>
      <c r="S139" s="50">
        <v>1</v>
      </c>
      <c r="T139" s="52">
        <v>0.17125012217955024</v>
      </c>
      <c r="U139" s="52">
        <v>0.12121233180060662</v>
      </c>
      <c r="V139" s="52">
        <v>0.165959971326374</v>
      </c>
      <c r="W139" s="50">
        <f t="shared" si="20"/>
        <v>0.15280747510217696</v>
      </c>
      <c r="X139" s="50">
        <f t="shared" si="21"/>
        <v>2.7489747801633428E-2</v>
      </c>
      <c r="Y139" s="53" t="s">
        <v>209</v>
      </c>
      <c r="Z139" s="52">
        <v>0</v>
      </c>
      <c r="AA139" s="52">
        <v>2.1187635872265267E-2</v>
      </c>
      <c r="AB139" s="52">
        <v>0</v>
      </c>
      <c r="AC139" s="50">
        <f t="shared" si="22"/>
        <v>7.0625452907550892E-3</v>
      </c>
      <c r="AD139" s="50">
        <f t="shared" si="23"/>
        <v>1.2232687274344125E-2</v>
      </c>
      <c r="AE139" s="53" t="s">
        <v>210</v>
      </c>
    </row>
    <row r="140" spans="1:31">
      <c r="A140" s="64"/>
      <c r="B140" s="64"/>
      <c r="C140" s="50">
        <v>6</v>
      </c>
      <c r="D140" s="52">
        <v>0</v>
      </c>
      <c r="E140" s="52">
        <v>0</v>
      </c>
      <c r="F140" s="52">
        <v>1.3904611665679962E-2</v>
      </c>
      <c r="G140" s="50">
        <f t="shared" si="16"/>
        <v>4.6348705552266539E-3</v>
      </c>
      <c r="H140" s="50">
        <f t="shared" si="17"/>
        <v>8.0278312881575352E-3</v>
      </c>
      <c r="I140" s="53" t="s">
        <v>209</v>
      </c>
      <c r="J140" s="52">
        <v>1.8458672583449473E-4</v>
      </c>
      <c r="K140" s="52">
        <v>1.6632066457190642E-4</v>
      </c>
      <c r="L140" s="52">
        <v>0</v>
      </c>
      <c r="M140" s="50">
        <f t="shared" si="18"/>
        <v>1.1696913013546704E-4</v>
      </c>
      <c r="N140" s="50">
        <f t="shared" si="19"/>
        <v>1.0170912103640473E-4</v>
      </c>
      <c r="O140" s="56" t="s">
        <v>210</v>
      </c>
      <c r="Q140" s="64"/>
      <c r="R140" s="64"/>
      <c r="S140" s="50">
        <v>6</v>
      </c>
      <c r="T140" s="52">
        <v>4.64092259125004E-2</v>
      </c>
      <c r="U140" s="52">
        <v>3.5930472298308688E-2</v>
      </c>
      <c r="V140" s="52">
        <v>1.9748678910274563E-2</v>
      </c>
      <c r="W140" s="50">
        <f t="shared" si="20"/>
        <v>3.4029459040361219E-2</v>
      </c>
      <c r="X140" s="50">
        <f t="shared" si="21"/>
        <v>1.3431551666491943E-2</v>
      </c>
      <c r="Y140" s="53" t="s">
        <v>210</v>
      </c>
      <c r="Z140" s="52">
        <v>3.2156894053256099E-2</v>
      </c>
      <c r="AA140" s="52">
        <v>2.2500288480294259E-2</v>
      </c>
      <c r="AB140" s="52">
        <v>3.4956661702633181E-2</v>
      </c>
      <c r="AC140" s="50">
        <f t="shared" si="22"/>
        <v>2.987128141206118E-2</v>
      </c>
      <c r="AD140" s="50">
        <f t="shared" si="23"/>
        <v>6.5351608490337217E-3</v>
      </c>
      <c r="AE140" s="53" t="s">
        <v>210</v>
      </c>
    </row>
    <row r="141" spans="1:31">
      <c r="A141" s="64"/>
      <c r="B141" s="64" t="s">
        <v>197</v>
      </c>
      <c r="C141" s="50">
        <v>0</v>
      </c>
      <c r="D141" s="52">
        <v>6.2247242891121232E-3</v>
      </c>
      <c r="E141" s="52">
        <v>0</v>
      </c>
      <c r="F141" s="52">
        <v>0</v>
      </c>
      <c r="G141" s="50">
        <f t="shared" si="16"/>
        <v>2.0749080963707077E-3</v>
      </c>
      <c r="H141" s="50">
        <f t="shared" si="17"/>
        <v>3.5938462439500862E-3</v>
      </c>
      <c r="I141" s="53" t="s">
        <v>209</v>
      </c>
      <c r="J141" s="52">
        <v>0</v>
      </c>
      <c r="K141" s="52">
        <v>0</v>
      </c>
      <c r="L141" s="52">
        <v>1.2884774060577387E-2</v>
      </c>
      <c r="M141" s="50">
        <f t="shared" si="18"/>
        <v>4.2949246868591289E-3</v>
      </c>
      <c r="N141" s="50">
        <f t="shared" si="19"/>
        <v>7.4390277723218618E-3</v>
      </c>
      <c r="O141" s="56" t="s">
        <v>209</v>
      </c>
      <c r="Q141" s="64"/>
      <c r="R141" s="64" t="s">
        <v>197</v>
      </c>
      <c r="S141" s="50">
        <v>0</v>
      </c>
      <c r="T141" s="52">
        <v>0.55608272103078693</v>
      </c>
      <c r="U141" s="52">
        <v>0.39467410552105631</v>
      </c>
      <c r="V141" s="52">
        <v>0.49328796933485242</v>
      </c>
      <c r="W141" s="50">
        <f t="shared" si="20"/>
        <v>0.48134826529556518</v>
      </c>
      <c r="X141" s="50">
        <f t="shared" si="21"/>
        <v>8.1364013480170999E-2</v>
      </c>
      <c r="Y141" s="53" t="s">
        <v>209</v>
      </c>
      <c r="Z141" s="52">
        <v>0.24927646997545699</v>
      </c>
      <c r="AA141" s="52">
        <v>0.20494966439348603</v>
      </c>
      <c r="AB141" s="52">
        <v>0.28376671127207254</v>
      </c>
      <c r="AC141" s="50">
        <f t="shared" si="22"/>
        <v>0.24599761521367183</v>
      </c>
      <c r="AD141" s="50">
        <f t="shared" si="23"/>
        <v>3.9510693313038539E-2</v>
      </c>
      <c r="AE141" s="53" t="s">
        <v>209</v>
      </c>
    </row>
    <row r="142" spans="1:31">
      <c r="A142" s="64"/>
      <c r="B142" s="64"/>
      <c r="C142" s="50">
        <v>1</v>
      </c>
      <c r="D142" s="52">
        <v>2.1347870516894244E-2</v>
      </c>
      <c r="E142" s="52">
        <v>0</v>
      </c>
      <c r="F142" s="52">
        <v>1.6287917128455853E-2</v>
      </c>
      <c r="G142" s="50">
        <f t="shared" si="16"/>
        <v>1.2545262548450032E-2</v>
      </c>
      <c r="H142" s="50">
        <f t="shared" si="17"/>
        <v>1.115520019454826E-2</v>
      </c>
      <c r="I142" s="53" t="s">
        <v>209</v>
      </c>
      <c r="J142" s="52">
        <v>4.4584297186131567E-3</v>
      </c>
      <c r="K142" s="52">
        <v>1.0533068224760527E-2</v>
      </c>
      <c r="L142" s="52">
        <v>3.7356207471334778E-4</v>
      </c>
      <c r="M142" s="50">
        <f t="shared" si="18"/>
        <v>5.1216866726956772E-3</v>
      </c>
      <c r="N142" s="50">
        <f t="shared" si="19"/>
        <v>5.1121251592234846E-3</v>
      </c>
      <c r="O142" s="56" t="s">
        <v>209</v>
      </c>
      <c r="Q142" s="64"/>
      <c r="R142" s="64"/>
      <c r="S142" s="50">
        <v>1</v>
      </c>
      <c r="T142" s="52">
        <v>0.15488177231237835</v>
      </c>
      <c r="U142" s="52">
        <v>0.1635479437625631</v>
      </c>
      <c r="V142" s="52">
        <v>0.17341459661702993</v>
      </c>
      <c r="W142" s="50">
        <f t="shared" si="20"/>
        <v>0.16394810423065712</v>
      </c>
      <c r="X142" s="50">
        <f t="shared" si="21"/>
        <v>9.2728900822203232E-3</v>
      </c>
      <c r="Y142" s="53" t="s">
        <v>210</v>
      </c>
      <c r="Z142" s="52">
        <v>1.2302317364220919E-2</v>
      </c>
      <c r="AA142" s="52">
        <v>1.8761419052621641E-2</v>
      </c>
      <c r="AB142" s="52">
        <v>0</v>
      </c>
      <c r="AC142" s="50">
        <f t="shared" si="22"/>
        <v>1.0354578805614188E-2</v>
      </c>
      <c r="AD142" s="50">
        <f t="shared" si="23"/>
        <v>9.5311581319654504E-3</v>
      </c>
      <c r="AE142" s="53" t="s">
        <v>210</v>
      </c>
    </row>
    <row r="143" spans="1:31">
      <c r="A143" s="64"/>
      <c r="B143" s="64"/>
      <c r="C143" s="50">
        <v>6</v>
      </c>
      <c r="D143" s="52">
        <v>3.41458876969162E-4</v>
      </c>
      <c r="E143" s="52">
        <v>0</v>
      </c>
      <c r="F143" s="52">
        <v>3.3243103057679266E-3</v>
      </c>
      <c r="G143" s="50">
        <f t="shared" si="16"/>
        <v>1.2219230609123628E-3</v>
      </c>
      <c r="H143" s="50">
        <f t="shared" si="17"/>
        <v>1.8287079145297607E-3</v>
      </c>
      <c r="I143" s="53" t="s">
        <v>209</v>
      </c>
      <c r="J143" s="52">
        <v>1.8814338382559033E-2</v>
      </c>
      <c r="K143" s="52">
        <v>9.0356743824677958E-3</v>
      </c>
      <c r="L143" s="52">
        <v>1.24543541737772E-2</v>
      </c>
      <c r="M143" s="50">
        <f t="shared" si="18"/>
        <v>1.3434788979601342E-2</v>
      </c>
      <c r="N143" s="50">
        <f t="shared" si="19"/>
        <v>4.9625101222086866E-3</v>
      </c>
      <c r="O143" s="56" t="s">
        <v>209</v>
      </c>
      <c r="Q143" s="64"/>
      <c r="R143" s="64"/>
      <c r="S143" s="50">
        <v>6</v>
      </c>
      <c r="T143" s="52">
        <v>7.3459007369392013E-3</v>
      </c>
      <c r="U143" s="52">
        <v>0</v>
      </c>
      <c r="V143" s="52">
        <v>1.5877116847874326E-2</v>
      </c>
      <c r="W143" s="50">
        <f t="shared" si="20"/>
        <v>7.7410058616045095E-3</v>
      </c>
      <c r="X143" s="50">
        <f t="shared" si="21"/>
        <v>7.9459292027374805E-3</v>
      </c>
      <c r="Y143" s="53" t="s">
        <v>211</v>
      </c>
      <c r="Z143" s="52">
        <v>7.0566534577274825E-2</v>
      </c>
      <c r="AA143" s="52">
        <v>7.165003790814331E-2</v>
      </c>
      <c r="AB143" s="52">
        <v>0.14161349944356891</v>
      </c>
      <c r="AC143" s="50">
        <f t="shared" si="22"/>
        <v>9.4610023976329005E-2</v>
      </c>
      <c r="AD143" s="50">
        <f t="shared" si="23"/>
        <v>4.0709808699704905E-2</v>
      </c>
      <c r="AE143" s="53" t="s">
        <v>211</v>
      </c>
    </row>
    <row r="144" spans="1:31">
      <c r="A144" s="64"/>
      <c r="B144" s="64" t="s">
        <v>198</v>
      </c>
      <c r="C144" s="50">
        <v>0</v>
      </c>
      <c r="D144" s="52">
        <v>0.14500523384040359</v>
      </c>
      <c r="E144" s="52">
        <v>0.128599244881723</v>
      </c>
      <c r="F144" s="52">
        <v>0.17720433195997401</v>
      </c>
      <c r="G144" s="50">
        <f t="shared" si="16"/>
        <v>0.15026960356070018</v>
      </c>
      <c r="H144" s="50">
        <f t="shared" si="17"/>
        <v>2.4726480014047359E-2</v>
      </c>
      <c r="I144" s="53" t="s">
        <v>209</v>
      </c>
      <c r="J144" s="52">
        <v>4.80956452513253E-3</v>
      </c>
      <c r="K144" s="52">
        <v>3.9589593628267311E-3</v>
      </c>
      <c r="L144" s="52">
        <v>3.599779871568864E-3</v>
      </c>
      <c r="M144" s="50">
        <f t="shared" si="18"/>
        <v>4.1227679198427084E-3</v>
      </c>
      <c r="N144" s="50">
        <f t="shared" si="19"/>
        <v>6.2130480403203262E-4</v>
      </c>
      <c r="O144" s="56" t="s">
        <v>209</v>
      </c>
      <c r="Q144" s="64"/>
      <c r="R144" s="64" t="s">
        <v>198</v>
      </c>
      <c r="S144" s="50">
        <v>0</v>
      </c>
      <c r="T144" s="52">
        <v>4.0640993735523066E-2</v>
      </c>
      <c r="U144" s="52">
        <v>4.0640993735523066E-2</v>
      </c>
      <c r="V144" s="52">
        <v>2.4198590964169198E-2</v>
      </c>
      <c r="W144" s="50">
        <f t="shared" si="20"/>
        <v>3.516019281173844E-2</v>
      </c>
      <c r="X144" s="50">
        <f t="shared" si="21"/>
        <v>9.4930256661654114E-3</v>
      </c>
      <c r="Y144" s="53" t="s">
        <v>209</v>
      </c>
      <c r="Z144" s="52">
        <v>0.28624264276857603</v>
      </c>
      <c r="AA144" s="52">
        <v>0.22485641509352791</v>
      </c>
      <c r="AB144" s="52">
        <v>0.31686121994601341</v>
      </c>
      <c r="AC144" s="50">
        <f t="shared" si="22"/>
        <v>0.27598675926937249</v>
      </c>
      <c r="AD144" s="50">
        <f t="shared" si="23"/>
        <v>4.6851983829373715E-2</v>
      </c>
      <c r="AE144" s="53" t="s">
        <v>209</v>
      </c>
    </row>
    <row r="145" spans="1:31">
      <c r="A145" s="64"/>
      <c r="B145" s="64"/>
      <c r="C145" s="50">
        <v>1</v>
      </c>
      <c r="D145" s="52">
        <v>6.7555113288844248E-4</v>
      </c>
      <c r="E145" s="52">
        <v>0</v>
      </c>
      <c r="F145" s="52">
        <v>9.6053352792153865E-3</v>
      </c>
      <c r="G145" s="50">
        <f t="shared" si="16"/>
        <v>3.4269621373679434E-3</v>
      </c>
      <c r="H145" s="50">
        <f t="shared" si="17"/>
        <v>5.3612790771618204E-3</v>
      </c>
      <c r="I145" s="53" t="s">
        <v>210</v>
      </c>
      <c r="J145" s="52">
        <v>5.6966206479298325E-3</v>
      </c>
      <c r="K145" s="52">
        <v>3.3598903605589155E-3</v>
      </c>
      <c r="L145" s="52">
        <v>1.016285983469175E-3</v>
      </c>
      <c r="M145" s="50">
        <f t="shared" si="18"/>
        <v>3.3575989973193073E-3</v>
      </c>
      <c r="N145" s="50">
        <f t="shared" si="19"/>
        <v>2.3401681735715353E-3</v>
      </c>
      <c r="O145" s="56" t="s">
        <v>209</v>
      </c>
      <c r="Q145" s="64"/>
      <c r="R145" s="64"/>
      <c r="S145" s="50">
        <v>1</v>
      </c>
      <c r="T145" s="52">
        <v>0.14826851274478214</v>
      </c>
      <c r="U145" s="52">
        <v>0.14011711395982232</v>
      </c>
      <c r="V145" s="52">
        <v>0.14011711395982232</v>
      </c>
      <c r="W145" s="50">
        <f t="shared" si="20"/>
        <v>0.14283424688814225</v>
      </c>
      <c r="X145" s="50">
        <f t="shared" si="21"/>
        <v>4.7062122827685425E-3</v>
      </c>
      <c r="Y145" s="53" t="s">
        <v>210</v>
      </c>
      <c r="Z145" s="52">
        <v>6.2836106153551403E-3</v>
      </c>
      <c r="AA145" s="52">
        <v>1.5522388059156004E-3</v>
      </c>
      <c r="AB145" s="52">
        <v>2.8937192053753794E-2</v>
      </c>
      <c r="AC145" s="50">
        <f t="shared" si="22"/>
        <v>1.2257680491674845E-2</v>
      </c>
      <c r="AD145" s="50">
        <f t="shared" si="23"/>
        <v>1.4637317010365452E-2</v>
      </c>
      <c r="AE145" s="53" t="s">
        <v>210</v>
      </c>
    </row>
    <row r="146" spans="1:31">
      <c r="A146" s="64"/>
      <c r="B146" s="64"/>
      <c r="C146" s="50">
        <v>6</v>
      </c>
      <c r="D146" s="52">
        <v>3.0155247093316875E-3</v>
      </c>
      <c r="E146" s="52">
        <v>1.2997930536087715E-2</v>
      </c>
      <c r="F146" s="52">
        <v>6.6110204652403588E-3</v>
      </c>
      <c r="G146" s="50">
        <f t="shared" si="16"/>
        <v>7.5414919035532539E-3</v>
      </c>
      <c r="H146" s="50">
        <f t="shared" si="17"/>
        <v>5.0558322109866567E-3</v>
      </c>
      <c r="I146" s="53" t="s">
        <v>210</v>
      </c>
      <c r="J146" s="52">
        <v>2.5232955767250055E-3</v>
      </c>
      <c r="K146" s="52">
        <v>1.6600519244488944E-2</v>
      </c>
      <c r="L146" s="52">
        <v>0</v>
      </c>
      <c r="M146" s="50">
        <f t="shared" si="18"/>
        <v>6.3746049404046498E-3</v>
      </c>
      <c r="N146" s="50">
        <f t="shared" si="19"/>
        <v>8.9453198745342161E-3</v>
      </c>
      <c r="O146" s="56" t="s">
        <v>209</v>
      </c>
      <c r="Q146" s="64"/>
      <c r="R146" s="64"/>
      <c r="S146" s="50">
        <v>6</v>
      </c>
      <c r="T146" s="52">
        <v>8.5108367300731451E-3</v>
      </c>
      <c r="U146" s="52">
        <v>1.3921759871058119E-2</v>
      </c>
      <c r="V146" s="52">
        <v>0</v>
      </c>
      <c r="W146" s="50">
        <f t="shared" si="20"/>
        <v>7.4775322003770876E-3</v>
      </c>
      <c r="X146" s="50">
        <f t="shared" si="21"/>
        <v>7.0181648716148614E-3</v>
      </c>
      <c r="Y146" s="53" t="s">
        <v>211</v>
      </c>
      <c r="Z146" s="52">
        <v>5.5989827675783164E-2</v>
      </c>
      <c r="AA146" s="52">
        <v>7.3030292719639012E-2</v>
      </c>
      <c r="AB146" s="52">
        <v>4.633746290047467E-2</v>
      </c>
      <c r="AC146" s="50">
        <f t="shared" si="22"/>
        <v>5.8452527765298946E-2</v>
      </c>
      <c r="AD146" s="50">
        <f t="shared" si="23"/>
        <v>1.3515748582187109E-2</v>
      </c>
      <c r="AE146" s="53" t="s">
        <v>210</v>
      </c>
    </row>
    <row r="147" spans="1:31">
      <c r="A147" s="64"/>
      <c r="B147" s="64" t="s">
        <v>205</v>
      </c>
      <c r="C147" s="50">
        <v>0</v>
      </c>
      <c r="D147" s="52">
        <v>1.4365300539866489E-2</v>
      </c>
      <c r="E147" s="52">
        <v>0</v>
      </c>
      <c r="F147" s="52">
        <v>5.2967065312997013E-3</v>
      </c>
      <c r="G147" s="50">
        <f t="shared" si="16"/>
        <v>6.5540023570553963E-3</v>
      </c>
      <c r="H147" s="50">
        <f t="shared" si="17"/>
        <v>7.264713311292411E-3</v>
      </c>
      <c r="I147" s="53" t="s">
        <v>209</v>
      </c>
      <c r="J147" s="52">
        <v>2.3085259659862685E-3</v>
      </c>
      <c r="K147" s="52">
        <v>6.0136876701279256E-3</v>
      </c>
      <c r="L147" s="52">
        <v>0</v>
      </c>
      <c r="M147" s="50">
        <f t="shared" si="18"/>
        <v>2.774071212038065E-3</v>
      </c>
      <c r="N147" s="50">
        <f t="shared" si="19"/>
        <v>3.033753307464737E-3</v>
      </c>
      <c r="O147" s="56" t="s">
        <v>209</v>
      </c>
      <c r="Q147" s="64"/>
      <c r="R147" s="64" t="s">
        <v>205</v>
      </c>
      <c r="S147" s="50">
        <v>0</v>
      </c>
      <c r="T147" s="52">
        <v>0.39259659392934992</v>
      </c>
      <c r="U147" s="52">
        <v>0.34191767695585895</v>
      </c>
      <c r="V147" s="52">
        <v>0.20168269923074852</v>
      </c>
      <c r="W147" s="50">
        <f t="shared" si="20"/>
        <v>0.31206565670531911</v>
      </c>
      <c r="X147" s="50">
        <f t="shared" si="21"/>
        <v>9.8895834755697076E-2</v>
      </c>
      <c r="Y147" s="53" t="s">
        <v>209</v>
      </c>
      <c r="Z147" s="52">
        <v>1.0435676799333469E-2</v>
      </c>
      <c r="AA147" s="52">
        <v>2.9699767823799843E-2</v>
      </c>
      <c r="AB147" s="52">
        <v>2.1842507298712992E-2</v>
      </c>
      <c r="AC147" s="50">
        <f t="shared" si="22"/>
        <v>2.0659317307282102E-2</v>
      </c>
      <c r="AD147" s="50">
        <f t="shared" si="23"/>
        <v>9.6863953391650298E-3</v>
      </c>
      <c r="AE147" s="53" t="s">
        <v>209</v>
      </c>
    </row>
    <row r="148" spans="1:31">
      <c r="A148" s="64"/>
      <c r="B148" s="64"/>
      <c r="C148" s="50">
        <v>1</v>
      </c>
      <c r="D148" s="52">
        <v>9.169415676975036E-2</v>
      </c>
      <c r="E148" s="52">
        <v>5.4962741642089943E-3</v>
      </c>
      <c r="F148" s="52">
        <v>1.8912249634614034E-2</v>
      </c>
      <c r="G148" s="50">
        <f t="shared" si="16"/>
        <v>3.8700893522857792E-2</v>
      </c>
      <c r="H148" s="50">
        <f t="shared" si="17"/>
        <v>4.6381155242420043E-2</v>
      </c>
      <c r="I148" s="53" t="s">
        <v>210</v>
      </c>
      <c r="J148" s="52">
        <v>1.2471759697450938E-3</v>
      </c>
      <c r="K148" s="52">
        <v>9.4820513934168503E-4</v>
      </c>
      <c r="L148" s="52">
        <v>1.4604189176088199E-3</v>
      </c>
      <c r="M148" s="50">
        <f t="shared" si="18"/>
        <v>1.218600008898533E-3</v>
      </c>
      <c r="N148" s="50">
        <f t="shared" si="19"/>
        <v>2.5729978199641278E-4</v>
      </c>
      <c r="O148" s="56" t="s">
        <v>209</v>
      </c>
      <c r="Q148" s="64"/>
      <c r="R148" s="64"/>
      <c r="S148" s="50">
        <v>1</v>
      </c>
      <c r="T148" s="52">
        <v>0.45873591087321186</v>
      </c>
      <c r="U148" s="52">
        <v>0.3915394644215649</v>
      </c>
      <c r="V148" s="52">
        <v>0.55549061118213627</v>
      </c>
      <c r="W148" s="50">
        <f t="shared" si="20"/>
        <v>0.46858866215897099</v>
      </c>
      <c r="X148" s="50">
        <f t="shared" si="21"/>
        <v>8.2418457653312266E-2</v>
      </c>
      <c r="Y148" s="53" t="s">
        <v>210</v>
      </c>
      <c r="Z148" s="52">
        <v>0</v>
      </c>
      <c r="AA148" s="52">
        <v>4.2021803408945979E-3</v>
      </c>
      <c r="AB148" s="52">
        <v>2.0355888110391178E-2</v>
      </c>
      <c r="AC148" s="50">
        <f t="shared" si="22"/>
        <v>8.1860228170952589E-3</v>
      </c>
      <c r="AD148" s="50">
        <f t="shared" si="23"/>
        <v>1.0746803982909369E-2</v>
      </c>
      <c r="AE148" s="53" t="s">
        <v>209</v>
      </c>
    </row>
    <row r="149" spans="1:31">
      <c r="A149" s="64"/>
      <c r="B149" s="64"/>
      <c r="C149" s="50">
        <v>6</v>
      </c>
      <c r="D149" s="52">
        <v>1.176000090222873E-3</v>
      </c>
      <c r="E149" s="52">
        <v>6.6511200029944059E-3</v>
      </c>
      <c r="F149" s="52">
        <v>0</v>
      </c>
      <c r="G149" s="50">
        <f t="shared" si="16"/>
        <v>2.6090400310724263E-3</v>
      </c>
      <c r="H149" s="50">
        <f t="shared" si="17"/>
        <v>3.5495847542509314E-3</v>
      </c>
      <c r="I149" s="53" t="s">
        <v>209</v>
      </c>
      <c r="J149" s="52">
        <v>0.3914099227679812</v>
      </c>
      <c r="K149" s="52">
        <v>1.0384505815583755E-3</v>
      </c>
      <c r="L149" s="52">
        <v>2.0552476605186389</v>
      </c>
      <c r="M149" s="50">
        <f t="shared" si="18"/>
        <v>0.81589867795605953</v>
      </c>
      <c r="N149" s="50">
        <f t="shared" si="19"/>
        <v>1.090911039914999</v>
      </c>
      <c r="O149" s="56" t="s">
        <v>210</v>
      </c>
      <c r="Q149" s="64"/>
      <c r="R149" s="64"/>
      <c r="S149" s="50">
        <v>6</v>
      </c>
      <c r="T149" s="52">
        <v>2.2844158479759305E-2</v>
      </c>
      <c r="U149" s="52">
        <v>0</v>
      </c>
      <c r="V149" s="52">
        <v>0</v>
      </c>
      <c r="W149" s="50">
        <f t="shared" si="20"/>
        <v>7.6147194932531014E-3</v>
      </c>
      <c r="X149" s="50">
        <f t="shared" si="21"/>
        <v>1.3189081047699508E-2</v>
      </c>
      <c r="Y149" s="53" t="s">
        <v>211</v>
      </c>
      <c r="Z149" s="52">
        <v>0</v>
      </c>
      <c r="AA149" s="52">
        <v>0</v>
      </c>
      <c r="AB149" s="52">
        <v>1.0967114876356262E-2</v>
      </c>
      <c r="AC149" s="50">
        <f t="shared" si="22"/>
        <v>3.6557049587854205E-3</v>
      </c>
      <c r="AD149" s="50">
        <f t="shared" si="23"/>
        <v>6.3318667260978375E-3</v>
      </c>
      <c r="AE149" s="53" t="s">
        <v>209</v>
      </c>
    </row>
    <row r="150" spans="1:31">
      <c r="A150" s="64"/>
      <c r="B150" s="64" t="s">
        <v>206</v>
      </c>
      <c r="C150" s="50">
        <v>0</v>
      </c>
      <c r="D150" s="52">
        <v>7.1352147004952312E-4</v>
      </c>
      <c r="E150" s="52">
        <v>0</v>
      </c>
      <c r="F150" s="52">
        <v>0</v>
      </c>
      <c r="G150" s="50">
        <f t="shared" si="16"/>
        <v>2.3784049001650772E-4</v>
      </c>
      <c r="H150" s="50">
        <f t="shared" si="17"/>
        <v>4.1195181280566964E-4</v>
      </c>
      <c r="I150" s="53" t="s">
        <v>209</v>
      </c>
      <c r="J150" s="52">
        <v>1.2544832904822008E-2</v>
      </c>
      <c r="K150" s="52">
        <v>0</v>
      </c>
      <c r="L150" s="52">
        <v>1.1740509935251532E-2</v>
      </c>
      <c r="M150" s="50">
        <f t="shared" si="18"/>
        <v>8.0951142800245127E-3</v>
      </c>
      <c r="N150" s="50">
        <f t="shared" si="19"/>
        <v>7.0221001320714066E-3</v>
      </c>
      <c r="O150" s="56" t="s">
        <v>209</v>
      </c>
      <c r="Q150" s="64"/>
      <c r="R150" s="64" t="s">
        <v>206</v>
      </c>
      <c r="S150" s="50">
        <v>0</v>
      </c>
      <c r="T150" s="52">
        <v>0.35967678431969075</v>
      </c>
      <c r="U150" s="52">
        <v>3.4535634774801323E-2</v>
      </c>
      <c r="V150" s="52">
        <v>0.32497163536850499</v>
      </c>
      <c r="W150" s="50">
        <f t="shared" si="20"/>
        <v>0.23972801815433234</v>
      </c>
      <c r="X150" s="50">
        <f t="shared" si="21"/>
        <v>0.17854704558927975</v>
      </c>
      <c r="Y150" s="53" t="s">
        <v>209</v>
      </c>
      <c r="Z150" s="52">
        <v>0.86729426153498601</v>
      </c>
      <c r="AA150" s="52">
        <v>0.83355755358524974</v>
      </c>
      <c r="AB150" s="52">
        <v>0.86631686827590004</v>
      </c>
      <c r="AC150" s="50">
        <f t="shared" si="22"/>
        <v>0.85572289446537864</v>
      </c>
      <c r="AD150" s="50">
        <f t="shared" si="23"/>
        <v>1.9201968040931643E-2</v>
      </c>
      <c r="AE150" s="53" t="s">
        <v>209</v>
      </c>
    </row>
    <row r="151" spans="1:31">
      <c r="A151" s="64"/>
      <c r="B151" s="64"/>
      <c r="C151" s="50">
        <v>1</v>
      </c>
      <c r="D151" s="52">
        <v>0</v>
      </c>
      <c r="E151" s="52">
        <v>5.382598991289447E-3</v>
      </c>
      <c r="F151" s="52">
        <v>0</v>
      </c>
      <c r="G151" s="50">
        <f t="shared" si="16"/>
        <v>1.7941996637631491E-3</v>
      </c>
      <c r="H151" s="50">
        <f t="shared" si="17"/>
        <v>3.1076449765607703E-3</v>
      </c>
      <c r="I151" s="53" t="s">
        <v>209</v>
      </c>
      <c r="J151" s="52">
        <v>3.1626279803963343E-3</v>
      </c>
      <c r="K151" s="52">
        <v>0</v>
      </c>
      <c r="L151" s="52">
        <v>5.7865746315242843E-3</v>
      </c>
      <c r="M151" s="50">
        <f t="shared" si="18"/>
        <v>2.9830675373068729E-3</v>
      </c>
      <c r="N151" s="50">
        <f t="shared" si="19"/>
        <v>2.8974631932247152E-3</v>
      </c>
      <c r="O151" s="56" t="s">
        <v>209</v>
      </c>
      <c r="Q151" s="64"/>
      <c r="R151" s="64"/>
      <c r="S151" s="50">
        <v>1</v>
      </c>
      <c r="T151" s="52">
        <v>0.184051329832502</v>
      </c>
      <c r="U151" s="52">
        <v>0.16341612729688507</v>
      </c>
      <c r="V151" s="52">
        <v>0.21768289853684106</v>
      </c>
      <c r="W151" s="50">
        <f t="shared" si="20"/>
        <v>0.18838345188874273</v>
      </c>
      <c r="X151" s="50">
        <f t="shared" si="21"/>
        <v>2.7391532931456027E-2</v>
      </c>
      <c r="Y151" s="53" t="s">
        <v>209</v>
      </c>
      <c r="Z151" s="52">
        <v>2.3585849224054E-2</v>
      </c>
      <c r="AA151" s="52">
        <v>1.9918707846414304E-2</v>
      </c>
      <c r="AB151" s="52">
        <v>2.9257685600846104E-2</v>
      </c>
      <c r="AC151" s="50">
        <f t="shared" si="22"/>
        <v>2.4254080890438137E-2</v>
      </c>
      <c r="AD151" s="50">
        <f t="shared" si="23"/>
        <v>4.7052126991680085E-3</v>
      </c>
      <c r="AE151" s="53" t="s">
        <v>210</v>
      </c>
    </row>
    <row r="152" spans="1:31">
      <c r="A152" s="64"/>
      <c r="B152" s="64"/>
      <c r="C152" s="50">
        <v>6</v>
      </c>
      <c r="D152" s="52">
        <v>2.2327889439081577E-3</v>
      </c>
      <c r="E152" s="52">
        <v>3.5218894098905827E-3</v>
      </c>
      <c r="F152" s="52">
        <v>0</v>
      </c>
      <c r="G152" s="50">
        <f t="shared" si="16"/>
        <v>1.9182261179329135E-3</v>
      </c>
      <c r="H152" s="50">
        <f t="shared" si="17"/>
        <v>1.781891854880371E-3</v>
      </c>
      <c r="I152" s="53" t="s">
        <v>209</v>
      </c>
      <c r="J152" s="52">
        <v>7.7714038939516992E-4</v>
      </c>
      <c r="K152" s="52">
        <v>2.3607263589822724E-3</v>
      </c>
      <c r="L152" s="52">
        <v>1.3500662766777548E-2</v>
      </c>
      <c r="M152" s="50">
        <f t="shared" si="18"/>
        <v>5.5461765050516636E-3</v>
      </c>
      <c r="N152" s="50">
        <f t="shared" si="19"/>
        <v>6.9341419726421556E-3</v>
      </c>
      <c r="O152" s="56" t="s">
        <v>209</v>
      </c>
      <c r="Q152" s="64"/>
      <c r="R152" s="64"/>
      <c r="S152" s="50">
        <v>6</v>
      </c>
      <c r="T152" s="52">
        <v>3.0666850749815993E-2</v>
      </c>
      <c r="U152" s="52">
        <v>1.1558642530785824E-2</v>
      </c>
      <c r="V152" s="52">
        <v>8.4315467144489738E-3</v>
      </c>
      <c r="W152" s="50">
        <f t="shared" si="20"/>
        <v>1.6885679998350264E-2</v>
      </c>
      <c r="X152" s="50">
        <f t="shared" si="21"/>
        <v>1.203682609835037E-2</v>
      </c>
      <c r="Y152" s="53" t="s">
        <v>210</v>
      </c>
      <c r="Z152" s="52">
        <v>2.0801780945443479E-2</v>
      </c>
      <c r="AA152" s="52">
        <v>1.7033031319731405E-2</v>
      </c>
      <c r="AB152" s="52">
        <v>2.7904183177891301E-2</v>
      </c>
      <c r="AC152" s="50">
        <f t="shared" si="22"/>
        <v>2.1912998481022062E-2</v>
      </c>
      <c r="AD152" s="50">
        <f t="shared" si="23"/>
        <v>5.5201076972579439E-3</v>
      </c>
      <c r="AE152" s="53" t="s">
        <v>210</v>
      </c>
    </row>
    <row r="153" spans="1:31">
      <c r="A153" s="64" t="s">
        <v>238</v>
      </c>
      <c r="B153" s="64" t="s">
        <v>194</v>
      </c>
      <c r="C153" s="50">
        <v>0</v>
      </c>
      <c r="D153" s="57">
        <v>2.0000000000000001E-4</v>
      </c>
      <c r="E153" s="57">
        <v>0</v>
      </c>
      <c r="F153" s="57">
        <v>0</v>
      </c>
      <c r="G153" s="50">
        <f t="shared" si="16"/>
        <v>6.666666666666667E-5</v>
      </c>
      <c r="H153" s="50">
        <f t="shared" si="17"/>
        <v>1.1547005383792517E-4</v>
      </c>
      <c r="I153" s="53" t="s">
        <v>209</v>
      </c>
      <c r="J153" s="57">
        <v>7.3228797166318263E-2</v>
      </c>
      <c r="K153" s="57">
        <v>9.0970204045048408E-2</v>
      </c>
      <c r="L153" s="57">
        <v>4.518192441266905E-2</v>
      </c>
      <c r="M153" s="50">
        <f t="shared" si="18"/>
        <v>6.9793641874678569E-2</v>
      </c>
      <c r="N153" s="50">
        <f t="shared" si="19"/>
        <v>2.3086616400666029E-2</v>
      </c>
      <c r="O153" s="53" t="s">
        <v>209</v>
      </c>
      <c r="Q153" s="64" t="s">
        <v>289</v>
      </c>
      <c r="R153" s="64" t="s">
        <v>194</v>
      </c>
      <c r="S153" s="50">
        <v>0</v>
      </c>
      <c r="T153" s="52">
        <v>1.7268651196864003E-3</v>
      </c>
      <c r="U153" s="52">
        <v>2.2727451291736204E-2</v>
      </c>
      <c r="V153" s="52">
        <v>1.6962769753556154E-2</v>
      </c>
      <c r="W153" s="50">
        <f t="shared" si="20"/>
        <v>1.3805695388326253E-2</v>
      </c>
      <c r="X153" s="50">
        <f t="shared" si="21"/>
        <v>1.0850414453057365E-2</v>
      </c>
      <c r="Y153" s="53" t="s">
        <v>209</v>
      </c>
      <c r="Z153" s="52">
        <v>0.13685683009339181</v>
      </c>
      <c r="AA153" s="52">
        <v>0.18218967776293565</v>
      </c>
      <c r="AB153" s="52">
        <v>5.020761147914593E-2</v>
      </c>
      <c r="AC153" s="50">
        <f t="shared" si="22"/>
        <v>0.1230847064451578</v>
      </c>
      <c r="AD153" s="50">
        <f t="shared" si="23"/>
        <v>6.7060196819509463E-2</v>
      </c>
      <c r="AE153" s="53" t="s">
        <v>209</v>
      </c>
    </row>
    <row r="154" spans="1:31">
      <c r="A154" s="64"/>
      <c r="B154" s="64"/>
      <c r="C154" s="50">
        <v>1</v>
      </c>
      <c r="D154" s="57">
        <v>0.109052914766421</v>
      </c>
      <c r="E154" s="57">
        <v>9.3587188278964339E-2</v>
      </c>
      <c r="F154" s="57">
        <v>0.10638933559160674</v>
      </c>
      <c r="G154" s="50">
        <f t="shared" si="16"/>
        <v>0.10300981287899735</v>
      </c>
      <c r="H154" s="50">
        <f t="shared" si="17"/>
        <v>8.2681953454176813E-3</v>
      </c>
      <c r="I154" s="53" t="s">
        <v>210</v>
      </c>
      <c r="J154" s="57">
        <v>4.5163277627966882E-2</v>
      </c>
      <c r="K154" s="57">
        <v>0.32275231794858078</v>
      </c>
      <c r="L154" s="57">
        <v>1.3470126822853157</v>
      </c>
      <c r="M154" s="50">
        <f t="shared" si="18"/>
        <v>0.5716427592872878</v>
      </c>
      <c r="N154" s="50">
        <f t="shared" si="19"/>
        <v>0.68568418892665572</v>
      </c>
      <c r="O154" s="53" t="s">
        <v>209</v>
      </c>
      <c r="Q154" s="64"/>
      <c r="R154" s="64"/>
      <c r="S154" s="50">
        <v>1</v>
      </c>
      <c r="T154" s="52">
        <v>1.9613716602741634E-2</v>
      </c>
      <c r="U154" s="52">
        <v>2.9084379818551231E-2</v>
      </c>
      <c r="V154" s="52">
        <v>3.4906040359334402E-2</v>
      </c>
      <c r="W154" s="50">
        <f t="shared" si="20"/>
        <v>2.7868045593542421E-2</v>
      </c>
      <c r="X154" s="50">
        <f t="shared" si="21"/>
        <v>7.7183802173324293E-3</v>
      </c>
      <c r="Y154" s="53" t="s">
        <v>209</v>
      </c>
      <c r="Z154" s="52">
        <v>0.20796251286883558</v>
      </c>
      <c r="AA154" s="52">
        <v>0.31309635962019117</v>
      </c>
      <c r="AB154" s="52">
        <v>0.297124067057429</v>
      </c>
      <c r="AC154" s="50">
        <f t="shared" si="22"/>
        <v>0.27272764651548526</v>
      </c>
      <c r="AD154" s="50">
        <f t="shared" si="23"/>
        <v>5.6653953389228844E-2</v>
      </c>
      <c r="AE154" s="53" t="s">
        <v>210</v>
      </c>
    </row>
    <row r="155" spans="1:31">
      <c r="A155" s="64"/>
      <c r="B155" s="64"/>
      <c r="C155" s="50">
        <v>6</v>
      </c>
      <c r="D155" s="57">
        <v>0.27544403916364485</v>
      </c>
      <c r="E155" s="57">
        <v>0.39775214318358448</v>
      </c>
      <c r="F155" s="57">
        <v>0.34305151720090299</v>
      </c>
      <c r="G155" s="50">
        <f t="shared" si="16"/>
        <v>0.33874923318271072</v>
      </c>
      <c r="H155" s="50">
        <f t="shared" si="17"/>
        <v>6.1267449049785115E-2</v>
      </c>
      <c r="I155" s="53" t="s">
        <v>211</v>
      </c>
      <c r="J155" s="57">
        <v>1.8251646828577388</v>
      </c>
      <c r="K155" s="57">
        <v>7.3521442991958605E-2</v>
      </c>
      <c r="L155" s="57">
        <v>0.20600008684318968</v>
      </c>
      <c r="M155" s="50">
        <f t="shared" si="18"/>
        <v>0.70156207089762901</v>
      </c>
      <c r="N155" s="50">
        <f t="shared" si="19"/>
        <v>0.97532034223215669</v>
      </c>
      <c r="O155" s="53" t="s">
        <v>209</v>
      </c>
      <c r="Q155" s="64"/>
      <c r="R155" s="64"/>
      <c r="S155" s="50">
        <v>6</v>
      </c>
      <c r="T155" s="52">
        <v>0.253183351204331</v>
      </c>
      <c r="U155" s="52">
        <v>0.35233629333309852</v>
      </c>
      <c r="V155" s="52">
        <v>0.27411827876944822</v>
      </c>
      <c r="W155" s="50">
        <f t="shared" si="20"/>
        <v>0.29321264110229261</v>
      </c>
      <c r="X155" s="50">
        <f t="shared" si="21"/>
        <v>5.2261577548626592E-2</v>
      </c>
      <c r="Y155" s="53" t="s">
        <v>210</v>
      </c>
      <c r="Z155" s="52">
        <v>3.2596243984296801E-2</v>
      </c>
      <c r="AA155" s="52">
        <v>3.0809755269220623E-2</v>
      </c>
      <c r="AB155" s="52">
        <v>3.3613253083275792E-2</v>
      </c>
      <c r="AC155" s="50">
        <f t="shared" si="22"/>
        <v>3.2339750778931066E-2</v>
      </c>
      <c r="AD155" s="50">
        <f t="shared" si="23"/>
        <v>1.4192397865237987E-3</v>
      </c>
      <c r="AE155" s="53" t="s">
        <v>211</v>
      </c>
    </row>
    <row r="156" spans="1:31">
      <c r="A156" s="64"/>
      <c r="B156" s="64" t="s">
        <v>197</v>
      </c>
      <c r="C156" s="50">
        <v>0</v>
      </c>
      <c r="D156" s="57">
        <v>8.8246889724927086E-2</v>
      </c>
      <c r="E156" s="57">
        <v>8.9000181270767767E-2</v>
      </c>
      <c r="F156" s="57">
        <v>0.08</v>
      </c>
      <c r="G156" s="50">
        <f t="shared" si="16"/>
        <v>8.5749023665231627E-2</v>
      </c>
      <c r="H156" s="50">
        <f t="shared" si="17"/>
        <v>4.9930268240620974E-3</v>
      </c>
      <c r="I156" s="53" t="s">
        <v>209</v>
      </c>
      <c r="J156" s="57">
        <v>1.3780409118778878</v>
      </c>
      <c r="K156" s="57">
        <v>3.1141650076861468E-2</v>
      </c>
      <c r="L156" s="57">
        <v>5.7056347114874388E-2</v>
      </c>
      <c r="M156" s="50">
        <f t="shared" si="18"/>
        <v>0.48874630302320793</v>
      </c>
      <c r="N156" s="50">
        <f t="shared" si="19"/>
        <v>0.7702607148778533</v>
      </c>
      <c r="O156" s="53" t="s">
        <v>209</v>
      </c>
      <c r="Q156" s="64"/>
      <c r="R156" s="64" t="s">
        <v>197</v>
      </c>
      <c r="S156" s="50">
        <v>0</v>
      </c>
      <c r="T156" s="52">
        <v>0.13399718644940917</v>
      </c>
      <c r="U156" s="52">
        <v>0.18742096284822399</v>
      </c>
      <c r="V156" s="52">
        <v>0.18214885688574692</v>
      </c>
      <c r="W156" s="50">
        <f t="shared" si="20"/>
        <v>0.16785566872779334</v>
      </c>
      <c r="X156" s="50">
        <f t="shared" si="21"/>
        <v>2.9440556923513661E-2</v>
      </c>
      <c r="Y156" s="53" t="s">
        <v>209</v>
      </c>
      <c r="Z156" s="52">
        <v>2.2580903632496201E-2</v>
      </c>
      <c r="AA156" s="52">
        <v>2.4586130981704001E-2</v>
      </c>
      <c r="AB156" s="52">
        <v>2.3559797052781755E-2</v>
      </c>
      <c r="AC156" s="50">
        <f t="shared" si="22"/>
        <v>2.3575610555660653E-2</v>
      </c>
      <c r="AD156" s="50">
        <f t="shared" si="23"/>
        <v>1.0027072008606053E-3</v>
      </c>
      <c r="AE156" s="53" t="s">
        <v>209</v>
      </c>
    </row>
    <row r="157" spans="1:31">
      <c r="A157" s="64"/>
      <c r="B157" s="64"/>
      <c r="C157" s="50">
        <v>1</v>
      </c>
      <c r="D157" s="57">
        <v>1.9725871488549401E-3</v>
      </c>
      <c r="E157" s="57">
        <v>0</v>
      </c>
      <c r="F157" s="57">
        <v>0</v>
      </c>
      <c r="G157" s="50">
        <f t="shared" si="16"/>
        <v>6.5752904961831338E-4</v>
      </c>
      <c r="H157" s="50">
        <f t="shared" si="17"/>
        <v>1.1388737213913962E-3</v>
      </c>
      <c r="I157" s="53" t="s">
        <v>210</v>
      </c>
      <c r="J157" s="57">
        <v>0.2511998390280043</v>
      </c>
      <c r="K157" s="57">
        <v>0.24122091727265388</v>
      </c>
      <c r="L157" s="57">
        <v>0</v>
      </c>
      <c r="M157" s="50">
        <f t="shared" si="18"/>
        <v>0.1641402521002194</v>
      </c>
      <c r="N157" s="50">
        <f t="shared" si="19"/>
        <v>0.1422371663437251</v>
      </c>
      <c r="O157" s="53" t="s">
        <v>209</v>
      </c>
      <c r="Q157" s="64"/>
      <c r="R157" s="64"/>
      <c r="S157" s="50">
        <v>1</v>
      </c>
      <c r="T157" s="52">
        <v>8.3194020080899794E-2</v>
      </c>
      <c r="U157" s="52">
        <v>7.0485199228284307E-2</v>
      </c>
      <c r="V157" s="52">
        <v>7.6049072691620992E-2</v>
      </c>
      <c r="W157" s="50">
        <f t="shared" si="20"/>
        <v>7.6576097333601698E-2</v>
      </c>
      <c r="X157" s="50">
        <f t="shared" si="21"/>
        <v>6.3707808073979232E-3</v>
      </c>
      <c r="Y157" s="53" t="s">
        <v>209</v>
      </c>
      <c r="Z157" s="52">
        <v>0.13185952049221381</v>
      </c>
      <c r="AA157" s="52">
        <v>0.14151774366102909</v>
      </c>
      <c r="AB157" s="52">
        <v>0.190631444186834</v>
      </c>
      <c r="AC157" s="50">
        <f t="shared" si="22"/>
        <v>0.1546695694466923</v>
      </c>
      <c r="AD157" s="50">
        <f t="shared" si="23"/>
        <v>3.1516069628268868E-2</v>
      </c>
      <c r="AE157" s="53" t="s">
        <v>210</v>
      </c>
    </row>
    <row r="158" spans="1:31">
      <c r="A158" s="64"/>
      <c r="B158" s="64"/>
      <c r="C158" s="50">
        <v>6</v>
      </c>
      <c r="D158" s="57">
        <v>0</v>
      </c>
      <c r="E158" s="57">
        <v>2.2292971838284922E-2</v>
      </c>
      <c r="F158" s="57">
        <v>0</v>
      </c>
      <c r="G158" s="50">
        <f t="shared" si="16"/>
        <v>7.4309906127616411E-3</v>
      </c>
      <c r="H158" s="50">
        <f t="shared" si="17"/>
        <v>1.2870853291870547E-2</v>
      </c>
      <c r="I158" s="53" t="s">
        <v>210</v>
      </c>
      <c r="J158" s="57">
        <v>1.2370958299716173</v>
      </c>
      <c r="K158" s="57">
        <v>8.6057998748730796E-2</v>
      </c>
      <c r="L158" s="57">
        <v>1.9386640172986115E-2</v>
      </c>
      <c r="M158" s="50">
        <f t="shared" si="18"/>
        <v>0.44751348963111143</v>
      </c>
      <c r="N158" s="50">
        <f t="shared" si="19"/>
        <v>0.6846104524813923</v>
      </c>
      <c r="O158" s="53" t="s">
        <v>209</v>
      </c>
      <c r="Q158" s="64"/>
      <c r="R158" s="64"/>
      <c r="S158" s="50">
        <v>6</v>
      </c>
      <c r="T158" s="52">
        <v>0.45242811248980236</v>
      </c>
      <c r="U158" s="52">
        <v>0.54355019206821764</v>
      </c>
      <c r="V158" s="52">
        <v>0.44089430012246589</v>
      </c>
      <c r="W158" s="50">
        <f t="shared" si="20"/>
        <v>0.4789575348934953</v>
      </c>
      <c r="X158" s="50">
        <f t="shared" si="21"/>
        <v>5.6235360117986945E-2</v>
      </c>
      <c r="Y158" s="53" t="s">
        <v>210</v>
      </c>
      <c r="Z158" s="52">
        <v>0.16045920739983913</v>
      </c>
      <c r="AA158" s="52">
        <v>0.26163313348686257</v>
      </c>
      <c r="AB158" s="52">
        <v>0.187736990753433</v>
      </c>
      <c r="AC158" s="50">
        <f t="shared" si="22"/>
        <v>0.20327644388004487</v>
      </c>
      <c r="AD158" s="50">
        <f t="shared" si="23"/>
        <v>5.2346411362874379E-2</v>
      </c>
      <c r="AE158" s="53" t="s">
        <v>210</v>
      </c>
    </row>
    <row r="159" spans="1:31">
      <c r="A159" s="64"/>
      <c r="B159" s="64" t="s">
        <v>198</v>
      </c>
      <c r="C159" s="50">
        <v>0</v>
      </c>
      <c r="D159" s="57">
        <v>8.1742209233332863E-2</v>
      </c>
      <c r="E159" s="57">
        <v>5.9053964990549998E-3</v>
      </c>
      <c r="F159" s="57">
        <v>0</v>
      </c>
      <c r="G159" s="50">
        <f t="shared" si="16"/>
        <v>2.9215868577462622E-2</v>
      </c>
      <c r="H159" s="50">
        <f t="shared" si="17"/>
        <v>4.5584874399028003E-2</v>
      </c>
      <c r="I159" s="53" t="s">
        <v>209</v>
      </c>
      <c r="J159" s="57">
        <v>1.1663168682758991</v>
      </c>
      <c r="K159" s="57">
        <v>1.6084746782904044E-2</v>
      </c>
      <c r="L159" s="57">
        <v>1.080329751843833E-2</v>
      </c>
      <c r="M159" s="50">
        <f t="shared" si="18"/>
        <v>0.39773497085908044</v>
      </c>
      <c r="N159" s="50">
        <f t="shared" si="19"/>
        <v>0.66561668639255978</v>
      </c>
      <c r="O159" s="53" t="s">
        <v>209</v>
      </c>
      <c r="Q159" s="64"/>
      <c r="R159" s="64" t="s">
        <v>198</v>
      </c>
      <c r="S159" s="50">
        <v>0</v>
      </c>
      <c r="T159" s="52">
        <v>3.932277823107487E-2</v>
      </c>
      <c r="U159" s="52">
        <v>3.9224567500920356E-2</v>
      </c>
      <c r="V159" s="52">
        <v>4.5622715368972841E-3</v>
      </c>
      <c r="W159" s="50">
        <f t="shared" si="20"/>
        <v>2.7703205756297505E-2</v>
      </c>
      <c r="X159" s="50">
        <f t="shared" si="21"/>
        <v>2.0040697062398683E-2</v>
      </c>
      <c r="Y159" s="53" t="s">
        <v>209</v>
      </c>
      <c r="Z159" s="52">
        <v>2.0095877774996496E-2</v>
      </c>
      <c r="AA159" s="52">
        <v>2.7064365313275801E-2</v>
      </c>
      <c r="AB159" s="52">
        <v>2.2595119991048799E-2</v>
      </c>
      <c r="AC159" s="50">
        <f t="shared" si="22"/>
        <v>2.325178769310703E-2</v>
      </c>
      <c r="AD159" s="50">
        <f t="shared" si="23"/>
        <v>3.530348990678305E-3</v>
      </c>
      <c r="AE159" s="53" t="s">
        <v>209</v>
      </c>
    </row>
    <row r="160" spans="1:31">
      <c r="A160" s="64"/>
      <c r="B160" s="64"/>
      <c r="C160" s="50">
        <v>1</v>
      </c>
      <c r="D160" s="57">
        <v>0</v>
      </c>
      <c r="E160" s="57">
        <v>8.0776722280798807E-3</v>
      </c>
      <c r="F160" s="57">
        <v>0</v>
      </c>
      <c r="G160" s="50">
        <f t="shared" si="16"/>
        <v>2.6925574093599604E-3</v>
      </c>
      <c r="H160" s="50">
        <f t="shared" si="17"/>
        <v>4.6636462353074832E-3</v>
      </c>
      <c r="I160" s="53" t="s">
        <v>209</v>
      </c>
      <c r="J160" s="57">
        <v>0.60420376769528017</v>
      </c>
      <c r="K160" s="57">
        <v>0</v>
      </c>
      <c r="L160" s="57">
        <v>0</v>
      </c>
      <c r="M160" s="50">
        <f t="shared" si="18"/>
        <v>0.20140125589842672</v>
      </c>
      <c r="N160" s="50">
        <f t="shared" si="19"/>
        <v>0.3488372079242561</v>
      </c>
      <c r="O160" s="53" t="s">
        <v>209</v>
      </c>
      <c r="Q160" s="64"/>
      <c r="R160" s="64"/>
      <c r="S160" s="50">
        <v>1</v>
      </c>
      <c r="T160" s="52">
        <v>6.4984895187707855E-3</v>
      </c>
      <c r="U160" s="52">
        <v>3.1299112941915862E-2</v>
      </c>
      <c r="V160" s="52">
        <v>2.6311101825591546E-2</v>
      </c>
      <c r="W160" s="50">
        <f t="shared" si="20"/>
        <v>2.1369568095426065E-2</v>
      </c>
      <c r="X160" s="50">
        <f t="shared" si="21"/>
        <v>1.3117995168810489E-2</v>
      </c>
      <c r="Y160" s="53" t="s">
        <v>209</v>
      </c>
      <c r="Z160" s="52">
        <v>0.40162922804927698</v>
      </c>
      <c r="AA160" s="52">
        <v>0.439999882119124</v>
      </c>
      <c r="AB160" s="52">
        <v>0.40163470606714469</v>
      </c>
      <c r="AC160" s="50">
        <f t="shared" si="22"/>
        <v>0.4144212720785152</v>
      </c>
      <c r="AD160" s="50">
        <f t="shared" si="23"/>
        <v>2.2151726257998307E-2</v>
      </c>
      <c r="AE160" s="53" t="s">
        <v>210</v>
      </c>
    </row>
    <row r="161" spans="1:31">
      <c r="A161" s="64"/>
      <c r="B161" s="64"/>
      <c r="C161" s="50">
        <v>6</v>
      </c>
      <c r="D161" s="57">
        <v>0.49430159153281</v>
      </c>
      <c r="E161" s="57">
        <v>0.48537514765318601</v>
      </c>
      <c r="F161" s="57">
        <v>0.48415008536348697</v>
      </c>
      <c r="G161" s="50">
        <f t="shared" si="16"/>
        <v>0.48794227484982766</v>
      </c>
      <c r="H161" s="50">
        <f t="shared" si="17"/>
        <v>5.5412882896717979E-3</v>
      </c>
      <c r="I161" s="53" t="s">
        <v>210</v>
      </c>
      <c r="J161" s="57">
        <v>0</v>
      </c>
      <c r="K161" s="57">
        <v>0</v>
      </c>
      <c r="L161" s="57">
        <v>0</v>
      </c>
      <c r="M161" s="50">
        <f t="shared" si="18"/>
        <v>0</v>
      </c>
      <c r="N161" s="50">
        <f t="shared" si="19"/>
        <v>0</v>
      </c>
      <c r="O161" s="53" t="s">
        <v>209</v>
      </c>
      <c r="Q161" s="64"/>
      <c r="R161" s="64"/>
      <c r="S161" s="50">
        <v>6</v>
      </c>
      <c r="T161" s="52">
        <v>0.20063077706454199</v>
      </c>
      <c r="U161" s="52">
        <v>0.23457536354042222</v>
      </c>
      <c r="V161" s="52">
        <v>0.3027125413327561</v>
      </c>
      <c r="W161" s="50">
        <f t="shared" si="20"/>
        <v>0.24597289397924013</v>
      </c>
      <c r="X161" s="50">
        <f t="shared" si="21"/>
        <v>5.1986531179774108E-2</v>
      </c>
      <c r="Y161" s="53" t="s">
        <v>210</v>
      </c>
      <c r="Z161" s="52">
        <v>0.18808035500993353</v>
      </c>
      <c r="AA161" s="52">
        <v>0.20517069134093399</v>
      </c>
      <c r="AB161" s="52">
        <v>0.17593420408721722</v>
      </c>
      <c r="AC161" s="50">
        <f t="shared" si="22"/>
        <v>0.18972841681269492</v>
      </c>
      <c r="AD161" s="50">
        <f t="shared" si="23"/>
        <v>1.4687754338681911E-2</v>
      </c>
      <c r="AE161" s="53" t="s">
        <v>211</v>
      </c>
    </row>
    <row r="162" spans="1:31">
      <c r="A162" s="64"/>
      <c r="B162" s="64" t="s">
        <v>205</v>
      </c>
      <c r="C162" s="50">
        <v>0</v>
      </c>
      <c r="D162" s="57">
        <v>2.5856571832867638E-2</v>
      </c>
      <c r="E162" s="57">
        <v>2.733396371595519E-2</v>
      </c>
      <c r="F162" s="57">
        <v>2.6217481644364601E-2</v>
      </c>
      <c r="G162" s="50">
        <f t="shared" si="16"/>
        <v>2.6469339064395813E-2</v>
      </c>
      <c r="H162" s="50">
        <f t="shared" si="17"/>
        <v>7.7022452185828815E-4</v>
      </c>
      <c r="I162" s="53" t="s">
        <v>209</v>
      </c>
      <c r="J162" s="57">
        <v>2.0313936876785812</v>
      </c>
      <c r="K162" s="57">
        <v>0.10570810244263366</v>
      </c>
      <c r="L162" s="57">
        <v>0</v>
      </c>
      <c r="M162" s="50">
        <f t="shared" si="18"/>
        <v>0.71236726337373835</v>
      </c>
      <c r="N162" s="50">
        <f t="shared" si="19"/>
        <v>1.1435325013926452</v>
      </c>
      <c r="O162" s="53" t="s">
        <v>212</v>
      </c>
      <c r="Q162" s="64"/>
      <c r="R162" s="64" t="s">
        <v>205</v>
      </c>
      <c r="S162" s="50">
        <v>0</v>
      </c>
      <c r="T162" s="52">
        <v>3.6547388839611776E-2</v>
      </c>
      <c r="U162" s="52">
        <v>2.9284832394668836E-2</v>
      </c>
      <c r="V162" s="52">
        <v>9.6888264782662523E-3</v>
      </c>
      <c r="W162" s="50">
        <f t="shared" si="20"/>
        <v>2.5173682570848958E-2</v>
      </c>
      <c r="X162" s="50">
        <f t="shared" si="21"/>
        <v>1.3893227043599047E-2</v>
      </c>
      <c r="Y162" s="53" t="s">
        <v>209</v>
      </c>
      <c r="Z162" s="52">
        <v>7.3076206581668343E-3</v>
      </c>
      <c r="AA162" s="52">
        <v>7.8812193525500986E-3</v>
      </c>
      <c r="AB162" s="52">
        <v>3.9416549507079301E-3</v>
      </c>
      <c r="AC162" s="50">
        <f t="shared" si="22"/>
        <v>6.3768316538082874E-3</v>
      </c>
      <c r="AD162" s="50">
        <f t="shared" si="23"/>
        <v>2.1283369204713786E-3</v>
      </c>
      <c r="AE162" s="53" t="s">
        <v>209</v>
      </c>
    </row>
    <row r="163" spans="1:31">
      <c r="A163" s="64"/>
      <c r="B163" s="64"/>
      <c r="C163" s="50">
        <v>1</v>
      </c>
      <c r="D163" s="57">
        <v>0</v>
      </c>
      <c r="E163" s="57">
        <v>0</v>
      </c>
      <c r="F163" s="57">
        <v>0</v>
      </c>
      <c r="G163" s="50">
        <f t="shared" si="16"/>
        <v>0</v>
      </c>
      <c r="H163" s="50">
        <f t="shared" si="17"/>
        <v>0</v>
      </c>
      <c r="I163" s="53" t="s">
        <v>209</v>
      </c>
      <c r="J163" s="57">
        <v>2.0815507904258319</v>
      </c>
      <c r="K163" s="57">
        <v>0.28845787653479088</v>
      </c>
      <c r="L163" s="57">
        <v>2.0815507904258319</v>
      </c>
      <c r="M163" s="50">
        <f t="shared" si="18"/>
        <v>1.4838531524621514</v>
      </c>
      <c r="N163" s="50">
        <f t="shared" si="19"/>
        <v>1.0352426765170031</v>
      </c>
      <c r="O163" s="53" t="s">
        <v>209</v>
      </c>
      <c r="Q163" s="64"/>
      <c r="R163" s="64"/>
      <c r="S163" s="50">
        <v>1</v>
      </c>
      <c r="T163" s="52">
        <v>2.9295576823204897E-2</v>
      </c>
      <c r="U163" s="52">
        <v>1.7892333218947485E-2</v>
      </c>
      <c r="V163" s="52">
        <v>3.4392864296320373E-2</v>
      </c>
      <c r="W163" s="50">
        <f t="shared" si="20"/>
        <v>2.7193591446157583E-2</v>
      </c>
      <c r="X163" s="50">
        <f t="shared" si="21"/>
        <v>8.4487063123787221E-3</v>
      </c>
      <c r="Y163" s="53" t="s">
        <v>209</v>
      </c>
      <c r="Z163" s="52">
        <v>0.96380579838771563</v>
      </c>
      <c r="AA163" s="52">
        <v>1.0619845224322921</v>
      </c>
      <c r="AB163" s="52">
        <v>0.96823202131805497</v>
      </c>
      <c r="AC163" s="50">
        <f t="shared" si="22"/>
        <v>0.99800744737935421</v>
      </c>
      <c r="AD163" s="50">
        <f t="shared" si="23"/>
        <v>5.5449954568099244E-2</v>
      </c>
      <c r="AE163" s="53" t="s">
        <v>210</v>
      </c>
    </row>
    <row r="164" spans="1:31">
      <c r="A164" s="64"/>
      <c r="B164" s="64"/>
      <c r="C164" s="50">
        <v>6</v>
      </c>
      <c r="D164" s="57">
        <v>0.14000000000000001</v>
      </c>
      <c r="E164" s="57">
        <v>0.1572566469825005</v>
      </c>
      <c r="F164" s="57">
        <v>0.18089257256459901</v>
      </c>
      <c r="G164" s="50">
        <f t="shared" si="16"/>
        <v>0.15938307318236652</v>
      </c>
      <c r="H164" s="50">
        <f t="shared" si="17"/>
        <v>2.0529049881213401E-2</v>
      </c>
      <c r="I164" s="53" t="s">
        <v>210</v>
      </c>
      <c r="J164" s="57">
        <v>0</v>
      </c>
      <c r="K164" s="57">
        <v>0.34177990619784787</v>
      </c>
      <c r="L164" s="57">
        <v>0</v>
      </c>
      <c r="M164" s="50">
        <f t="shared" si="18"/>
        <v>0.11392663539928262</v>
      </c>
      <c r="N164" s="50">
        <f t="shared" si="19"/>
        <v>0.19732672084693251</v>
      </c>
      <c r="O164" s="53" t="s">
        <v>210</v>
      </c>
      <c r="Q164" s="64"/>
      <c r="R164" s="64"/>
      <c r="S164" s="50">
        <v>6</v>
      </c>
      <c r="T164" s="52">
        <v>1.9751969801529301</v>
      </c>
      <c r="U164" s="52">
        <v>1.9320312265328139</v>
      </c>
      <c r="V164" s="52">
        <v>2.1731910332127065</v>
      </c>
      <c r="W164" s="50">
        <f t="shared" si="20"/>
        <v>2.0268064132994836</v>
      </c>
      <c r="X164" s="50">
        <f t="shared" si="21"/>
        <v>0.12859690230231888</v>
      </c>
      <c r="Y164" s="53" t="s">
        <v>210</v>
      </c>
      <c r="Z164" s="52">
        <v>0.33416435849896697</v>
      </c>
      <c r="AA164" s="52">
        <v>0.37749054193772608</v>
      </c>
      <c r="AB164" s="52">
        <v>0.21366028385011909</v>
      </c>
      <c r="AC164" s="50">
        <f t="shared" si="22"/>
        <v>0.3084383947622707</v>
      </c>
      <c r="AD164" s="50">
        <f t="shared" si="23"/>
        <v>8.4890855066369467E-2</v>
      </c>
      <c r="AE164" s="53" t="s">
        <v>211</v>
      </c>
    </row>
    <row r="165" spans="1:31">
      <c r="A165" s="64"/>
      <c r="B165" s="64" t="s">
        <v>206</v>
      </c>
      <c r="C165" s="50">
        <v>0</v>
      </c>
      <c r="D165" s="57">
        <v>2.4171941434749199E-4</v>
      </c>
      <c r="E165" s="57">
        <v>0</v>
      </c>
      <c r="F165" s="57">
        <v>0</v>
      </c>
      <c r="G165" s="50">
        <f t="shared" si="16"/>
        <v>8.0573138115830665E-5</v>
      </c>
      <c r="H165" s="50">
        <f t="shared" si="17"/>
        <v>1.3955676894188319E-4</v>
      </c>
      <c r="I165" s="53" t="s">
        <v>209</v>
      </c>
      <c r="J165" s="57">
        <v>3.446686535294325E-2</v>
      </c>
      <c r="K165" s="57">
        <v>0</v>
      </c>
      <c r="L165" s="57">
        <v>0</v>
      </c>
      <c r="M165" s="50">
        <f t="shared" si="18"/>
        <v>1.148895511764775E-2</v>
      </c>
      <c r="N165" s="50">
        <f t="shared" si="19"/>
        <v>1.9899453989644374E-2</v>
      </c>
      <c r="O165" s="53" t="s">
        <v>209</v>
      </c>
      <c r="Q165" s="64"/>
      <c r="R165" s="64" t="s">
        <v>206</v>
      </c>
      <c r="S165" s="50">
        <v>0</v>
      </c>
      <c r="T165" s="52">
        <v>3.2388590369166838E-2</v>
      </c>
      <c r="U165" s="52">
        <v>0</v>
      </c>
      <c r="V165" s="52">
        <v>3.0064637497265727E-2</v>
      </c>
      <c r="W165" s="50">
        <f t="shared" si="20"/>
        <v>2.0817742622144187E-2</v>
      </c>
      <c r="X165" s="50">
        <f t="shared" si="21"/>
        <v>1.8066100717893815E-2</v>
      </c>
      <c r="Y165" s="53" t="s">
        <v>209</v>
      </c>
      <c r="Z165" s="52">
        <v>7.1771057088090645E-2</v>
      </c>
      <c r="AA165" s="52">
        <v>0.10233381680348326</v>
      </c>
      <c r="AB165" s="52">
        <v>0.15619128253921921</v>
      </c>
      <c r="AC165" s="50">
        <f t="shared" si="22"/>
        <v>0.11009871881026438</v>
      </c>
      <c r="AD165" s="50">
        <f t="shared" si="23"/>
        <v>4.2742413288044782E-2</v>
      </c>
      <c r="AE165" s="53" t="s">
        <v>209</v>
      </c>
    </row>
    <row r="166" spans="1:31">
      <c r="A166" s="64"/>
      <c r="B166" s="64"/>
      <c r="C166" s="50">
        <v>1</v>
      </c>
      <c r="D166" s="57">
        <v>0.24829507920445004</v>
      </c>
      <c r="E166" s="57">
        <v>0.30974037647263897</v>
      </c>
      <c r="F166" s="57">
        <v>0.2</v>
      </c>
      <c r="G166" s="50">
        <f t="shared" si="16"/>
        <v>0.2526784852256963</v>
      </c>
      <c r="H166" s="50">
        <f t="shared" si="17"/>
        <v>5.5001347650302942E-2</v>
      </c>
      <c r="I166" s="53" t="s">
        <v>210</v>
      </c>
      <c r="J166" s="57">
        <v>0.40480058546411357</v>
      </c>
      <c r="K166" s="57">
        <v>7.4797696093793525E-2</v>
      </c>
      <c r="L166" s="57">
        <v>3.0947562487326302E-2</v>
      </c>
      <c r="M166" s="50">
        <f t="shared" si="18"/>
        <v>0.1701819480150778</v>
      </c>
      <c r="N166" s="50">
        <f t="shared" si="19"/>
        <v>0.20436520577915857</v>
      </c>
      <c r="O166" s="53" t="s">
        <v>209</v>
      </c>
      <c r="Q166" s="64"/>
      <c r="R166" s="64"/>
      <c r="S166" s="50">
        <v>1</v>
      </c>
      <c r="T166" s="52">
        <v>7.858369743887883E-2</v>
      </c>
      <c r="U166" s="52">
        <v>6.5353775124722083E-2</v>
      </c>
      <c r="V166" s="52">
        <v>2.0057377309370197E-2</v>
      </c>
      <c r="W166" s="50">
        <f t="shared" si="20"/>
        <v>5.4664949957657027E-2</v>
      </c>
      <c r="X166" s="50">
        <f t="shared" si="21"/>
        <v>3.0692356940523403E-2</v>
      </c>
      <c r="Y166" s="53" t="s">
        <v>209</v>
      </c>
      <c r="Z166" s="52">
        <v>1.0072207054995805</v>
      </c>
      <c r="AA166" s="52">
        <v>1.2489123005994041</v>
      </c>
      <c r="AB166" s="52">
        <v>1.1792617924012301</v>
      </c>
      <c r="AC166" s="50">
        <f t="shared" si="22"/>
        <v>1.1451315995000717</v>
      </c>
      <c r="AD166" s="50">
        <f t="shared" si="23"/>
        <v>0.12440803565717383</v>
      </c>
      <c r="AE166" s="53" t="s">
        <v>210</v>
      </c>
    </row>
    <row r="167" spans="1:31">
      <c r="A167" s="64"/>
      <c r="B167" s="64"/>
      <c r="C167" s="50">
        <v>6</v>
      </c>
      <c r="D167" s="57">
        <v>9.9353611395450001E-2</v>
      </c>
      <c r="E167" s="57">
        <v>6.7489909160686007E-2</v>
      </c>
      <c r="F167" s="57">
        <v>6.3733157462444498E-2</v>
      </c>
      <c r="G167" s="50">
        <f t="shared" si="16"/>
        <v>7.6858892672860168E-2</v>
      </c>
      <c r="H167" s="50">
        <f t="shared" si="17"/>
        <v>1.9571345728817052E-2</v>
      </c>
      <c r="I167" s="53" t="s">
        <v>211</v>
      </c>
      <c r="J167" s="57">
        <v>0</v>
      </c>
      <c r="K167" s="57">
        <v>0.46233673512393153</v>
      </c>
      <c r="L167" s="57">
        <v>0</v>
      </c>
      <c r="M167" s="50">
        <f t="shared" si="18"/>
        <v>0.15411224504131052</v>
      </c>
      <c r="N167" s="50">
        <f t="shared" si="19"/>
        <v>0.26693023848005459</v>
      </c>
      <c r="O167" s="53" t="s">
        <v>209</v>
      </c>
      <c r="Q167" s="64"/>
      <c r="R167" s="64"/>
      <c r="S167" s="50">
        <v>6</v>
      </c>
      <c r="T167" s="52">
        <v>0.59014405532904057</v>
      </c>
      <c r="U167" s="52">
        <v>0.40056313134597826</v>
      </c>
      <c r="V167" s="52">
        <v>0.3132374672695144</v>
      </c>
      <c r="W167" s="50">
        <f t="shared" si="20"/>
        <v>0.43464821798151104</v>
      </c>
      <c r="X167" s="50">
        <f t="shared" si="21"/>
        <v>0.14156503620564589</v>
      </c>
      <c r="Y167" s="53" t="s">
        <v>210</v>
      </c>
      <c r="Z167" s="52">
        <v>0.19134473573423399</v>
      </c>
      <c r="AA167" s="52">
        <v>0.22836179101057599</v>
      </c>
      <c r="AB167" s="52">
        <v>0.26894243773166726</v>
      </c>
      <c r="AC167" s="50">
        <f t="shared" si="22"/>
        <v>0.22954965482549242</v>
      </c>
      <c r="AD167" s="50">
        <f t="shared" si="23"/>
        <v>3.8812486446409236E-2</v>
      </c>
      <c r="AE167" s="53" t="s">
        <v>211</v>
      </c>
    </row>
    <row r="168" spans="1:31">
      <c r="A168" s="64" t="s">
        <v>239</v>
      </c>
      <c r="B168" s="64" t="s">
        <v>194</v>
      </c>
      <c r="C168" s="50">
        <v>0</v>
      </c>
      <c r="D168" s="50">
        <v>0</v>
      </c>
      <c r="E168" s="50">
        <v>0</v>
      </c>
      <c r="F168" s="50">
        <v>0</v>
      </c>
      <c r="G168" s="50">
        <f t="shared" si="16"/>
        <v>0</v>
      </c>
      <c r="H168" s="50">
        <f t="shared" si="17"/>
        <v>0</v>
      </c>
      <c r="I168" s="50" t="s">
        <v>209</v>
      </c>
      <c r="J168" s="50">
        <v>0</v>
      </c>
      <c r="K168" s="50">
        <v>0</v>
      </c>
      <c r="L168" s="50">
        <v>0</v>
      </c>
      <c r="M168" s="50">
        <f t="shared" si="18"/>
        <v>0</v>
      </c>
      <c r="N168" s="50">
        <f t="shared" si="19"/>
        <v>0</v>
      </c>
      <c r="O168" s="50" t="s">
        <v>209</v>
      </c>
      <c r="Q168" s="64" t="s">
        <v>290</v>
      </c>
      <c r="R168" s="64" t="s">
        <v>194</v>
      </c>
      <c r="S168" s="50">
        <v>0</v>
      </c>
      <c r="T168" s="52">
        <v>1.0711623134120897E-2</v>
      </c>
      <c r="U168" s="52">
        <v>0</v>
      </c>
      <c r="V168" s="52">
        <v>7.2027138498645515E-3</v>
      </c>
      <c r="W168" s="50">
        <f t="shared" si="20"/>
        <v>5.971445661328483E-3</v>
      </c>
      <c r="X168" s="50">
        <f t="shared" si="21"/>
        <v>5.460927902466225E-3</v>
      </c>
      <c r="Y168" s="53" t="s">
        <v>209</v>
      </c>
      <c r="Z168" s="52">
        <v>0.37299244955529637</v>
      </c>
      <c r="AA168" s="52">
        <v>0.28154309710755798</v>
      </c>
      <c r="AB168" s="52">
        <v>0.26772433366215492</v>
      </c>
      <c r="AC168" s="50">
        <f t="shared" si="22"/>
        <v>0.30741996010833644</v>
      </c>
      <c r="AD168" s="50">
        <f t="shared" si="23"/>
        <v>5.7206232920843036E-2</v>
      </c>
      <c r="AE168" s="53" t="s">
        <v>209</v>
      </c>
    </row>
    <row r="169" spans="1:31">
      <c r="A169" s="64"/>
      <c r="B169" s="64"/>
      <c r="C169" s="50">
        <v>1</v>
      </c>
      <c r="D169" s="50">
        <v>0</v>
      </c>
      <c r="E169" s="50">
        <v>0</v>
      </c>
      <c r="F169" s="50">
        <v>0</v>
      </c>
      <c r="G169" s="50">
        <f t="shared" si="16"/>
        <v>0</v>
      </c>
      <c r="H169" s="50">
        <f t="shared" si="17"/>
        <v>0</v>
      </c>
      <c r="I169" s="50" t="s">
        <v>209</v>
      </c>
      <c r="J169" s="50">
        <v>0</v>
      </c>
      <c r="K169" s="50">
        <v>0</v>
      </c>
      <c r="L169" s="50">
        <v>0</v>
      </c>
      <c r="M169" s="50">
        <f t="shared" si="18"/>
        <v>0</v>
      </c>
      <c r="N169" s="50">
        <f t="shared" si="19"/>
        <v>0</v>
      </c>
      <c r="O169" s="50" t="s">
        <v>209</v>
      </c>
      <c r="Q169" s="64"/>
      <c r="R169" s="64"/>
      <c r="S169" s="50">
        <v>1</v>
      </c>
      <c r="T169" s="52">
        <v>3.5646762357010128E-2</v>
      </c>
      <c r="U169" s="52">
        <v>3.9992202931494102E-2</v>
      </c>
      <c r="V169" s="52">
        <v>5.1652578962799373E-2</v>
      </c>
      <c r="W169" s="50">
        <f t="shared" si="20"/>
        <v>4.243051475043453E-2</v>
      </c>
      <c r="X169" s="50">
        <f t="shared" si="21"/>
        <v>8.276808847576974E-3</v>
      </c>
      <c r="Y169" s="53" t="s">
        <v>209</v>
      </c>
      <c r="Z169" s="52">
        <v>0</v>
      </c>
      <c r="AA169" s="52">
        <v>1.4286432363403993E-3</v>
      </c>
      <c r="AB169" s="52">
        <v>1.0219967959914018E-2</v>
      </c>
      <c r="AC169" s="50">
        <f t="shared" si="22"/>
        <v>3.8828703987514725E-3</v>
      </c>
      <c r="AD169" s="50">
        <f t="shared" si="23"/>
        <v>5.534379775454022E-3</v>
      </c>
      <c r="AE169" s="53" t="s">
        <v>210</v>
      </c>
    </row>
    <row r="170" spans="1:31">
      <c r="A170" s="64"/>
      <c r="B170" s="64"/>
      <c r="C170" s="50">
        <v>6</v>
      </c>
      <c r="D170" s="50">
        <v>0</v>
      </c>
      <c r="E170" s="50">
        <v>0</v>
      </c>
      <c r="F170" s="50">
        <v>0</v>
      </c>
      <c r="G170" s="50">
        <f t="shared" si="16"/>
        <v>0</v>
      </c>
      <c r="H170" s="50">
        <f t="shared" si="17"/>
        <v>0</v>
      </c>
      <c r="I170" s="50" t="s">
        <v>209</v>
      </c>
      <c r="J170" s="50">
        <v>0</v>
      </c>
      <c r="K170" s="50">
        <v>0</v>
      </c>
      <c r="L170" s="50">
        <v>0</v>
      </c>
      <c r="M170" s="50">
        <f t="shared" si="18"/>
        <v>0</v>
      </c>
      <c r="N170" s="50">
        <f t="shared" si="19"/>
        <v>0</v>
      </c>
      <c r="O170" s="50" t="s">
        <v>209</v>
      </c>
      <c r="Q170" s="64"/>
      <c r="R170" s="64"/>
      <c r="S170" s="50">
        <v>6</v>
      </c>
      <c r="T170" s="52">
        <v>4.6149489313100792E-3</v>
      </c>
      <c r="U170" s="52">
        <v>3.2984352410576662E-3</v>
      </c>
      <c r="V170" s="52">
        <v>1.9774006922348131E-3</v>
      </c>
      <c r="W170" s="50">
        <f t="shared" si="20"/>
        <v>3.2969282882008531E-3</v>
      </c>
      <c r="X170" s="50">
        <f t="shared" si="21"/>
        <v>1.3187747652811848E-3</v>
      </c>
      <c r="Y170" s="53" t="s">
        <v>209</v>
      </c>
      <c r="Z170" s="52">
        <v>0.27163817449615485</v>
      </c>
      <c r="AA170" s="52">
        <v>0.30888473269638295</v>
      </c>
      <c r="AB170" s="52">
        <v>0.21329460253254764</v>
      </c>
      <c r="AC170" s="50">
        <f t="shared" si="22"/>
        <v>0.26460583657502845</v>
      </c>
      <c r="AD170" s="50">
        <f t="shared" si="23"/>
        <v>4.8181516981747781E-2</v>
      </c>
      <c r="AE170" s="53" t="s">
        <v>209</v>
      </c>
    </row>
    <row r="171" spans="1:31">
      <c r="A171" s="64"/>
      <c r="B171" s="64" t="s">
        <v>197</v>
      </c>
      <c r="C171" s="50">
        <v>0</v>
      </c>
      <c r="D171" s="50">
        <v>0</v>
      </c>
      <c r="E171" s="50">
        <v>0</v>
      </c>
      <c r="F171" s="50">
        <v>0</v>
      </c>
      <c r="G171" s="50">
        <f t="shared" si="16"/>
        <v>0</v>
      </c>
      <c r="H171" s="50">
        <f t="shared" si="17"/>
        <v>0</v>
      </c>
      <c r="I171" s="50" t="s">
        <v>209</v>
      </c>
      <c r="J171" s="50">
        <v>0</v>
      </c>
      <c r="K171" s="50">
        <v>0</v>
      </c>
      <c r="L171" s="50">
        <v>0</v>
      </c>
      <c r="M171" s="50">
        <f t="shared" si="18"/>
        <v>0</v>
      </c>
      <c r="N171" s="50">
        <f t="shared" si="19"/>
        <v>0</v>
      </c>
      <c r="O171" s="50" t="s">
        <v>209</v>
      </c>
      <c r="Q171" s="64"/>
      <c r="R171" s="64" t="s">
        <v>197</v>
      </c>
      <c r="S171" s="50">
        <v>0</v>
      </c>
      <c r="T171" s="52">
        <v>1.0812268329775669</v>
      </c>
      <c r="U171" s="52">
        <v>1.1432899109816825</v>
      </c>
      <c r="V171" s="52">
        <v>0.94783104213298564</v>
      </c>
      <c r="W171" s="50">
        <f t="shared" si="20"/>
        <v>1.057449262030745</v>
      </c>
      <c r="X171" s="50">
        <f t="shared" si="21"/>
        <v>9.987528229247418E-2</v>
      </c>
      <c r="Y171" s="53" t="s">
        <v>209</v>
      </c>
      <c r="Z171" s="52">
        <v>0.25624787586564346</v>
      </c>
      <c r="AA171" s="52">
        <v>0.20782719848777387</v>
      </c>
      <c r="AB171" s="52">
        <v>0.13080102986846434</v>
      </c>
      <c r="AC171" s="50">
        <f t="shared" si="22"/>
        <v>0.1982920347406272</v>
      </c>
      <c r="AD171" s="50">
        <f t="shared" si="23"/>
        <v>6.3264660778539414E-2</v>
      </c>
      <c r="AE171" s="53" t="s">
        <v>209</v>
      </c>
    </row>
    <row r="172" spans="1:31">
      <c r="A172" s="64"/>
      <c r="B172" s="64"/>
      <c r="C172" s="50">
        <v>1</v>
      </c>
      <c r="D172" s="50">
        <v>0</v>
      </c>
      <c r="E172" s="50">
        <v>0</v>
      </c>
      <c r="F172" s="50">
        <v>0</v>
      </c>
      <c r="G172" s="50">
        <f t="shared" si="16"/>
        <v>0</v>
      </c>
      <c r="H172" s="50">
        <f t="shared" si="17"/>
        <v>0</v>
      </c>
      <c r="I172" s="50" t="s">
        <v>209</v>
      </c>
      <c r="J172" s="50">
        <v>0</v>
      </c>
      <c r="K172" s="50">
        <v>0</v>
      </c>
      <c r="L172" s="50">
        <v>0</v>
      </c>
      <c r="M172" s="50">
        <f t="shared" si="18"/>
        <v>0</v>
      </c>
      <c r="N172" s="50">
        <f t="shared" si="19"/>
        <v>0</v>
      </c>
      <c r="O172" s="50" t="s">
        <v>209</v>
      </c>
      <c r="Q172" s="64"/>
      <c r="R172" s="64"/>
      <c r="S172" s="50">
        <v>1</v>
      </c>
      <c r="T172" s="52">
        <v>1.0157432460634825</v>
      </c>
      <c r="U172" s="52">
        <v>0.92862113719079598</v>
      </c>
      <c r="V172" s="52">
        <v>1.0931129174753109</v>
      </c>
      <c r="W172" s="50">
        <f t="shared" si="20"/>
        <v>1.01249243357653</v>
      </c>
      <c r="X172" s="50">
        <f t="shared" si="21"/>
        <v>8.2294059820019666E-2</v>
      </c>
      <c r="Y172" s="53" t="s">
        <v>209</v>
      </c>
      <c r="Z172" s="52">
        <v>4.3496720979561955E-2</v>
      </c>
      <c r="AA172" s="52">
        <v>1.1538371182997029E-2</v>
      </c>
      <c r="AB172" s="52">
        <v>3.1622439636437828E-2</v>
      </c>
      <c r="AC172" s="50">
        <f t="shared" si="22"/>
        <v>2.888584393299894E-2</v>
      </c>
      <c r="AD172" s="50">
        <f t="shared" si="23"/>
        <v>1.6153970021730277E-2</v>
      </c>
      <c r="AE172" s="53" t="s">
        <v>210</v>
      </c>
    </row>
    <row r="173" spans="1:31">
      <c r="A173" s="64"/>
      <c r="B173" s="64"/>
      <c r="C173" s="50">
        <v>6</v>
      </c>
      <c r="D173" s="50">
        <v>0</v>
      </c>
      <c r="E173" s="50">
        <v>0</v>
      </c>
      <c r="F173" s="50">
        <v>0</v>
      </c>
      <c r="G173" s="50">
        <f t="shared" si="16"/>
        <v>0</v>
      </c>
      <c r="H173" s="50">
        <f t="shared" si="17"/>
        <v>0</v>
      </c>
      <c r="I173" s="50" t="s">
        <v>209</v>
      </c>
      <c r="J173" s="50">
        <v>0</v>
      </c>
      <c r="K173" s="50">
        <v>0</v>
      </c>
      <c r="L173" s="50">
        <v>0</v>
      </c>
      <c r="M173" s="50">
        <f t="shared" si="18"/>
        <v>0</v>
      </c>
      <c r="N173" s="50">
        <f t="shared" si="19"/>
        <v>0</v>
      </c>
      <c r="O173" s="50" t="s">
        <v>209</v>
      </c>
      <c r="Q173" s="64"/>
      <c r="R173" s="64"/>
      <c r="S173" s="50">
        <v>6</v>
      </c>
      <c r="T173" s="52">
        <v>8.1190986773598383E-3</v>
      </c>
      <c r="U173" s="52">
        <v>1.2652171536746471E-3</v>
      </c>
      <c r="V173" s="52">
        <v>1.6764667783386185E-3</v>
      </c>
      <c r="W173" s="50">
        <f t="shared" si="20"/>
        <v>3.6869275364577012E-3</v>
      </c>
      <c r="X173" s="50">
        <f t="shared" si="21"/>
        <v>3.8438766018345167E-3</v>
      </c>
      <c r="Y173" s="53" t="s">
        <v>210</v>
      </c>
      <c r="Z173" s="52">
        <v>0.33831290161070882</v>
      </c>
      <c r="AA173" s="52">
        <v>0.34315163886037847</v>
      </c>
      <c r="AB173" s="52">
        <v>0.25223861214535259</v>
      </c>
      <c r="AC173" s="50">
        <f t="shared" si="22"/>
        <v>0.31123438420547994</v>
      </c>
      <c r="AD173" s="50">
        <f t="shared" si="23"/>
        <v>5.1149087824424719E-2</v>
      </c>
      <c r="AE173" s="53" t="s">
        <v>211</v>
      </c>
    </row>
    <row r="174" spans="1:31">
      <c r="A174" s="64"/>
      <c r="B174" s="64" t="s">
        <v>198</v>
      </c>
      <c r="C174" s="50">
        <v>0</v>
      </c>
      <c r="D174" s="50">
        <v>0</v>
      </c>
      <c r="E174" s="50">
        <v>0</v>
      </c>
      <c r="F174" s="50">
        <v>0</v>
      </c>
      <c r="G174" s="50">
        <f t="shared" si="16"/>
        <v>0</v>
      </c>
      <c r="H174" s="50">
        <f t="shared" si="17"/>
        <v>0</v>
      </c>
      <c r="I174" s="50" t="s">
        <v>209</v>
      </c>
      <c r="J174" s="50">
        <v>0</v>
      </c>
      <c r="K174" s="50">
        <v>0</v>
      </c>
      <c r="L174" s="50">
        <v>0</v>
      </c>
      <c r="M174" s="50">
        <f t="shared" si="18"/>
        <v>0</v>
      </c>
      <c r="N174" s="50">
        <f t="shared" si="19"/>
        <v>0</v>
      </c>
      <c r="O174" s="50" t="s">
        <v>209</v>
      </c>
      <c r="Q174" s="64"/>
      <c r="R174" s="64" t="s">
        <v>198</v>
      </c>
      <c r="S174" s="50">
        <v>0</v>
      </c>
      <c r="T174" s="52">
        <v>0.16881879095429772</v>
      </c>
      <c r="U174" s="52">
        <v>0.20225354010713548</v>
      </c>
      <c r="V174" s="52">
        <v>0.24325763733181807</v>
      </c>
      <c r="W174" s="50">
        <f t="shared" si="20"/>
        <v>0.20477665613108376</v>
      </c>
      <c r="X174" s="50">
        <f t="shared" si="21"/>
        <v>3.7283509067102948E-2</v>
      </c>
      <c r="Y174" s="53" t="s">
        <v>209</v>
      </c>
      <c r="Z174" s="52">
        <v>7.3200056642065123E-2</v>
      </c>
      <c r="AA174" s="52">
        <v>7.9486309875152442E-2</v>
      </c>
      <c r="AB174" s="52">
        <v>8.3716101779479093E-2</v>
      </c>
      <c r="AC174" s="50">
        <f t="shared" si="22"/>
        <v>7.8800822765565548E-2</v>
      </c>
      <c r="AD174" s="50">
        <f t="shared" si="23"/>
        <v>5.2914289909332946E-3</v>
      </c>
      <c r="AE174" s="53" t="s">
        <v>209</v>
      </c>
    </row>
    <row r="175" spans="1:31">
      <c r="A175" s="64"/>
      <c r="B175" s="64"/>
      <c r="C175" s="50">
        <v>1</v>
      </c>
      <c r="D175" s="50">
        <v>0</v>
      </c>
      <c r="E175" s="50">
        <v>0</v>
      </c>
      <c r="F175" s="50">
        <v>0</v>
      </c>
      <c r="G175" s="50">
        <f t="shared" si="16"/>
        <v>0</v>
      </c>
      <c r="H175" s="50">
        <f t="shared" si="17"/>
        <v>0</v>
      </c>
      <c r="I175" s="50" t="s">
        <v>209</v>
      </c>
      <c r="J175" s="50">
        <v>0</v>
      </c>
      <c r="K175" s="50">
        <v>0</v>
      </c>
      <c r="L175" s="50">
        <v>0</v>
      </c>
      <c r="M175" s="50">
        <f t="shared" si="18"/>
        <v>0</v>
      </c>
      <c r="N175" s="50">
        <f t="shared" si="19"/>
        <v>0</v>
      </c>
      <c r="O175" s="50" t="s">
        <v>209</v>
      </c>
      <c r="Q175" s="64"/>
      <c r="R175" s="64"/>
      <c r="S175" s="50">
        <v>1</v>
      </c>
      <c r="T175" s="52">
        <v>6.7782175260082345E-2</v>
      </c>
      <c r="U175" s="52">
        <v>1.5070772495353862E-2</v>
      </c>
      <c r="V175" s="52">
        <v>1.298708133113248E-2</v>
      </c>
      <c r="W175" s="50">
        <f t="shared" si="20"/>
        <v>3.1946676362189563E-2</v>
      </c>
      <c r="X175" s="50">
        <f t="shared" si="21"/>
        <v>3.10519351758086E-2</v>
      </c>
      <c r="Y175" s="53" t="s">
        <v>210</v>
      </c>
      <c r="Z175" s="52">
        <v>2.1528515422129762E-3</v>
      </c>
      <c r="AA175" s="52">
        <v>5.9858261421548275E-3</v>
      </c>
      <c r="AB175" s="52">
        <v>4.2584474198396364E-3</v>
      </c>
      <c r="AC175" s="50">
        <f t="shared" si="22"/>
        <v>4.1323750347358129E-3</v>
      </c>
      <c r="AD175" s="50">
        <f t="shared" si="23"/>
        <v>1.9195948154921063E-3</v>
      </c>
      <c r="AE175" s="53" t="s">
        <v>210</v>
      </c>
    </row>
    <row r="176" spans="1:31">
      <c r="A176" s="64"/>
      <c r="B176" s="64"/>
      <c r="C176" s="50">
        <v>6</v>
      </c>
      <c r="D176" s="50">
        <v>0</v>
      </c>
      <c r="E176" s="50">
        <v>0</v>
      </c>
      <c r="F176" s="50">
        <v>0</v>
      </c>
      <c r="G176" s="50">
        <f t="shared" si="16"/>
        <v>0</v>
      </c>
      <c r="H176" s="50">
        <f t="shared" si="17"/>
        <v>0</v>
      </c>
      <c r="I176" s="50" t="s">
        <v>209</v>
      </c>
      <c r="J176" s="50">
        <v>0</v>
      </c>
      <c r="K176" s="50">
        <v>0</v>
      </c>
      <c r="L176" s="50">
        <v>0</v>
      </c>
      <c r="M176" s="50">
        <f t="shared" si="18"/>
        <v>0</v>
      </c>
      <c r="N176" s="50">
        <f t="shared" si="19"/>
        <v>0</v>
      </c>
      <c r="O176" s="50" t="s">
        <v>209</v>
      </c>
      <c r="Q176" s="64"/>
      <c r="R176" s="64"/>
      <c r="S176" s="50">
        <v>6</v>
      </c>
      <c r="T176" s="52">
        <v>2.4455383080535073E-3</v>
      </c>
      <c r="U176" s="52">
        <v>2.7355646203714415E-3</v>
      </c>
      <c r="V176" s="52">
        <v>3.9916011479807483E-3</v>
      </c>
      <c r="W176" s="50">
        <f t="shared" si="20"/>
        <v>3.0575680254685661E-3</v>
      </c>
      <c r="X176" s="50">
        <f t="shared" si="21"/>
        <v>8.2179207888709803E-4</v>
      </c>
      <c r="Y176" s="53" t="s">
        <v>210</v>
      </c>
      <c r="Z176" s="52">
        <v>4.8621583425767355E-2</v>
      </c>
      <c r="AA176" s="52">
        <v>3.2604793736322336E-2</v>
      </c>
      <c r="AB176" s="52">
        <v>3.7978997635280586E-2</v>
      </c>
      <c r="AC176" s="50">
        <f t="shared" si="22"/>
        <v>3.9735124932456761E-2</v>
      </c>
      <c r="AD176" s="50">
        <f t="shared" si="23"/>
        <v>8.1515259492866213E-3</v>
      </c>
      <c r="AE176" s="53" t="s">
        <v>209</v>
      </c>
    </row>
    <row r="177" spans="1:31">
      <c r="A177" s="64"/>
      <c r="B177" s="64" t="s">
        <v>205</v>
      </c>
      <c r="C177" s="50">
        <v>0</v>
      </c>
      <c r="D177" s="50">
        <v>0</v>
      </c>
      <c r="E177" s="50">
        <v>0</v>
      </c>
      <c r="F177" s="50">
        <v>0</v>
      </c>
      <c r="G177" s="50">
        <f t="shared" si="16"/>
        <v>0</v>
      </c>
      <c r="H177" s="50">
        <f t="shared" si="17"/>
        <v>0</v>
      </c>
      <c r="I177" s="50" t="s">
        <v>209</v>
      </c>
      <c r="J177" s="50">
        <v>0</v>
      </c>
      <c r="K177" s="50">
        <v>0</v>
      </c>
      <c r="L177" s="50">
        <v>0</v>
      </c>
      <c r="M177" s="50">
        <f t="shared" si="18"/>
        <v>0</v>
      </c>
      <c r="N177" s="50">
        <f t="shared" si="19"/>
        <v>0</v>
      </c>
      <c r="O177" s="50" t="s">
        <v>209</v>
      </c>
      <c r="Q177" s="64"/>
      <c r="R177" s="64" t="s">
        <v>205</v>
      </c>
      <c r="S177" s="50">
        <v>0</v>
      </c>
      <c r="T177" s="52">
        <v>0.20973684592674499</v>
      </c>
      <c r="U177" s="52">
        <v>0.35062260526597849</v>
      </c>
      <c r="V177" s="52">
        <v>0.20277107433389649</v>
      </c>
      <c r="W177" s="50">
        <f t="shared" si="20"/>
        <v>0.25437684184220666</v>
      </c>
      <c r="X177" s="50">
        <f t="shared" si="21"/>
        <v>8.3424011688718519E-2</v>
      </c>
      <c r="Y177" s="53" t="s">
        <v>209</v>
      </c>
      <c r="Z177" s="52">
        <v>0</v>
      </c>
      <c r="AA177" s="52">
        <v>8.592010825247345E-3</v>
      </c>
      <c r="AB177" s="52">
        <v>2.0426877886636457E-3</v>
      </c>
      <c r="AC177" s="50">
        <f t="shared" si="22"/>
        <v>3.5448995379703304E-3</v>
      </c>
      <c r="AD177" s="50">
        <f t="shared" si="23"/>
        <v>4.4886682446030881E-3</v>
      </c>
      <c r="AE177" s="53" t="s">
        <v>209</v>
      </c>
    </row>
    <row r="178" spans="1:31">
      <c r="A178" s="64"/>
      <c r="B178" s="64"/>
      <c r="C178" s="50">
        <v>1</v>
      </c>
      <c r="D178" s="50">
        <v>0</v>
      </c>
      <c r="E178" s="50">
        <v>0</v>
      </c>
      <c r="F178" s="50">
        <v>0</v>
      </c>
      <c r="G178" s="50">
        <f t="shared" si="16"/>
        <v>0</v>
      </c>
      <c r="H178" s="50">
        <f t="shared" si="17"/>
        <v>0</v>
      </c>
      <c r="I178" s="50" t="s">
        <v>209</v>
      </c>
      <c r="J178" s="50">
        <v>0</v>
      </c>
      <c r="K178" s="50">
        <v>0</v>
      </c>
      <c r="L178" s="50">
        <v>0</v>
      </c>
      <c r="M178" s="50">
        <f t="shared" si="18"/>
        <v>0</v>
      </c>
      <c r="N178" s="50">
        <f t="shared" si="19"/>
        <v>0</v>
      </c>
      <c r="O178" s="50" t="s">
        <v>209</v>
      </c>
      <c r="Q178" s="64"/>
      <c r="R178" s="64"/>
      <c r="S178" s="50">
        <v>1</v>
      </c>
      <c r="T178" s="52">
        <v>1.3761977947089485E-2</v>
      </c>
      <c r="U178" s="52">
        <v>1.9622569555526735E-2</v>
      </c>
      <c r="V178" s="52">
        <v>0.13771137762142571</v>
      </c>
      <c r="W178" s="50">
        <f t="shared" si="20"/>
        <v>5.7031975041347306E-2</v>
      </c>
      <c r="X178" s="50">
        <f t="shared" si="21"/>
        <v>6.9931832050998011E-2</v>
      </c>
      <c r="Y178" s="53" t="s">
        <v>210</v>
      </c>
      <c r="Z178" s="52">
        <v>1.6001697340521121E-3</v>
      </c>
      <c r="AA178" s="52">
        <v>3.3745959737784478E-2</v>
      </c>
      <c r="AB178" s="52">
        <v>5.866119232562971E-3</v>
      </c>
      <c r="AC178" s="50">
        <f t="shared" si="22"/>
        <v>1.3737416234799854E-2</v>
      </c>
      <c r="AD178" s="50">
        <f t="shared" si="23"/>
        <v>1.7458692422804248E-2</v>
      </c>
      <c r="AE178" s="53" t="s">
        <v>209</v>
      </c>
    </row>
    <row r="179" spans="1:31">
      <c r="A179" s="64"/>
      <c r="B179" s="64"/>
      <c r="C179" s="50">
        <v>6</v>
      </c>
      <c r="D179" s="50">
        <v>0</v>
      </c>
      <c r="E179" s="50">
        <v>0</v>
      </c>
      <c r="F179" s="50">
        <v>0</v>
      </c>
      <c r="G179" s="50">
        <f t="shared" si="16"/>
        <v>0</v>
      </c>
      <c r="H179" s="50">
        <f t="shared" si="17"/>
        <v>0</v>
      </c>
      <c r="I179" s="50" t="s">
        <v>209</v>
      </c>
      <c r="J179" s="50">
        <v>0</v>
      </c>
      <c r="K179" s="50">
        <v>0</v>
      </c>
      <c r="L179" s="50">
        <v>0</v>
      </c>
      <c r="M179" s="50">
        <f t="shared" si="18"/>
        <v>0</v>
      </c>
      <c r="N179" s="50">
        <f t="shared" si="19"/>
        <v>0</v>
      </c>
      <c r="O179" s="50" t="s">
        <v>209</v>
      </c>
      <c r="Q179" s="64"/>
      <c r="R179" s="64"/>
      <c r="S179" s="50">
        <v>6</v>
      </c>
      <c r="T179" s="52">
        <v>6.3444063091833086E-3</v>
      </c>
      <c r="U179" s="52">
        <v>5.0927822692318752E-3</v>
      </c>
      <c r="V179" s="52">
        <v>1.6440658267335356E-2</v>
      </c>
      <c r="W179" s="50">
        <f t="shared" si="20"/>
        <v>9.2926156152501795E-3</v>
      </c>
      <c r="X179" s="50">
        <f t="shared" si="21"/>
        <v>6.2219390869219966E-3</v>
      </c>
      <c r="Y179" s="53" t="s">
        <v>210</v>
      </c>
      <c r="Z179" s="52">
        <v>0</v>
      </c>
      <c r="AA179" s="52">
        <v>7.2932858211176826E-3</v>
      </c>
      <c r="AB179" s="52">
        <v>2.5897751002318076E-3</v>
      </c>
      <c r="AC179" s="50">
        <f t="shared" si="22"/>
        <v>3.2943536404498302E-3</v>
      </c>
      <c r="AD179" s="50">
        <f t="shared" si="23"/>
        <v>3.6973406262651642E-3</v>
      </c>
      <c r="AE179" s="53" t="s">
        <v>209</v>
      </c>
    </row>
    <row r="180" spans="1:31">
      <c r="A180" s="64"/>
      <c r="B180" s="64" t="s">
        <v>206</v>
      </c>
      <c r="C180" s="50">
        <v>0</v>
      </c>
      <c r="D180" s="50">
        <v>0</v>
      </c>
      <c r="E180" s="50">
        <v>0</v>
      </c>
      <c r="F180" s="50">
        <v>0</v>
      </c>
      <c r="G180" s="50">
        <f t="shared" si="16"/>
        <v>0</v>
      </c>
      <c r="H180" s="50">
        <f t="shared" si="17"/>
        <v>0</v>
      </c>
      <c r="I180" s="50" t="s">
        <v>209</v>
      </c>
      <c r="J180" s="50">
        <v>0</v>
      </c>
      <c r="K180" s="50">
        <v>0</v>
      </c>
      <c r="L180" s="50">
        <v>0</v>
      </c>
      <c r="M180" s="50">
        <f t="shared" si="18"/>
        <v>0</v>
      </c>
      <c r="N180" s="50">
        <f t="shared" si="19"/>
        <v>0</v>
      </c>
      <c r="O180" s="50" t="s">
        <v>209</v>
      </c>
      <c r="Q180" s="64"/>
      <c r="R180" s="64" t="s">
        <v>206</v>
      </c>
      <c r="S180" s="50">
        <v>0</v>
      </c>
      <c r="T180" s="52">
        <v>0.1089055377704</v>
      </c>
      <c r="U180" s="52">
        <v>0.107214366294991</v>
      </c>
      <c r="V180" s="52">
        <v>0.10432206671539855</v>
      </c>
      <c r="W180" s="50">
        <f t="shared" si="20"/>
        <v>0.10681399026026318</v>
      </c>
      <c r="X180" s="50">
        <f t="shared" si="21"/>
        <v>2.3178173903259307E-3</v>
      </c>
      <c r="Y180" s="53" t="s">
        <v>209</v>
      </c>
      <c r="Z180" s="52">
        <v>0.44153997000985401</v>
      </c>
      <c r="AA180" s="52">
        <v>0.41066674490297744</v>
      </c>
      <c r="AB180" s="52">
        <v>0.50355944410956999</v>
      </c>
      <c r="AC180" s="50">
        <f t="shared" si="22"/>
        <v>0.45192205300746718</v>
      </c>
      <c r="AD180" s="50">
        <f t="shared" si="23"/>
        <v>4.7308605210876771E-2</v>
      </c>
      <c r="AE180" s="53" t="s">
        <v>209</v>
      </c>
    </row>
    <row r="181" spans="1:31">
      <c r="A181" s="64"/>
      <c r="B181" s="64"/>
      <c r="C181" s="50">
        <v>1</v>
      </c>
      <c r="D181" s="50">
        <v>0</v>
      </c>
      <c r="E181" s="50">
        <v>0</v>
      </c>
      <c r="F181" s="50">
        <v>0</v>
      </c>
      <c r="G181" s="50">
        <f t="shared" si="16"/>
        <v>0</v>
      </c>
      <c r="H181" s="50">
        <f t="shared" si="17"/>
        <v>0</v>
      </c>
      <c r="I181" s="50" t="s">
        <v>209</v>
      </c>
      <c r="J181" s="50">
        <v>0</v>
      </c>
      <c r="K181" s="50">
        <v>0</v>
      </c>
      <c r="L181" s="50">
        <v>0</v>
      </c>
      <c r="M181" s="50">
        <f t="shared" si="18"/>
        <v>0</v>
      </c>
      <c r="N181" s="50">
        <f t="shared" si="19"/>
        <v>0</v>
      </c>
      <c r="O181" s="50" t="s">
        <v>209</v>
      </c>
      <c r="Q181" s="64"/>
      <c r="R181" s="64"/>
      <c r="S181" s="50">
        <v>1</v>
      </c>
      <c r="T181" s="52">
        <v>2.3106759246684008</v>
      </c>
      <c r="U181" s="52">
        <v>3.1520750867331415</v>
      </c>
      <c r="V181" s="52">
        <v>2.787432031695023</v>
      </c>
      <c r="W181" s="50">
        <f t="shared" si="20"/>
        <v>2.7500610143655213</v>
      </c>
      <c r="X181" s="50">
        <f t="shared" si="21"/>
        <v>0.4219426290184442</v>
      </c>
      <c r="Y181" s="53" t="s">
        <v>210</v>
      </c>
      <c r="Z181" s="52">
        <v>1.1500732352787202E-2</v>
      </c>
      <c r="AA181" s="52">
        <v>8.1253058690951389E-3</v>
      </c>
      <c r="AB181" s="52">
        <v>1.6229871442552161E-2</v>
      </c>
      <c r="AC181" s="50">
        <f t="shared" si="22"/>
        <v>1.1951969888144834E-2</v>
      </c>
      <c r="AD181" s="50">
        <f t="shared" si="23"/>
        <v>4.0710818302513805E-3</v>
      </c>
      <c r="AE181" s="53" t="s">
        <v>210</v>
      </c>
    </row>
    <row r="182" spans="1:31">
      <c r="A182" s="64"/>
      <c r="B182" s="64"/>
      <c r="C182" s="50">
        <v>6</v>
      </c>
      <c r="D182" s="50">
        <v>0</v>
      </c>
      <c r="E182" s="50">
        <v>0</v>
      </c>
      <c r="F182" s="50">
        <v>0</v>
      </c>
      <c r="G182" s="50">
        <f t="shared" si="16"/>
        <v>0</v>
      </c>
      <c r="H182" s="50">
        <f t="shared" si="17"/>
        <v>0</v>
      </c>
      <c r="I182" s="50" t="s">
        <v>209</v>
      </c>
      <c r="J182" s="50">
        <v>0</v>
      </c>
      <c r="K182" s="50">
        <v>0</v>
      </c>
      <c r="L182" s="50">
        <v>0</v>
      </c>
      <c r="M182" s="50">
        <f t="shared" si="18"/>
        <v>0</v>
      </c>
      <c r="N182" s="50">
        <f t="shared" si="19"/>
        <v>0</v>
      </c>
      <c r="O182" s="50" t="s">
        <v>209</v>
      </c>
      <c r="Q182" s="64"/>
      <c r="R182" s="64"/>
      <c r="S182" s="50">
        <v>6</v>
      </c>
      <c r="T182" s="52">
        <v>1.6901301450774461E-3</v>
      </c>
      <c r="U182" s="52">
        <v>1.3148064077288645E-3</v>
      </c>
      <c r="V182" s="52">
        <v>1.2714166896540813E-3</v>
      </c>
      <c r="W182" s="50">
        <f t="shared" si="20"/>
        <v>1.4254510808201306E-3</v>
      </c>
      <c r="X182" s="50">
        <f t="shared" si="21"/>
        <v>2.3024318057381939E-4</v>
      </c>
      <c r="Y182" s="53" t="s">
        <v>209</v>
      </c>
      <c r="Z182" s="52">
        <v>1.7999999999999999E-2</v>
      </c>
      <c r="AA182" s="52">
        <v>2.1987821304372289E-2</v>
      </c>
      <c r="AB182" s="52">
        <v>1.73084091369167E-2</v>
      </c>
      <c r="AC182" s="50">
        <f t="shared" si="22"/>
        <v>1.9098743480429659E-2</v>
      </c>
      <c r="AD182" s="50">
        <f t="shared" si="23"/>
        <v>2.5257973958876571E-3</v>
      </c>
      <c r="AE182" s="53" t="s">
        <v>210</v>
      </c>
    </row>
    <row r="183" spans="1:31">
      <c r="A183" s="64" t="s">
        <v>240</v>
      </c>
      <c r="B183" s="64" t="s">
        <v>194</v>
      </c>
      <c r="C183" s="50">
        <v>0</v>
      </c>
      <c r="D183" s="52">
        <v>0.12455080122424542</v>
      </c>
      <c r="E183" s="52">
        <v>0.11879414015733658</v>
      </c>
      <c r="F183" s="52">
        <v>0.11633639301533838</v>
      </c>
      <c r="G183" s="50">
        <f t="shared" si="16"/>
        <v>0.1198937781323068</v>
      </c>
      <c r="H183" s="50">
        <f t="shared" si="17"/>
        <v>4.2161627474087467E-3</v>
      </c>
      <c r="I183" s="53" t="s">
        <v>209</v>
      </c>
      <c r="J183" s="52">
        <v>4.8568977517049639E-2</v>
      </c>
      <c r="K183" s="52">
        <v>9.3982818443946167E-2</v>
      </c>
      <c r="L183" s="52">
        <v>6.6803834883815763E-2</v>
      </c>
      <c r="M183" s="50">
        <f t="shared" si="18"/>
        <v>6.9785210281603852E-2</v>
      </c>
      <c r="N183" s="50">
        <f t="shared" si="19"/>
        <v>2.2853242360336264E-2</v>
      </c>
      <c r="O183" s="55" t="s">
        <v>209</v>
      </c>
      <c r="Q183" s="64" t="s">
        <v>291</v>
      </c>
      <c r="R183" s="64" t="s">
        <v>194</v>
      </c>
      <c r="S183" s="50">
        <v>0</v>
      </c>
      <c r="T183" s="52">
        <v>1.0725215876916792E-2</v>
      </c>
      <c r="U183" s="52">
        <v>0</v>
      </c>
      <c r="V183" s="52">
        <v>0</v>
      </c>
      <c r="W183" s="50">
        <f t="shared" si="20"/>
        <v>3.575071958972264E-3</v>
      </c>
      <c r="X183" s="50">
        <f t="shared" si="21"/>
        <v>6.1922062736547582E-3</v>
      </c>
      <c r="Y183" s="53" t="s">
        <v>209</v>
      </c>
      <c r="Z183" s="52">
        <v>8.8492800557192969E-2</v>
      </c>
      <c r="AA183" s="52">
        <v>0.14424913511696788</v>
      </c>
      <c r="AB183" s="52">
        <v>8.9346994833063798E-2</v>
      </c>
      <c r="AC183" s="50">
        <f t="shared" si="22"/>
        <v>0.10736297683574154</v>
      </c>
      <c r="AD183" s="50">
        <f t="shared" si="23"/>
        <v>3.1947205144206153E-2</v>
      </c>
      <c r="AE183" s="53" t="s">
        <v>209</v>
      </c>
    </row>
    <row r="184" spans="1:31">
      <c r="A184" s="64"/>
      <c r="B184" s="64"/>
      <c r="C184" s="50">
        <v>1</v>
      </c>
      <c r="D184" s="52">
        <v>0.19462909616902607</v>
      </c>
      <c r="E184" s="52">
        <v>0.15794155890274375</v>
      </c>
      <c r="F184" s="52">
        <v>0.19769947382945732</v>
      </c>
      <c r="G184" s="50">
        <f t="shared" si="16"/>
        <v>0.18342337630040906</v>
      </c>
      <c r="H184" s="50">
        <f t="shared" si="17"/>
        <v>2.2121235683396783E-2</v>
      </c>
      <c r="I184" s="53" t="s">
        <v>209</v>
      </c>
      <c r="J184" s="52">
        <v>0.86902520357930779</v>
      </c>
      <c r="K184" s="52">
        <v>0.6973042852146738</v>
      </c>
      <c r="L184" s="52">
        <v>0.51503154799461504</v>
      </c>
      <c r="M184" s="50">
        <f t="shared" si="18"/>
        <v>0.69378701226286543</v>
      </c>
      <c r="N184" s="50">
        <f t="shared" si="19"/>
        <v>0.17702303651027146</v>
      </c>
      <c r="O184" s="58" t="s">
        <v>209</v>
      </c>
      <c r="Q184" s="64"/>
      <c r="R184" s="64"/>
      <c r="S184" s="50">
        <v>1</v>
      </c>
      <c r="T184" s="52">
        <v>2.8444286771050285E-2</v>
      </c>
      <c r="U184" s="52">
        <v>3.0826369405234682E-2</v>
      </c>
      <c r="V184" s="52">
        <v>2.3813842682169805E-2</v>
      </c>
      <c r="W184" s="50">
        <f t="shared" si="20"/>
        <v>2.7694832952818257E-2</v>
      </c>
      <c r="X184" s="50">
        <f t="shared" si="21"/>
        <v>3.5658299916950164E-3</v>
      </c>
      <c r="Y184" s="53" t="s">
        <v>209</v>
      </c>
      <c r="Z184" s="52">
        <v>0.72196099515629253</v>
      </c>
      <c r="AA184" s="52">
        <v>0.59685602827361339</v>
      </c>
      <c r="AB184" s="52">
        <v>0.39634896004340192</v>
      </c>
      <c r="AC184" s="50">
        <f t="shared" si="22"/>
        <v>0.57172199449110261</v>
      </c>
      <c r="AD184" s="50">
        <f t="shared" si="23"/>
        <v>0.16425464709780599</v>
      </c>
      <c r="AE184" s="53" t="s">
        <v>210</v>
      </c>
    </row>
    <row r="185" spans="1:31">
      <c r="A185" s="64"/>
      <c r="B185" s="64"/>
      <c r="C185" s="50">
        <v>6</v>
      </c>
      <c r="D185" s="52">
        <v>0.82548605850296874</v>
      </c>
      <c r="E185" s="52">
        <v>1.0432972026449969</v>
      </c>
      <c r="F185" s="52">
        <v>0.97669632761039327</v>
      </c>
      <c r="G185" s="50">
        <f t="shared" si="16"/>
        <v>0.94849319625278616</v>
      </c>
      <c r="H185" s="50">
        <f t="shared" si="17"/>
        <v>0.11161086905806235</v>
      </c>
      <c r="I185" s="53" t="s">
        <v>210</v>
      </c>
      <c r="J185" s="52">
        <v>2.4964784183872624</v>
      </c>
      <c r="K185" s="52">
        <v>2.4952318633243831</v>
      </c>
      <c r="L185" s="52">
        <v>1.9763021988844998</v>
      </c>
      <c r="M185" s="50">
        <f t="shared" si="18"/>
        <v>2.3226708268653815</v>
      </c>
      <c r="N185" s="50">
        <f t="shared" si="19"/>
        <v>0.29996467844048125</v>
      </c>
      <c r="O185" s="56" t="s">
        <v>210</v>
      </c>
      <c r="Q185" s="64"/>
      <c r="R185" s="64"/>
      <c r="S185" s="50">
        <v>6</v>
      </c>
      <c r="T185" s="52">
        <v>1.3872495277049972</v>
      </c>
      <c r="U185" s="52">
        <v>1.0146735323403784</v>
      </c>
      <c r="V185" s="52">
        <v>1.2254406538417553</v>
      </c>
      <c r="W185" s="50">
        <f t="shared" si="20"/>
        <v>1.209121237962377</v>
      </c>
      <c r="X185" s="50">
        <f t="shared" si="21"/>
        <v>0.18682334056928493</v>
      </c>
      <c r="Y185" s="53" t="s">
        <v>210</v>
      </c>
      <c r="Z185" s="52">
        <v>0.43858680183155374</v>
      </c>
      <c r="AA185" s="52">
        <v>0.4176119593504391</v>
      </c>
      <c r="AB185" s="52">
        <v>0.40802363767557748</v>
      </c>
      <c r="AC185" s="50">
        <f t="shared" si="22"/>
        <v>0.42140746628585674</v>
      </c>
      <c r="AD185" s="50">
        <f t="shared" si="23"/>
        <v>1.5631095786248987E-2</v>
      </c>
      <c r="AE185" s="53" t="s">
        <v>210</v>
      </c>
    </row>
    <row r="186" spans="1:31">
      <c r="A186" s="64"/>
      <c r="B186" s="64" t="s">
        <v>197</v>
      </c>
      <c r="C186" s="50">
        <v>0</v>
      </c>
      <c r="D186" s="52">
        <v>7.2908427533687689E-2</v>
      </c>
      <c r="E186" s="52">
        <v>6.5059598753537368E-2</v>
      </c>
      <c r="F186" s="52">
        <v>5.5567324672408575E-2</v>
      </c>
      <c r="G186" s="50">
        <f t="shared" si="16"/>
        <v>6.451178365321121E-2</v>
      </c>
      <c r="H186" s="50">
        <f t="shared" si="17"/>
        <v>8.6835210686376854E-3</v>
      </c>
      <c r="I186" s="53" t="s">
        <v>209</v>
      </c>
      <c r="J186" s="52">
        <v>4.1447582008027332E-2</v>
      </c>
      <c r="K186" s="52">
        <v>3.911429088398953E-2</v>
      </c>
      <c r="L186" s="52">
        <v>4.8043196060367464E-2</v>
      </c>
      <c r="M186" s="50">
        <f t="shared" si="18"/>
        <v>4.2868356317461442E-2</v>
      </c>
      <c r="N186" s="50">
        <f t="shared" si="19"/>
        <v>4.6309055962034194E-3</v>
      </c>
      <c r="O186" s="56" t="s">
        <v>209</v>
      </c>
      <c r="Q186" s="64"/>
      <c r="R186" s="64" t="s">
        <v>197</v>
      </c>
      <c r="S186" s="50">
        <v>0</v>
      </c>
      <c r="T186" s="52">
        <v>8.1922243216365001E-2</v>
      </c>
      <c r="U186" s="52">
        <v>8.8408331216277197E-2</v>
      </c>
      <c r="V186" s="52">
        <v>9.344975937753365E-2</v>
      </c>
      <c r="W186" s="50">
        <f t="shared" si="20"/>
        <v>8.7926777936725278E-2</v>
      </c>
      <c r="X186" s="50">
        <f t="shared" si="21"/>
        <v>5.7788257788487186E-3</v>
      </c>
      <c r="Y186" s="53" t="s">
        <v>209</v>
      </c>
      <c r="Z186" s="52">
        <v>8.3721080333934994E-2</v>
      </c>
      <c r="AA186" s="52">
        <v>1.8062925015813119E-2</v>
      </c>
      <c r="AB186" s="52">
        <v>4.2010348179584274E-2</v>
      </c>
      <c r="AC186" s="50">
        <f t="shared" si="22"/>
        <v>4.793145117644413E-2</v>
      </c>
      <c r="AD186" s="50">
        <f t="shared" si="23"/>
        <v>3.322714154827678E-2</v>
      </c>
      <c r="AE186" s="53" t="s">
        <v>209</v>
      </c>
    </row>
    <row r="187" spans="1:31">
      <c r="A187" s="64"/>
      <c r="B187" s="64"/>
      <c r="C187" s="50">
        <v>1</v>
      </c>
      <c r="D187" s="52">
        <v>7.5473409429794885E-2</v>
      </c>
      <c r="E187" s="52">
        <v>9.5862916411725341E-2</v>
      </c>
      <c r="F187" s="52">
        <v>0.10034756228026846</v>
      </c>
      <c r="G187" s="50">
        <f t="shared" si="16"/>
        <v>9.056129604059622E-2</v>
      </c>
      <c r="H187" s="50">
        <f t="shared" si="17"/>
        <v>1.3257498026658741E-2</v>
      </c>
      <c r="I187" s="53" t="s">
        <v>209</v>
      </c>
      <c r="J187" s="52">
        <v>0.92313536256519624</v>
      </c>
      <c r="K187" s="52">
        <v>0.82598825519741614</v>
      </c>
      <c r="L187" s="52">
        <v>0.75635416954356938</v>
      </c>
      <c r="M187" s="50">
        <f t="shared" si="18"/>
        <v>0.83515926243539396</v>
      </c>
      <c r="N187" s="50">
        <f t="shared" si="19"/>
        <v>8.3767965934172142E-2</v>
      </c>
      <c r="O187" s="56" t="s">
        <v>209</v>
      </c>
      <c r="Q187" s="64"/>
      <c r="R187" s="64"/>
      <c r="S187" s="50">
        <v>1</v>
      </c>
      <c r="T187" s="52">
        <v>3.3665949594545753E-2</v>
      </c>
      <c r="U187" s="52">
        <v>4.1598209387582824E-2</v>
      </c>
      <c r="V187" s="52">
        <v>5.2097005310182097E-2</v>
      </c>
      <c r="W187" s="50">
        <f t="shared" si="20"/>
        <v>4.2453721430770225E-2</v>
      </c>
      <c r="X187" s="50">
        <f t="shared" si="21"/>
        <v>9.2452625349555093E-3</v>
      </c>
      <c r="Y187" s="53" t="s">
        <v>209</v>
      </c>
      <c r="Z187" s="52">
        <v>1.8680874499715501</v>
      </c>
      <c r="AA187" s="52">
        <v>1.8154669234083856</v>
      </c>
      <c r="AB187" s="52">
        <v>1.9746192436809451</v>
      </c>
      <c r="AC187" s="50">
        <f t="shared" si="22"/>
        <v>1.886057872353627</v>
      </c>
      <c r="AD187" s="50">
        <f t="shared" si="23"/>
        <v>8.1083705653334767E-2</v>
      </c>
      <c r="AE187" s="53" t="s">
        <v>210</v>
      </c>
    </row>
    <row r="188" spans="1:31">
      <c r="A188" s="64"/>
      <c r="B188" s="64"/>
      <c r="C188" s="50">
        <v>6</v>
      </c>
      <c r="D188" s="52">
        <v>0.30965069613252161</v>
      </c>
      <c r="E188" s="52">
        <v>0.31106053646231602</v>
      </c>
      <c r="F188" s="52">
        <v>0.40109552562863682</v>
      </c>
      <c r="G188" s="50">
        <f t="shared" si="16"/>
        <v>0.34060225274115813</v>
      </c>
      <c r="H188" s="50">
        <f t="shared" si="17"/>
        <v>5.2393453416606443E-2</v>
      </c>
      <c r="I188" s="53" t="s">
        <v>210</v>
      </c>
      <c r="J188" s="52">
        <v>0.55641398459566216</v>
      </c>
      <c r="K188" s="52">
        <v>0.2304529342862042</v>
      </c>
      <c r="L188" s="52">
        <v>0.41206783930659202</v>
      </c>
      <c r="M188" s="50">
        <f t="shared" si="18"/>
        <v>0.39964491939615282</v>
      </c>
      <c r="N188" s="50">
        <f t="shared" si="19"/>
        <v>0.1633352328312454</v>
      </c>
      <c r="O188" s="55" t="s">
        <v>209</v>
      </c>
      <c r="Q188" s="64"/>
      <c r="R188" s="64"/>
      <c r="S188" s="50">
        <v>6</v>
      </c>
      <c r="T188" s="52">
        <v>1.63064950050765</v>
      </c>
      <c r="U188" s="52">
        <v>1.6477117575190947</v>
      </c>
      <c r="V188" s="52">
        <v>1.5512697788413099</v>
      </c>
      <c r="W188" s="50">
        <f t="shared" si="20"/>
        <v>1.6098770122893515</v>
      </c>
      <c r="X188" s="50">
        <f t="shared" si="21"/>
        <v>5.1467329568448059E-2</v>
      </c>
      <c r="Y188" s="53" t="s">
        <v>210</v>
      </c>
      <c r="Z188" s="52">
        <v>0.62671870841862376</v>
      </c>
      <c r="AA188" s="52">
        <v>0.58579081474095995</v>
      </c>
      <c r="AB188" s="52">
        <v>0.59808832402678491</v>
      </c>
      <c r="AC188" s="50">
        <f t="shared" si="22"/>
        <v>0.60353261572878958</v>
      </c>
      <c r="AD188" s="50">
        <f t="shared" si="23"/>
        <v>2.1000079864727315E-2</v>
      </c>
      <c r="AE188" s="53" t="s">
        <v>211</v>
      </c>
    </row>
    <row r="189" spans="1:31">
      <c r="A189" s="64"/>
      <c r="B189" s="64" t="s">
        <v>198</v>
      </c>
      <c r="C189" s="50">
        <v>0</v>
      </c>
      <c r="D189" s="52">
        <v>7.4539734503595231E-2</v>
      </c>
      <c r="E189" s="52">
        <v>4.0850088815104234E-2</v>
      </c>
      <c r="F189" s="52">
        <v>6.3828324207919507E-2</v>
      </c>
      <c r="G189" s="50">
        <f t="shared" si="16"/>
        <v>5.9739382508872986E-2</v>
      </c>
      <c r="H189" s="50">
        <f t="shared" si="17"/>
        <v>1.7213007866659039E-2</v>
      </c>
      <c r="I189" s="53" t="s">
        <v>209</v>
      </c>
      <c r="J189" s="52">
        <v>0.15829105065069535</v>
      </c>
      <c r="K189" s="52">
        <v>0.12721686282282743</v>
      </c>
      <c r="L189" s="52">
        <v>9.518549435721621E-2</v>
      </c>
      <c r="M189" s="50">
        <f t="shared" si="18"/>
        <v>0.12689780261024633</v>
      </c>
      <c r="N189" s="50">
        <f t="shared" si="19"/>
        <v>3.1553987994258348E-2</v>
      </c>
      <c r="O189" s="55" t="s">
        <v>209</v>
      </c>
      <c r="Q189" s="64"/>
      <c r="R189" s="64" t="s">
        <v>198</v>
      </c>
      <c r="S189" s="50">
        <v>0</v>
      </c>
      <c r="T189" s="52">
        <v>4.1894854008306358E-2</v>
      </c>
      <c r="U189" s="52">
        <v>0</v>
      </c>
      <c r="V189" s="52">
        <v>0</v>
      </c>
      <c r="W189" s="50">
        <f t="shared" si="20"/>
        <v>1.396495133610212E-2</v>
      </c>
      <c r="X189" s="50">
        <f t="shared" si="21"/>
        <v>2.4188005239355746E-2</v>
      </c>
      <c r="Y189" s="53" t="s">
        <v>209</v>
      </c>
      <c r="Z189" s="52">
        <v>5.6499736857242987E-2</v>
      </c>
      <c r="AA189" s="52">
        <v>2.8735686016122031E-2</v>
      </c>
      <c r="AB189" s="52">
        <v>2.0228602140182E-2</v>
      </c>
      <c r="AC189" s="50">
        <f t="shared" si="22"/>
        <v>3.5154675004515676E-2</v>
      </c>
      <c r="AD189" s="50">
        <f t="shared" si="23"/>
        <v>1.8968430829687407E-2</v>
      </c>
      <c r="AE189" s="53" t="s">
        <v>209</v>
      </c>
    </row>
    <row r="190" spans="1:31">
      <c r="A190" s="64"/>
      <c r="B190" s="64"/>
      <c r="C190" s="50">
        <v>1</v>
      </c>
      <c r="D190" s="52">
        <v>0.24201855853243098</v>
      </c>
      <c r="E190" s="52">
        <v>0.35004487951689323</v>
      </c>
      <c r="F190" s="52">
        <v>0.23625599835754069</v>
      </c>
      <c r="G190" s="50">
        <f t="shared" si="16"/>
        <v>0.27610647880228828</v>
      </c>
      <c r="H190" s="50">
        <f t="shared" si="17"/>
        <v>6.4097325218119922E-2</v>
      </c>
      <c r="I190" s="53" t="s">
        <v>210</v>
      </c>
      <c r="J190" s="52">
        <v>0.5929082313980869</v>
      </c>
      <c r="K190" s="52">
        <v>0.55906709783715225</v>
      </c>
      <c r="L190" s="52">
        <v>0.78351233533997811</v>
      </c>
      <c r="M190" s="50">
        <f t="shared" si="18"/>
        <v>0.64516255485840579</v>
      </c>
      <c r="N190" s="50">
        <f t="shared" si="19"/>
        <v>0.12100331358953233</v>
      </c>
      <c r="O190" s="55" t="s">
        <v>212</v>
      </c>
      <c r="Q190" s="64"/>
      <c r="R190" s="64"/>
      <c r="S190" s="50">
        <v>1</v>
      </c>
      <c r="T190" s="52">
        <v>9.8329717131835623E-2</v>
      </c>
      <c r="U190" s="52">
        <v>0.13556396669081541</v>
      </c>
      <c r="V190" s="52">
        <v>0.1201955679462073</v>
      </c>
      <c r="W190" s="50">
        <f t="shared" si="20"/>
        <v>0.11802975058961944</v>
      </c>
      <c r="X190" s="50">
        <f t="shared" si="21"/>
        <v>1.871137110613956E-2</v>
      </c>
      <c r="Y190" s="53" t="s">
        <v>209</v>
      </c>
      <c r="Z190" s="52">
        <v>1.597958886816887</v>
      </c>
      <c r="AA190" s="52">
        <v>1.3689926641292613</v>
      </c>
      <c r="AB190" s="52">
        <v>1.2918698224087799</v>
      </c>
      <c r="AC190" s="50">
        <f t="shared" si="22"/>
        <v>1.4196071244516428</v>
      </c>
      <c r="AD190" s="50">
        <f t="shared" si="23"/>
        <v>0.15919797904763502</v>
      </c>
      <c r="AE190" s="53" t="s">
        <v>210</v>
      </c>
    </row>
    <row r="191" spans="1:31">
      <c r="A191" s="64"/>
      <c r="B191" s="64"/>
      <c r="C191" s="50">
        <v>6</v>
      </c>
      <c r="D191" s="52">
        <v>0.364025931576757</v>
      </c>
      <c r="E191" s="52">
        <v>0.32241968419274136</v>
      </c>
      <c r="F191" s="52">
        <v>0.31984621824519399</v>
      </c>
      <c r="G191" s="50">
        <f t="shared" si="16"/>
        <v>0.33543061133823082</v>
      </c>
      <c r="H191" s="50">
        <f t="shared" si="17"/>
        <v>2.4797680060917756E-2</v>
      </c>
      <c r="I191" s="53" t="s">
        <v>210</v>
      </c>
      <c r="J191" s="52">
        <v>1.3468016344304423</v>
      </c>
      <c r="K191" s="52">
        <v>1.0191821804040391</v>
      </c>
      <c r="L191" s="52">
        <v>0.81764680661804112</v>
      </c>
      <c r="M191" s="50">
        <f t="shared" si="18"/>
        <v>1.0612102071508409</v>
      </c>
      <c r="N191" s="50">
        <f t="shared" si="19"/>
        <v>0.26706923114328485</v>
      </c>
      <c r="O191" s="55" t="s">
        <v>210</v>
      </c>
      <c r="Q191" s="64"/>
      <c r="R191" s="64"/>
      <c r="S191" s="50">
        <v>6</v>
      </c>
      <c r="T191" s="52">
        <v>0.98134742919470708</v>
      </c>
      <c r="U191" s="52">
        <v>1.2251174034334047</v>
      </c>
      <c r="V191" s="52">
        <v>1.0831969521361013</v>
      </c>
      <c r="W191" s="50">
        <f t="shared" si="20"/>
        <v>1.0965539282547379</v>
      </c>
      <c r="X191" s="50">
        <f t="shared" si="21"/>
        <v>0.12243266187320687</v>
      </c>
      <c r="Y191" s="53" t="s">
        <v>210</v>
      </c>
      <c r="Z191" s="52">
        <v>0.47085438132882695</v>
      </c>
      <c r="AA191" s="52">
        <v>0.4587918081852248</v>
      </c>
      <c r="AB191" s="52">
        <v>0.52113485469679721</v>
      </c>
      <c r="AC191" s="50">
        <f t="shared" si="22"/>
        <v>0.4835936814036163</v>
      </c>
      <c r="AD191" s="50">
        <f t="shared" si="23"/>
        <v>3.3066314987955349E-2</v>
      </c>
      <c r="AE191" s="53" t="s">
        <v>211</v>
      </c>
    </row>
    <row r="192" spans="1:31">
      <c r="A192" s="64"/>
      <c r="B192" s="64" t="s">
        <v>205</v>
      </c>
      <c r="C192" s="50">
        <v>0</v>
      </c>
      <c r="D192" s="52">
        <v>6.7002429478450351E-2</v>
      </c>
      <c r="E192" s="52">
        <v>6.5301858882578723E-2</v>
      </c>
      <c r="F192" s="52">
        <v>5.715472437819117E-2</v>
      </c>
      <c r="G192" s="50">
        <f t="shared" si="16"/>
        <v>6.3153004246406755E-2</v>
      </c>
      <c r="H192" s="50">
        <f t="shared" si="17"/>
        <v>5.2637919906628168E-3</v>
      </c>
      <c r="I192" s="53" t="s">
        <v>209</v>
      </c>
      <c r="J192" s="52">
        <v>0.11343074254890945</v>
      </c>
      <c r="K192" s="52">
        <v>0.111205184603199</v>
      </c>
      <c r="L192" s="52">
        <v>9.2442236551799631E-2</v>
      </c>
      <c r="M192" s="50">
        <f t="shared" si="18"/>
        <v>0.10569272123463602</v>
      </c>
      <c r="N192" s="50">
        <f t="shared" si="19"/>
        <v>1.1529084321401742E-2</v>
      </c>
      <c r="O192" s="55" t="s">
        <v>209</v>
      </c>
      <c r="Q192" s="64"/>
      <c r="R192" s="64" t="s">
        <v>205</v>
      </c>
      <c r="S192" s="50">
        <v>0</v>
      </c>
      <c r="T192" s="52">
        <v>2.1358609157627762E-2</v>
      </c>
      <c r="U192" s="52">
        <v>3.0242051024886581E-2</v>
      </c>
      <c r="V192" s="52">
        <v>1.2893635900548142E-2</v>
      </c>
      <c r="W192" s="50">
        <f t="shared" si="20"/>
        <v>2.1498098694354161E-2</v>
      </c>
      <c r="X192" s="50">
        <f t="shared" si="21"/>
        <v>8.6750486932198768E-3</v>
      </c>
      <c r="Y192" s="53" t="s">
        <v>209</v>
      </c>
      <c r="Z192" s="52">
        <v>0</v>
      </c>
      <c r="AA192" s="52">
        <v>3.729936628453955E-4</v>
      </c>
      <c r="AB192" s="52">
        <v>0</v>
      </c>
      <c r="AC192" s="50">
        <f t="shared" si="22"/>
        <v>1.2433122094846516E-4</v>
      </c>
      <c r="AD192" s="50">
        <f t="shared" si="23"/>
        <v>2.1534799164981363E-4</v>
      </c>
      <c r="AE192" s="53" t="s">
        <v>209</v>
      </c>
    </row>
    <row r="193" spans="1:31">
      <c r="A193" s="64"/>
      <c r="B193" s="64"/>
      <c r="C193" s="50">
        <v>1</v>
      </c>
      <c r="D193" s="52">
        <v>5.4836854058648403E-2</v>
      </c>
      <c r="E193" s="52">
        <v>6.416666831475476E-2</v>
      </c>
      <c r="F193" s="52">
        <v>5.9769672377813145E-2</v>
      </c>
      <c r="G193" s="50">
        <f t="shared" si="16"/>
        <v>5.9591064917072105E-2</v>
      </c>
      <c r="H193" s="50">
        <f t="shared" si="17"/>
        <v>4.6674708335602512E-3</v>
      </c>
      <c r="I193" s="53" t="s">
        <v>209</v>
      </c>
      <c r="J193" s="52">
        <v>0.90386976719149648</v>
      </c>
      <c r="K193" s="52">
        <v>1.6307488319885286</v>
      </c>
      <c r="L193" s="52">
        <v>1.906105159121912</v>
      </c>
      <c r="M193" s="50">
        <f t="shared" si="18"/>
        <v>1.4802412527673123</v>
      </c>
      <c r="N193" s="50">
        <f t="shared" si="19"/>
        <v>0.51779179576520074</v>
      </c>
      <c r="O193" s="55" t="s">
        <v>210</v>
      </c>
      <c r="Q193" s="64"/>
      <c r="R193" s="64"/>
      <c r="S193" s="50">
        <v>1</v>
      </c>
      <c r="T193" s="52">
        <v>1.7582215847202376E-2</v>
      </c>
      <c r="U193" s="52">
        <v>1.3008161158448869E-2</v>
      </c>
      <c r="V193" s="52">
        <v>2.1993556227162189E-2</v>
      </c>
      <c r="W193" s="50">
        <f t="shared" si="20"/>
        <v>1.7527977744271145E-2</v>
      </c>
      <c r="X193" s="50">
        <f t="shared" si="21"/>
        <v>4.4929430737626333E-3</v>
      </c>
      <c r="Y193" s="53" t="s">
        <v>209</v>
      </c>
      <c r="Z193" s="52">
        <v>1.80959170629946</v>
      </c>
      <c r="AA193" s="52">
        <v>1.8353727580242196</v>
      </c>
      <c r="AB193" s="52">
        <v>2.1293007605715859</v>
      </c>
      <c r="AC193" s="50">
        <f t="shared" si="22"/>
        <v>1.9247550749650886</v>
      </c>
      <c r="AD193" s="50">
        <f t="shared" si="23"/>
        <v>0.17761015956916132</v>
      </c>
      <c r="AE193" s="53" t="s">
        <v>210</v>
      </c>
    </row>
    <row r="194" spans="1:31">
      <c r="A194" s="64"/>
      <c r="B194" s="64"/>
      <c r="C194" s="50">
        <v>6</v>
      </c>
      <c r="D194" s="52">
        <v>4.3637507736833898</v>
      </c>
      <c r="E194" s="52">
        <v>4.339324733799816</v>
      </c>
      <c r="F194" s="52">
        <v>3.9385866294935941</v>
      </c>
      <c r="G194" s="50">
        <f t="shared" si="16"/>
        <v>4.2138873789922666</v>
      </c>
      <c r="H194" s="50">
        <f t="shared" si="17"/>
        <v>0.23873004599755604</v>
      </c>
      <c r="I194" s="53" t="s">
        <v>210</v>
      </c>
      <c r="J194" s="52">
        <v>2.7801312670989975</v>
      </c>
      <c r="K194" s="52">
        <v>1.8694263704423761</v>
      </c>
      <c r="L194" s="52">
        <v>2.7159581536416919</v>
      </c>
      <c r="M194" s="50">
        <f t="shared" si="18"/>
        <v>2.4551719303943553</v>
      </c>
      <c r="N194" s="50">
        <f t="shared" si="19"/>
        <v>0.50828431303286636</v>
      </c>
      <c r="O194" s="55" t="s">
        <v>211</v>
      </c>
      <c r="Q194" s="64"/>
      <c r="R194" s="64"/>
      <c r="S194" s="50">
        <v>6</v>
      </c>
      <c r="T194" s="52">
        <v>4.3465170517391556</v>
      </c>
      <c r="U194" s="52">
        <v>4.2089552112442439</v>
      </c>
      <c r="V194" s="52">
        <v>3.7508120472732145</v>
      </c>
      <c r="W194" s="50">
        <f t="shared" si="20"/>
        <v>4.1020947700855386</v>
      </c>
      <c r="X194" s="50">
        <f t="shared" si="21"/>
        <v>0.31189818611192865</v>
      </c>
      <c r="Y194" s="53" t="s">
        <v>210</v>
      </c>
      <c r="Z194" s="52">
        <v>0.90626026985195229</v>
      </c>
      <c r="AA194" s="52">
        <v>0.79497311118895497</v>
      </c>
      <c r="AB194" s="52">
        <v>0.73734028329566303</v>
      </c>
      <c r="AC194" s="50">
        <f t="shared" si="22"/>
        <v>0.81285788811219017</v>
      </c>
      <c r="AD194" s="50">
        <f t="shared" si="23"/>
        <v>8.5868442391483016E-2</v>
      </c>
      <c r="AE194" s="53" t="s">
        <v>211</v>
      </c>
    </row>
    <row r="195" spans="1:31">
      <c r="A195" s="64"/>
      <c r="B195" s="64" t="s">
        <v>206</v>
      </c>
      <c r="C195" s="50">
        <v>0</v>
      </c>
      <c r="D195" s="52">
        <v>0.26789378156613602</v>
      </c>
      <c r="E195" s="52">
        <v>0.27723894344897593</v>
      </c>
      <c r="F195" s="52">
        <v>0.24593140519478399</v>
      </c>
      <c r="G195" s="50">
        <f t="shared" si="16"/>
        <v>0.2636880434032986</v>
      </c>
      <c r="H195" s="50">
        <f t="shared" si="17"/>
        <v>1.6071921571647337E-2</v>
      </c>
      <c r="I195" s="53" t="s">
        <v>209</v>
      </c>
      <c r="J195" s="52">
        <v>0.14165099738344142</v>
      </c>
      <c r="K195" s="52">
        <v>0.15019850676136362</v>
      </c>
      <c r="L195" s="52">
        <v>0.16834935348759847</v>
      </c>
      <c r="M195" s="50">
        <f t="shared" si="18"/>
        <v>0.15339961921080117</v>
      </c>
      <c r="N195" s="50">
        <f t="shared" si="19"/>
        <v>1.3633997775837672E-2</v>
      </c>
      <c r="O195" s="55" t="s">
        <v>209</v>
      </c>
      <c r="Q195" s="64"/>
      <c r="R195" s="64" t="s">
        <v>206</v>
      </c>
      <c r="S195" s="50">
        <v>0</v>
      </c>
      <c r="T195" s="52">
        <v>0</v>
      </c>
      <c r="U195" s="52">
        <v>3.9193927168422798E-3</v>
      </c>
      <c r="V195" s="52">
        <v>1.4880067947056291E-2</v>
      </c>
      <c r="W195" s="50">
        <f t="shared" si="20"/>
        <v>6.266486887966191E-3</v>
      </c>
      <c r="X195" s="50">
        <f t="shared" si="21"/>
        <v>7.7127001635838187E-3</v>
      </c>
      <c r="Y195" s="53" t="s">
        <v>209</v>
      </c>
      <c r="Z195" s="52">
        <v>6.4888886855842043E-2</v>
      </c>
      <c r="AA195" s="52">
        <v>9.5400876987882313E-2</v>
      </c>
      <c r="AB195" s="52">
        <v>0.1287114852827628</v>
      </c>
      <c r="AC195" s="50">
        <f t="shared" si="22"/>
        <v>9.6333749708829061E-2</v>
      </c>
      <c r="AD195" s="50">
        <f t="shared" si="23"/>
        <v>3.1921524182377502E-2</v>
      </c>
      <c r="AE195" s="53" t="s">
        <v>209</v>
      </c>
    </row>
    <row r="196" spans="1:31">
      <c r="A196" s="64"/>
      <c r="B196" s="64"/>
      <c r="C196" s="50">
        <v>1</v>
      </c>
      <c r="D196" s="52">
        <v>0.46213812229299062</v>
      </c>
      <c r="E196" s="52">
        <v>0.41268148067595961</v>
      </c>
      <c r="F196" s="52">
        <v>0.50379372411517798</v>
      </c>
      <c r="G196" s="50">
        <f t="shared" ref="G196:G259" si="24">AVERAGE(D196:F196)</f>
        <v>0.45953777569470944</v>
      </c>
      <c r="H196" s="50">
        <f t="shared" ref="H196:H259" si="25">STDEV(D196:F196)</f>
        <v>4.561174824488947E-2</v>
      </c>
      <c r="I196" s="53" t="s">
        <v>210</v>
      </c>
      <c r="J196" s="52">
        <v>0.87436443108919204</v>
      </c>
      <c r="K196" s="52">
        <v>0.8589402512552724</v>
      </c>
      <c r="L196" s="52">
        <v>0.68919400016839327</v>
      </c>
      <c r="M196" s="50">
        <f t="shared" ref="M196:M259" si="26">AVERAGE(J196:L196)</f>
        <v>0.80749956083761931</v>
      </c>
      <c r="N196" s="50">
        <f t="shared" ref="N196:N259" si="27">STDEV(J196:L196)</f>
        <v>0.10274546508158902</v>
      </c>
      <c r="O196" s="55" t="s">
        <v>209</v>
      </c>
      <c r="Q196" s="64"/>
      <c r="R196" s="64"/>
      <c r="S196" s="50">
        <v>1</v>
      </c>
      <c r="T196" s="52">
        <v>2.8738367456475154E-2</v>
      </c>
      <c r="U196" s="52">
        <v>8.3205595666042353E-2</v>
      </c>
      <c r="V196" s="52">
        <v>9.0135552537821878E-2</v>
      </c>
      <c r="W196" s="50">
        <f t="shared" ref="W196:W259" si="28">AVERAGE(T196:V196)</f>
        <v>6.7359838553446461E-2</v>
      </c>
      <c r="X196" s="50">
        <f t="shared" ref="X196:X259" si="29">STDEV(T196:V196)</f>
        <v>3.3626174296696683E-2</v>
      </c>
      <c r="Y196" s="53" t="s">
        <v>209</v>
      </c>
      <c r="Z196" s="52">
        <v>0.80699040603377603</v>
      </c>
      <c r="AA196" s="52">
        <v>0.84571679037489711</v>
      </c>
      <c r="AB196" s="52">
        <v>0.94891230059940002</v>
      </c>
      <c r="AC196" s="50">
        <f t="shared" ref="AC196:AC259" si="30">AVERAGE(Z196:AB196)</f>
        <v>0.86720649900269109</v>
      </c>
      <c r="AD196" s="50">
        <f t="shared" ref="AD196:AD259" si="31">STDEV(Z196:AB196)</f>
        <v>7.336083234229708E-2</v>
      </c>
      <c r="AE196" s="53" t="s">
        <v>210</v>
      </c>
    </row>
    <row r="197" spans="1:31">
      <c r="A197" s="64"/>
      <c r="B197" s="64"/>
      <c r="C197" s="50">
        <v>6</v>
      </c>
      <c r="D197" s="52">
        <v>1.1747417109095526</v>
      </c>
      <c r="E197" s="52">
        <v>1.1652939296784035</v>
      </c>
      <c r="F197" s="52">
        <v>1.1566051457573301</v>
      </c>
      <c r="G197" s="50">
        <f t="shared" si="24"/>
        <v>1.1655469287817621</v>
      </c>
      <c r="H197" s="50">
        <f t="shared" si="25"/>
        <v>9.0709291304655291E-3</v>
      </c>
      <c r="I197" s="53" t="s">
        <v>210</v>
      </c>
      <c r="J197" s="52">
        <v>2.1043458955051597</v>
      </c>
      <c r="K197" s="52">
        <v>2.50060088413169</v>
      </c>
      <c r="L197" s="52">
        <v>2.47186198572797</v>
      </c>
      <c r="M197" s="50">
        <f t="shared" si="26"/>
        <v>2.3589362551216064</v>
      </c>
      <c r="N197" s="50">
        <f t="shared" si="27"/>
        <v>0.22094947268004625</v>
      </c>
      <c r="O197" s="55" t="s">
        <v>210</v>
      </c>
      <c r="Q197" s="64"/>
      <c r="R197" s="64"/>
      <c r="S197" s="50">
        <v>6</v>
      </c>
      <c r="T197" s="52">
        <v>0.91036834194232819</v>
      </c>
      <c r="U197" s="52">
        <v>0.8039581492424811</v>
      </c>
      <c r="V197" s="52">
        <v>0.76659190582951697</v>
      </c>
      <c r="W197" s="50">
        <f t="shared" si="28"/>
        <v>0.82697279900477538</v>
      </c>
      <c r="X197" s="50">
        <f t="shared" si="29"/>
        <v>7.4600076897321066E-2</v>
      </c>
      <c r="Y197" s="53" t="s">
        <v>210</v>
      </c>
      <c r="Z197" s="52">
        <v>0.69641207784447601</v>
      </c>
      <c r="AA197" s="52">
        <v>0.61200565889734304</v>
      </c>
      <c r="AB197" s="52">
        <v>0.69306119555739532</v>
      </c>
      <c r="AC197" s="50">
        <f t="shared" si="30"/>
        <v>0.66715964409973816</v>
      </c>
      <c r="AD197" s="50">
        <f t="shared" si="31"/>
        <v>4.7794127942718444E-2</v>
      </c>
      <c r="AE197" s="53" t="s">
        <v>211</v>
      </c>
    </row>
    <row r="198" spans="1:31">
      <c r="A198" s="64" t="s">
        <v>241</v>
      </c>
      <c r="B198" s="64" t="s">
        <v>194</v>
      </c>
      <c r="C198" s="50">
        <v>0</v>
      </c>
      <c r="D198" s="57">
        <v>2.7228751970242528E-2</v>
      </c>
      <c r="E198" s="57">
        <v>5.3332651341572307E-2</v>
      </c>
      <c r="F198" s="57">
        <v>0.12361889468571712</v>
      </c>
      <c r="G198" s="50">
        <f t="shared" si="24"/>
        <v>6.8060099332510657E-2</v>
      </c>
      <c r="H198" s="50">
        <f t="shared" si="25"/>
        <v>4.9854169298281695E-2</v>
      </c>
      <c r="I198" s="53" t="s">
        <v>209</v>
      </c>
      <c r="J198" s="57">
        <v>1.3925998277806618E-2</v>
      </c>
      <c r="K198" s="57">
        <v>2.6024930630892716E-3</v>
      </c>
      <c r="L198" s="57">
        <v>1.2324049490354024E-3</v>
      </c>
      <c r="M198" s="50">
        <f t="shared" si="26"/>
        <v>5.9202987633104305E-3</v>
      </c>
      <c r="N198" s="50">
        <f t="shared" si="27"/>
        <v>6.9669005947674677E-3</v>
      </c>
      <c r="O198" s="55" t="s">
        <v>209</v>
      </c>
      <c r="Q198" s="64" t="s">
        <v>292</v>
      </c>
      <c r="R198" s="64" t="s">
        <v>194</v>
      </c>
      <c r="S198" s="50">
        <v>0</v>
      </c>
      <c r="T198" s="52">
        <v>1.7379086747308103E-2</v>
      </c>
      <c r="U198" s="52">
        <v>6.6104957002259225E-3</v>
      </c>
      <c r="V198" s="52">
        <v>1.6636525245656023E-2</v>
      </c>
      <c r="W198" s="50">
        <f t="shared" si="28"/>
        <v>1.3542035897730016E-2</v>
      </c>
      <c r="X198" s="50">
        <f t="shared" si="29"/>
        <v>6.014360857825648E-3</v>
      </c>
      <c r="Y198" s="53" t="s">
        <v>209</v>
      </c>
      <c r="Z198" s="52">
        <v>0</v>
      </c>
      <c r="AA198" s="52">
        <v>3.4572604725636698E-3</v>
      </c>
      <c r="AB198" s="52">
        <v>5.5629062128739618E-3</v>
      </c>
      <c r="AC198" s="50">
        <f t="shared" si="30"/>
        <v>3.0067222284792107E-3</v>
      </c>
      <c r="AD198" s="50">
        <f t="shared" si="31"/>
        <v>2.808686510692313E-3</v>
      </c>
      <c r="AE198" s="53" t="s">
        <v>209</v>
      </c>
    </row>
    <row r="199" spans="1:31">
      <c r="A199" s="64"/>
      <c r="B199" s="64"/>
      <c r="C199" s="50">
        <v>1</v>
      </c>
      <c r="D199" s="57">
        <v>1.1336738376814927E-3</v>
      </c>
      <c r="E199" s="57">
        <v>2.5432652096477E-2</v>
      </c>
      <c r="F199" s="57">
        <v>3.4486192419398029E-2</v>
      </c>
      <c r="G199" s="50">
        <f t="shared" si="24"/>
        <v>2.0350839451185505E-2</v>
      </c>
      <c r="H199" s="50">
        <f t="shared" si="25"/>
        <v>1.7247209593360898E-2</v>
      </c>
      <c r="I199" s="53" t="s">
        <v>209</v>
      </c>
      <c r="J199" s="57">
        <v>5.5441671047214106E-2</v>
      </c>
      <c r="K199" s="57">
        <v>1.3470126822853157</v>
      </c>
      <c r="L199" s="57">
        <v>2.4395590673195997E-2</v>
      </c>
      <c r="M199" s="50">
        <f t="shared" si="26"/>
        <v>0.47561664800190862</v>
      </c>
      <c r="N199" s="50">
        <f t="shared" si="27"/>
        <v>0.75481073866253656</v>
      </c>
      <c r="O199" s="55" t="s">
        <v>209</v>
      </c>
      <c r="Q199" s="64"/>
      <c r="R199" s="64"/>
      <c r="S199" s="50">
        <v>1</v>
      </c>
      <c r="T199" s="52">
        <v>1.246396655023314E-2</v>
      </c>
      <c r="U199" s="52">
        <v>1.5538753264659999E-2</v>
      </c>
      <c r="V199" s="52">
        <v>1.1571359144747648E-2</v>
      </c>
      <c r="W199" s="50">
        <f t="shared" si="28"/>
        <v>1.3191359653213596E-2</v>
      </c>
      <c r="X199" s="50">
        <f t="shared" si="29"/>
        <v>2.0813167876074096E-3</v>
      </c>
      <c r="Y199" s="53" t="s">
        <v>209</v>
      </c>
      <c r="Z199" s="52">
        <v>8.4209801036628784E-2</v>
      </c>
      <c r="AA199" s="52">
        <v>0.21923091693407787</v>
      </c>
      <c r="AB199" s="52">
        <v>0.10697261504285933</v>
      </c>
      <c r="AC199" s="50">
        <f t="shared" si="30"/>
        <v>0.13680444433785532</v>
      </c>
      <c r="AD199" s="50">
        <f t="shared" si="31"/>
        <v>7.2285053530189991E-2</v>
      </c>
      <c r="AE199" s="53" t="s">
        <v>209</v>
      </c>
    </row>
    <row r="200" spans="1:31">
      <c r="A200" s="64"/>
      <c r="B200" s="64"/>
      <c r="C200" s="50">
        <v>6</v>
      </c>
      <c r="D200" s="57">
        <v>2.43051517200903E-2</v>
      </c>
      <c r="E200" s="57">
        <v>2.2899291170555146E-3</v>
      </c>
      <c r="F200" s="57">
        <v>2.1522224976457453E-2</v>
      </c>
      <c r="G200" s="50">
        <f t="shared" si="24"/>
        <v>1.6039101937867756E-2</v>
      </c>
      <c r="H200" s="50">
        <f t="shared" si="25"/>
        <v>1.1988160211539062E-2</v>
      </c>
      <c r="I200" s="53" t="s">
        <v>209</v>
      </c>
      <c r="J200" s="57">
        <v>8.1067388977314767E-4</v>
      </c>
      <c r="K200" s="57">
        <v>2.1309125433284341E-2</v>
      </c>
      <c r="L200" s="57">
        <v>3.914330272480903E-2</v>
      </c>
      <c r="M200" s="50">
        <f t="shared" si="26"/>
        <v>2.0421034015955505E-2</v>
      </c>
      <c r="N200" s="50">
        <f t="shared" si="27"/>
        <v>1.9181739705389236E-2</v>
      </c>
      <c r="O200" s="55" t="s">
        <v>209</v>
      </c>
      <c r="Q200" s="64"/>
      <c r="R200" s="64"/>
      <c r="S200" s="50">
        <v>6</v>
      </c>
      <c r="T200" s="52">
        <v>0.60615703821019296</v>
      </c>
      <c r="U200" s="52">
        <v>0.611904076317215</v>
      </c>
      <c r="V200" s="52">
        <v>0.61826786723966021</v>
      </c>
      <c r="W200" s="50">
        <f t="shared" si="28"/>
        <v>0.61210966058902272</v>
      </c>
      <c r="X200" s="50">
        <f t="shared" si="29"/>
        <v>6.0580313316173683E-3</v>
      </c>
      <c r="Y200" s="53" t="s">
        <v>210</v>
      </c>
      <c r="Z200" s="52">
        <v>0.11723591094510306</v>
      </c>
      <c r="AA200" s="52">
        <v>0.25311407653642065</v>
      </c>
      <c r="AB200" s="52">
        <v>9.1363349366162125E-2</v>
      </c>
      <c r="AC200" s="50">
        <f t="shared" si="30"/>
        <v>0.15390444561589528</v>
      </c>
      <c r="AD200" s="50">
        <f t="shared" si="31"/>
        <v>8.6886480600863167E-2</v>
      </c>
      <c r="AE200" s="53" t="s">
        <v>209</v>
      </c>
    </row>
    <row r="201" spans="1:31">
      <c r="A201" s="64"/>
      <c r="B201" s="64" t="s">
        <v>197</v>
      </c>
      <c r="C201" s="50">
        <v>0</v>
      </c>
      <c r="D201" s="57">
        <v>12.675184184284213</v>
      </c>
      <c r="E201" s="57">
        <v>12.675184184284213</v>
      </c>
      <c r="F201" s="57">
        <v>12.0260402055141</v>
      </c>
      <c r="G201" s="50">
        <f t="shared" si="24"/>
        <v>12.458802858027509</v>
      </c>
      <c r="H201" s="50">
        <f t="shared" si="25"/>
        <v>0.37478345088572884</v>
      </c>
      <c r="I201" s="53" t="s">
        <v>209</v>
      </c>
      <c r="J201" s="57">
        <v>5.0177398769247361</v>
      </c>
      <c r="K201" s="57">
        <v>5.0177398769247361</v>
      </c>
      <c r="L201" s="57">
        <v>5.0177398769247361</v>
      </c>
      <c r="M201" s="50">
        <f t="shared" si="26"/>
        <v>5.0177398769247361</v>
      </c>
      <c r="N201" s="50">
        <f t="shared" si="27"/>
        <v>0</v>
      </c>
      <c r="O201" s="55" t="s">
        <v>209</v>
      </c>
      <c r="Q201" s="64"/>
      <c r="R201" s="64" t="s">
        <v>197</v>
      </c>
      <c r="S201" s="50">
        <v>0</v>
      </c>
      <c r="T201" s="52">
        <v>1.953141452598426E-2</v>
      </c>
      <c r="U201" s="52">
        <v>3.4002804807201158E-2</v>
      </c>
      <c r="V201" s="52">
        <v>1.5597961610211555E-2</v>
      </c>
      <c r="W201" s="50">
        <f t="shared" si="28"/>
        <v>2.3044060314465657E-2</v>
      </c>
      <c r="X201" s="50">
        <f t="shared" si="29"/>
        <v>9.6921913725919462E-3</v>
      </c>
      <c r="Y201" s="53" t="s">
        <v>209</v>
      </c>
      <c r="Z201" s="52">
        <v>3.5955401946936652E-2</v>
      </c>
      <c r="AA201" s="52">
        <v>2.4323145974575095E-2</v>
      </c>
      <c r="AB201" s="52">
        <v>9.3043847088614198E-3</v>
      </c>
      <c r="AC201" s="50">
        <f t="shared" si="30"/>
        <v>2.3194310876791052E-2</v>
      </c>
      <c r="AD201" s="50">
        <f t="shared" si="31"/>
        <v>1.3361320348847929E-2</v>
      </c>
      <c r="AE201" s="53" t="s">
        <v>209</v>
      </c>
    </row>
    <row r="202" spans="1:31">
      <c r="A202" s="64"/>
      <c r="B202" s="64"/>
      <c r="C202" s="50">
        <v>1</v>
      </c>
      <c r="D202" s="57">
        <v>8.4725484610635934E-2</v>
      </c>
      <c r="E202" s="57">
        <v>0.21434738083053886</v>
      </c>
      <c r="F202" s="57">
        <v>0.10000469900892846</v>
      </c>
      <c r="G202" s="50">
        <f t="shared" si="24"/>
        <v>0.13302585481670107</v>
      </c>
      <c r="H202" s="50">
        <f t="shared" si="25"/>
        <v>7.0839653747542572E-2</v>
      </c>
      <c r="I202" s="53" t="s">
        <v>210</v>
      </c>
      <c r="J202" s="57">
        <v>2.458780595095094E-2</v>
      </c>
      <c r="K202" s="57">
        <v>2.2807664344078304</v>
      </c>
      <c r="L202" s="57">
        <v>4.7104006250024644E-2</v>
      </c>
      <c r="M202" s="50">
        <f t="shared" si="26"/>
        <v>0.78415274886960196</v>
      </c>
      <c r="N202" s="50">
        <f t="shared" si="27"/>
        <v>1.2961543648903155</v>
      </c>
      <c r="O202" s="55" t="s">
        <v>210</v>
      </c>
      <c r="Q202" s="64"/>
      <c r="R202" s="64"/>
      <c r="S202" s="50">
        <v>1</v>
      </c>
      <c r="T202" s="52">
        <v>2.1194078911257221E-3</v>
      </c>
      <c r="U202" s="52">
        <v>1.0758337215605463E-3</v>
      </c>
      <c r="V202" s="52">
        <v>1.3096127369626759E-2</v>
      </c>
      <c r="W202" s="50">
        <f t="shared" si="28"/>
        <v>5.4304563274376752E-3</v>
      </c>
      <c r="X202" s="50">
        <f t="shared" si="29"/>
        <v>6.6591400463677074E-3</v>
      </c>
      <c r="Y202" s="53" t="s">
        <v>209</v>
      </c>
      <c r="Z202" s="52">
        <v>1.0520209997400816</v>
      </c>
      <c r="AA202" s="52">
        <v>0.91243521847681475</v>
      </c>
      <c r="AB202" s="52">
        <v>1.0533394648530647</v>
      </c>
      <c r="AC202" s="50">
        <f t="shared" si="30"/>
        <v>1.0059318943566538</v>
      </c>
      <c r="AD202" s="50">
        <f t="shared" si="31"/>
        <v>8.0973180053633451E-2</v>
      </c>
      <c r="AE202" s="53" t="s">
        <v>210</v>
      </c>
    </row>
    <row r="203" spans="1:31">
      <c r="A203" s="64"/>
      <c r="B203" s="64"/>
      <c r="C203" s="50">
        <v>6</v>
      </c>
      <c r="D203" s="57">
        <v>2.3705759620318063</v>
      </c>
      <c r="E203" s="57">
        <v>2.3705759620318063</v>
      </c>
      <c r="F203" s="57">
        <v>2.0065021792239399</v>
      </c>
      <c r="G203" s="50">
        <f t="shared" si="24"/>
        <v>2.2492180344291843</v>
      </c>
      <c r="H203" s="50">
        <f t="shared" si="25"/>
        <v>0.21019809650900537</v>
      </c>
      <c r="I203" s="53" t="s">
        <v>211</v>
      </c>
      <c r="J203" s="57">
        <v>6.6155087738634438E-3</v>
      </c>
      <c r="K203" s="57">
        <v>2.8009384927231732E-3</v>
      </c>
      <c r="L203" s="57">
        <v>3.74810552414457E-3</v>
      </c>
      <c r="M203" s="50">
        <f t="shared" si="26"/>
        <v>4.3881842635770619E-3</v>
      </c>
      <c r="N203" s="50">
        <f t="shared" si="27"/>
        <v>1.9862054782788102E-3</v>
      </c>
      <c r="O203" s="55" t="s">
        <v>210</v>
      </c>
      <c r="Q203" s="64"/>
      <c r="R203" s="64"/>
      <c r="S203" s="50">
        <v>6</v>
      </c>
      <c r="T203" s="52">
        <v>0.46119869135946112</v>
      </c>
      <c r="U203" s="52">
        <v>0.51699391277048601</v>
      </c>
      <c r="V203" s="52">
        <v>0.57225445213088078</v>
      </c>
      <c r="W203" s="50">
        <f t="shared" si="28"/>
        <v>0.51681568542027601</v>
      </c>
      <c r="X203" s="50">
        <f t="shared" si="29"/>
        <v>5.5528094905831119E-2</v>
      </c>
      <c r="Y203" s="53" t="s">
        <v>210</v>
      </c>
      <c r="Z203" s="52">
        <v>0.163013802998207</v>
      </c>
      <c r="AA203" s="52">
        <v>0.19502727722086505</v>
      </c>
      <c r="AB203" s="52">
        <v>0.13256313946840123</v>
      </c>
      <c r="AC203" s="50">
        <f t="shared" si="30"/>
        <v>0.16353473989582443</v>
      </c>
      <c r="AD203" s="50">
        <f t="shared" si="31"/>
        <v>3.1235327078936885E-2</v>
      </c>
      <c r="AE203" s="53" t="s">
        <v>209</v>
      </c>
    </row>
    <row r="204" spans="1:31">
      <c r="A204" s="64"/>
      <c r="B204" s="64" t="s">
        <v>198</v>
      </c>
      <c r="C204" s="50">
        <v>0</v>
      </c>
      <c r="D204" s="57">
        <v>6.9910098416549596E-3</v>
      </c>
      <c r="E204" s="57">
        <v>1.5289046783531778E-2</v>
      </c>
      <c r="F204" s="57">
        <v>2.4385258635295861E-4</v>
      </c>
      <c r="G204" s="50">
        <f t="shared" si="24"/>
        <v>7.5079697371798993E-3</v>
      </c>
      <c r="H204" s="50">
        <f t="shared" si="25"/>
        <v>7.5359075603335041E-3</v>
      </c>
      <c r="I204" s="53" t="s">
        <v>209</v>
      </c>
      <c r="J204" s="57">
        <v>2.4627680988072571E-2</v>
      </c>
      <c r="K204" s="57">
        <v>5.3593883188752668E-2</v>
      </c>
      <c r="L204" s="57">
        <v>1.1663168682758991</v>
      </c>
      <c r="M204" s="50">
        <f t="shared" si="26"/>
        <v>0.41484614415090809</v>
      </c>
      <c r="N204" s="50">
        <f t="shared" si="27"/>
        <v>0.65095387481002553</v>
      </c>
      <c r="O204" s="55" t="s">
        <v>209</v>
      </c>
      <c r="Q204" s="64"/>
      <c r="R204" s="64" t="s">
        <v>198</v>
      </c>
      <c r="S204" s="50">
        <v>0</v>
      </c>
      <c r="T204" s="52">
        <v>0</v>
      </c>
      <c r="U204" s="52">
        <v>0</v>
      </c>
      <c r="V204" s="52">
        <v>1.6498632183640899E-3</v>
      </c>
      <c r="W204" s="50">
        <f t="shared" si="28"/>
        <v>5.4995440612136328E-4</v>
      </c>
      <c r="X204" s="50">
        <f t="shared" si="29"/>
        <v>9.5254897324856963E-4</v>
      </c>
      <c r="Y204" s="53" t="s">
        <v>209</v>
      </c>
      <c r="Z204" s="52">
        <v>0</v>
      </c>
      <c r="AA204" s="52">
        <v>1.5000073197969055E-2</v>
      </c>
      <c r="AB204" s="52">
        <v>2.2569569551032821E-2</v>
      </c>
      <c r="AC204" s="50">
        <f t="shared" si="30"/>
        <v>1.2523214249667292E-2</v>
      </c>
      <c r="AD204" s="50">
        <f t="shared" si="31"/>
        <v>1.1486839866432537E-2</v>
      </c>
      <c r="AE204" s="53" t="s">
        <v>209</v>
      </c>
    </row>
    <row r="205" spans="1:31">
      <c r="A205" s="64"/>
      <c r="B205" s="64"/>
      <c r="C205" s="50">
        <v>1</v>
      </c>
      <c r="D205" s="57">
        <v>6.1474479731110879E-2</v>
      </c>
      <c r="E205" s="57">
        <v>9.7905446411424499E-2</v>
      </c>
      <c r="F205" s="57">
        <v>0.19908379049262057</v>
      </c>
      <c r="G205" s="50">
        <f t="shared" si="24"/>
        <v>0.119487905545052</v>
      </c>
      <c r="H205" s="50">
        <f t="shared" si="25"/>
        <v>7.1298194288182778E-2</v>
      </c>
      <c r="I205" s="53" t="s">
        <v>212</v>
      </c>
      <c r="J205" s="57">
        <v>0.21261436587677968</v>
      </c>
      <c r="K205" s="57">
        <v>1.9579659972447155E-3</v>
      </c>
      <c r="L205" s="57">
        <v>9.6018182174790134E-2</v>
      </c>
      <c r="M205" s="50">
        <f t="shared" si="26"/>
        <v>0.10353017134960485</v>
      </c>
      <c r="N205" s="50">
        <f t="shared" si="27"/>
        <v>0.10552891636216842</v>
      </c>
      <c r="O205" s="55" t="s">
        <v>209</v>
      </c>
      <c r="Q205" s="64"/>
      <c r="R205" s="64"/>
      <c r="S205" s="50">
        <v>1</v>
      </c>
      <c r="T205" s="52">
        <v>2.8659603465021565E-2</v>
      </c>
      <c r="U205" s="52">
        <v>4.704985067403856E-3</v>
      </c>
      <c r="V205" s="52">
        <v>0</v>
      </c>
      <c r="W205" s="50">
        <f t="shared" si="28"/>
        <v>1.1121529510808475E-2</v>
      </c>
      <c r="X205" s="50">
        <f t="shared" si="29"/>
        <v>1.5369523403108798E-2</v>
      </c>
      <c r="Y205" s="53" t="s">
        <v>209</v>
      </c>
      <c r="Z205" s="52">
        <v>0.26628789362221</v>
      </c>
      <c r="AA205" s="52">
        <v>0.34340489534382063</v>
      </c>
      <c r="AB205" s="52">
        <v>0.2400673872448017</v>
      </c>
      <c r="AC205" s="50">
        <f t="shared" si="30"/>
        <v>0.28325339207027744</v>
      </c>
      <c r="AD205" s="50">
        <f t="shared" si="31"/>
        <v>5.3717141102466025E-2</v>
      </c>
      <c r="AE205" s="53" t="s">
        <v>214</v>
      </c>
    </row>
    <row r="206" spans="1:31">
      <c r="A206" s="64"/>
      <c r="B206" s="64"/>
      <c r="C206" s="50">
        <v>6</v>
      </c>
      <c r="D206" s="57">
        <v>0.26137823948280797</v>
      </c>
      <c r="E206" s="57">
        <v>0.24716451922749308</v>
      </c>
      <c r="F206" s="57">
        <v>0.24943015915328101</v>
      </c>
      <c r="G206" s="50">
        <f t="shared" si="24"/>
        <v>0.25265763928786072</v>
      </c>
      <c r="H206" s="50">
        <f t="shared" si="25"/>
        <v>7.6367487773539499E-3</v>
      </c>
      <c r="I206" s="53" t="s">
        <v>210</v>
      </c>
      <c r="J206" s="57">
        <v>2.2894640321330439</v>
      </c>
      <c r="K206" s="57">
        <v>2.2503800103503284</v>
      </c>
      <c r="L206" s="57">
        <v>0.49207417691211697</v>
      </c>
      <c r="M206" s="50">
        <f t="shared" si="26"/>
        <v>1.6773060731318294</v>
      </c>
      <c r="N206" s="50">
        <f t="shared" si="27"/>
        <v>1.0266269410317026</v>
      </c>
      <c r="O206" s="55" t="s">
        <v>210</v>
      </c>
      <c r="Q206" s="64"/>
      <c r="R206" s="64"/>
      <c r="S206" s="50">
        <v>6</v>
      </c>
      <c r="T206" s="52">
        <v>0.23087888559912301</v>
      </c>
      <c r="U206" s="52">
        <v>0.2577808148835995</v>
      </c>
      <c r="V206" s="52">
        <v>0.22596138314555314</v>
      </c>
      <c r="W206" s="50">
        <f t="shared" si="28"/>
        <v>0.23820702787609185</v>
      </c>
      <c r="X206" s="50">
        <f t="shared" si="29"/>
        <v>1.7128786032777656E-2</v>
      </c>
      <c r="Y206" s="53" t="s">
        <v>210</v>
      </c>
      <c r="Z206" s="52">
        <v>0.12904173423965315</v>
      </c>
      <c r="AA206" s="52">
        <v>0.17411069196754017</v>
      </c>
      <c r="AB206" s="52">
        <v>2.9354465892614444E-2</v>
      </c>
      <c r="AC206" s="50">
        <f t="shared" si="30"/>
        <v>0.11083563069993591</v>
      </c>
      <c r="AD206" s="50">
        <f t="shared" si="31"/>
        <v>7.4075555356932263E-2</v>
      </c>
      <c r="AE206" s="53" t="s">
        <v>215</v>
      </c>
    </row>
    <row r="207" spans="1:31">
      <c r="A207" s="64"/>
      <c r="B207" s="64" t="s">
        <v>205</v>
      </c>
      <c r="C207" s="50">
        <v>0</v>
      </c>
      <c r="D207" s="57">
        <v>0.20841859179629274</v>
      </c>
      <c r="E207" s="57">
        <v>0.15213062482111017</v>
      </c>
      <c r="F207" s="57">
        <v>0.18805922244700843</v>
      </c>
      <c r="G207" s="50">
        <f t="shared" si="24"/>
        <v>0.18286947968813713</v>
      </c>
      <c r="H207" s="50">
        <f t="shared" si="25"/>
        <v>2.8500594361824266E-2</v>
      </c>
      <c r="I207" s="53" t="s">
        <v>209</v>
      </c>
      <c r="J207" s="57">
        <v>0.14625228987985273</v>
      </c>
      <c r="K207" s="57">
        <v>6.920199438900286E-2</v>
      </c>
      <c r="L207" s="57">
        <v>0.12324104909916352</v>
      </c>
      <c r="M207" s="50">
        <f t="shared" si="26"/>
        <v>0.11289844445600637</v>
      </c>
      <c r="N207" s="50">
        <f t="shared" si="27"/>
        <v>3.9552675154916062E-2</v>
      </c>
      <c r="O207" s="55" t="s">
        <v>209</v>
      </c>
      <c r="Q207" s="64"/>
      <c r="R207" s="64" t="s">
        <v>205</v>
      </c>
      <c r="S207" s="50">
        <v>0</v>
      </c>
      <c r="T207" s="52">
        <v>4.1719348289530481E-3</v>
      </c>
      <c r="U207" s="52">
        <v>3.1908993931403125E-2</v>
      </c>
      <c r="V207" s="52">
        <v>1.2615435550400929E-2</v>
      </c>
      <c r="W207" s="50">
        <f t="shared" si="28"/>
        <v>1.6232121436919034E-2</v>
      </c>
      <c r="X207" s="50">
        <f t="shared" si="29"/>
        <v>1.421782066684296E-2</v>
      </c>
      <c r="Y207" s="53" t="s">
        <v>209</v>
      </c>
      <c r="Z207" s="52">
        <v>0</v>
      </c>
      <c r="AA207" s="52">
        <v>4.6418765848589205E-3</v>
      </c>
      <c r="AB207" s="52">
        <v>0</v>
      </c>
      <c r="AC207" s="50">
        <f t="shared" si="30"/>
        <v>1.5472921949529735E-3</v>
      </c>
      <c r="AD207" s="50">
        <f t="shared" si="31"/>
        <v>2.6799886958133188E-3</v>
      </c>
      <c r="AE207" s="53" t="s">
        <v>209</v>
      </c>
    </row>
    <row r="208" spans="1:31">
      <c r="A208" s="64"/>
      <c r="B208" s="64"/>
      <c r="C208" s="50">
        <v>1</v>
      </c>
      <c r="D208" s="57">
        <v>4.0206533127536484E-2</v>
      </c>
      <c r="E208" s="57">
        <v>3.0315168064218787E-2</v>
      </c>
      <c r="F208" s="57">
        <v>2.2203872331647001E-2</v>
      </c>
      <c r="G208" s="50">
        <f t="shared" si="24"/>
        <v>3.0908524507800756E-2</v>
      </c>
      <c r="H208" s="50">
        <f t="shared" si="25"/>
        <v>9.0159859602163914E-3</v>
      </c>
      <c r="I208" s="53" t="s">
        <v>209</v>
      </c>
      <c r="J208" s="57">
        <v>0.17234796467741761</v>
      </c>
      <c r="K208" s="57">
        <v>0.10067416611895408</v>
      </c>
      <c r="L208" s="57">
        <v>8.1793594719131613E-2</v>
      </c>
      <c r="M208" s="50">
        <f t="shared" si="26"/>
        <v>0.11827190850516778</v>
      </c>
      <c r="N208" s="50">
        <f t="shared" si="27"/>
        <v>4.777325488653858E-2</v>
      </c>
      <c r="O208" s="55" t="s">
        <v>209</v>
      </c>
      <c r="Q208" s="64"/>
      <c r="R208" s="64"/>
      <c r="S208" s="50">
        <v>1</v>
      </c>
      <c r="T208" s="52">
        <v>1.6292725244180033E-3</v>
      </c>
      <c r="U208" s="52">
        <v>6.6850992367821346E-3</v>
      </c>
      <c r="V208" s="52">
        <v>1.2984107805208346E-2</v>
      </c>
      <c r="W208" s="50">
        <f t="shared" si="28"/>
        <v>7.0994931888028285E-3</v>
      </c>
      <c r="X208" s="50">
        <f t="shared" si="29"/>
        <v>5.6887487924915225E-3</v>
      </c>
      <c r="Y208" s="53" t="s">
        <v>209</v>
      </c>
      <c r="Z208" s="52">
        <v>0.23530632604387228</v>
      </c>
      <c r="AA208" s="52">
        <v>1.1912223209281592</v>
      </c>
      <c r="AB208" s="52">
        <v>0.26952507039532297</v>
      </c>
      <c r="AC208" s="50">
        <f t="shared" si="30"/>
        <v>0.56535123912245144</v>
      </c>
      <c r="AD208" s="50">
        <f t="shared" si="31"/>
        <v>0.54229022570643159</v>
      </c>
      <c r="AE208" s="53" t="s">
        <v>210</v>
      </c>
    </row>
    <row r="209" spans="1:31">
      <c r="A209" s="64"/>
      <c r="B209" s="64"/>
      <c r="C209" s="50">
        <v>6</v>
      </c>
      <c r="D209" s="57">
        <v>0.14480540713711043</v>
      </c>
      <c r="E209" s="57">
        <v>9.456279627449346E-2</v>
      </c>
      <c r="F209" s="57">
        <v>0.11447471720703407</v>
      </c>
      <c r="G209" s="50">
        <f t="shared" si="24"/>
        <v>0.11794764020621266</v>
      </c>
      <c r="H209" s="50">
        <f t="shared" si="25"/>
        <v>2.5300709124286527E-2</v>
      </c>
      <c r="I209" s="53" t="s">
        <v>209</v>
      </c>
      <c r="J209" s="57">
        <v>0.22249041622257804</v>
      </c>
      <c r="K209" s="57">
        <v>1.4107940112195867</v>
      </c>
      <c r="L209" s="57">
        <v>0.14888127713156402</v>
      </c>
      <c r="M209" s="50">
        <f t="shared" si="26"/>
        <v>0.59405523485790956</v>
      </c>
      <c r="N209" s="50">
        <f t="shared" si="27"/>
        <v>0.70827342739157406</v>
      </c>
      <c r="O209" s="55" t="s">
        <v>209</v>
      </c>
      <c r="Q209" s="64"/>
      <c r="R209" s="64"/>
      <c r="S209" s="50">
        <v>6</v>
      </c>
      <c r="T209" s="52">
        <v>1.760659980662127</v>
      </c>
      <c r="U209" s="52">
        <v>1.9004793880001365</v>
      </c>
      <c r="V209" s="52">
        <v>1.76712618250802</v>
      </c>
      <c r="W209" s="50">
        <f t="shared" si="28"/>
        <v>1.8094218503900947</v>
      </c>
      <c r="X209" s="50">
        <f t="shared" si="29"/>
        <v>7.8924389818866056E-2</v>
      </c>
      <c r="Y209" s="53" t="s">
        <v>210</v>
      </c>
      <c r="Z209" s="52">
        <v>0.25152821512426599</v>
      </c>
      <c r="AA209" s="52">
        <v>0.35041176823032311</v>
      </c>
      <c r="AB209" s="52">
        <v>0.2653570033936663</v>
      </c>
      <c r="AC209" s="50">
        <f t="shared" si="30"/>
        <v>0.28909899558275182</v>
      </c>
      <c r="AD209" s="50">
        <f t="shared" si="31"/>
        <v>5.3546717112719029E-2</v>
      </c>
      <c r="AE209" s="53" t="s">
        <v>211</v>
      </c>
    </row>
    <row r="210" spans="1:31">
      <c r="A210" s="64"/>
      <c r="B210" s="64" t="s">
        <v>206</v>
      </c>
      <c r="C210" s="50">
        <v>0</v>
      </c>
      <c r="D210" s="57">
        <v>0.189128730090347</v>
      </c>
      <c r="E210" s="57">
        <v>0.17200939460679759</v>
      </c>
      <c r="F210" s="57">
        <v>0.14111183210418496</v>
      </c>
      <c r="G210" s="50">
        <f t="shared" si="24"/>
        <v>0.16741665226710986</v>
      </c>
      <c r="H210" s="50">
        <f t="shared" si="25"/>
        <v>2.4335685416738133E-2</v>
      </c>
      <c r="I210" s="53" t="s">
        <v>209</v>
      </c>
      <c r="J210" s="57">
        <v>0.93291353597804516</v>
      </c>
      <c r="K210" s="57">
        <v>4.3637507736833898</v>
      </c>
      <c r="L210" s="57">
        <v>4.3637507736833898</v>
      </c>
      <c r="M210" s="50">
        <f t="shared" si="26"/>
        <v>3.2201383611149414</v>
      </c>
      <c r="N210" s="50">
        <f t="shared" si="27"/>
        <v>1.980794802734972</v>
      </c>
      <c r="O210" s="55" t="s">
        <v>209</v>
      </c>
      <c r="Q210" s="64"/>
      <c r="R210" s="64" t="s">
        <v>206</v>
      </c>
      <c r="S210" s="50">
        <v>0</v>
      </c>
      <c r="T210" s="52">
        <v>0</v>
      </c>
      <c r="U210" s="52">
        <v>0</v>
      </c>
      <c r="V210" s="52">
        <v>0</v>
      </c>
      <c r="W210" s="50">
        <f t="shared" si="28"/>
        <v>0</v>
      </c>
      <c r="X210" s="50">
        <f t="shared" si="29"/>
        <v>0</v>
      </c>
      <c r="Y210" s="53" t="s">
        <v>209</v>
      </c>
      <c r="Z210" s="52">
        <v>1.9540693725530967E-2</v>
      </c>
      <c r="AA210" s="52">
        <v>1.7498989083159923E-2</v>
      </c>
      <c r="AB210" s="52">
        <v>1.6493569765560202E-2</v>
      </c>
      <c r="AC210" s="50">
        <f t="shared" si="30"/>
        <v>1.7844417524750366E-2</v>
      </c>
      <c r="AD210" s="50">
        <f t="shared" si="31"/>
        <v>1.5526531206459732E-3</v>
      </c>
      <c r="AE210" s="53" t="s">
        <v>209</v>
      </c>
    </row>
    <row r="211" spans="1:31">
      <c r="A211" s="64"/>
      <c r="B211" s="64"/>
      <c r="C211" s="50">
        <v>1</v>
      </c>
      <c r="D211" s="57">
        <v>0.30216805234728322</v>
      </c>
      <c r="E211" s="57">
        <v>0.373367756324819</v>
      </c>
      <c r="F211" s="57">
        <v>0.46039665369032001</v>
      </c>
      <c r="G211" s="50">
        <f t="shared" si="24"/>
        <v>0.37864415412080737</v>
      </c>
      <c r="H211" s="50">
        <f t="shared" si="25"/>
        <v>7.9246153540847603E-2</v>
      </c>
      <c r="I211" s="53" t="s">
        <v>210</v>
      </c>
      <c r="J211" s="57">
        <v>0.42474916116412259</v>
      </c>
      <c r="K211" s="57">
        <v>0.41890619084266795</v>
      </c>
      <c r="L211" s="57">
        <v>1.2489123005994041</v>
      </c>
      <c r="M211" s="50">
        <f t="shared" si="26"/>
        <v>0.69752255086873161</v>
      </c>
      <c r="N211" s="50">
        <f t="shared" si="27"/>
        <v>0.47752646749325278</v>
      </c>
      <c r="O211" s="55" t="s">
        <v>210</v>
      </c>
      <c r="Q211" s="64"/>
      <c r="R211" s="64"/>
      <c r="S211" s="50">
        <v>1</v>
      </c>
      <c r="T211" s="52">
        <v>0.03</v>
      </c>
      <c r="U211" s="52">
        <v>3.0292909529645116E-2</v>
      </c>
      <c r="V211" s="52">
        <v>2.2283268053126602E-2</v>
      </c>
      <c r="W211" s="50">
        <f t="shared" si="28"/>
        <v>2.7525392527590575E-2</v>
      </c>
      <c r="X211" s="50">
        <f t="shared" si="29"/>
        <v>4.5421746721663898E-3</v>
      </c>
      <c r="Y211" s="53" t="s">
        <v>209</v>
      </c>
      <c r="Z211" s="52">
        <v>0.74891230059939995</v>
      </c>
      <c r="AA211" s="52">
        <v>0.79567564373874378</v>
      </c>
      <c r="AB211" s="52">
        <v>0.7273206228560658</v>
      </c>
      <c r="AC211" s="50">
        <f t="shared" si="30"/>
        <v>0.75730285573140321</v>
      </c>
      <c r="AD211" s="50">
        <f t="shared" si="31"/>
        <v>3.494142643818543E-2</v>
      </c>
      <c r="AE211" s="53" t="s">
        <v>210</v>
      </c>
    </row>
    <row r="212" spans="1:31">
      <c r="A212" s="64"/>
      <c r="B212" s="64"/>
      <c r="C212" s="50">
        <v>6</v>
      </c>
      <c r="D212" s="57">
        <v>0.27035584372632687</v>
      </c>
      <c r="E212" s="57">
        <v>5.6419975266197034E-2</v>
      </c>
      <c r="F212" s="57">
        <v>0.11915148576747765</v>
      </c>
      <c r="G212" s="50">
        <f t="shared" si="24"/>
        <v>0.14864243492000051</v>
      </c>
      <c r="H212" s="50">
        <f t="shared" si="25"/>
        <v>0.10997466078549648</v>
      </c>
      <c r="I212" s="53" t="s">
        <v>209</v>
      </c>
      <c r="J212" s="57">
        <v>2.0390486305798955E-2</v>
      </c>
      <c r="K212" s="57">
        <v>0.91777054446714801</v>
      </c>
      <c r="L212" s="57">
        <v>0.69016504549546009</v>
      </c>
      <c r="M212" s="50">
        <f t="shared" si="26"/>
        <v>0.5427753587561357</v>
      </c>
      <c r="N212" s="50">
        <f t="shared" si="27"/>
        <v>0.46649279953098266</v>
      </c>
      <c r="O212" s="55" t="s">
        <v>210</v>
      </c>
      <c r="Q212" s="64"/>
      <c r="R212" s="64"/>
      <c r="S212" s="50">
        <v>6</v>
      </c>
      <c r="T212" s="52">
        <v>0.42601046023439731</v>
      </c>
      <c r="U212" s="52">
        <v>0.32199023409212102</v>
      </c>
      <c r="V212" s="52">
        <v>0.42368606426456668</v>
      </c>
      <c r="W212" s="50">
        <f t="shared" si="28"/>
        <v>0.39056225286369495</v>
      </c>
      <c r="X212" s="50">
        <f t="shared" si="29"/>
        <v>5.9396481570569939E-2</v>
      </c>
      <c r="Y212" s="53" t="s">
        <v>210</v>
      </c>
      <c r="Z212" s="52">
        <v>0.46037400544291313</v>
      </c>
      <c r="AA212" s="52">
        <v>0.53304192408605455</v>
      </c>
      <c r="AB212" s="52">
        <v>0.46716034132834605</v>
      </c>
      <c r="AC212" s="50">
        <f t="shared" si="30"/>
        <v>0.48685875695243791</v>
      </c>
      <c r="AD212" s="50">
        <f t="shared" si="31"/>
        <v>4.0139472885878089E-2</v>
      </c>
      <c r="AE212" s="53" t="s">
        <v>211</v>
      </c>
    </row>
    <row r="213" spans="1:31">
      <c r="A213" s="64" t="s">
        <v>242</v>
      </c>
      <c r="B213" s="64" t="s">
        <v>194</v>
      </c>
      <c r="C213" s="50">
        <v>0</v>
      </c>
      <c r="D213" s="52">
        <v>7.059234141423394E-3</v>
      </c>
      <c r="E213" s="52">
        <v>1.7840544683584186E-2</v>
      </c>
      <c r="F213" s="52">
        <v>0.10466457266330076</v>
      </c>
      <c r="G213" s="50">
        <f t="shared" si="24"/>
        <v>4.3188117162769442E-2</v>
      </c>
      <c r="H213" s="50">
        <f t="shared" si="25"/>
        <v>5.3512382678528085E-2</v>
      </c>
      <c r="I213" s="53" t="s">
        <v>209</v>
      </c>
      <c r="J213" s="52">
        <v>2.5616818474856642E-3</v>
      </c>
      <c r="K213" s="52">
        <v>2.2290711307372895E-3</v>
      </c>
      <c r="L213" s="52">
        <v>1.8077828194872046E-3</v>
      </c>
      <c r="M213" s="50">
        <f t="shared" si="26"/>
        <v>2.1995119325700528E-3</v>
      </c>
      <c r="N213" s="50">
        <f t="shared" si="27"/>
        <v>3.7781774144615422E-4</v>
      </c>
      <c r="O213" s="53" t="s">
        <v>209</v>
      </c>
      <c r="Q213" s="64" t="s">
        <v>293</v>
      </c>
      <c r="R213" s="64" t="s">
        <v>194</v>
      </c>
      <c r="S213" s="50">
        <v>0</v>
      </c>
      <c r="T213" s="52">
        <v>2.850047752771E-2</v>
      </c>
      <c r="U213" s="52">
        <v>3.2517952259835753E-2</v>
      </c>
      <c r="V213" s="52">
        <v>3.783790599912399E-2</v>
      </c>
      <c r="W213" s="50">
        <f t="shared" si="28"/>
        <v>3.2952111928889916E-2</v>
      </c>
      <c r="X213" s="50">
        <f t="shared" si="29"/>
        <v>4.6838300116857426E-3</v>
      </c>
      <c r="Y213" s="53" t="s">
        <v>209</v>
      </c>
      <c r="Z213" s="52">
        <v>4.4305146878949951E-2</v>
      </c>
      <c r="AA213" s="52">
        <v>2.5993429891034505E-2</v>
      </c>
      <c r="AB213" s="52">
        <v>2.3E-2</v>
      </c>
      <c r="AC213" s="50">
        <f t="shared" si="30"/>
        <v>3.109952558999482E-2</v>
      </c>
      <c r="AD213" s="50">
        <f t="shared" si="31"/>
        <v>1.1533927381799026E-2</v>
      </c>
      <c r="AE213" s="53" t="s">
        <v>209</v>
      </c>
    </row>
    <row r="214" spans="1:31">
      <c r="A214" s="64"/>
      <c r="B214" s="64"/>
      <c r="C214" s="50">
        <v>1</v>
      </c>
      <c r="D214" s="52">
        <v>2.2543265209647699E-4</v>
      </c>
      <c r="E214" s="52">
        <v>1.3514933381273417E-4</v>
      </c>
      <c r="F214" s="52">
        <v>1.6272038780679211E-3</v>
      </c>
      <c r="G214" s="50">
        <f t="shared" si="24"/>
        <v>6.6259528799237743E-4</v>
      </c>
      <c r="H214" s="50">
        <f t="shared" si="25"/>
        <v>8.3659432727321739E-4</v>
      </c>
      <c r="I214" s="53" t="s">
        <v>209</v>
      </c>
      <c r="J214" s="52">
        <v>5.9080026742641711E-4</v>
      </c>
      <c r="K214" s="52">
        <v>4.7901773817078295E-4</v>
      </c>
      <c r="L214" s="52">
        <v>9.9572111634628761E-4</v>
      </c>
      <c r="M214" s="50">
        <f t="shared" si="26"/>
        <v>6.8851304064782915E-4</v>
      </c>
      <c r="N214" s="50">
        <f t="shared" si="27"/>
        <v>2.7185737950708453E-4</v>
      </c>
      <c r="O214" s="53" t="s">
        <v>209</v>
      </c>
      <c r="Q214" s="64"/>
      <c r="R214" s="64"/>
      <c r="S214" s="50">
        <v>1</v>
      </c>
      <c r="T214" s="52">
        <v>1.9898684883347142E-2</v>
      </c>
      <c r="U214" s="52">
        <v>1.9898684883347142E-2</v>
      </c>
      <c r="V214" s="52">
        <v>1.9649018635752368E-2</v>
      </c>
      <c r="W214" s="50">
        <f t="shared" si="28"/>
        <v>1.9815462800815548E-2</v>
      </c>
      <c r="X214" s="50">
        <f t="shared" si="29"/>
        <v>1.441448752564063E-4</v>
      </c>
      <c r="Y214" s="53" t="s">
        <v>209</v>
      </c>
      <c r="Z214" s="52">
        <v>0.1389969206527478</v>
      </c>
      <c r="AA214" s="52">
        <v>9.1976243476533798E-2</v>
      </c>
      <c r="AB214" s="52">
        <v>0.15026573047524699</v>
      </c>
      <c r="AC214" s="50">
        <f t="shared" si="30"/>
        <v>0.12707963153484286</v>
      </c>
      <c r="AD214" s="50">
        <f t="shared" si="31"/>
        <v>3.0918156616834235E-2</v>
      </c>
      <c r="AE214" s="53" t="s">
        <v>210</v>
      </c>
    </row>
    <row r="215" spans="1:31">
      <c r="A215" s="64"/>
      <c r="B215" s="64"/>
      <c r="C215" s="50">
        <v>6</v>
      </c>
      <c r="D215" s="52">
        <v>1.3619128284155691E-3</v>
      </c>
      <c r="E215" s="52">
        <v>8.1723339296882751E-4</v>
      </c>
      <c r="F215" s="52">
        <v>9.6665020268244938E-4</v>
      </c>
      <c r="G215" s="50">
        <f t="shared" si="24"/>
        <v>1.0485988080222821E-3</v>
      </c>
      <c r="H215" s="50">
        <f t="shared" si="25"/>
        <v>2.8143489884430292E-4</v>
      </c>
      <c r="I215" s="53" t="s">
        <v>209</v>
      </c>
      <c r="J215" s="52">
        <v>0</v>
      </c>
      <c r="K215" s="52">
        <v>4.6188108452835679E-4</v>
      </c>
      <c r="L215" s="52">
        <v>1.6631990830379673E-3</v>
      </c>
      <c r="M215" s="50">
        <f t="shared" si="26"/>
        <v>7.0836005585544137E-4</v>
      </c>
      <c r="N215" s="50">
        <f t="shared" si="27"/>
        <v>8.5855792462385852E-4</v>
      </c>
      <c r="O215" s="53" t="s">
        <v>209</v>
      </c>
      <c r="Q215" s="64"/>
      <c r="R215" s="64"/>
      <c r="S215" s="50">
        <v>6</v>
      </c>
      <c r="T215" s="52">
        <v>7.7127345644718528E-2</v>
      </c>
      <c r="U215" s="52">
        <v>7.6671409789791173E-2</v>
      </c>
      <c r="V215" s="52">
        <v>9.0470236478549529E-2</v>
      </c>
      <c r="W215" s="50">
        <f t="shared" si="28"/>
        <v>8.1422997304353081E-2</v>
      </c>
      <c r="X215" s="50">
        <f t="shared" si="29"/>
        <v>7.8384546871362506E-3</v>
      </c>
      <c r="Y215" s="53" t="s">
        <v>209</v>
      </c>
      <c r="Z215" s="52">
        <v>0.29372386758885533</v>
      </c>
      <c r="AA215" s="52">
        <v>0.23961714263532499</v>
      </c>
      <c r="AB215" s="52">
        <v>0.2</v>
      </c>
      <c r="AC215" s="50">
        <f t="shared" si="30"/>
        <v>0.24444700340806014</v>
      </c>
      <c r="AD215" s="50">
        <f t="shared" si="31"/>
        <v>4.7048235942129535E-2</v>
      </c>
      <c r="AE215" s="53" t="s">
        <v>211</v>
      </c>
    </row>
    <row r="216" spans="1:31">
      <c r="A216" s="64"/>
      <c r="B216" s="64" t="s">
        <v>197</v>
      </c>
      <c r="C216" s="50">
        <v>0</v>
      </c>
      <c r="D216" s="52">
        <v>1.4250063054274724E-4</v>
      </c>
      <c r="E216" s="52">
        <v>2.5071663258725618E-4</v>
      </c>
      <c r="F216" s="52">
        <v>6.4600317837110318E-4</v>
      </c>
      <c r="G216" s="50">
        <f t="shared" si="24"/>
        <v>3.4640681383370215E-4</v>
      </c>
      <c r="H216" s="50">
        <f t="shared" si="25"/>
        <v>2.6503992530870651E-4</v>
      </c>
      <c r="I216" s="53" t="s">
        <v>209</v>
      </c>
      <c r="J216" s="52">
        <v>2.3395953621597326E-3</v>
      </c>
      <c r="K216" s="52">
        <v>8.1330550446630668E-4</v>
      </c>
      <c r="L216" s="52">
        <v>2.3372283251549164E-4</v>
      </c>
      <c r="M216" s="50">
        <f t="shared" si="26"/>
        <v>1.1288745663805102E-3</v>
      </c>
      <c r="N216" s="50">
        <f t="shared" si="27"/>
        <v>1.0878247342314003E-3</v>
      </c>
      <c r="O216" s="53" t="s">
        <v>209</v>
      </c>
      <c r="Q216" s="64"/>
      <c r="R216" s="64" t="s">
        <v>197</v>
      </c>
      <c r="S216" s="50">
        <v>0</v>
      </c>
      <c r="T216" s="52">
        <v>0</v>
      </c>
      <c r="U216" s="52">
        <v>1.8438353656299881E-3</v>
      </c>
      <c r="V216" s="52">
        <v>1.3793041088576801E-3</v>
      </c>
      <c r="W216" s="50">
        <f t="shared" si="28"/>
        <v>1.0743798248292228E-3</v>
      </c>
      <c r="X216" s="50">
        <f t="shared" si="29"/>
        <v>9.5899235040206054E-4</v>
      </c>
      <c r="Y216" s="53" t="s">
        <v>209</v>
      </c>
      <c r="Z216" s="52">
        <v>0</v>
      </c>
      <c r="AA216" s="52">
        <v>3.8796216229684639E-3</v>
      </c>
      <c r="AB216" s="52">
        <v>5.0640340287103743E-2</v>
      </c>
      <c r="AC216" s="50">
        <f t="shared" si="30"/>
        <v>1.8173320636690735E-2</v>
      </c>
      <c r="AD216" s="50">
        <f t="shared" si="31"/>
        <v>2.8184098171124428E-2</v>
      </c>
      <c r="AE216" s="53" t="s">
        <v>209</v>
      </c>
    </row>
    <row r="217" spans="1:31">
      <c r="A217" s="64"/>
      <c r="B217" s="64"/>
      <c r="C217" s="50">
        <v>1</v>
      </c>
      <c r="D217" s="52">
        <v>2.8017889234045301E-4</v>
      </c>
      <c r="E217" s="52">
        <v>3.7490034578393556E-4</v>
      </c>
      <c r="F217" s="52">
        <v>1.1059007329839385E-4</v>
      </c>
      <c r="G217" s="50">
        <f t="shared" si="24"/>
        <v>2.5522310380759415E-4</v>
      </c>
      <c r="H217" s="50">
        <f t="shared" si="25"/>
        <v>1.3391069252049258E-4</v>
      </c>
      <c r="I217" s="53" t="s">
        <v>209</v>
      </c>
      <c r="J217" s="52">
        <v>8.4272260279902897E-4</v>
      </c>
      <c r="K217" s="52">
        <v>1.0011576397313451E-3</v>
      </c>
      <c r="L217" s="52">
        <v>7.699868708506434E-4</v>
      </c>
      <c r="M217" s="50">
        <f t="shared" si="26"/>
        <v>8.7128903779367251E-4</v>
      </c>
      <c r="N217" s="50">
        <f t="shared" si="27"/>
        <v>1.182032656166956E-4</v>
      </c>
      <c r="O217" s="53" t="s">
        <v>209</v>
      </c>
      <c r="Q217" s="64"/>
      <c r="R217" s="64"/>
      <c r="S217" s="50">
        <v>1</v>
      </c>
      <c r="T217" s="52">
        <v>7.2782446344190593E-2</v>
      </c>
      <c r="U217" s="52">
        <v>6.9075188854346187E-2</v>
      </c>
      <c r="V217" s="52">
        <v>6.4958294165198702E-2</v>
      </c>
      <c r="W217" s="50">
        <f t="shared" si="28"/>
        <v>6.8938643121245161E-2</v>
      </c>
      <c r="X217" s="50">
        <f t="shared" si="29"/>
        <v>3.9138629105944633E-3</v>
      </c>
      <c r="Y217" s="53" t="s">
        <v>214</v>
      </c>
      <c r="Z217" s="52">
        <v>0.14305529822924296</v>
      </c>
      <c r="AA217" s="52">
        <v>0.19363726627842867</v>
      </c>
      <c r="AB217" s="52">
        <v>0</v>
      </c>
      <c r="AC217" s="50">
        <f t="shared" si="30"/>
        <v>0.11223085483589053</v>
      </c>
      <c r="AD217" s="50">
        <f t="shared" si="31"/>
        <v>0.10043135693511399</v>
      </c>
      <c r="AE217" s="53" t="s">
        <v>210</v>
      </c>
    </row>
    <row r="218" spans="1:31">
      <c r="A218" s="64"/>
      <c r="B218" s="64"/>
      <c r="C218" s="50">
        <v>6</v>
      </c>
      <c r="D218" s="52">
        <v>8.232289320586008E-5</v>
      </c>
      <c r="E218" s="52">
        <v>3.6251307798952322E-4</v>
      </c>
      <c r="F218" s="52">
        <v>1.6877634888124633E-4</v>
      </c>
      <c r="G218" s="50">
        <f t="shared" si="24"/>
        <v>2.0453744002554321E-4</v>
      </c>
      <c r="H218" s="50">
        <f t="shared" si="25"/>
        <v>1.4347744297327317E-4</v>
      </c>
      <c r="I218" s="53" t="s">
        <v>209</v>
      </c>
      <c r="J218" s="52">
        <v>4.1948290080847875E-4</v>
      </c>
      <c r="K218" s="52">
        <v>4.409363408750431E-4</v>
      </c>
      <c r="L218" s="52">
        <v>6.8370604049221745E-5</v>
      </c>
      <c r="M218" s="50">
        <f t="shared" si="26"/>
        <v>3.0959661524424784E-4</v>
      </c>
      <c r="N218" s="50">
        <f t="shared" si="27"/>
        <v>2.0918306308224279E-4</v>
      </c>
      <c r="O218" s="53" t="s">
        <v>209</v>
      </c>
      <c r="Q218" s="64"/>
      <c r="R218" s="64"/>
      <c r="S218" s="50">
        <v>6</v>
      </c>
      <c r="T218" s="52">
        <v>2.29396163204461E-2</v>
      </c>
      <c r="U218" s="52">
        <v>2.1580575135624221E-2</v>
      </c>
      <c r="V218" s="52">
        <v>2.5520683042343201E-2</v>
      </c>
      <c r="W218" s="50">
        <f t="shared" si="28"/>
        <v>2.3346958166137841E-2</v>
      </c>
      <c r="X218" s="50">
        <f t="shared" si="29"/>
        <v>2.0013890460342837E-3</v>
      </c>
      <c r="Y218" s="53" t="s">
        <v>215</v>
      </c>
      <c r="Z218" s="52">
        <v>0.14065756186031175</v>
      </c>
      <c r="AA218" s="52">
        <v>0.15989147359976619</v>
      </c>
      <c r="AB218" s="52">
        <v>3.4649653377252537E-2</v>
      </c>
      <c r="AC218" s="50">
        <f t="shared" si="30"/>
        <v>0.11173289627911016</v>
      </c>
      <c r="AD218" s="50">
        <f t="shared" si="31"/>
        <v>6.7445204369179321E-2</v>
      </c>
      <c r="AE218" s="53" t="s">
        <v>210</v>
      </c>
    </row>
    <row r="219" spans="1:31">
      <c r="A219" s="64"/>
      <c r="B219" s="64" t="s">
        <v>198</v>
      </c>
      <c r="C219" s="50">
        <v>0</v>
      </c>
      <c r="D219" s="52">
        <v>2.5183718714124687E-4</v>
      </c>
      <c r="E219" s="52">
        <v>0</v>
      </c>
      <c r="F219" s="52">
        <v>6.520820618568828E-4</v>
      </c>
      <c r="G219" s="50">
        <f t="shared" si="24"/>
        <v>3.0130641633270989E-4</v>
      </c>
      <c r="H219" s="50">
        <f t="shared" si="25"/>
        <v>3.2884366700071784E-4</v>
      </c>
      <c r="I219" s="53" t="s">
        <v>209</v>
      </c>
      <c r="J219" s="52">
        <v>2.8675548119283822E-3</v>
      </c>
      <c r="K219" s="52">
        <v>3.3717144163023334E-3</v>
      </c>
      <c r="L219" s="52">
        <v>2.7078898394465489E-3</v>
      </c>
      <c r="M219" s="50">
        <f t="shared" si="26"/>
        <v>2.9823863558924215E-3</v>
      </c>
      <c r="N219" s="50">
        <f t="shared" si="27"/>
        <v>3.4649023049187713E-4</v>
      </c>
      <c r="O219" s="53" t="s">
        <v>209</v>
      </c>
      <c r="Q219" s="64"/>
      <c r="R219" s="64" t="s">
        <v>198</v>
      </c>
      <c r="S219" s="50">
        <v>0</v>
      </c>
      <c r="T219" s="52">
        <v>0.40252189398725902</v>
      </c>
      <c r="U219" s="52">
        <v>0.49450172052610503</v>
      </c>
      <c r="V219" s="52">
        <v>0.44433270465991198</v>
      </c>
      <c r="W219" s="50">
        <f t="shared" si="28"/>
        <v>0.44711877305775866</v>
      </c>
      <c r="X219" s="50">
        <f t="shared" si="29"/>
        <v>4.6053162273258876E-2</v>
      </c>
      <c r="Y219" s="53" t="s">
        <v>209</v>
      </c>
      <c r="Z219" s="52">
        <v>0.1045830289450763</v>
      </c>
      <c r="AA219" s="52">
        <v>0.17701967569036833</v>
      </c>
      <c r="AB219" s="52">
        <v>0.122021522445665</v>
      </c>
      <c r="AC219" s="50">
        <f t="shared" si="30"/>
        <v>0.13454140902703654</v>
      </c>
      <c r="AD219" s="50">
        <f t="shared" si="31"/>
        <v>3.7806449422464486E-2</v>
      </c>
      <c r="AE219" s="53" t="s">
        <v>209</v>
      </c>
    </row>
    <row r="220" spans="1:31">
      <c r="A220" s="64"/>
      <c r="B220" s="64"/>
      <c r="C220" s="50">
        <v>1</v>
      </c>
      <c r="D220" s="52">
        <v>1.989200356330214E-3</v>
      </c>
      <c r="E220" s="52">
        <v>3.6374998984684464E-4</v>
      </c>
      <c r="F220" s="52">
        <v>3.638578020815486E-3</v>
      </c>
      <c r="G220" s="50">
        <f t="shared" si="24"/>
        <v>1.9971761223308484E-3</v>
      </c>
      <c r="H220" s="50">
        <f t="shared" si="25"/>
        <v>1.6374285840112112E-3</v>
      </c>
      <c r="I220" s="53" t="s">
        <v>209</v>
      </c>
      <c r="J220" s="52">
        <v>7.8759434696611358E-4</v>
      </c>
      <c r="K220" s="52">
        <v>7.5730106406147362E-4</v>
      </c>
      <c r="L220" s="52">
        <v>4.3352028176038684E-4</v>
      </c>
      <c r="M220" s="50">
        <f t="shared" si="26"/>
        <v>6.5947189759599136E-4</v>
      </c>
      <c r="N220" s="50">
        <f t="shared" si="27"/>
        <v>1.9626517844825554E-4</v>
      </c>
      <c r="O220" s="53" t="s">
        <v>209</v>
      </c>
      <c r="Q220" s="64"/>
      <c r="R220" s="64"/>
      <c r="S220" s="50">
        <v>1</v>
      </c>
      <c r="T220" s="52">
        <v>0.20882868957954578</v>
      </c>
      <c r="U220" s="52">
        <v>0.11812275364182936</v>
      </c>
      <c r="V220" s="52">
        <v>4.8330719343208851E-2</v>
      </c>
      <c r="W220" s="50">
        <f t="shared" si="28"/>
        <v>0.12509405418819466</v>
      </c>
      <c r="X220" s="50">
        <f t="shared" si="29"/>
        <v>8.0475765830322094E-2</v>
      </c>
      <c r="Y220" s="53" t="s">
        <v>210</v>
      </c>
      <c r="Z220" s="52">
        <v>1.5392439345867594E-3</v>
      </c>
      <c r="AA220" s="52">
        <v>0</v>
      </c>
      <c r="AB220" s="52">
        <v>0</v>
      </c>
      <c r="AC220" s="50">
        <f t="shared" si="30"/>
        <v>5.1308131152891982E-4</v>
      </c>
      <c r="AD220" s="50">
        <f t="shared" si="31"/>
        <v>8.8868289998216422E-4</v>
      </c>
      <c r="AE220" s="53" t="s">
        <v>210</v>
      </c>
    </row>
    <row r="221" spans="1:31">
      <c r="A221" s="64"/>
      <c r="B221" s="64"/>
      <c r="C221" s="50">
        <v>6</v>
      </c>
      <c r="D221" s="52">
        <v>1.1178885217443873E-2</v>
      </c>
      <c r="E221" s="52">
        <v>1.30890940610242E-2</v>
      </c>
      <c r="F221" s="52">
        <v>1.0461493551704273E-2</v>
      </c>
      <c r="G221" s="50">
        <f t="shared" si="24"/>
        <v>1.1576490943390782E-2</v>
      </c>
      <c r="H221" s="50">
        <f t="shared" si="25"/>
        <v>1.3581748208989562E-3</v>
      </c>
      <c r="I221" s="53" t="s">
        <v>209</v>
      </c>
      <c r="J221" s="52">
        <v>9.0948625428220631E-5</v>
      </c>
      <c r="K221" s="52">
        <v>1.0888964318653831E-4</v>
      </c>
      <c r="L221" s="52">
        <v>3.3197600554602083E-4</v>
      </c>
      <c r="M221" s="50">
        <f t="shared" si="26"/>
        <v>1.7727142472025994E-4</v>
      </c>
      <c r="N221" s="50">
        <f t="shared" si="27"/>
        <v>1.3427807164949479E-4</v>
      </c>
      <c r="O221" s="53" t="s">
        <v>209</v>
      </c>
      <c r="Q221" s="64"/>
      <c r="R221" s="64"/>
      <c r="S221" s="50">
        <v>6</v>
      </c>
      <c r="T221" s="52">
        <v>0</v>
      </c>
      <c r="U221" s="52">
        <v>0</v>
      </c>
      <c r="V221" s="52">
        <v>0</v>
      </c>
      <c r="W221" s="50">
        <f t="shared" si="28"/>
        <v>0</v>
      </c>
      <c r="X221" s="50">
        <f t="shared" si="29"/>
        <v>0</v>
      </c>
      <c r="Y221" s="53" t="s">
        <v>211</v>
      </c>
      <c r="Z221" s="52">
        <v>2.2165674428139557E-3</v>
      </c>
      <c r="AA221" s="52">
        <v>1.1288639011606349E-2</v>
      </c>
      <c r="AB221" s="52">
        <v>0</v>
      </c>
      <c r="AC221" s="50">
        <f t="shared" si="30"/>
        <v>4.5017354848067683E-3</v>
      </c>
      <c r="AD221" s="50">
        <f t="shared" si="31"/>
        <v>5.9812070202175027E-3</v>
      </c>
      <c r="AE221" s="53" t="s">
        <v>210</v>
      </c>
    </row>
    <row r="222" spans="1:31">
      <c r="A222" s="64"/>
      <c r="B222" s="64" t="s">
        <v>205</v>
      </c>
      <c r="C222" s="50">
        <v>0</v>
      </c>
      <c r="D222" s="52">
        <v>9.3174860061345636E-4</v>
      </c>
      <c r="E222" s="52">
        <v>3.079774635151074E-4</v>
      </c>
      <c r="F222" s="52">
        <v>1.1418222567061976E-3</v>
      </c>
      <c r="G222" s="50">
        <f t="shared" si="24"/>
        <v>7.9384944027825375E-4</v>
      </c>
      <c r="H222" s="50">
        <f t="shared" si="25"/>
        <v>4.3368931114201841E-4</v>
      </c>
      <c r="I222" s="53" t="s">
        <v>209</v>
      </c>
      <c r="J222" s="52">
        <v>6.9211709023917314E-4</v>
      </c>
      <c r="K222" s="52">
        <v>1.3470734129396947E-3</v>
      </c>
      <c r="L222" s="52">
        <v>1.8713895377054633E-3</v>
      </c>
      <c r="M222" s="50">
        <f t="shared" si="26"/>
        <v>1.3035266802947771E-3</v>
      </c>
      <c r="N222" s="50">
        <f t="shared" si="27"/>
        <v>5.9084102327218229E-4</v>
      </c>
      <c r="O222" s="53" t="s">
        <v>209</v>
      </c>
      <c r="Q222" s="64"/>
      <c r="R222" s="64" t="s">
        <v>205</v>
      </c>
      <c r="S222" s="50">
        <v>0</v>
      </c>
      <c r="T222" s="52">
        <v>3.5704275963665016E-2</v>
      </c>
      <c r="U222" s="52">
        <v>2.1916693447938423E-2</v>
      </c>
      <c r="V222" s="52">
        <v>2.6745803011900899E-2</v>
      </c>
      <c r="W222" s="50">
        <f t="shared" si="28"/>
        <v>2.8122257474501446E-2</v>
      </c>
      <c r="X222" s="50">
        <f t="shared" si="29"/>
        <v>6.9960937724348974E-3</v>
      </c>
      <c r="Y222" s="53" t="s">
        <v>209</v>
      </c>
      <c r="Z222" s="52">
        <v>2.8689122957575516E-2</v>
      </c>
      <c r="AA222" s="52">
        <v>1.5159276429858865E-2</v>
      </c>
      <c r="AB222" s="52">
        <v>5.6982897384829992E-2</v>
      </c>
      <c r="AC222" s="50">
        <f t="shared" si="30"/>
        <v>3.3610432257421462E-2</v>
      </c>
      <c r="AD222" s="50">
        <f t="shared" si="31"/>
        <v>2.134170286937848E-2</v>
      </c>
      <c r="AE222" s="53" t="s">
        <v>209</v>
      </c>
    </row>
    <row r="223" spans="1:31">
      <c r="A223" s="64"/>
      <c r="B223" s="64"/>
      <c r="C223" s="50">
        <v>1</v>
      </c>
      <c r="D223" s="52">
        <v>4.941050947011111E-4</v>
      </c>
      <c r="E223" s="52">
        <v>3.9866672555630644E-4</v>
      </c>
      <c r="F223" s="52">
        <v>6.2401091268115259E-4</v>
      </c>
      <c r="G223" s="50">
        <f t="shared" si="24"/>
        <v>5.0559424431285667E-4</v>
      </c>
      <c r="H223" s="50">
        <f t="shared" si="25"/>
        <v>1.1311057018174838E-4</v>
      </c>
      <c r="I223" s="53" t="s">
        <v>209</v>
      </c>
      <c r="J223" s="52">
        <v>1.2872559000637264E-4</v>
      </c>
      <c r="K223" s="52">
        <v>4.331865732483957E-4</v>
      </c>
      <c r="L223" s="52">
        <v>3.5837391197058829E-4</v>
      </c>
      <c r="M223" s="50">
        <f t="shared" si="26"/>
        <v>3.0676202507511888E-4</v>
      </c>
      <c r="N223" s="50">
        <f t="shared" si="27"/>
        <v>1.5865674499011351E-4</v>
      </c>
      <c r="O223" s="53" t="s">
        <v>209</v>
      </c>
      <c r="Q223" s="64"/>
      <c r="R223" s="64"/>
      <c r="S223" s="50">
        <v>1</v>
      </c>
      <c r="T223" s="52">
        <v>1.47371346857268</v>
      </c>
      <c r="U223" s="52">
        <v>1.5979851499358899</v>
      </c>
      <c r="V223" s="52">
        <v>1.6031172961484668</v>
      </c>
      <c r="W223" s="50">
        <f t="shared" si="28"/>
        <v>1.5582719715523456</v>
      </c>
      <c r="X223" s="50">
        <f t="shared" si="29"/>
        <v>7.3274757255199288E-2</v>
      </c>
      <c r="Y223" s="53" t="s">
        <v>210</v>
      </c>
      <c r="Z223" s="52">
        <v>3.1632794993845553E-2</v>
      </c>
      <c r="AA223" s="52">
        <v>1.1540742327437717E-2</v>
      </c>
      <c r="AB223" s="52">
        <v>5.6315478742357587E-2</v>
      </c>
      <c r="AC223" s="50">
        <f t="shared" si="30"/>
        <v>3.316300535454695E-2</v>
      </c>
      <c r="AD223" s="50">
        <f t="shared" si="31"/>
        <v>2.2426555978736155E-2</v>
      </c>
      <c r="AE223" s="53" t="s">
        <v>209</v>
      </c>
    </row>
    <row r="224" spans="1:31">
      <c r="A224" s="64"/>
      <c r="B224" s="64"/>
      <c r="C224" s="50">
        <v>6</v>
      </c>
      <c r="D224" s="52">
        <v>3.3490827407964941E-4</v>
      </c>
      <c r="E224" s="52">
        <v>4.8036010799672509E-5</v>
      </c>
      <c r="F224" s="52">
        <v>9.0297663740206277E-4</v>
      </c>
      <c r="G224" s="50">
        <f t="shared" si="24"/>
        <v>4.2864030742712829E-4</v>
      </c>
      <c r="H224" s="50">
        <f t="shared" si="25"/>
        <v>4.351093417871094E-4</v>
      </c>
      <c r="I224" s="53" t="s">
        <v>209</v>
      </c>
      <c r="J224" s="52">
        <v>0</v>
      </c>
      <c r="K224" s="52">
        <v>3.013916371531364E-3</v>
      </c>
      <c r="L224" s="52">
        <v>1.3225534325658617E-4</v>
      </c>
      <c r="M224" s="50">
        <f t="shared" si="26"/>
        <v>1.0487239049293167E-3</v>
      </c>
      <c r="N224" s="50">
        <f t="shared" si="27"/>
        <v>1.7031908119899716E-3</v>
      </c>
      <c r="O224" s="53" t="s">
        <v>209</v>
      </c>
      <c r="Q224" s="64"/>
      <c r="R224" s="64"/>
      <c r="S224" s="50">
        <v>6</v>
      </c>
      <c r="T224" s="52">
        <v>7.5918216164310534E-2</v>
      </c>
      <c r="U224" s="52">
        <v>4.9810421727543901E-2</v>
      </c>
      <c r="V224" s="52">
        <v>5.6599316307365095E-2</v>
      </c>
      <c r="W224" s="50">
        <f t="shared" si="28"/>
        <v>6.077598473307317E-2</v>
      </c>
      <c r="X224" s="50">
        <f t="shared" si="29"/>
        <v>1.3545761401333126E-2</v>
      </c>
      <c r="Y224" s="53" t="s">
        <v>209</v>
      </c>
      <c r="Z224" s="52">
        <v>0.68104196717368726</v>
      </c>
      <c r="AA224" s="52">
        <v>0.47752239885097725</v>
      </c>
      <c r="AB224" s="52">
        <v>0.56546898131033441</v>
      </c>
      <c r="AC224" s="50">
        <f t="shared" si="30"/>
        <v>0.57467778244499967</v>
      </c>
      <c r="AD224" s="50">
        <f t="shared" si="31"/>
        <v>0.10207181386807479</v>
      </c>
      <c r="AE224" s="53" t="s">
        <v>210</v>
      </c>
    </row>
    <row r="225" spans="1:31">
      <c r="A225" s="64"/>
      <c r="B225" s="64" t="s">
        <v>206</v>
      </c>
      <c r="C225" s="50">
        <v>0</v>
      </c>
      <c r="D225" s="52">
        <v>4.1150392049008116E-3</v>
      </c>
      <c r="E225" s="52">
        <v>3.343011126520331E-3</v>
      </c>
      <c r="F225" s="52">
        <v>1.8876401532000001E-3</v>
      </c>
      <c r="G225" s="50">
        <f t="shared" si="24"/>
        <v>3.1152301615403814E-3</v>
      </c>
      <c r="H225" s="50">
        <f t="shared" si="25"/>
        <v>1.1310348181576093E-3</v>
      </c>
      <c r="I225" s="53" t="s">
        <v>209</v>
      </c>
      <c r="J225" s="52">
        <v>2.4889584657878947E-3</v>
      </c>
      <c r="K225" s="52">
        <v>2.3293820266256202E-3</v>
      </c>
      <c r="L225" s="52">
        <v>1.6037402755605396E-3</v>
      </c>
      <c r="M225" s="50">
        <f t="shared" si="26"/>
        <v>2.1406935893246849E-3</v>
      </c>
      <c r="N225" s="50">
        <f t="shared" si="27"/>
        <v>4.7181066738221402E-4</v>
      </c>
      <c r="O225" s="53" t="s">
        <v>209</v>
      </c>
      <c r="Q225" s="64"/>
      <c r="R225" s="64" t="s">
        <v>206</v>
      </c>
      <c r="S225" s="50">
        <v>0</v>
      </c>
      <c r="T225" s="52">
        <v>0.74036409910981904</v>
      </c>
      <c r="U225" s="52">
        <v>0.72711056513888395</v>
      </c>
      <c r="V225" s="52">
        <v>0.81789107954395024</v>
      </c>
      <c r="W225" s="50">
        <f t="shared" si="28"/>
        <v>0.76178858126421767</v>
      </c>
      <c r="X225" s="50">
        <f t="shared" si="29"/>
        <v>4.903602528346282E-2</v>
      </c>
      <c r="Y225" s="53" t="s">
        <v>209</v>
      </c>
      <c r="Z225" s="52">
        <v>9.20691455953387E-2</v>
      </c>
      <c r="AA225" s="52">
        <v>0.11130695604901218</v>
      </c>
      <c r="AB225" s="52">
        <v>8.1274536714080997E-2</v>
      </c>
      <c r="AC225" s="50">
        <f t="shared" si="30"/>
        <v>9.4883546119477288E-2</v>
      </c>
      <c r="AD225" s="50">
        <f t="shared" si="31"/>
        <v>1.5212731198242889E-2</v>
      </c>
      <c r="AE225" s="53" t="s">
        <v>209</v>
      </c>
    </row>
    <row r="226" spans="1:31">
      <c r="A226" s="64"/>
      <c r="B226" s="64"/>
      <c r="C226" s="50">
        <v>1</v>
      </c>
      <c r="D226" s="52">
        <v>3.4000330354386384E-4</v>
      </c>
      <c r="E226" s="52">
        <v>1.6580262077155923E-4</v>
      </c>
      <c r="F226" s="52">
        <v>3.3928197419057275E-4</v>
      </c>
      <c r="G226" s="50">
        <f t="shared" si="24"/>
        <v>2.8169596616866525E-4</v>
      </c>
      <c r="H226" s="50">
        <f t="shared" si="25"/>
        <v>1.0036722926089306E-4</v>
      </c>
      <c r="I226" s="53" t="s">
        <v>209</v>
      </c>
      <c r="J226" s="52">
        <v>4.659296568171596E-4</v>
      </c>
      <c r="K226" s="52">
        <v>3.0544508833897296E-5</v>
      </c>
      <c r="L226" s="52">
        <v>1.6689856764575441E-3</v>
      </c>
      <c r="M226" s="50">
        <f t="shared" si="26"/>
        <v>7.2181994736953369E-4</v>
      </c>
      <c r="N226" s="50">
        <f t="shared" si="27"/>
        <v>8.4866497838677107E-4</v>
      </c>
      <c r="O226" s="53" t="s">
        <v>209</v>
      </c>
      <c r="Q226" s="64"/>
      <c r="R226" s="64"/>
      <c r="S226" s="50">
        <v>1</v>
      </c>
      <c r="T226" s="52">
        <v>0.15821499804959999</v>
      </c>
      <c r="U226" s="52">
        <v>0.16966740989310899</v>
      </c>
      <c r="V226" s="52">
        <v>0.16733081288138488</v>
      </c>
      <c r="W226" s="50">
        <f t="shared" si="28"/>
        <v>0.16507107360803128</v>
      </c>
      <c r="X226" s="50">
        <f t="shared" si="29"/>
        <v>6.0513841760368196E-3</v>
      </c>
      <c r="Y226" s="53" t="s">
        <v>210</v>
      </c>
      <c r="Z226" s="52">
        <v>4.1322321433602073E-2</v>
      </c>
      <c r="AA226" s="52">
        <v>1.6402425171597696E-2</v>
      </c>
      <c r="AB226" s="52">
        <v>2.4415043719499159E-2</v>
      </c>
      <c r="AC226" s="50">
        <f t="shared" si="30"/>
        <v>2.7379930108232975E-2</v>
      </c>
      <c r="AD226" s="50">
        <f t="shared" si="31"/>
        <v>1.2721761705866029E-2</v>
      </c>
      <c r="AE226" s="53" t="s">
        <v>209</v>
      </c>
    </row>
    <row r="227" spans="1:31">
      <c r="A227" s="64"/>
      <c r="B227" s="64"/>
      <c r="C227" s="50">
        <v>6</v>
      </c>
      <c r="D227" s="52">
        <v>1.1272233192034318E-3</v>
      </c>
      <c r="E227" s="52">
        <v>7.5977115072664515E-4</v>
      </c>
      <c r="F227" s="52">
        <v>6.413100867234718E-4</v>
      </c>
      <c r="G227" s="50">
        <f t="shared" si="24"/>
        <v>8.4276818555118285E-4</v>
      </c>
      <c r="H227" s="50">
        <f t="shared" si="25"/>
        <v>2.5336593736536504E-4</v>
      </c>
      <c r="I227" s="53" t="s">
        <v>209</v>
      </c>
      <c r="J227" s="52">
        <v>3.1985535828535643E-4</v>
      </c>
      <c r="K227" s="52">
        <v>2.8497339141432408E-3</v>
      </c>
      <c r="L227" s="52">
        <v>2.0993697138978642E-3</v>
      </c>
      <c r="M227" s="50">
        <f t="shared" si="26"/>
        <v>1.7563196621088208E-3</v>
      </c>
      <c r="N227" s="50">
        <f t="shared" si="27"/>
        <v>1.2993590267403937E-3</v>
      </c>
      <c r="O227" s="53" t="s">
        <v>209</v>
      </c>
      <c r="Q227" s="64"/>
      <c r="R227" s="64"/>
      <c r="S227" s="50">
        <v>6</v>
      </c>
      <c r="T227" s="52">
        <v>7.1259649826568988E-2</v>
      </c>
      <c r="U227" s="52">
        <v>4.2879012558306569E-2</v>
      </c>
      <c r="V227" s="52">
        <v>3.4532316910542482E-2</v>
      </c>
      <c r="W227" s="50">
        <f t="shared" si="28"/>
        <v>4.9556993098472675E-2</v>
      </c>
      <c r="X227" s="50">
        <f t="shared" si="29"/>
        <v>1.9252813141260407E-2</v>
      </c>
      <c r="Y227" s="53" t="s">
        <v>211</v>
      </c>
      <c r="Z227" s="52">
        <v>3.0136516713123961E-2</v>
      </c>
      <c r="AA227" s="52">
        <v>6.5347354138703795E-2</v>
      </c>
      <c r="AB227" s="52">
        <v>4.4039796295511843E-2</v>
      </c>
      <c r="AC227" s="50">
        <f t="shared" si="30"/>
        <v>4.6507889049113203E-2</v>
      </c>
      <c r="AD227" s="50">
        <f t="shared" si="31"/>
        <v>1.7734694230037852E-2</v>
      </c>
      <c r="AE227" s="53" t="s">
        <v>209</v>
      </c>
    </row>
    <row r="228" spans="1:31">
      <c r="A228" s="64" t="s">
        <v>243</v>
      </c>
      <c r="B228" s="64" t="s">
        <v>194</v>
      </c>
      <c r="C228" s="50">
        <v>0</v>
      </c>
      <c r="D228" s="52">
        <v>2.249910655134832</v>
      </c>
      <c r="E228" s="52">
        <v>2.773690158849536</v>
      </c>
      <c r="F228" s="52">
        <v>2.7246944629887202</v>
      </c>
      <c r="G228" s="50">
        <f t="shared" si="24"/>
        <v>2.582765092324363</v>
      </c>
      <c r="H228" s="50">
        <f t="shared" si="25"/>
        <v>0.28929950193664467</v>
      </c>
      <c r="I228" s="53" t="s">
        <v>209</v>
      </c>
      <c r="J228" s="52">
        <v>0.75145900501583451</v>
      </c>
      <c r="K228" s="52">
        <v>0.94778048504328416</v>
      </c>
      <c r="L228" s="52">
        <v>0.77739118665871221</v>
      </c>
      <c r="M228" s="50">
        <f t="shared" si="26"/>
        <v>0.82554355890594355</v>
      </c>
      <c r="N228" s="50">
        <f t="shared" si="27"/>
        <v>0.10665139049641652</v>
      </c>
      <c r="O228" s="53" t="s">
        <v>215</v>
      </c>
      <c r="Q228" s="64" t="s">
        <v>294</v>
      </c>
      <c r="R228" s="64" t="s">
        <v>194</v>
      </c>
      <c r="S228" s="50">
        <v>0</v>
      </c>
      <c r="T228" s="52">
        <v>0</v>
      </c>
      <c r="U228" s="52">
        <v>0</v>
      </c>
      <c r="V228" s="52">
        <v>6.4445485497074701E-3</v>
      </c>
      <c r="W228" s="50">
        <f t="shared" si="28"/>
        <v>2.1481828499024902E-3</v>
      </c>
      <c r="X228" s="50">
        <f t="shared" si="29"/>
        <v>3.7207618399792202E-3</v>
      </c>
      <c r="Y228" s="53" t="s">
        <v>209</v>
      </c>
      <c r="Z228" s="52">
        <v>1.5446721065770764E-2</v>
      </c>
      <c r="AA228" s="52">
        <v>2.7122136525007796E-2</v>
      </c>
      <c r="AB228" s="52">
        <v>2.341563009922102E-2</v>
      </c>
      <c r="AC228" s="50">
        <f t="shared" si="30"/>
        <v>2.199482922999986E-2</v>
      </c>
      <c r="AD228" s="50">
        <f t="shared" si="31"/>
        <v>5.9659733379334185E-3</v>
      </c>
      <c r="AE228" s="53" t="s">
        <v>209</v>
      </c>
    </row>
    <row r="229" spans="1:31">
      <c r="A229" s="64"/>
      <c r="B229" s="64"/>
      <c r="C229" s="50">
        <v>1</v>
      </c>
      <c r="D229" s="52">
        <v>0.99994743853300039</v>
      </c>
      <c r="E229" s="52">
        <v>0.85797790340540125</v>
      </c>
      <c r="F229" s="52">
        <v>0.8678808869692759</v>
      </c>
      <c r="G229" s="50">
        <f t="shared" si="24"/>
        <v>0.90860207630255918</v>
      </c>
      <c r="H229" s="50">
        <f t="shared" si="25"/>
        <v>7.9262214652533761E-2</v>
      </c>
      <c r="I229" s="53" t="s">
        <v>210</v>
      </c>
      <c r="J229" s="52">
        <v>1.3578133007226065</v>
      </c>
      <c r="K229" s="52">
        <v>0.96786597849558664</v>
      </c>
      <c r="L229" s="52">
        <v>1.0141275052731096</v>
      </c>
      <c r="M229" s="50">
        <f t="shared" si="26"/>
        <v>1.1132689281637675</v>
      </c>
      <c r="N229" s="50">
        <f t="shared" si="27"/>
        <v>0.21304106371212608</v>
      </c>
      <c r="O229" s="53" t="s">
        <v>212</v>
      </c>
      <c r="Q229" s="64"/>
      <c r="R229" s="64"/>
      <c r="S229" s="50">
        <v>1</v>
      </c>
      <c r="T229" s="52">
        <v>3.0845102016121787E-3</v>
      </c>
      <c r="U229" s="52">
        <v>0</v>
      </c>
      <c r="V229" s="52">
        <v>5.4505836924091623E-3</v>
      </c>
      <c r="W229" s="50">
        <f t="shared" si="28"/>
        <v>2.8450312980071134E-3</v>
      </c>
      <c r="X229" s="50">
        <f t="shared" si="29"/>
        <v>2.7331718306654431E-3</v>
      </c>
      <c r="Y229" s="53" t="s">
        <v>209</v>
      </c>
      <c r="Z229" s="52">
        <v>0.24742412578793391</v>
      </c>
      <c r="AA229" s="52">
        <v>0.23030628203411643</v>
      </c>
      <c r="AB229" s="52">
        <v>0.21177523129296039</v>
      </c>
      <c r="AC229" s="50">
        <f t="shared" si="30"/>
        <v>0.2298352130383369</v>
      </c>
      <c r="AD229" s="50">
        <f t="shared" si="31"/>
        <v>1.7829115210169978E-2</v>
      </c>
      <c r="AE229" s="53" t="s">
        <v>210</v>
      </c>
    </row>
    <row r="230" spans="1:31">
      <c r="A230" s="64"/>
      <c r="B230" s="64"/>
      <c r="C230" s="50">
        <v>6</v>
      </c>
      <c r="D230" s="52">
        <v>0.55698809964912954</v>
      </c>
      <c r="E230" s="52">
        <v>0.61389748789407794</v>
      </c>
      <c r="F230" s="52">
        <v>0.63015397309592902</v>
      </c>
      <c r="G230" s="50">
        <f t="shared" si="24"/>
        <v>0.60034652021304558</v>
      </c>
      <c r="H230" s="50">
        <f t="shared" si="25"/>
        <v>3.8419172337875243E-2</v>
      </c>
      <c r="I230" s="53" t="s">
        <v>211</v>
      </c>
      <c r="J230" s="52">
        <v>0.45977072896514309</v>
      </c>
      <c r="K230" s="52">
        <v>0.4819151982158949</v>
      </c>
      <c r="L230" s="52">
        <v>0.4212803715586414</v>
      </c>
      <c r="M230" s="50">
        <f t="shared" si="26"/>
        <v>0.45432209957989311</v>
      </c>
      <c r="N230" s="50">
        <f t="shared" si="27"/>
        <v>3.0682425304597191E-2</v>
      </c>
      <c r="O230" s="53" t="s">
        <v>211</v>
      </c>
      <c r="Q230" s="64"/>
      <c r="R230" s="64"/>
      <c r="S230" s="50">
        <v>6</v>
      </c>
      <c r="T230" s="52">
        <v>0.23716300342733848</v>
      </c>
      <c r="U230" s="52">
        <v>0.31139739675463995</v>
      </c>
      <c r="V230" s="52">
        <v>0.24304091014886786</v>
      </c>
      <c r="W230" s="50">
        <f t="shared" si="28"/>
        <v>0.26386710344361541</v>
      </c>
      <c r="X230" s="50">
        <f t="shared" si="29"/>
        <v>4.1267227112210723E-2</v>
      </c>
      <c r="Y230" s="53" t="s">
        <v>210</v>
      </c>
      <c r="Z230" s="52">
        <v>0.22048563699869206</v>
      </c>
      <c r="AA230" s="52">
        <v>0.20395439471132801</v>
      </c>
      <c r="AB230" s="52">
        <v>0.1363867269523138</v>
      </c>
      <c r="AC230" s="50">
        <f t="shared" si="30"/>
        <v>0.18694225288744462</v>
      </c>
      <c r="AD230" s="50">
        <f t="shared" si="31"/>
        <v>4.4555767245376257E-2</v>
      </c>
      <c r="AE230" s="53" t="s">
        <v>210</v>
      </c>
    </row>
    <row r="231" spans="1:31">
      <c r="A231" s="64"/>
      <c r="B231" s="64" t="s">
        <v>197</v>
      </c>
      <c r="C231" s="50">
        <v>0</v>
      </c>
      <c r="D231" s="52">
        <v>0.6865099439993092</v>
      </c>
      <c r="E231" s="52">
        <v>0.69767005134936166</v>
      </c>
      <c r="F231" s="52">
        <v>0.85256741537164349</v>
      </c>
      <c r="G231" s="50">
        <f t="shared" si="24"/>
        <v>0.74558247024010482</v>
      </c>
      <c r="H231" s="50">
        <f t="shared" si="25"/>
        <v>9.2819560775812909E-2</v>
      </c>
      <c r="I231" s="53" t="s">
        <v>209</v>
      </c>
      <c r="J231" s="52">
        <v>1.0055073048232215</v>
      </c>
      <c r="K231" s="52">
        <v>0.80590353185994579</v>
      </c>
      <c r="L231" s="52">
        <v>0.99273029596518103</v>
      </c>
      <c r="M231" s="50">
        <f t="shared" si="26"/>
        <v>0.93471371088278277</v>
      </c>
      <c r="N231" s="50">
        <f t="shared" si="27"/>
        <v>0.11173566867281561</v>
      </c>
      <c r="O231" s="53" t="s">
        <v>209</v>
      </c>
      <c r="Q231" s="64"/>
      <c r="R231" s="64" t="s">
        <v>197</v>
      </c>
      <c r="S231" s="50">
        <v>0</v>
      </c>
      <c r="T231" s="52">
        <v>3.9935068243899155E-2</v>
      </c>
      <c r="U231" s="52">
        <v>3.4208138680600707E-2</v>
      </c>
      <c r="V231" s="52">
        <v>2.4349704017277613E-2</v>
      </c>
      <c r="W231" s="50">
        <f t="shared" si="28"/>
        <v>3.2830970313925824E-2</v>
      </c>
      <c r="X231" s="50">
        <f t="shared" si="29"/>
        <v>7.883421785731197E-3</v>
      </c>
      <c r="Y231" s="53" t="s">
        <v>209</v>
      </c>
      <c r="Z231" s="52">
        <v>3.3403496280208465E-2</v>
      </c>
      <c r="AA231" s="52">
        <v>2.1813911386132742E-2</v>
      </c>
      <c r="AB231" s="52">
        <v>2.2090901034432581E-2</v>
      </c>
      <c r="AC231" s="50">
        <f t="shared" si="30"/>
        <v>2.5769436233591264E-2</v>
      </c>
      <c r="AD231" s="50">
        <f t="shared" si="31"/>
        <v>6.6127403860150018E-3</v>
      </c>
      <c r="AE231" s="53" t="s">
        <v>209</v>
      </c>
    </row>
    <row r="232" spans="1:31">
      <c r="A232" s="64"/>
      <c r="B232" s="64"/>
      <c r="C232" s="50">
        <v>1</v>
      </c>
      <c r="D232" s="52">
        <v>0.56256224852182113</v>
      </c>
      <c r="E232" s="52">
        <v>0.61491254490846858</v>
      </c>
      <c r="F232" s="52">
        <v>0.68963818132351518</v>
      </c>
      <c r="G232" s="50">
        <f t="shared" si="24"/>
        <v>0.62237099158460163</v>
      </c>
      <c r="H232" s="50">
        <f t="shared" si="25"/>
        <v>6.3865440532972786E-2</v>
      </c>
      <c r="I232" s="53" t="s">
        <v>209</v>
      </c>
      <c r="J232" s="52">
        <v>1.0969972021055803</v>
      </c>
      <c r="K232" s="52">
        <v>0.91563022141142081</v>
      </c>
      <c r="L232" s="52">
        <v>1.394809353765518</v>
      </c>
      <c r="M232" s="50">
        <f t="shared" si="26"/>
        <v>1.135812259094173</v>
      </c>
      <c r="N232" s="50">
        <f t="shared" si="27"/>
        <v>0.24193618313033965</v>
      </c>
      <c r="O232" s="53" t="s">
        <v>209</v>
      </c>
      <c r="Q232" s="64"/>
      <c r="R232" s="64"/>
      <c r="S232" s="50">
        <v>1</v>
      </c>
      <c r="T232" s="52">
        <v>6.3768905793060021E-3</v>
      </c>
      <c r="U232" s="52">
        <v>1.505962006544237E-2</v>
      </c>
      <c r="V232" s="52">
        <v>9.2987325973166134E-3</v>
      </c>
      <c r="W232" s="50">
        <f t="shared" si="28"/>
        <v>1.0245081080688329E-2</v>
      </c>
      <c r="X232" s="50">
        <f t="shared" si="29"/>
        <v>4.4180458826658213E-3</v>
      </c>
      <c r="Y232" s="53" t="s">
        <v>209</v>
      </c>
      <c r="Z232" s="52">
        <v>1.2821511605277993</v>
      </c>
      <c r="AA232" s="52">
        <v>1.126251919921663</v>
      </c>
      <c r="AB232" s="52">
        <v>0.93067000731179628</v>
      </c>
      <c r="AC232" s="50">
        <f t="shared" si="30"/>
        <v>1.1130243625870861</v>
      </c>
      <c r="AD232" s="50">
        <f t="shared" si="31"/>
        <v>0.17611353290219622</v>
      </c>
      <c r="AE232" s="53" t="s">
        <v>210</v>
      </c>
    </row>
    <row r="233" spans="1:31">
      <c r="A233" s="64"/>
      <c r="B233" s="64"/>
      <c r="C233" s="50">
        <v>6</v>
      </c>
      <c r="D233" s="52">
        <v>0.66116067692343727</v>
      </c>
      <c r="E233" s="52">
        <v>0.78771296049488482</v>
      </c>
      <c r="F233" s="52">
        <v>0.67303656578762339</v>
      </c>
      <c r="G233" s="50">
        <f t="shared" si="24"/>
        <v>0.70730340106864842</v>
      </c>
      <c r="H233" s="50">
        <f t="shared" si="25"/>
        <v>6.988942780864621E-2</v>
      </c>
      <c r="I233" s="53" t="s">
        <v>209</v>
      </c>
      <c r="J233" s="52">
        <v>1.1304374118118554</v>
      </c>
      <c r="K233" s="52">
        <v>0.92645969056693789</v>
      </c>
      <c r="L233" s="52">
        <v>0.63021239429726428</v>
      </c>
      <c r="M233" s="50">
        <f t="shared" si="26"/>
        <v>0.8957031655586859</v>
      </c>
      <c r="N233" s="50">
        <f t="shared" si="27"/>
        <v>0.25152681747639904</v>
      </c>
      <c r="O233" s="53" t="s">
        <v>209</v>
      </c>
      <c r="Q233" s="64"/>
      <c r="R233" s="64"/>
      <c r="S233" s="50">
        <v>6</v>
      </c>
      <c r="T233" s="52">
        <v>0.40166409233083189</v>
      </c>
      <c r="U233" s="52">
        <v>0.47065574536383825</v>
      </c>
      <c r="V233" s="52">
        <v>0.51975966750547598</v>
      </c>
      <c r="W233" s="50">
        <f t="shared" si="28"/>
        <v>0.464026501733382</v>
      </c>
      <c r="X233" s="50">
        <f t="shared" si="29"/>
        <v>5.9326228367321397E-2</v>
      </c>
      <c r="Y233" s="53" t="s">
        <v>210</v>
      </c>
      <c r="Z233" s="52">
        <v>8.3754389793234102E-2</v>
      </c>
      <c r="AA233" s="52">
        <v>8.7889935512349679E-2</v>
      </c>
      <c r="AB233" s="52">
        <v>8.4381227740364065E-2</v>
      </c>
      <c r="AC233" s="50">
        <f t="shared" si="30"/>
        <v>8.5341851015315939E-2</v>
      </c>
      <c r="AD233" s="50">
        <f t="shared" si="31"/>
        <v>2.2288522620416669E-3</v>
      </c>
      <c r="AE233" s="53" t="s">
        <v>209</v>
      </c>
    </row>
    <row r="234" spans="1:31">
      <c r="A234" s="64"/>
      <c r="B234" s="64" t="s">
        <v>198</v>
      </c>
      <c r="C234" s="50">
        <v>0</v>
      </c>
      <c r="D234" s="52">
        <v>0.71070334223161413</v>
      </c>
      <c r="E234" s="52">
        <v>0.78385701489151849</v>
      </c>
      <c r="F234" s="52">
        <v>0.65983521621174912</v>
      </c>
      <c r="G234" s="50">
        <f t="shared" si="24"/>
        <v>0.71813185777829391</v>
      </c>
      <c r="H234" s="50">
        <f t="shared" si="25"/>
        <v>6.2343714754268781E-2</v>
      </c>
      <c r="I234" s="53" t="s">
        <v>209</v>
      </c>
      <c r="J234" s="52">
        <v>0.8491702429168535</v>
      </c>
      <c r="K234" s="52">
        <v>0.75921921599298303</v>
      </c>
      <c r="L234" s="52">
        <v>0.69438810900784875</v>
      </c>
      <c r="M234" s="50">
        <f t="shared" si="26"/>
        <v>0.76759252263922839</v>
      </c>
      <c r="N234" s="50">
        <f t="shared" si="27"/>
        <v>7.7730054949809183E-2</v>
      </c>
      <c r="O234" s="53" t="s">
        <v>209</v>
      </c>
      <c r="Q234" s="64"/>
      <c r="R234" s="64" t="s">
        <v>198</v>
      </c>
      <c r="S234" s="50">
        <v>0</v>
      </c>
      <c r="T234" s="52">
        <v>4.8327491758263647E-3</v>
      </c>
      <c r="U234" s="52">
        <v>2.20574612143954E-3</v>
      </c>
      <c r="V234" s="52">
        <v>0</v>
      </c>
      <c r="W234" s="50">
        <f t="shared" si="28"/>
        <v>2.3461650990886352E-3</v>
      </c>
      <c r="X234" s="50">
        <f t="shared" si="29"/>
        <v>2.4194326330930593E-3</v>
      </c>
      <c r="Y234" s="53" t="s">
        <v>209</v>
      </c>
      <c r="Z234" s="52">
        <v>7.3626372375926001E-3</v>
      </c>
      <c r="AA234" s="52">
        <v>7.0404999272068768E-3</v>
      </c>
      <c r="AB234" s="52">
        <v>7.1514885106769028E-3</v>
      </c>
      <c r="AC234" s="50">
        <f t="shared" si="30"/>
        <v>7.1848752251587921E-3</v>
      </c>
      <c r="AD234" s="50">
        <f t="shared" si="31"/>
        <v>1.6364325899210887E-4</v>
      </c>
      <c r="AE234" s="53" t="s">
        <v>209</v>
      </c>
    </row>
    <row r="235" spans="1:31">
      <c r="A235" s="64"/>
      <c r="B235" s="64"/>
      <c r="C235" s="50">
        <v>1</v>
      </c>
      <c r="D235" s="52">
        <v>0.56254393157662885</v>
      </c>
      <c r="E235" s="52">
        <v>0.58663936389680471</v>
      </c>
      <c r="F235" s="52">
        <v>0.56851611055195805</v>
      </c>
      <c r="G235" s="50">
        <f t="shared" si="24"/>
        <v>0.5725664686751305</v>
      </c>
      <c r="H235" s="50">
        <f t="shared" si="25"/>
        <v>1.2547968575371308E-2</v>
      </c>
      <c r="I235" s="53" t="s">
        <v>209</v>
      </c>
      <c r="J235" s="52">
        <v>0.52888786989091985</v>
      </c>
      <c r="K235" s="52">
        <v>0.50072160787217546</v>
      </c>
      <c r="L235" s="52">
        <v>0.64201997277749279</v>
      </c>
      <c r="M235" s="50">
        <f t="shared" si="26"/>
        <v>0.55720981684686277</v>
      </c>
      <c r="N235" s="50">
        <f t="shared" si="27"/>
        <v>7.4785737214795076E-2</v>
      </c>
      <c r="O235" s="53" t="s">
        <v>209</v>
      </c>
      <c r="Q235" s="64"/>
      <c r="R235" s="64"/>
      <c r="S235" s="50">
        <v>1</v>
      </c>
      <c r="T235" s="52">
        <v>0</v>
      </c>
      <c r="U235" s="52">
        <v>0</v>
      </c>
      <c r="V235" s="52">
        <v>0</v>
      </c>
      <c r="W235" s="50">
        <f t="shared" si="28"/>
        <v>0</v>
      </c>
      <c r="X235" s="50">
        <f t="shared" si="29"/>
        <v>0</v>
      </c>
      <c r="Y235" s="53" t="s">
        <v>209</v>
      </c>
      <c r="Z235" s="52">
        <v>0.36752337138851798</v>
      </c>
      <c r="AA235" s="52">
        <v>0.35199196534729099</v>
      </c>
      <c r="AB235" s="52">
        <v>0.3050043273285315</v>
      </c>
      <c r="AC235" s="50">
        <f t="shared" si="30"/>
        <v>0.34150655468811347</v>
      </c>
      <c r="AD235" s="50">
        <f t="shared" si="31"/>
        <v>3.2551737204984534E-2</v>
      </c>
      <c r="AE235" s="53" t="s">
        <v>210</v>
      </c>
    </row>
    <row r="236" spans="1:31">
      <c r="A236" s="64"/>
      <c r="B236" s="64"/>
      <c r="C236" s="50">
        <v>6</v>
      </c>
      <c r="D236" s="52">
        <v>0.90366745015824979</v>
      </c>
      <c r="E236" s="52">
        <v>1.0087320078674886</v>
      </c>
      <c r="F236" s="52">
        <v>0.94011099866091297</v>
      </c>
      <c r="G236" s="50">
        <f t="shared" si="24"/>
        <v>0.95083681889555038</v>
      </c>
      <c r="H236" s="50">
        <f t="shared" si="25"/>
        <v>5.3347190520579638E-2</v>
      </c>
      <c r="I236" s="53" t="s">
        <v>210</v>
      </c>
      <c r="J236" s="52">
        <v>0.41252992325962784</v>
      </c>
      <c r="K236" s="52">
        <v>9.0367666474827676E-2</v>
      </c>
      <c r="L236" s="52">
        <v>0.43251325618334802</v>
      </c>
      <c r="M236" s="50">
        <f t="shared" si="26"/>
        <v>0.31180361530593453</v>
      </c>
      <c r="N236" s="50">
        <f t="shared" si="27"/>
        <v>0.19202927634799455</v>
      </c>
      <c r="O236" s="53" t="s">
        <v>210</v>
      </c>
      <c r="Q236" s="64"/>
      <c r="R236" s="64"/>
      <c r="S236" s="50">
        <v>6</v>
      </c>
      <c r="T236" s="52">
        <v>9.7817395424837264E-2</v>
      </c>
      <c r="U236" s="52">
        <v>0.16796967736579593</v>
      </c>
      <c r="V236" s="52">
        <v>0.11454418243564626</v>
      </c>
      <c r="W236" s="50">
        <f t="shared" si="28"/>
        <v>0.12677708507542648</v>
      </c>
      <c r="X236" s="50">
        <f t="shared" si="29"/>
        <v>3.6641077981231708E-2</v>
      </c>
      <c r="Y236" s="53" t="s">
        <v>210</v>
      </c>
      <c r="Z236" s="52">
        <v>0.25820017764684949</v>
      </c>
      <c r="AA236" s="52">
        <v>0.19393736478328</v>
      </c>
      <c r="AB236" s="52">
        <v>0.19947355906350728</v>
      </c>
      <c r="AC236" s="50">
        <f t="shared" si="30"/>
        <v>0.21720370049787893</v>
      </c>
      <c r="AD236" s="50">
        <f t="shared" si="31"/>
        <v>3.5611735646366015E-2</v>
      </c>
      <c r="AE236" s="53" t="s">
        <v>211</v>
      </c>
    </row>
    <row r="237" spans="1:31">
      <c r="A237" s="64"/>
      <c r="B237" s="64" t="s">
        <v>205</v>
      </c>
      <c r="C237" s="50">
        <v>0</v>
      </c>
      <c r="D237" s="52">
        <v>0.61200095744861682</v>
      </c>
      <c r="E237" s="52">
        <v>0.62698342098104065</v>
      </c>
      <c r="F237" s="52">
        <v>0.59786270198690339</v>
      </c>
      <c r="G237" s="50">
        <f t="shared" si="24"/>
        <v>0.61228236013885362</v>
      </c>
      <c r="H237" s="50">
        <f t="shared" si="25"/>
        <v>1.4562398816452977E-2</v>
      </c>
      <c r="I237" s="53" t="s">
        <v>209</v>
      </c>
      <c r="J237" s="52">
        <v>0.8404082049403091</v>
      </c>
      <c r="K237" s="52">
        <v>0.84370696713634252</v>
      </c>
      <c r="L237" s="52">
        <v>1.1230139993785155</v>
      </c>
      <c r="M237" s="50">
        <f t="shared" si="26"/>
        <v>0.93570972381838902</v>
      </c>
      <c r="N237" s="50">
        <f t="shared" si="27"/>
        <v>0.16221864624738558</v>
      </c>
      <c r="O237" s="53" t="s">
        <v>209</v>
      </c>
      <c r="Q237" s="64"/>
      <c r="R237" s="64" t="s">
        <v>205</v>
      </c>
      <c r="S237" s="50">
        <v>0</v>
      </c>
      <c r="T237" s="52">
        <v>5.6709295736968798E-3</v>
      </c>
      <c r="U237" s="52">
        <v>3.6036110983317235E-3</v>
      </c>
      <c r="V237" s="52">
        <v>6.9848406672067568E-3</v>
      </c>
      <c r="W237" s="50">
        <f t="shared" si="28"/>
        <v>5.4197937797451209E-3</v>
      </c>
      <c r="X237" s="50">
        <f t="shared" si="29"/>
        <v>1.7045469308914749E-3</v>
      </c>
      <c r="Y237" s="53" t="s">
        <v>209</v>
      </c>
      <c r="Z237" s="52">
        <v>2.6285813023499546E-3</v>
      </c>
      <c r="AA237" s="52">
        <v>0</v>
      </c>
      <c r="AB237" s="52">
        <v>0</v>
      </c>
      <c r="AC237" s="50">
        <f t="shared" si="30"/>
        <v>8.761937674499849E-4</v>
      </c>
      <c r="AD237" s="50">
        <f t="shared" si="31"/>
        <v>1.5176121224985634E-3</v>
      </c>
      <c r="AE237" s="53" t="s">
        <v>209</v>
      </c>
    </row>
    <row r="238" spans="1:31">
      <c r="A238" s="64"/>
      <c r="B238" s="64"/>
      <c r="C238" s="50">
        <v>1</v>
      </c>
      <c r="D238" s="52">
        <v>0.63489485076447705</v>
      </c>
      <c r="E238" s="52">
        <v>0.5345914685962464</v>
      </c>
      <c r="F238" s="52">
        <v>0.6913760966319783</v>
      </c>
      <c r="G238" s="50">
        <f t="shared" si="24"/>
        <v>0.62028747199756717</v>
      </c>
      <c r="H238" s="50">
        <f t="shared" si="25"/>
        <v>7.940646404988505E-2</v>
      </c>
      <c r="I238" s="53" t="s">
        <v>209</v>
      </c>
      <c r="J238" s="52">
        <v>1.2628391606535081</v>
      </c>
      <c r="K238" s="52">
        <v>1.351936619574309</v>
      </c>
      <c r="L238" s="52">
        <v>1.3221013190319038</v>
      </c>
      <c r="M238" s="50">
        <f t="shared" si="26"/>
        <v>1.3122923664199071</v>
      </c>
      <c r="N238" s="50">
        <f t="shared" si="27"/>
        <v>4.5351416295899567E-2</v>
      </c>
      <c r="O238" s="53" t="s">
        <v>209</v>
      </c>
      <c r="Q238" s="64"/>
      <c r="R238" s="64"/>
      <c r="S238" s="50">
        <v>1</v>
      </c>
      <c r="T238" s="52">
        <v>4.8522800435828487E-3</v>
      </c>
      <c r="U238" s="52">
        <v>7.8887171049943708E-3</v>
      </c>
      <c r="V238" s="52">
        <v>3.2970286861228005E-3</v>
      </c>
      <c r="W238" s="50">
        <f t="shared" si="28"/>
        <v>5.3460086115666742E-3</v>
      </c>
      <c r="X238" s="50">
        <f t="shared" si="29"/>
        <v>2.3353215106559368E-3</v>
      </c>
      <c r="Y238" s="53" t="s">
        <v>209</v>
      </c>
      <c r="Z238" s="52">
        <v>0.64351538358865501</v>
      </c>
      <c r="AA238" s="52">
        <v>0.64400821277717124</v>
      </c>
      <c r="AB238" s="52">
        <v>0.65029109285487274</v>
      </c>
      <c r="AC238" s="50">
        <f t="shared" si="30"/>
        <v>0.64593822974023307</v>
      </c>
      <c r="AD238" s="50">
        <f t="shared" si="31"/>
        <v>3.777735184387176E-3</v>
      </c>
      <c r="AE238" s="53" t="s">
        <v>210</v>
      </c>
    </row>
    <row r="239" spans="1:31">
      <c r="A239" s="64"/>
      <c r="B239" s="64"/>
      <c r="C239" s="50">
        <v>6</v>
      </c>
      <c r="D239" s="52">
        <v>1.5317654282305493</v>
      </c>
      <c r="E239" s="52">
        <v>1.12192608990906</v>
      </c>
      <c r="F239" s="52">
        <v>1.6277457369981998</v>
      </c>
      <c r="G239" s="50">
        <f t="shared" si="24"/>
        <v>1.4271457517126029</v>
      </c>
      <c r="H239" s="50">
        <f t="shared" si="25"/>
        <v>0.26864909525510244</v>
      </c>
      <c r="I239" s="53" t="s">
        <v>210</v>
      </c>
      <c r="J239" s="52">
        <v>0.57744534046265783</v>
      </c>
      <c r="K239" s="52">
        <v>0.96281355993210904</v>
      </c>
      <c r="L239" s="52">
        <v>1.2754127107464137</v>
      </c>
      <c r="M239" s="50">
        <f t="shared" si="26"/>
        <v>0.93855720371372675</v>
      </c>
      <c r="N239" s="50">
        <f t="shared" si="27"/>
        <v>0.34961534664249272</v>
      </c>
      <c r="O239" s="53" t="s">
        <v>209</v>
      </c>
      <c r="Q239" s="64"/>
      <c r="R239" s="64"/>
      <c r="S239" s="50">
        <v>6</v>
      </c>
      <c r="T239" s="52">
        <v>3.5633804599824881</v>
      </c>
      <c r="U239" s="52">
        <v>3.3476735959280002</v>
      </c>
      <c r="V239" s="52">
        <v>3.54426495884994</v>
      </c>
      <c r="W239" s="50">
        <f t="shared" si="28"/>
        <v>3.4851063382534764</v>
      </c>
      <c r="X239" s="50">
        <f t="shared" si="29"/>
        <v>0.1194033902081981</v>
      </c>
      <c r="Y239" s="53" t="s">
        <v>210</v>
      </c>
      <c r="Z239" s="52">
        <v>0.28707292951437002</v>
      </c>
      <c r="AA239" s="52">
        <v>0.3905987142307471</v>
      </c>
      <c r="AB239" s="52">
        <v>0.26705322916006213</v>
      </c>
      <c r="AC239" s="50">
        <f t="shared" si="30"/>
        <v>0.31490829096839307</v>
      </c>
      <c r="AD239" s="50">
        <f t="shared" si="31"/>
        <v>6.630970691229772E-2</v>
      </c>
      <c r="AE239" s="53" t="s">
        <v>211</v>
      </c>
    </row>
    <row r="240" spans="1:31">
      <c r="A240" s="64"/>
      <c r="B240" s="64" t="s">
        <v>206</v>
      </c>
      <c r="C240" s="50">
        <v>0</v>
      </c>
      <c r="D240" s="52">
        <v>3.6733907116053302</v>
      </c>
      <c r="E240" s="52">
        <v>3.4186377783720348</v>
      </c>
      <c r="F240" s="52">
        <v>3.1666275666080081</v>
      </c>
      <c r="G240" s="50">
        <f t="shared" si="24"/>
        <v>3.4195520188617912</v>
      </c>
      <c r="H240" s="50">
        <f t="shared" si="25"/>
        <v>0.25338280951683995</v>
      </c>
      <c r="I240" s="53" t="s">
        <v>209</v>
      </c>
      <c r="J240" s="52">
        <v>0.83127160626914087</v>
      </c>
      <c r="K240" s="52">
        <v>0.94630902900314284</v>
      </c>
      <c r="L240" s="52">
        <v>1.1268418444005213</v>
      </c>
      <c r="M240" s="50">
        <f t="shared" si="26"/>
        <v>0.96814082655760159</v>
      </c>
      <c r="N240" s="50">
        <f t="shared" si="27"/>
        <v>0.14898963707454491</v>
      </c>
      <c r="O240" s="53" t="s">
        <v>209</v>
      </c>
      <c r="Q240" s="64"/>
      <c r="R240" s="64" t="s">
        <v>206</v>
      </c>
      <c r="S240" s="50">
        <v>0</v>
      </c>
      <c r="T240" s="52">
        <v>0</v>
      </c>
      <c r="U240" s="52">
        <v>0</v>
      </c>
      <c r="V240" s="52">
        <v>7.4038695246685252E-3</v>
      </c>
      <c r="W240" s="50">
        <f t="shared" si="28"/>
        <v>2.4679565082228417E-3</v>
      </c>
      <c r="X240" s="50">
        <f t="shared" si="29"/>
        <v>4.2746260631122395E-3</v>
      </c>
      <c r="Y240" s="53" t="s">
        <v>209</v>
      </c>
      <c r="Z240" s="52">
        <v>2.759310556435618E-2</v>
      </c>
      <c r="AA240" s="52">
        <v>2.0670120188879308E-2</v>
      </c>
      <c r="AB240" s="52">
        <v>2.58968963790926E-2</v>
      </c>
      <c r="AC240" s="50">
        <f t="shared" si="30"/>
        <v>2.472004071077603E-2</v>
      </c>
      <c r="AD240" s="50">
        <f t="shared" si="31"/>
        <v>3.6084170456452632E-3</v>
      </c>
      <c r="AE240" s="53" t="s">
        <v>209</v>
      </c>
    </row>
    <row r="241" spans="1:31">
      <c r="A241" s="64"/>
      <c r="B241" s="64"/>
      <c r="C241" s="50">
        <v>1</v>
      </c>
      <c r="D241" s="52">
        <v>0.37487036894159714</v>
      </c>
      <c r="E241" s="52">
        <v>0.38790959823218352</v>
      </c>
      <c r="F241" s="52">
        <v>0.39836072398790129</v>
      </c>
      <c r="G241" s="50">
        <f t="shared" si="24"/>
        <v>0.387046897053894</v>
      </c>
      <c r="H241" s="50">
        <f t="shared" si="25"/>
        <v>1.1768916052152946E-2</v>
      </c>
      <c r="I241" s="53" t="s">
        <v>210</v>
      </c>
      <c r="J241" s="52">
        <v>0.46018574843980131</v>
      </c>
      <c r="K241" s="52">
        <v>1.1542273203213984</v>
      </c>
      <c r="L241" s="52">
        <v>1.2489123005994041</v>
      </c>
      <c r="M241" s="50">
        <f t="shared" si="26"/>
        <v>0.954441789786868</v>
      </c>
      <c r="N241" s="50">
        <f t="shared" si="27"/>
        <v>0.43064844964148685</v>
      </c>
      <c r="O241" s="53" t="s">
        <v>209</v>
      </c>
      <c r="Q241" s="64"/>
      <c r="R241" s="64"/>
      <c r="S241" s="50">
        <v>1</v>
      </c>
      <c r="T241" s="52">
        <v>6.175063515707107E-3</v>
      </c>
      <c r="U241" s="52">
        <v>0</v>
      </c>
      <c r="V241" s="52">
        <v>1.419808720767542E-2</v>
      </c>
      <c r="W241" s="50">
        <f t="shared" si="28"/>
        <v>6.7910502411275093E-3</v>
      </c>
      <c r="X241" s="50">
        <f t="shared" si="29"/>
        <v>7.1190589141830896E-3</v>
      </c>
      <c r="Y241" s="53" t="s">
        <v>209</v>
      </c>
      <c r="Z241" s="52">
        <v>1.0406693301163557</v>
      </c>
      <c r="AA241" s="52">
        <v>1.03850553310686</v>
      </c>
      <c r="AB241" s="52">
        <v>1.2489123005994041</v>
      </c>
      <c r="AC241" s="50">
        <f t="shared" si="30"/>
        <v>1.1093623879408732</v>
      </c>
      <c r="AD241" s="50">
        <f t="shared" si="31"/>
        <v>0.12085861200852774</v>
      </c>
      <c r="AE241" s="53" t="s">
        <v>210</v>
      </c>
    </row>
    <row r="242" spans="1:31">
      <c r="A242" s="64"/>
      <c r="B242" s="64"/>
      <c r="C242" s="50">
        <v>6</v>
      </c>
      <c r="D242" s="52">
        <v>1.3179339284338401</v>
      </c>
      <c r="E242" s="52">
        <v>1.3012504549097303</v>
      </c>
      <c r="F242" s="52">
        <v>1.155172613867125</v>
      </c>
      <c r="G242" s="50">
        <f t="shared" si="24"/>
        <v>1.2581189990702317</v>
      </c>
      <c r="H242" s="50">
        <f t="shared" si="25"/>
        <v>8.9543582919139955E-2</v>
      </c>
      <c r="I242" s="53" t="s">
        <v>211</v>
      </c>
      <c r="J242" s="52">
        <v>0.74082408653297993</v>
      </c>
      <c r="K242" s="52">
        <v>2.8485546315846526</v>
      </c>
      <c r="L242" s="52">
        <v>2.9455583394239029</v>
      </c>
      <c r="M242" s="50">
        <f t="shared" si="26"/>
        <v>2.1783123525138453</v>
      </c>
      <c r="N242" s="50">
        <f t="shared" si="27"/>
        <v>1.2458458235103358</v>
      </c>
      <c r="O242" s="53" t="s">
        <v>210</v>
      </c>
      <c r="Q242" s="64"/>
      <c r="R242" s="64"/>
      <c r="S242" s="50">
        <v>6</v>
      </c>
      <c r="T242" s="52">
        <v>0.32127237455349594</v>
      </c>
      <c r="U242" s="52">
        <v>0.32526037602837904</v>
      </c>
      <c r="V242" s="52">
        <v>0.15468364578947127</v>
      </c>
      <c r="W242" s="50">
        <f t="shared" si="28"/>
        <v>0.26707213212378206</v>
      </c>
      <c r="X242" s="50">
        <f t="shared" si="29"/>
        <v>9.7351707403255688E-2</v>
      </c>
      <c r="Y242" s="53" t="s">
        <v>210</v>
      </c>
      <c r="Z242" s="52">
        <v>0.88308226646849197</v>
      </c>
      <c r="AA242" s="52">
        <v>0.83703959688695262</v>
      </c>
      <c r="AB242" s="52">
        <v>0.76484521058543176</v>
      </c>
      <c r="AC242" s="50">
        <f t="shared" si="30"/>
        <v>0.82832235798029219</v>
      </c>
      <c r="AD242" s="50">
        <f t="shared" si="31"/>
        <v>5.9598599283791298E-2</v>
      </c>
      <c r="AE242" s="53" t="s">
        <v>211</v>
      </c>
    </row>
    <row r="243" spans="1:31">
      <c r="A243" s="64" t="s">
        <v>244</v>
      </c>
      <c r="B243" s="64" t="s">
        <v>194</v>
      </c>
      <c r="C243" s="50">
        <v>0</v>
      </c>
      <c r="D243" s="52">
        <v>0.29014117124134814</v>
      </c>
      <c r="E243" s="52">
        <v>0.20948421614996815</v>
      </c>
      <c r="F243" s="52">
        <v>0.24908297638713001</v>
      </c>
      <c r="G243" s="50">
        <f t="shared" si="24"/>
        <v>0.24956945459281543</v>
      </c>
      <c r="H243" s="50">
        <f t="shared" si="25"/>
        <v>4.0330678111540501E-2</v>
      </c>
      <c r="I243" s="55" t="s">
        <v>209</v>
      </c>
      <c r="J243" s="52">
        <v>0.12320305703515505</v>
      </c>
      <c r="K243" s="52">
        <v>0.19753925458477561</v>
      </c>
      <c r="L243" s="52">
        <v>0.1263855845402008</v>
      </c>
      <c r="M243" s="50">
        <f t="shared" si="26"/>
        <v>0.14904263205337717</v>
      </c>
      <c r="N243" s="50">
        <f t="shared" si="27"/>
        <v>4.202944108651447E-2</v>
      </c>
      <c r="O243" s="53" t="s">
        <v>209</v>
      </c>
      <c r="Q243" s="64" t="s">
        <v>295</v>
      </c>
      <c r="R243" s="64" t="s">
        <v>194</v>
      </c>
      <c r="S243" s="50">
        <v>0</v>
      </c>
      <c r="T243" s="52">
        <v>0</v>
      </c>
      <c r="U243" s="52">
        <v>2.8511790128211861E-3</v>
      </c>
      <c r="V243" s="52">
        <v>0</v>
      </c>
      <c r="W243" s="50">
        <f t="shared" si="28"/>
        <v>9.5039300427372873E-4</v>
      </c>
      <c r="X243" s="50">
        <f t="shared" si="29"/>
        <v>1.6461289705601233E-3</v>
      </c>
      <c r="Y243" s="53" t="s">
        <v>209</v>
      </c>
      <c r="Z243" s="52">
        <v>4.3045876880094848E-2</v>
      </c>
      <c r="AA243" s="52">
        <v>4.7681831028214244E-2</v>
      </c>
      <c r="AB243" s="52">
        <v>4.36389540198436E-2</v>
      </c>
      <c r="AC243" s="50">
        <f t="shared" si="30"/>
        <v>4.4788887309384233E-2</v>
      </c>
      <c r="AD243" s="50">
        <f t="shared" si="31"/>
        <v>2.5228510942308232E-3</v>
      </c>
      <c r="AE243" s="53" t="s">
        <v>209</v>
      </c>
    </row>
    <row r="244" spans="1:31">
      <c r="A244" s="64"/>
      <c r="B244" s="64"/>
      <c r="C244" s="50">
        <v>1</v>
      </c>
      <c r="D244" s="52">
        <v>0.12185185726421599</v>
      </c>
      <c r="E244" s="52">
        <v>0.120814832149625</v>
      </c>
      <c r="F244" s="52">
        <v>0.12875965629004099</v>
      </c>
      <c r="G244" s="50">
        <f t="shared" si="24"/>
        <v>0.123808781901294</v>
      </c>
      <c r="H244" s="50">
        <f t="shared" si="25"/>
        <v>4.3188219669183306E-3</v>
      </c>
      <c r="I244" s="55" t="s">
        <v>210</v>
      </c>
      <c r="J244" s="52">
        <v>5.7129407250908676E-2</v>
      </c>
      <c r="K244" s="52">
        <v>7.2811055570573616E-2</v>
      </c>
      <c r="L244" s="52">
        <v>7.1884009589836415E-2</v>
      </c>
      <c r="M244" s="50">
        <f t="shared" si="26"/>
        <v>6.727482413710624E-2</v>
      </c>
      <c r="N244" s="50">
        <f t="shared" si="27"/>
        <v>8.7984070381322329E-3</v>
      </c>
      <c r="O244" s="53" t="s">
        <v>210</v>
      </c>
      <c r="Q244" s="64"/>
      <c r="R244" s="64"/>
      <c r="S244" s="50">
        <v>1</v>
      </c>
      <c r="T244" s="52">
        <v>7.2483680785063134E-2</v>
      </c>
      <c r="U244" s="52">
        <v>5.1756745926990075E-2</v>
      </c>
      <c r="V244" s="52">
        <v>5.1320504022916956E-2</v>
      </c>
      <c r="W244" s="50">
        <f t="shared" si="28"/>
        <v>5.8520310244990055E-2</v>
      </c>
      <c r="X244" s="50">
        <f t="shared" si="29"/>
        <v>1.2094600629175504E-2</v>
      </c>
      <c r="Y244" s="53" t="s">
        <v>209</v>
      </c>
      <c r="Z244" s="52">
        <v>0.26631599371063863</v>
      </c>
      <c r="AA244" s="52">
        <v>0.22539560857717977</v>
      </c>
      <c r="AB244" s="52">
        <v>0.16634383355058108</v>
      </c>
      <c r="AC244" s="50">
        <f t="shared" si="30"/>
        <v>0.21935181194613315</v>
      </c>
      <c r="AD244" s="50">
        <f t="shared" si="31"/>
        <v>5.0259365396462648E-2</v>
      </c>
      <c r="AE244" s="53" t="s">
        <v>210</v>
      </c>
    </row>
    <row r="245" spans="1:31">
      <c r="A245" s="64"/>
      <c r="B245" s="64"/>
      <c r="C245" s="50">
        <v>6</v>
      </c>
      <c r="D245" s="52">
        <v>0.34048639431446764</v>
      </c>
      <c r="E245" s="52">
        <v>0.2590661822993644</v>
      </c>
      <c r="F245" s="52">
        <v>0.27955262066084352</v>
      </c>
      <c r="G245" s="50">
        <f t="shared" si="24"/>
        <v>0.29303506575822519</v>
      </c>
      <c r="H245" s="50">
        <f t="shared" si="25"/>
        <v>4.2351445967038694E-2</v>
      </c>
      <c r="I245" s="56" t="s">
        <v>209</v>
      </c>
      <c r="J245" s="52">
        <v>0.2973018938392063</v>
      </c>
      <c r="K245" s="52">
        <v>0.21430973986656193</v>
      </c>
      <c r="L245" s="52">
        <v>0.33927147264340701</v>
      </c>
      <c r="M245" s="50">
        <f t="shared" si="26"/>
        <v>0.28362770211639177</v>
      </c>
      <c r="N245" s="50">
        <f t="shared" si="27"/>
        <v>6.3593209575410772E-2</v>
      </c>
      <c r="O245" s="53" t="s">
        <v>210</v>
      </c>
      <c r="Q245" s="64"/>
      <c r="R245" s="64"/>
      <c r="S245" s="50">
        <v>6</v>
      </c>
      <c r="T245" s="52">
        <v>0.35647394813696409</v>
      </c>
      <c r="U245" s="52">
        <v>0.23078279637624549</v>
      </c>
      <c r="V245" s="52">
        <v>0.21479838121470987</v>
      </c>
      <c r="W245" s="50">
        <f t="shared" si="28"/>
        <v>0.26735170857597312</v>
      </c>
      <c r="X245" s="50">
        <f t="shared" si="29"/>
        <v>7.7594816645759845E-2</v>
      </c>
      <c r="Y245" s="53" t="s">
        <v>210</v>
      </c>
      <c r="Z245" s="52">
        <v>0.16716824714811959</v>
      </c>
      <c r="AA245" s="52">
        <v>0.20349752107633701</v>
      </c>
      <c r="AB245" s="52">
        <v>0.20695722264995048</v>
      </c>
      <c r="AC245" s="50">
        <f t="shared" si="30"/>
        <v>0.19254099695813567</v>
      </c>
      <c r="AD245" s="50">
        <f t="shared" si="31"/>
        <v>2.2041431633083076E-2</v>
      </c>
      <c r="AE245" s="53" t="s">
        <v>210</v>
      </c>
    </row>
    <row r="246" spans="1:31">
      <c r="A246" s="64"/>
      <c r="B246" s="64" t="s">
        <v>197</v>
      </c>
      <c r="C246" s="50">
        <v>0</v>
      </c>
      <c r="D246" s="52">
        <v>0.10452783553046673</v>
      </c>
      <c r="E246" s="52">
        <v>0.14337223466674717</v>
      </c>
      <c r="F246" s="52">
        <v>0.13379513685023781</v>
      </c>
      <c r="G246" s="50">
        <f t="shared" si="24"/>
        <v>0.12723173568248389</v>
      </c>
      <c r="H246" s="50">
        <f t="shared" si="25"/>
        <v>2.0236860236492345E-2</v>
      </c>
      <c r="I246" s="56" t="s">
        <v>209</v>
      </c>
      <c r="J246" s="52">
        <v>0.10732942540386985</v>
      </c>
      <c r="K246" s="52">
        <v>9.0793148959118219E-2</v>
      </c>
      <c r="L246" s="52">
        <v>0.10299129520105046</v>
      </c>
      <c r="M246" s="50">
        <f t="shared" si="26"/>
        <v>0.10037128985467951</v>
      </c>
      <c r="N246" s="50">
        <f t="shared" si="27"/>
        <v>8.5738224075129505E-3</v>
      </c>
      <c r="O246" s="53" t="s">
        <v>209</v>
      </c>
      <c r="Q246" s="64"/>
      <c r="R246" s="64" t="s">
        <v>197</v>
      </c>
      <c r="S246" s="50">
        <v>0</v>
      </c>
      <c r="T246" s="52">
        <v>4.250251621821622E-2</v>
      </c>
      <c r="U246" s="52">
        <v>3.1647916050574529E-2</v>
      </c>
      <c r="V246" s="52">
        <v>4.9734217099470415E-2</v>
      </c>
      <c r="W246" s="50">
        <f t="shared" si="28"/>
        <v>4.1294883122753721E-2</v>
      </c>
      <c r="X246" s="50">
        <f t="shared" si="29"/>
        <v>9.1034254364917681E-3</v>
      </c>
      <c r="Y246" s="53" t="s">
        <v>209</v>
      </c>
      <c r="Z246" s="52">
        <v>4.04243164890873E-2</v>
      </c>
      <c r="AA246" s="52">
        <v>1.0905427557186872E-2</v>
      </c>
      <c r="AB246" s="52">
        <v>2.397568608119216E-2</v>
      </c>
      <c r="AC246" s="50">
        <f t="shared" si="30"/>
        <v>2.5101810042488779E-2</v>
      </c>
      <c r="AD246" s="50">
        <f t="shared" si="31"/>
        <v>1.4791629975280716E-2</v>
      </c>
      <c r="AE246" s="53" t="s">
        <v>209</v>
      </c>
    </row>
    <row r="247" spans="1:31">
      <c r="A247" s="64"/>
      <c r="B247" s="64"/>
      <c r="C247" s="50">
        <v>1</v>
      </c>
      <c r="D247" s="52">
        <v>0.12651894946318648</v>
      </c>
      <c r="E247" s="52">
        <v>0.17384014944536677</v>
      </c>
      <c r="F247" s="52">
        <v>0.12011214896788799</v>
      </c>
      <c r="G247" s="50">
        <f t="shared" si="24"/>
        <v>0.14015708262548043</v>
      </c>
      <c r="H247" s="50">
        <f t="shared" si="25"/>
        <v>2.9345758057023014E-2</v>
      </c>
      <c r="I247" s="56" t="s">
        <v>209</v>
      </c>
      <c r="J247" s="52">
        <v>7.0820582057899387E-2</v>
      </c>
      <c r="K247" s="52">
        <v>0.12161532558303366</v>
      </c>
      <c r="L247" s="52">
        <v>0.28809028778981688</v>
      </c>
      <c r="M247" s="50">
        <f t="shared" si="26"/>
        <v>0.16017539847691664</v>
      </c>
      <c r="N247" s="50">
        <f t="shared" si="27"/>
        <v>0.11365161975702186</v>
      </c>
      <c r="O247" s="53" t="s">
        <v>209</v>
      </c>
      <c r="Q247" s="64"/>
      <c r="R247" s="64"/>
      <c r="S247" s="50">
        <v>1</v>
      </c>
      <c r="T247" s="52">
        <v>1.5786349133771194E-2</v>
      </c>
      <c r="U247" s="52">
        <v>2.2961181046618876E-2</v>
      </c>
      <c r="V247" s="52">
        <v>2.7181746926240036E-2</v>
      </c>
      <c r="W247" s="50">
        <f t="shared" si="28"/>
        <v>2.1976425702210034E-2</v>
      </c>
      <c r="X247" s="50">
        <f t="shared" si="29"/>
        <v>5.7611700225221017E-3</v>
      </c>
      <c r="Y247" s="53" t="s">
        <v>209</v>
      </c>
      <c r="Z247" s="52">
        <v>0.52044810065720348</v>
      </c>
      <c r="AA247" s="52">
        <v>0.46337898798277166</v>
      </c>
      <c r="AB247" s="52">
        <v>0.48297507813611745</v>
      </c>
      <c r="AC247" s="50">
        <f t="shared" si="30"/>
        <v>0.4889340555920309</v>
      </c>
      <c r="AD247" s="50">
        <f t="shared" si="31"/>
        <v>2.8997464796113571E-2</v>
      </c>
      <c r="AE247" s="53" t="s">
        <v>210</v>
      </c>
    </row>
    <row r="248" spans="1:31">
      <c r="A248" s="64"/>
      <c r="B248" s="64"/>
      <c r="C248" s="50">
        <v>6</v>
      </c>
      <c r="D248" s="52">
        <v>0.19407941113902991</v>
      </c>
      <c r="E248" s="52">
        <v>0.20215912272260128</v>
      </c>
      <c r="F248" s="52">
        <v>0.16739373453054501</v>
      </c>
      <c r="G248" s="50">
        <f t="shared" si="24"/>
        <v>0.18787742279739206</v>
      </c>
      <c r="H248" s="50">
        <f t="shared" si="25"/>
        <v>1.8193585368982721E-2</v>
      </c>
      <c r="I248" s="55" t="s">
        <v>209</v>
      </c>
      <c r="J248" s="52">
        <v>2.0562850874396759</v>
      </c>
      <c r="K248" s="52">
        <v>0.23568886602288541</v>
      </c>
      <c r="L248" s="52">
        <v>0.28198296194830269</v>
      </c>
      <c r="M248" s="50">
        <f t="shared" si="26"/>
        <v>0.85798563847028797</v>
      </c>
      <c r="N248" s="50">
        <f t="shared" si="27"/>
        <v>1.0380158779516053</v>
      </c>
      <c r="O248" s="53" t="s">
        <v>209</v>
      </c>
      <c r="Q248" s="64"/>
      <c r="R248" s="64"/>
      <c r="S248" s="50">
        <v>6</v>
      </c>
      <c r="T248" s="52">
        <v>0.22764462099894589</v>
      </c>
      <c r="U248" s="52">
        <v>0.22861926422842549</v>
      </c>
      <c r="V248" s="52">
        <v>0.24381321123214694</v>
      </c>
      <c r="W248" s="50">
        <f t="shared" si="28"/>
        <v>0.23335903215317277</v>
      </c>
      <c r="X248" s="50">
        <f t="shared" si="29"/>
        <v>9.0666905493481196E-3</v>
      </c>
      <c r="Y248" s="53" t="s">
        <v>210</v>
      </c>
      <c r="Z248" s="52">
        <v>5.1509942557339997E-2</v>
      </c>
      <c r="AA248" s="52">
        <v>5.5634413005293031E-2</v>
      </c>
      <c r="AB248" s="52">
        <v>5.2985567652531998E-2</v>
      </c>
      <c r="AC248" s="50">
        <f t="shared" si="30"/>
        <v>5.3376641071721666E-2</v>
      </c>
      <c r="AD248" s="50">
        <f t="shared" si="31"/>
        <v>2.0898607449796754E-3</v>
      </c>
      <c r="AE248" s="53" t="s">
        <v>209</v>
      </c>
    </row>
    <row r="249" spans="1:31">
      <c r="A249" s="64"/>
      <c r="B249" s="64" t="s">
        <v>198</v>
      </c>
      <c r="C249" s="50">
        <v>0</v>
      </c>
      <c r="D249" s="52">
        <v>0.13483203379579536</v>
      </c>
      <c r="E249" s="52">
        <v>0.16911959709425378</v>
      </c>
      <c r="F249" s="52">
        <v>0.12479924180659022</v>
      </c>
      <c r="G249" s="50">
        <f t="shared" si="24"/>
        <v>0.14291695756554645</v>
      </c>
      <c r="H249" s="50">
        <f t="shared" si="25"/>
        <v>2.3240007906156025E-2</v>
      </c>
      <c r="I249" s="55" t="s">
        <v>209</v>
      </c>
      <c r="J249" s="52">
        <v>0.25134215250919872</v>
      </c>
      <c r="K249" s="52">
        <v>0.12690195216942521</v>
      </c>
      <c r="L249" s="52">
        <v>0.13666037445961504</v>
      </c>
      <c r="M249" s="50">
        <f t="shared" si="26"/>
        <v>0.17163482637941296</v>
      </c>
      <c r="N249" s="50">
        <f t="shared" si="27"/>
        <v>6.9200795374536411E-2</v>
      </c>
      <c r="O249" s="53" t="s">
        <v>209</v>
      </c>
      <c r="Q249" s="64"/>
      <c r="R249" s="64" t="s">
        <v>198</v>
      </c>
      <c r="S249" s="50">
        <v>0</v>
      </c>
      <c r="T249" s="52">
        <v>5.8609182743594827E-3</v>
      </c>
      <c r="U249" s="52">
        <v>0</v>
      </c>
      <c r="V249" s="52">
        <v>0</v>
      </c>
      <c r="W249" s="50">
        <f t="shared" si="28"/>
        <v>1.9536394247864942E-3</v>
      </c>
      <c r="X249" s="50">
        <f t="shared" si="29"/>
        <v>3.3838027433998438E-3</v>
      </c>
      <c r="Y249" s="53" t="s">
        <v>209</v>
      </c>
      <c r="Z249" s="52">
        <v>4.9469189678002436E-2</v>
      </c>
      <c r="AA249" s="52">
        <v>4.8347552567366003E-2</v>
      </c>
      <c r="AB249" s="52">
        <v>3.5411079601147234E-2</v>
      </c>
      <c r="AC249" s="50">
        <f t="shared" si="30"/>
        <v>4.4409273948838555E-2</v>
      </c>
      <c r="AD249" s="50">
        <f t="shared" si="31"/>
        <v>7.812819183310709E-3</v>
      </c>
      <c r="AE249" s="53" t="s">
        <v>209</v>
      </c>
    </row>
    <row r="250" spans="1:31">
      <c r="A250" s="64"/>
      <c r="B250" s="64"/>
      <c r="C250" s="50">
        <v>1</v>
      </c>
      <c r="D250" s="52">
        <v>0.16158024932297199</v>
      </c>
      <c r="E250" s="52">
        <v>0.17865690943122151</v>
      </c>
      <c r="F250" s="52">
        <v>0.18332135912692493</v>
      </c>
      <c r="G250" s="50">
        <f t="shared" si="24"/>
        <v>0.1745195059603728</v>
      </c>
      <c r="H250" s="50">
        <f t="shared" si="25"/>
        <v>1.1445852719973632E-2</v>
      </c>
      <c r="I250" s="55" t="s">
        <v>209</v>
      </c>
      <c r="J250" s="52">
        <v>0.15172975055189541</v>
      </c>
      <c r="K250" s="52">
        <v>0.27647428105544447</v>
      </c>
      <c r="L250" s="52">
        <v>0.17071126989554081</v>
      </c>
      <c r="M250" s="50">
        <f t="shared" si="26"/>
        <v>0.19963843383429358</v>
      </c>
      <c r="N250" s="50">
        <f t="shared" si="27"/>
        <v>6.721521466745696E-2</v>
      </c>
      <c r="O250" s="53" t="s">
        <v>209</v>
      </c>
      <c r="Q250" s="64"/>
      <c r="R250" s="64"/>
      <c r="S250" s="50">
        <v>1</v>
      </c>
      <c r="T250" s="52">
        <v>5.6692387197755087E-2</v>
      </c>
      <c r="U250" s="52">
        <v>9.4271698310257918E-2</v>
      </c>
      <c r="V250" s="52">
        <v>6.4904610632758222E-2</v>
      </c>
      <c r="W250" s="50">
        <f t="shared" si="28"/>
        <v>7.1956232046923738E-2</v>
      </c>
      <c r="X250" s="50">
        <f t="shared" si="29"/>
        <v>1.9757155143114873E-2</v>
      </c>
      <c r="Y250" s="53" t="s">
        <v>209</v>
      </c>
      <c r="Z250" s="52">
        <v>0.12881228579916318</v>
      </c>
      <c r="AA250" s="52">
        <v>0.17995576394404683</v>
      </c>
      <c r="AB250" s="52">
        <v>0.1958297698062485</v>
      </c>
      <c r="AC250" s="50">
        <f t="shared" si="30"/>
        <v>0.16819927318315284</v>
      </c>
      <c r="AD250" s="50">
        <f t="shared" si="31"/>
        <v>3.5021380568421676E-2</v>
      </c>
      <c r="AE250" s="53" t="s">
        <v>210</v>
      </c>
    </row>
    <row r="251" spans="1:31">
      <c r="A251" s="64"/>
      <c r="B251" s="64"/>
      <c r="C251" s="50">
        <v>6</v>
      </c>
      <c r="D251" s="52">
        <v>0.25373713244178425</v>
      </c>
      <c r="E251" s="52">
        <v>0.2820766188088043</v>
      </c>
      <c r="F251" s="52">
        <v>0.22512633375181401</v>
      </c>
      <c r="G251" s="50">
        <f t="shared" si="24"/>
        <v>0.25364669500080084</v>
      </c>
      <c r="H251" s="50">
        <f t="shared" si="25"/>
        <v>2.8475250239746386E-2</v>
      </c>
      <c r="I251" s="55" t="s">
        <v>210</v>
      </c>
      <c r="J251" s="52">
        <v>0.17203371445761861</v>
      </c>
      <c r="K251" s="52">
        <v>8.1442874932002599E-2</v>
      </c>
      <c r="L251" s="52">
        <v>0.35548433110158267</v>
      </c>
      <c r="M251" s="50">
        <f t="shared" si="26"/>
        <v>0.20298697349706796</v>
      </c>
      <c r="N251" s="50">
        <f t="shared" si="27"/>
        <v>0.13961825850782703</v>
      </c>
      <c r="O251" s="53" t="s">
        <v>209</v>
      </c>
      <c r="Q251" s="64"/>
      <c r="R251" s="64"/>
      <c r="S251" s="50">
        <v>6</v>
      </c>
      <c r="T251" s="52">
        <v>8.535455885468525E-2</v>
      </c>
      <c r="U251" s="52">
        <v>7.7790159195675584E-2</v>
      </c>
      <c r="V251" s="52">
        <v>0.20652105941003945</v>
      </c>
      <c r="W251" s="50">
        <f t="shared" si="28"/>
        <v>0.12322192582013343</v>
      </c>
      <c r="X251" s="50">
        <f t="shared" si="29"/>
        <v>7.2238246643810927E-2</v>
      </c>
      <c r="Y251" s="53" t="s">
        <v>209</v>
      </c>
      <c r="Z251" s="52">
        <v>7.3994452588850554E-2</v>
      </c>
      <c r="AA251" s="52">
        <v>0</v>
      </c>
      <c r="AB251" s="52">
        <v>7.0385667932846507E-2</v>
      </c>
      <c r="AC251" s="50">
        <f t="shared" si="30"/>
        <v>4.8126706840565692E-2</v>
      </c>
      <c r="AD251" s="50">
        <f t="shared" si="31"/>
        <v>4.1717990905143859E-2</v>
      </c>
      <c r="AE251" s="53" t="s">
        <v>209</v>
      </c>
    </row>
    <row r="252" spans="1:31">
      <c r="A252" s="64"/>
      <c r="B252" s="64" t="s">
        <v>205</v>
      </c>
      <c r="C252" s="50">
        <v>0</v>
      </c>
      <c r="D252" s="52">
        <v>0.14105368633588924</v>
      </c>
      <c r="E252" s="52">
        <v>9.025969740508541E-2</v>
      </c>
      <c r="F252" s="52">
        <v>0.11719014644199469</v>
      </c>
      <c r="G252" s="50">
        <f t="shared" si="24"/>
        <v>0.11616784339432311</v>
      </c>
      <c r="H252" s="50">
        <f t="shared" si="25"/>
        <v>2.5412421284022112E-2</v>
      </c>
      <c r="I252" s="55" t="s">
        <v>209</v>
      </c>
      <c r="J252" s="52">
        <v>0.21329109818323069</v>
      </c>
      <c r="K252" s="52">
        <v>0.15025168631515007</v>
      </c>
      <c r="L252" s="52">
        <v>0.2259652713834657</v>
      </c>
      <c r="M252" s="50">
        <f t="shared" si="26"/>
        <v>0.19650268529394879</v>
      </c>
      <c r="N252" s="50">
        <f t="shared" si="27"/>
        <v>4.0552741540862969E-2</v>
      </c>
      <c r="O252" s="53" t="s">
        <v>209</v>
      </c>
      <c r="Q252" s="64"/>
      <c r="R252" s="64" t="s">
        <v>205</v>
      </c>
      <c r="S252" s="50">
        <v>0</v>
      </c>
      <c r="T252" s="52">
        <v>5.077329219968879E-4</v>
      </c>
      <c r="U252" s="52">
        <v>1.6913973313216583E-3</v>
      </c>
      <c r="V252" s="52">
        <v>5.6421280217396953E-4</v>
      </c>
      <c r="W252" s="50">
        <f t="shared" si="28"/>
        <v>9.2111435183083856E-4</v>
      </c>
      <c r="X252" s="50">
        <f t="shared" si="29"/>
        <v>6.6768210668412058E-4</v>
      </c>
      <c r="Y252" s="53" t="s">
        <v>209</v>
      </c>
      <c r="Z252" s="52">
        <v>2.1789368515254951E-4</v>
      </c>
      <c r="AA252" s="52">
        <v>3.6919332010031022E-4</v>
      </c>
      <c r="AB252" s="52">
        <v>0</v>
      </c>
      <c r="AC252" s="50">
        <f t="shared" si="30"/>
        <v>1.9569566841761991E-4</v>
      </c>
      <c r="AD252" s="50">
        <f t="shared" si="31"/>
        <v>1.8559496453809219E-4</v>
      </c>
      <c r="AE252" s="53" t="s">
        <v>209</v>
      </c>
    </row>
    <row r="253" spans="1:31">
      <c r="A253" s="64"/>
      <c r="B253" s="64"/>
      <c r="C253" s="50">
        <v>1</v>
      </c>
      <c r="D253" s="52">
        <v>0.40355265167394772</v>
      </c>
      <c r="E253" s="52">
        <v>0.54676947496658035</v>
      </c>
      <c r="F253" s="52">
        <v>0.55505542218923754</v>
      </c>
      <c r="G253" s="50">
        <f t="shared" si="24"/>
        <v>0.5017925162765885</v>
      </c>
      <c r="H253" s="50">
        <f t="shared" si="25"/>
        <v>8.517903191632932E-2</v>
      </c>
      <c r="I253" s="55" t="s">
        <v>210</v>
      </c>
      <c r="J253" s="52">
        <v>4.9390067131139269E-2</v>
      </c>
      <c r="K253" s="52">
        <v>7.8531400618989111E-2</v>
      </c>
      <c r="L253" s="52">
        <v>6.343001811079986E-2</v>
      </c>
      <c r="M253" s="50">
        <f t="shared" si="26"/>
        <v>6.3783828620309416E-2</v>
      </c>
      <c r="N253" s="50">
        <f t="shared" si="27"/>
        <v>1.4573888148671861E-2</v>
      </c>
      <c r="O253" s="53" t="s">
        <v>210</v>
      </c>
      <c r="Q253" s="64"/>
      <c r="R253" s="64"/>
      <c r="S253" s="50">
        <v>1</v>
      </c>
      <c r="T253" s="52">
        <v>1.9479605427511508E-3</v>
      </c>
      <c r="U253" s="52">
        <v>2.090337619786436E-3</v>
      </c>
      <c r="V253" s="52">
        <v>3.4681178885024411E-3</v>
      </c>
      <c r="W253" s="50">
        <f t="shared" si="28"/>
        <v>2.5021386836800094E-3</v>
      </c>
      <c r="X253" s="50">
        <f t="shared" si="29"/>
        <v>8.3958601472887287E-4</v>
      </c>
      <c r="Y253" s="53" t="s">
        <v>209</v>
      </c>
      <c r="Z253" s="52">
        <v>0.404559921728811</v>
      </c>
      <c r="AA253" s="52">
        <v>0.48479697789222864</v>
      </c>
      <c r="AB253" s="52">
        <v>0.4128093583463453</v>
      </c>
      <c r="AC253" s="50">
        <f t="shared" si="30"/>
        <v>0.43405541932246167</v>
      </c>
      <c r="AD253" s="50">
        <f t="shared" si="31"/>
        <v>4.4136635867423515E-2</v>
      </c>
      <c r="AE253" s="53" t="s">
        <v>210</v>
      </c>
    </row>
    <row r="254" spans="1:31">
      <c r="A254" s="64"/>
      <c r="B254" s="64"/>
      <c r="C254" s="50">
        <v>6</v>
      </c>
      <c r="D254" s="52">
        <v>0.60947434448153004</v>
      </c>
      <c r="E254" s="52">
        <v>0.35206640893956237</v>
      </c>
      <c r="F254" s="52">
        <v>0.35577432718941748</v>
      </c>
      <c r="G254" s="50">
        <f t="shared" si="24"/>
        <v>0.43910502687017</v>
      </c>
      <c r="H254" s="50">
        <f t="shared" si="25"/>
        <v>0.14755580453495298</v>
      </c>
      <c r="I254" s="55" t="s">
        <v>210</v>
      </c>
      <c r="J254" s="52">
        <v>0.54391245847985237</v>
      </c>
      <c r="K254" s="52">
        <v>0.55408877737931617</v>
      </c>
      <c r="L254" s="52">
        <v>0.59385693219407865</v>
      </c>
      <c r="M254" s="50">
        <f t="shared" si="26"/>
        <v>0.56395272268441576</v>
      </c>
      <c r="N254" s="50">
        <f t="shared" si="27"/>
        <v>2.6392909585421873E-2</v>
      </c>
      <c r="O254" s="53" t="s">
        <v>210</v>
      </c>
      <c r="Q254" s="64"/>
      <c r="R254" s="64"/>
      <c r="S254" s="50">
        <v>6</v>
      </c>
      <c r="T254" s="52">
        <v>0.58660299211754485</v>
      </c>
      <c r="U254" s="52">
        <v>0.55428297949609495</v>
      </c>
      <c r="V254" s="52">
        <v>0.69522661761073423</v>
      </c>
      <c r="W254" s="50">
        <f t="shared" si="28"/>
        <v>0.61203752974145798</v>
      </c>
      <c r="X254" s="50">
        <f t="shared" si="29"/>
        <v>7.3834030496475564E-2</v>
      </c>
      <c r="Y254" s="53" t="s">
        <v>210</v>
      </c>
      <c r="Z254" s="52">
        <v>6.0167376655598299E-2</v>
      </c>
      <c r="AA254" s="52">
        <v>3.0524054747558201E-2</v>
      </c>
      <c r="AB254" s="52">
        <v>5.1076250593262304E-2</v>
      </c>
      <c r="AC254" s="50">
        <f t="shared" si="30"/>
        <v>4.7255893998806274E-2</v>
      </c>
      <c r="AD254" s="50">
        <f t="shared" si="31"/>
        <v>1.5186440557863603E-2</v>
      </c>
      <c r="AE254" s="53" t="s">
        <v>209</v>
      </c>
    </row>
    <row r="255" spans="1:31">
      <c r="A255" s="64"/>
      <c r="B255" s="64" t="s">
        <v>206</v>
      </c>
      <c r="C255" s="50">
        <v>0</v>
      </c>
      <c r="D255" s="52">
        <v>1.3442289983002587</v>
      </c>
      <c r="E255" s="52">
        <v>1.3574689334596917</v>
      </c>
      <c r="F255" s="52">
        <v>1.3487049383390399</v>
      </c>
      <c r="G255" s="50">
        <f t="shared" si="24"/>
        <v>1.3501342900329967</v>
      </c>
      <c r="H255" s="50">
        <f t="shared" si="25"/>
        <v>6.7347052983230439E-3</v>
      </c>
      <c r="I255" s="55" t="s">
        <v>209</v>
      </c>
      <c r="J255" s="52">
        <v>0.19695807868990958</v>
      </c>
      <c r="K255" s="52">
        <v>0.25293167908601272</v>
      </c>
      <c r="L255" s="52">
        <v>0.25004099343869157</v>
      </c>
      <c r="M255" s="50">
        <f t="shared" si="26"/>
        <v>0.2333102504048713</v>
      </c>
      <c r="N255" s="50">
        <f t="shared" si="27"/>
        <v>3.1515064765496731E-2</v>
      </c>
      <c r="O255" s="53" t="s">
        <v>209</v>
      </c>
      <c r="Q255" s="64"/>
      <c r="R255" s="64" t="s">
        <v>206</v>
      </c>
      <c r="S255" s="50">
        <v>0</v>
      </c>
      <c r="T255" s="52">
        <v>8.0372603147994461E-3</v>
      </c>
      <c r="U255" s="52">
        <v>1.3994132574351033E-2</v>
      </c>
      <c r="V255" s="52">
        <v>1.5463273306118526E-2</v>
      </c>
      <c r="W255" s="50">
        <f t="shared" si="28"/>
        <v>1.2498222065089668E-2</v>
      </c>
      <c r="X255" s="50">
        <f t="shared" si="29"/>
        <v>3.9325218913057389E-3</v>
      </c>
      <c r="Y255" s="53" t="s">
        <v>209</v>
      </c>
      <c r="Z255" s="52">
        <v>6.0350498263596598E-2</v>
      </c>
      <c r="AA255" s="52">
        <v>6.4217429031802054E-2</v>
      </c>
      <c r="AB255" s="52">
        <v>6.1388185428985602E-2</v>
      </c>
      <c r="AC255" s="50">
        <f t="shared" si="30"/>
        <v>6.1985370908128085E-2</v>
      </c>
      <c r="AD255" s="50">
        <f t="shared" si="31"/>
        <v>2.0014397977200027E-3</v>
      </c>
      <c r="AE255" s="53" t="s">
        <v>209</v>
      </c>
    </row>
    <row r="256" spans="1:31">
      <c r="A256" s="64"/>
      <c r="B256" s="64"/>
      <c r="C256" s="50">
        <v>1</v>
      </c>
      <c r="D256" s="52">
        <v>0.30039375183057243</v>
      </c>
      <c r="E256" s="52">
        <v>0.34020661386143503</v>
      </c>
      <c r="F256" s="52">
        <v>0.35138240015547484</v>
      </c>
      <c r="G256" s="50">
        <f t="shared" si="24"/>
        <v>0.33066092194916075</v>
      </c>
      <c r="H256" s="50">
        <f t="shared" si="25"/>
        <v>2.6801133186177224E-2</v>
      </c>
      <c r="I256" s="55" t="s">
        <v>210</v>
      </c>
      <c r="J256" s="52">
        <v>3.0596301208396837E-2</v>
      </c>
      <c r="K256" s="52">
        <v>0.32246919071456864</v>
      </c>
      <c r="L256" s="52">
        <v>1.0732075878158191E-2</v>
      </c>
      <c r="M256" s="50">
        <f t="shared" si="26"/>
        <v>0.12126585593370788</v>
      </c>
      <c r="N256" s="50">
        <f t="shared" si="27"/>
        <v>0.17453003554459323</v>
      </c>
      <c r="O256" s="53" t="s">
        <v>209</v>
      </c>
      <c r="Q256" s="64"/>
      <c r="R256" s="64"/>
      <c r="S256" s="50">
        <v>1</v>
      </c>
      <c r="T256" s="52">
        <v>8.6781656429025661E-2</v>
      </c>
      <c r="U256" s="52">
        <v>0.17918847105703295</v>
      </c>
      <c r="V256" s="52">
        <v>0.12405060831443444</v>
      </c>
      <c r="W256" s="50">
        <f t="shared" si="28"/>
        <v>0.1300069119334977</v>
      </c>
      <c r="X256" s="50">
        <f t="shared" si="29"/>
        <v>4.6490461516590378E-2</v>
      </c>
      <c r="Y256" s="53" t="s">
        <v>209</v>
      </c>
      <c r="Z256" s="52">
        <v>1.1482051384488077</v>
      </c>
      <c r="AA256" s="52">
        <v>0.91469048573268363</v>
      </c>
      <c r="AB256" s="52">
        <v>1.2489123005994041</v>
      </c>
      <c r="AC256" s="50">
        <f t="shared" si="30"/>
        <v>1.103935974926965</v>
      </c>
      <c r="AD256" s="50">
        <f t="shared" si="31"/>
        <v>0.17145225140660625</v>
      </c>
      <c r="AE256" s="53" t="s">
        <v>210</v>
      </c>
    </row>
    <row r="257" spans="1:31">
      <c r="A257" s="64"/>
      <c r="B257" s="64"/>
      <c r="C257" s="50">
        <v>6</v>
      </c>
      <c r="D257" s="52">
        <v>0.50523212018295349</v>
      </c>
      <c r="E257" s="52">
        <v>0.54974348913135118</v>
      </c>
      <c r="F257" s="52">
        <v>0.50804544409082797</v>
      </c>
      <c r="G257" s="50">
        <f t="shared" si="24"/>
        <v>0.52100701780171088</v>
      </c>
      <c r="H257" s="50">
        <f t="shared" si="25"/>
        <v>2.492623690435793E-2</v>
      </c>
      <c r="I257" s="55" t="s">
        <v>211</v>
      </c>
      <c r="J257" s="52">
        <v>5.2474008914977981</v>
      </c>
      <c r="K257" s="52">
        <v>5.2963205181018997</v>
      </c>
      <c r="L257" s="52">
        <v>3.6777662281504506</v>
      </c>
      <c r="M257" s="50">
        <f t="shared" si="26"/>
        <v>4.7404958792500489</v>
      </c>
      <c r="N257" s="50">
        <f t="shared" si="27"/>
        <v>0.92067584738684516</v>
      </c>
      <c r="O257" s="53" t="s">
        <v>209</v>
      </c>
      <c r="Q257" s="64"/>
      <c r="R257" s="64"/>
      <c r="S257" s="50">
        <v>6</v>
      </c>
      <c r="T257" s="52">
        <v>0.32911403569557585</v>
      </c>
      <c r="U257" s="52">
        <v>0.29135325771235193</v>
      </c>
      <c r="V257" s="52">
        <v>0.284663431913316</v>
      </c>
      <c r="W257" s="50">
        <f t="shared" si="28"/>
        <v>0.30171024177374794</v>
      </c>
      <c r="X257" s="50">
        <f t="shared" si="29"/>
        <v>2.3966943553316702E-2</v>
      </c>
      <c r="Y257" s="53" t="s">
        <v>210</v>
      </c>
      <c r="Z257" s="52">
        <v>5.35322133530442E-2</v>
      </c>
      <c r="AA257" s="52">
        <v>5.4139373277965391E-2</v>
      </c>
      <c r="AB257" s="52">
        <v>5.63152066683432E-2</v>
      </c>
      <c r="AC257" s="50">
        <f t="shared" si="30"/>
        <v>5.4662264433117592E-2</v>
      </c>
      <c r="AD257" s="50">
        <f t="shared" si="31"/>
        <v>1.4633264565202242E-3</v>
      </c>
      <c r="AE257" s="53" t="s">
        <v>209</v>
      </c>
    </row>
    <row r="258" spans="1:31">
      <c r="A258" s="64" t="s">
        <v>245</v>
      </c>
      <c r="B258" s="64" t="s">
        <v>194</v>
      </c>
      <c r="C258" s="50">
        <v>0</v>
      </c>
      <c r="D258" s="52">
        <v>4.2835247113640597E-2</v>
      </c>
      <c r="E258" s="52">
        <v>5.3375230594194273E-2</v>
      </c>
      <c r="F258" s="52">
        <v>0.04</v>
      </c>
      <c r="G258" s="50">
        <f t="shared" si="24"/>
        <v>4.5403492569278288E-2</v>
      </c>
      <c r="H258" s="50">
        <f t="shared" si="25"/>
        <v>7.0477735422096437E-3</v>
      </c>
      <c r="I258" s="55" t="s">
        <v>209</v>
      </c>
      <c r="J258" s="52">
        <v>0</v>
      </c>
      <c r="K258" s="52">
        <v>0</v>
      </c>
      <c r="L258" s="52">
        <v>0</v>
      </c>
      <c r="M258" s="50">
        <f t="shared" si="26"/>
        <v>0</v>
      </c>
      <c r="N258" s="50">
        <f t="shared" si="27"/>
        <v>0</v>
      </c>
      <c r="O258" s="53" t="s">
        <v>209</v>
      </c>
      <c r="Q258" s="64" t="s">
        <v>296</v>
      </c>
      <c r="R258" s="64" t="s">
        <v>194</v>
      </c>
      <c r="S258" s="50">
        <v>0</v>
      </c>
      <c r="T258" s="52">
        <v>1.8258057583004132E-2</v>
      </c>
      <c r="U258" s="52">
        <v>1.2747500861420616E-2</v>
      </c>
      <c r="V258" s="52">
        <v>1.0522687679890534E-2</v>
      </c>
      <c r="W258" s="50">
        <f t="shared" si="28"/>
        <v>1.3842748708105096E-2</v>
      </c>
      <c r="X258" s="50">
        <f t="shared" si="29"/>
        <v>3.9822936567698161E-3</v>
      </c>
      <c r="Y258" s="53" t="s">
        <v>209</v>
      </c>
      <c r="Z258" s="52">
        <v>0.200473937946782</v>
      </c>
      <c r="AA258" s="52">
        <v>0.26526028584270867</v>
      </c>
      <c r="AB258" s="52">
        <v>0.23793596499647496</v>
      </c>
      <c r="AC258" s="50">
        <f t="shared" si="30"/>
        <v>0.23455672959532189</v>
      </c>
      <c r="AD258" s="50">
        <f t="shared" si="31"/>
        <v>3.2525100189627586E-2</v>
      </c>
      <c r="AE258" s="53" t="s">
        <v>209</v>
      </c>
    </row>
    <row r="259" spans="1:31">
      <c r="A259" s="64"/>
      <c r="B259" s="64"/>
      <c r="C259" s="50">
        <v>1</v>
      </c>
      <c r="D259" s="52">
        <v>0</v>
      </c>
      <c r="E259" s="52">
        <v>0</v>
      </c>
      <c r="F259" s="52">
        <v>0</v>
      </c>
      <c r="G259" s="50">
        <f t="shared" si="24"/>
        <v>0</v>
      </c>
      <c r="H259" s="50">
        <f t="shared" si="25"/>
        <v>0</v>
      </c>
      <c r="I259" s="55" t="s">
        <v>209</v>
      </c>
      <c r="J259" s="52">
        <v>0</v>
      </c>
      <c r="K259" s="52">
        <v>1.1905107356689874E-2</v>
      </c>
      <c r="L259" s="52">
        <v>0</v>
      </c>
      <c r="M259" s="50">
        <f t="shared" si="26"/>
        <v>3.9683691188966246E-3</v>
      </c>
      <c r="N259" s="50">
        <f t="shared" si="27"/>
        <v>6.8734169371162928E-3</v>
      </c>
      <c r="O259" s="53" t="s">
        <v>209</v>
      </c>
      <c r="Q259" s="64"/>
      <c r="R259" s="64"/>
      <c r="S259" s="50">
        <v>1</v>
      </c>
      <c r="T259" s="52">
        <v>6.1122026704919001E-2</v>
      </c>
      <c r="U259" s="52">
        <v>6.8803253995703334E-2</v>
      </c>
      <c r="V259" s="52">
        <v>5.5953851972626603E-2</v>
      </c>
      <c r="W259" s="50">
        <f t="shared" si="28"/>
        <v>6.1959710891082986E-2</v>
      </c>
      <c r="X259" s="50">
        <f t="shared" si="29"/>
        <v>6.4655293042777257E-3</v>
      </c>
      <c r="Y259" s="53" t="s">
        <v>209</v>
      </c>
      <c r="Z259" s="52">
        <v>0.3493873947964134</v>
      </c>
      <c r="AA259" s="52">
        <v>0.35728070266936884</v>
      </c>
      <c r="AB259" s="52">
        <v>0.22530206777788661</v>
      </c>
      <c r="AC259" s="50">
        <f t="shared" si="30"/>
        <v>0.31065672174788961</v>
      </c>
      <c r="AD259" s="50">
        <f t="shared" si="31"/>
        <v>7.4024582356461324E-2</v>
      </c>
      <c r="AE259" s="53" t="s">
        <v>209</v>
      </c>
    </row>
    <row r="260" spans="1:31">
      <c r="A260" s="64"/>
      <c r="B260" s="64"/>
      <c r="C260" s="50">
        <v>6</v>
      </c>
      <c r="D260" s="52">
        <v>0</v>
      </c>
      <c r="E260" s="52">
        <v>0</v>
      </c>
      <c r="F260" s="52">
        <v>0</v>
      </c>
      <c r="G260" s="50">
        <f t="shared" ref="G260:G323" si="32">AVERAGE(D260:F260)</f>
        <v>0</v>
      </c>
      <c r="H260" s="50">
        <f t="shared" ref="H260:H323" si="33">STDEV(D260:F260)</f>
        <v>0</v>
      </c>
      <c r="I260" s="55" t="s">
        <v>209</v>
      </c>
      <c r="J260" s="52">
        <v>1.0831483217807194</v>
      </c>
      <c r="K260" s="52">
        <v>4.6219312911454903E-2</v>
      </c>
      <c r="L260" s="52">
        <v>0</v>
      </c>
      <c r="M260" s="50">
        <f t="shared" ref="M260:M323" si="34">AVERAGE(J260:L260)</f>
        <v>0.37645587823072479</v>
      </c>
      <c r="N260" s="50">
        <f t="shared" ref="N260:N323" si="35">STDEV(J260:L260)</f>
        <v>0.61244976410273722</v>
      </c>
      <c r="O260" s="53" t="s">
        <v>209</v>
      </c>
      <c r="Q260" s="64"/>
      <c r="R260" s="64"/>
      <c r="S260" s="50">
        <v>6</v>
      </c>
      <c r="T260" s="52">
        <v>2.3808967195810906</v>
      </c>
      <c r="U260" s="52">
        <v>2.0232227633055984</v>
      </c>
      <c r="V260" s="52">
        <v>2.1874040932454277</v>
      </c>
      <c r="W260" s="50">
        <f t="shared" ref="W260:W323" si="36">AVERAGE(T260:V260)</f>
        <v>2.1971745253773722</v>
      </c>
      <c r="X260" s="50">
        <f t="shared" ref="X260:X323" si="37">STDEV(T260:V260)</f>
        <v>0.17903703739023907</v>
      </c>
      <c r="Y260" s="53" t="s">
        <v>210</v>
      </c>
      <c r="Z260" s="52">
        <v>2.7005139607055848</v>
      </c>
      <c r="AA260" s="52">
        <v>2.605078670256904</v>
      </c>
      <c r="AB260" s="52">
        <v>2.3164168442979154</v>
      </c>
      <c r="AC260" s="50">
        <f t="shared" ref="AC260:AC323" si="38">AVERAGE(Z260:AB260)</f>
        <v>2.5406698250868014</v>
      </c>
      <c r="AD260" s="50">
        <f t="shared" ref="AD260:AD323" si="39">STDEV(Z260:AB260)</f>
        <v>0.19998505746751069</v>
      </c>
      <c r="AE260" s="53" t="s">
        <v>210</v>
      </c>
    </row>
    <row r="261" spans="1:31">
      <c r="A261" s="64"/>
      <c r="B261" s="64" t="s">
        <v>197</v>
      </c>
      <c r="C261" s="50">
        <v>0</v>
      </c>
      <c r="D261" s="52">
        <v>0</v>
      </c>
      <c r="E261" s="52">
        <v>0</v>
      </c>
      <c r="F261" s="52">
        <v>0</v>
      </c>
      <c r="G261" s="50">
        <f t="shared" si="32"/>
        <v>0</v>
      </c>
      <c r="H261" s="50">
        <f t="shared" si="33"/>
        <v>0</v>
      </c>
      <c r="I261" s="55" t="s">
        <v>209</v>
      </c>
      <c r="J261" s="52">
        <v>0</v>
      </c>
      <c r="K261" s="52">
        <v>0</v>
      </c>
      <c r="L261" s="52">
        <v>0</v>
      </c>
      <c r="M261" s="50">
        <f t="shared" si="34"/>
        <v>0</v>
      </c>
      <c r="N261" s="50">
        <f t="shared" si="35"/>
        <v>0</v>
      </c>
      <c r="O261" s="53" t="s">
        <v>209</v>
      </c>
      <c r="Q261" s="64"/>
      <c r="R261" s="64" t="s">
        <v>197</v>
      </c>
      <c r="S261" s="50">
        <v>0</v>
      </c>
      <c r="T261" s="52">
        <v>0.25952070790748649</v>
      </c>
      <c r="U261" s="52">
        <v>0.22127580730614951</v>
      </c>
      <c r="V261" s="52">
        <v>0.27166566205637072</v>
      </c>
      <c r="W261" s="50">
        <f t="shared" si="36"/>
        <v>0.25082072575666886</v>
      </c>
      <c r="X261" s="50">
        <f t="shared" si="37"/>
        <v>2.6297369307699707E-2</v>
      </c>
      <c r="Y261" s="53" t="s">
        <v>209</v>
      </c>
      <c r="Z261" s="52">
        <v>0.29166526596869113</v>
      </c>
      <c r="AA261" s="52">
        <v>0.19333108182352424</v>
      </c>
      <c r="AB261" s="52">
        <v>0.21901001356290503</v>
      </c>
      <c r="AC261" s="50">
        <f t="shared" si="38"/>
        <v>0.23466878711837347</v>
      </c>
      <c r="AD261" s="50">
        <f t="shared" si="39"/>
        <v>5.1002949275703438E-2</v>
      </c>
      <c r="AE261" s="53" t="s">
        <v>209</v>
      </c>
    </row>
    <row r="262" spans="1:31">
      <c r="A262" s="64"/>
      <c r="B262" s="64"/>
      <c r="C262" s="50">
        <v>1</v>
      </c>
      <c r="D262" s="52">
        <v>0</v>
      </c>
      <c r="E262" s="52">
        <v>0</v>
      </c>
      <c r="F262" s="52">
        <v>0</v>
      </c>
      <c r="G262" s="50">
        <f t="shared" si="32"/>
        <v>0</v>
      </c>
      <c r="H262" s="50">
        <f t="shared" si="33"/>
        <v>0</v>
      </c>
      <c r="I262" s="55" t="s">
        <v>209</v>
      </c>
      <c r="J262" s="52">
        <v>0</v>
      </c>
      <c r="K262" s="52">
        <v>0</v>
      </c>
      <c r="L262" s="52">
        <v>0</v>
      </c>
      <c r="M262" s="50">
        <f t="shared" si="34"/>
        <v>0</v>
      </c>
      <c r="N262" s="50">
        <f t="shared" si="35"/>
        <v>0</v>
      </c>
      <c r="O262" s="53" t="s">
        <v>209</v>
      </c>
      <c r="Q262" s="64"/>
      <c r="R262" s="64"/>
      <c r="S262" s="50">
        <v>1</v>
      </c>
      <c r="T262" s="52">
        <v>0.56868664294644833</v>
      </c>
      <c r="U262" s="52">
        <v>0.48340342877715908</v>
      </c>
      <c r="V262" s="52">
        <v>0.52946263865188381</v>
      </c>
      <c r="W262" s="50">
        <f t="shared" si="36"/>
        <v>0.52718423679183035</v>
      </c>
      <c r="X262" s="50">
        <f t="shared" si="37"/>
        <v>4.2687234520851366E-2</v>
      </c>
      <c r="Y262" s="53" t="s">
        <v>210</v>
      </c>
      <c r="Z262" s="52">
        <v>1.3841120853965734</v>
      </c>
      <c r="AA262" s="52">
        <v>1.2832061701352093</v>
      </c>
      <c r="AB262" s="52">
        <v>1.3852327221843956</v>
      </c>
      <c r="AC262" s="50">
        <f t="shared" si="38"/>
        <v>1.3508503259053928</v>
      </c>
      <c r="AD262" s="50">
        <f t="shared" si="39"/>
        <v>5.8584236908046899E-2</v>
      </c>
      <c r="AE262" s="53" t="s">
        <v>210</v>
      </c>
    </row>
    <row r="263" spans="1:31">
      <c r="A263" s="64"/>
      <c r="B263" s="64"/>
      <c r="C263" s="50">
        <v>6</v>
      </c>
      <c r="D263" s="52">
        <v>0</v>
      </c>
      <c r="E263" s="52">
        <v>0</v>
      </c>
      <c r="F263" s="52">
        <v>0</v>
      </c>
      <c r="G263" s="50">
        <f t="shared" si="32"/>
        <v>0</v>
      </c>
      <c r="H263" s="50">
        <f t="shared" si="33"/>
        <v>0</v>
      </c>
      <c r="I263" s="55" t="s">
        <v>209</v>
      </c>
      <c r="J263" s="52">
        <v>3.9576672230314656E-2</v>
      </c>
      <c r="K263" s="52">
        <v>4.2815710117752516E-2</v>
      </c>
      <c r="L263" s="52">
        <v>0.10051353413796349</v>
      </c>
      <c r="M263" s="50">
        <f t="shared" si="34"/>
        <v>6.096863882867689E-2</v>
      </c>
      <c r="N263" s="50">
        <f t="shared" si="35"/>
        <v>3.4285155685455079E-2</v>
      </c>
      <c r="O263" s="53" t="s">
        <v>209</v>
      </c>
      <c r="Q263" s="64"/>
      <c r="R263" s="64"/>
      <c r="S263" s="50">
        <v>6</v>
      </c>
      <c r="T263" s="52">
        <v>1.3349429278983231</v>
      </c>
      <c r="U263" s="52">
        <v>1.42880746168744</v>
      </c>
      <c r="V263" s="52">
        <v>1.3616771999895818</v>
      </c>
      <c r="W263" s="50">
        <f t="shared" si="36"/>
        <v>1.3751425298584483</v>
      </c>
      <c r="X263" s="50">
        <f t="shared" si="37"/>
        <v>4.8359321823404688E-2</v>
      </c>
      <c r="Y263" s="53" t="s">
        <v>211</v>
      </c>
      <c r="Z263" s="52">
        <v>1.4431347160719401</v>
      </c>
      <c r="AA263" s="52">
        <v>1.4384460794205589</v>
      </c>
      <c r="AB263" s="52">
        <v>1.338391248835372</v>
      </c>
      <c r="AC263" s="50">
        <f t="shared" si="38"/>
        <v>1.4066573481092906</v>
      </c>
      <c r="AD263" s="50">
        <f t="shared" si="39"/>
        <v>5.9166638073907242E-2</v>
      </c>
      <c r="AE263" s="53" t="s">
        <v>210</v>
      </c>
    </row>
    <row r="264" spans="1:31">
      <c r="A264" s="64"/>
      <c r="B264" s="64" t="s">
        <v>198</v>
      </c>
      <c r="C264" s="50">
        <v>0</v>
      </c>
      <c r="D264" s="52">
        <v>0</v>
      </c>
      <c r="E264" s="52">
        <v>0</v>
      </c>
      <c r="F264" s="52">
        <v>0</v>
      </c>
      <c r="G264" s="50">
        <f t="shared" si="32"/>
        <v>0</v>
      </c>
      <c r="H264" s="50">
        <f t="shared" si="33"/>
        <v>0</v>
      </c>
      <c r="I264" s="55" t="s">
        <v>209</v>
      </c>
      <c r="J264" s="52">
        <v>1.7391930232947488E-2</v>
      </c>
      <c r="K264" s="52">
        <v>1.1663168682758991</v>
      </c>
      <c r="L264" s="52">
        <v>1.7052902550647755E-2</v>
      </c>
      <c r="M264" s="50">
        <f t="shared" si="34"/>
        <v>0.40025390035316483</v>
      </c>
      <c r="N264" s="50">
        <f t="shared" si="35"/>
        <v>0.66343001277593971</v>
      </c>
      <c r="O264" s="53" t="s">
        <v>209</v>
      </c>
      <c r="Q264" s="64"/>
      <c r="R264" s="64" t="s">
        <v>198</v>
      </c>
      <c r="S264" s="50">
        <v>0</v>
      </c>
      <c r="T264" s="52">
        <v>4.6399058174002902E-2</v>
      </c>
      <c r="U264" s="52">
        <v>3.0523843496010446E-2</v>
      </c>
      <c r="V264" s="52">
        <v>0</v>
      </c>
      <c r="W264" s="50">
        <f t="shared" si="36"/>
        <v>2.5640967223337783E-2</v>
      </c>
      <c r="X264" s="50">
        <f t="shared" si="37"/>
        <v>2.3581772842161348E-2</v>
      </c>
      <c r="Y264" s="53" t="s">
        <v>209</v>
      </c>
      <c r="Z264" s="52">
        <v>9.8219215488036485E-2</v>
      </c>
      <c r="AA264" s="52">
        <v>0.11519333585132215</v>
      </c>
      <c r="AB264" s="52">
        <v>8.9346096716046916E-2</v>
      </c>
      <c r="AC264" s="50">
        <f t="shared" si="38"/>
        <v>0.10091954935180185</v>
      </c>
      <c r="AD264" s="50">
        <f t="shared" si="39"/>
        <v>1.3133498961087132E-2</v>
      </c>
      <c r="AE264" s="53" t="s">
        <v>209</v>
      </c>
    </row>
    <row r="265" spans="1:31">
      <c r="A265" s="64"/>
      <c r="B265" s="64"/>
      <c r="C265" s="50">
        <v>1</v>
      </c>
      <c r="D265" s="52">
        <v>0</v>
      </c>
      <c r="E265" s="52">
        <v>0</v>
      </c>
      <c r="F265" s="52">
        <v>0</v>
      </c>
      <c r="G265" s="50">
        <f t="shared" si="32"/>
        <v>0</v>
      </c>
      <c r="H265" s="50">
        <f t="shared" si="33"/>
        <v>0</v>
      </c>
      <c r="I265" s="55" t="s">
        <v>209</v>
      </c>
      <c r="J265" s="52">
        <v>1.1202830092488477E-2</v>
      </c>
      <c r="K265" s="52">
        <v>0</v>
      </c>
      <c r="L265" s="52">
        <v>0</v>
      </c>
      <c r="M265" s="50">
        <f t="shared" si="34"/>
        <v>3.7342766974961593E-3</v>
      </c>
      <c r="N265" s="50">
        <f t="shared" si="35"/>
        <v>6.4679569695838624E-3</v>
      </c>
      <c r="O265" s="53" t="s">
        <v>209</v>
      </c>
      <c r="Q265" s="64"/>
      <c r="R265" s="64"/>
      <c r="S265" s="50">
        <v>1</v>
      </c>
      <c r="T265" s="52">
        <v>0.29539092525689969</v>
      </c>
      <c r="U265" s="52">
        <v>0.32516040770949695</v>
      </c>
      <c r="V265" s="52">
        <v>0.21113529932194372</v>
      </c>
      <c r="W265" s="50">
        <f t="shared" si="36"/>
        <v>0.2772288774294468</v>
      </c>
      <c r="X265" s="50">
        <f t="shared" si="37"/>
        <v>5.914242404284184E-2</v>
      </c>
      <c r="Y265" s="53" t="s">
        <v>210</v>
      </c>
      <c r="Z265" s="52">
        <v>1.5650865298009966</v>
      </c>
      <c r="AA265" s="52">
        <v>1.3545942200840262</v>
      </c>
      <c r="AB265" s="52">
        <v>1.4429325130826041</v>
      </c>
      <c r="AC265" s="50">
        <f t="shared" si="38"/>
        <v>1.4542044209892089</v>
      </c>
      <c r="AD265" s="50">
        <f t="shared" si="39"/>
        <v>0.10569789517009043</v>
      </c>
      <c r="AE265" s="53" t="s">
        <v>210</v>
      </c>
    </row>
    <row r="266" spans="1:31">
      <c r="A266" s="64"/>
      <c r="B266" s="64"/>
      <c r="C266" s="50">
        <v>6</v>
      </c>
      <c r="D266" s="52">
        <v>0.25481863532245513</v>
      </c>
      <c r="E266" s="52">
        <v>0.30572698173586899</v>
      </c>
      <c r="F266" s="52">
        <v>0.2</v>
      </c>
      <c r="G266" s="50">
        <f t="shared" si="32"/>
        <v>0.25351520568610802</v>
      </c>
      <c r="H266" s="50">
        <f t="shared" si="33"/>
        <v>5.2875541258287743E-2</v>
      </c>
      <c r="I266" s="55" t="s">
        <v>210</v>
      </c>
      <c r="J266" s="52">
        <v>0</v>
      </c>
      <c r="K266" s="52">
        <v>0</v>
      </c>
      <c r="L266" s="52">
        <v>1.8120077768705121</v>
      </c>
      <c r="M266" s="50">
        <f t="shared" si="34"/>
        <v>0.60400259229017073</v>
      </c>
      <c r="N266" s="50">
        <f t="shared" si="35"/>
        <v>1.0461631777498854</v>
      </c>
      <c r="O266" s="53" t="s">
        <v>209</v>
      </c>
      <c r="Q266" s="64"/>
      <c r="R266" s="64"/>
      <c r="S266" s="50">
        <v>6</v>
      </c>
      <c r="T266" s="52">
        <v>0.58789054624105008</v>
      </c>
      <c r="U266" s="52">
        <v>0.62990362019242563</v>
      </c>
      <c r="V266" s="52">
        <v>0.48051629068473722</v>
      </c>
      <c r="W266" s="50">
        <f t="shared" si="36"/>
        <v>0.56610348570607094</v>
      </c>
      <c r="X266" s="50">
        <f t="shared" si="37"/>
        <v>7.7039928345150319E-2</v>
      </c>
      <c r="Y266" s="53" t="s">
        <v>211</v>
      </c>
      <c r="Z266" s="52">
        <v>1.054273402323844</v>
      </c>
      <c r="AA266" s="52">
        <v>1.0464572652695787</v>
      </c>
      <c r="AB266" s="52">
        <v>1.05707495149919</v>
      </c>
      <c r="AC266" s="50">
        <f t="shared" si="38"/>
        <v>1.0526018730308708</v>
      </c>
      <c r="AD266" s="50">
        <f t="shared" si="39"/>
        <v>5.5026650679983651E-3</v>
      </c>
      <c r="AE266" s="53" t="s">
        <v>211</v>
      </c>
    </row>
    <row r="267" spans="1:31">
      <c r="A267" s="64"/>
      <c r="B267" s="64" t="s">
        <v>205</v>
      </c>
      <c r="C267" s="50">
        <v>0</v>
      </c>
      <c r="D267" s="52">
        <v>4.0025716488646702E-2</v>
      </c>
      <c r="E267" s="52">
        <v>3.5452158019900093E-2</v>
      </c>
      <c r="F267" s="52">
        <v>0.3</v>
      </c>
      <c r="G267" s="50">
        <f t="shared" si="32"/>
        <v>0.12515929150284891</v>
      </c>
      <c r="H267" s="50">
        <f t="shared" si="33"/>
        <v>0.15143376231906172</v>
      </c>
      <c r="I267" s="55" t="s">
        <v>209</v>
      </c>
      <c r="J267" s="52">
        <v>0.28443131931989063</v>
      </c>
      <c r="K267" s="52">
        <v>0</v>
      </c>
      <c r="L267" s="52">
        <v>1.9557242183196523E-2</v>
      </c>
      <c r="M267" s="50">
        <f t="shared" si="34"/>
        <v>0.10132952050102906</v>
      </c>
      <c r="N267" s="50">
        <f t="shared" si="35"/>
        <v>0.15887203334281397</v>
      </c>
      <c r="O267" s="53" t="s">
        <v>209</v>
      </c>
      <c r="Q267" s="64"/>
      <c r="R267" s="64" t="s">
        <v>205</v>
      </c>
      <c r="S267" s="50">
        <v>0</v>
      </c>
      <c r="T267" s="52">
        <v>3.1214948110559231E-2</v>
      </c>
      <c r="U267" s="52">
        <v>3.3703230057812887E-2</v>
      </c>
      <c r="V267" s="52">
        <v>2.0109479673300294E-2</v>
      </c>
      <c r="W267" s="50">
        <f t="shared" si="36"/>
        <v>2.8342552613890803E-2</v>
      </c>
      <c r="X267" s="50">
        <f t="shared" si="37"/>
        <v>7.2377831064539535E-3</v>
      </c>
      <c r="Y267" s="53" t="s">
        <v>209</v>
      </c>
      <c r="Z267" s="52">
        <v>0</v>
      </c>
      <c r="AA267" s="52">
        <v>0</v>
      </c>
      <c r="AB267" s="52">
        <v>2.8836491968691575E-3</v>
      </c>
      <c r="AC267" s="50">
        <f t="shared" si="38"/>
        <v>9.6121639895638581E-4</v>
      </c>
      <c r="AD267" s="50">
        <f t="shared" si="39"/>
        <v>1.664875640060856E-3</v>
      </c>
      <c r="AE267" s="53" t="s">
        <v>209</v>
      </c>
    </row>
    <row r="268" spans="1:31">
      <c r="A268" s="64"/>
      <c r="B268" s="64"/>
      <c r="C268" s="50">
        <v>1</v>
      </c>
      <c r="D268" s="52">
        <v>0.55737819276234002</v>
      </c>
      <c r="E268" s="52">
        <v>0.51618135704197632</v>
      </c>
      <c r="F268" s="52">
        <v>0.5</v>
      </c>
      <c r="G268" s="50">
        <f t="shared" si="32"/>
        <v>0.52451984993477208</v>
      </c>
      <c r="H268" s="50">
        <f t="shared" si="33"/>
        <v>2.9583983825044E-2</v>
      </c>
      <c r="I268" s="55" t="s">
        <v>210</v>
      </c>
      <c r="J268" s="52">
        <v>0.26204353255127844</v>
      </c>
      <c r="K268" s="52">
        <v>0</v>
      </c>
      <c r="L268" s="52">
        <v>0</v>
      </c>
      <c r="M268" s="50">
        <f t="shared" si="34"/>
        <v>8.7347844183759474E-2</v>
      </c>
      <c r="N268" s="50">
        <f t="shared" si="35"/>
        <v>0.15129090405788106</v>
      </c>
      <c r="O268" s="53" t="s">
        <v>209</v>
      </c>
      <c r="Q268" s="64"/>
      <c r="R268" s="64"/>
      <c r="S268" s="50">
        <v>1</v>
      </c>
      <c r="T268" s="52">
        <v>3.8011123145248259E-2</v>
      </c>
      <c r="U268" s="52">
        <v>1.3032413012468904E-2</v>
      </c>
      <c r="V268" s="52">
        <v>2.3797179940158217E-2</v>
      </c>
      <c r="W268" s="50">
        <f t="shared" si="36"/>
        <v>2.494690536595846E-2</v>
      </c>
      <c r="X268" s="50">
        <f t="shared" si="37"/>
        <v>1.2528982057230433E-2</v>
      </c>
      <c r="Y268" s="53" t="s">
        <v>209</v>
      </c>
      <c r="Z268" s="52">
        <v>1.2711690801337101</v>
      </c>
      <c r="AA268" s="52">
        <v>1.0185517821855672</v>
      </c>
      <c r="AB268" s="52">
        <v>1.3646195773722112</v>
      </c>
      <c r="AC268" s="50">
        <f t="shared" si="38"/>
        <v>1.2181134798971629</v>
      </c>
      <c r="AD268" s="50">
        <f t="shared" si="39"/>
        <v>0.17903045063251558</v>
      </c>
      <c r="AE268" s="53" t="s">
        <v>210</v>
      </c>
    </row>
    <row r="269" spans="1:31">
      <c r="A269" s="64"/>
      <c r="B269" s="64"/>
      <c r="C269" s="50">
        <v>6</v>
      </c>
      <c r="D269" s="52">
        <v>0</v>
      </c>
      <c r="E269" s="52">
        <v>0</v>
      </c>
      <c r="F269" s="52">
        <v>0</v>
      </c>
      <c r="G269" s="50">
        <f t="shared" si="32"/>
        <v>0</v>
      </c>
      <c r="H269" s="50">
        <f t="shared" si="33"/>
        <v>0</v>
      </c>
      <c r="I269" s="55" t="s">
        <v>211</v>
      </c>
      <c r="J269" s="52">
        <v>0.20441920344954889</v>
      </c>
      <c r="K269" s="52">
        <v>9.1076003697184559E-3</v>
      </c>
      <c r="L269" s="52">
        <v>0.39627693398689806</v>
      </c>
      <c r="M269" s="50">
        <f t="shared" si="34"/>
        <v>0.20326791260205512</v>
      </c>
      <c r="N269" s="50">
        <f t="shared" si="35"/>
        <v>0.19358723440959216</v>
      </c>
      <c r="O269" s="53" t="s">
        <v>209</v>
      </c>
      <c r="Q269" s="64"/>
      <c r="R269" s="64"/>
      <c r="S269" s="50">
        <v>6</v>
      </c>
      <c r="T269" s="52">
        <v>2.3637507736833898</v>
      </c>
      <c r="U269" s="52">
        <v>2.83170081126551</v>
      </c>
      <c r="V269" s="52">
        <v>2.2160777326427992</v>
      </c>
      <c r="W269" s="50">
        <f t="shared" si="36"/>
        <v>2.4705097725305665</v>
      </c>
      <c r="X269" s="50">
        <f t="shared" si="37"/>
        <v>0.32139703889327387</v>
      </c>
      <c r="Y269" s="53" t="s">
        <v>210</v>
      </c>
      <c r="Z269" s="52">
        <v>0.41775436720608261</v>
      </c>
      <c r="AA269" s="52">
        <v>0.32363278208403717</v>
      </c>
      <c r="AB269" s="52">
        <v>0.36046857983342767</v>
      </c>
      <c r="AC269" s="50">
        <f t="shared" si="38"/>
        <v>0.36728524304118254</v>
      </c>
      <c r="AD269" s="50">
        <f t="shared" si="39"/>
        <v>4.7429614898684511E-2</v>
      </c>
      <c r="AE269" s="53" t="s">
        <v>211</v>
      </c>
    </row>
    <row r="270" spans="1:31">
      <c r="A270" s="64"/>
      <c r="B270" s="64" t="s">
        <v>206</v>
      </c>
      <c r="C270" s="50">
        <v>0</v>
      </c>
      <c r="D270" s="52">
        <v>2.23850718079983E-4</v>
      </c>
      <c r="E270" s="52">
        <v>2.9738402439036946E-2</v>
      </c>
      <c r="F270" s="52">
        <v>0</v>
      </c>
      <c r="G270" s="50">
        <f t="shared" si="32"/>
        <v>9.9874177190389761E-3</v>
      </c>
      <c r="H270" s="50">
        <f t="shared" si="33"/>
        <v>1.7105220704311041E-2</v>
      </c>
      <c r="I270" s="55" t="s">
        <v>209</v>
      </c>
      <c r="J270" s="52">
        <v>1.2578343307757263</v>
      </c>
      <c r="K270" s="52">
        <v>2.6635698551616147</v>
      </c>
      <c r="L270" s="52">
        <v>1.9839528939218245</v>
      </c>
      <c r="M270" s="50">
        <f t="shared" si="34"/>
        <v>1.968452359953055</v>
      </c>
      <c r="N270" s="50">
        <f t="shared" si="35"/>
        <v>0.70299593956516149</v>
      </c>
      <c r="O270" s="53" t="s">
        <v>209</v>
      </c>
      <c r="Q270" s="64"/>
      <c r="R270" s="64" t="s">
        <v>206</v>
      </c>
      <c r="S270" s="50">
        <v>0</v>
      </c>
      <c r="T270" s="52">
        <v>5.8141586078225518E-2</v>
      </c>
      <c r="U270" s="52">
        <v>2.3298521696541889E-2</v>
      </c>
      <c r="V270" s="52">
        <v>1.5821544343004996E-2</v>
      </c>
      <c r="W270" s="50">
        <f t="shared" si="36"/>
        <v>3.2420550705924131E-2</v>
      </c>
      <c r="X270" s="50">
        <f t="shared" si="37"/>
        <v>2.2586612031327547E-2</v>
      </c>
      <c r="Y270" s="53" t="s">
        <v>209</v>
      </c>
      <c r="Z270" s="52">
        <v>0.49256385550963899</v>
      </c>
      <c r="AA270" s="52">
        <v>0.47314657936529902</v>
      </c>
      <c r="AB270" s="52">
        <v>0.52528580887425391</v>
      </c>
      <c r="AC270" s="50">
        <f t="shared" si="38"/>
        <v>0.49699874791639731</v>
      </c>
      <c r="AD270" s="50">
        <f t="shared" si="39"/>
        <v>2.6351015472681719E-2</v>
      </c>
      <c r="AE270" s="53" t="s">
        <v>209</v>
      </c>
    </row>
    <row r="271" spans="1:31">
      <c r="A271" s="64"/>
      <c r="B271" s="64"/>
      <c r="C271" s="50">
        <v>1</v>
      </c>
      <c r="D271" s="52">
        <v>2.7718968206599998E-4</v>
      </c>
      <c r="E271" s="52">
        <v>0</v>
      </c>
      <c r="F271" s="52">
        <v>0</v>
      </c>
      <c r="G271" s="50">
        <f t="shared" si="32"/>
        <v>9.2396560688666666E-5</v>
      </c>
      <c r="H271" s="50">
        <f t="shared" si="33"/>
        <v>1.6003553755739188E-4</v>
      </c>
      <c r="I271" s="55" t="s">
        <v>209</v>
      </c>
      <c r="J271" s="52">
        <v>0.10333818420414055</v>
      </c>
      <c r="K271" s="52">
        <v>0.93652129396459405</v>
      </c>
      <c r="L271" s="52">
        <v>0.51000234547874435</v>
      </c>
      <c r="M271" s="50">
        <f t="shared" si="34"/>
        <v>0.51662060788249298</v>
      </c>
      <c r="N271" s="50">
        <f t="shared" si="35"/>
        <v>0.41663098137975602</v>
      </c>
      <c r="O271" s="53" t="s">
        <v>209</v>
      </c>
      <c r="Q271" s="64"/>
      <c r="R271" s="64"/>
      <c r="S271" s="50">
        <v>1</v>
      </c>
      <c r="T271" s="52">
        <v>0.7185455551825598</v>
      </c>
      <c r="U271" s="52">
        <v>0.71997757547029995</v>
      </c>
      <c r="V271" s="52">
        <v>0.78272605416610874</v>
      </c>
      <c r="W271" s="50">
        <f t="shared" si="36"/>
        <v>0.74041639493965616</v>
      </c>
      <c r="X271" s="50">
        <f t="shared" si="37"/>
        <v>3.6648234860905224E-2</v>
      </c>
      <c r="Y271" s="53" t="s">
        <v>210</v>
      </c>
      <c r="Z271" s="52">
        <v>0.64117518187797062</v>
      </c>
      <c r="AA271" s="52">
        <v>0.68482397430370379</v>
      </c>
      <c r="AB271" s="52">
        <v>0.77209466341116229</v>
      </c>
      <c r="AC271" s="50">
        <f t="shared" si="38"/>
        <v>0.69936460653094557</v>
      </c>
      <c r="AD271" s="50">
        <f t="shared" si="39"/>
        <v>6.6659959123943915E-2</v>
      </c>
      <c r="AE271" s="53" t="s">
        <v>210</v>
      </c>
    </row>
    <row r="272" spans="1:31">
      <c r="A272" s="64"/>
      <c r="B272" s="64"/>
      <c r="C272" s="50">
        <v>6</v>
      </c>
      <c r="D272" s="52">
        <v>0.48879312312580597</v>
      </c>
      <c r="E272" s="52">
        <v>0.51791756895002083</v>
      </c>
      <c r="F272" s="52">
        <v>0.42040578246821197</v>
      </c>
      <c r="G272" s="50">
        <f t="shared" si="32"/>
        <v>0.47570549151467961</v>
      </c>
      <c r="H272" s="50">
        <f t="shared" si="33"/>
        <v>5.0055985672144199E-2</v>
      </c>
      <c r="I272" s="55" t="s">
        <v>210</v>
      </c>
      <c r="J272" s="52">
        <v>0</v>
      </c>
      <c r="K272" s="52">
        <v>0.15519275628163448</v>
      </c>
      <c r="L272" s="52">
        <v>0.26201243383873946</v>
      </c>
      <c r="M272" s="50">
        <f t="shared" si="34"/>
        <v>0.1390683967067913</v>
      </c>
      <c r="N272" s="50">
        <f t="shared" si="35"/>
        <v>0.13174834002862837</v>
      </c>
      <c r="O272" s="53" t="s">
        <v>209</v>
      </c>
      <c r="Q272" s="64"/>
      <c r="R272" s="64"/>
      <c r="S272" s="50">
        <v>6</v>
      </c>
      <c r="T272" s="52">
        <v>0.27489549363368426</v>
      </c>
      <c r="U272" s="52">
        <v>0.34729539119160158</v>
      </c>
      <c r="V272" s="52">
        <v>0.44090191219741987</v>
      </c>
      <c r="W272" s="50">
        <f t="shared" si="36"/>
        <v>0.35436426567423523</v>
      </c>
      <c r="X272" s="50">
        <f t="shared" si="37"/>
        <v>8.3228657870519265E-2</v>
      </c>
      <c r="Y272" s="53" t="s">
        <v>211</v>
      </c>
      <c r="Z272" s="52">
        <v>0.30534739836850699</v>
      </c>
      <c r="AA272" s="52">
        <v>0.33040414977461013</v>
      </c>
      <c r="AB272" s="52">
        <v>0.42586188870493202</v>
      </c>
      <c r="AC272" s="50">
        <f t="shared" si="38"/>
        <v>0.3538711456160164</v>
      </c>
      <c r="AD272" s="50">
        <f t="shared" si="39"/>
        <v>6.3592141933005358E-2</v>
      </c>
      <c r="AE272" s="53" t="s">
        <v>211</v>
      </c>
    </row>
    <row r="273" spans="1:31">
      <c r="A273" s="64" t="s">
        <v>246</v>
      </c>
      <c r="B273" s="64" t="s">
        <v>194</v>
      </c>
      <c r="C273" s="50">
        <v>0</v>
      </c>
      <c r="D273" s="52">
        <v>8.7183536036467224E-2</v>
      </c>
      <c r="E273" s="52">
        <v>8.9166276501135705E-2</v>
      </c>
      <c r="F273" s="52">
        <v>9.6352554616416994E-2</v>
      </c>
      <c r="G273" s="50">
        <f t="shared" si="32"/>
        <v>9.090078905133997E-2</v>
      </c>
      <c r="H273" s="50">
        <f t="shared" si="33"/>
        <v>4.8243264576496182E-3</v>
      </c>
      <c r="I273" s="55" t="s">
        <v>209</v>
      </c>
      <c r="J273" s="52">
        <v>3.7150903665037455E-2</v>
      </c>
      <c r="K273" s="52">
        <v>2.0598356238046792E-2</v>
      </c>
      <c r="L273" s="52">
        <v>2.5944335429727048E-2</v>
      </c>
      <c r="M273" s="50">
        <f t="shared" si="34"/>
        <v>2.7897865110937097E-2</v>
      </c>
      <c r="N273" s="50">
        <f t="shared" si="35"/>
        <v>8.4474206265711931E-3</v>
      </c>
      <c r="O273" s="53" t="s">
        <v>209</v>
      </c>
      <c r="Q273" s="64" t="s">
        <v>297</v>
      </c>
      <c r="R273" s="64" t="s">
        <v>194</v>
      </c>
      <c r="S273" s="50">
        <v>0</v>
      </c>
      <c r="T273" s="52">
        <v>6.488037800288996E-3</v>
      </c>
      <c r="U273" s="52">
        <v>1.3146859195672485E-2</v>
      </c>
      <c r="V273" s="52">
        <v>1.311112117541037E-2</v>
      </c>
      <c r="W273" s="50">
        <f t="shared" si="36"/>
        <v>1.0915339390457282E-2</v>
      </c>
      <c r="X273" s="50">
        <f t="shared" si="37"/>
        <v>3.8341972861673478E-3</v>
      </c>
      <c r="Y273" s="53" t="s">
        <v>209</v>
      </c>
      <c r="Z273" s="52">
        <v>5.3706869112730846</v>
      </c>
      <c r="AA273" s="52">
        <v>4.8658438341839299</v>
      </c>
      <c r="AB273" s="52">
        <v>5.5186046970394198</v>
      </c>
      <c r="AC273" s="50">
        <f t="shared" si="38"/>
        <v>5.2517118141654775</v>
      </c>
      <c r="AD273" s="50">
        <f t="shared" si="39"/>
        <v>0.3422579309786567</v>
      </c>
      <c r="AE273" s="53" t="s">
        <v>209</v>
      </c>
    </row>
    <row r="274" spans="1:31">
      <c r="A274" s="64"/>
      <c r="B274" s="64"/>
      <c r="C274" s="50">
        <v>1</v>
      </c>
      <c r="D274" s="52">
        <v>1.1165262099057627E-2</v>
      </c>
      <c r="E274" s="52">
        <v>0</v>
      </c>
      <c r="F274" s="52">
        <v>2.5098780819528765E-3</v>
      </c>
      <c r="G274" s="50">
        <f t="shared" si="32"/>
        <v>4.5583800603368344E-3</v>
      </c>
      <c r="H274" s="50">
        <f t="shared" si="33"/>
        <v>5.8577333245672276E-3</v>
      </c>
      <c r="I274" s="58" t="s">
        <v>210</v>
      </c>
      <c r="J274" s="52">
        <v>1.2584723036026418E-3</v>
      </c>
      <c r="K274" s="52">
        <v>4.1293748358608393E-4</v>
      </c>
      <c r="L274" s="52">
        <v>3.063351941181197E-3</v>
      </c>
      <c r="M274" s="50">
        <f t="shared" si="34"/>
        <v>1.5782539094566408E-3</v>
      </c>
      <c r="N274" s="50">
        <f t="shared" si="35"/>
        <v>1.3538350733524455E-3</v>
      </c>
      <c r="O274" s="53" t="s">
        <v>209</v>
      </c>
      <c r="Q274" s="64"/>
      <c r="R274" s="64"/>
      <c r="S274" s="50">
        <v>1</v>
      </c>
      <c r="T274" s="52">
        <v>4.1162586471726334E-3</v>
      </c>
      <c r="U274" s="52">
        <v>1.7908937093760707E-3</v>
      </c>
      <c r="V274" s="52">
        <v>1.4997967719097155E-3</v>
      </c>
      <c r="W274" s="50">
        <f t="shared" si="36"/>
        <v>2.4689830428194733E-3</v>
      </c>
      <c r="X274" s="50">
        <f t="shared" si="37"/>
        <v>1.4339881604369595E-3</v>
      </c>
      <c r="Y274" s="53" t="s">
        <v>209</v>
      </c>
      <c r="Z274" s="52">
        <v>4.2896186079974972E-3</v>
      </c>
      <c r="AA274" s="52">
        <v>3.2497262856774124E-3</v>
      </c>
      <c r="AB274" s="52">
        <v>1.7380083380620524E-3</v>
      </c>
      <c r="AC274" s="50">
        <f t="shared" si="38"/>
        <v>3.0924510772456539E-3</v>
      </c>
      <c r="AD274" s="50">
        <f t="shared" si="39"/>
        <v>1.2830550887629293E-3</v>
      </c>
      <c r="AE274" s="53" t="s">
        <v>210</v>
      </c>
    </row>
    <row r="275" spans="1:31">
      <c r="A275" s="64"/>
      <c r="B275" s="64"/>
      <c r="C275" s="50">
        <v>6</v>
      </c>
      <c r="D275" s="52">
        <v>3.5461057933902783E-3</v>
      </c>
      <c r="E275" s="52">
        <v>1.7968044164819346E-3</v>
      </c>
      <c r="F275" s="52">
        <v>3.0135301146265777E-3</v>
      </c>
      <c r="G275" s="50">
        <f t="shared" si="32"/>
        <v>2.7854801081662636E-3</v>
      </c>
      <c r="H275" s="50">
        <f t="shared" si="33"/>
        <v>8.9667102713217458E-4</v>
      </c>
      <c r="I275" s="58" t="s">
        <v>210</v>
      </c>
      <c r="J275" s="52">
        <v>4.0545904512698057E-3</v>
      </c>
      <c r="K275" s="52">
        <v>1.9707638707149346E-2</v>
      </c>
      <c r="L275" s="52">
        <v>2.3154028274703135E-2</v>
      </c>
      <c r="M275" s="50">
        <f t="shared" si="34"/>
        <v>1.5638752477707431E-2</v>
      </c>
      <c r="N275" s="50">
        <f t="shared" si="35"/>
        <v>1.0179096603034347E-2</v>
      </c>
      <c r="O275" s="53" t="s">
        <v>209</v>
      </c>
      <c r="Q275" s="64"/>
      <c r="R275" s="64"/>
      <c r="S275" s="50">
        <v>6</v>
      </c>
      <c r="T275" s="52">
        <v>2.979089973378066E-3</v>
      </c>
      <c r="U275" s="52">
        <v>2.4783910085674297E-3</v>
      </c>
      <c r="V275" s="52">
        <v>6.991738544160765E-4</v>
      </c>
      <c r="W275" s="50">
        <f t="shared" si="36"/>
        <v>2.052218278787191E-3</v>
      </c>
      <c r="X275" s="50">
        <f t="shared" si="37"/>
        <v>1.1982160798795561E-3</v>
      </c>
      <c r="Y275" s="53" t="s">
        <v>209</v>
      </c>
      <c r="Z275" s="52">
        <v>9.7657231513795656E-3</v>
      </c>
      <c r="AA275" s="52">
        <v>8.7847071666686278E-3</v>
      </c>
      <c r="AB275" s="52">
        <v>9.9107363543314113E-3</v>
      </c>
      <c r="AC275" s="50">
        <f t="shared" si="38"/>
        <v>9.4870555574598676E-3</v>
      </c>
      <c r="AD275" s="50">
        <f t="shared" si="39"/>
        <v>6.1255787791266879E-4</v>
      </c>
      <c r="AE275" s="53" t="s">
        <v>210</v>
      </c>
    </row>
    <row r="276" spans="1:31">
      <c r="A276" s="64"/>
      <c r="B276" s="64" t="s">
        <v>197</v>
      </c>
      <c r="C276" s="50">
        <v>0</v>
      </c>
      <c r="D276" s="52">
        <v>4.7196374657964774E-3</v>
      </c>
      <c r="E276" s="52">
        <v>1.1618278263410673E-2</v>
      </c>
      <c r="F276" s="52">
        <v>2.8373707400218169E-3</v>
      </c>
      <c r="G276" s="50">
        <f t="shared" si="32"/>
        <v>6.3917621564096557E-3</v>
      </c>
      <c r="H276" s="50">
        <f t="shared" si="33"/>
        <v>4.6231033915861549E-3</v>
      </c>
      <c r="I276" s="55" t="s">
        <v>209</v>
      </c>
      <c r="J276" s="52">
        <v>3.3663551181176914E-2</v>
      </c>
      <c r="K276" s="52">
        <v>1.4279308543758031E-2</v>
      </c>
      <c r="L276" s="52">
        <v>7.8258743486268635E-3</v>
      </c>
      <c r="M276" s="50">
        <f t="shared" si="34"/>
        <v>1.8589578024520603E-2</v>
      </c>
      <c r="N276" s="50">
        <f t="shared" si="35"/>
        <v>1.3447312120770391E-2</v>
      </c>
      <c r="O276" s="53" t="s">
        <v>209</v>
      </c>
      <c r="Q276" s="64"/>
      <c r="R276" s="64" t="s">
        <v>197</v>
      </c>
      <c r="S276" s="50">
        <v>0</v>
      </c>
      <c r="T276" s="52">
        <v>9.2743183949579909E-4</v>
      </c>
      <c r="U276" s="52">
        <v>1.2966057804831717E-3</v>
      </c>
      <c r="V276" s="52">
        <v>7.5121570691284514E-3</v>
      </c>
      <c r="W276" s="50">
        <f t="shared" si="36"/>
        <v>3.2453982297024741E-3</v>
      </c>
      <c r="X276" s="50">
        <f t="shared" si="37"/>
        <v>3.6997291245496368E-3</v>
      </c>
      <c r="Y276" s="53" t="s">
        <v>209</v>
      </c>
      <c r="Z276" s="52">
        <v>3.0331131136094701E-5</v>
      </c>
      <c r="AA276" s="52">
        <v>7.6312385578660036E-3</v>
      </c>
      <c r="AB276" s="52">
        <v>1.0979768701970894E-3</v>
      </c>
      <c r="AC276" s="50">
        <f t="shared" si="38"/>
        <v>2.9198488530663958E-3</v>
      </c>
      <c r="AD276" s="50">
        <f t="shared" si="39"/>
        <v>4.1149558404559548E-3</v>
      </c>
      <c r="AE276" s="53" t="s">
        <v>209</v>
      </c>
    </row>
    <row r="277" spans="1:31">
      <c r="A277" s="64"/>
      <c r="B277" s="64"/>
      <c r="C277" s="50">
        <v>1</v>
      </c>
      <c r="D277" s="52">
        <v>5.433870772662836E-3</v>
      </c>
      <c r="E277" s="52">
        <v>4.060160969883919E-3</v>
      </c>
      <c r="F277" s="52">
        <v>5.3794307004608041E-3</v>
      </c>
      <c r="G277" s="50">
        <f t="shared" si="32"/>
        <v>4.957820814335853E-3</v>
      </c>
      <c r="H277" s="50">
        <f t="shared" si="33"/>
        <v>7.7787262943327903E-4</v>
      </c>
      <c r="I277" s="55" t="s">
        <v>209</v>
      </c>
      <c r="J277" s="52">
        <v>8.9752634895224163E-3</v>
      </c>
      <c r="K277" s="52">
        <v>4.0699286875815381E-3</v>
      </c>
      <c r="L277" s="52">
        <v>0</v>
      </c>
      <c r="M277" s="50">
        <f t="shared" si="34"/>
        <v>4.3483973923679848E-3</v>
      </c>
      <c r="N277" s="50">
        <f t="shared" si="35"/>
        <v>4.4941069514696248E-3</v>
      </c>
      <c r="O277" s="53" t="s">
        <v>209</v>
      </c>
      <c r="Q277" s="64"/>
      <c r="R277" s="64"/>
      <c r="S277" s="50">
        <v>1</v>
      </c>
      <c r="T277" s="52">
        <v>1.0031518740695826E-3</v>
      </c>
      <c r="U277" s="52">
        <v>1.8969180343213982E-3</v>
      </c>
      <c r="V277" s="52">
        <v>2.7060435386225788E-3</v>
      </c>
      <c r="W277" s="50">
        <f t="shared" si="36"/>
        <v>1.8687044823378531E-3</v>
      </c>
      <c r="X277" s="50">
        <f t="shared" si="37"/>
        <v>8.5179634226008783E-4</v>
      </c>
      <c r="Y277" s="53" t="s">
        <v>209</v>
      </c>
      <c r="Z277" s="52">
        <v>5.2160372830332398E-5</v>
      </c>
      <c r="AA277" s="52">
        <v>9.148489916871932E-4</v>
      </c>
      <c r="AB277" s="52">
        <v>2.0916830940315226E-3</v>
      </c>
      <c r="AC277" s="50">
        <f t="shared" si="38"/>
        <v>1.0195641528496827E-3</v>
      </c>
      <c r="AD277" s="50">
        <f t="shared" si="39"/>
        <v>1.0237857106381888E-3</v>
      </c>
      <c r="AE277" s="53" t="s">
        <v>209</v>
      </c>
    </row>
    <row r="278" spans="1:31">
      <c r="A278" s="64"/>
      <c r="B278" s="64"/>
      <c r="C278" s="50">
        <v>6</v>
      </c>
      <c r="D278" s="52">
        <v>0</v>
      </c>
      <c r="E278" s="52">
        <v>0</v>
      </c>
      <c r="F278" s="52">
        <v>1.5966218603281313E-4</v>
      </c>
      <c r="G278" s="50">
        <f t="shared" si="32"/>
        <v>5.3220728677604376E-5</v>
      </c>
      <c r="H278" s="50">
        <f t="shared" si="33"/>
        <v>9.2181006085448772E-5</v>
      </c>
      <c r="I278" s="55" t="s">
        <v>209</v>
      </c>
      <c r="J278" s="52">
        <v>1.5974162491712152E-4</v>
      </c>
      <c r="K278" s="52">
        <v>2.4034545148385601E-4</v>
      </c>
      <c r="L278" s="52">
        <v>0</v>
      </c>
      <c r="M278" s="50">
        <f t="shared" si="34"/>
        <v>1.3336235880032584E-4</v>
      </c>
      <c r="N278" s="50">
        <f t="shared" si="35"/>
        <v>1.2232490863634516E-4</v>
      </c>
      <c r="O278" s="53" t="s">
        <v>209</v>
      </c>
      <c r="Q278" s="64"/>
      <c r="R278" s="64"/>
      <c r="S278" s="50">
        <v>6</v>
      </c>
      <c r="T278" s="52">
        <v>1.7943284707955757E-3</v>
      </c>
      <c r="U278" s="52">
        <v>5.3570600373772492E-4</v>
      </c>
      <c r="V278" s="52">
        <v>1.531415025489289E-3</v>
      </c>
      <c r="W278" s="50">
        <f t="shared" si="36"/>
        <v>1.2871498333408631E-3</v>
      </c>
      <c r="X278" s="50">
        <f t="shared" si="37"/>
        <v>6.6391395656152478E-4</v>
      </c>
      <c r="Y278" s="53" t="s">
        <v>209</v>
      </c>
      <c r="Z278" s="52">
        <v>1.3935410330270877E-3</v>
      </c>
      <c r="AA278" s="52">
        <v>1.5895406264919631E-3</v>
      </c>
      <c r="AB278" s="52">
        <v>9.9927712920932533E-4</v>
      </c>
      <c r="AC278" s="50">
        <f t="shared" si="38"/>
        <v>1.3274529295761253E-3</v>
      </c>
      <c r="AD278" s="50">
        <f t="shared" si="39"/>
        <v>3.0063013341877665E-4</v>
      </c>
      <c r="AE278" s="53" t="s">
        <v>209</v>
      </c>
    </row>
    <row r="279" spans="1:31">
      <c r="A279" s="64"/>
      <c r="B279" s="64" t="s">
        <v>198</v>
      </c>
      <c r="C279" s="50">
        <v>0</v>
      </c>
      <c r="D279" s="52">
        <v>1.49259988275455E-2</v>
      </c>
      <c r="E279" s="52">
        <v>1.1508228305089499E-2</v>
      </c>
      <c r="F279" s="52">
        <v>1.8446225563432759E-2</v>
      </c>
      <c r="G279" s="50">
        <f t="shared" si="32"/>
        <v>1.4960150898689253E-2</v>
      </c>
      <c r="H279" s="50">
        <f t="shared" si="33"/>
        <v>3.4691247112444952E-3</v>
      </c>
      <c r="I279" s="55" t="s">
        <v>209</v>
      </c>
      <c r="J279" s="52">
        <v>6.4975168982478269E-3</v>
      </c>
      <c r="K279" s="52">
        <v>1.3381842420149599E-2</v>
      </c>
      <c r="L279" s="52">
        <v>5.5563035347449018E-2</v>
      </c>
      <c r="M279" s="50">
        <f t="shared" si="34"/>
        <v>2.5147464888615481E-2</v>
      </c>
      <c r="N279" s="50">
        <f t="shared" si="35"/>
        <v>2.6564613289582768E-2</v>
      </c>
      <c r="O279" s="53" t="s">
        <v>209</v>
      </c>
      <c r="Q279" s="64"/>
      <c r="R279" s="64" t="s">
        <v>198</v>
      </c>
      <c r="S279" s="50">
        <v>0</v>
      </c>
      <c r="T279" s="52">
        <v>1.2584132101297872E-2</v>
      </c>
      <c r="U279" s="52">
        <v>2.334085409442099E-2</v>
      </c>
      <c r="V279" s="52">
        <v>1.8495043746343424E-2</v>
      </c>
      <c r="W279" s="50">
        <f t="shared" si="36"/>
        <v>1.8140009980687429E-2</v>
      </c>
      <c r="X279" s="50">
        <f t="shared" si="37"/>
        <v>5.387142446641029E-3</v>
      </c>
      <c r="Y279" s="53" t="s">
        <v>209</v>
      </c>
      <c r="Z279" s="52">
        <v>5.6066162265197162E-3</v>
      </c>
      <c r="AA279" s="52">
        <v>3.6721216625543642E-3</v>
      </c>
      <c r="AB279" s="52">
        <v>3.5993794938760761E-3</v>
      </c>
      <c r="AC279" s="50">
        <f t="shared" si="38"/>
        <v>4.2927057943167183E-3</v>
      </c>
      <c r="AD279" s="50">
        <f t="shared" si="39"/>
        <v>1.1384609451645261E-3</v>
      </c>
      <c r="AE279" s="53" t="s">
        <v>209</v>
      </c>
    </row>
    <row r="280" spans="1:31">
      <c r="A280" s="64"/>
      <c r="B280" s="64"/>
      <c r="C280" s="50">
        <v>1</v>
      </c>
      <c r="D280" s="52">
        <v>1.57231315240236E-2</v>
      </c>
      <c r="E280" s="52">
        <v>1.9811360968839446E-2</v>
      </c>
      <c r="F280" s="52">
        <v>1.8549154434498616E-2</v>
      </c>
      <c r="G280" s="50">
        <f t="shared" si="32"/>
        <v>1.8027882309120554E-2</v>
      </c>
      <c r="H280" s="50">
        <f t="shared" si="33"/>
        <v>2.0933701225265781E-3</v>
      </c>
      <c r="I280" s="55" t="s">
        <v>209</v>
      </c>
      <c r="J280" s="52">
        <v>0</v>
      </c>
      <c r="K280" s="52">
        <v>0</v>
      </c>
      <c r="L280" s="52">
        <v>6.0522012684217736E-3</v>
      </c>
      <c r="M280" s="50">
        <f t="shared" si="34"/>
        <v>2.0174004228072579E-3</v>
      </c>
      <c r="N280" s="50">
        <f t="shared" si="35"/>
        <v>3.4942400315131051E-3</v>
      </c>
      <c r="O280" s="53" t="s">
        <v>209</v>
      </c>
      <c r="Q280" s="64"/>
      <c r="R280" s="64"/>
      <c r="S280" s="50">
        <v>1</v>
      </c>
      <c r="T280" s="52">
        <v>7.2083626718050225E-3</v>
      </c>
      <c r="U280" s="52">
        <v>6.4728851791107317E-3</v>
      </c>
      <c r="V280" s="52">
        <v>7.1256401726964387E-3</v>
      </c>
      <c r="W280" s="50">
        <f t="shared" si="36"/>
        <v>6.9356293412040646E-3</v>
      </c>
      <c r="X280" s="50">
        <f t="shared" si="37"/>
        <v>4.0287699441428489E-4</v>
      </c>
      <c r="Y280" s="53" t="s">
        <v>209</v>
      </c>
      <c r="Z280" s="52">
        <v>5.2924986800183E-4</v>
      </c>
      <c r="AA280" s="52">
        <v>1.0099881307888609E-3</v>
      </c>
      <c r="AB280" s="52">
        <v>1.5512555017583841E-3</v>
      </c>
      <c r="AC280" s="50">
        <f t="shared" si="38"/>
        <v>1.0301645001830251E-3</v>
      </c>
      <c r="AD280" s="50">
        <f t="shared" si="39"/>
        <v>5.1130147004382963E-4</v>
      </c>
      <c r="AE280" s="53" t="s">
        <v>209</v>
      </c>
    </row>
    <row r="281" spans="1:31">
      <c r="A281" s="64"/>
      <c r="B281" s="64"/>
      <c r="C281" s="50">
        <v>6</v>
      </c>
      <c r="D281" s="52">
        <v>8.8145624811792819E-4</v>
      </c>
      <c r="E281" s="52">
        <v>0</v>
      </c>
      <c r="F281" s="52">
        <v>3.0047102573582928E-4</v>
      </c>
      <c r="G281" s="50">
        <f t="shared" si="32"/>
        <v>3.9397575795125251E-4</v>
      </c>
      <c r="H281" s="50">
        <f t="shared" si="33"/>
        <v>4.4810560200307935E-4</v>
      </c>
      <c r="I281" s="55" t="s">
        <v>209</v>
      </c>
      <c r="J281" s="52">
        <v>1.7807565500457955E-4</v>
      </c>
      <c r="K281" s="52">
        <v>9.5342741460406079E-4</v>
      </c>
      <c r="L281" s="52">
        <v>3.3685538330938559E-3</v>
      </c>
      <c r="M281" s="50">
        <f t="shared" si="34"/>
        <v>1.5000189675674989E-3</v>
      </c>
      <c r="N281" s="50">
        <f t="shared" si="35"/>
        <v>1.6639890310768889E-3</v>
      </c>
      <c r="O281" s="53" t="s">
        <v>209</v>
      </c>
      <c r="Q281" s="64"/>
      <c r="R281" s="64"/>
      <c r="S281" s="50">
        <v>6</v>
      </c>
      <c r="T281" s="52">
        <v>1.3660653719818735E-3</v>
      </c>
      <c r="U281" s="52">
        <v>1.345362145339895E-3</v>
      </c>
      <c r="V281" s="52">
        <v>1.6999047532280053E-3</v>
      </c>
      <c r="W281" s="50">
        <f t="shared" si="36"/>
        <v>1.470444090183258E-3</v>
      </c>
      <c r="X281" s="50">
        <f t="shared" si="37"/>
        <v>1.9898819767023517E-4</v>
      </c>
      <c r="Y281" s="53" t="s">
        <v>209</v>
      </c>
      <c r="Z281" s="52">
        <v>1.6997306578485079E-3</v>
      </c>
      <c r="AA281" s="52">
        <v>2.4191410471519409E-3</v>
      </c>
      <c r="AB281" s="52">
        <v>8.0336609404649414E-4</v>
      </c>
      <c r="AC281" s="50">
        <f t="shared" si="38"/>
        <v>1.6407459330156475E-3</v>
      </c>
      <c r="AD281" s="50">
        <f t="shared" si="39"/>
        <v>8.0950081722839129E-4</v>
      </c>
      <c r="AE281" s="53" t="s">
        <v>209</v>
      </c>
    </row>
    <row r="282" spans="1:31">
      <c r="A282" s="64"/>
      <c r="B282" s="64" t="s">
        <v>205</v>
      </c>
      <c r="C282" s="50">
        <v>0</v>
      </c>
      <c r="D282" s="52">
        <v>3.1343042233685421E-3</v>
      </c>
      <c r="E282" s="52">
        <v>3.9380258657545171E-3</v>
      </c>
      <c r="F282" s="52">
        <v>3.3014118343219416E-3</v>
      </c>
      <c r="G282" s="50">
        <f t="shared" si="32"/>
        <v>3.4579139744816672E-3</v>
      </c>
      <c r="H282" s="50">
        <f t="shared" si="33"/>
        <v>4.2410117839477055E-4</v>
      </c>
      <c r="I282" s="55" t="s">
        <v>209</v>
      </c>
      <c r="J282" s="52">
        <v>5.8122226899580444E-3</v>
      </c>
      <c r="K282" s="52">
        <v>4.0146519028537225E-3</v>
      </c>
      <c r="L282" s="52">
        <v>5.2244159209929716E-3</v>
      </c>
      <c r="M282" s="50">
        <f t="shared" si="34"/>
        <v>5.0170968379349137E-3</v>
      </c>
      <c r="N282" s="50">
        <f t="shared" si="35"/>
        <v>9.1654300789037642E-4</v>
      </c>
      <c r="O282" s="53" t="s">
        <v>209</v>
      </c>
      <c r="Q282" s="64"/>
      <c r="R282" s="64" t="s">
        <v>205</v>
      </c>
      <c r="S282" s="50">
        <v>0</v>
      </c>
      <c r="T282" s="52">
        <v>3.3241999802764025E-3</v>
      </c>
      <c r="U282" s="52">
        <v>6.2001280328338269E-3</v>
      </c>
      <c r="V282" s="52">
        <v>1.7809012161660593E-3</v>
      </c>
      <c r="W282" s="50">
        <f t="shared" si="36"/>
        <v>3.7684097430920964E-3</v>
      </c>
      <c r="X282" s="50">
        <f t="shared" si="37"/>
        <v>2.2428515664939717E-3</v>
      </c>
      <c r="Y282" s="53" t="s">
        <v>209</v>
      </c>
      <c r="Z282" s="52">
        <v>3.5974943859835252E-3</v>
      </c>
      <c r="AA282" s="52">
        <v>2.3025470026646427E-3</v>
      </c>
      <c r="AB282" s="52">
        <v>1.7697089230259621E-3</v>
      </c>
      <c r="AC282" s="50">
        <f t="shared" si="38"/>
        <v>2.5565834372247099E-3</v>
      </c>
      <c r="AD282" s="50">
        <f t="shared" si="39"/>
        <v>9.4000042936838164E-4</v>
      </c>
      <c r="AE282" s="53" t="s">
        <v>209</v>
      </c>
    </row>
    <row r="283" spans="1:31">
      <c r="A283" s="64"/>
      <c r="B283" s="64"/>
      <c r="C283" s="50">
        <v>1</v>
      </c>
      <c r="D283" s="52">
        <v>0.26037659026658788</v>
      </c>
      <c r="E283" s="52">
        <v>0.29758185540408499</v>
      </c>
      <c r="F283" s="52">
        <v>0.28190293436658348</v>
      </c>
      <c r="G283" s="50">
        <f t="shared" si="32"/>
        <v>0.2799537933457521</v>
      </c>
      <c r="H283" s="50">
        <f t="shared" si="33"/>
        <v>1.8679060509757647E-2</v>
      </c>
      <c r="I283" s="55" t="s">
        <v>210</v>
      </c>
      <c r="J283" s="52">
        <v>6.4928838201217766E-3</v>
      </c>
      <c r="K283" s="52">
        <v>2.638989273835087E-3</v>
      </c>
      <c r="L283" s="52">
        <v>7.0795207844636067E-3</v>
      </c>
      <c r="M283" s="50">
        <f t="shared" si="34"/>
        <v>5.4037979594734895E-3</v>
      </c>
      <c r="N283" s="50">
        <f t="shared" si="35"/>
        <v>2.4122937286158207E-3</v>
      </c>
      <c r="O283" s="53" t="s">
        <v>209</v>
      </c>
      <c r="Q283" s="64"/>
      <c r="R283" s="64"/>
      <c r="S283" s="50">
        <v>1</v>
      </c>
      <c r="T283" s="52">
        <v>1.9470507727061214E-3</v>
      </c>
      <c r="U283" s="52">
        <v>1.2376980961509127E-3</v>
      </c>
      <c r="V283" s="52">
        <v>4.0150149291496217E-3</v>
      </c>
      <c r="W283" s="50">
        <f t="shared" si="36"/>
        <v>2.3999212660022187E-3</v>
      </c>
      <c r="X283" s="50">
        <f t="shared" si="37"/>
        <v>1.4429798891489039E-3</v>
      </c>
      <c r="Y283" s="53" t="s">
        <v>209</v>
      </c>
      <c r="Z283" s="52">
        <v>8.9310708328126163E-4</v>
      </c>
      <c r="AA283" s="52">
        <v>2.0141705575352849E-3</v>
      </c>
      <c r="AB283" s="52">
        <v>6.5347938265305147E-3</v>
      </c>
      <c r="AC283" s="50">
        <f t="shared" si="38"/>
        <v>3.1473571557823535E-3</v>
      </c>
      <c r="AD283" s="50">
        <f t="shared" si="39"/>
        <v>2.9866772887397241E-3</v>
      </c>
      <c r="AE283" s="53" t="s">
        <v>209</v>
      </c>
    </row>
    <row r="284" spans="1:31">
      <c r="A284" s="64"/>
      <c r="B284" s="64"/>
      <c r="C284" s="50">
        <v>6</v>
      </c>
      <c r="D284" s="52">
        <v>1.2561080018820808E-2</v>
      </c>
      <c r="E284" s="52">
        <v>2.61733185925164E-3</v>
      </c>
      <c r="F284" s="52">
        <v>9.7148395371667445E-3</v>
      </c>
      <c r="G284" s="50">
        <f t="shared" si="32"/>
        <v>8.2977504717463967E-3</v>
      </c>
      <c r="H284" s="50">
        <f t="shared" si="33"/>
        <v>5.1210973364830938E-3</v>
      </c>
      <c r="I284" s="55" t="s">
        <v>209</v>
      </c>
      <c r="J284" s="52">
        <v>8.8521761894444495E-3</v>
      </c>
      <c r="K284" s="52">
        <v>9.1711330332892495E-3</v>
      </c>
      <c r="L284" s="52">
        <v>2.1643809455925422E-2</v>
      </c>
      <c r="M284" s="50">
        <f t="shared" si="34"/>
        <v>1.3222372892886374E-2</v>
      </c>
      <c r="N284" s="50">
        <f t="shared" si="35"/>
        <v>7.2949214324780094E-3</v>
      </c>
      <c r="O284" s="53" t="s">
        <v>209</v>
      </c>
      <c r="Q284" s="64"/>
      <c r="R284" s="64"/>
      <c r="S284" s="50">
        <v>6</v>
      </c>
      <c r="T284" s="52">
        <v>1.1515320760269246E-2</v>
      </c>
      <c r="U284" s="52">
        <v>3.9957755696746486E-3</v>
      </c>
      <c r="V284" s="52">
        <v>1.0843497380376531E-2</v>
      </c>
      <c r="W284" s="50">
        <f t="shared" si="36"/>
        <v>8.7848645701068071E-3</v>
      </c>
      <c r="X284" s="50">
        <f t="shared" si="37"/>
        <v>4.1610535629799201E-3</v>
      </c>
      <c r="Y284" s="53" t="s">
        <v>209</v>
      </c>
      <c r="Z284" s="52">
        <v>1.4509375166573683E-2</v>
      </c>
      <c r="AA284" s="52">
        <v>8.5323405987491555E-3</v>
      </c>
      <c r="AB284" s="52">
        <v>2.9190849754503327E-3</v>
      </c>
      <c r="AC284" s="50">
        <f t="shared" si="38"/>
        <v>8.6536002469243898E-3</v>
      </c>
      <c r="AD284" s="50">
        <f t="shared" si="39"/>
        <v>5.7960964972401238E-3</v>
      </c>
      <c r="AE284" s="53" t="s">
        <v>209</v>
      </c>
    </row>
    <row r="285" spans="1:31">
      <c r="A285" s="64"/>
      <c r="B285" s="64" t="s">
        <v>206</v>
      </c>
      <c r="C285" s="50">
        <v>0</v>
      </c>
      <c r="D285" s="52">
        <v>1.4134385651749899</v>
      </c>
      <c r="E285" s="52">
        <v>1.5486028369079297</v>
      </c>
      <c r="F285" s="52">
        <v>1.30738076121623</v>
      </c>
      <c r="G285" s="50">
        <f t="shared" si="32"/>
        <v>1.4231407210997167</v>
      </c>
      <c r="H285" s="50">
        <f t="shared" si="33"/>
        <v>0.12090335529853052</v>
      </c>
      <c r="I285" s="55" t="s">
        <v>209</v>
      </c>
      <c r="J285" s="52">
        <v>6.7959094759334666E-4</v>
      </c>
      <c r="K285" s="52">
        <v>8.8592479508870544E-4</v>
      </c>
      <c r="L285" s="52">
        <v>5.2965584941274887E-3</v>
      </c>
      <c r="M285" s="50">
        <f t="shared" si="34"/>
        <v>2.2873580789365138E-3</v>
      </c>
      <c r="N285" s="50">
        <f t="shared" si="35"/>
        <v>2.6080852685916372E-3</v>
      </c>
      <c r="O285" s="53" t="s">
        <v>209</v>
      </c>
      <c r="Q285" s="64"/>
      <c r="R285" s="64" t="s">
        <v>206</v>
      </c>
      <c r="S285" s="50">
        <v>0</v>
      </c>
      <c r="T285" s="52">
        <v>4.9103618574696225E-3</v>
      </c>
      <c r="U285" s="52">
        <v>2.1427268143744838E-2</v>
      </c>
      <c r="V285" s="52">
        <v>1.2971101019741161E-2</v>
      </c>
      <c r="W285" s="50">
        <f t="shared" si="36"/>
        <v>1.310291034031854E-2</v>
      </c>
      <c r="X285" s="50">
        <f t="shared" si="37"/>
        <v>8.2592420106292318E-3</v>
      </c>
      <c r="Y285" s="53" t="s">
        <v>209</v>
      </c>
      <c r="Z285" s="52">
        <v>6.7041996004027612E-4</v>
      </c>
      <c r="AA285" s="52">
        <v>1.3441946612132529E-3</v>
      </c>
      <c r="AB285" s="52">
        <v>1.7065459147146756E-3</v>
      </c>
      <c r="AC285" s="50">
        <f t="shared" si="38"/>
        <v>1.240386845322735E-3</v>
      </c>
      <c r="AD285" s="50">
        <f t="shared" si="39"/>
        <v>5.258053779369831E-4</v>
      </c>
      <c r="AE285" s="53" t="s">
        <v>209</v>
      </c>
    </row>
    <row r="286" spans="1:31">
      <c r="A286" s="64"/>
      <c r="B286" s="64"/>
      <c r="C286" s="50">
        <v>1</v>
      </c>
      <c r="D286" s="52">
        <v>8.3788691800407954E-3</v>
      </c>
      <c r="E286" s="52">
        <v>4.6694840933425106E-3</v>
      </c>
      <c r="F286" s="52">
        <v>4.6725278908261109E-3</v>
      </c>
      <c r="G286" s="50">
        <f t="shared" si="32"/>
        <v>5.9069603880698056E-3</v>
      </c>
      <c r="H286" s="50">
        <f t="shared" si="33"/>
        <v>2.1407363506614702E-3</v>
      </c>
      <c r="I286" s="55" t="s">
        <v>210</v>
      </c>
      <c r="J286" s="52">
        <v>4.5827553166707408E-3</v>
      </c>
      <c r="K286" s="52">
        <v>3.1875483528173948E-3</v>
      </c>
      <c r="L286" s="52">
        <v>1.1627996513985687E-2</v>
      </c>
      <c r="M286" s="50">
        <f t="shared" si="34"/>
        <v>6.4661000611579414E-3</v>
      </c>
      <c r="N286" s="50">
        <f t="shared" si="35"/>
        <v>4.5244371871297935E-3</v>
      </c>
      <c r="O286" s="53" t="s">
        <v>209</v>
      </c>
      <c r="Q286" s="64"/>
      <c r="R286" s="64"/>
      <c r="S286" s="50">
        <v>1</v>
      </c>
      <c r="T286" s="52">
        <v>5.002197567267436E-3</v>
      </c>
      <c r="U286" s="52">
        <v>5.3227075688211303E-3</v>
      </c>
      <c r="V286" s="52">
        <v>5.5932184405601687E-3</v>
      </c>
      <c r="W286" s="50">
        <f t="shared" si="36"/>
        <v>5.3060411922162447E-3</v>
      </c>
      <c r="X286" s="50">
        <f t="shared" si="37"/>
        <v>2.9586271182556614E-4</v>
      </c>
      <c r="Y286" s="53" t="s">
        <v>209</v>
      </c>
      <c r="Z286" s="52">
        <v>1.2636723466654929E-3</v>
      </c>
      <c r="AA286" s="52">
        <v>8.9406951157272227E-4</v>
      </c>
      <c r="AB286" s="52">
        <v>6.8166661712676232E-3</v>
      </c>
      <c r="AC286" s="50">
        <f t="shared" si="38"/>
        <v>2.991469343168613E-3</v>
      </c>
      <c r="AD286" s="50">
        <f t="shared" si="39"/>
        <v>3.3178682379204271E-3</v>
      </c>
      <c r="AE286" s="53" t="s">
        <v>209</v>
      </c>
    </row>
    <row r="287" spans="1:31">
      <c r="A287" s="64"/>
      <c r="B287" s="64"/>
      <c r="C287" s="50">
        <v>6</v>
      </c>
      <c r="D287" s="52">
        <v>4.2351886912765403E-3</v>
      </c>
      <c r="E287" s="52">
        <v>3.785546778168399E-3</v>
      </c>
      <c r="F287" s="52">
        <v>4.2796623082869542E-3</v>
      </c>
      <c r="G287" s="50">
        <f t="shared" si="32"/>
        <v>4.1001325925772983E-3</v>
      </c>
      <c r="H287" s="50">
        <f t="shared" si="33"/>
        <v>2.7334529742247237E-4</v>
      </c>
      <c r="I287" s="55" t="s">
        <v>210</v>
      </c>
      <c r="J287" s="52">
        <v>1.1932456857989928E-2</v>
      </c>
      <c r="K287" s="52">
        <v>1.3978956088104658E-2</v>
      </c>
      <c r="L287" s="52">
        <v>4.9695684058967387E-3</v>
      </c>
      <c r="M287" s="50">
        <f t="shared" si="34"/>
        <v>1.0293660450663775E-2</v>
      </c>
      <c r="N287" s="50">
        <f t="shared" si="35"/>
        <v>4.7229764821115419E-3</v>
      </c>
      <c r="O287" s="53" t="s">
        <v>209</v>
      </c>
      <c r="Q287" s="64"/>
      <c r="R287" s="64"/>
      <c r="S287" s="50">
        <v>6</v>
      </c>
      <c r="T287" s="52">
        <v>2.6889964579256804E-3</v>
      </c>
      <c r="U287" s="52">
        <v>3.1870525871264253E-3</v>
      </c>
      <c r="V287" s="52">
        <v>1.2302718824569884E-3</v>
      </c>
      <c r="W287" s="50">
        <f t="shared" si="36"/>
        <v>2.3687736425030315E-3</v>
      </c>
      <c r="X287" s="50">
        <f t="shared" si="37"/>
        <v>1.016933955662589E-3</v>
      </c>
      <c r="Y287" s="53" t="s">
        <v>209</v>
      </c>
      <c r="Z287" s="52">
        <v>7.7086394867729117E-3</v>
      </c>
      <c r="AA287" s="52">
        <v>6.3057699478320664E-3</v>
      </c>
      <c r="AB287" s="52">
        <v>4.0231799972845796E-3</v>
      </c>
      <c r="AC287" s="50">
        <f t="shared" si="38"/>
        <v>6.0125298106298531E-3</v>
      </c>
      <c r="AD287" s="50">
        <f t="shared" si="39"/>
        <v>1.8601465656540831E-3</v>
      </c>
      <c r="AE287" s="53" t="s">
        <v>209</v>
      </c>
    </row>
    <row r="288" spans="1:31">
      <c r="A288" s="64" t="s">
        <v>247</v>
      </c>
      <c r="B288" s="64" t="s">
        <v>194</v>
      </c>
      <c r="C288" s="50">
        <v>0</v>
      </c>
      <c r="D288" s="52">
        <v>5.9534658816207831E-3</v>
      </c>
      <c r="E288" s="52">
        <v>8.2794218928986148E-3</v>
      </c>
      <c r="F288" s="52">
        <v>4.1318369942496842E-3</v>
      </c>
      <c r="G288" s="50">
        <f t="shared" si="32"/>
        <v>6.1215749229230274E-3</v>
      </c>
      <c r="H288" s="50">
        <f t="shared" si="33"/>
        <v>2.0788964885729245E-3</v>
      </c>
      <c r="I288" s="55" t="s">
        <v>209</v>
      </c>
      <c r="J288" s="52">
        <v>8.2499790251073797E-4</v>
      </c>
      <c r="K288" s="52">
        <v>5.1370371652458965E-3</v>
      </c>
      <c r="L288" s="52">
        <v>1.7888236416143575E-3</v>
      </c>
      <c r="M288" s="50">
        <f t="shared" si="34"/>
        <v>2.5836195697903305E-3</v>
      </c>
      <c r="N288" s="50">
        <f t="shared" si="35"/>
        <v>2.2632269166891384E-3</v>
      </c>
      <c r="O288" s="53" t="s">
        <v>209</v>
      </c>
      <c r="Q288" s="64" t="s">
        <v>298</v>
      </c>
      <c r="R288" s="64" t="s">
        <v>194</v>
      </c>
      <c r="S288" s="50">
        <v>0</v>
      </c>
      <c r="T288" s="52">
        <v>2.0395541887579085E-3</v>
      </c>
      <c r="U288" s="52">
        <v>3.344752454558266E-4</v>
      </c>
      <c r="V288" s="52">
        <v>5.9673624194099351E-3</v>
      </c>
      <c r="W288" s="50">
        <f t="shared" si="36"/>
        <v>2.7804639512078902E-3</v>
      </c>
      <c r="X288" s="50">
        <f t="shared" si="37"/>
        <v>2.8886095159599608E-3</v>
      </c>
      <c r="Y288" s="53" t="s">
        <v>209</v>
      </c>
      <c r="Z288" s="52">
        <v>3.6023467595627939E-2</v>
      </c>
      <c r="AA288" s="52">
        <v>4.4530158788949302E-2</v>
      </c>
      <c r="AB288" s="52">
        <v>3.2601087562166599E-2</v>
      </c>
      <c r="AC288" s="50">
        <f t="shared" si="38"/>
        <v>3.7718237982247944E-2</v>
      </c>
      <c r="AD288" s="50">
        <f t="shared" si="39"/>
        <v>6.1424644957001409E-3</v>
      </c>
      <c r="AE288" s="53" t="s">
        <v>209</v>
      </c>
    </row>
    <row r="289" spans="1:31">
      <c r="A289" s="64"/>
      <c r="B289" s="64"/>
      <c r="C289" s="50">
        <v>1</v>
      </c>
      <c r="D289" s="52">
        <v>2.9628030671082248E-3</v>
      </c>
      <c r="E289" s="52">
        <v>3.3670967167095081E-3</v>
      </c>
      <c r="F289" s="52">
        <v>5.7472004522470671E-3</v>
      </c>
      <c r="G289" s="50">
        <f t="shared" si="32"/>
        <v>4.025700078688267E-3</v>
      </c>
      <c r="H289" s="50">
        <f t="shared" si="33"/>
        <v>1.5045052312635202E-3</v>
      </c>
      <c r="I289" s="55" t="s">
        <v>209</v>
      </c>
      <c r="J289" s="52">
        <v>1.0889090710324991</v>
      </c>
      <c r="K289" s="52">
        <v>1.082826823304853</v>
      </c>
      <c r="L289" s="52">
        <v>0.74451198076649439</v>
      </c>
      <c r="M289" s="50">
        <f t="shared" si="34"/>
        <v>0.97208262503461551</v>
      </c>
      <c r="N289" s="50">
        <f t="shared" si="35"/>
        <v>0.19710542111725635</v>
      </c>
      <c r="O289" s="53" t="s">
        <v>210</v>
      </c>
      <c r="Q289" s="64"/>
      <c r="R289" s="64"/>
      <c r="S289" s="50">
        <v>1</v>
      </c>
      <c r="T289" s="52">
        <v>8.0010746852690324E-4</v>
      </c>
      <c r="U289" s="52">
        <v>4.1827166416087073E-4</v>
      </c>
      <c r="V289" s="52">
        <v>7.840560172685941E-4</v>
      </c>
      <c r="W289" s="50">
        <f t="shared" si="36"/>
        <v>6.6747838331878936E-4</v>
      </c>
      <c r="X289" s="50">
        <f t="shared" si="37"/>
        <v>2.1596852531553009E-4</v>
      </c>
      <c r="Y289" s="53" t="s">
        <v>209</v>
      </c>
      <c r="Z289" s="52">
        <v>0.23493779268196049</v>
      </c>
      <c r="AA289" s="52">
        <v>0.15881819843552422</v>
      </c>
      <c r="AB289" s="52">
        <v>0.160798839389868</v>
      </c>
      <c r="AC289" s="50">
        <f t="shared" si="38"/>
        <v>0.18485161016911755</v>
      </c>
      <c r="AD289" s="50">
        <f t="shared" si="39"/>
        <v>4.3387210024152002E-2</v>
      </c>
      <c r="AE289" s="53" t="s">
        <v>210</v>
      </c>
    </row>
    <row r="290" spans="1:31">
      <c r="A290" s="64"/>
      <c r="B290" s="64"/>
      <c r="C290" s="50">
        <v>6</v>
      </c>
      <c r="D290" s="52">
        <v>0.52717429569180285</v>
      </c>
      <c r="E290" s="52">
        <v>0.61597399589267643</v>
      </c>
      <c r="F290" s="52">
        <v>0.56769253989701196</v>
      </c>
      <c r="G290" s="50">
        <f t="shared" si="32"/>
        <v>0.57028027716049712</v>
      </c>
      <c r="H290" s="50">
        <f t="shared" si="33"/>
        <v>4.4456371613637524E-2</v>
      </c>
      <c r="I290" s="55" t="s">
        <v>210</v>
      </c>
      <c r="J290" s="52">
        <v>0.11640013806633366</v>
      </c>
      <c r="K290" s="52">
        <v>0.18129746829720933</v>
      </c>
      <c r="L290" s="52">
        <v>0.15865325804468874</v>
      </c>
      <c r="M290" s="50">
        <f t="shared" si="34"/>
        <v>0.1521169548027439</v>
      </c>
      <c r="N290" s="50">
        <f t="shared" si="35"/>
        <v>3.2938705390874699E-2</v>
      </c>
      <c r="O290" s="53" t="s">
        <v>209</v>
      </c>
      <c r="Q290" s="64"/>
      <c r="R290" s="64"/>
      <c r="S290" s="50">
        <v>6</v>
      </c>
      <c r="T290" s="52">
        <v>0.72424515110782939</v>
      </c>
      <c r="U290" s="52">
        <v>0.78357664982720454</v>
      </c>
      <c r="V290" s="52">
        <v>0.81662187062311598</v>
      </c>
      <c r="W290" s="50">
        <f t="shared" si="36"/>
        <v>0.77481455718604997</v>
      </c>
      <c r="X290" s="50">
        <f t="shared" si="37"/>
        <v>4.6807534411571837E-2</v>
      </c>
      <c r="Y290" s="53" t="s">
        <v>210</v>
      </c>
      <c r="Z290" s="52">
        <v>0.20142924399116119</v>
      </c>
      <c r="AA290" s="52">
        <v>0.23340911214275739</v>
      </c>
      <c r="AB290" s="52">
        <v>0.26237209776677717</v>
      </c>
      <c r="AC290" s="50">
        <f t="shared" si="38"/>
        <v>0.23240348463356528</v>
      </c>
      <c r="AD290" s="50">
        <f t="shared" si="39"/>
        <v>3.0483869859229545E-2</v>
      </c>
      <c r="AE290" s="53" t="s">
        <v>210</v>
      </c>
    </row>
    <row r="291" spans="1:31">
      <c r="A291" s="64"/>
      <c r="B291" s="64" t="s">
        <v>197</v>
      </c>
      <c r="C291" s="50">
        <v>0</v>
      </c>
      <c r="D291" s="52">
        <v>3.0105677734607399E-3</v>
      </c>
      <c r="E291" s="52">
        <v>6.3057829900500205E-3</v>
      </c>
      <c r="F291" s="52">
        <v>4.1131023060237346E-3</v>
      </c>
      <c r="G291" s="50">
        <f t="shared" si="32"/>
        <v>4.4764843565114985E-3</v>
      </c>
      <c r="H291" s="50">
        <f t="shared" si="33"/>
        <v>1.6773925351189875E-3</v>
      </c>
      <c r="I291" s="55" t="s">
        <v>209</v>
      </c>
      <c r="J291" s="52">
        <v>4.7910864124623624E-4</v>
      </c>
      <c r="K291" s="52">
        <v>2.798935973795737E-3</v>
      </c>
      <c r="L291" s="52">
        <v>1.1135129524883719E-3</v>
      </c>
      <c r="M291" s="50">
        <f t="shared" si="34"/>
        <v>1.4638525225101149E-3</v>
      </c>
      <c r="N291" s="50">
        <f t="shared" si="35"/>
        <v>1.1989383111541635E-3</v>
      </c>
      <c r="O291" s="53" t="s">
        <v>209</v>
      </c>
      <c r="Q291" s="64"/>
      <c r="R291" s="64" t="s">
        <v>197</v>
      </c>
      <c r="S291" s="50">
        <v>0</v>
      </c>
      <c r="T291" s="52">
        <v>4.6617381135202179E-3</v>
      </c>
      <c r="U291" s="52">
        <v>7.4473987398467369E-3</v>
      </c>
      <c r="V291" s="52">
        <v>9.4989881106524454E-3</v>
      </c>
      <c r="W291" s="50">
        <f t="shared" si="36"/>
        <v>7.2027083213397998E-3</v>
      </c>
      <c r="X291" s="50">
        <f t="shared" si="37"/>
        <v>2.427890428823088E-3</v>
      </c>
      <c r="Y291" s="53" t="s">
        <v>209</v>
      </c>
      <c r="Z291" s="52">
        <v>3.4854400054248366E-3</v>
      </c>
      <c r="AA291" s="52">
        <v>3.4590134006254217E-3</v>
      </c>
      <c r="AB291" s="52">
        <v>8.4304212098200697E-4</v>
      </c>
      <c r="AC291" s="50">
        <f t="shared" si="38"/>
        <v>2.5958318423440884E-3</v>
      </c>
      <c r="AD291" s="50">
        <f t="shared" si="39"/>
        <v>1.5180179336373889E-3</v>
      </c>
      <c r="AE291" s="53" t="s">
        <v>209</v>
      </c>
    </row>
    <row r="292" spans="1:31">
      <c r="A292" s="64"/>
      <c r="B292" s="64"/>
      <c r="C292" s="50">
        <v>1</v>
      </c>
      <c r="D292" s="52">
        <v>2.9144910339468739E-4</v>
      </c>
      <c r="E292" s="52">
        <v>4.9570361187860194E-4</v>
      </c>
      <c r="F292" s="52">
        <v>4.8915752503311512E-4</v>
      </c>
      <c r="G292" s="50">
        <f t="shared" si="32"/>
        <v>4.2543674676880148E-4</v>
      </c>
      <c r="H292" s="50">
        <f t="shared" si="33"/>
        <v>1.160828550904859E-4</v>
      </c>
      <c r="I292" s="55" t="s">
        <v>209</v>
      </c>
      <c r="J292" s="52">
        <v>0.92575406350605649</v>
      </c>
      <c r="K292" s="52">
        <v>0.77203874205642364</v>
      </c>
      <c r="L292" s="52">
        <v>1.3276158395994744</v>
      </c>
      <c r="M292" s="50">
        <f t="shared" si="34"/>
        <v>1.0084695483873183</v>
      </c>
      <c r="N292" s="50">
        <f t="shared" si="35"/>
        <v>0.28687604711433612</v>
      </c>
      <c r="O292" s="53" t="s">
        <v>210</v>
      </c>
      <c r="Q292" s="64"/>
      <c r="R292" s="64"/>
      <c r="S292" s="50">
        <v>1</v>
      </c>
      <c r="T292" s="52">
        <v>5.7340440799185181E-5</v>
      </c>
      <c r="U292" s="52">
        <v>1.3844930360037774E-4</v>
      </c>
      <c r="V292" s="52">
        <v>1.6293736639562566E-4</v>
      </c>
      <c r="W292" s="50">
        <f t="shared" si="36"/>
        <v>1.1957570359839619E-4</v>
      </c>
      <c r="X292" s="50">
        <f t="shared" si="37"/>
        <v>5.5270582199133241E-5</v>
      </c>
      <c r="Y292" s="53" t="s">
        <v>209</v>
      </c>
      <c r="Z292" s="52">
        <v>1.1052819271742473</v>
      </c>
      <c r="AA292" s="52">
        <v>1.1455276871124132</v>
      </c>
      <c r="AB292" s="52">
        <v>1.1306460860568444</v>
      </c>
      <c r="AC292" s="50">
        <f t="shared" si="38"/>
        <v>1.1271519001145016</v>
      </c>
      <c r="AD292" s="50">
        <f t="shared" si="39"/>
        <v>2.0349135111838716E-2</v>
      </c>
      <c r="AE292" s="53" t="s">
        <v>210</v>
      </c>
    </row>
    <row r="293" spans="1:31">
      <c r="A293" s="64"/>
      <c r="B293" s="64"/>
      <c r="C293" s="50">
        <v>6</v>
      </c>
      <c r="D293" s="52">
        <v>0.75750519525170501</v>
      </c>
      <c r="E293" s="52">
        <v>0.74293336064474902</v>
      </c>
      <c r="F293" s="52">
        <v>0.77143662833021454</v>
      </c>
      <c r="G293" s="50">
        <f t="shared" si="32"/>
        <v>0.75729172807555623</v>
      </c>
      <c r="H293" s="50">
        <f t="shared" si="33"/>
        <v>1.425283281890991E-2</v>
      </c>
      <c r="I293" s="55" t="s">
        <v>210</v>
      </c>
      <c r="J293" s="52">
        <v>2.0992766641822049</v>
      </c>
      <c r="K293" s="52">
        <v>1.3647505525051131</v>
      </c>
      <c r="L293" s="52">
        <v>1.2382089757263772</v>
      </c>
      <c r="M293" s="50">
        <f t="shared" si="34"/>
        <v>1.5674120641378984</v>
      </c>
      <c r="N293" s="50">
        <f t="shared" si="35"/>
        <v>0.46493349766244035</v>
      </c>
      <c r="O293" s="53" t="s">
        <v>211</v>
      </c>
      <c r="Q293" s="64"/>
      <c r="R293" s="64"/>
      <c r="S293" s="50">
        <v>6</v>
      </c>
      <c r="T293" s="52">
        <v>0.49177779796333826</v>
      </c>
      <c r="U293" s="52">
        <v>0.6202962911250639</v>
      </c>
      <c r="V293" s="52">
        <v>0.63211329442032971</v>
      </c>
      <c r="W293" s="50">
        <f t="shared" si="36"/>
        <v>0.58139579450291068</v>
      </c>
      <c r="X293" s="50">
        <f t="shared" si="37"/>
        <v>7.7836041584507229E-2</v>
      </c>
      <c r="Y293" s="53" t="s">
        <v>210</v>
      </c>
      <c r="Z293" s="52">
        <v>9.42990381527181E-3</v>
      </c>
      <c r="AA293" s="52">
        <v>1.1721987167813431E-2</v>
      </c>
      <c r="AB293" s="52">
        <v>6.0877152375291288E-3</v>
      </c>
      <c r="AC293" s="50">
        <f t="shared" si="38"/>
        <v>9.0798687402047894E-3</v>
      </c>
      <c r="AD293" s="50">
        <f t="shared" si="39"/>
        <v>2.8333987473404235E-3</v>
      </c>
      <c r="AE293" s="53" t="s">
        <v>209</v>
      </c>
    </row>
    <row r="294" spans="1:31">
      <c r="A294" s="64"/>
      <c r="B294" s="64" t="s">
        <v>198</v>
      </c>
      <c r="C294" s="50">
        <v>0</v>
      </c>
      <c r="D294" s="52">
        <v>1.1625586838167415E-3</v>
      </c>
      <c r="E294" s="52">
        <v>5.8995152001311169E-4</v>
      </c>
      <c r="F294" s="52">
        <v>0</v>
      </c>
      <c r="G294" s="50">
        <f t="shared" si="32"/>
        <v>5.8417006794328442E-4</v>
      </c>
      <c r="H294" s="50">
        <f t="shared" si="33"/>
        <v>5.8130090505731651E-4</v>
      </c>
      <c r="I294" s="55" t="s">
        <v>209</v>
      </c>
      <c r="J294" s="52">
        <v>7.3531502978076016E-3</v>
      </c>
      <c r="K294" s="52">
        <v>4.4168908499631277E-4</v>
      </c>
      <c r="L294" s="52">
        <v>1.3302170073865715E-3</v>
      </c>
      <c r="M294" s="50">
        <f t="shared" si="34"/>
        <v>3.0416854633968284E-3</v>
      </c>
      <c r="N294" s="50">
        <f t="shared" si="35"/>
        <v>3.7601751596152175E-3</v>
      </c>
      <c r="O294" s="53" t="s">
        <v>209</v>
      </c>
      <c r="Q294" s="64"/>
      <c r="R294" s="64" t="s">
        <v>198</v>
      </c>
      <c r="S294" s="50">
        <v>0</v>
      </c>
      <c r="T294" s="52">
        <v>2.8490091367011166E-3</v>
      </c>
      <c r="U294" s="52">
        <v>1.0774022007920044E-3</v>
      </c>
      <c r="V294" s="52">
        <v>1.2287298097456037E-3</v>
      </c>
      <c r="W294" s="50">
        <f t="shared" si="36"/>
        <v>1.7183803824129082E-3</v>
      </c>
      <c r="X294" s="50">
        <f t="shared" si="37"/>
        <v>9.8207232234972532E-4</v>
      </c>
      <c r="Y294" s="53" t="s">
        <v>209</v>
      </c>
      <c r="Z294" s="52">
        <v>3.0809165628211308E-3</v>
      </c>
      <c r="AA294" s="52">
        <v>3.1091790018433424E-3</v>
      </c>
      <c r="AB294" s="52">
        <v>8.2584935382992275E-4</v>
      </c>
      <c r="AC294" s="50">
        <f t="shared" si="38"/>
        <v>2.3386483061647984E-3</v>
      </c>
      <c r="AD294" s="50">
        <f t="shared" si="39"/>
        <v>1.3101985322858496E-3</v>
      </c>
      <c r="AE294" s="53" t="s">
        <v>209</v>
      </c>
    </row>
    <row r="295" spans="1:31">
      <c r="A295" s="64"/>
      <c r="B295" s="64"/>
      <c r="C295" s="50">
        <v>1</v>
      </c>
      <c r="D295" s="52">
        <v>9.1872517183583038E-3</v>
      </c>
      <c r="E295" s="52">
        <v>1.4347560454881305E-2</v>
      </c>
      <c r="F295" s="52">
        <v>4.1601915670563278E-3</v>
      </c>
      <c r="G295" s="50">
        <f t="shared" si="32"/>
        <v>9.2316679134319801E-3</v>
      </c>
      <c r="H295" s="50">
        <f t="shared" si="33"/>
        <v>5.0938296804020327E-3</v>
      </c>
      <c r="I295" s="55" t="s">
        <v>209</v>
      </c>
      <c r="J295" s="52">
        <v>0.99998706423477179</v>
      </c>
      <c r="K295" s="52">
        <v>0.93407861335783315</v>
      </c>
      <c r="L295" s="52">
        <v>1.2624465956518911</v>
      </c>
      <c r="M295" s="50">
        <f t="shared" si="34"/>
        <v>1.0655040910814988</v>
      </c>
      <c r="N295" s="50">
        <f t="shared" si="35"/>
        <v>0.17371166786975903</v>
      </c>
      <c r="O295" s="53" t="s">
        <v>210</v>
      </c>
      <c r="Q295" s="64"/>
      <c r="R295" s="64"/>
      <c r="S295" s="50">
        <v>1</v>
      </c>
      <c r="T295" s="52">
        <v>7.6302027122916814E-4</v>
      </c>
      <c r="U295" s="52">
        <v>7.8240406411884608E-4</v>
      </c>
      <c r="V295" s="52">
        <v>4.8868802169265758E-4</v>
      </c>
      <c r="W295" s="50">
        <f t="shared" si="36"/>
        <v>6.7803745234689056E-4</v>
      </c>
      <c r="X295" s="50">
        <f t="shared" si="37"/>
        <v>1.6426758056143986E-4</v>
      </c>
      <c r="Y295" s="53" t="s">
        <v>209</v>
      </c>
      <c r="Z295" s="52">
        <v>0.76487904210295987</v>
      </c>
      <c r="AA295" s="52">
        <v>0.71585356332652905</v>
      </c>
      <c r="AB295" s="52">
        <v>0.88944611234622994</v>
      </c>
      <c r="AC295" s="50">
        <f t="shared" si="38"/>
        <v>0.79005957259190629</v>
      </c>
      <c r="AD295" s="50">
        <f t="shared" si="39"/>
        <v>8.9493785290196332E-2</v>
      </c>
      <c r="AE295" s="53" t="s">
        <v>210</v>
      </c>
    </row>
    <row r="296" spans="1:31">
      <c r="A296" s="64"/>
      <c r="B296" s="64"/>
      <c r="C296" s="50">
        <v>6</v>
      </c>
      <c r="D296" s="52">
        <v>0.63906503559070604</v>
      </c>
      <c r="E296" s="52">
        <v>0.58369798989024602</v>
      </c>
      <c r="F296" s="52">
        <v>0.59318461159037206</v>
      </c>
      <c r="G296" s="50">
        <f t="shared" si="32"/>
        <v>0.60531587902377471</v>
      </c>
      <c r="H296" s="50">
        <f t="shared" si="33"/>
        <v>2.9610018145126354E-2</v>
      </c>
      <c r="I296" s="55" t="s">
        <v>210</v>
      </c>
      <c r="J296" s="52">
        <v>0.52164764078250148</v>
      </c>
      <c r="K296" s="52">
        <v>0.48917633808890637</v>
      </c>
      <c r="L296" s="52">
        <v>0.32707667015230768</v>
      </c>
      <c r="M296" s="50">
        <f t="shared" si="34"/>
        <v>0.44596688300790516</v>
      </c>
      <c r="N296" s="50">
        <f t="shared" si="35"/>
        <v>0.10423415183754164</v>
      </c>
      <c r="O296" s="53" t="s">
        <v>211</v>
      </c>
      <c r="Q296" s="64"/>
      <c r="R296" s="64"/>
      <c r="S296" s="50">
        <v>6</v>
      </c>
      <c r="T296" s="52">
        <v>0.67245699098666933</v>
      </c>
      <c r="U296" s="52">
        <v>0.698659481296526</v>
      </c>
      <c r="V296" s="52">
        <v>0.72197787488728371</v>
      </c>
      <c r="W296" s="50">
        <f t="shared" si="36"/>
        <v>0.69769811572349305</v>
      </c>
      <c r="X296" s="50">
        <f t="shared" si="37"/>
        <v>2.4774435480920485E-2</v>
      </c>
      <c r="Y296" s="53" t="s">
        <v>210</v>
      </c>
      <c r="Z296" s="52">
        <v>2.1547949412654945E-2</v>
      </c>
      <c r="AA296" s="52">
        <v>1.6681568185913622E-2</v>
      </c>
      <c r="AB296" s="52">
        <v>1.3090957009248281E-2</v>
      </c>
      <c r="AC296" s="50">
        <f t="shared" si="38"/>
        <v>1.7106824869272282E-2</v>
      </c>
      <c r="AD296" s="50">
        <f t="shared" si="39"/>
        <v>4.2445038064390225E-3</v>
      </c>
      <c r="AE296" s="53" t="s">
        <v>209</v>
      </c>
    </row>
    <row r="297" spans="1:31">
      <c r="A297" s="64"/>
      <c r="B297" s="64" t="s">
        <v>205</v>
      </c>
      <c r="C297" s="50">
        <v>0</v>
      </c>
      <c r="D297" s="52">
        <v>2.8333163088391437E-3</v>
      </c>
      <c r="E297" s="52">
        <v>0</v>
      </c>
      <c r="F297" s="52">
        <v>3.2085867220301822E-4</v>
      </c>
      <c r="G297" s="50">
        <f t="shared" si="32"/>
        <v>1.0513916603473873E-3</v>
      </c>
      <c r="H297" s="50">
        <f t="shared" si="33"/>
        <v>1.5515086727307789E-3</v>
      </c>
      <c r="I297" s="55" t="s">
        <v>209</v>
      </c>
      <c r="J297" s="52">
        <v>2.7053922163902113E-3</v>
      </c>
      <c r="K297" s="52">
        <v>4.5880402203489186E-4</v>
      </c>
      <c r="L297" s="52">
        <v>9.9094250253968424E-5</v>
      </c>
      <c r="M297" s="50">
        <f t="shared" si="34"/>
        <v>1.0877634962263572E-3</v>
      </c>
      <c r="N297" s="50">
        <f t="shared" si="35"/>
        <v>1.4124056737364384E-3</v>
      </c>
      <c r="O297" s="53" t="s">
        <v>209</v>
      </c>
      <c r="Q297" s="64"/>
      <c r="R297" s="64" t="s">
        <v>205</v>
      </c>
      <c r="S297" s="50">
        <v>0</v>
      </c>
      <c r="T297" s="52">
        <v>4.8367597996521155E-4</v>
      </c>
      <c r="U297" s="52">
        <v>2.0917845323703173E-3</v>
      </c>
      <c r="V297" s="52">
        <v>4.931995504315681E-4</v>
      </c>
      <c r="W297" s="50">
        <f t="shared" si="36"/>
        <v>1.0228866875890323E-3</v>
      </c>
      <c r="X297" s="50">
        <f t="shared" si="37"/>
        <v>9.2570493491833769E-4</v>
      </c>
      <c r="Y297" s="53" t="s">
        <v>209</v>
      </c>
      <c r="Z297" s="52">
        <v>7.5162537557930389E-5</v>
      </c>
      <c r="AA297" s="52">
        <v>6.6994065403197292E-5</v>
      </c>
      <c r="AB297" s="52">
        <v>9.8495139424023865E-5</v>
      </c>
      <c r="AC297" s="50">
        <f t="shared" si="38"/>
        <v>8.0217247461717182E-5</v>
      </c>
      <c r="AD297" s="50">
        <f t="shared" si="39"/>
        <v>1.6347537590566323E-5</v>
      </c>
      <c r="AE297" s="53" t="s">
        <v>209</v>
      </c>
    </row>
    <row r="298" spans="1:31">
      <c r="A298" s="64"/>
      <c r="B298" s="64"/>
      <c r="C298" s="50">
        <v>1</v>
      </c>
      <c r="D298" s="52">
        <v>1.7051330725289539E-3</v>
      </c>
      <c r="E298" s="52">
        <v>9.181902178781767E-4</v>
      </c>
      <c r="F298" s="52">
        <v>1.8767276757947536E-3</v>
      </c>
      <c r="G298" s="50">
        <f t="shared" si="32"/>
        <v>1.5000169887339615E-3</v>
      </c>
      <c r="H298" s="50">
        <f t="shared" si="33"/>
        <v>5.1112911326869177E-4</v>
      </c>
      <c r="I298" s="55" t="s">
        <v>209</v>
      </c>
      <c r="J298" s="52">
        <v>1.0902619479604023</v>
      </c>
      <c r="K298" s="52">
        <v>1.0384123373815652</v>
      </c>
      <c r="L298" s="52">
        <v>0.62149853881009987</v>
      </c>
      <c r="M298" s="50">
        <f t="shared" si="34"/>
        <v>0.91672427471735585</v>
      </c>
      <c r="N298" s="50">
        <f t="shared" si="35"/>
        <v>0.25698399149709622</v>
      </c>
      <c r="O298" s="53" t="s">
        <v>210</v>
      </c>
      <c r="Q298" s="64"/>
      <c r="R298" s="64"/>
      <c r="S298" s="50">
        <v>1</v>
      </c>
      <c r="T298" s="52">
        <v>1.6117096580029924E-2</v>
      </c>
      <c r="U298" s="52">
        <v>1.655002676951094E-2</v>
      </c>
      <c r="V298" s="52">
        <v>2.2857157720674696E-2</v>
      </c>
      <c r="W298" s="50">
        <f t="shared" si="36"/>
        <v>1.8508093690071854E-2</v>
      </c>
      <c r="X298" s="50">
        <f t="shared" si="37"/>
        <v>3.772615219440435E-3</v>
      </c>
      <c r="Y298" s="53" t="s">
        <v>209</v>
      </c>
      <c r="Z298" s="52">
        <v>0.95311315059865898</v>
      </c>
      <c r="AA298" s="52">
        <v>1.006214558970137</v>
      </c>
      <c r="AB298" s="52">
        <v>0.84360270628297473</v>
      </c>
      <c r="AC298" s="50">
        <f t="shared" si="38"/>
        <v>0.93431013861725687</v>
      </c>
      <c r="AD298" s="50">
        <f t="shared" si="39"/>
        <v>8.2920555975387417E-2</v>
      </c>
      <c r="AE298" s="53" t="s">
        <v>210</v>
      </c>
    </row>
    <row r="299" spans="1:31">
      <c r="A299" s="64"/>
      <c r="B299" s="64"/>
      <c r="C299" s="50">
        <v>6</v>
      </c>
      <c r="D299" s="52">
        <v>2.742681488365954</v>
      </c>
      <c r="E299" s="52">
        <v>2.5185905009813032</v>
      </c>
      <c r="F299" s="52">
        <v>2.9337708270515273</v>
      </c>
      <c r="G299" s="50">
        <f t="shared" si="32"/>
        <v>2.7316809387995948</v>
      </c>
      <c r="H299" s="50">
        <f t="shared" si="33"/>
        <v>0.20780864962030884</v>
      </c>
      <c r="I299" s="55" t="s">
        <v>210</v>
      </c>
      <c r="J299" s="52">
        <v>1.0491206854260102</v>
      </c>
      <c r="K299" s="52">
        <v>1.3020061646297776</v>
      </c>
      <c r="L299" s="52">
        <v>1.4442682591725438</v>
      </c>
      <c r="M299" s="50">
        <f t="shared" si="34"/>
        <v>1.2651317030761104</v>
      </c>
      <c r="N299" s="50">
        <f t="shared" si="35"/>
        <v>0.20013794166923501</v>
      </c>
      <c r="O299" s="53" t="s">
        <v>211</v>
      </c>
      <c r="Q299" s="64"/>
      <c r="R299" s="64"/>
      <c r="S299" s="50">
        <v>6</v>
      </c>
      <c r="T299" s="52">
        <v>3.6375077368338999</v>
      </c>
      <c r="U299" s="52">
        <v>3.5352189186874878</v>
      </c>
      <c r="V299" s="52">
        <v>3.8158887729752857</v>
      </c>
      <c r="W299" s="50">
        <f t="shared" si="36"/>
        <v>3.6628718094988906</v>
      </c>
      <c r="X299" s="50">
        <f t="shared" si="37"/>
        <v>0.1420436338351975</v>
      </c>
      <c r="Y299" s="53" t="s">
        <v>210</v>
      </c>
      <c r="Z299" s="52">
        <v>0.44195686829217801</v>
      </c>
      <c r="AA299" s="52">
        <v>0.36905751730484565</v>
      </c>
      <c r="AB299" s="52">
        <v>0.47223355131785677</v>
      </c>
      <c r="AC299" s="50">
        <f t="shared" si="38"/>
        <v>0.42774931230496011</v>
      </c>
      <c r="AD299" s="50">
        <f t="shared" si="39"/>
        <v>5.303503072508766E-2</v>
      </c>
      <c r="AE299" s="53" t="s">
        <v>211</v>
      </c>
    </row>
    <row r="300" spans="1:31">
      <c r="A300" s="64"/>
      <c r="B300" s="64" t="s">
        <v>206</v>
      </c>
      <c r="C300" s="50">
        <v>0</v>
      </c>
      <c r="D300" s="52">
        <v>7.8989835554933736E-3</v>
      </c>
      <c r="E300" s="52">
        <v>0</v>
      </c>
      <c r="F300" s="52">
        <v>7.1933314278817828E-3</v>
      </c>
      <c r="G300" s="50">
        <f t="shared" si="32"/>
        <v>5.0307716611250521E-3</v>
      </c>
      <c r="H300" s="50">
        <f t="shared" si="33"/>
        <v>4.3710392198063009E-3</v>
      </c>
      <c r="I300" s="55" t="s">
        <v>209</v>
      </c>
      <c r="J300" s="52">
        <v>7.8889578233871261E-3</v>
      </c>
      <c r="K300" s="52">
        <v>9.684777829566265E-3</v>
      </c>
      <c r="L300" s="52">
        <v>9.9843308307732657E-3</v>
      </c>
      <c r="M300" s="50">
        <f t="shared" si="34"/>
        <v>9.1860221612422195E-3</v>
      </c>
      <c r="N300" s="50">
        <f t="shared" si="35"/>
        <v>1.1332320691432242E-3</v>
      </c>
      <c r="O300" s="53" t="s">
        <v>209</v>
      </c>
      <c r="Q300" s="64"/>
      <c r="R300" s="64" t="s">
        <v>206</v>
      </c>
      <c r="S300" s="50">
        <v>0</v>
      </c>
      <c r="T300" s="52">
        <v>4.264863915453148E-3</v>
      </c>
      <c r="U300" s="52">
        <v>7.3094476869123542E-4</v>
      </c>
      <c r="V300" s="52">
        <v>8.6896466336880483E-4</v>
      </c>
      <c r="W300" s="50">
        <f t="shared" si="36"/>
        <v>1.954924449171063E-3</v>
      </c>
      <c r="X300" s="50">
        <f t="shared" si="37"/>
        <v>2.0016562207950134E-3</v>
      </c>
      <c r="Y300" s="53" t="s">
        <v>209</v>
      </c>
      <c r="Z300" s="52">
        <v>2.2024739942545076E-3</v>
      </c>
      <c r="AA300" s="52">
        <v>2.3402277172074031E-3</v>
      </c>
      <c r="AB300" s="52">
        <v>3.9104259757686355E-3</v>
      </c>
      <c r="AC300" s="50">
        <f t="shared" si="38"/>
        <v>2.8177092290768489E-3</v>
      </c>
      <c r="AD300" s="50">
        <f t="shared" si="39"/>
        <v>9.488237130375472E-4</v>
      </c>
      <c r="AE300" s="53" t="s">
        <v>209</v>
      </c>
    </row>
    <row r="301" spans="1:31">
      <c r="A301" s="64"/>
      <c r="B301" s="64"/>
      <c r="C301" s="50">
        <v>1</v>
      </c>
      <c r="D301" s="52">
        <v>7.8147923713289911E-4</v>
      </c>
      <c r="E301" s="52">
        <v>3.9287441742372924E-4</v>
      </c>
      <c r="F301" s="52">
        <v>2.1263907761503997E-3</v>
      </c>
      <c r="G301" s="50">
        <f t="shared" si="32"/>
        <v>1.1002481435690094E-3</v>
      </c>
      <c r="H301" s="50">
        <f t="shared" si="33"/>
        <v>9.0965925119030082E-4</v>
      </c>
      <c r="I301" s="55" t="s">
        <v>209</v>
      </c>
      <c r="J301" s="52">
        <v>1.0232612848262082</v>
      </c>
      <c r="K301" s="52">
        <v>0.91382777150394745</v>
      </c>
      <c r="L301" s="52">
        <v>1.2489123005994041</v>
      </c>
      <c r="M301" s="50">
        <f t="shared" si="34"/>
        <v>1.0620004523098532</v>
      </c>
      <c r="N301" s="50">
        <f t="shared" si="35"/>
        <v>0.17086823207599242</v>
      </c>
      <c r="O301" s="53" t="s">
        <v>210</v>
      </c>
      <c r="Q301" s="64"/>
      <c r="R301" s="64"/>
      <c r="S301" s="50">
        <v>1</v>
      </c>
      <c r="T301" s="52">
        <v>1.4802981004079514E-3</v>
      </c>
      <c r="U301" s="52">
        <v>8.0204735415812032E-4</v>
      </c>
      <c r="V301" s="52">
        <v>1.0837591517956658E-3</v>
      </c>
      <c r="W301" s="50">
        <f t="shared" si="36"/>
        <v>1.122034868787246E-3</v>
      </c>
      <c r="X301" s="50">
        <f t="shared" si="37"/>
        <v>3.4074153192783504E-4</v>
      </c>
      <c r="Y301" s="53" t="s">
        <v>209</v>
      </c>
      <c r="Z301" s="52">
        <v>0.34846291853705585</v>
      </c>
      <c r="AA301" s="52">
        <v>0.22629390998272089</v>
      </c>
      <c r="AB301" s="52">
        <v>0.41917726853406229</v>
      </c>
      <c r="AC301" s="50">
        <f t="shared" si="38"/>
        <v>0.331311365684613</v>
      </c>
      <c r="AD301" s="50">
        <f t="shared" si="39"/>
        <v>9.7578836462877142E-2</v>
      </c>
      <c r="AE301" s="53" t="s">
        <v>210</v>
      </c>
    </row>
    <row r="302" spans="1:31">
      <c r="A302" s="64"/>
      <c r="B302" s="64"/>
      <c r="C302" s="50">
        <v>6</v>
      </c>
      <c r="D302" s="52">
        <v>0.5295278404074687</v>
      </c>
      <c r="E302" s="52">
        <v>0.3931509540653369</v>
      </c>
      <c r="F302" s="52">
        <v>0.35841190921539512</v>
      </c>
      <c r="G302" s="50">
        <f t="shared" si="32"/>
        <v>0.42703023456273365</v>
      </c>
      <c r="H302" s="50">
        <f t="shared" si="33"/>
        <v>9.0448989558747861E-2</v>
      </c>
      <c r="I302" s="55" t="s">
        <v>210</v>
      </c>
      <c r="J302" s="52">
        <v>2.4032839506840337E-2</v>
      </c>
      <c r="K302" s="52">
        <v>1.1775623353756601</v>
      </c>
      <c r="L302" s="52">
        <v>1.8330739861022152E-2</v>
      </c>
      <c r="M302" s="50">
        <f t="shared" si="34"/>
        <v>0.40664197158117421</v>
      </c>
      <c r="N302" s="50">
        <f t="shared" si="35"/>
        <v>0.66764270681994242</v>
      </c>
      <c r="O302" s="53" t="s">
        <v>211</v>
      </c>
      <c r="Q302" s="64"/>
      <c r="R302" s="64"/>
      <c r="S302" s="50">
        <v>6</v>
      </c>
      <c r="T302" s="52">
        <v>0.46418179836194501</v>
      </c>
      <c r="U302" s="52">
        <v>0.49377068309023836</v>
      </c>
      <c r="V302" s="52">
        <v>0.46413352895571164</v>
      </c>
      <c r="W302" s="50">
        <f t="shared" si="36"/>
        <v>0.474028670135965</v>
      </c>
      <c r="X302" s="50">
        <f t="shared" si="37"/>
        <v>1.7097101774830648E-2</v>
      </c>
      <c r="Y302" s="53" t="s">
        <v>210</v>
      </c>
      <c r="Z302" s="52">
        <v>0.781833264010518</v>
      </c>
      <c r="AA302" s="52">
        <v>0.63932643603604311</v>
      </c>
      <c r="AB302" s="52">
        <v>0.86407965129459285</v>
      </c>
      <c r="AC302" s="50">
        <f t="shared" si="38"/>
        <v>0.76174645044705125</v>
      </c>
      <c r="AD302" s="50">
        <f t="shared" si="39"/>
        <v>0.11371504738430328</v>
      </c>
      <c r="AE302" s="53" t="s">
        <v>211</v>
      </c>
    </row>
    <row r="303" spans="1:31">
      <c r="A303" s="64" t="s">
        <v>248</v>
      </c>
      <c r="B303" s="64" t="s">
        <v>194</v>
      </c>
      <c r="C303" s="50">
        <v>0</v>
      </c>
      <c r="D303" s="52">
        <v>0.25414022735154401</v>
      </c>
      <c r="E303" s="52">
        <v>0.31218061200285274</v>
      </c>
      <c r="F303" s="52">
        <v>0.38840939713540978</v>
      </c>
      <c r="G303" s="50">
        <f t="shared" si="32"/>
        <v>0.31824341216326885</v>
      </c>
      <c r="H303" s="50">
        <f t="shared" si="33"/>
        <v>6.7339591979391947E-2</v>
      </c>
      <c r="I303" s="56" t="s">
        <v>209</v>
      </c>
      <c r="J303" s="52">
        <v>0.61107337190599176</v>
      </c>
      <c r="K303" s="52">
        <v>0.58734222904901878</v>
      </c>
      <c r="L303" s="52">
        <v>0.60902724049534718</v>
      </c>
      <c r="M303" s="50">
        <f t="shared" si="34"/>
        <v>0.60248094715011924</v>
      </c>
      <c r="N303" s="50">
        <f t="shared" si="35"/>
        <v>1.3150370821609804E-2</v>
      </c>
      <c r="O303" s="53" t="s">
        <v>209</v>
      </c>
      <c r="Q303" s="64" t="s">
        <v>299</v>
      </c>
      <c r="R303" s="64" t="s">
        <v>194</v>
      </c>
      <c r="S303" s="50">
        <v>0</v>
      </c>
      <c r="T303" s="52">
        <v>0.37075051982924001</v>
      </c>
      <c r="U303" s="52">
        <v>0.31277570676329275</v>
      </c>
      <c r="V303" s="52">
        <v>0.301212268020358</v>
      </c>
      <c r="W303" s="50">
        <f t="shared" si="36"/>
        <v>0.32824616487096359</v>
      </c>
      <c r="X303" s="50">
        <f t="shared" si="37"/>
        <v>3.7261151642223059E-2</v>
      </c>
      <c r="Y303" s="53" t="s">
        <v>209</v>
      </c>
      <c r="Z303" s="52">
        <v>0.14313932148355499</v>
      </c>
      <c r="AA303" s="52">
        <v>0.178261812803472</v>
      </c>
      <c r="AB303" s="52">
        <v>0.18338090193278214</v>
      </c>
      <c r="AC303" s="50">
        <f t="shared" si="38"/>
        <v>0.16826067873993636</v>
      </c>
      <c r="AD303" s="50">
        <f t="shared" si="39"/>
        <v>2.1905780314348873E-2</v>
      </c>
      <c r="AE303" s="53" t="s">
        <v>209</v>
      </c>
    </row>
    <row r="304" spans="1:31">
      <c r="A304" s="64"/>
      <c r="B304" s="64"/>
      <c r="C304" s="50">
        <v>1</v>
      </c>
      <c r="D304" s="52">
        <v>0.65607917278925054</v>
      </c>
      <c r="E304" s="52">
        <v>0.52996408390119909</v>
      </c>
      <c r="F304" s="52">
        <v>0.59771230271497888</v>
      </c>
      <c r="G304" s="50">
        <f t="shared" si="32"/>
        <v>0.59458518646847613</v>
      </c>
      <c r="H304" s="50">
        <f t="shared" si="33"/>
        <v>6.3115672010403023E-2</v>
      </c>
      <c r="I304" s="56" t="s">
        <v>210</v>
      </c>
      <c r="J304" s="52">
        <v>0.12410368666752745</v>
      </c>
      <c r="K304" s="52">
        <v>0.16014568560894116</v>
      </c>
      <c r="L304" s="52">
        <v>0.10949059527291521</v>
      </c>
      <c r="M304" s="50">
        <f t="shared" si="34"/>
        <v>0.13124665584979461</v>
      </c>
      <c r="N304" s="50">
        <f t="shared" si="35"/>
        <v>2.6072035800678198E-2</v>
      </c>
      <c r="O304" s="53" t="s">
        <v>210</v>
      </c>
      <c r="Q304" s="64"/>
      <c r="R304" s="64"/>
      <c r="S304" s="50">
        <v>1</v>
      </c>
      <c r="T304" s="52">
        <v>0.132520541632387</v>
      </c>
      <c r="U304" s="52">
        <v>0.14934959008643692</v>
      </c>
      <c r="V304" s="52">
        <v>0.17775892955603201</v>
      </c>
      <c r="W304" s="50">
        <f t="shared" si="36"/>
        <v>0.15320968709161864</v>
      </c>
      <c r="X304" s="50">
        <f t="shared" si="37"/>
        <v>2.2864890053302344E-2</v>
      </c>
      <c r="Y304" s="53" t="s">
        <v>209</v>
      </c>
      <c r="Z304" s="52">
        <v>3.0037485794308701E-2</v>
      </c>
      <c r="AA304" s="52">
        <v>3.7932795714161603E-2</v>
      </c>
      <c r="AB304" s="52">
        <v>2.2127510247419459E-2</v>
      </c>
      <c r="AC304" s="50">
        <f t="shared" si="38"/>
        <v>3.0032597251963253E-2</v>
      </c>
      <c r="AD304" s="50">
        <f t="shared" si="39"/>
        <v>7.9026438673830829E-3</v>
      </c>
      <c r="AE304" s="53" t="s">
        <v>209</v>
      </c>
    </row>
    <row r="305" spans="1:31">
      <c r="A305" s="64"/>
      <c r="B305" s="64"/>
      <c r="C305" s="50">
        <v>6</v>
      </c>
      <c r="D305" s="52">
        <v>0.36510241348446537</v>
      </c>
      <c r="E305" s="52">
        <v>0.33086440690547797</v>
      </c>
      <c r="F305" s="52">
        <v>0.32212049193943176</v>
      </c>
      <c r="G305" s="50">
        <f t="shared" si="32"/>
        <v>0.33936243744312505</v>
      </c>
      <c r="H305" s="50">
        <f t="shared" si="33"/>
        <v>2.2716156963490296E-2</v>
      </c>
      <c r="I305" s="56" t="s">
        <v>209</v>
      </c>
      <c r="J305" s="52">
        <v>0.5430301135215464</v>
      </c>
      <c r="K305" s="52">
        <v>0.38995430274285969</v>
      </c>
      <c r="L305" s="52">
        <v>0.46763169789169623</v>
      </c>
      <c r="M305" s="50">
        <f t="shared" si="34"/>
        <v>0.46687203805203409</v>
      </c>
      <c r="N305" s="50">
        <f t="shared" si="35"/>
        <v>7.6540732774726797E-2</v>
      </c>
      <c r="O305" s="53" t="s">
        <v>209</v>
      </c>
      <c r="Q305" s="64"/>
      <c r="R305" s="64"/>
      <c r="S305" s="50">
        <v>6</v>
      </c>
      <c r="T305" s="52">
        <v>3.2000473346143601E-2</v>
      </c>
      <c r="U305" s="52">
        <v>5.5088351651504955E-2</v>
      </c>
      <c r="V305" s="52">
        <v>3.4998409263356532E-2</v>
      </c>
      <c r="W305" s="50">
        <f t="shared" si="36"/>
        <v>4.0695744753668363E-2</v>
      </c>
      <c r="X305" s="50">
        <f t="shared" si="37"/>
        <v>1.2554172809375715E-2</v>
      </c>
      <c r="Y305" s="53" t="s">
        <v>209</v>
      </c>
      <c r="Z305" s="52">
        <v>0.91668705921880944</v>
      </c>
      <c r="AA305" s="52">
        <v>0.94555758605590801</v>
      </c>
      <c r="AB305" s="52">
        <v>1.04043788000204</v>
      </c>
      <c r="AC305" s="50">
        <f t="shared" si="38"/>
        <v>0.96756084175891921</v>
      </c>
      <c r="AD305" s="50">
        <f t="shared" si="39"/>
        <v>6.4743137530394582E-2</v>
      </c>
      <c r="AE305" s="53" t="s">
        <v>210</v>
      </c>
    </row>
    <row r="306" spans="1:31">
      <c r="A306" s="64"/>
      <c r="B306" s="64" t="s">
        <v>197</v>
      </c>
      <c r="C306" s="50">
        <v>0</v>
      </c>
      <c r="D306" s="52">
        <v>0.29363970777757947</v>
      </c>
      <c r="E306" s="52">
        <v>0.24401860568197145</v>
      </c>
      <c r="F306" s="52">
        <v>0.28162161347899473</v>
      </c>
      <c r="G306" s="50">
        <f t="shared" si="32"/>
        <v>0.27309330897951523</v>
      </c>
      <c r="H306" s="50">
        <f t="shared" si="33"/>
        <v>2.5886529827741835E-2</v>
      </c>
      <c r="I306" s="56" t="s">
        <v>209</v>
      </c>
      <c r="J306" s="52">
        <v>0.35531804274716533</v>
      </c>
      <c r="K306" s="52">
        <v>0.21627074428020568</v>
      </c>
      <c r="L306" s="52">
        <v>0.22233383656589489</v>
      </c>
      <c r="M306" s="50">
        <f t="shared" si="34"/>
        <v>0.26464087453108864</v>
      </c>
      <c r="N306" s="50">
        <f t="shared" si="35"/>
        <v>7.8587224781011239E-2</v>
      </c>
      <c r="O306" s="53" t="s">
        <v>209</v>
      </c>
      <c r="Q306" s="64"/>
      <c r="R306" s="64" t="s">
        <v>197</v>
      </c>
      <c r="S306" s="50">
        <v>0</v>
      </c>
      <c r="T306" s="52">
        <v>9.292455732887521E-2</v>
      </c>
      <c r="U306" s="52">
        <v>2.923718838658456E-2</v>
      </c>
      <c r="V306" s="52">
        <v>6.0249667137819957E-2</v>
      </c>
      <c r="W306" s="50">
        <f t="shared" si="36"/>
        <v>6.0803804284426576E-2</v>
      </c>
      <c r="X306" s="50">
        <f t="shared" si="37"/>
        <v>3.1847300382933541E-2</v>
      </c>
      <c r="Y306" s="53" t="s">
        <v>209</v>
      </c>
      <c r="Z306" s="52">
        <v>0.14877001454254801</v>
      </c>
      <c r="AA306" s="52">
        <v>0.1032239341321685</v>
      </c>
      <c r="AB306" s="52">
        <v>0.13375654773681783</v>
      </c>
      <c r="AC306" s="50">
        <f t="shared" si="38"/>
        <v>0.12858349880384479</v>
      </c>
      <c r="AD306" s="50">
        <f t="shared" si="39"/>
        <v>2.3209517156425021E-2</v>
      </c>
      <c r="AE306" s="53" t="s">
        <v>209</v>
      </c>
    </row>
    <row r="307" spans="1:31">
      <c r="A307" s="64"/>
      <c r="B307" s="64"/>
      <c r="C307" s="50">
        <v>1</v>
      </c>
      <c r="D307" s="52">
        <v>0.51295843882089209</v>
      </c>
      <c r="E307" s="52">
        <v>0.45229451048202152</v>
      </c>
      <c r="F307" s="52">
        <v>0.58069779654427511</v>
      </c>
      <c r="G307" s="50">
        <f t="shared" si="32"/>
        <v>0.51531691528239632</v>
      </c>
      <c r="H307" s="50">
        <f t="shared" si="33"/>
        <v>6.4234124702612708E-2</v>
      </c>
      <c r="I307" s="56" t="s">
        <v>210</v>
      </c>
      <c r="J307" s="52">
        <v>0.13402105809375028</v>
      </c>
      <c r="K307" s="52">
        <v>0.11187807979623814</v>
      </c>
      <c r="L307" s="52">
        <v>0.1725182416676376</v>
      </c>
      <c r="M307" s="50">
        <f t="shared" si="34"/>
        <v>0.139472459852542</v>
      </c>
      <c r="N307" s="50">
        <f t="shared" si="35"/>
        <v>3.0685430480917184E-2</v>
      </c>
      <c r="O307" s="53" t="s">
        <v>209</v>
      </c>
      <c r="Q307" s="64"/>
      <c r="R307" s="64"/>
      <c r="S307" s="50">
        <v>1</v>
      </c>
      <c r="T307" s="52">
        <v>0.57962429520324799</v>
      </c>
      <c r="U307" s="52">
        <v>0.52883913881393629</v>
      </c>
      <c r="V307" s="52">
        <v>0.51292105696213997</v>
      </c>
      <c r="W307" s="50">
        <f t="shared" si="36"/>
        <v>0.54046149699310808</v>
      </c>
      <c r="X307" s="50">
        <f t="shared" si="37"/>
        <v>3.4837334932458532E-2</v>
      </c>
      <c r="Y307" s="53" t="s">
        <v>209</v>
      </c>
      <c r="Z307" s="52">
        <v>0.42670696188218299</v>
      </c>
      <c r="AA307" s="52">
        <v>0.50169932246718196</v>
      </c>
      <c r="AB307" s="52">
        <v>0.45593206216338877</v>
      </c>
      <c r="AC307" s="50">
        <f t="shared" si="38"/>
        <v>0.46144611550425124</v>
      </c>
      <c r="AD307" s="50">
        <f t="shared" si="39"/>
        <v>3.7799036028873426E-2</v>
      </c>
      <c r="AE307" s="53" t="s">
        <v>210</v>
      </c>
    </row>
    <row r="308" spans="1:31">
      <c r="A308" s="64"/>
      <c r="B308" s="64"/>
      <c r="C308" s="50">
        <v>6</v>
      </c>
      <c r="D308" s="52">
        <v>9.0292623941866462E-2</v>
      </c>
      <c r="E308" s="52">
        <v>0.11660946536971946</v>
      </c>
      <c r="F308" s="52">
        <v>0.10299276367628193</v>
      </c>
      <c r="G308" s="50">
        <f t="shared" si="32"/>
        <v>0.10329828432928929</v>
      </c>
      <c r="H308" s="50">
        <f t="shared" si="33"/>
        <v>1.3161080610525205E-2</v>
      </c>
      <c r="I308" s="56" t="s">
        <v>211</v>
      </c>
      <c r="J308" s="52">
        <v>0.75157103363786193</v>
      </c>
      <c r="K308" s="52">
        <v>0.3659924054687887</v>
      </c>
      <c r="L308" s="52">
        <v>0.45116547503065252</v>
      </c>
      <c r="M308" s="50">
        <f t="shared" si="34"/>
        <v>0.52290963804576773</v>
      </c>
      <c r="N308" s="50">
        <f t="shared" si="35"/>
        <v>0.20255403802501828</v>
      </c>
      <c r="O308" s="53" t="s">
        <v>210</v>
      </c>
      <c r="Q308" s="64"/>
      <c r="R308" s="64"/>
      <c r="S308" s="50">
        <v>6</v>
      </c>
      <c r="T308" s="52">
        <v>0.34275265685871781</v>
      </c>
      <c r="U308" s="52">
        <v>0.47193249578745589</v>
      </c>
      <c r="V308" s="52">
        <v>0.39185547779091601</v>
      </c>
      <c r="W308" s="50">
        <f t="shared" si="36"/>
        <v>0.40218021014569655</v>
      </c>
      <c r="X308" s="50">
        <f t="shared" si="37"/>
        <v>6.5205887541403204E-2</v>
      </c>
      <c r="Y308" s="53" t="s">
        <v>209</v>
      </c>
      <c r="Z308" s="52">
        <v>0.4688750472068785</v>
      </c>
      <c r="AA308" s="52">
        <v>0.67461491339841495</v>
      </c>
      <c r="AB308" s="52">
        <v>0.57783695836797699</v>
      </c>
      <c r="AC308" s="50">
        <f t="shared" si="38"/>
        <v>0.5737756396577568</v>
      </c>
      <c r="AD308" s="50">
        <f t="shared" si="39"/>
        <v>0.10293004356055292</v>
      </c>
      <c r="AE308" s="53" t="s">
        <v>210</v>
      </c>
    </row>
    <row r="309" spans="1:31">
      <c r="A309" s="64"/>
      <c r="B309" s="64" t="s">
        <v>198</v>
      </c>
      <c r="C309" s="50">
        <v>0</v>
      </c>
      <c r="D309" s="52">
        <v>0.32428118599298272</v>
      </c>
      <c r="E309" s="52">
        <v>0.28331148264735173</v>
      </c>
      <c r="F309" s="52">
        <v>0.22317179385489097</v>
      </c>
      <c r="G309" s="50">
        <f t="shared" si="32"/>
        <v>0.27692148749840845</v>
      </c>
      <c r="H309" s="50">
        <f t="shared" si="33"/>
        <v>5.0856674322415696E-2</v>
      </c>
      <c r="I309" s="56" t="s">
        <v>209</v>
      </c>
      <c r="J309" s="52">
        <v>1.6082967856483865</v>
      </c>
      <c r="K309" s="52">
        <v>1.6291856340051052</v>
      </c>
      <c r="L309" s="52">
        <v>1.2250355138989222</v>
      </c>
      <c r="M309" s="50">
        <f t="shared" si="34"/>
        <v>1.4875059778508046</v>
      </c>
      <c r="N309" s="50">
        <f t="shared" si="35"/>
        <v>0.22754591697447368</v>
      </c>
      <c r="O309" s="53" t="s">
        <v>209</v>
      </c>
      <c r="Q309" s="64"/>
      <c r="R309" s="64" t="s">
        <v>198</v>
      </c>
      <c r="S309" s="50">
        <v>0</v>
      </c>
      <c r="T309" s="52">
        <v>0.71290840577904002</v>
      </c>
      <c r="U309" s="52">
        <v>0.75093605530841601</v>
      </c>
      <c r="V309" s="52">
        <v>0.724190427209221</v>
      </c>
      <c r="W309" s="50">
        <f t="shared" si="36"/>
        <v>0.72934496276555905</v>
      </c>
      <c r="X309" s="50">
        <f t="shared" si="37"/>
        <v>1.9530807965453631E-2</v>
      </c>
      <c r="Y309" s="53" t="s">
        <v>209</v>
      </c>
      <c r="Z309" s="52">
        <v>0.44766268725637998</v>
      </c>
      <c r="AA309" s="52">
        <v>0.35043971081543623</v>
      </c>
      <c r="AB309" s="52">
        <v>0.41024345637391008</v>
      </c>
      <c r="AC309" s="50">
        <f t="shared" si="38"/>
        <v>0.40278195148190882</v>
      </c>
      <c r="AD309" s="50">
        <f t="shared" si="39"/>
        <v>4.9039089800373227E-2</v>
      </c>
      <c r="AE309" s="53" t="s">
        <v>209</v>
      </c>
    </row>
    <row r="310" spans="1:31">
      <c r="A310" s="64"/>
      <c r="B310" s="64"/>
      <c r="C310" s="50">
        <v>1</v>
      </c>
      <c r="D310" s="52">
        <v>0.90644282254885833</v>
      </c>
      <c r="E310" s="52">
        <v>0.84731541267685606</v>
      </c>
      <c r="F310" s="52">
        <v>0.90534053495744693</v>
      </c>
      <c r="G310" s="50">
        <f t="shared" si="32"/>
        <v>0.88636625672772051</v>
      </c>
      <c r="H310" s="50">
        <f t="shared" si="33"/>
        <v>3.3823513645054315E-2</v>
      </c>
      <c r="I310" s="56" t="s">
        <v>210</v>
      </c>
      <c r="J310" s="52">
        <v>0.13998109393675956</v>
      </c>
      <c r="K310" s="52">
        <v>0.16035640574193988</v>
      </c>
      <c r="L310" s="52">
        <v>0.17171787592299845</v>
      </c>
      <c r="M310" s="50">
        <f t="shared" si="34"/>
        <v>0.15735179186723261</v>
      </c>
      <c r="N310" s="50">
        <f t="shared" si="35"/>
        <v>1.6080317506584892E-2</v>
      </c>
      <c r="O310" s="53" t="s">
        <v>210</v>
      </c>
      <c r="Q310" s="64"/>
      <c r="R310" s="64"/>
      <c r="S310" s="50">
        <v>1</v>
      </c>
      <c r="T310" s="52">
        <v>9.3266751769623152E-2</v>
      </c>
      <c r="U310" s="52">
        <v>9.3266751769623152E-2</v>
      </c>
      <c r="V310" s="52">
        <v>3</v>
      </c>
      <c r="W310" s="50">
        <f t="shared" si="36"/>
        <v>1.0621778345130821</v>
      </c>
      <c r="X310" s="50">
        <f t="shared" si="37"/>
        <v>1.6782032233282436</v>
      </c>
      <c r="Y310" s="53" t="s">
        <v>209</v>
      </c>
      <c r="Z310" s="52">
        <v>1.3127762085758361</v>
      </c>
      <c r="AA310" s="52">
        <v>1.0282890119578452</v>
      </c>
      <c r="AB310" s="52">
        <v>1.3378603579798471</v>
      </c>
      <c r="AC310" s="50">
        <f t="shared" si="38"/>
        <v>1.2263085261711761</v>
      </c>
      <c r="AD310" s="50">
        <f t="shared" si="39"/>
        <v>0.1719479562099919</v>
      </c>
      <c r="AE310" s="53" t="s">
        <v>210</v>
      </c>
    </row>
    <row r="311" spans="1:31">
      <c r="A311" s="64"/>
      <c r="B311" s="64"/>
      <c r="C311" s="50">
        <v>6</v>
      </c>
      <c r="D311" s="52">
        <v>0.32805898576180698</v>
      </c>
      <c r="E311" s="52">
        <v>0.37466588563821002</v>
      </c>
      <c r="F311" s="52">
        <v>0.43799540192131364</v>
      </c>
      <c r="G311" s="50">
        <f t="shared" si="32"/>
        <v>0.38024009110711021</v>
      </c>
      <c r="H311" s="50">
        <f t="shared" si="33"/>
        <v>5.5179776408174876E-2</v>
      </c>
      <c r="I311" s="56" t="s">
        <v>209</v>
      </c>
      <c r="J311" s="52">
        <v>0.41226631268115066</v>
      </c>
      <c r="K311" s="52">
        <v>0.41442283874170216</v>
      </c>
      <c r="L311" s="52">
        <v>6.6754983319758057E-2</v>
      </c>
      <c r="M311" s="50">
        <f t="shared" si="34"/>
        <v>0.29781471158087031</v>
      </c>
      <c r="N311" s="50">
        <f t="shared" si="35"/>
        <v>0.20010649956769705</v>
      </c>
      <c r="O311" s="53" t="s">
        <v>210</v>
      </c>
      <c r="Q311" s="64"/>
      <c r="R311" s="64"/>
      <c r="S311" s="50">
        <v>6</v>
      </c>
      <c r="T311" s="52">
        <v>0.62987144345564949</v>
      </c>
      <c r="U311" s="52">
        <v>0.60266586366955299</v>
      </c>
      <c r="V311" s="52">
        <v>0.57515352022405997</v>
      </c>
      <c r="W311" s="50">
        <f t="shared" si="36"/>
        <v>0.60256360911642082</v>
      </c>
      <c r="X311" s="50">
        <f t="shared" si="37"/>
        <v>2.7359104932174003E-2</v>
      </c>
      <c r="Y311" s="53" t="s">
        <v>209</v>
      </c>
      <c r="Z311" s="52">
        <v>0.20552476605186401</v>
      </c>
      <c r="AA311" s="52">
        <v>0.23652657363839522</v>
      </c>
      <c r="AB311" s="52">
        <v>0.19175035308305868</v>
      </c>
      <c r="AC311" s="50">
        <f t="shared" si="38"/>
        <v>0.2112672309244393</v>
      </c>
      <c r="AD311" s="50">
        <f t="shared" si="39"/>
        <v>2.2933804937572327E-2</v>
      </c>
      <c r="AE311" s="53" t="s">
        <v>211</v>
      </c>
    </row>
    <row r="312" spans="1:31">
      <c r="A312" s="64"/>
      <c r="B312" s="64" t="s">
        <v>205</v>
      </c>
      <c r="C312" s="50">
        <v>0</v>
      </c>
      <c r="D312" s="52">
        <v>0.26436398641742131</v>
      </c>
      <c r="E312" s="52">
        <v>0.28213283663649602</v>
      </c>
      <c r="F312" s="52">
        <v>0.26969816433074373</v>
      </c>
      <c r="G312" s="50">
        <f t="shared" si="32"/>
        <v>0.27206499579488702</v>
      </c>
      <c r="H312" s="50">
        <f t="shared" si="33"/>
        <v>9.1178082844355652E-3</v>
      </c>
      <c r="I312" s="56" t="s">
        <v>212</v>
      </c>
      <c r="J312" s="52">
        <v>0.47843578109722656</v>
      </c>
      <c r="K312" s="52">
        <v>0.57441980713065521</v>
      </c>
      <c r="L312" s="52">
        <v>0.64634779816575305</v>
      </c>
      <c r="M312" s="50">
        <f t="shared" si="34"/>
        <v>0.56640112879787829</v>
      </c>
      <c r="N312" s="50">
        <f t="shared" si="35"/>
        <v>8.4242719392590398E-2</v>
      </c>
      <c r="O312" s="53" t="s">
        <v>209</v>
      </c>
      <c r="Q312" s="64"/>
      <c r="R312" s="64" t="s">
        <v>205</v>
      </c>
      <c r="S312" s="50">
        <v>0</v>
      </c>
      <c r="T312" s="52">
        <v>0.18415406760202829</v>
      </c>
      <c r="U312" s="52">
        <v>0.10497345167893521</v>
      </c>
      <c r="V312" s="52">
        <v>0.11701216443488301</v>
      </c>
      <c r="W312" s="50">
        <f t="shared" si="36"/>
        <v>0.13537989457194882</v>
      </c>
      <c r="X312" s="50">
        <f t="shared" si="37"/>
        <v>4.2666410878830184E-2</v>
      </c>
      <c r="Y312" s="53" t="s">
        <v>209</v>
      </c>
      <c r="Z312" s="52">
        <v>0.17080802517884264</v>
      </c>
      <c r="AA312" s="52">
        <v>0.15908600000000001</v>
      </c>
      <c r="AB312" s="52">
        <v>0.18096447848776792</v>
      </c>
      <c r="AC312" s="50">
        <f t="shared" si="38"/>
        <v>0.17028616788887019</v>
      </c>
      <c r="AD312" s="50">
        <f t="shared" si="39"/>
        <v>1.0948570980189786E-2</v>
      </c>
      <c r="AE312" s="53" t="s">
        <v>209</v>
      </c>
    </row>
    <row r="313" spans="1:31">
      <c r="A313" s="64"/>
      <c r="B313" s="64"/>
      <c r="C313" s="50">
        <v>1</v>
      </c>
      <c r="D313" s="52">
        <v>0.29118133070409313</v>
      </c>
      <c r="E313" s="52">
        <v>0.26443784690055644</v>
      </c>
      <c r="F313" s="52">
        <v>0.39391473246297004</v>
      </c>
      <c r="G313" s="50">
        <f t="shared" si="32"/>
        <v>0.31651130335587319</v>
      </c>
      <c r="H313" s="50">
        <f t="shared" si="33"/>
        <v>6.8354016777659371E-2</v>
      </c>
      <c r="I313" s="56" t="s">
        <v>209</v>
      </c>
      <c r="J313" s="52">
        <v>0.18592738507654968</v>
      </c>
      <c r="K313" s="52">
        <v>0.20164738819217062</v>
      </c>
      <c r="L313" s="52">
        <v>4.9497185842098425E-2</v>
      </c>
      <c r="M313" s="50">
        <f t="shared" si="34"/>
        <v>0.14569065303693959</v>
      </c>
      <c r="N313" s="50">
        <f t="shared" si="35"/>
        <v>8.3675964127774019E-2</v>
      </c>
      <c r="O313" s="53" t="s">
        <v>210</v>
      </c>
      <c r="Q313" s="64"/>
      <c r="R313" s="64"/>
      <c r="S313" s="50">
        <v>1</v>
      </c>
      <c r="T313" s="52">
        <v>0.13759420373875922</v>
      </c>
      <c r="U313" s="52">
        <v>0.14061647449815226</v>
      </c>
      <c r="V313" s="52">
        <v>0.166639614941615</v>
      </c>
      <c r="W313" s="50">
        <f t="shared" si="36"/>
        <v>0.14828343105950884</v>
      </c>
      <c r="X313" s="50">
        <f t="shared" si="37"/>
        <v>1.5968583067105312E-2</v>
      </c>
      <c r="Y313" s="53" t="s">
        <v>209</v>
      </c>
      <c r="Z313" s="52">
        <v>0.262628746407508</v>
      </c>
      <c r="AA313" s="52">
        <v>0.24640008876804101</v>
      </c>
      <c r="AB313" s="52">
        <v>0.28151566165739161</v>
      </c>
      <c r="AC313" s="50">
        <f t="shared" si="38"/>
        <v>0.26351483227764688</v>
      </c>
      <c r="AD313" s="50">
        <f t="shared" si="39"/>
        <v>1.7574547674514052E-2</v>
      </c>
      <c r="AE313" s="53" t="s">
        <v>209</v>
      </c>
    </row>
    <row r="314" spans="1:31">
      <c r="A314" s="64"/>
      <c r="B314" s="64"/>
      <c r="C314" s="50">
        <v>6</v>
      </c>
      <c r="D314" s="52">
        <v>4.5136359913414088E-2</v>
      </c>
      <c r="E314" s="52">
        <v>0.19101115519126816</v>
      </c>
      <c r="F314" s="52">
        <v>0.24990892177184579</v>
      </c>
      <c r="G314" s="50">
        <f t="shared" si="32"/>
        <v>0.16201881229217599</v>
      </c>
      <c r="H314" s="50">
        <f t="shared" si="33"/>
        <v>0.10541995770536154</v>
      </c>
      <c r="I314" s="56" t="s">
        <v>210</v>
      </c>
      <c r="J314" s="52">
        <v>1.6650687020319726E-2</v>
      </c>
      <c r="K314" s="52">
        <v>0.25127104812678419</v>
      </c>
      <c r="L314" s="52">
        <v>0.19752008404723415</v>
      </c>
      <c r="M314" s="50">
        <f t="shared" si="34"/>
        <v>0.15514727306477935</v>
      </c>
      <c r="N314" s="50">
        <f t="shared" si="35"/>
        <v>0.12291570198452306</v>
      </c>
      <c r="O314" s="53" t="s">
        <v>210</v>
      </c>
      <c r="Q314" s="64"/>
      <c r="R314" s="64"/>
      <c r="S314" s="50">
        <v>6</v>
      </c>
      <c r="T314" s="52">
        <v>0.25769427230504666</v>
      </c>
      <c r="U314" s="52">
        <v>0.19850988268512651</v>
      </c>
      <c r="V314" s="52">
        <v>0.19850988268512651</v>
      </c>
      <c r="W314" s="50">
        <f t="shared" si="36"/>
        <v>0.21823801255843323</v>
      </c>
      <c r="X314" s="50">
        <f t="shared" si="37"/>
        <v>3.4170123278884634E-2</v>
      </c>
      <c r="Y314" s="53" t="s">
        <v>209</v>
      </c>
      <c r="Z314" s="52">
        <v>1.7938779632567801</v>
      </c>
      <c r="AA314" s="52">
        <v>1.3606249168778477</v>
      </c>
      <c r="AB314" s="52">
        <v>1.7088267958669601</v>
      </c>
      <c r="AC314" s="50">
        <f t="shared" si="38"/>
        <v>1.6211098920005291</v>
      </c>
      <c r="AD314" s="50">
        <f t="shared" si="39"/>
        <v>0.22955988753937823</v>
      </c>
      <c r="AE314" s="53" t="s">
        <v>210</v>
      </c>
    </row>
    <row r="315" spans="1:31">
      <c r="A315" s="64"/>
      <c r="B315" s="64" t="s">
        <v>206</v>
      </c>
      <c r="C315" s="50">
        <v>0</v>
      </c>
      <c r="D315" s="52">
        <v>1.0243482624999707</v>
      </c>
      <c r="E315" s="52">
        <v>0.69685461920616776</v>
      </c>
      <c r="F315" s="52">
        <v>0.59822026541004414</v>
      </c>
      <c r="G315" s="50">
        <f t="shared" si="32"/>
        <v>0.7731410490387276</v>
      </c>
      <c r="H315" s="50">
        <f t="shared" si="33"/>
        <v>0.22307169701335153</v>
      </c>
      <c r="I315" s="56" t="s">
        <v>209</v>
      </c>
      <c r="J315" s="52">
        <v>0.62380190082920628</v>
      </c>
      <c r="K315" s="52">
        <v>0.81229532244913016</v>
      </c>
      <c r="L315" s="52">
        <v>1.1663168682758991</v>
      </c>
      <c r="M315" s="50">
        <f t="shared" si="34"/>
        <v>0.86747136385141188</v>
      </c>
      <c r="N315" s="50">
        <f t="shared" si="35"/>
        <v>0.2754340558728004</v>
      </c>
      <c r="O315" s="53" t="s">
        <v>209</v>
      </c>
      <c r="Q315" s="64"/>
      <c r="R315" s="64" t="s">
        <v>206</v>
      </c>
      <c r="S315" s="50">
        <v>0</v>
      </c>
      <c r="T315" s="52">
        <v>0.54790451076229996</v>
      </c>
      <c r="U315" s="52">
        <v>0.54790451076229996</v>
      </c>
      <c r="V315" s="52">
        <v>0.39715945662960123</v>
      </c>
      <c r="W315" s="50">
        <f t="shared" si="36"/>
        <v>0.49765615938473373</v>
      </c>
      <c r="X315" s="50">
        <f t="shared" si="37"/>
        <v>8.7032697582517901E-2</v>
      </c>
      <c r="Y315" s="53" t="s">
        <v>209</v>
      </c>
      <c r="Z315" s="52">
        <v>0.24819881687258399</v>
      </c>
      <c r="AA315" s="52">
        <v>0.2729126583265914</v>
      </c>
      <c r="AB315" s="52">
        <v>0.16512015332572968</v>
      </c>
      <c r="AC315" s="50">
        <f t="shared" si="38"/>
        <v>0.22874387617496839</v>
      </c>
      <c r="AD315" s="50">
        <f t="shared" si="39"/>
        <v>5.6468372313632179E-2</v>
      </c>
      <c r="AE315" s="53" t="s">
        <v>209</v>
      </c>
    </row>
    <row r="316" spans="1:31">
      <c r="A316" s="64"/>
      <c r="B316" s="64"/>
      <c r="C316" s="50">
        <v>1</v>
      </c>
      <c r="D316" s="52">
        <v>0.46894286676737468</v>
      </c>
      <c r="E316" s="52">
        <v>0.51313206911292442</v>
      </c>
      <c r="F316" s="52">
        <v>0.48617281534495366</v>
      </c>
      <c r="G316" s="50">
        <f t="shared" si="32"/>
        <v>0.48941591707508425</v>
      </c>
      <c r="H316" s="50">
        <f t="shared" si="33"/>
        <v>2.2272397325120142E-2</v>
      </c>
      <c r="I316" s="56" t="s">
        <v>210</v>
      </c>
      <c r="J316" s="52">
        <v>0.35277372276261848</v>
      </c>
      <c r="K316" s="52">
        <v>0.27768208299179331</v>
      </c>
      <c r="L316" s="52">
        <v>0.31949852662184552</v>
      </c>
      <c r="M316" s="50">
        <f t="shared" si="34"/>
        <v>0.31665144412541912</v>
      </c>
      <c r="N316" s="50">
        <f t="shared" si="35"/>
        <v>3.7626692651945022E-2</v>
      </c>
      <c r="O316" s="53" t="s">
        <v>210</v>
      </c>
      <c r="Q316" s="64"/>
      <c r="R316" s="64"/>
      <c r="S316" s="50">
        <v>1</v>
      </c>
      <c r="T316" s="52">
        <v>0.31181634624586502</v>
      </c>
      <c r="U316" s="52">
        <v>0.3025849191921291</v>
      </c>
      <c r="V316" s="52">
        <v>0.36371978184823145</v>
      </c>
      <c r="W316" s="50">
        <f t="shared" si="36"/>
        <v>0.32604034909540852</v>
      </c>
      <c r="X316" s="50">
        <f t="shared" si="37"/>
        <v>3.2956176216195662E-2</v>
      </c>
      <c r="Y316" s="53" t="s">
        <v>209</v>
      </c>
      <c r="Z316" s="52">
        <v>4.4967417772437214E-2</v>
      </c>
      <c r="AA316" s="52">
        <v>4.6899999999999997E-2</v>
      </c>
      <c r="AB316" s="52">
        <v>5.1280244359606798E-2</v>
      </c>
      <c r="AC316" s="50">
        <f t="shared" si="38"/>
        <v>4.7715887377347999E-2</v>
      </c>
      <c r="AD316" s="50">
        <f t="shared" si="39"/>
        <v>3.2345322751992523E-3</v>
      </c>
      <c r="AE316" s="53" t="s">
        <v>210</v>
      </c>
    </row>
    <row r="317" spans="1:31">
      <c r="A317" s="64"/>
      <c r="B317" s="64"/>
      <c r="C317" s="50">
        <v>6</v>
      </c>
      <c r="D317" s="52">
        <v>0.29025082694936705</v>
      </c>
      <c r="E317" s="52">
        <v>0.30560443562615647</v>
      </c>
      <c r="F317" s="52">
        <v>0.26386457083402509</v>
      </c>
      <c r="G317" s="50">
        <f t="shared" si="32"/>
        <v>0.28657327780318287</v>
      </c>
      <c r="H317" s="50">
        <f t="shared" si="33"/>
        <v>2.1111545514440756E-2</v>
      </c>
      <c r="I317" s="56" t="s">
        <v>211</v>
      </c>
      <c r="J317" s="52">
        <v>0.80309091711604996</v>
      </c>
      <c r="K317" s="52">
        <v>0.78360236491695523</v>
      </c>
      <c r="L317" s="52">
        <v>0.92515896856386282</v>
      </c>
      <c r="M317" s="50">
        <f t="shared" si="34"/>
        <v>0.83728408353228934</v>
      </c>
      <c r="N317" s="50">
        <f t="shared" si="35"/>
        <v>7.6723187376363647E-2</v>
      </c>
      <c r="O317" s="53" t="s">
        <v>209</v>
      </c>
      <c r="Q317" s="64"/>
      <c r="R317" s="64"/>
      <c r="S317" s="50">
        <v>6</v>
      </c>
      <c r="T317" s="52">
        <v>0.3602936736117402</v>
      </c>
      <c r="U317" s="52">
        <v>0.40836491826427851</v>
      </c>
      <c r="V317" s="52">
        <v>0.39056486038361898</v>
      </c>
      <c r="W317" s="50">
        <f t="shared" si="36"/>
        <v>0.38640781741987923</v>
      </c>
      <c r="X317" s="50">
        <f t="shared" si="37"/>
        <v>2.4303742412699548E-2</v>
      </c>
      <c r="Y317" s="53" t="s">
        <v>209</v>
      </c>
      <c r="Z317" s="52">
        <v>0.57633994378852971</v>
      </c>
      <c r="AA317" s="52">
        <v>0.59849087685132396</v>
      </c>
      <c r="AB317" s="52">
        <v>0.53</v>
      </c>
      <c r="AC317" s="50">
        <f t="shared" si="38"/>
        <v>0.56827694021328456</v>
      </c>
      <c r="AD317" s="50">
        <f t="shared" si="39"/>
        <v>3.4950094033587301E-2</v>
      </c>
      <c r="AE317" s="53" t="s">
        <v>211</v>
      </c>
    </row>
    <row r="318" spans="1:31">
      <c r="A318" s="64" t="s">
        <v>249</v>
      </c>
      <c r="B318" s="64" t="s">
        <v>194</v>
      </c>
      <c r="C318" s="50">
        <v>0</v>
      </c>
      <c r="D318" s="52">
        <v>8.5416121388228641E-2</v>
      </c>
      <c r="E318" s="52">
        <v>9.1361954686592806E-2</v>
      </c>
      <c r="F318" s="52">
        <v>0.13926557923579355</v>
      </c>
      <c r="G318" s="50">
        <f t="shared" si="32"/>
        <v>0.10534788510353832</v>
      </c>
      <c r="H318" s="50">
        <f t="shared" si="33"/>
        <v>2.9523646706325141E-2</v>
      </c>
      <c r="I318" s="56" t="s">
        <v>209</v>
      </c>
      <c r="J318" s="52">
        <v>0.17110723854464299</v>
      </c>
      <c r="K318" s="52">
        <v>0.16919466422004301</v>
      </c>
      <c r="L318" s="52">
        <v>0.17218766032527558</v>
      </c>
      <c r="M318" s="50">
        <f t="shared" si="34"/>
        <v>0.17082985436332052</v>
      </c>
      <c r="N318" s="50">
        <f t="shared" si="35"/>
        <v>1.5156559337528705E-3</v>
      </c>
      <c r="O318" s="53" t="s">
        <v>209</v>
      </c>
      <c r="Q318" s="64" t="s">
        <v>300</v>
      </c>
      <c r="R318" s="64" t="s">
        <v>194</v>
      </c>
      <c r="S318" s="50">
        <v>0</v>
      </c>
      <c r="T318" s="52">
        <v>2.6983987946855533E-3</v>
      </c>
      <c r="U318" s="52">
        <v>6.8487279867044983E-3</v>
      </c>
      <c r="V318" s="52">
        <v>2.1184912738696328E-3</v>
      </c>
      <c r="W318" s="50">
        <f t="shared" si="36"/>
        <v>3.8885393517532284E-3</v>
      </c>
      <c r="X318" s="50">
        <f t="shared" si="37"/>
        <v>2.5799439430045203E-3</v>
      </c>
      <c r="Y318" s="53" t="s">
        <v>209</v>
      </c>
      <c r="Z318" s="52">
        <v>6.0729650409505127E-2</v>
      </c>
      <c r="AA318" s="52">
        <v>8.1597497574072128E-2</v>
      </c>
      <c r="AB318" s="52">
        <v>8.2373338582121577E-2</v>
      </c>
      <c r="AC318" s="50">
        <f t="shared" si="38"/>
        <v>7.490016218856628E-2</v>
      </c>
      <c r="AD318" s="50">
        <f t="shared" si="39"/>
        <v>1.2278152767327173E-2</v>
      </c>
      <c r="AE318" s="53" t="s">
        <v>209</v>
      </c>
    </row>
    <row r="319" spans="1:31">
      <c r="A319" s="64"/>
      <c r="B319" s="64"/>
      <c r="C319" s="50">
        <v>1</v>
      </c>
      <c r="D319" s="52">
        <v>0.14362074678605694</v>
      </c>
      <c r="E319" s="52">
        <v>0.10956190905023475</v>
      </c>
      <c r="F319" s="52">
        <v>0.12996553834475366</v>
      </c>
      <c r="G319" s="50">
        <f t="shared" si="32"/>
        <v>0.12771606472701511</v>
      </c>
      <c r="H319" s="50">
        <f t="shared" si="33"/>
        <v>1.7140484405244891E-2</v>
      </c>
      <c r="I319" s="56" t="s">
        <v>209</v>
      </c>
      <c r="J319" s="52">
        <v>0.243309861742075</v>
      </c>
      <c r="K319" s="52">
        <v>0.22682285471858404</v>
      </c>
      <c r="L319" s="52">
        <v>0.22955599562896623</v>
      </c>
      <c r="M319" s="50">
        <f t="shared" si="34"/>
        <v>0.23322957069654174</v>
      </c>
      <c r="N319" s="50">
        <f t="shared" si="35"/>
        <v>8.8361029578086329E-3</v>
      </c>
      <c r="O319" s="53" t="s">
        <v>209</v>
      </c>
      <c r="Q319" s="64"/>
      <c r="R319" s="64"/>
      <c r="S319" s="50">
        <v>1</v>
      </c>
      <c r="T319" s="52">
        <v>2.8192486499231659E-2</v>
      </c>
      <c r="U319" s="52">
        <v>1.141615711687465E-2</v>
      </c>
      <c r="V319" s="52">
        <v>3.0524115104829299E-2</v>
      </c>
      <c r="W319" s="50">
        <f t="shared" si="36"/>
        <v>2.337758624031187E-2</v>
      </c>
      <c r="X319" s="50">
        <f t="shared" si="37"/>
        <v>1.0424296762605595E-2</v>
      </c>
      <c r="Y319" s="53" t="s">
        <v>209</v>
      </c>
      <c r="Z319" s="52">
        <v>0.24701735250160253</v>
      </c>
      <c r="AA319" s="52">
        <v>0.17754426436618595</v>
      </c>
      <c r="AB319" s="52">
        <v>0.12333882198258386</v>
      </c>
      <c r="AC319" s="50">
        <f t="shared" si="38"/>
        <v>0.18263347961679077</v>
      </c>
      <c r="AD319" s="50">
        <f t="shared" si="39"/>
        <v>6.199612739305746E-2</v>
      </c>
      <c r="AE319" s="53" t="s">
        <v>212</v>
      </c>
    </row>
    <row r="320" spans="1:31">
      <c r="A320" s="64"/>
      <c r="B320" s="64"/>
      <c r="C320" s="50">
        <v>6</v>
      </c>
      <c r="D320" s="52">
        <v>0.21541897712068464</v>
      </c>
      <c r="E320" s="52">
        <v>0.28314764077744792</v>
      </c>
      <c r="F320" s="52">
        <v>0.32149884610658269</v>
      </c>
      <c r="G320" s="50">
        <f t="shared" si="32"/>
        <v>0.2733551546682384</v>
      </c>
      <c r="H320" s="50">
        <f t="shared" si="33"/>
        <v>5.3713631781565643E-2</v>
      </c>
      <c r="I320" s="56" t="s">
        <v>210</v>
      </c>
      <c r="J320" s="52">
        <v>0.24622217869257398</v>
      </c>
      <c r="K320" s="52">
        <v>0.19741626857172301</v>
      </c>
      <c r="L320" s="52">
        <v>0.19901060204198498</v>
      </c>
      <c r="M320" s="50">
        <f t="shared" si="34"/>
        <v>0.21421634976876067</v>
      </c>
      <c r="N320" s="50">
        <f t="shared" si="35"/>
        <v>2.7729321820572778E-2</v>
      </c>
      <c r="O320" s="53" t="s">
        <v>209</v>
      </c>
      <c r="Q320" s="64"/>
      <c r="R320" s="64"/>
      <c r="S320" s="50">
        <v>6</v>
      </c>
      <c r="T320" s="52">
        <v>0.6193599635702407</v>
      </c>
      <c r="U320" s="52">
        <v>0.62957580840259886</v>
      </c>
      <c r="V320" s="52">
        <v>0.65081979048056504</v>
      </c>
      <c r="W320" s="50">
        <f t="shared" si="36"/>
        <v>0.63325185415113483</v>
      </c>
      <c r="X320" s="50">
        <f t="shared" si="37"/>
        <v>1.6048836766753193E-2</v>
      </c>
      <c r="Y320" s="53" t="s">
        <v>210</v>
      </c>
      <c r="Z320" s="52">
        <v>0.23051099757812621</v>
      </c>
      <c r="AA320" s="52">
        <v>0.245336701251924</v>
      </c>
      <c r="AB320" s="52">
        <v>0.22429892042632266</v>
      </c>
      <c r="AC320" s="50">
        <f t="shared" si="38"/>
        <v>0.23338220641879093</v>
      </c>
      <c r="AD320" s="50">
        <f t="shared" si="39"/>
        <v>1.0808789741295897E-2</v>
      </c>
      <c r="AE320" s="53" t="s">
        <v>214</v>
      </c>
    </row>
    <row r="321" spans="1:31">
      <c r="A321" s="64"/>
      <c r="B321" s="64" t="s">
        <v>197</v>
      </c>
      <c r="C321" s="50">
        <v>0</v>
      </c>
      <c r="D321" s="52">
        <v>7.502613904464267E-2</v>
      </c>
      <c r="E321" s="52">
        <v>6.4082860552971188E-2</v>
      </c>
      <c r="F321" s="52">
        <v>8.1212620512466638E-2</v>
      </c>
      <c r="G321" s="50">
        <f t="shared" si="32"/>
        <v>7.3440540036693494E-2</v>
      </c>
      <c r="H321" s="50">
        <f t="shared" si="33"/>
        <v>8.6742585981737057E-3</v>
      </c>
      <c r="I321" s="56" t="s">
        <v>209</v>
      </c>
      <c r="J321" s="52">
        <v>0.29422635846387524</v>
      </c>
      <c r="K321" s="52">
        <v>0.24876989375927863</v>
      </c>
      <c r="L321" s="52">
        <v>0.21371893204785516</v>
      </c>
      <c r="M321" s="50">
        <f t="shared" si="34"/>
        <v>0.25223839475700299</v>
      </c>
      <c r="N321" s="50">
        <f t="shared" si="35"/>
        <v>4.0365632676958203E-2</v>
      </c>
      <c r="O321" s="53" t="s">
        <v>209</v>
      </c>
      <c r="Q321" s="64"/>
      <c r="R321" s="64" t="s">
        <v>197</v>
      </c>
      <c r="S321" s="50">
        <v>0</v>
      </c>
      <c r="T321" s="52">
        <v>0.10312713262645407</v>
      </c>
      <c r="U321" s="52">
        <v>9.4148546789065812E-2</v>
      </c>
      <c r="V321" s="52">
        <v>0.14963386319442656</v>
      </c>
      <c r="W321" s="50">
        <f t="shared" si="36"/>
        <v>0.11563651420331549</v>
      </c>
      <c r="X321" s="50">
        <f t="shared" si="37"/>
        <v>2.9782856725428228E-2</v>
      </c>
      <c r="Y321" s="53" t="s">
        <v>209</v>
      </c>
      <c r="Z321" s="52">
        <v>6.8063836595989635E-2</v>
      </c>
      <c r="AA321" s="52">
        <v>7.8845146372819155E-2</v>
      </c>
      <c r="AB321" s="52">
        <v>7.6912452189842676E-2</v>
      </c>
      <c r="AC321" s="50">
        <f t="shared" si="38"/>
        <v>7.4607145052883808E-2</v>
      </c>
      <c r="AD321" s="50">
        <f t="shared" si="39"/>
        <v>5.7484772655699897E-3</v>
      </c>
      <c r="AE321" s="53" t="s">
        <v>209</v>
      </c>
    </row>
    <row r="322" spans="1:31">
      <c r="A322" s="64"/>
      <c r="B322" s="64"/>
      <c r="C322" s="50">
        <v>1</v>
      </c>
      <c r="D322" s="52">
        <v>0.84676575474068883</v>
      </c>
      <c r="E322" s="52">
        <v>0.95087450828587849</v>
      </c>
      <c r="F322" s="52">
        <v>0.86058265301972003</v>
      </c>
      <c r="G322" s="50">
        <f t="shared" si="32"/>
        <v>0.88607430534876241</v>
      </c>
      <c r="H322" s="50">
        <f t="shared" si="33"/>
        <v>5.6542253183188874E-2</v>
      </c>
      <c r="I322" s="56" t="s">
        <v>210</v>
      </c>
      <c r="J322" s="52">
        <v>0.34289669843266657</v>
      </c>
      <c r="K322" s="52">
        <v>0.32185258236984909</v>
      </c>
      <c r="L322" s="52">
        <v>0.39503596559586529</v>
      </c>
      <c r="M322" s="50">
        <f t="shared" si="34"/>
        <v>0.35326174879946032</v>
      </c>
      <c r="N322" s="50">
        <f t="shared" si="35"/>
        <v>3.7676618703528737E-2</v>
      </c>
      <c r="O322" s="53" t="s">
        <v>209</v>
      </c>
      <c r="Q322" s="64"/>
      <c r="R322" s="64"/>
      <c r="S322" s="50">
        <v>1</v>
      </c>
      <c r="T322" s="52">
        <v>9.0564021963652569E-2</v>
      </c>
      <c r="U322" s="52">
        <v>7.2736192025893071E-2</v>
      </c>
      <c r="V322" s="52">
        <v>0.11013300313720914</v>
      </c>
      <c r="W322" s="50">
        <f t="shared" si="36"/>
        <v>9.1144405708918255E-2</v>
      </c>
      <c r="X322" s="50">
        <f t="shared" si="37"/>
        <v>1.8705159830717563E-2</v>
      </c>
      <c r="Y322" s="53" t="s">
        <v>209</v>
      </c>
      <c r="Z322" s="52">
        <v>0.63274704070144838</v>
      </c>
      <c r="AA322" s="52">
        <v>0.70944603321694255</v>
      </c>
      <c r="AB322" s="52">
        <v>0.48725614879361229</v>
      </c>
      <c r="AC322" s="50">
        <f t="shared" si="38"/>
        <v>0.60981640757066768</v>
      </c>
      <c r="AD322" s="50">
        <f t="shared" si="39"/>
        <v>0.1128558666478936</v>
      </c>
      <c r="AE322" s="53" t="s">
        <v>210</v>
      </c>
    </row>
    <row r="323" spans="1:31">
      <c r="A323" s="64"/>
      <c r="B323" s="64"/>
      <c r="C323" s="50">
        <v>6</v>
      </c>
      <c r="D323" s="52">
        <v>1.3104572834846737</v>
      </c>
      <c r="E323" s="52">
        <v>1.23139368767858</v>
      </c>
      <c r="F323" s="52">
        <v>1.531509090210694</v>
      </c>
      <c r="G323" s="50">
        <f t="shared" si="32"/>
        <v>1.3577866871246493</v>
      </c>
      <c r="H323" s="50">
        <f t="shared" si="33"/>
        <v>0.15555503221027447</v>
      </c>
      <c r="I323" s="56" t="s">
        <v>211</v>
      </c>
      <c r="J323" s="52">
        <v>1.7218448041738501</v>
      </c>
      <c r="K323" s="52">
        <v>1.6753428634985299</v>
      </c>
      <c r="L323" s="52">
        <v>1.7334815201495968</v>
      </c>
      <c r="M323" s="50">
        <f t="shared" si="34"/>
        <v>1.7102230626073256</v>
      </c>
      <c r="N323" s="50">
        <f t="shared" si="35"/>
        <v>3.0762387863704166E-2</v>
      </c>
      <c r="O323" s="53" t="s">
        <v>210</v>
      </c>
      <c r="Q323" s="64"/>
      <c r="R323" s="64"/>
      <c r="S323" s="50">
        <v>6</v>
      </c>
      <c r="T323" s="52">
        <v>0.72757191415679301</v>
      </c>
      <c r="U323" s="52">
        <v>0.72754402949667696</v>
      </c>
      <c r="V323" s="52">
        <v>0.90503512930219998</v>
      </c>
      <c r="W323" s="50">
        <f t="shared" si="36"/>
        <v>0.78671702431855672</v>
      </c>
      <c r="X323" s="50">
        <f t="shared" si="37"/>
        <v>0.10246648559201635</v>
      </c>
      <c r="Y323" s="53" t="s">
        <v>210</v>
      </c>
      <c r="Z323" s="52">
        <v>0.23698621032826647</v>
      </c>
      <c r="AA323" s="52">
        <v>0.24044070227380135</v>
      </c>
      <c r="AB323" s="52">
        <v>0.25057700005285399</v>
      </c>
      <c r="AC323" s="50">
        <f t="shared" si="38"/>
        <v>0.24266797088497394</v>
      </c>
      <c r="AD323" s="50">
        <f t="shared" si="39"/>
        <v>7.063847070415981E-3</v>
      </c>
      <c r="AE323" s="53" t="s">
        <v>211</v>
      </c>
    </row>
    <row r="324" spans="1:31">
      <c r="A324" s="64"/>
      <c r="B324" s="64" t="s">
        <v>198</v>
      </c>
      <c r="C324" s="50">
        <v>0</v>
      </c>
      <c r="D324" s="52">
        <v>0.15814695299727907</v>
      </c>
      <c r="E324" s="52">
        <v>0.19708366232746363</v>
      </c>
      <c r="F324" s="52">
        <v>0.18029889762227022</v>
      </c>
      <c r="G324" s="50">
        <f t="shared" ref="G324:G387" si="40">AVERAGE(D324:F324)</f>
        <v>0.1785098376490043</v>
      </c>
      <c r="H324" s="50">
        <f t="shared" ref="H324:H387" si="41">STDEV(D324:F324)</f>
        <v>1.9529910011487177E-2</v>
      </c>
      <c r="I324" s="56" t="s">
        <v>209</v>
      </c>
      <c r="J324" s="52">
        <v>0.106520647242602</v>
      </c>
      <c r="K324" s="52">
        <v>0.10452953714052775</v>
      </c>
      <c r="L324" s="52">
        <v>9.1278809158215179E-2</v>
      </c>
      <c r="M324" s="50">
        <f t="shared" ref="M324:M387" si="42">AVERAGE(J324:L324)</f>
        <v>0.10077633118044831</v>
      </c>
      <c r="N324" s="50">
        <f t="shared" ref="N324:N387" si="43">STDEV(J324:L324)</f>
        <v>8.2851266303990805E-3</v>
      </c>
      <c r="O324" s="53" t="s">
        <v>209</v>
      </c>
      <c r="Q324" s="64"/>
      <c r="R324" s="64" t="s">
        <v>198</v>
      </c>
      <c r="S324" s="50">
        <v>0</v>
      </c>
      <c r="T324" s="52">
        <v>9.4869833000361531E-2</v>
      </c>
      <c r="U324" s="52">
        <v>7.3552776869794209E-2</v>
      </c>
      <c r="V324" s="52">
        <v>8.5256916974496902E-2</v>
      </c>
      <c r="W324" s="50">
        <f t="shared" ref="W324:W387" si="44">AVERAGE(T324:V324)</f>
        <v>8.4559842281550876E-2</v>
      </c>
      <c r="X324" s="50">
        <f t="shared" ref="X324:X387" si="45">STDEV(T324:V324)</f>
        <v>1.0675610304057507E-2</v>
      </c>
      <c r="Y324" s="53" t="s">
        <v>209</v>
      </c>
      <c r="Z324" s="52">
        <v>5.7561892983965995E-2</v>
      </c>
      <c r="AA324" s="52">
        <v>4.8464601705329381E-2</v>
      </c>
      <c r="AB324" s="52">
        <v>5.0885887799232622E-2</v>
      </c>
      <c r="AC324" s="50">
        <f t="shared" ref="AC324:AC387" si="46">AVERAGE(Z324:AB324)</f>
        <v>5.2304127496175995E-2</v>
      </c>
      <c r="AD324" s="50">
        <f t="shared" ref="AD324:AD387" si="47">STDEV(Z324:AB324)</f>
        <v>4.7115528258291853E-3</v>
      </c>
      <c r="AE324" s="53" t="s">
        <v>209</v>
      </c>
    </row>
    <row r="325" spans="1:31">
      <c r="A325" s="64"/>
      <c r="B325" s="64"/>
      <c r="C325" s="50">
        <v>1</v>
      </c>
      <c r="D325" s="52">
        <v>5.798982991969974E-2</v>
      </c>
      <c r="E325" s="52">
        <v>6.2996408830126693E-2</v>
      </c>
      <c r="F325" s="52">
        <v>5.3206897567594356E-2</v>
      </c>
      <c r="G325" s="50">
        <f t="shared" si="40"/>
        <v>5.8064378772473592E-2</v>
      </c>
      <c r="H325" s="50">
        <f t="shared" si="41"/>
        <v>4.8951813897341219E-3</v>
      </c>
      <c r="I325" s="56" t="s">
        <v>210</v>
      </c>
      <c r="J325" s="52">
        <v>0.79968820637261773</v>
      </c>
      <c r="K325" s="52">
        <v>0.73097747721001183</v>
      </c>
      <c r="L325" s="52">
        <v>0.69222333427778771</v>
      </c>
      <c r="M325" s="50">
        <f t="shared" si="42"/>
        <v>0.74096300595347253</v>
      </c>
      <c r="N325" s="50">
        <f t="shared" si="43"/>
        <v>5.4423871341572901E-2</v>
      </c>
      <c r="O325" s="53" t="s">
        <v>210</v>
      </c>
      <c r="Q325" s="64"/>
      <c r="R325" s="64"/>
      <c r="S325" s="50">
        <v>1</v>
      </c>
      <c r="T325" s="52">
        <v>0.10060669375009466</v>
      </c>
      <c r="U325" s="52">
        <v>0.1217322970480543</v>
      </c>
      <c r="V325" s="52">
        <v>0.11326033491662947</v>
      </c>
      <c r="W325" s="50">
        <f t="shared" si="44"/>
        <v>0.11186644190492613</v>
      </c>
      <c r="X325" s="50">
        <f t="shared" si="45"/>
        <v>1.0631555952528822E-2</v>
      </c>
      <c r="Y325" s="53" t="s">
        <v>209</v>
      </c>
      <c r="Z325" s="52">
        <v>1.5074116655787666</v>
      </c>
      <c r="AA325" s="52">
        <v>1.2567745933978491</v>
      </c>
      <c r="AB325" s="52">
        <v>1.47116756405329</v>
      </c>
      <c r="AC325" s="50">
        <f t="shared" si="46"/>
        <v>1.4117846076766352</v>
      </c>
      <c r="AD325" s="50">
        <f t="shared" si="47"/>
        <v>0.13546027874945343</v>
      </c>
      <c r="AE325" s="53" t="s">
        <v>210</v>
      </c>
    </row>
    <row r="326" spans="1:31">
      <c r="A326" s="64"/>
      <c r="B326" s="64"/>
      <c r="C326" s="50">
        <v>6</v>
      </c>
      <c r="D326" s="52">
        <v>0.27160032986956106</v>
      </c>
      <c r="E326" s="52">
        <v>0.23143499028522876</v>
      </c>
      <c r="F326" s="52">
        <v>0.28175116283520407</v>
      </c>
      <c r="G326" s="50">
        <f t="shared" si="40"/>
        <v>0.26159549432999796</v>
      </c>
      <c r="H326" s="50">
        <f t="shared" si="41"/>
        <v>2.6608304261075997E-2</v>
      </c>
      <c r="I326" s="56" t="s">
        <v>211</v>
      </c>
      <c r="J326" s="52">
        <v>9.6520227452849536E-2</v>
      </c>
      <c r="K326" s="52">
        <v>0.17674877903500705</v>
      </c>
      <c r="L326" s="52">
        <v>0.12154263010109514</v>
      </c>
      <c r="M326" s="50">
        <f t="shared" si="42"/>
        <v>0.13160387886298389</v>
      </c>
      <c r="N326" s="50">
        <f t="shared" si="43"/>
        <v>4.104968534872331E-2</v>
      </c>
      <c r="O326" s="53" t="s">
        <v>209</v>
      </c>
      <c r="Q326" s="64"/>
      <c r="R326" s="64"/>
      <c r="S326" s="50">
        <v>6</v>
      </c>
      <c r="T326" s="52">
        <v>0.28894557175608737</v>
      </c>
      <c r="U326" s="52">
        <v>0.30702493424354899</v>
      </c>
      <c r="V326" s="52">
        <v>0.29978299478940401</v>
      </c>
      <c r="W326" s="50">
        <f t="shared" si="44"/>
        <v>0.29858450026301342</v>
      </c>
      <c r="X326" s="50">
        <f t="shared" si="45"/>
        <v>9.0990729657256658E-3</v>
      </c>
      <c r="Y326" s="53" t="s">
        <v>209</v>
      </c>
      <c r="Z326" s="52">
        <v>0.36402861748980342</v>
      </c>
      <c r="AA326" s="52">
        <v>0.36212644108957032</v>
      </c>
      <c r="AB326" s="52">
        <v>0.28036596310572653</v>
      </c>
      <c r="AC326" s="50">
        <f t="shared" si="46"/>
        <v>0.33550700722836674</v>
      </c>
      <c r="AD326" s="50">
        <f t="shared" si="47"/>
        <v>4.7763015283434955E-2</v>
      </c>
      <c r="AE326" s="53" t="s">
        <v>211</v>
      </c>
    </row>
    <row r="327" spans="1:31">
      <c r="A327" s="64"/>
      <c r="B327" s="64" t="s">
        <v>205</v>
      </c>
      <c r="C327" s="50">
        <v>0</v>
      </c>
      <c r="D327" s="52">
        <v>6.5332071994150628E-2</v>
      </c>
      <c r="E327" s="52">
        <v>4.6361658724630418E-2</v>
      </c>
      <c r="F327" s="52">
        <v>5.072065021250878E-2</v>
      </c>
      <c r="G327" s="50">
        <f t="shared" si="40"/>
        <v>5.4138126977096614E-2</v>
      </c>
      <c r="H327" s="50">
        <f t="shared" si="41"/>
        <v>9.9362218917186714E-3</v>
      </c>
      <c r="I327" s="56" t="s">
        <v>209</v>
      </c>
      <c r="J327" s="52">
        <v>8.7498855904552558E-2</v>
      </c>
      <c r="K327" s="52">
        <v>7.4241812792892617E-2</v>
      </c>
      <c r="L327" s="52">
        <v>9.4784491003520335E-2</v>
      </c>
      <c r="M327" s="50">
        <f t="shared" si="42"/>
        <v>8.5508386566988503E-2</v>
      </c>
      <c r="N327" s="50">
        <f t="shared" si="43"/>
        <v>1.0414983588762193E-2</v>
      </c>
      <c r="O327" s="53" t="s">
        <v>209</v>
      </c>
      <c r="Q327" s="64"/>
      <c r="R327" s="64" t="s">
        <v>205</v>
      </c>
      <c r="S327" s="50">
        <v>0</v>
      </c>
      <c r="T327" s="52">
        <v>2.8324471945797156E-2</v>
      </c>
      <c r="U327" s="52">
        <v>1.7500567493514776E-2</v>
      </c>
      <c r="V327" s="52">
        <v>1.8099046885833716E-2</v>
      </c>
      <c r="W327" s="50">
        <f t="shared" si="44"/>
        <v>2.1308028775048549E-2</v>
      </c>
      <c r="X327" s="50">
        <f t="shared" si="45"/>
        <v>6.0837817574281973E-3</v>
      </c>
      <c r="Y327" s="53" t="s">
        <v>209</v>
      </c>
      <c r="Z327" s="52">
        <v>7.8473785516442016E-4</v>
      </c>
      <c r="AA327" s="52">
        <v>1.5286799374793685E-3</v>
      </c>
      <c r="AB327" s="52">
        <v>1.0316970008087984E-3</v>
      </c>
      <c r="AC327" s="50">
        <f t="shared" si="46"/>
        <v>1.1150382644841957E-3</v>
      </c>
      <c r="AD327" s="50">
        <f t="shared" si="47"/>
        <v>3.7890866991009112E-4</v>
      </c>
      <c r="AE327" s="53" t="s">
        <v>209</v>
      </c>
    </row>
    <row r="328" spans="1:31">
      <c r="A328" s="64"/>
      <c r="B328" s="64"/>
      <c r="C328" s="50">
        <v>1</v>
      </c>
      <c r="D328" s="52">
        <v>5.9569587958484709E-2</v>
      </c>
      <c r="E328" s="52">
        <v>6.6440119272805312E-2</v>
      </c>
      <c r="F328" s="52">
        <v>6.8768869826315707E-2</v>
      </c>
      <c r="G328" s="50">
        <f t="shared" si="40"/>
        <v>6.4926192352535231E-2</v>
      </c>
      <c r="H328" s="50">
        <f t="shared" si="41"/>
        <v>4.7828524711608931E-3</v>
      </c>
      <c r="I328" s="56" t="s">
        <v>209</v>
      </c>
      <c r="J328" s="52">
        <v>0.17604633618490975</v>
      </c>
      <c r="K328" s="52">
        <v>0.30725341982021587</v>
      </c>
      <c r="L328" s="52">
        <v>0.33969603317816005</v>
      </c>
      <c r="M328" s="50">
        <f t="shared" si="42"/>
        <v>0.27433192972776194</v>
      </c>
      <c r="N328" s="50">
        <f t="shared" si="43"/>
        <v>8.6649721372467778E-2</v>
      </c>
      <c r="O328" s="53" t="s">
        <v>210</v>
      </c>
      <c r="Q328" s="64"/>
      <c r="R328" s="64"/>
      <c r="S328" s="50">
        <v>1</v>
      </c>
      <c r="T328" s="52">
        <v>3.7908161272216601E-3</v>
      </c>
      <c r="U328" s="52">
        <v>8.1076961495332531E-3</v>
      </c>
      <c r="V328" s="52">
        <v>5.8587882596548577E-3</v>
      </c>
      <c r="W328" s="50">
        <f t="shared" si="44"/>
        <v>5.919100178803257E-3</v>
      </c>
      <c r="X328" s="50">
        <f t="shared" si="45"/>
        <v>2.1590718902926224E-3</v>
      </c>
      <c r="Y328" s="53" t="s">
        <v>209</v>
      </c>
      <c r="Z328" s="52">
        <v>0.989890718141899</v>
      </c>
      <c r="AA328" s="52">
        <v>1.2744202225001089</v>
      </c>
      <c r="AB328" s="52">
        <v>0.98927589603116028</v>
      </c>
      <c r="AC328" s="50">
        <f t="shared" si="46"/>
        <v>1.0845289455577227</v>
      </c>
      <c r="AD328" s="50">
        <f t="shared" si="47"/>
        <v>0.16445095711385921</v>
      </c>
      <c r="AE328" s="53" t="s">
        <v>210</v>
      </c>
    </row>
    <row r="329" spans="1:31">
      <c r="A329" s="64"/>
      <c r="B329" s="64"/>
      <c r="C329" s="50">
        <v>6</v>
      </c>
      <c r="D329" s="52">
        <v>0.74019176224897698</v>
      </c>
      <c r="E329" s="52">
        <v>0.71612164397764955</v>
      </c>
      <c r="F329" s="52">
        <v>0.76082804671012005</v>
      </c>
      <c r="G329" s="50">
        <f t="shared" si="40"/>
        <v>0.73904715097891549</v>
      </c>
      <c r="H329" s="50">
        <f t="shared" si="41"/>
        <v>2.2375169553304517E-2</v>
      </c>
      <c r="I329" s="56" t="s">
        <v>210</v>
      </c>
      <c r="J329" s="52">
        <v>0.49441824170402299</v>
      </c>
      <c r="K329" s="52">
        <v>0.54741810668101754</v>
      </c>
      <c r="L329" s="52">
        <v>0.49447293651590113</v>
      </c>
      <c r="M329" s="50">
        <f t="shared" si="42"/>
        <v>0.51210309496698059</v>
      </c>
      <c r="N329" s="50">
        <f t="shared" si="43"/>
        <v>3.0583709506085129E-2</v>
      </c>
      <c r="O329" s="53" t="s">
        <v>209</v>
      </c>
      <c r="Q329" s="64"/>
      <c r="R329" s="64"/>
      <c r="S329" s="50">
        <v>6</v>
      </c>
      <c r="T329" s="52">
        <v>1.9169571269532</v>
      </c>
      <c r="U329" s="52">
        <v>2.1963270752398434</v>
      </c>
      <c r="V329" s="52">
        <v>2.0729983919459798</v>
      </c>
      <c r="W329" s="50">
        <f t="shared" si="44"/>
        <v>2.0620941980463408</v>
      </c>
      <c r="X329" s="50">
        <f t="shared" si="45"/>
        <v>0.14000381453686081</v>
      </c>
      <c r="Y329" s="53" t="s">
        <v>210</v>
      </c>
      <c r="Z329" s="52">
        <v>0.44154703596915224</v>
      </c>
      <c r="AA329" s="52">
        <v>0.424476417189386</v>
      </c>
      <c r="AB329" s="52">
        <v>0.4132532530158447</v>
      </c>
      <c r="AC329" s="50">
        <f t="shared" si="46"/>
        <v>0.42642556872479426</v>
      </c>
      <c r="AD329" s="50">
        <f t="shared" si="47"/>
        <v>1.4247242969543526E-2</v>
      </c>
      <c r="AE329" s="53" t="s">
        <v>211</v>
      </c>
    </row>
    <row r="330" spans="1:31">
      <c r="A330" s="64"/>
      <c r="B330" s="64" t="s">
        <v>206</v>
      </c>
      <c r="C330" s="50">
        <v>0</v>
      </c>
      <c r="D330" s="52">
        <v>0.17914183753663843</v>
      </c>
      <c r="E330" s="52">
        <v>0.14081776669112589</v>
      </c>
      <c r="F330" s="52">
        <v>0.12782032934122844</v>
      </c>
      <c r="G330" s="50">
        <f t="shared" si="40"/>
        <v>0.14925997785633091</v>
      </c>
      <c r="H330" s="50">
        <f t="shared" si="41"/>
        <v>2.6681969527778748E-2</v>
      </c>
      <c r="I330" s="56" t="s">
        <v>209</v>
      </c>
      <c r="J330" s="52">
        <v>0.11476194552912</v>
      </c>
      <c r="K330" s="52">
        <v>0.14860201202517467</v>
      </c>
      <c r="L330" s="52">
        <v>0.1564228697328548</v>
      </c>
      <c r="M330" s="50">
        <f t="shared" si="42"/>
        <v>0.13992894242904982</v>
      </c>
      <c r="N330" s="50">
        <f t="shared" si="43"/>
        <v>2.2143277840955718E-2</v>
      </c>
      <c r="O330" s="53" t="s">
        <v>209</v>
      </c>
      <c r="Q330" s="64"/>
      <c r="R330" s="64" t="s">
        <v>206</v>
      </c>
      <c r="S330" s="50">
        <v>0</v>
      </c>
      <c r="T330" s="52">
        <v>1.0218474495144021E-2</v>
      </c>
      <c r="U330" s="52">
        <v>0.01</v>
      </c>
      <c r="V330" s="52">
        <v>1.7718385535115799E-2</v>
      </c>
      <c r="W330" s="50">
        <f t="shared" si="44"/>
        <v>1.2645620010086608E-2</v>
      </c>
      <c r="X330" s="50">
        <f t="shared" si="45"/>
        <v>4.3945017158035782E-3</v>
      </c>
      <c r="Y330" s="53" t="s">
        <v>209</v>
      </c>
      <c r="Z330" s="52">
        <v>8.75318887667767E-2</v>
      </c>
      <c r="AA330" s="52">
        <v>9.5492937630426725E-2</v>
      </c>
      <c r="AB330" s="52">
        <v>7.7736100462006741E-2</v>
      </c>
      <c r="AC330" s="50">
        <f t="shared" si="46"/>
        <v>8.6920308953070055E-2</v>
      </c>
      <c r="AD330" s="50">
        <f t="shared" si="47"/>
        <v>8.8942025476062472E-3</v>
      </c>
      <c r="AE330" s="53" t="s">
        <v>209</v>
      </c>
    </row>
    <row r="331" spans="1:31">
      <c r="A331" s="64"/>
      <c r="B331" s="64"/>
      <c r="C331" s="50">
        <v>1</v>
      </c>
      <c r="D331" s="52">
        <v>2.1512498567756602</v>
      </c>
      <c r="E331" s="52">
        <v>2.4487369681580198</v>
      </c>
      <c r="F331" s="52">
        <v>2.2838485884091533</v>
      </c>
      <c r="G331" s="50">
        <f t="shared" si="40"/>
        <v>2.2946118044476109</v>
      </c>
      <c r="H331" s="50">
        <f t="shared" si="41"/>
        <v>0.14903533297266136</v>
      </c>
      <c r="I331" s="56" t="s">
        <v>210</v>
      </c>
      <c r="J331" s="52">
        <v>0.2815957542043202</v>
      </c>
      <c r="K331" s="52">
        <v>0.36930411719546752</v>
      </c>
      <c r="L331" s="52">
        <v>0.21538727909081481</v>
      </c>
      <c r="M331" s="50">
        <f t="shared" si="42"/>
        <v>0.2887623834968675</v>
      </c>
      <c r="N331" s="50">
        <f t="shared" si="43"/>
        <v>7.7208281256585826E-2</v>
      </c>
      <c r="O331" s="53" t="s">
        <v>209</v>
      </c>
      <c r="Q331" s="64"/>
      <c r="R331" s="64"/>
      <c r="S331" s="50">
        <v>1</v>
      </c>
      <c r="T331" s="52">
        <v>4.3304706537842901E-2</v>
      </c>
      <c r="U331" s="52">
        <v>3.9748116745569578E-2</v>
      </c>
      <c r="V331" s="52">
        <v>5.2067060258008585E-2</v>
      </c>
      <c r="W331" s="50">
        <f t="shared" si="44"/>
        <v>4.5039961180473688E-2</v>
      </c>
      <c r="X331" s="50">
        <f t="shared" si="45"/>
        <v>6.3401438328909033E-3</v>
      </c>
      <c r="Y331" s="53" t="s">
        <v>209</v>
      </c>
      <c r="Z331" s="52">
        <v>1.2092393199272227</v>
      </c>
      <c r="AA331" s="52">
        <v>0.92685343780550133</v>
      </c>
      <c r="AB331" s="52">
        <v>1.2489123005994041</v>
      </c>
      <c r="AC331" s="50">
        <f t="shared" si="46"/>
        <v>1.1283350194440427</v>
      </c>
      <c r="AD331" s="50">
        <f t="shared" si="47"/>
        <v>0.17561209284536744</v>
      </c>
      <c r="AE331" s="53" t="s">
        <v>210</v>
      </c>
    </row>
    <row r="332" spans="1:31">
      <c r="A332" s="64"/>
      <c r="B332" s="64"/>
      <c r="C332" s="50">
        <v>6</v>
      </c>
      <c r="D332" s="52">
        <v>0.76271921313240143</v>
      </c>
      <c r="E332" s="52">
        <v>0.62592996374310583</v>
      </c>
      <c r="F332" s="52">
        <v>0.63512007252112679</v>
      </c>
      <c r="G332" s="50">
        <f t="shared" si="40"/>
        <v>0.67458974979887787</v>
      </c>
      <c r="H332" s="50">
        <f t="shared" si="41"/>
        <v>7.646055359091615E-2</v>
      </c>
      <c r="I332" s="56" t="s">
        <v>211</v>
      </c>
      <c r="J332" s="52">
        <v>0.17237721832983399</v>
      </c>
      <c r="K332" s="52">
        <v>0.1333681292816864</v>
      </c>
      <c r="L332" s="52">
        <v>0.17336119397612779</v>
      </c>
      <c r="M332" s="50">
        <f t="shared" si="42"/>
        <v>0.15970218052921606</v>
      </c>
      <c r="N332" s="50">
        <f t="shared" si="43"/>
        <v>2.2811263519339712E-2</v>
      </c>
      <c r="O332" s="53" t="s">
        <v>209</v>
      </c>
      <c r="Q332" s="64"/>
      <c r="R332" s="64"/>
      <c r="S332" s="50">
        <v>6</v>
      </c>
      <c r="T332" s="52">
        <v>0.3999109022396653</v>
      </c>
      <c r="U332" s="52">
        <v>0.46486092662275003</v>
      </c>
      <c r="V332" s="52">
        <v>0.4590202274640513</v>
      </c>
      <c r="W332" s="50">
        <f t="shared" si="44"/>
        <v>0.44126401877548888</v>
      </c>
      <c r="X332" s="50">
        <f t="shared" si="45"/>
        <v>3.5931721738384007E-2</v>
      </c>
      <c r="Y332" s="53" t="s">
        <v>209</v>
      </c>
      <c r="Z332" s="52">
        <v>0.21858331948329018</v>
      </c>
      <c r="AA332" s="52">
        <v>0.46924741471656517</v>
      </c>
      <c r="AB332" s="52">
        <v>0.37456463392238648</v>
      </c>
      <c r="AC332" s="50">
        <f t="shared" si="46"/>
        <v>0.35413178937408057</v>
      </c>
      <c r="AD332" s="50">
        <f t="shared" si="47"/>
        <v>0.1265750686827011</v>
      </c>
      <c r="AE332" s="53" t="s">
        <v>211</v>
      </c>
    </row>
    <row r="333" spans="1:31">
      <c r="A333" s="64" t="s">
        <v>250</v>
      </c>
      <c r="B333" s="64" t="s">
        <v>194</v>
      </c>
      <c r="C333" s="50">
        <v>0</v>
      </c>
      <c r="D333" s="50">
        <v>0</v>
      </c>
      <c r="E333" s="50">
        <v>0</v>
      </c>
      <c r="F333" s="50">
        <v>0</v>
      </c>
      <c r="G333" s="50">
        <f t="shared" si="40"/>
        <v>0</v>
      </c>
      <c r="H333" s="50">
        <f t="shared" si="41"/>
        <v>0</v>
      </c>
      <c r="I333" s="50" t="s">
        <v>209</v>
      </c>
      <c r="J333" s="50">
        <v>0</v>
      </c>
      <c r="K333" s="50">
        <v>0</v>
      </c>
      <c r="L333" s="50">
        <v>0</v>
      </c>
      <c r="M333" s="50">
        <f t="shared" si="42"/>
        <v>0</v>
      </c>
      <c r="N333" s="50">
        <f t="shared" si="43"/>
        <v>0</v>
      </c>
      <c r="O333" s="50" t="s">
        <v>209</v>
      </c>
      <c r="Q333" s="64" t="s">
        <v>301</v>
      </c>
      <c r="R333" s="64" t="s">
        <v>194</v>
      </c>
      <c r="S333" s="50">
        <v>0</v>
      </c>
      <c r="T333" s="52">
        <v>0</v>
      </c>
      <c r="U333" s="52">
        <v>1.9043461982510201E-3</v>
      </c>
      <c r="V333" s="52">
        <v>0</v>
      </c>
      <c r="W333" s="50">
        <f t="shared" si="44"/>
        <v>6.3478206608367333E-4</v>
      </c>
      <c r="X333" s="50">
        <f t="shared" si="45"/>
        <v>1.0994747901904669E-3</v>
      </c>
      <c r="Y333" s="50" t="s">
        <v>209</v>
      </c>
      <c r="Z333" s="52">
        <v>0</v>
      </c>
      <c r="AA333" s="52">
        <v>0</v>
      </c>
      <c r="AB333" s="52">
        <v>0</v>
      </c>
      <c r="AC333" s="50">
        <f t="shared" si="46"/>
        <v>0</v>
      </c>
      <c r="AD333" s="50">
        <f t="shared" si="47"/>
        <v>0</v>
      </c>
      <c r="AE333" s="53" t="s">
        <v>209</v>
      </c>
    </row>
    <row r="334" spans="1:31">
      <c r="A334" s="64"/>
      <c r="B334" s="64"/>
      <c r="C334" s="50">
        <v>1</v>
      </c>
      <c r="D334" s="50">
        <v>0</v>
      </c>
      <c r="E334" s="50">
        <v>0</v>
      </c>
      <c r="F334" s="50">
        <v>0</v>
      </c>
      <c r="G334" s="50">
        <f t="shared" si="40"/>
        <v>0</v>
      </c>
      <c r="H334" s="50">
        <f t="shared" si="41"/>
        <v>0</v>
      </c>
      <c r="I334" s="50" t="s">
        <v>209</v>
      </c>
      <c r="J334" s="50">
        <v>0</v>
      </c>
      <c r="K334" s="50">
        <v>0</v>
      </c>
      <c r="L334" s="50">
        <v>0</v>
      </c>
      <c r="M334" s="50">
        <f t="shared" si="42"/>
        <v>0</v>
      </c>
      <c r="N334" s="50">
        <f t="shared" si="43"/>
        <v>0</v>
      </c>
      <c r="O334" s="50" t="s">
        <v>209</v>
      </c>
      <c r="Q334" s="64"/>
      <c r="R334" s="64"/>
      <c r="S334" s="50">
        <v>1</v>
      </c>
      <c r="T334" s="52">
        <v>0</v>
      </c>
      <c r="U334" s="52">
        <v>0</v>
      </c>
      <c r="V334" s="52">
        <v>0</v>
      </c>
      <c r="W334" s="50">
        <f t="shared" si="44"/>
        <v>0</v>
      </c>
      <c r="X334" s="50">
        <f t="shared" si="45"/>
        <v>0</v>
      </c>
      <c r="Y334" s="50" t="s">
        <v>209</v>
      </c>
      <c r="Z334" s="52">
        <v>0</v>
      </c>
      <c r="AA334" s="52">
        <v>0</v>
      </c>
      <c r="AB334" s="52">
        <v>0</v>
      </c>
      <c r="AC334" s="50">
        <f t="shared" si="46"/>
        <v>0</v>
      </c>
      <c r="AD334" s="50">
        <f t="shared" si="47"/>
        <v>0</v>
      </c>
      <c r="AE334" s="53" t="s">
        <v>209</v>
      </c>
    </row>
    <row r="335" spans="1:31">
      <c r="A335" s="64"/>
      <c r="B335" s="64"/>
      <c r="C335" s="50">
        <v>6</v>
      </c>
      <c r="D335" s="50">
        <v>0</v>
      </c>
      <c r="E335" s="50">
        <v>0</v>
      </c>
      <c r="F335" s="50">
        <v>0</v>
      </c>
      <c r="G335" s="50">
        <f t="shared" si="40"/>
        <v>0</v>
      </c>
      <c r="H335" s="50">
        <f t="shared" si="41"/>
        <v>0</v>
      </c>
      <c r="I335" s="50" t="s">
        <v>209</v>
      </c>
      <c r="J335" s="50">
        <v>0</v>
      </c>
      <c r="K335" s="50">
        <v>0</v>
      </c>
      <c r="L335" s="50">
        <v>0</v>
      </c>
      <c r="M335" s="50">
        <f t="shared" si="42"/>
        <v>0</v>
      </c>
      <c r="N335" s="50">
        <f t="shared" si="43"/>
        <v>0</v>
      </c>
      <c r="O335" s="50" t="s">
        <v>209</v>
      </c>
      <c r="Q335" s="64"/>
      <c r="R335" s="64"/>
      <c r="S335" s="50">
        <v>6</v>
      </c>
      <c r="T335" s="52">
        <v>0</v>
      </c>
      <c r="U335" s="52">
        <v>0</v>
      </c>
      <c r="V335" s="52">
        <v>0</v>
      </c>
      <c r="W335" s="50">
        <f t="shared" si="44"/>
        <v>0</v>
      </c>
      <c r="X335" s="50">
        <f t="shared" si="45"/>
        <v>0</v>
      </c>
      <c r="Y335" s="50" t="s">
        <v>209</v>
      </c>
      <c r="Z335" s="52">
        <v>0</v>
      </c>
      <c r="AA335" s="52">
        <v>0</v>
      </c>
      <c r="AB335" s="52">
        <v>0</v>
      </c>
      <c r="AC335" s="50">
        <f t="shared" si="46"/>
        <v>0</v>
      </c>
      <c r="AD335" s="50">
        <f t="shared" si="47"/>
        <v>0</v>
      </c>
      <c r="AE335" s="53" t="s">
        <v>209</v>
      </c>
    </row>
    <row r="336" spans="1:31">
      <c r="A336" s="64"/>
      <c r="B336" s="64" t="s">
        <v>197</v>
      </c>
      <c r="C336" s="50">
        <v>0</v>
      </c>
      <c r="D336" s="50">
        <v>0</v>
      </c>
      <c r="E336" s="50">
        <v>0</v>
      </c>
      <c r="F336" s="50">
        <v>0</v>
      </c>
      <c r="G336" s="50">
        <f t="shared" si="40"/>
        <v>0</v>
      </c>
      <c r="H336" s="50">
        <f t="shared" si="41"/>
        <v>0</v>
      </c>
      <c r="I336" s="50" t="s">
        <v>209</v>
      </c>
      <c r="J336" s="50">
        <v>0</v>
      </c>
      <c r="K336" s="50">
        <v>0</v>
      </c>
      <c r="L336" s="50">
        <v>0</v>
      </c>
      <c r="M336" s="50">
        <f t="shared" si="42"/>
        <v>0</v>
      </c>
      <c r="N336" s="50">
        <f t="shared" si="43"/>
        <v>0</v>
      </c>
      <c r="O336" s="50" t="s">
        <v>209</v>
      </c>
      <c r="Q336" s="64"/>
      <c r="R336" s="64" t="s">
        <v>197</v>
      </c>
      <c r="S336" s="50">
        <v>0</v>
      </c>
      <c r="T336" s="52">
        <v>0</v>
      </c>
      <c r="U336" s="52">
        <v>0</v>
      </c>
      <c r="V336" s="52">
        <v>0</v>
      </c>
      <c r="W336" s="50">
        <f t="shared" si="44"/>
        <v>0</v>
      </c>
      <c r="X336" s="50">
        <f t="shared" si="45"/>
        <v>0</v>
      </c>
      <c r="Y336" s="50" t="s">
        <v>209</v>
      </c>
      <c r="Z336" s="52">
        <v>0</v>
      </c>
      <c r="AA336" s="52">
        <v>0</v>
      </c>
      <c r="AB336" s="52">
        <v>0</v>
      </c>
      <c r="AC336" s="50">
        <f t="shared" si="46"/>
        <v>0</v>
      </c>
      <c r="AD336" s="50">
        <f t="shared" si="47"/>
        <v>0</v>
      </c>
      <c r="AE336" s="53" t="s">
        <v>209</v>
      </c>
    </row>
    <row r="337" spans="1:31">
      <c r="A337" s="64"/>
      <c r="B337" s="64"/>
      <c r="C337" s="50">
        <v>1</v>
      </c>
      <c r="D337" s="50">
        <v>0</v>
      </c>
      <c r="E337" s="50">
        <v>0</v>
      </c>
      <c r="F337" s="50">
        <v>0</v>
      </c>
      <c r="G337" s="50">
        <f t="shared" si="40"/>
        <v>0</v>
      </c>
      <c r="H337" s="50">
        <f t="shared" si="41"/>
        <v>0</v>
      </c>
      <c r="I337" s="50" t="s">
        <v>209</v>
      </c>
      <c r="J337" s="50">
        <v>0</v>
      </c>
      <c r="K337" s="50">
        <v>0</v>
      </c>
      <c r="L337" s="50">
        <v>0</v>
      </c>
      <c r="M337" s="50">
        <f t="shared" si="42"/>
        <v>0</v>
      </c>
      <c r="N337" s="50">
        <f t="shared" si="43"/>
        <v>0</v>
      </c>
      <c r="O337" s="50" t="s">
        <v>209</v>
      </c>
      <c r="Q337" s="64"/>
      <c r="R337" s="64"/>
      <c r="S337" s="50">
        <v>1</v>
      </c>
      <c r="T337" s="52">
        <v>0</v>
      </c>
      <c r="U337" s="52">
        <v>0</v>
      </c>
      <c r="V337" s="52">
        <v>0</v>
      </c>
      <c r="W337" s="50">
        <f t="shared" si="44"/>
        <v>0</v>
      </c>
      <c r="X337" s="50">
        <f t="shared" si="45"/>
        <v>0</v>
      </c>
      <c r="Y337" s="50" t="s">
        <v>209</v>
      </c>
      <c r="Z337" s="52">
        <v>1.9641936136043901E-2</v>
      </c>
      <c r="AA337" s="52">
        <v>2.3993539830703063E-2</v>
      </c>
      <c r="AB337" s="52">
        <v>2.9847738132301523E-2</v>
      </c>
      <c r="AC337" s="50">
        <f t="shared" si="46"/>
        <v>2.4494404699682826E-2</v>
      </c>
      <c r="AD337" s="50">
        <f t="shared" si="47"/>
        <v>5.1213033311294726E-3</v>
      </c>
      <c r="AE337" s="53" t="s">
        <v>210</v>
      </c>
    </row>
    <row r="338" spans="1:31">
      <c r="A338" s="64"/>
      <c r="B338" s="64"/>
      <c r="C338" s="50">
        <v>6</v>
      </c>
      <c r="D338" s="50">
        <v>0</v>
      </c>
      <c r="E338" s="50">
        <v>0</v>
      </c>
      <c r="F338" s="50">
        <v>0</v>
      </c>
      <c r="G338" s="50">
        <f t="shared" si="40"/>
        <v>0</v>
      </c>
      <c r="H338" s="50">
        <f t="shared" si="41"/>
        <v>0</v>
      </c>
      <c r="I338" s="50" t="s">
        <v>209</v>
      </c>
      <c r="J338" s="50">
        <v>0</v>
      </c>
      <c r="K338" s="50">
        <v>0</v>
      </c>
      <c r="L338" s="50">
        <v>0</v>
      </c>
      <c r="M338" s="50">
        <f t="shared" si="42"/>
        <v>0</v>
      </c>
      <c r="N338" s="50">
        <f t="shared" si="43"/>
        <v>0</v>
      </c>
      <c r="O338" s="50" t="s">
        <v>209</v>
      </c>
      <c r="Q338" s="64"/>
      <c r="R338" s="64"/>
      <c r="S338" s="50">
        <v>6</v>
      </c>
      <c r="T338" s="52">
        <v>0</v>
      </c>
      <c r="U338" s="52">
        <v>0</v>
      </c>
      <c r="V338" s="52">
        <v>0</v>
      </c>
      <c r="W338" s="50">
        <f t="shared" si="44"/>
        <v>0</v>
      </c>
      <c r="X338" s="50">
        <f t="shared" si="45"/>
        <v>0</v>
      </c>
      <c r="Y338" s="50" t="s">
        <v>209</v>
      </c>
      <c r="Z338" s="52">
        <v>6.8000773337141128E-4</v>
      </c>
      <c r="AA338" s="52">
        <v>0</v>
      </c>
      <c r="AB338" s="52">
        <v>0</v>
      </c>
      <c r="AC338" s="50">
        <f t="shared" si="46"/>
        <v>2.266692444571371E-4</v>
      </c>
      <c r="AD338" s="50">
        <f t="shared" si="47"/>
        <v>3.9260264791301152E-4</v>
      </c>
      <c r="AE338" s="53" t="s">
        <v>209</v>
      </c>
    </row>
    <row r="339" spans="1:31">
      <c r="A339" s="64"/>
      <c r="B339" s="64" t="s">
        <v>198</v>
      </c>
      <c r="C339" s="50">
        <v>0</v>
      </c>
      <c r="D339" s="50">
        <v>0</v>
      </c>
      <c r="E339" s="50">
        <v>0</v>
      </c>
      <c r="F339" s="50">
        <v>0</v>
      </c>
      <c r="G339" s="50">
        <f t="shared" si="40"/>
        <v>0</v>
      </c>
      <c r="H339" s="50">
        <f t="shared" si="41"/>
        <v>0</v>
      </c>
      <c r="I339" s="50" t="s">
        <v>209</v>
      </c>
      <c r="J339" s="50">
        <v>0</v>
      </c>
      <c r="K339" s="50">
        <v>0</v>
      </c>
      <c r="L339" s="50">
        <v>0</v>
      </c>
      <c r="M339" s="50">
        <f t="shared" si="42"/>
        <v>0</v>
      </c>
      <c r="N339" s="50">
        <f t="shared" si="43"/>
        <v>0</v>
      </c>
      <c r="O339" s="50" t="s">
        <v>209</v>
      </c>
      <c r="Q339" s="64"/>
      <c r="R339" s="64" t="s">
        <v>198</v>
      </c>
      <c r="S339" s="50">
        <v>0</v>
      </c>
      <c r="T339" s="52">
        <v>3.8773481260286373E-3</v>
      </c>
      <c r="U339" s="52">
        <v>0</v>
      </c>
      <c r="V339" s="52">
        <v>2.1472228044869678E-3</v>
      </c>
      <c r="W339" s="50">
        <f t="shared" si="44"/>
        <v>2.0081903101718686E-3</v>
      </c>
      <c r="X339" s="50">
        <f t="shared" si="45"/>
        <v>1.9424094955649935E-3</v>
      </c>
      <c r="Y339" s="50" t="s">
        <v>209</v>
      </c>
      <c r="Z339" s="52">
        <v>3.2456879000000001E-2</v>
      </c>
      <c r="AA339" s="52">
        <v>3.0824252892158635E-2</v>
      </c>
      <c r="AB339" s="52">
        <v>1.958496281747038E-2</v>
      </c>
      <c r="AC339" s="50">
        <f t="shared" si="46"/>
        <v>2.7622031569876342E-2</v>
      </c>
      <c r="AD339" s="50">
        <f t="shared" si="47"/>
        <v>7.0080113156427027E-3</v>
      </c>
      <c r="AE339" s="53" t="s">
        <v>209</v>
      </c>
    </row>
    <row r="340" spans="1:31">
      <c r="A340" s="64"/>
      <c r="B340" s="64"/>
      <c r="C340" s="50">
        <v>1</v>
      </c>
      <c r="D340" s="50">
        <v>0</v>
      </c>
      <c r="E340" s="50">
        <v>0</v>
      </c>
      <c r="F340" s="50">
        <v>0</v>
      </c>
      <c r="G340" s="50">
        <f t="shared" si="40"/>
        <v>0</v>
      </c>
      <c r="H340" s="50">
        <f t="shared" si="41"/>
        <v>0</v>
      </c>
      <c r="I340" s="50" t="s">
        <v>209</v>
      </c>
      <c r="J340" s="50">
        <v>0</v>
      </c>
      <c r="K340" s="50">
        <v>0</v>
      </c>
      <c r="L340" s="50">
        <v>0</v>
      </c>
      <c r="M340" s="50">
        <f t="shared" si="42"/>
        <v>0</v>
      </c>
      <c r="N340" s="50">
        <f t="shared" si="43"/>
        <v>0</v>
      </c>
      <c r="O340" s="50" t="s">
        <v>209</v>
      </c>
      <c r="Q340" s="64"/>
      <c r="R340" s="64"/>
      <c r="S340" s="50">
        <v>1</v>
      </c>
      <c r="T340" s="52">
        <v>0</v>
      </c>
      <c r="U340" s="52">
        <v>2.6767911160135347E-3</v>
      </c>
      <c r="V340" s="52">
        <v>1.3357089555149767E-3</v>
      </c>
      <c r="W340" s="50">
        <f t="shared" si="44"/>
        <v>1.3375000238428369E-3</v>
      </c>
      <c r="X340" s="50">
        <f t="shared" si="45"/>
        <v>1.3383964568230754E-3</v>
      </c>
      <c r="Y340" s="50" t="s">
        <v>209</v>
      </c>
      <c r="Z340" s="52">
        <v>0</v>
      </c>
      <c r="AA340" s="52">
        <v>0</v>
      </c>
      <c r="AB340" s="52">
        <v>1.227248171449593E-3</v>
      </c>
      <c r="AC340" s="50">
        <f t="shared" si="46"/>
        <v>4.0908272381653103E-4</v>
      </c>
      <c r="AD340" s="50">
        <f t="shared" si="47"/>
        <v>7.0855206214889865E-4</v>
      </c>
      <c r="AE340" s="53" t="s">
        <v>210</v>
      </c>
    </row>
    <row r="341" spans="1:31">
      <c r="A341" s="64"/>
      <c r="B341" s="64"/>
      <c r="C341" s="50">
        <v>6</v>
      </c>
      <c r="D341" s="50">
        <v>0</v>
      </c>
      <c r="E341" s="50">
        <v>0</v>
      </c>
      <c r="F341" s="50">
        <v>0</v>
      </c>
      <c r="G341" s="50">
        <f t="shared" si="40"/>
        <v>0</v>
      </c>
      <c r="H341" s="50">
        <f t="shared" si="41"/>
        <v>0</v>
      </c>
      <c r="I341" s="50" t="s">
        <v>209</v>
      </c>
      <c r="J341" s="50">
        <v>0</v>
      </c>
      <c r="K341" s="50">
        <v>0</v>
      </c>
      <c r="L341" s="50">
        <v>0</v>
      </c>
      <c r="M341" s="50">
        <f t="shared" si="42"/>
        <v>0</v>
      </c>
      <c r="N341" s="50">
        <f t="shared" si="43"/>
        <v>0</v>
      </c>
      <c r="O341" s="50" t="s">
        <v>209</v>
      </c>
      <c r="Q341" s="64"/>
      <c r="R341" s="64"/>
      <c r="S341" s="50">
        <v>6</v>
      </c>
      <c r="T341" s="52">
        <v>0</v>
      </c>
      <c r="U341" s="52">
        <v>4.5170696930843602E-3</v>
      </c>
      <c r="V341" s="52">
        <v>0</v>
      </c>
      <c r="W341" s="50">
        <f t="shared" si="44"/>
        <v>1.5056898976947867E-3</v>
      </c>
      <c r="X341" s="50">
        <f t="shared" si="45"/>
        <v>2.6079314032505557E-3</v>
      </c>
      <c r="Y341" s="50" t="s">
        <v>209</v>
      </c>
      <c r="Z341" s="52">
        <v>8.9053677193818941E-4</v>
      </c>
      <c r="AA341" s="52">
        <v>0</v>
      </c>
      <c r="AB341" s="52">
        <v>0</v>
      </c>
      <c r="AC341" s="50">
        <f t="shared" si="46"/>
        <v>2.9684559064606315E-4</v>
      </c>
      <c r="AD341" s="50">
        <f t="shared" si="47"/>
        <v>5.1415164500177401E-4</v>
      </c>
      <c r="AE341" s="53" t="s">
        <v>210</v>
      </c>
    </row>
    <row r="342" spans="1:31">
      <c r="A342" s="64"/>
      <c r="B342" s="64" t="s">
        <v>205</v>
      </c>
      <c r="C342" s="50">
        <v>0</v>
      </c>
      <c r="D342" s="50">
        <v>0</v>
      </c>
      <c r="E342" s="50">
        <v>0</v>
      </c>
      <c r="F342" s="50">
        <v>0</v>
      </c>
      <c r="G342" s="50">
        <f t="shared" si="40"/>
        <v>0</v>
      </c>
      <c r="H342" s="50">
        <f t="shared" si="41"/>
        <v>0</v>
      </c>
      <c r="I342" s="50" t="s">
        <v>209</v>
      </c>
      <c r="J342" s="50">
        <v>0</v>
      </c>
      <c r="K342" s="50">
        <v>0</v>
      </c>
      <c r="L342" s="50">
        <v>0</v>
      </c>
      <c r="M342" s="50">
        <f t="shared" si="42"/>
        <v>0</v>
      </c>
      <c r="N342" s="50">
        <f t="shared" si="43"/>
        <v>0</v>
      </c>
      <c r="O342" s="50" t="s">
        <v>209</v>
      </c>
      <c r="Q342" s="64"/>
      <c r="R342" s="64" t="s">
        <v>205</v>
      </c>
      <c r="S342" s="50">
        <v>0</v>
      </c>
      <c r="T342" s="52">
        <v>1.2025160577962201E-3</v>
      </c>
      <c r="U342" s="52">
        <v>3.9506528321866033E-4</v>
      </c>
      <c r="V342" s="52">
        <v>3.9506528321866033E-4</v>
      </c>
      <c r="W342" s="50">
        <f t="shared" si="44"/>
        <v>6.6421554141118022E-4</v>
      </c>
      <c r="X342" s="50">
        <f t="shared" si="45"/>
        <v>4.6618192205972596E-4</v>
      </c>
      <c r="Y342" s="50" t="s">
        <v>209</v>
      </c>
      <c r="Z342" s="52">
        <v>0</v>
      </c>
      <c r="AA342" s="52">
        <v>0</v>
      </c>
      <c r="AB342" s="52">
        <v>0</v>
      </c>
      <c r="AC342" s="50">
        <f t="shared" si="46"/>
        <v>0</v>
      </c>
      <c r="AD342" s="50">
        <f t="shared" si="47"/>
        <v>0</v>
      </c>
      <c r="AE342" s="53" t="s">
        <v>209</v>
      </c>
    </row>
    <row r="343" spans="1:31">
      <c r="A343" s="64"/>
      <c r="B343" s="64"/>
      <c r="C343" s="50">
        <v>1</v>
      </c>
      <c r="D343" s="50">
        <v>0</v>
      </c>
      <c r="E343" s="50">
        <v>0</v>
      </c>
      <c r="F343" s="50">
        <v>0</v>
      </c>
      <c r="G343" s="50">
        <f t="shared" si="40"/>
        <v>0</v>
      </c>
      <c r="H343" s="50">
        <f t="shared" si="41"/>
        <v>0</v>
      </c>
      <c r="I343" s="50" t="s">
        <v>209</v>
      </c>
      <c r="J343" s="50">
        <v>0</v>
      </c>
      <c r="K343" s="50">
        <v>0</v>
      </c>
      <c r="L343" s="50">
        <v>0</v>
      </c>
      <c r="M343" s="50">
        <f t="shared" si="42"/>
        <v>0</v>
      </c>
      <c r="N343" s="50">
        <f t="shared" si="43"/>
        <v>0</v>
      </c>
      <c r="O343" s="50" t="s">
        <v>209</v>
      </c>
      <c r="Q343" s="64"/>
      <c r="R343" s="64"/>
      <c r="S343" s="50">
        <v>1</v>
      </c>
      <c r="T343" s="52">
        <v>4.0517098506225851E-3</v>
      </c>
      <c r="U343" s="52">
        <v>6.8025655807418001E-3</v>
      </c>
      <c r="V343" s="52">
        <v>5.658394304736681E-3</v>
      </c>
      <c r="W343" s="50">
        <f t="shared" si="44"/>
        <v>5.5042232453670218E-3</v>
      </c>
      <c r="X343" s="50">
        <f t="shared" si="45"/>
        <v>1.3818930308250354E-3</v>
      </c>
      <c r="Y343" s="50" t="s">
        <v>209</v>
      </c>
      <c r="Z343" s="52">
        <v>0</v>
      </c>
      <c r="AA343" s="52">
        <v>6.5757544476566384E-4</v>
      </c>
      <c r="AB343" s="52">
        <v>0</v>
      </c>
      <c r="AC343" s="50">
        <f t="shared" si="46"/>
        <v>2.1919181492188796E-4</v>
      </c>
      <c r="AD343" s="50">
        <f t="shared" si="47"/>
        <v>3.7965136004794388E-4</v>
      </c>
      <c r="AE343" s="53" t="s">
        <v>209</v>
      </c>
    </row>
    <row r="344" spans="1:31">
      <c r="A344" s="64"/>
      <c r="B344" s="64"/>
      <c r="C344" s="50">
        <v>6</v>
      </c>
      <c r="D344" s="50">
        <v>0</v>
      </c>
      <c r="E344" s="50">
        <v>0</v>
      </c>
      <c r="F344" s="50">
        <v>0</v>
      </c>
      <c r="G344" s="50">
        <f t="shared" si="40"/>
        <v>0</v>
      </c>
      <c r="H344" s="50">
        <f t="shared" si="41"/>
        <v>0</v>
      </c>
      <c r="I344" s="50" t="s">
        <v>209</v>
      </c>
      <c r="J344" s="50">
        <v>0</v>
      </c>
      <c r="K344" s="50">
        <v>0</v>
      </c>
      <c r="L344" s="50">
        <v>0</v>
      </c>
      <c r="M344" s="50">
        <f t="shared" si="42"/>
        <v>0</v>
      </c>
      <c r="N344" s="50">
        <f t="shared" si="43"/>
        <v>0</v>
      </c>
      <c r="O344" s="50" t="s">
        <v>209</v>
      </c>
      <c r="Q344" s="64"/>
      <c r="R344" s="64"/>
      <c r="S344" s="50">
        <v>6</v>
      </c>
      <c r="T344" s="52">
        <v>0</v>
      </c>
      <c r="U344" s="52">
        <v>0</v>
      </c>
      <c r="V344" s="52">
        <v>2.5537495887059561E-3</v>
      </c>
      <c r="W344" s="50">
        <f t="shared" si="44"/>
        <v>8.5124986290198532E-4</v>
      </c>
      <c r="X344" s="50">
        <f t="shared" si="45"/>
        <v>1.4744080124822797E-3</v>
      </c>
      <c r="Y344" s="50" t="s">
        <v>209</v>
      </c>
      <c r="Z344" s="52">
        <v>1.1184712377401819E-2</v>
      </c>
      <c r="AA344" s="52">
        <v>4.6003717778440737E-3</v>
      </c>
      <c r="AB344" s="52">
        <v>1.7408365771875205E-2</v>
      </c>
      <c r="AC344" s="50">
        <f t="shared" si="46"/>
        <v>1.1064483309040368E-2</v>
      </c>
      <c r="AD344" s="50">
        <f t="shared" si="47"/>
        <v>6.4048433868006197E-3</v>
      </c>
      <c r="AE344" s="53" t="s">
        <v>210</v>
      </c>
    </row>
    <row r="345" spans="1:31">
      <c r="A345" s="64"/>
      <c r="B345" s="64" t="s">
        <v>206</v>
      </c>
      <c r="C345" s="50">
        <v>0</v>
      </c>
      <c r="D345" s="50">
        <v>0</v>
      </c>
      <c r="E345" s="50">
        <v>0</v>
      </c>
      <c r="F345" s="50">
        <v>0</v>
      </c>
      <c r="G345" s="50">
        <f t="shared" si="40"/>
        <v>0</v>
      </c>
      <c r="H345" s="50">
        <f t="shared" si="41"/>
        <v>0</v>
      </c>
      <c r="I345" s="50" t="s">
        <v>209</v>
      </c>
      <c r="J345" s="50">
        <v>0</v>
      </c>
      <c r="K345" s="50">
        <v>0</v>
      </c>
      <c r="L345" s="50">
        <v>0</v>
      </c>
      <c r="M345" s="50">
        <f t="shared" si="42"/>
        <v>0</v>
      </c>
      <c r="N345" s="50">
        <f t="shared" si="43"/>
        <v>0</v>
      </c>
      <c r="O345" s="50" t="s">
        <v>209</v>
      </c>
      <c r="Q345" s="64"/>
      <c r="R345" s="64" t="s">
        <v>206</v>
      </c>
      <c r="S345" s="50">
        <v>0</v>
      </c>
      <c r="T345" s="52">
        <v>3.0231106989473823E-2</v>
      </c>
      <c r="U345" s="52">
        <v>1.8293504415954301E-2</v>
      </c>
      <c r="V345" s="52">
        <v>1.2410741190374832E-2</v>
      </c>
      <c r="W345" s="50">
        <f t="shared" si="44"/>
        <v>2.0311784198600986E-2</v>
      </c>
      <c r="X345" s="50">
        <f t="shared" si="45"/>
        <v>9.0800027127861931E-3</v>
      </c>
      <c r="Y345" s="50" t="s">
        <v>209</v>
      </c>
      <c r="Z345" s="52">
        <v>1.0026694072607042E-3</v>
      </c>
      <c r="AA345" s="52">
        <v>6.5497971586624812E-3</v>
      </c>
      <c r="AB345" s="52">
        <v>9.0870143906938473E-4</v>
      </c>
      <c r="AC345" s="50">
        <f t="shared" si="46"/>
        <v>2.8203893349975236E-3</v>
      </c>
      <c r="AD345" s="50">
        <f t="shared" si="47"/>
        <v>3.2301036409334528E-3</v>
      </c>
      <c r="AE345" s="53" t="s">
        <v>209</v>
      </c>
    </row>
    <row r="346" spans="1:31">
      <c r="A346" s="64"/>
      <c r="B346" s="64"/>
      <c r="C346" s="50">
        <v>1</v>
      </c>
      <c r="D346" s="50">
        <v>0</v>
      </c>
      <c r="E346" s="50">
        <v>0</v>
      </c>
      <c r="F346" s="50">
        <v>0</v>
      </c>
      <c r="G346" s="50">
        <f t="shared" si="40"/>
        <v>0</v>
      </c>
      <c r="H346" s="50">
        <f t="shared" si="41"/>
        <v>0</v>
      </c>
      <c r="I346" s="50" t="s">
        <v>209</v>
      </c>
      <c r="J346" s="50">
        <v>0</v>
      </c>
      <c r="K346" s="50">
        <v>0</v>
      </c>
      <c r="L346" s="50">
        <v>0</v>
      </c>
      <c r="M346" s="50">
        <f t="shared" si="42"/>
        <v>0</v>
      </c>
      <c r="N346" s="50">
        <f t="shared" si="43"/>
        <v>0</v>
      </c>
      <c r="O346" s="50" t="s">
        <v>209</v>
      </c>
      <c r="Q346" s="64"/>
      <c r="R346" s="64"/>
      <c r="S346" s="50">
        <v>1</v>
      </c>
      <c r="T346" s="52">
        <v>0</v>
      </c>
      <c r="U346" s="52">
        <v>7.7866830572054485E-4</v>
      </c>
      <c r="V346" s="52">
        <v>0</v>
      </c>
      <c r="W346" s="50">
        <f t="shared" si="44"/>
        <v>2.5955610190684828E-4</v>
      </c>
      <c r="X346" s="50">
        <f t="shared" si="45"/>
        <v>4.4956435591718641E-4</v>
      </c>
      <c r="Y346" s="50" t="s">
        <v>209</v>
      </c>
      <c r="Z346" s="52">
        <v>1.2333732377204419E-3</v>
      </c>
      <c r="AA346" s="52">
        <v>2.3779999999999999E-3</v>
      </c>
      <c r="AB346" s="52">
        <v>1.4349366294768712E-3</v>
      </c>
      <c r="AC346" s="50">
        <f t="shared" si="46"/>
        <v>1.682103289065771E-3</v>
      </c>
      <c r="AD346" s="50">
        <f t="shared" si="47"/>
        <v>6.1103283417578895E-4</v>
      </c>
      <c r="AE346" s="53" t="s">
        <v>209</v>
      </c>
    </row>
    <row r="347" spans="1:31">
      <c r="A347" s="64"/>
      <c r="B347" s="64"/>
      <c r="C347" s="50">
        <v>6</v>
      </c>
      <c r="D347" s="50">
        <v>0</v>
      </c>
      <c r="E347" s="50">
        <v>0</v>
      </c>
      <c r="F347" s="50">
        <v>0</v>
      </c>
      <c r="G347" s="50">
        <f t="shared" si="40"/>
        <v>0</v>
      </c>
      <c r="H347" s="50">
        <f t="shared" si="41"/>
        <v>0</v>
      </c>
      <c r="I347" s="50" t="s">
        <v>209</v>
      </c>
      <c r="J347" s="50">
        <v>0</v>
      </c>
      <c r="K347" s="50">
        <v>0</v>
      </c>
      <c r="L347" s="50">
        <v>0</v>
      </c>
      <c r="M347" s="50">
        <f t="shared" si="42"/>
        <v>0</v>
      </c>
      <c r="N347" s="50">
        <f t="shared" si="43"/>
        <v>0</v>
      </c>
      <c r="O347" s="50" t="s">
        <v>209</v>
      </c>
      <c r="Q347" s="64"/>
      <c r="R347" s="64"/>
      <c r="S347" s="50">
        <v>6</v>
      </c>
      <c r="T347" s="52">
        <v>3.8563916019437672E-3</v>
      </c>
      <c r="U347" s="52">
        <v>1.368497873087836E-3</v>
      </c>
      <c r="V347" s="52">
        <v>1.000729736274229E-3</v>
      </c>
      <c r="W347" s="50">
        <f t="shared" si="44"/>
        <v>2.0752064037686106E-3</v>
      </c>
      <c r="X347" s="50">
        <f t="shared" si="45"/>
        <v>1.553473167860501E-3</v>
      </c>
      <c r="Y347" s="50" t="s">
        <v>209</v>
      </c>
      <c r="Z347" s="52">
        <v>1.189461389156817E-2</v>
      </c>
      <c r="AA347" s="52">
        <v>1.31482238923348E-2</v>
      </c>
      <c r="AB347" s="52">
        <v>1.0747360931331341E-2</v>
      </c>
      <c r="AC347" s="50">
        <f t="shared" si="46"/>
        <v>1.1930066238411438E-2</v>
      </c>
      <c r="AD347" s="50">
        <f t="shared" si="47"/>
        <v>1.2008240466663282E-3</v>
      </c>
      <c r="AE347" s="53" t="s">
        <v>210</v>
      </c>
    </row>
    <row r="348" spans="1:31">
      <c r="A348" s="64" t="s">
        <v>251</v>
      </c>
      <c r="B348" s="64" t="s">
        <v>194</v>
      </c>
      <c r="C348" s="50">
        <v>0</v>
      </c>
      <c r="D348" s="52">
        <v>0</v>
      </c>
      <c r="E348" s="52">
        <v>0</v>
      </c>
      <c r="F348" s="52">
        <v>2.1863470649041974E-3</v>
      </c>
      <c r="G348" s="50">
        <f t="shared" si="40"/>
        <v>7.2878235496806577E-4</v>
      </c>
      <c r="H348" s="50">
        <f t="shared" si="41"/>
        <v>1.2622880664643866E-3</v>
      </c>
      <c r="I348" s="56" t="s">
        <v>209</v>
      </c>
      <c r="J348" s="52">
        <v>3.1263932887905903E-2</v>
      </c>
      <c r="K348" s="52">
        <v>2.8356569530070208E-2</v>
      </c>
      <c r="L348" s="52">
        <v>4.0406866194351944E-2</v>
      </c>
      <c r="M348" s="50">
        <f t="shared" si="42"/>
        <v>3.3342456204109354E-2</v>
      </c>
      <c r="N348" s="50">
        <f t="shared" si="43"/>
        <v>6.2882912469367225E-3</v>
      </c>
      <c r="O348" s="53" t="s">
        <v>209</v>
      </c>
      <c r="Q348" s="64" t="s">
        <v>302</v>
      </c>
      <c r="R348" s="64" t="s">
        <v>194</v>
      </c>
      <c r="S348" s="50">
        <v>0</v>
      </c>
      <c r="T348" s="50">
        <v>0</v>
      </c>
      <c r="U348" s="50">
        <v>0</v>
      </c>
      <c r="V348" s="50">
        <v>0</v>
      </c>
      <c r="W348" s="50">
        <f t="shared" si="44"/>
        <v>0</v>
      </c>
      <c r="X348" s="50">
        <f t="shared" si="45"/>
        <v>0</v>
      </c>
      <c r="Y348" s="50" t="s">
        <v>209</v>
      </c>
      <c r="Z348" s="50">
        <v>0</v>
      </c>
      <c r="AA348" s="50">
        <v>0</v>
      </c>
      <c r="AB348" s="50">
        <v>0</v>
      </c>
      <c r="AC348" s="50">
        <f t="shared" si="46"/>
        <v>0</v>
      </c>
      <c r="AD348" s="50">
        <f t="shared" si="47"/>
        <v>0</v>
      </c>
      <c r="AE348" s="53" t="s">
        <v>209</v>
      </c>
    </row>
    <row r="349" spans="1:31">
      <c r="A349" s="64"/>
      <c r="B349" s="64"/>
      <c r="C349" s="50">
        <v>1</v>
      </c>
      <c r="D349" s="52">
        <v>1.4510686327299592E-2</v>
      </c>
      <c r="E349" s="52">
        <v>6.363982159116959E-3</v>
      </c>
      <c r="F349" s="52">
        <v>1.263458085068511E-2</v>
      </c>
      <c r="G349" s="50">
        <f t="shared" si="40"/>
        <v>1.1169749779033887E-2</v>
      </c>
      <c r="H349" s="50">
        <f t="shared" si="41"/>
        <v>4.2663209856183097E-3</v>
      </c>
      <c r="I349" s="56" t="s">
        <v>209</v>
      </c>
      <c r="J349" s="52">
        <v>1.2928267206230128</v>
      </c>
      <c r="K349" s="52">
        <v>1.43662324427274</v>
      </c>
      <c r="L349" s="52">
        <v>1.3913532505038799</v>
      </c>
      <c r="M349" s="50">
        <f t="shared" si="42"/>
        <v>1.3736010717998777</v>
      </c>
      <c r="N349" s="50">
        <f t="shared" si="43"/>
        <v>7.3523567242013421E-2</v>
      </c>
      <c r="O349" s="53" t="s">
        <v>210</v>
      </c>
      <c r="Q349" s="64"/>
      <c r="R349" s="64"/>
      <c r="S349" s="50">
        <v>1</v>
      </c>
      <c r="T349" s="50">
        <v>0</v>
      </c>
      <c r="U349" s="50">
        <v>0</v>
      </c>
      <c r="V349" s="50">
        <v>0</v>
      </c>
      <c r="W349" s="50">
        <f t="shared" si="44"/>
        <v>0</v>
      </c>
      <c r="X349" s="50">
        <f t="shared" si="45"/>
        <v>0</v>
      </c>
      <c r="Y349" s="50" t="s">
        <v>209</v>
      </c>
      <c r="Z349" s="50">
        <v>0</v>
      </c>
      <c r="AA349" s="50">
        <v>0</v>
      </c>
      <c r="AB349" s="50">
        <v>0</v>
      </c>
      <c r="AC349" s="50">
        <f t="shared" si="46"/>
        <v>0</v>
      </c>
      <c r="AD349" s="50">
        <f t="shared" si="47"/>
        <v>0</v>
      </c>
      <c r="AE349" s="53" t="s">
        <v>209</v>
      </c>
    </row>
    <row r="350" spans="1:31">
      <c r="A350" s="64"/>
      <c r="B350" s="64"/>
      <c r="C350" s="50">
        <v>6</v>
      </c>
      <c r="D350" s="52">
        <v>0.42613335392039353</v>
      </c>
      <c r="E350" s="52">
        <v>0.4332509887180479</v>
      </c>
      <c r="F350" s="52">
        <v>0.38064161215452752</v>
      </c>
      <c r="G350" s="50">
        <f t="shared" si="40"/>
        <v>0.41334198493098961</v>
      </c>
      <c r="H350" s="50">
        <f t="shared" si="41"/>
        <v>2.8542091129907077E-2</v>
      </c>
      <c r="I350" s="56" t="s">
        <v>210</v>
      </c>
      <c r="J350" s="52">
        <v>0.15728843136166012</v>
      </c>
      <c r="K350" s="52">
        <v>0.20069390937486101</v>
      </c>
      <c r="L350" s="52">
        <v>0.15</v>
      </c>
      <c r="M350" s="50">
        <f t="shared" si="42"/>
        <v>0.16932744691217372</v>
      </c>
      <c r="N350" s="50">
        <f t="shared" si="43"/>
        <v>2.7407508706480004E-2</v>
      </c>
      <c r="O350" s="53" t="s">
        <v>209</v>
      </c>
      <c r="Q350" s="64"/>
      <c r="R350" s="64"/>
      <c r="S350" s="50">
        <v>6</v>
      </c>
      <c r="T350" s="50">
        <v>0</v>
      </c>
      <c r="U350" s="50">
        <v>0</v>
      </c>
      <c r="V350" s="50">
        <v>0</v>
      </c>
      <c r="W350" s="50">
        <f t="shared" si="44"/>
        <v>0</v>
      </c>
      <c r="X350" s="50">
        <f t="shared" si="45"/>
        <v>0</v>
      </c>
      <c r="Y350" s="50" t="s">
        <v>209</v>
      </c>
      <c r="Z350" s="50">
        <v>0</v>
      </c>
      <c r="AA350" s="50">
        <v>0</v>
      </c>
      <c r="AB350" s="50">
        <v>0</v>
      </c>
      <c r="AC350" s="50">
        <f t="shared" si="46"/>
        <v>0</v>
      </c>
      <c r="AD350" s="50">
        <f t="shared" si="47"/>
        <v>0</v>
      </c>
      <c r="AE350" s="53" t="s">
        <v>209</v>
      </c>
    </row>
    <row r="351" spans="1:31">
      <c r="A351" s="64"/>
      <c r="B351" s="64" t="s">
        <v>197</v>
      </c>
      <c r="C351" s="50">
        <v>0</v>
      </c>
      <c r="D351" s="52">
        <v>8.6907316788317202E-3</v>
      </c>
      <c r="E351" s="52">
        <v>4.0808747614036432E-3</v>
      </c>
      <c r="F351" s="52">
        <v>6.6365141345022059E-3</v>
      </c>
      <c r="G351" s="50">
        <f t="shared" si="40"/>
        <v>6.4693735249125237E-3</v>
      </c>
      <c r="H351" s="50">
        <f t="shared" si="41"/>
        <v>2.3094690271403037E-3</v>
      </c>
      <c r="I351" s="56" t="s">
        <v>209</v>
      </c>
      <c r="J351" s="52">
        <v>7.2949782862483329E-3</v>
      </c>
      <c r="K351" s="52">
        <v>3.6497088252288533E-3</v>
      </c>
      <c r="L351" s="52">
        <v>1.2076605427677316E-2</v>
      </c>
      <c r="M351" s="50">
        <f t="shared" si="42"/>
        <v>7.6737641797181679E-3</v>
      </c>
      <c r="N351" s="50">
        <f t="shared" si="43"/>
        <v>4.2261987236650563E-3</v>
      </c>
      <c r="O351" s="53" t="s">
        <v>209</v>
      </c>
      <c r="Q351" s="64"/>
      <c r="R351" s="64" t="s">
        <v>197</v>
      </c>
      <c r="S351" s="50">
        <v>0</v>
      </c>
      <c r="T351" s="50">
        <v>0</v>
      </c>
      <c r="U351" s="50">
        <v>0</v>
      </c>
      <c r="V351" s="50">
        <v>0</v>
      </c>
      <c r="W351" s="50">
        <f t="shared" si="44"/>
        <v>0</v>
      </c>
      <c r="X351" s="50">
        <f t="shared" si="45"/>
        <v>0</v>
      </c>
      <c r="Y351" s="50" t="s">
        <v>209</v>
      </c>
      <c r="Z351" s="50">
        <v>0</v>
      </c>
      <c r="AA351" s="50">
        <v>0</v>
      </c>
      <c r="AB351" s="50">
        <v>0</v>
      </c>
      <c r="AC351" s="50">
        <f t="shared" si="46"/>
        <v>0</v>
      </c>
      <c r="AD351" s="50">
        <f t="shared" si="47"/>
        <v>0</v>
      </c>
      <c r="AE351" s="53" t="s">
        <v>209</v>
      </c>
    </row>
    <row r="352" spans="1:31">
      <c r="A352" s="64"/>
      <c r="B352" s="64"/>
      <c r="C352" s="50">
        <v>1</v>
      </c>
      <c r="D352" s="52">
        <v>3.002656802315741E-3</v>
      </c>
      <c r="E352" s="52">
        <v>3.0708533917564143E-3</v>
      </c>
      <c r="F352" s="52">
        <v>3.291140669846399E-3</v>
      </c>
      <c r="G352" s="50">
        <f t="shared" si="40"/>
        <v>3.1215502879728511E-3</v>
      </c>
      <c r="H352" s="50">
        <f t="shared" si="41"/>
        <v>1.5077588308760355E-4</v>
      </c>
      <c r="I352" s="56" t="s">
        <v>209</v>
      </c>
      <c r="J352" s="52">
        <v>1.62618559845281</v>
      </c>
      <c r="K352" s="52">
        <v>1.6004533900589</v>
      </c>
      <c r="L352" s="52">
        <v>1.6049124308323768</v>
      </c>
      <c r="M352" s="50">
        <f t="shared" si="42"/>
        <v>1.6105171397813622</v>
      </c>
      <c r="N352" s="50">
        <f t="shared" si="43"/>
        <v>1.3751225727513574E-2</v>
      </c>
      <c r="O352" s="53" t="s">
        <v>210</v>
      </c>
      <c r="Q352" s="64"/>
      <c r="R352" s="64"/>
      <c r="S352" s="50">
        <v>1</v>
      </c>
      <c r="T352" s="50">
        <v>0</v>
      </c>
      <c r="U352" s="50">
        <v>0</v>
      </c>
      <c r="V352" s="50">
        <v>0</v>
      </c>
      <c r="W352" s="50">
        <f t="shared" si="44"/>
        <v>0</v>
      </c>
      <c r="X352" s="50">
        <f t="shared" si="45"/>
        <v>0</v>
      </c>
      <c r="Y352" s="50" t="s">
        <v>209</v>
      </c>
      <c r="Z352" s="50">
        <v>0</v>
      </c>
      <c r="AA352" s="50">
        <v>0</v>
      </c>
      <c r="AB352" s="50">
        <v>0</v>
      </c>
      <c r="AC352" s="50">
        <f t="shared" si="46"/>
        <v>0</v>
      </c>
      <c r="AD352" s="50">
        <f t="shared" si="47"/>
        <v>0</v>
      </c>
      <c r="AE352" s="53" t="s">
        <v>209</v>
      </c>
    </row>
    <row r="353" spans="1:31">
      <c r="A353" s="64"/>
      <c r="B353" s="64"/>
      <c r="C353" s="50">
        <v>6</v>
      </c>
      <c r="D353" s="52">
        <v>1.1413528350980999</v>
      </c>
      <c r="E353" s="52">
        <v>1.2123264863287684</v>
      </c>
      <c r="F353" s="52">
        <v>1.0461681504704834</v>
      </c>
      <c r="G353" s="50">
        <f t="shared" si="40"/>
        <v>1.1332824906324506</v>
      </c>
      <c r="H353" s="50">
        <f t="shared" si="41"/>
        <v>8.337263333159424E-2</v>
      </c>
      <c r="I353" s="56" t="s">
        <v>210</v>
      </c>
      <c r="J353" s="52">
        <v>1.7163068697056001</v>
      </c>
      <c r="K353" s="52">
        <v>1.7661976589088</v>
      </c>
      <c r="L353" s="52">
        <v>1.6431334890510634</v>
      </c>
      <c r="M353" s="50">
        <f t="shared" si="42"/>
        <v>1.7085460058884878</v>
      </c>
      <c r="N353" s="50">
        <f t="shared" si="43"/>
        <v>6.189806726453468E-2</v>
      </c>
      <c r="O353" s="53" t="s">
        <v>210</v>
      </c>
      <c r="Q353" s="64"/>
      <c r="R353" s="64"/>
      <c r="S353" s="50">
        <v>6</v>
      </c>
      <c r="T353" s="50">
        <v>0</v>
      </c>
      <c r="U353" s="50">
        <v>0</v>
      </c>
      <c r="V353" s="50">
        <v>0</v>
      </c>
      <c r="W353" s="50">
        <f t="shared" si="44"/>
        <v>0</v>
      </c>
      <c r="X353" s="50">
        <f t="shared" si="45"/>
        <v>0</v>
      </c>
      <c r="Y353" s="50" t="s">
        <v>209</v>
      </c>
      <c r="Z353" s="50">
        <v>0</v>
      </c>
      <c r="AA353" s="50">
        <v>0</v>
      </c>
      <c r="AB353" s="50">
        <v>0</v>
      </c>
      <c r="AC353" s="50">
        <f t="shared" si="46"/>
        <v>0</v>
      </c>
      <c r="AD353" s="50">
        <f t="shared" si="47"/>
        <v>0</v>
      </c>
      <c r="AE353" s="53" t="s">
        <v>209</v>
      </c>
    </row>
    <row r="354" spans="1:31">
      <c r="A354" s="64"/>
      <c r="B354" s="64" t="s">
        <v>198</v>
      </c>
      <c r="C354" s="50">
        <v>0</v>
      </c>
      <c r="D354" s="52">
        <v>5.9512394598260588E-3</v>
      </c>
      <c r="E354" s="52">
        <v>0</v>
      </c>
      <c r="F354" s="52">
        <v>4.2653460680608353E-3</v>
      </c>
      <c r="G354" s="50">
        <f t="shared" si="40"/>
        <v>3.4055285092956314E-3</v>
      </c>
      <c r="H354" s="50">
        <f t="shared" si="41"/>
        <v>3.0673730540673404E-3</v>
      </c>
      <c r="I354" s="56" t="s">
        <v>209</v>
      </c>
      <c r="J354" s="52">
        <v>9.0702426599824221E-3</v>
      </c>
      <c r="K354" s="52">
        <v>4.7232948021278713E-3</v>
      </c>
      <c r="L354" s="52">
        <v>8.2681354858465325E-3</v>
      </c>
      <c r="M354" s="50">
        <f t="shared" si="42"/>
        <v>7.3538909826522747E-3</v>
      </c>
      <c r="N354" s="50">
        <f t="shared" si="43"/>
        <v>2.3131950152207774E-3</v>
      </c>
      <c r="O354" s="53" t="s">
        <v>209</v>
      </c>
      <c r="Q354" s="64"/>
      <c r="R354" s="64" t="s">
        <v>198</v>
      </c>
      <c r="S354" s="50">
        <v>0</v>
      </c>
      <c r="T354" s="50">
        <v>0</v>
      </c>
      <c r="U354" s="50">
        <v>0</v>
      </c>
      <c r="V354" s="50">
        <v>0</v>
      </c>
      <c r="W354" s="50">
        <f t="shared" si="44"/>
        <v>0</v>
      </c>
      <c r="X354" s="50">
        <f t="shared" si="45"/>
        <v>0</v>
      </c>
      <c r="Y354" s="50" t="s">
        <v>209</v>
      </c>
      <c r="Z354" s="50">
        <v>0</v>
      </c>
      <c r="AA354" s="50">
        <v>0</v>
      </c>
      <c r="AB354" s="50">
        <v>0</v>
      </c>
      <c r="AC354" s="50">
        <f t="shared" si="46"/>
        <v>0</v>
      </c>
      <c r="AD354" s="50">
        <f t="shared" si="47"/>
        <v>0</v>
      </c>
      <c r="AE354" s="53" t="s">
        <v>209</v>
      </c>
    </row>
    <row r="355" spans="1:31">
      <c r="A355" s="64"/>
      <c r="B355" s="64"/>
      <c r="C355" s="50">
        <v>1</v>
      </c>
      <c r="D355" s="52">
        <v>4.3859940924853194E-2</v>
      </c>
      <c r="E355" s="52">
        <v>1.8233185852203997E-3</v>
      </c>
      <c r="F355" s="52">
        <v>3.1138097643267731E-2</v>
      </c>
      <c r="G355" s="50">
        <f t="shared" si="40"/>
        <v>2.5607119051113774E-2</v>
      </c>
      <c r="H355" s="50">
        <f t="shared" si="41"/>
        <v>2.1557207555047059E-2</v>
      </c>
      <c r="I355" s="56" t="s">
        <v>209</v>
      </c>
      <c r="J355" s="52">
        <v>1.4732470173116301</v>
      </c>
      <c r="K355" s="52">
        <v>1.4768977685318483</v>
      </c>
      <c r="L355" s="52">
        <v>1.3188666970525456</v>
      </c>
      <c r="M355" s="50">
        <f t="shared" si="42"/>
        <v>1.4230038276320078</v>
      </c>
      <c r="N355" s="50">
        <f t="shared" si="43"/>
        <v>9.0203871702450186E-2</v>
      </c>
      <c r="O355" s="53" t="s">
        <v>210</v>
      </c>
      <c r="Q355" s="64"/>
      <c r="R355" s="64"/>
      <c r="S355" s="50">
        <v>1</v>
      </c>
      <c r="T355" s="50">
        <v>0</v>
      </c>
      <c r="U355" s="50">
        <v>0</v>
      </c>
      <c r="V355" s="50">
        <v>0</v>
      </c>
      <c r="W355" s="50">
        <f t="shared" si="44"/>
        <v>0</v>
      </c>
      <c r="X355" s="50">
        <f t="shared" si="45"/>
        <v>0</v>
      </c>
      <c r="Y355" s="50" t="s">
        <v>209</v>
      </c>
      <c r="Z355" s="50">
        <v>0</v>
      </c>
      <c r="AA355" s="50">
        <v>0</v>
      </c>
      <c r="AB355" s="50">
        <v>0</v>
      </c>
      <c r="AC355" s="50">
        <f t="shared" si="46"/>
        <v>0</v>
      </c>
      <c r="AD355" s="50">
        <f t="shared" si="47"/>
        <v>0</v>
      </c>
      <c r="AE355" s="53" t="s">
        <v>209</v>
      </c>
    </row>
    <row r="356" spans="1:31">
      <c r="A356" s="64"/>
      <c r="B356" s="64"/>
      <c r="C356" s="50">
        <v>6</v>
      </c>
      <c r="D356" s="52">
        <v>0.89790892996484029</v>
      </c>
      <c r="E356" s="52">
        <v>0.93531707703230005</v>
      </c>
      <c r="F356" s="52">
        <v>0.90424482925948191</v>
      </c>
      <c r="G356" s="50">
        <f t="shared" si="40"/>
        <v>0.91249027875220745</v>
      </c>
      <c r="H356" s="50">
        <f t="shared" si="41"/>
        <v>2.0020812789644432E-2</v>
      </c>
      <c r="I356" s="56" t="s">
        <v>210</v>
      </c>
      <c r="J356" s="52">
        <v>0.81807493516611385</v>
      </c>
      <c r="K356" s="52">
        <v>0.80600082847864996</v>
      </c>
      <c r="L356" s="52">
        <v>0.88008861813984096</v>
      </c>
      <c r="M356" s="50">
        <f t="shared" si="42"/>
        <v>0.83472146059486818</v>
      </c>
      <c r="N356" s="50">
        <f t="shared" si="43"/>
        <v>3.975022328060402E-2</v>
      </c>
      <c r="O356" s="53" t="s">
        <v>211</v>
      </c>
      <c r="Q356" s="64"/>
      <c r="R356" s="64"/>
      <c r="S356" s="50">
        <v>6</v>
      </c>
      <c r="T356" s="50">
        <v>0</v>
      </c>
      <c r="U356" s="50">
        <v>0</v>
      </c>
      <c r="V356" s="50">
        <v>0</v>
      </c>
      <c r="W356" s="50">
        <f t="shared" si="44"/>
        <v>0</v>
      </c>
      <c r="X356" s="50">
        <f t="shared" si="45"/>
        <v>0</v>
      </c>
      <c r="Y356" s="50" t="s">
        <v>209</v>
      </c>
      <c r="Z356" s="50">
        <v>0</v>
      </c>
      <c r="AA356" s="50">
        <v>0</v>
      </c>
      <c r="AB356" s="50">
        <v>0</v>
      </c>
      <c r="AC356" s="50">
        <f t="shared" si="46"/>
        <v>0</v>
      </c>
      <c r="AD356" s="50">
        <f t="shared" si="47"/>
        <v>0</v>
      </c>
      <c r="AE356" s="53" t="s">
        <v>209</v>
      </c>
    </row>
    <row r="357" spans="1:31">
      <c r="A357" s="64"/>
      <c r="B357" s="64" t="s">
        <v>205</v>
      </c>
      <c r="C357" s="50">
        <v>0</v>
      </c>
      <c r="D357" s="52">
        <v>5.8204416495927953E-3</v>
      </c>
      <c r="E357" s="52">
        <v>5.2289347475564969E-4</v>
      </c>
      <c r="F357" s="52">
        <v>4.6146601570093269E-4</v>
      </c>
      <c r="G357" s="50">
        <f t="shared" si="40"/>
        <v>2.2682670466831257E-3</v>
      </c>
      <c r="H357" s="50">
        <f t="shared" si="41"/>
        <v>3.0764267649903239E-3</v>
      </c>
      <c r="I357" s="56" t="s">
        <v>209</v>
      </c>
      <c r="J357" s="52">
        <v>4.0177064048498544E-3</v>
      </c>
      <c r="K357" s="52">
        <v>2.7189527055676518E-3</v>
      </c>
      <c r="L357" s="52">
        <v>2.9770245448848941E-3</v>
      </c>
      <c r="M357" s="50">
        <f t="shared" si="42"/>
        <v>3.2378945517674666E-3</v>
      </c>
      <c r="N357" s="50">
        <f t="shared" si="43"/>
        <v>6.8755375296625839E-4</v>
      </c>
      <c r="O357" s="53" t="s">
        <v>209</v>
      </c>
      <c r="Q357" s="64"/>
      <c r="R357" s="64" t="s">
        <v>205</v>
      </c>
      <c r="S357" s="50">
        <v>0</v>
      </c>
      <c r="T357" s="50">
        <v>0</v>
      </c>
      <c r="U357" s="50">
        <v>0</v>
      </c>
      <c r="V357" s="50">
        <v>0</v>
      </c>
      <c r="W357" s="50">
        <f t="shared" si="44"/>
        <v>0</v>
      </c>
      <c r="X357" s="50">
        <f t="shared" si="45"/>
        <v>0</v>
      </c>
      <c r="Y357" s="50" t="s">
        <v>209</v>
      </c>
      <c r="Z357" s="50">
        <v>0</v>
      </c>
      <c r="AA357" s="50">
        <v>0</v>
      </c>
      <c r="AB357" s="50">
        <v>0</v>
      </c>
      <c r="AC357" s="50">
        <f t="shared" si="46"/>
        <v>0</v>
      </c>
      <c r="AD357" s="50">
        <f t="shared" si="47"/>
        <v>0</v>
      </c>
      <c r="AE357" s="53" t="s">
        <v>209</v>
      </c>
    </row>
    <row r="358" spans="1:31">
      <c r="A358" s="64"/>
      <c r="B358" s="64"/>
      <c r="C358" s="50">
        <v>1</v>
      </c>
      <c r="D358" s="52">
        <v>2.9596906586011646E-3</v>
      </c>
      <c r="E358" s="52">
        <v>2.6819870120493102E-3</v>
      </c>
      <c r="F358" s="52">
        <v>3.395959983788787E-3</v>
      </c>
      <c r="G358" s="50">
        <f t="shared" si="40"/>
        <v>3.0125458848130871E-3</v>
      </c>
      <c r="H358" s="50">
        <f t="shared" si="41"/>
        <v>3.5990916534184026E-4</v>
      </c>
      <c r="I358" s="56" t="s">
        <v>209</v>
      </c>
      <c r="J358" s="52">
        <v>1.76919176869483</v>
      </c>
      <c r="K358" s="52">
        <v>1.7805371103858849</v>
      </c>
      <c r="L358" s="52">
        <v>1.7326222380285199</v>
      </c>
      <c r="M358" s="50">
        <f t="shared" si="42"/>
        <v>1.7607837057030782</v>
      </c>
      <c r="N358" s="50">
        <f t="shared" si="43"/>
        <v>2.503957648824345E-2</v>
      </c>
      <c r="O358" s="53" t="s">
        <v>210</v>
      </c>
      <c r="Q358" s="64"/>
      <c r="R358" s="64"/>
      <c r="S358" s="50">
        <v>1</v>
      </c>
      <c r="T358" s="50">
        <v>0</v>
      </c>
      <c r="U358" s="50">
        <v>0</v>
      </c>
      <c r="V358" s="50">
        <v>0</v>
      </c>
      <c r="W358" s="50">
        <f t="shared" si="44"/>
        <v>0</v>
      </c>
      <c r="X358" s="50">
        <f t="shared" si="45"/>
        <v>0</v>
      </c>
      <c r="Y358" s="50" t="s">
        <v>209</v>
      </c>
      <c r="Z358" s="50">
        <v>0</v>
      </c>
      <c r="AA358" s="50">
        <v>0</v>
      </c>
      <c r="AB358" s="50">
        <v>0</v>
      </c>
      <c r="AC358" s="50">
        <f t="shared" si="46"/>
        <v>0</v>
      </c>
      <c r="AD358" s="50">
        <f t="shared" si="47"/>
        <v>0</v>
      </c>
      <c r="AE358" s="53" t="s">
        <v>209</v>
      </c>
    </row>
    <row r="359" spans="1:31">
      <c r="A359" s="64"/>
      <c r="B359" s="64"/>
      <c r="C359" s="50">
        <v>6</v>
      </c>
      <c r="D359" s="52">
        <v>0.46287173420998901</v>
      </c>
      <c r="E359" s="52">
        <v>0.34544674848468998</v>
      </c>
      <c r="F359" s="52">
        <v>0.35930309038529101</v>
      </c>
      <c r="G359" s="50">
        <f t="shared" si="40"/>
        <v>0.38920719102665663</v>
      </c>
      <c r="H359" s="50">
        <f t="shared" si="41"/>
        <v>6.4170462399170916E-2</v>
      </c>
      <c r="I359" s="56" t="s">
        <v>210</v>
      </c>
      <c r="J359" s="52">
        <v>2.11638180894656</v>
      </c>
      <c r="K359" s="52">
        <v>2.4153753888188119</v>
      </c>
      <c r="L359" s="52">
        <v>1.8013344030298508</v>
      </c>
      <c r="M359" s="50">
        <f t="shared" si="42"/>
        <v>2.1110305335984076</v>
      </c>
      <c r="N359" s="50">
        <f t="shared" si="43"/>
        <v>0.30705546757557989</v>
      </c>
      <c r="O359" s="53" t="s">
        <v>211</v>
      </c>
      <c r="Q359" s="64"/>
      <c r="R359" s="64"/>
      <c r="S359" s="50">
        <v>6</v>
      </c>
      <c r="T359" s="50">
        <v>0</v>
      </c>
      <c r="U359" s="50">
        <v>0</v>
      </c>
      <c r="V359" s="50">
        <v>0</v>
      </c>
      <c r="W359" s="50">
        <f t="shared" si="44"/>
        <v>0</v>
      </c>
      <c r="X359" s="50">
        <f t="shared" si="45"/>
        <v>0</v>
      </c>
      <c r="Y359" s="50" t="s">
        <v>209</v>
      </c>
      <c r="Z359" s="50">
        <v>0</v>
      </c>
      <c r="AA359" s="50">
        <v>0</v>
      </c>
      <c r="AB359" s="50">
        <v>0</v>
      </c>
      <c r="AC359" s="50">
        <f t="shared" si="46"/>
        <v>0</v>
      </c>
      <c r="AD359" s="50">
        <f t="shared" si="47"/>
        <v>0</v>
      </c>
      <c r="AE359" s="53" t="s">
        <v>209</v>
      </c>
    </row>
    <row r="360" spans="1:31">
      <c r="A360" s="64"/>
      <c r="B360" s="64" t="s">
        <v>206</v>
      </c>
      <c r="C360" s="50">
        <v>0</v>
      </c>
      <c r="D360" s="52">
        <v>0</v>
      </c>
      <c r="E360" s="52">
        <v>0</v>
      </c>
      <c r="F360" s="52">
        <v>4.5649835419020995E-3</v>
      </c>
      <c r="G360" s="50">
        <f t="shared" si="40"/>
        <v>1.5216611806340332E-3</v>
      </c>
      <c r="H360" s="50">
        <f t="shared" si="41"/>
        <v>2.6355944767633885E-3</v>
      </c>
      <c r="I360" s="56" t="s">
        <v>209</v>
      </c>
      <c r="J360" s="52">
        <v>3.0711848568626417E-2</v>
      </c>
      <c r="K360" s="52">
        <v>2.1521464341677635E-2</v>
      </c>
      <c r="L360" s="52">
        <v>3.2521178157691906E-2</v>
      </c>
      <c r="M360" s="50">
        <f t="shared" si="42"/>
        <v>2.8251497022665318E-2</v>
      </c>
      <c r="N360" s="50">
        <f t="shared" si="43"/>
        <v>5.8981711831582791E-3</v>
      </c>
      <c r="O360" s="53" t="s">
        <v>209</v>
      </c>
      <c r="Q360" s="64"/>
      <c r="R360" s="64" t="s">
        <v>206</v>
      </c>
      <c r="S360" s="50">
        <v>0</v>
      </c>
      <c r="T360" s="50">
        <v>0</v>
      </c>
      <c r="U360" s="50">
        <v>0</v>
      </c>
      <c r="V360" s="50">
        <v>0</v>
      </c>
      <c r="W360" s="50">
        <f t="shared" si="44"/>
        <v>0</v>
      </c>
      <c r="X360" s="50">
        <f t="shared" si="45"/>
        <v>0</v>
      </c>
      <c r="Y360" s="50" t="s">
        <v>209</v>
      </c>
      <c r="Z360" s="50">
        <v>0</v>
      </c>
      <c r="AA360" s="50">
        <v>0</v>
      </c>
      <c r="AB360" s="50">
        <v>0</v>
      </c>
      <c r="AC360" s="50">
        <f t="shared" si="46"/>
        <v>0</v>
      </c>
      <c r="AD360" s="50">
        <f t="shared" si="47"/>
        <v>0</v>
      </c>
      <c r="AE360" s="53" t="s">
        <v>209</v>
      </c>
    </row>
    <row r="361" spans="1:31">
      <c r="A361" s="64"/>
      <c r="B361" s="64"/>
      <c r="C361" s="50">
        <v>1</v>
      </c>
      <c r="D361" s="52">
        <v>7.0302385912982045E-4</v>
      </c>
      <c r="E361" s="52">
        <v>1.8699427872513885E-3</v>
      </c>
      <c r="F361" s="52">
        <v>1.0698118181124675E-3</v>
      </c>
      <c r="G361" s="50">
        <f t="shared" si="40"/>
        <v>1.2142594881645588E-3</v>
      </c>
      <c r="H361" s="50">
        <f t="shared" si="41"/>
        <v>5.9671919127819717E-4</v>
      </c>
      <c r="I361" s="56" t="s">
        <v>209</v>
      </c>
      <c r="J361" s="52">
        <v>0.69444398419647391</v>
      </c>
      <c r="K361" s="52">
        <v>0.64891230059939997</v>
      </c>
      <c r="L361" s="52">
        <v>0.69151799514110002</v>
      </c>
      <c r="M361" s="50">
        <f t="shared" si="42"/>
        <v>0.678291426645658</v>
      </c>
      <c r="N361" s="50">
        <f t="shared" si="43"/>
        <v>2.5485096398080938E-2</v>
      </c>
      <c r="O361" s="53" t="s">
        <v>210</v>
      </c>
      <c r="Q361" s="64"/>
      <c r="R361" s="64"/>
      <c r="S361" s="50">
        <v>1</v>
      </c>
      <c r="T361" s="50">
        <v>0</v>
      </c>
      <c r="U361" s="50">
        <v>0</v>
      </c>
      <c r="V361" s="50">
        <v>0</v>
      </c>
      <c r="W361" s="50">
        <f t="shared" si="44"/>
        <v>0</v>
      </c>
      <c r="X361" s="50">
        <f t="shared" si="45"/>
        <v>0</v>
      </c>
      <c r="Y361" s="50" t="s">
        <v>209</v>
      </c>
      <c r="Z361" s="50">
        <v>0</v>
      </c>
      <c r="AA361" s="50">
        <v>0</v>
      </c>
      <c r="AB361" s="50">
        <v>0</v>
      </c>
      <c r="AC361" s="50">
        <f t="shared" si="46"/>
        <v>0</v>
      </c>
      <c r="AD361" s="50">
        <f t="shared" si="47"/>
        <v>0</v>
      </c>
      <c r="AE361" s="53" t="s">
        <v>209</v>
      </c>
    </row>
    <row r="362" spans="1:31">
      <c r="A362" s="64"/>
      <c r="B362" s="64"/>
      <c r="C362" s="50">
        <v>6</v>
      </c>
      <c r="D362" s="52">
        <v>0.97519954596246183</v>
      </c>
      <c r="E362" s="52">
        <v>0.81876679537957497</v>
      </c>
      <c r="F362" s="52">
        <v>0.92561108424219396</v>
      </c>
      <c r="G362" s="50">
        <f t="shared" si="40"/>
        <v>0.90652580852807685</v>
      </c>
      <c r="H362" s="50">
        <f t="shared" si="41"/>
        <v>7.9943650001391489E-2</v>
      </c>
      <c r="I362" s="56" t="s">
        <v>210</v>
      </c>
      <c r="J362" s="52">
        <v>2.2738481432873199</v>
      </c>
      <c r="K362" s="52">
        <v>2.3839897278376121</v>
      </c>
      <c r="L362" s="52">
        <v>2.9455516849618268</v>
      </c>
      <c r="M362" s="50">
        <f t="shared" si="42"/>
        <v>2.5344631853622528</v>
      </c>
      <c r="N362" s="50">
        <f t="shared" si="43"/>
        <v>0.36024728734452005</v>
      </c>
      <c r="O362" s="53" t="s">
        <v>211</v>
      </c>
      <c r="Q362" s="64"/>
      <c r="R362" s="64"/>
      <c r="S362" s="50">
        <v>6</v>
      </c>
      <c r="T362" s="50">
        <v>0</v>
      </c>
      <c r="U362" s="50">
        <v>0</v>
      </c>
      <c r="V362" s="50">
        <v>0</v>
      </c>
      <c r="W362" s="50">
        <f t="shared" si="44"/>
        <v>0</v>
      </c>
      <c r="X362" s="50">
        <f t="shared" si="45"/>
        <v>0</v>
      </c>
      <c r="Y362" s="50" t="s">
        <v>209</v>
      </c>
      <c r="Z362" s="50">
        <v>0</v>
      </c>
      <c r="AA362" s="50">
        <v>0</v>
      </c>
      <c r="AB362" s="50">
        <v>0</v>
      </c>
      <c r="AC362" s="50">
        <f t="shared" si="46"/>
        <v>0</v>
      </c>
      <c r="AD362" s="50">
        <f t="shared" si="47"/>
        <v>0</v>
      </c>
      <c r="AE362" s="53" t="s">
        <v>209</v>
      </c>
    </row>
    <row r="363" spans="1:31">
      <c r="A363" s="64" t="s">
        <v>252</v>
      </c>
      <c r="B363" s="64" t="s">
        <v>194</v>
      </c>
      <c r="C363" s="50">
        <v>0</v>
      </c>
      <c r="D363" s="52">
        <v>7.3226721245088586E-3</v>
      </c>
      <c r="E363" s="52">
        <v>6.1943831060194861E-3</v>
      </c>
      <c r="F363" s="52">
        <v>6.8343014422653399E-3</v>
      </c>
      <c r="G363" s="50">
        <f t="shared" si="40"/>
        <v>6.7837855575978946E-3</v>
      </c>
      <c r="H363" s="50">
        <f t="shared" si="41"/>
        <v>5.6583824390344002E-4</v>
      </c>
      <c r="I363" s="56" t="s">
        <v>209</v>
      </c>
      <c r="J363" s="52">
        <v>1.5371908247246486E-2</v>
      </c>
      <c r="K363" s="52">
        <v>1.6674269065320661E-2</v>
      </c>
      <c r="L363" s="52">
        <v>1.2534500963047647E-2</v>
      </c>
      <c r="M363" s="50">
        <f t="shared" si="42"/>
        <v>1.4860226091871598E-2</v>
      </c>
      <c r="N363" s="50">
        <f t="shared" si="43"/>
        <v>2.1167862330065583E-3</v>
      </c>
      <c r="O363" s="53" t="s">
        <v>209</v>
      </c>
      <c r="Q363" s="64" t="s">
        <v>303</v>
      </c>
      <c r="R363" s="64" t="s">
        <v>194</v>
      </c>
      <c r="S363" s="50">
        <v>0</v>
      </c>
      <c r="T363" s="52">
        <v>0</v>
      </c>
      <c r="U363" s="52">
        <v>0</v>
      </c>
      <c r="V363" s="52">
        <v>0</v>
      </c>
      <c r="W363" s="50">
        <f t="shared" si="44"/>
        <v>0</v>
      </c>
      <c r="X363" s="50">
        <f t="shared" si="45"/>
        <v>0</v>
      </c>
      <c r="Y363" s="53" t="s">
        <v>209</v>
      </c>
      <c r="Z363" s="52">
        <v>0.15566250748427299</v>
      </c>
      <c r="AA363" s="52">
        <v>0.12171643479446585</v>
      </c>
      <c r="AB363" s="52">
        <v>0.10082522896983635</v>
      </c>
      <c r="AC363" s="50">
        <f t="shared" si="46"/>
        <v>0.1260680570828584</v>
      </c>
      <c r="AD363" s="50">
        <f t="shared" si="47"/>
        <v>2.7676420309048304E-2</v>
      </c>
      <c r="AE363" s="53" t="s">
        <v>209</v>
      </c>
    </row>
    <row r="364" spans="1:31">
      <c r="A364" s="64"/>
      <c r="B364" s="64"/>
      <c r="C364" s="50">
        <v>1</v>
      </c>
      <c r="D364" s="52">
        <v>1.3073270488198728E-2</v>
      </c>
      <c r="E364" s="52">
        <v>1.2465732154761988E-2</v>
      </c>
      <c r="F364" s="52">
        <v>8.1552308162801835E-3</v>
      </c>
      <c r="G364" s="50">
        <f t="shared" si="40"/>
        <v>1.12314111530803E-2</v>
      </c>
      <c r="H364" s="50">
        <f t="shared" si="41"/>
        <v>2.6813130747892029E-3</v>
      </c>
      <c r="I364" s="56" t="s">
        <v>209</v>
      </c>
      <c r="J364" s="52">
        <v>0.25832095213826922</v>
      </c>
      <c r="K364" s="52">
        <v>0.25040290848057462</v>
      </c>
      <c r="L364" s="52">
        <v>0.26766104153855402</v>
      </c>
      <c r="M364" s="50">
        <f t="shared" si="42"/>
        <v>0.25879496738579927</v>
      </c>
      <c r="N364" s="50">
        <f t="shared" si="43"/>
        <v>8.6388255569202609E-3</v>
      </c>
      <c r="O364" s="53" t="s">
        <v>210</v>
      </c>
      <c r="Q364" s="64"/>
      <c r="R364" s="64"/>
      <c r="S364" s="50">
        <v>1</v>
      </c>
      <c r="T364" s="52">
        <v>2.639706729185913E-2</v>
      </c>
      <c r="U364" s="52">
        <v>1.8524615383897419E-2</v>
      </c>
      <c r="V364" s="52">
        <v>1.9664549349724884E-2</v>
      </c>
      <c r="W364" s="50">
        <f t="shared" si="44"/>
        <v>2.1528744008493816E-2</v>
      </c>
      <c r="X364" s="50">
        <f t="shared" si="45"/>
        <v>4.2544436833891041E-3</v>
      </c>
      <c r="Y364" s="53" t="s">
        <v>209</v>
      </c>
      <c r="Z364" s="52">
        <v>2.73672510527978E-2</v>
      </c>
      <c r="AA364" s="52">
        <v>2.1203219152723E-2</v>
      </c>
      <c r="AB364" s="52">
        <v>2.276790685557372E-2</v>
      </c>
      <c r="AC364" s="50">
        <f t="shared" si="46"/>
        <v>2.3779459020364841E-2</v>
      </c>
      <c r="AD364" s="50">
        <f t="shared" si="47"/>
        <v>3.2040990391770255E-3</v>
      </c>
      <c r="AE364" s="53" t="s">
        <v>210</v>
      </c>
    </row>
    <row r="365" spans="1:31">
      <c r="A365" s="64"/>
      <c r="B365" s="64"/>
      <c r="C365" s="50">
        <v>6</v>
      </c>
      <c r="D365" s="52">
        <v>0.65566728097959615</v>
      </c>
      <c r="E365" s="52">
        <v>0.72091367987184074</v>
      </c>
      <c r="F365" s="52">
        <v>0.665319708753776</v>
      </c>
      <c r="G365" s="50">
        <f t="shared" si="40"/>
        <v>0.68063355653507085</v>
      </c>
      <c r="H365" s="50">
        <f t="shared" si="41"/>
        <v>3.5215885513543994E-2</v>
      </c>
      <c r="I365" s="56" t="s">
        <v>210</v>
      </c>
      <c r="J365" s="52">
        <v>0.52886724989601197</v>
      </c>
      <c r="K365" s="52">
        <v>0.47984947621834068</v>
      </c>
      <c r="L365" s="52">
        <v>0.59931157925473</v>
      </c>
      <c r="M365" s="50">
        <f t="shared" si="42"/>
        <v>0.53600943512302746</v>
      </c>
      <c r="N365" s="50">
        <f t="shared" si="43"/>
        <v>6.0050450646369276E-2</v>
      </c>
      <c r="O365" s="53" t="s">
        <v>211</v>
      </c>
      <c r="Q365" s="64"/>
      <c r="R365" s="64"/>
      <c r="S365" s="50">
        <v>6</v>
      </c>
      <c r="T365" s="52">
        <v>0.24203612718763801</v>
      </c>
      <c r="U365" s="52">
        <v>0.19877730207031941</v>
      </c>
      <c r="V365" s="52">
        <v>0.24139917206631076</v>
      </c>
      <c r="W365" s="50">
        <f t="shared" si="44"/>
        <v>0.22740420044142273</v>
      </c>
      <c r="X365" s="50">
        <f t="shared" si="45"/>
        <v>2.4793666746141987E-2</v>
      </c>
      <c r="Y365" s="53" t="s">
        <v>210</v>
      </c>
      <c r="Z365" s="52">
        <v>3.118503799222018E-2</v>
      </c>
      <c r="AA365" s="52">
        <v>3.7588494336397826E-2</v>
      </c>
      <c r="AB365" s="52">
        <v>3.2108419296425002E-2</v>
      </c>
      <c r="AC365" s="50">
        <f t="shared" si="46"/>
        <v>3.3627317208347669E-2</v>
      </c>
      <c r="AD365" s="50">
        <f t="shared" si="47"/>
        <v>3.4614088805108704E-3</v>
      </c>
      <c r="AE365" s="53" t="s">
        <v>210</v>
      </c>
    </row>
    <row r="366" spans="1:31">
      <c r="A366" s="64"/>
      <c r="B366" s="64" t="s">
        <v>197</v>
      </c>
      <c r="C366" s="50">
        <v>0</v>
      </c>
      <c r="D366" s="52">
        <v>3.2779809089699017E-3</v>
      </c>
      <c r="E366" s="52">
        <v>5.5065144180156721E-3</v>
      </c>
      <c r="F366" s="52">
        <v>3.9068971557959607E-3</v>
      </c>
      <c r="G366" s="50">
        <f t="shared" si="40"/>
        <v>4.2304641609271785E-3</v>
      </c>
      <c r="H366" s="50">
        <f t="shared" si="41"/>
        <v>1.1489613158597433E-3</v>
      </c>
      <c r="I366" s="56" t="s">
        <v>209</v>
      </c>
      <c r="J366" s="52">
        <v>5.2370477905086098E-3</v>
      </c>
      <c r="K366" s="52">
        <v>1.3614862567171604E-3</v>
      </c>
      <c r="L366" s="52">
        <v>3.9245115710475134E-3</v>
      </c>
      <c r="M366" s="50">
        <f t="shared" si="42"/>
        <v>3.5076818727577609E-3</v>
      </c>
      <c r="N366" s="50">
        <f t="shared" si="43"/>
        <v>1.9711175887255506E-3</v>
      </c>
      <c r="O366" s="53" t="s">
        <v>209</v>
      </c>
      <c r="Q366" s="64"/>
      <c r="R366" s="64" t="s">
        <v>197</v>
      </c>
      <c r="S366" s="50">
        <v>0</v>
      </c>
      <c r="T366" s="52">
        <v>0.14881196710998934</v>
      </c>
      <c r="U366" s="52">
        <v>0.14371385818862767</v>
      </c>
      <c r="V366" s="52">
        <v>0.1668395694456658</v>
      </c>
      <c r="W366" s="50">
        <f t="shared" si="44"/>
        <v>0.15312179824809427</v>
      </c>
      <c r="X366" s="50">
        <f t="shared" si="45"/>
        <v>1.2150333889042277E-2</v>
      </c>
      <c r="Y366" s="53" t="s">
        <v>209</v>
      </c>
      <c r="Z366" s="52">
        <v>5.6148596201259997E-2</v>
      </c>
      <c r="AA366" s="52">
        <v>5.8779133317316275E-2</v>
      </c>
      <c r="AB366" s="52">
        <v>4.387237231599244E-2</v>
      </c>
      <c r="AC366" s="50">
        <f t="shared" si="46"/>
        <v>5.2933367278189571E-2</v>
      </c>
      <c r="AD366" s="50">
        <f t="shared" si="47"/>
        <v>7.9565164273354139E-3</v>
      </c>
      <c r="AE366" s="53" t="s">
        <v>209</v>
      </c>
    </row>
    <row r="367" spans="1:31">
      <c r="A367" s="64"/>
      <c r="B367" s="64"/>
      <c r="C367" s="50">
        <v>1</v>
      </c>
      <c r="D367" s="52">
        <v>7.7583763986082436E-3</v>
      </c>
      <c r="E367" s="52">
        <v>1.1848939353777409E-2</v>
      </c>
      <c r="F367" s="52">
        <v>1.0875800851329926E-2</v>
      </c>
      <c r="G367" s="50">
        <f t="shared" si="40"/>
        <v>1.0161038867905195E-2</v>
      </c>
      <c r="H367" s="50">
        <f t="shared" si="41"/>
        <v>2.1368995863780119E-3</v>
      </c>
      <c r="I367" s="56" t="s">
        <v>209</v>
      </c>
      <c r="J367" s="52">
        <v>0.35078366523469579</v>
      </c>
      <c r="K367" s="52">
        <v>0.30623006901221778</v>
      </c>
      <c r="L367" s="52">
        <v>0.37574757597047287</v>
      </c>
      <c r="M367" s="50">
        <f t="shared" si="42"/>
        <v>0.34425377007246216</v>
      </c>
      <c r="N367" s="50">
        <f t="shared" si="43"/>
        <v>3.521577191465617E-2</v>
      </c>
      <c r="O367" s="53" t="s">
        <v>210</v>
      </c>
      <c r="Q367" s="64"/>
      <c r="R367" s="64"/>
      <c r="S367" s="50">
        <v>1</v>
      </c>
      <c r="T367" s="52">
        <v>5.2372177816593778E-2</v>
      </c>
      <c r="U367" s="52">
        <v>0.05</v>
      </c>
      <c r="V367" s="52">
        <v>5.2090725944460819E-2</v>
      </c>
      <c r="W367" s="50">
        <f t="shared" si="44"/>
        <v>5.1487634587018195E-2</v>
      </c>
      <c r="X367" s="50">
        <f t="shared" si="45"/>
        <v>1.2959923948277585E-3</v>
      </c>
      <c r="Y367" s="53" t="s">
        <v>210</v>
      </c>
      <c r="Z367" s="52">
        <v>0.11993413888471467</v>
      </c>
      <c r="AA367" s="52">
        <v>0.13033372903404697</v>
      </c>
      <c r="AB367" s="52">
        <v>0.17941632404975982</v>
      </c>
      <c r="AC367" s="50">
        <f t="shared" si="46"/>
        <v>0.14322806398950716</v>
      </c>
      <c r="AD367" s="50">
        <f t="shared" si="47"/>
        <v>3.1768388272933844E-2</v>
      </c>
      <c r="AE367" s="53" t="s">
        <v>210</v>
      </c>
    </row>
    <row r="368" spans="1:31">
      <c r="A368" s="64"/>
      <c r="B368" s="64"/>
      <c r="C368" s="50">
        <v>6</v>
      </c>
      <c r="D368" s="52">
        <v>0.23251978536909371</v>
      </c>
      <c r="E368" s="52">
        <v>0.20126616662021371</v>
      </c>
      <c r="F368" s="52">
        <v>0.24340929136964418</v>
      </c>
      <c r="G368" s="50">
        <f t="shared" si="40"/>
        <v>0.22573174778631722</v>
      </c>
      <c r="H368" s="50">
        <f t="shared" si="41"/>
        <v>2.1876216116604501E-2</v>
      </c>
      <c r="I368" s="56" t="s">
        <v>210</v>
      </c>
      <c r="J368" s="52">
        <v>0.70474662612268746</v>
      </c>
      <c r="K368" s="52">
        <v>0.53776184284474626</v>
      </c>
      <c r="L368" s="52">
        <v>0.57874586190704502</v>
      </c>
      <c r="M368" s="50">
        <f t="shared" si="42"/>
        <v>0.60708477695815954</v>
      </c>
      <c r="N368" s="50">
        <f t="shared" si="43"/>
        <v>8.7024709372114997E-2</v>
      </c>
      <c r="O368" s="53" t="s">
        <v>211</v>
      </c>
      <c r="Q368" s="64"/>
      <c r="R368" s="64"/>
      <c r="S368" s="50">
        <v>6</v>
      </c>
      <c r="T368" s="52">
        <v>2.93802656517126E-2</v>
      </c>
      <c r="U368" s="52">
        <v>3.2213329155714635E-2</v>
      </c>
      <c r="V368" s="52">
        <v>3.3097357408760901E-2</v>
      </c>
      <c r="W368" s="50">
        <f t="shared" si="44"/>
        <v>3.1563650738729382E-2</v>
      </c>
      <c r="X368" s="50">
        <f t="shared" si="45"/>
        <v>1.9418430206124947E-3</v>
      </c>
      <c r="Y368" s="53" t="s">
        <v>210</v>
      </c>
      <c r="Z368" s="52">
        <v>1.6767289150213933E-2</v>
      </c>
      <c r="AA368" s="52">
        <v>1.1561820848684101E-2</v>
      </c>
      <c r="AB368" s="52">
        <v>1.6557262612174099E-2</v>
      </c>
      <c r="AC368" s="50">
        <f t="shared" si="46"/>
        <v>1.496212420369071E-2</v>
      </c>
      <c r="AD368" s="50">
        <f t="shared" si="47"/>
        <v>2.946620940369181E-3</v>
      </c>
      <c r="AE368" s="53" t="s">
        <v>209</v>
      </c>
    </row>
    <row r="369" spans="1:31">
      <c r="A369" s="64"/>
      <c r="B369" s="64" t="s">
        <v>198</v>
      </c>
      <c r="C369" s="50">
        <v>0</v>
      </c>
      <c r="D369" s="52">
        <v>5.033736956124071E-3</v>
      </c>
      <c r="E369" s="52">
        <v>9.5168385495618766E-3</v>
      </c>
      <c r="F369" s="52">
        <v>3.3241777420282698E-3</v>
      </c>
      <c r="G369" s="50">
        <f t="shared" si="40"/>
        <v>5.9582510825714058E-3</v>
      </c>
      <c r="H369" s="50">
        <f t="shared" si="41"/>
        <v>3.1981724072962683E-3</v>
      </c>
      <c r="I369" s="56" t="s">
        <v>209</v>
      </c>
      <c r="J369" s="52">
        <v>2.3230671856127327E-2</v>
      </c>
      <c r="K369" s="52">
        <v>1.212348131017432E-2</v>
      </c>
      <c r="L369" s="52">
        <v>9.5307135301017244E-3</v>
      </c>
      <c r="M369" s="50">
        <f t="shared" si="42"/>
        <v>1.4961622232134457E-2</v>
      </c>
      <c r="N369" s="50">
        <f t="shared" si="43"/>
        <v>7.2776024522770008E-3</v>
      </c>
      <c r="O369" s="53" t="s">
        <v>209</v>
      </c>
      <c r="Q369" s="64"/>
      <c r="R369" s="64" t="s">
        <v>198</v>
      </c>
      <c r="S369" s="50">
        <v>0</v>
      </c>
      <c r="T369" s="52">
        <v>8.4126477460747006E-5</v>
      </c>
      <c r="U369" s="52">
        <v>0</v>
      </c>
      <c r="V369" s="52">
        <v>0</v>
      </c>
      <c r="W369" s="50">
        <f t="shared" si="44"/>
        <v>2.8042159153582335E-5</v>
      </c>
      <c r="X369" s="50">
        <f t="shared" si="45"/>
        <v>4.8570444407937266E-5</v>
      </c>
      <c r="Y369" s="53" t="s">
        <v>209</v>
      </c>
      <c r="Z369" s="52">
        <v>9.7217475069227469E-2</v>
      </c>
      <c r="AA369" s="52">
        <v>9.4629483165667425E-2</v>
      </c>
      <c r="AB369" s="52">
        <v>9.6496362611722897E-2</v>
      </c>
      <c r="AC369" s="50">
        <f t="shared" si="46"/>
        <v>9.6114440282205935E-2</v>
      </c>
      <c r="AD369" s="50">
        <f t="shared" si="47"/>
        <v>1.3355987505837355E-3</v>
      </c>
      <c r="AE369" s="53" t="s">
        <v>209</v>
      </c>
    </row>
    <row r="370" spans="1:31">
      <c r="A370" s="64"/>
      <c r="B370" s="64"/>
      <c r="C370" s="50">
        <v>1</v>
      </c>
      <c r="D370" s="52">
        <v>3.8161060648955455E-2</v>
      </c>
      <c r="E370" s="52">
        <v>4.8700701256020253E-2</v>
      </c>
      <c r="F370" s="52">
        <v>5.39207850143495E-2</v>
      </c>
      <c r="G370" s="50">
        <f t="shared" si="40"/>
        <v>4.6927515639775069E-2</v>
      </c>
      <c r="H370" s="50">
        <f t="shared" si="41"/>
        <v>8.0280986815398931E-3</v>
      </c>
      <c r="I370" s="56" t="s">
        <v>209</v>
      </c>
      <c r="J370" s="52">
        <v>0.27947189501725245</v>
      </c>
      <c r="K370" s="52">
        <v>0.18422602330547208</v>
      </c>
      <c r="L370" s="52">
        <v>0.32610925458607493</v>
      </c>
      <c r="M370" s="50">
        <f t="shared" si="42"/>
        <v>0.26326905763626646</v>
      </c>
      <c r="N370" s="50">
        <f t="shared" si="43"/>
        <v>7.2316054815319275E-2</v>
      </c>
      <c r="O370" s="53" t="s">
        <v>210</v>
      </c>
      <c r="Q370" s="64"/>
      <c r="R370" s="64"/>
      <c r="S370" s="50">
        <v>1</v>
      </c>
      <c r="T370" s="52">
        <v>0.121900948365901</v>
      </c>
      <c r="U370" s="52">
        <v>0.11255190916513901</v>
      </c>
      <c r="V370" s="52">
        <v>0.1075344364990594</v>
      </c>
      <c r="W370" s="50">
        <f t="shared" si="44"/>
        <v>0.11399576467669981</v>
      </c>
      <c r="X370" s="50">
        <f t="shared" si="45"/>
        <v>7.2912759417487058E-3</v>
      </c>
      <c r="Y370" s="53" t="s">
        <v>210</v>
      </c>
      <c r="Z370" s="52">
        <v>0.12774233150531036</v>
      </c>
      <c r="AA370" s="52">
        <v>5.9707675843604244E-2</v>
      </c>
      <c r="AB370" s="52">
        <v>2.6769937770015878E-2</v>
      </c>
      <c r="AC370" s="50">
        <f t="shared" si="46"/>
        <v>7.1406648372976819E-2</v>
      </c>
      <c r="AD370" s="50">
        <f t="shared" si="47"/>
        <v>5.1492771753335401E-2</v>
      </c>
      <c r="AE370" s="53" t="s">
        <v>212</v>
      </c>
    </row>
    <row r="371" spans="1:31">
      <c r="A371" s="64"/>
      <c r="B371" s="64"/>
      <c r="C371" s="50">
        <v>6</v>
      </c>
      <c r="D371" s="52">
        <v>1.6119808211263178</v>
      </c>
      <c r="E371" s="52">
        <v>1.8944545533210699</v>
      </c>
      <c r="F371" s="52">
        <v>1.71831258276683</v>
      </c>
      <c r="G371" s="50">
        <f t="shared" si="40"/>
        <v>1.7415826524047393</v>
      </c>
      <c r="H371" s="50">
        <f t="shared" si="41"/>
        <v>0.14266735593934179</v>
      </c>
      <c r="I371" s="56" t="s">
        <v>210</v>
      </c>
      <c r="J371" s="52">
        <v>0.25632534226579451</v>
      </c>
      <c r="K371" s="52">
        <v>0.30313716261505691</v>
      </c>
      <c r="L371" s="52">
        <v>0.20531993800660353</v>
      </c>
      <c r="M371" s="50">
        <f t="shared" si="42"/>
        <v>0.25492748096248502</v>
      </c>
      <c r="N371" s="50">
        <f t="shared" si="43"/>
        <v>4.8923592158514086E-2</v>
      </c>
      <c r="O371" s="53" t="s">
        <v>210</v>
      </c>
      <c r="Q371" s="64"/>
      <c r="R371" s="64"/>
      <c r="S371" s="50">
        <v>6</v>
      </c>
      <c r="T371" s="52">
        <v>1.4553640675661899E-2</v>
      </c>
      <c r="U371" s="52">
        <v>1.0304727272076347E-2</v>
      </c>
      <c r="V371" s="52">
        <v>1.44685677490165E-2</v>
      </c>
      <c r="W371" s="50">
        <f t="shared" si="44"/>
        <v>1.3108978565584914E-2</v>
      </c>
      <c r="X371" s="50">
        <f t="shared" si="45"/>
        <v>2.4289253464382888E-3</v>
      </c>
      <c r="Y371" s="53" t="s">
        <v>209</v>
      </c>
      <c r="Z371" s="52">
        <v>1.7371059767674051E-3</v>
      </c>
      <c r="AA371" s="52">
        <v>6.3359142416901746E-3</v>
      </c>
      <c r="AB371" s="52">
        <v>4.3359142416901702E-3</v>
      </c>
      <c r="AC371" s="50">
        <f t="shared" si="46"/>
        <v>4.1363114867159169E-3</v>
      </c>
      <c r="AD371" s="50">
        <f t="shared" si="47"/>
        <v>2.3058925190098255E-3</v>
      </c>
      <c r="AE371" s="53" t="s">
        <v>214</v>
      </c>
    </row>
    <row r="372" spans="1:31">
      <c r="A372" s="64"/>
      <c r="B372" s="64" t="s">
        <v>205</v>
      </c>
      <c r="C372" s="50">
        <v>0</v>
      </c>
      <c r="D372" s="52">
        <v>2.7812739693835881E-3</v>
      </c>
      <c r="E372" s="52">
        <v>2.7756099153806138E-3</v>
      </c>
      <c r="F372" s="52">
        <v>1.6291847168393358E-3</v>
      </c>
      <c r="G372" s="50">
        <f t="shared" si="40"/>
        <v>2.3953562005345126E-3</v>
      </c>
      <c r="H372" s="50">
        <f t="shared" si="41"/>
        <v>6.6353001228104864E-4</v>
      </c>
      <c r="I372" s="56" t="s">
        <v>209</v>
      </c>
      <c r="J372" s="52">
        <v>3.2887560359633711E-3</v>
      </c>
      <c r="K372" s="52">
        <v>1.6642277567880896E-3</v>
      </c>
      <c r="L372" s="52">
        <v>5.5047992355644346E-3</v>
      </c>
      <c r="M372" s="50">
        <f t="shared" si="42"/>
        <v>3.4859276761052987E-3</v>
      </c>
      <c r="N372" s="50">
        <f t="shared" si="43"/>
        <v>1.9278627577332284E-3</v>
      </c>
      <c r="O372" s="53" t="s">
        <v>209</v>
      </c>
      <c r="Q372" s="64"/>
      <c r="R372" s="64" t="s">
        <v>205</v>
      </c>
      <c r="S372" s="50">
        <v>0</v>
      </c>
      <c r="T372" s="52">
        <v>1.8783243582399706E-2</v>
      </c>
      <c r="U372" s="52">
        <v>2.1348439723404895E-2</v>
      </c>
      <c r="V372" s="52">
        <v>3.0935280033545197E-2</v>
      </c>
      <c r="W372" s="50">
        <f t="shared" si="44"/>
        <v>2.3688987779783271E-2</v>
      </c>
      <c r="X372" s="50">
        <f t="shared" si="45"/>
        <v>6.4052026806849984E-3</v>
      </c>
      <c r="Y372" s="53" t="s">
        <v>209</v>
      </c>
      <c r="Z372" s="52">
        <v>0</v>
      </c>
      <c r="AA372" s="52">
        <v>0</v>
      </c>
      <c r="AB372" s="52">
        <v>0</v>
      </c>
      <c r="AC372" s="50">
        <f t="shared" si="46"/>
        <v>0</v>
      </c>
      <c r="AD372" s="50">
        <f t="shared" si="47"/>
        <v>0</v>
      </c>
      <c r="AE372" s="53" t="s">
        <v>209</v>
      </c>
    </row>
    <row r="373" spans="1:31">
      <c r="A373" s="64"/>
      <c r="B373" s="64"/>
      <c r="C373" s="50">
        <v>1</v>
      </c>
      <c r="D373" s="52">
        <v>5.604653810103174E-3</v>
      </c>
      <c r="E373" s="52">
        <v>4.371971747117705E-3</v>
      </c>
      <c r="F373" s="52">
        <v>2.4787080191838789E-3</v>
      </c>
      <c r="G373" s="50">
        <f t="shared" si="40"/>
        <v>4.1517778588015869E-3</v>
      </c>
      <c r="H373" s="50">
        <f t="shared" si="41"/>
        <v>1.5745628864165264E-3</v>
      </c>
      <c r="I373" s="56" t="s">
        <v>209</v>
      </c>
      <c r="J373" s="52">
        <v>0.53593760196134299</v>
      </c>
      <c r="K373" s="52">
        <v>0.54537239760659639</v>
      </c>
      <c r="L373" s="52">
        <v>0.49503326923912139</v>
      </c>
      <c r="M373" s="50">
        <f t="shared" si="42"/>
        <v>0.52544775626902018</v>
      </c>
      <c r="N373" s="50">
        <f t="shared" si="43"/>
        <v>2.6758822997020384E-2</v>
      </c>
      <c r="O373" s="53" t="s">
        <v>210</v>
      </c>
      <c r="Q373" s="64"/>
      <c r="R373" s="64"/>
      <c r="S373" s="50">
        <v>1</v>
      </c>
      <c r="T373" s="52">
        <v>8.0204606939014503E-2</v>
      </c>
      <c r="U373" s="52">
        <v>9.4234028207005618E-2</v>
      </c>
      <c r="V373" s="52">
        <v>8.6147930422284399E-2</v>
      </c>
      <c r="W373" s="50">
        <f t="shared" si="44"/>
        <v>8.6862188522768169E-2</v>
      </c>
      <c r="X373" s="50">
        <f t="shared" si="45"/>
        <v>7.0419307547199281E-3</v>
      </c>
      <c r="Y373" s="53" t="s">
        <v>210</v>
      </c>
      <c r="Z373" s="52">
        <v>7.436752032185831E-2</v>
      </c>
      <c r="AA373" s="52">
        <v>6.8177531564235103E-2</v>
      </c>
      <c r="AB373" s="52">
        <v>6.9737925277559856E-2</v>
      </c>
      <c r="AC373" s="50">
        <f t="shared" si="46"/>
        <v>7.0760992387884414E-2</v>
      </c>
      <c r="AD373" s="50">
        <f t="shared" si="47"/>
        <v>3.2193151350941585E-3</v>
      </c>
      <c r="AE373" s="53" t="s">
        <v>209</v>
      </c>
    </row>
    <row r="374" spans="1:31">
      <c r="A374" s="64"/>
      <c r="B374" s="64"/>
      <c r="C374" s="50">
        <v>6</v>
      </c>
      <c r="D374" s="52">
        <v>0.85120656850436205</v>
      </c>
      <c r="E374" s="52">
        <v>0.64632422337781537</v>
      </c>
      <c r="F374" s="52">
        <v>0.17147346325478408</v>
      </c>
      <c r="G374" s="50">
        <f t="shared" si="40"/>
        <v>0.5563347517123205</v>
      </c>
      <c r="H374" s="50">
        <f t="shared" si="41"/>
        <v>0.34868732748844572</v>
      </c>
      <c r="I374" s="56" t="s">
        <v>210</v>
      </c>
      <c r="J374" s="52">
        <v>1.9008719634366501E-2</v>
      </c>
      <c r="K374" s="52">
        <v>1.3992579613136699E-2</v>
      </c>
      <c r="L374" s="52">
        <v>1.4475711965388554E-2</v>
      </c>
      <c r="M374" s="50">
        <f t="shared" si="42"/>
        <v>1.5825670404297252E-2</v>
      </c>
      <c r="N374" s="50">
        <f t="shared" si="43"/>
        <v>2.7671657012603048E-3</v>
      </c>
      <c r="O374" s="53" t="s">
        <v>209</v>
      </c>
      <c r="Q374" s="64"/>
      <c r="R374" s="64"/>
      <c r="S374" s="50">
        <v>6</v>
      </c>
      <c r="T374" s="52">
        <v>0.53893410817843701</v>
      </c>
      <c r="U374" s="52">
        <v>0.52873487679999998</v>
      </c>
      <c r="V374" s="52">
        <v>0.67851861872708874</v>
      </c>
      <c r="W374" s="50">
        <f t="shared" si="44"/>
        <v>0.58206253456850854</v>
      </c>
      <c r="X374" s="50">
        <f t="shared" si="45"/>
        <v>8.3688937193533472E-2</v>
      </c>
      <c r="Y374" s="53" t="s">
        <v>211</v>
      </c>
      <c r="Z374" s="52">
        <v>4.8994315079961E-2</v>
      </c>
      <c r="AA374" s="52">
        <v>5.7043303343434139E-2</v>
      </c>
      <c r="AB374" s="52">
        <v>3.2956402897461733E-2</v>
      </c>
      <c r="AC374" s="50">
        <f t="shared" si="46"/>
        <v>4.6331340440285619E-2</v>
      </c>
      <c r="AD374" s="50">
        <f t="shared" si="47"/>
        <v>1.2262270129230255E-2</v>
      </c>
      <c r="AE374" s="53" t="s">
        <v>209</v>
      </c>
    </row>
    <row r="375" spans="1:31">
      <c r="A375" s="64"/>
      <c r="B375" s="64" t="s">
        <v>206</v>
      </c>
      <c r="C375" s="50">
        <v>0</v>
      </c>
      <c r="D375" s="52">
        <v>2.5920219155405096E-2</v>
      </c>
      <c r="E375" s="52">
        <v>7.4971845388767545E-3</v>
      </c>
      <c r="F375" s="52">
        <v>3.5315335961138791E-3</v>
      </c>
      <c r="G375" s="50">
        <f t="shared" si="40"/>
        <v>1.231631243013191E-2</v>
      </c>
      <c r="H375" s="50">
        <f t="shared" si="41"/>
        <v>1.1947020778939357E-2</v>
      </c>
      <c r="I375" s="56" t="s">
        <v>209</v>
      </c>
      <c r="J375" s="52">
        <v>1.157861153493993E-2</v>
      </c>
      <c r="K375" s="52">
        <v>1.4315173692865802E-2</v>
      </c>
      <c r="L375" s="52">
        <v>1.5818905391320758E-2</v>
      </c>
      <c r="M375" s="50">
        <f t="shared" si="42"/>
        <v>1.3904230206375497E-2</v>
      </c>
      <c r="N375" s="50">
        <f t="shared" si="43"/>
        <v>2.1498090401084126E-3</v>
      </c>
      <c r="O375" s="53" t="s">
        <v>209</v>
      </c>
      <c r="Q375" s="64"/>
      <c r="R375" s="64" t="s">
        <v>206</v>
      </c>
      <c r="S375" s="50">
        <v>0</v>
      </c>
      <c r="T375" s="52">
        <v>6.3106066936310601E-2</v>
      </c>
      <c r="U375" s="52">
        <v>6.2216980291930998E-2</v>
      </c>
      <c r="V375" s="52">
        <v>0.08</v>
      </c>
      <c r="W375" s="50">
        <f t="shared" si="44"/>
        <v>6.8441015742747205E-2</v>
      </c>
      <c r="X375" s="50">
        <f t="shared" si="45"/>
        <v>1.0020239845426115E-2</v>
      </c>
      <c r="Y375" s="53" t="s">
        <v>209</v>
      </c>
      <c r="Z375" s="52">
        <v>0.21598244945243608</v>
      </c>
      <c r="AA375" s="52">
        <v>0.26466564422176408</v>
      </c>
      <c r="AB375" s="52">
        <v>0.27129201460579444</v>
      </c>
      <c r="AC375" s="50">
        <f t="shared" si="46"/>
        <v>0.25064670275999817</v>
      </c>
      <c r="AD375" s="50">
        <f t="shared" si="47"/>
        <v>3.0202401214882092E-2</v>
      </c>
      <c r="AE375" s="53" t="s">
        <v>209</v>
      </c>
    </row>
    <row r="376" spans="1:31">
      <c r="A376" s="64"/>
      <c r="B376" s="64"/>
      <c r="C376" s="50">
        <v>1</v>
      </c>
      <c r="D376" s="52">
        <v>8.5527297894835274E-3</v>
      </c>
      <c r="E376" s="52">
        <v>1.2357881538381969E-2</v>
      </c>
      <c r="F376" s="52">
        <v>1.2530593307118663E-2</v>
      </c>
      <c r="G376" s="50">
        <f t="shared" si="40"/>
        <v>1.1147068211661386E-2</v>
      </c>
      <c r="H376" s="50">
        <f t="shared" si="41"/>
        <v>2.2484219411303269E-3</v>
      </c>
      <c r="I376" s="56" t="s">
        <v>209</v>
      </c>
      <c r="J376" s="52">
        <v>0.10944749161524635</v>
      </c>
      <c r="K376" s="52">
        <v>0.12060063445576601</v>
      </c>
      <c r="L376" s="52">
        <v>0.1</v>
      </c>
      <c r="M376" s="50">
        <f t="shared" si="42"/>
        <v>0.11001604202367078</v>
      </c>
      <c r="N376" s="50">
        <f t="shared" si="43"/>
        <v>1.0312078945111556E-2</v>
      </c>
      <c r="O376" s="53" t="s">
        <v>209</v>
      </c>
      <c r="Q376" s="64"/>
      <c r="R376" s="64"/>
      <c r="S376" s="50">
        <v>1</v>
      </c>
      <c r="T376" s="52">
        <v>4.31122629143827E-2</v>
      </c>
      <c r="U376" s="52">
        <v>4.2591292423873502E-2</v>
      </c>
      <c r="V376" s="52">
        <v>4.6294524258340408E-2</v>
      </c>
      <c r="W376" s="50">
        <f t="shared" si="44"/>
        <v>4.3999359865532196E-2</v>
      </c>
      <c r="X376" s="50">
        <f t="shared" si="45"/>
        <v>2.0046663701240516E-3</v>
      </c>
      <c r="Y376" s="53" t="s">
        <v>209</v>
      </c>
      <c r="Z376" s="52">
        <v>0.13227044118046508</v>
      </c>
      <c r="AA376" s="52">
        <v>9.9181360999970894E-2</v>
      </c>
      <c r="AB376" s="52">
        <v>0.12489123005994</v>
      </c>
      <c r="AC376" s="50">
        <f t="shared" si="46"/>
        <v>0.118781010746792</v>
      </c>
      <c r="AD376" s="50">
        <f t="shared" si="47"/>
        <v>1.7370172475795035E-2</v>
      </c>
      <c r="AE376" s="53" t="s">
        <v>210</v>
      </c>
    </row>
    <row r="377" spans="1:31">
      <c r="A377" s="64"/>
      <c r="B377" s="64"/>
      <c r="C377" s="50">
        <v>6</v>
      </c>
      <c r="D377" s="52">
        <v>0.1</v>
      </c>
      <c r="E377" s="52">
        <v>9.4138722687776996E-2</v>
      </c>
      <c r="F377" s="52">
        <v>0.10484725414801201</v>
      </c>
      <c r="G377" s="50">
        <f t="shared" si="40"/>
        <v>9.9661992278596331E-2</v>
      </c>
      <c r="H377" s="50">
        <f t="shared" si="41"/>
        <v>5.3622615027157259E-3</v>
      </c>
      <c r="I377" s="56" t="s">
        <v>209</v>
      </c>
      <c r="J377" s="52">
        <v>0.69893214230975398</v>
      </c>
      <c r="K377" s="52">
        <v>0.79418852921757377</v>
      </c>
      <c r="L377" s="52">
        <v>0.66484238479103996</v>
      </c>
      <c r="M377" s="50">
        <f t="shared" si="42"/>
        <v>0.71932101877278931</v>
      </c>
      <c r="N377" s="50">
        <f t="shared" si="43"/>
        <v>6.7040181846941382E-2</v>
      </c>
      <c r="O377" s="53" t="s">
        <v>210</v>
      </c>
      <c r="Q377" s="64"/>
      <c r="R377" s="64"/>
      <c r="S377" s="50">
        <v>6</v>
      </c>
      <c r="T377" s="52">
        <v>0.21075583250626501</v>
      </c>
      <c r="U377" s="52">
        <v>0.17665859664374101</v>
      </c>
      <c r="V377" s="52">
        <v>0.1679933395187074</v>
      </c>
      <c r="W377" s="50">
        <f t="shared" si="44"/>
        <v>0.18513592288957115</v>
      </c>
      <c r="X377" s="50">
        <f t="shared" si="45"/>
        <v>2.260655871282494E-2</v>
      </c>
      <c r="Y377" s="53" t="s">
        <v>210</v>
      </c>
      <c r="Z377" s="52">
        <v>0.37446754016803602</v>
      </c>
      <c r="AA377" s="52">
        <v>0.31918458439899189</v>
      </c>
      <c r="AB377" s="52">
        <v>0.30696125821126208</v>
      </c>
      <c r="AC377" s="50">
        <f t="shared" si="46"/>
        <v>0.33353779425942998</v>
      </c>
      <c r="AD377" s="50">
        <f t="shared" si="47"/>
        <v>3.5969229917809167E-2</v>
      </c>
      <c r="AE377" s="53" t="s">
        <v>211</v>
      </c>
    </row>
    <row r="378" spans="1:31">
      <c r="A378" s="64" t="s">
        <v>253</v>
      </c>
      <c r="B378" s="64" t="s">
        <v>194</v>
      </c>
      <c r="C378" s="50">
        <v>0</v>
      </c>
      <c r="D378" s="50">
        <v>0</v>
      </c>
      <c r="E378" s="50">
        <v>0</v>
      </c>
      <c r="F378" s="50">
        <v>0</v>
      </c>
      <c r="G378" s="50">
        <f t="shared" si="40"/>
        <v>0</v>
      </c>
      <c r="H378" s="50">
        <f t="shared" si="41"/>
        <v>0</v>
      </c>
      <c r="I378" s="50" t="s">
        <v>209</v>
      </c>
      <c r="J378" s="50">
        <v>0</v>
      </c>
      <c r="K378" s="50">
        <v>0</v>
      </c>
      <c r="L378" s="50">
        <v>0</v>
      </c>
      <c r="M378" s="50">
        <f t="shared" si="42"/>
        <v>0</v>
      </c>
      <c r="N378" s="50">
        <f t="shared" si="43"/>
        <v>0</v>
      </c>
      <c r="O378" s="50" t="s">
        <v>209</v>
      </c>
      <c r="Q378" s="64" t="s">
        <v>304</v>
      </c>
      <c r="R378" s="64" t="s">
        <v>194</v>
      </c>
      <c r="S378" s="50">
        <v>0</v>
      </c>
      <c r="T378" s="52">
        <v>0</v>
      </c>
      <c r="U378" s="52">
        <v>6.9457381623889004E-4</v>
      </c>
      <c r="V378" s="52">
        <v>0</v>
      </c>
      <c r="W378" s="50">
        <f t="shared" si="44"/>
        <v>2.3152460541296335E-4</v>
      </c>
      <c r="X378" s="50">
        <f t="shared" si="45"/>
        <v>4.0101237977758884E-4</v>
      </c>
      <c r="Y378" s="53" t="s">
        <v>209</v>
      </c>
      <c r="Z378" s="52">
        <v>0</v>
      </c>
      <c r="AA378" s="52">
        <v>0</v>
      </c>
      <c r="AB378" s="52">
        <v>1.3214728114953301E-4</v>
      </c>
      <c r="AC378" s="50">
        <f t="shared" si="46"/>
        <v>4.4049093716511003E-5</v>
      </c>
      <c r="AD378" s="50">
        <f t="shared" si="47"/>
        <v>7.6295268344360039E-5</v>
      </c>
      <c r="AE378" s="53" t="s">
        <v>209</v>
      </c>
    </row>
    <row r="379" spans="1:31">
      <c r="A379" s="64"/>
      <c r="B379" s="64"/>
      <c r="C379" s="50">
        <v>1</v>
      </c>
      <c r="D379" s="50">
        <v>0</v>
      </c>
      <c r="E379" s="50">
        <v>0</v>
      </c>
      <c r="F379" s="50">
        <v>0</v>
      </c>
      <c r="G379" s="50">
        <f t="shared" si="40"/>
        <v>0</v>
      </c>
      <c r="H379" s="50">
        <f t="shared" si="41"/>
        <v>0</v>
      </c>
      <c r="I379" s="50" t="s">
        <v>209</v>
      </c>
      <c r="J379" s="50">
        <v>0</v>
      </c>
      <c r="K379" s="50">
        <v>0</v>
      </c>
      <c r="L379" s="50">
        <v>0</v>
      </c>
      <c r="M379" s="50">
        <f t="shared" si="42"/>
        <v>0</v>
      </c>
      <c r="N379" s="50">
        <f t="shared" si="43"/>
        <v>0</v>
      </c>
      <c r="O379" s="50" t="s">
        <v>209</v>
      </c>
      <c r="Q379" s="64"/>
      <c r="R379" s="64"/>
      <c r="S379" s="50">
        <v>1</v>
      </c>
      <c r="T379" s="52">
        <v>0.05</v>
      </c>
      <c r="U379" s="52">
        <v>4.8817526393808645E-2</v>
      </c>
      <c r="V379" s="52">
        <v>5.5181641369113292E-2</v>
      </c>
      <c r="W379" s="50">
        <f t="shared" si="44"/>
        <v>5.133305592097398E-2</v>
      </c>
      <c r="X379" s="50">
        <f t="shared" si="45"/>
        <v>3.3850064137394258E-3</v>
      </c>
      <c r="Y379" s="53" t="s">
        <v>209</v>
      </c>
      <c r="Z379" s="52">
        <v>0.79973945527055901</v>
      </c>
      <c r="AA379" s="52">
        <v>0.66912122315535327</v>
      </c>
      <c r="AB379" s="52">
        <v>0.60300925940199201</v>
      </c>
      <c r="AC379" s="50">
        <f t="shared" si="46"/>
        <v>0.69062331260930143</v>
      </c>
      <c r="AD379" s="50">
        <f t="shared" si="47"/>
        <v>0.10011217398391374</v>
      </c>
      <c r="AE379" s="53" t="s">
        <v>210</v>
      </c>
    </row>
    <row r="380" spans="1:31">
      <c r="A380" s="64"/>
      <c r="B380" s="64"/>
      <c r="C380" s="50">
        <v>6</v>
      </c>
      <c r="D380" s="50">
        <v>0</v>
      </c>
      <c r="E380" s="50">
        <v>0</v>
      </c>
      <c r="F380" s="50">
        <v>0</v>
      </c>
      <c r="G380" s="50">
        <f t="shared" si="40"/>
        <v>0</v>
      </c>
      <c r="H380" s="50">
        <f t="shared" si="41"/>
        <v>0</v>
      </c>
      <c r="I380" s="50" t="s">
        <v>209</v>
      </c>
      <c r="J380" s="50">
        <v>0</v>
      </c>
      <c r="K380" s="50">
        <v>0</v>
      </c>
      <c r="L380" s="50">
        <v>0</v>
      </c>
      <c r="M380" s="50">
        <f t="shared" si="42"/>
        <v>0</v>
      </c>
      <c r="N380" s="50">
        <f t="shared" si="43"/>
        <v>0</v>
      </c>
      <c r="O380" s="50" t="s">
        <v>209</v>
      </c>
      <c r="Q380" s="64"/>
      <c r="R380" s="64"/>
      <c r="S380" s="50">
        <v>6</v>
      </c>
      <c r="T380" s="52">
        <v>0.35403979610081399</v>
      </c>
      <c r="U380" s="52">
        <v>0.36550874176879455</v>
      </c>
      <c r="V380" s="52">
        <v>0.22476929846657537</v>
      </c>
      <c r="W380" s="50">
        <f t="shared" si="44"/>
        <v>0.31477261211206126</v>
      </c>
      <c r="X380" s="50">
        <f t="shared" si="45"/>
        <v>7.8155815708490922E-2</v>
      </c>
      <c r="Y380" s="53" t="s">
        <v>210</v>
      </c>
      <c r="Z380" s="52">
        <v>0.68616331874094005</v>
      </c>
      <c r="AA380" s="52">
        <v>0.52107043969967504</v>
      </c>
      <c r="AB380" s="52">
        <v>0.5049026604216269</v>
      </c>
      <c r="AC380" s="50">
        <f t="shared" si="46"/>
        <v>0.57071213962074741</v>
      </c>
      <c r="AD380" s="50">
        <f t="shared" si="47"/>
        <v>0.10030992145285529</v>
      </c>
      <c r="AE380" s="53" t="s">
        <v>211</v>
      </c>
    </row>
    <row r="381" spans="1:31">
      <c r="A381" s="64"/>
      <c r="B381" s="64" t="s">
        <v>197</v>
      </c>
      <c r="C381" s="50">
        <v>0</v>
      </c>
      <c r="D381" s="50">
        <v>0</v>
      </c>
      <c r="E381" s="50">
        <v>0</v>
      </c>
      <c r="F381" s="50">
        <v>0</v>
      </c>
      <c r="G381" s="50">
        <f t="shared" si="40"/>
        <v>0</v>
      </c>
      <c r="H381" s="50">
        <f t="shared" si="41"/>
        <v>0</v>
      </c>
      <c r="I381" s="50" t="s">
        <v>209</v>
      </c>
      <c r="J381" s="50">
        <v>0</v>
      </c>
      <c r="K381" s="50">
        <v>0</v>
      </c>
      <c r="L381" s="50">
        <v>0</v>
      </c>
      <c r="M381" s="50">
        <f t="shared" si="42"/>
        <v>0</v>
      </c>
      <c r="N381" s="50">
        <f t="shared" si="43"/>
        <v>0</v>
      </c>
      <c r="O381" s="50" t="s">
        <v>209</v>
      </c>
      <c r="Q381" s="64"/>
      <c r="R381" s="64" t="s">
        <v>197</v>
      </c>
      <c r="S381" s="50">
        <v>0</v>
      </c>
      <c r="T381" s="52">
        <v>2.7410879504778399E-2</v>
      </c>
      <c r="U381" s="52">
        <v>3.8415038800663603E-2</v>
      </c>
      <c r="V381" s="52">
        <v>3.9973394767280887E-2</v>
      </c>
      <c r="W381" s="50">
        <f t="shared" si="44"/>
        <v>3.5266437690907627E-2</v>
      </c>
      <c r="X381" s="50">
        <f t="shared" si="45"/>
        <v>6.8475881988784458E-3</v>
      </c>
      <c r="Y381" s="53" t="s">
        <v>209</v>
      </c>
      <c r="Z381" s="52">
        <v>6.7845669999999997E-2</v>
      </c>
      <c r="AA381" s="52">
        <v>6.30965150629164E-2</v>
      </c>
      <c r="AB381" s="52">
        <v>7.6263674147234103E-2</v>
      </c>
      <c r="AC381" s="50">
        <f t="shared" si="46"/>
        <v>6.9068619736716838E-2</v>
      </c>
      <c r="AD381" s="50">
        <f t="shared" si="47"/>
        <v>6.6682249610997973E-3</v>
      </c>
      <c r="AE381" s="53" t="s">
        <v>209</v>
      </c>
    </row>
    <row r="382" spans="1:31">
      <c r="A382" s="64"/>
      <c r="B382" s="64"/>
      <c r="C382" s="50">
        <v>1</v>
      </c>
      <c r="D382" s="50">
        <v>0</v>
      </c>
      <c r="E382" s="50">
        <v>0</v>
      </c>
      <c r="F382" s="50">
        <v>0</v>
      </c>
      <c r="G382" s="50">
        <f t="shared" si="40"/>
        <v>0</v>
      </c>
      <c r="H382" s="50">
        <f t="shared" si="41"/>
        <v>0</v>
      </c>
      <c r="I382" s="50" t="s">
        <v>209</v>
      </c>
      <c r="J382" s="50">
        <v>0</v>
      </c>
      <c r="K382" s="50">
        <v>0</v>
      </c>
      <c r="L382" s="50">
        <v>0</v>
      </c>
      <c r="M382" s="50">
        <f t="shared" si="42"/>
        <v>0</v>
      </c>
      <c r="N382" s="50">
        <f t="shared" si="43"/>
        <v>0</v>
      </c>
      <c r="O382" s="50" t="s">
        <v>209</v>
      </c>
      <c r="Q382" s="64"/>
      <c r="R382" s="64"/>
      <c r="S382" s="50">
        <v>1</v>
      </c>
      <c r="T382" s="52">
        <v>8.2823280869959368E-2</v>
      </c>
      <c r="U382" s="52">
        <v>7.2687769892460202E-2</v>
      </c>
      <c r="V382" s="52">
        <v>8.4717590008957136E-2</v>
      </c>
      <c r="W382" s="50">
        <f t="shared" si="44"/>
        <v>8.0076213590458897E-2</v>
      </c>
      <c r="X382" s="50">
        <f t="shared" si="45"/>
        <v>6.4683017081298196E-3</v>
      </c>
      <c r="Y382" s="53" t="s">
        <v>209</v>
      </c>
      <c r="Z382" s="52">
        <v>1.3127289861483271</v>
      </c>
      <c r="AA382" s="52">
        <v>1.3093423987415316</v>
      </c>
      <c r="AB382" s="52">
        <v>1.3400817200263599</v>
      </c>
      <c r="AC382" s="50">
        <f t="shared" si="46"/>
        <v>1.3207177016387395</v>
      </c>
      <c r="AD382" s="50">
        <f t="shared" si="47"/>
        <v>1.6855003697805654E-2</v>
      </c>
      <c r="AE382" s="53" t="s">
        <v>210</v>
      </c>
    </row>
    <row r="383" spans="1:31">
      <c r="A383" s="64"/>
      <c r="B383" s="64"/>
      <c r="C383" s="50">
        <v>6</v>
      </c>
      <c r="D383" s="50">
        <v>0</v>
      </c>
      <c r="E383" s="50">
        <v>0</v>
      </c>
      <c r="F383" s="50">
        <v>0</v>
      </c>
      <c r="G383" s="50">
        <f t="shared" si="40"/>
        <v>0</v>
      </c>
      <c r="H383" s="50">
        <f t="shared" si="41"/>
        <v>0</v>
      </c>
      <c r="I383" s="50" t="s">
        <v>209</v>
      </c>
      <c r="J383" s="50">
        <v>0</v>
      </c>
      <c r="K383" s="50">
        <v>0</v>
      </c>
      <c r="L383" s="50">
        <v>0</v>
      </c>
      <c r="M383" s="50">
        <f t="shared" si="42"/>
        <v>0</v>
      </c>
      <c r="N383" s="50">
        <f t="shared" si="43"/>
        <v>0</v>
      </c>
      <c r="O383" s="50" t="s">
        <v>209</v>
      </c>
      <c r="Q383" s="64"/>
      <c r="R383" s="64"/>
      <c r="S383" s="50">
        <v>6</v>
      </c>
      <c r="T383" s="52">
        <v>0.21162004088771558</v>
      </c>
      <c r="U383" s="52">
        <v>0.28754159375257898</v>
      </c>
      <c r="V383" s="52">
        <v>0.22103837028116743</v>
      </c>
      <c r="W383" s="50">
        <f t="shared" si="44"/>
        <v>0.24006666830715398</v>
      </c>
      <c r="X383" s="50">
        <f t="shared" si="45"/>
        <v>4.1383301483537832E-2</v>
      </c>
      <c r="Y383" s="53" t="s">
        <v>210</v>
      </c>
      <c r="Z383" s="52">
        <v>0.26545756066130199</v>
      </c>
      <c r="AA383" s="52">
        <v>0.26931567727703926</v>
      </c>
      <c r="AB383" s="52">
        <v>0.2976675088517679</v>
      </c>
      <c r="AC383" s="50">
        <f t="shared" si="46"/>
        <v>0.27748024893003637</v>
      </c>
      <c r="AD383" s="50">
        <f t="shared" si="47"/>
        <v>1.7588785157475029E-2</v>
      </c>
      <c r="AE383" s="53" t="s">
        <v>211</v>
      </c>
    </row>
    <row r="384" spans="1:31">
      <c r="A384" s="64"/>
      <c r="B384" s="64" t="s">
        <v>198</v>
      </c>
      <c r="C384" s="50">
        <v>0</v>
      </c>
      <c r="D384" s="50">
        <v>0</v>
      </c>
      <c r="E384" s="50">
        <v>0</v>
      </c>
      <c r="F384" s="50">
        <v>0</v>
      </c>
      <c r="G384" s="50">
        <f t="shared" si="40"/>
        <v>0</v>
      </c>
      <c r="H384" s="50">
        <f t="shared" si="41"/>
        <v>0</v>
      </c>
      <c r="I384" s="50" t="s">
        <v>209</v>
      </c>
      <c r="J384" s="50">
        <v>0</v>
      </c>
      <c r="K384" s="50">
        <v>0</v>
      </c>
      <c r="L384" s="50">
        <v>0</v>
      </c>
      <c r="M384" s="50">
        <f t="shared" si="42"/>
        <v>0</v>
      </c>
      <c r="N384" s="50">
        <f t="shared" si="43"/>
        <v>0</v>
      </c>
      <c r="O384" s="50" t="s">
        <v>209</v>
      </c>
      <c r="Q384" s="64"/>
      <c r="R384" s="64" t="s">
        <v>198</v>
      </c>
      <c r="S384" s="50">
        <v>0</v>
      </c>
      <c r="T384" s="52">
        <v>0</v>
      </c>
      <c r="U384" s="52">
        <v>0</v>
      </c>
      <c r="V384" s="52">
        <v>0</v>
      </c>
      <c r="W384" s="50">
        <f t="shared" si="44"/>
        <v>0</v>
      </c>
      <c r="X384" s="50">
        <f t="shared" si="45"/>
        <v>0</v>
      </c>
      <c r="Y384" s="53" t="s">
        <v>209</v>
      </c>
      <c r="Z384" s="52">
        <v>0</v>
      </c>
      <c r="AA384" s="52">
        <v>0</v>
      </c>
      <c r="AB384" s="52">
        <v>7.1906675610839896E-4</v>
      </c>
      <c r="AC384" s="50">
        <f t="shared" si="46"/>
        <v>2.3968891870279965E-4</v>
      </c>
      <c r="AD384" s="50">
        <f t="shared" si="47"/>
        <v>4.1515338520449512E-4</v>
      </c>
      <c r="AE384" s="53" t="s">
        <v>209</v>
      </c>
    </row>
    <row r="385" spans="1:31">
      <c r="A385" s="64"/>
      <c r="B385" s="64"/>
      <c r="C385" s="50">
        <v>1</v>
      </c>
      <c r="D385" s="50">
        <v>0</v>
      </c>
      <c r="E385" s="50">
        <v>0</v>
      </c>
      <c r="F385" s="50">
        <v>0</v>
      </c>
      <c r="G385" s="50">
        <f t="shared" si="40"/>
        <v>0</v>
      </c>
      <c r="H385" s="50">
        <f t="shared" si="41"/>
        <v>0</v>
      </c>
      <c r="I385" s="50" t="s">
        <v>209</v>
      </c>
      <c r="J385" s="50">
        <v>0</v>
      </c>
      <c r="K385" s="50">
        <v>0</v>
      </c>
      <c r="L385" s="50">
        <v>0</v>
      </c>
      <c r="M385" s="50">
        <f t="shared" si="42"/>
        <v>0</v>
      </c>
      <c r="N385" s="50">
        <f t="shared" si="43"/>
        <v>0</v>
      </c>
      <c r="O385" s="50" t="s">
        <v>209</v>
      </c>
      <c r="Q385" s="64"/>
      <c r="R385" s="64"/>
      <c r="S385" s="50">
        <v>1</v>
      </c>
      <c r="T385" s="52">
        <v>0.29183256370894267</v>
      </c>
      <c r="U385" s="52">
        <v>0.229034953625288</v>
      </c>
      <c r="V385" s="52">
        <v>0.22251160136655501</v>
      </c>
      <c r="W385" s="50">
        <f t="shared" si="44"/>
        <v>0.24779303956692855</v>
      </c>
      <c r="X385" s="50">
        <f t="shared" si="45"/>
        <v>3.8278561835107715E-2</v>
      </c>
      <c r="Y385" s="53" t="s">
        <v>210</v>
      </c>
      <c r="Z385" s="52">
        <v>0.61294925911938614</v>
      </c>
      <c r="AA385" s="52">
        <v>0.54035830043216504</v>
      </c>
      <c r="AB385" s="52">
        <v>0.50870647206386765</v>
      </c>
      <c r="AC385" s="50">
        <f t="shared" si="46"/>
        <v>0.55400467720513957</v>
      </c>
      <c r="AD385" s="50">
        <f t="shared" si="47"/>
        <v>5.3444432474749934E-2</v>
      </c>
      <c r="AE385" s="53" t="s">
        <v>210</v>
      </c>
    </row>
    <row r="386" spans="1:31">
      <c r="A386" s="64"/>
      <c r="B386" s="64"/>
      <c r="C386" s="50">
        <v>6</v>
      </c>
      <c r="D386" s="50">
        <v>0</v>
      </c>
      <c r="E386" s="50">
        <v>0</v>
      </c>
      <c r="F386" s="50">
        <v>0</v>
      </c>
      <c r="G386" s="50">
        <f t="shared" si="40"/>
        <v>0</v>
      </c>
      <c r="H386" s="50">
        <f t="shared" si="41"/>
        <v>0</v>
      </c>
      <c r="I386" s="50" t="s">
        <v>209</v>
      </c>
      <c r="J386" s="50">
        <v>0</v>
      </c>
      <c r="K386" s="50">
        <v>0</v>
      </c>
      <c r="L386" s="50">
        <v>0</v>
      </c>
      <c r="M386" s="50">
        <f t="shared" si="42"/>
        <v>0</v>
      </c>
      <c r="N386" s="50">
        <f t="shared" si="43"/>
        <v>0</v>
      </c>
      <c r="O386" s="50" t="s">
        <v>209</v>
      </c>
      <c r="Q386" s="64"/>
      <c r="R386" s="64"/>
      <c r="S386" s="50">
        <v>6</v>
      </c>
      <c r="T386" s="52">
        <v>0.18731323223002119</v>
      </c>
      <c r="U386" s="52">
        <v>0.20368297709851199</v>
      </c>
      <c r="V386" s="52">
        <v>0.19341231272797874</v>
      </c>
      <c r="W386" s="50">
        <f t="shared" si="44"/>
        <v>0.19480284068550399</v>
      </c>
      <c r="X386" s="50">
        <f t="shared" si="45"/>
        <v>8.2729869312942045E-3</v>
      </c>
      <c r="Y386" s="53" t="s">
        <v>210</v>
      </c>
      <c r="Z386" s="52">
        <v>0.13849584699563566</v>
      </c>
      <c r="AA386" s="52">
        <v>0.11330458684102647</v>
      </c>
      <c r="AB386" s="52">
        <v>0.17051344625873299</v>
      </c>
      <c r="AC386" s="50">
        <f t="shared" si="46"/>
        <v>0.14077129336513169</v>
      </c>
      <c r="AD386" s="50">
        <f t="shared" si="47"/>
        <v>2.8672227696920769E-2</v>
      </c>
      <c r="AE386" s="53" t="s">
        <v>211</v>
      </c>
    </row>
    <row r="387" spans="1:31">
      <c r="A387" s="64"/>
      <c r="B387" s="64" t="s">
        <v>205</v>
      </c>
      <c r="C387" s="50">
        <v>0</v>
      </c>
      <c r="D387" s="50">
        <v>0</v>
      </c>
      <c r="E387" s="50">
        <v>0</v>
      </c>
      <c r="F387" s="50">
        <v>0</v>
      </c>
      <c r="G387" s="50">
        <f t="shared" si="40"/>
        <v>0</v>
      </c>
      <c r="H387" s="50">
        <f t="shared" si="41"/>
        <v>0</v>
      </c>
      <c r="I387" s="50" t="s">
        <v>209</v>
      </c>
      <c r="J387" s="50">
        <v>0</v>
      </c>
      <c r="K387" s="50">
        <v>0</v>
      </c>
      <c r="L387" s="50">
        <v>0</v>
      </c>
      <c r="M387" s="50">
        <f t="shared" si="42"/>
        <v>0</v>
      </c>
      <c r="N387" s="50">
        <f t="shared" si="43"/>
        <v>0</v>
      </c>
      <c r="O387" s="50" t="s">
        <v>209</v>
      </c>
      <c r="Q387" s="64"/>
      <c r="R387" s="64" t="s">
        <v>205</v>
      </c>
      <c r="S387" s="50">
        <v>0</v>
      </c>
      <c r="T387" s="52">
        <v>5.2445685283646848E-2</v>
      </c>
      <c r="U387" s="52">
        <v>0</v>
      </c>
      <c r="V387" s="52">
        <v>6.149666117491627E-2</v>
      </c>
      <c r="W387" s="50">
        <f t="shared" si="44"/>
        <v>3.7980782152854373E-2</v>
      </c>
      <c r="X387" s="50">
        <f t="shared" si="45"/>
        <v>3.3202182170047508E-2</v>
      </c>
      <c r="Y387" s="53" t="s">
        <v>209</v>
      </c>
      <c r="Z387" s="52">
        <v>0</v>
      </c>
      <c r="AA387" s="52">
        <v>0</v>
      </c>
      <c r="AB387" s="52">
        <v>0</v>
      </c>
      <c r="AC387" s="50">
        <f t="shared" si="46"/>
        <v>0</v>
      </c>
      <c r="AD387" s="50">
        <f t="shared" si="47"/>
        <v>0</v>
      </c>
      <c r="AE387" s="53" t="s">
        <v>209</v>
      </c>
    </row>
    <row r="388" spans="1:31">
      <c r="A388" s="64"/>
      <c r="B388" s="64"/>
      <c r="C388" s="50">
        <v>1</v>
      </c>
      <c r="D388" s="50">
        <v>0</v>
      </c>
      <c r="E388" s="50">
        <v>0</v>
      </c>
      <c r="F388" s="50">
        <v>0</v>
      </c>
      <c r="G388" s="50">
        <f t="shared" ref="G388:G451" si="48">AVERAGE(D388:F388)</f>
        <v>0</v>
      </c>
      <c r="H388" s="50">
        <f t="shared" ref="H388:H451" si="49">STDEV(D388:F388)</f>
        <v>0</v>
      </c>
      <c r="I388" s="50" t="s">
        <v>209</v>
      </c>
      <c r="J388" s="50">
        <v>0</v>
      </c>
      <c r="K388" s="50">
        <v>0</v>
      </c>
      <c r="L388" s="50">
        <v>0</v>
      </c>
      <c r="M388" s="50">
        <f t="shared" ref="M388:M451" si="50">AVERAGE(J388:L388)</f>
        <v>0</v>
      </c>
      <c r="N388" s="50">
        <f t="shared" ref="N388:N451" si="51">STDEV(J388:L388)</f>
        <v>0</v>
      </c>
      <c r="O388" s="50" t="s">
        <v>209</v>
      </c>
      <c r="Q388" s="64"/>
      <c r="R388" s="64"/>
      <c r="S388" s="50">
        <v>1</v>
      </c>
      <c r="T388" s="52">
        <v>1.2871500852792799E-2</v>
      </c>
      <c r="U388" s="52">
        <v>1.3778892856625669E-2</v>
      </c>
      <c r="V388" s="52">
        <v>1.54187815390085E-2</v>
      </c>
      <c r="W388" s="50">
        <f t="shared" ref="W388:W451" si="52">AVERAGE(T388:V388)</f>
        <v>1.4023058416142325E-2</v>
      </c>
      <c r="X388" s="50">
        <f t="shared" ref="X388:X451" si="53">STDEV(T388:V388)</f>
        <v>1.2910741028044998E-3</v>
      </c>
      <c r="Y388" s="53" t="s">
        <v>209</v>
      </c>
      <c r="Z388" s="52">
        <v>1.5041136529621193</v>
      </c>
      <c r="AA388" s="52">
        <v>1.264969041485676</v>
      </c>
      <c r="AB388" s="52">
        <v>1.5751384506019599</v>
      </c>
      <c r="AC388" s="50">
        <f t="shared" ref="AC388:AC451" si="54">AVERAGE(Z388:AB388)</f>
        <v>1.4480737150165852</v>
      </c>
      <c r="AD388" s="50">
        <f t="shared" ref="AD388:AD451" si="55">STDEV(Z388:AB388)</f>
        <v>0.16250114329318055</v>
      </c>
      <c r="AE388" s="53" t="s">
        <v>210</v>
      </c>
    </row>
    <row r="389" spans="1:31">
      <c r="A389" s="64"/>
      <c r="B389" s="64"/>
      <c r="C389" s="50">
        <v>6</v>
      </c>
      <c r="D389" s="50">
        <v>0</v>
      </c>
      <c r="E389" s="50">
        <v>0</v>
      </c>
      <c r="F389" s="50">
        <v>0</v>
      </c>
      <c r="G389" s="50">
        <f t="shared" si="48"/>
        <v>0</v>
      </c>
      <c r="H389" s="50">
        <f t="shared" si="49"/>
        <v>0</v>
      </c>
      <c r="I389" s="50" t="s">
        <v>209</v>
      </c>
      <c r="J389" s="50">
        <v>0</v>
      </c>
      <c r="K389" s="50">
        <v>0</v>
      </c>
      <c r="L389" s="50">
        <v>0</v>
      </c>
      <c r="M389" s="50">
        <f t="shared" si="50"/>
        <v>0</v>
      </c>
      <c r="N389" s="50">
        <f t="shared" si="51"/>
        <v>0</v>
      </c>
      <c r="O389" s="50" t="s">
        <v>209</v>
      </c>
      <c r="Q389" s="64"/>
      <c r="R389" s="64"/>
      <c r="S389" s="50">
        <v>6</v>
      </c>
      <c r="T389" s="52">
        <v>4.1363750773683297</v>
      </c>
      <c r="U389" s="52">
        <v>4.0816195064951488</v>
      </c>
      <c r="V389" s="52">
        <v>4.1427666347272796</v>
      </c>
      <c r="W389" s="50">
        <f t="shared" si="52"/>
        <v>4.120253739530253</v>
      </c>
      <c r="X389" s="50">
        <f t="shared" si="53"/>
        <v>3.3610503909138577E-2</v>
      </c>
      <c r="Y389" s="53" t="s">
        <v>210</v>
      </c>
      <c r="Z389" s="52">
        <v>0.116752584601251</v>
      </c>
      <c r="AA389" s="52">
        <v>0.137659982255119</v>
      </c>
      <c r="AB389" s="52">
        <v>0.10781444876458446</v>
      </c>
      <c r="AC389" s="50">
        <f t="shared" si="54"/>
        <v>0.12074233854031814</v>
      </c>
      <c r="AD389" s="50">
        <f t="shared" si="55"/>
        <v>1.531755756327942E-2</v>
      </c>
      <c r="AE389" s="53" t="s">
        <v>211</v>
      </c>
    </row>
    <row r="390" spans="1:31">
      <c r="A390" s="64"/>
      <c r="B390" s="64" t="s">
        <v>206</v>
      </c>
      <c r="C390" s="50">
        <v>0</v>
      </c>
      <c r="D390" s="50">
        <v>0</v>
      </c>
      <c r="E390" s="50">
        <v>0</v>
      </c>
      <c r="F390" s="50">
        <v>0</v>
      </c>
      <c r="G390" s="50">
        <f t="shared" si="48"/>
        <v>0</v>
      </c>
      <c r="H390" s="50">
        <f t="shared" si="49"/>
        <v>0</v>
      </c>
      <c r="I390" s="50" t="s">
        <v>209</v>
      </c>
      <c r="J390" s="50">
        <v>0</v>
      </c>
      <c r="K390" s="50">
        <v>0</v>
      </c>
      <c r="L390" s="50">
        <v>0</v>
      </c>
      <c r="M390" s="50">
        <f t="shared" si="50"/>
        <v>0</v>
      </c>
      <c r="N390" s="50">
        <f t="shared" si="51"/>
        <v>0</v>
      </c>
      <c r="O390" s="50" t="s">
        <v>209</v>
      </c>
      <c r="Q390" s="64"/>
      <c r="R390" s="64" t="s">
        <v>206</v>
      </c>
      <c r="S390" s="50">
        <v>0</v>
      </c>
      <c r="T390" s="52">
        <v>0</v>
      </c>
      <c r="U390" s="52">
        <v>0.17123461250504377</v>
      </c>
      <c r="V390" s="52">
        <v>0</v>
      </c>
      <c r="W390" s="50">
        <f t="shared" si="52"/>
        <v>5.7078204168347919E-2</v>
      </c>
      <c r="X390" s="50">
        <f t="shared" si="53"/>
        <v>9.8862349624368281E-2</v>
      </c>
      <c r="Y390" s="53" t="s">
        <v>209</v>
      </c>
      <c r="Z390" s="52">
        <v>0.19629935868665199</v>
      </c>
      <c r="AA390" s="52">
        <v>0.19765061331629089</v>
      </c>
      <c r="AB390" s="52">
        <v>0.27174233447359863</v>
      </c>
      <c r="AC390" s="50">
        <f t="shared" si="54"/>
        <v>0.22189743549218052</v>
      </c>
      <c r="AD390" s="50">
        <f t="shared" si="55"/>
        <v>4.3172235732231487E-2</v>
      </c>
      <c r="AE390" s="53" t="s">
        <v>209</v>
      </c>
    </row>
    <row r="391" spans="1:31">
      <c r="A391" s="64"/>
      <c r="B391" s="64"/>
      <c r="C391" s="50">
        <v>1</v>
      </c>
      <c r="D391" s="50">
        <v>0</v>
      </c>
      <c r="E391" s="50">
        <v>0</v>
      </c>
      <c r="F391" s="50">
        <v>0</v>
      </c>
      <c r="G391" s="50">
        <f t="shared" si="48"/>
        <v>0</v>
      </c>
      <c r="H391" s="50">
        <f t="shared" si="49"/>
        <v>0</v>
      </c>
      <c r="I391" s="50" t="s">
        <v>209</v>
      </c>
      <c r="J391" s="50">
        <v>0</v>
      </c>
      <c r="K391" s="50">
        <v>0</v>
      </c>
      <c r="L391" s="50">
        <v>0</v>
      </c>
      <c r="M391" s="50">
        <f t="shared" si="50"/>
        <v>0</v>
      </c>
      <c r="N391" s="50">
        <f t="shared" si="51"/>
        <v>0</v>
      </c>
      <c r="O391" s="50" t="s">
        <v>209</v>
      </c>
      <c r="Q391" s="64"/>
      <c r="R391" s="64"/>
      <c r="S391" s="50">
        <v>1</v>
      </c>
      <c r="T391" s="52">
        <v>3.229705334800554E-2</v>
      </c>
      <c r="U391" s="52">
        <v>1.2423031770076592E-2</v>
      </c>
      <c r="V391" s="52">
        <v>8.1458838182975293E-2</v>
      </c>
      <c r="W391" s="50">
        <f t="shared" si="52"/>
        <v>4.2059641100352478E-2</v>
      </c>
      <c r="X391" s="50">
        <f t="shared" si="53"/>
        <v>3.5538243224539287E-2</v>
      </c>
      <c r="Y391" s="53" t="s">
        <v>209</v>
      </c>
      <c r="Z391" s="52">
        <v>0.38449397770296201</v>
      </c>
      <c r="AA391" s="52">
        <v>0.32635581746617481</v>
      </c>
      <c r="AB391" s="52">
        <v>0.31708735237343</v>
      </c>
      <c r="AC391" s="50">
        <f t="shared" si="54"/>
        <v>0.34264571584752224</v>
      </c>
      <c r="AD391" s="50">
        <f t="shared" si="55"/>
        <v>3.6536746934216324E-2</v>
      </c>
      <c r="AE391" s="53" t="s">
        <v>210</v>
      </c>
    </row>
    <row r="392" spans="1:31">
      <c r="A392" s="64"/>
      <c r="B392" s="64"/>
      <c r="C392" s="50">
        <v>6</v>
      </c>
      <c r="D392" s="50">
        <v>0</v>
      </c>
      <c r="E392" s="50">
        <v>0</v>
      </c>
      <c r="F392" s="50">
        <v>0</v>
      </c>
      <c r="G392" s="50">
        <f t="shared" si="48"/>
        <v>0</v>
      </c>
      <c r="H392" s="50">
        <f t="shared" si="49"/>
        <v>0</v>
      </c>
      <c r="I392" s="50" t="s">
        <v>209</v>
      </c>
      <c r="J392" s="50">
        <v>0</v>
      </c>
      <c r="K392" s="50">
        <v>0</v>
      </c>
      <c r="L392" s="50">
        <v>0</v>
      </c>
      <c r="M392" s="50">
        <f t="shared" si="50"/>
        <v>0</v>
      </c>
      <c r="N392" s="50">
        <f t="shared" si="51"/>
        <v>0</v>
      </c>
      <c r="O392" s="50" t="s">
        <v>209</v>
      </c>
      <c r="Q392" s="64"/>
      <c r="R392" s="64"/>
      <c r="S392" s="50">
        <v>6</v>
      </c>
      <c r="T392" s="52">
        <v>0.27988990633254346</v>
      </c>
      <c r="U392" s="52">
        <v>0.1928190284323156</v>
      </c>
      <c r="V392" s="52">
        <v>0.33484220015282251</v>
      </c>
      <c r="W392" s="50">
        <f t="shared" si="52"/>
        <v>0.26918371163922722</v>
      </c>
      <c r="X392" s="50">
        <f t="shared" si="53"/>
        <v>7.1614330130194928E-2</v>
      </c>
      <c r="Y392" s="53" t="s">
        <v>210</v>
      </c>
      <c r="Z392" s="52">
        <v>0.161556848768763</v>
      </c>
      <c r="AA392" s="52">
        <v>0.10925248758141606</v>
      </c>
      <c r="AB392" s="52">
        <v>0.19598403928665889</v>
      </c>
      <c r="AC392" s="50">
        <f t="shared" si="54"/>
        <v>0.15559779187894598</v>
      </c>
      <c r="AD392" s="50">
        <f t="shared" si="55"/>
        <v>4.3671767591452637E-2</v>
      </c>
      <c r="AE392" s="53" t="s">
        <v>209</v>
      </c>
    </row>
    <row r="393" spans="1:31">
      <c r="A393" s="64" t="s">
        <v>254</v>
      </c>
      <c r="B393" s="64" t="s">
        <v>194</v>
      </c>
      <c r="C393" s="50">
        <v>0</v>
      </c>
      <c r="D393" s="52">
        <v>1.3215910923813244E-2</v>
      </c>
      <c r="E393" s="52">
        <v>1.8675239210532855E-2</v>
      </c>
      <c r="F393" s="52">
        <v>2.0869107413986378E-2</v>
      </c>
      <c r="G393" s="50">
        <f t="shared" si="48"/>
        <v>1.7586752516110825E-2</v>
      </c>
      <c r="H393" s="50">
        <f t="shared" si="49"/>
        <v>3.9409969033545236E-3</v>
      </c>
      <c r="I393" s="56" t="s">
        <v>209</v>
      </c>
      <c r="J393" s="52">
        <v>1.0866899867824957E-2</v>
      </c>
      <c r="K393" s="52">
        <v>1.7128048280783501E-2</v>
      </c>
      <c r="L393" s="52">
        <v>1.6692965372010898E-2</v>
      </c>
      <c r="M393" s="50">
        <f t="shared" si="50"/>
        <v>1.4895971173539786E-2</v>
      </c>
      <c r="N393" s="50">
        <f t="shared" si="51"/>
        <v>3.4960529135408479E-3</v>
      </c>
      <c r="O393" s="53" t="s">
        <v>209</v>
      </c>
      <c r="Q393" s="64" t="s">
        <v>305</v>
      </c>
      <c r="R393" s="64" t="s">
        <v>194</v>
      </c>
      <c r="S393" s="50">
        <v>0</v>
      </c>
      <c r="T393" s="52">
        <v>0</v>
      </c>
      <c r="U393" s="52">
        <v>0</v>
      </c>
      <c r="V393" s="52">
        <v>0</v>
      </c>
      <c r="W393" s="50">
        <f t="shared" si="52"/>
        <v>0</v>
      </c>
      <c r="X393" s="50">
        <f t="shared" si="53"/>
        <v>0</v>
      </c>
      <c r="Y393" s="53" t="s">
        <v>209</v>
      </c>
      <c r="Z393" s="52">
        <v>0</v>
      </c>
      <c r="AA393" s="52">
        <v>0</v>
      </c>
      <c r="AB393" s="52">
        <v>0</v>
      </c>
      <c r="AC393" s="50">
        <f t="shared" si="54"/>
        <v>0</v>
      </c>
      <c r="AD393" s="50">
        <f t="shared" si="55"/>
        <v>0</v>
      </c>
      <c r="AE393" s="53" t="s">
        <v>209</v>
      </c>
    </row>
    <row r="394" spans="1:31">
      <c r="A394" s="64"/>
      <c r="B394" s="64"/>
      <c r="C394" s="50">
        <v>1</v>
      </c>
      <c r="D394" s="52">
        <v>1.6539037646362494E-2</v>
      </c>
      <c r="E394" s="52">
        <v>1.3756825973181376E-2</v>
      </c>
      <c r="F394" s="52">
        <v>1.5270230838262787E-2</v>
      </c>
      <c r="G394" s="50">
        <f t="shared" si="48"/>
        <v>1.5188698152602218E-2</v>
      </c>
      <c r="H394" s="50">
        <f t="shared" si="49"/>
        <v>1.3928966697926979E-3</v>
      </c>
      <c r="I394" s="56" t="s">
        <v>209</v>
      </c>
      <c r="J394" s="52">
        <v>0.25114048289180602</v>
      </c>
      <c r="K394" s="52">
        <v>0.22669751266396951</v>
      </c>
      <c r="L394" s="52">
        <v>0.28705454079422499</v>
      </c>
      <c r="M394" s="50">
        <f t="shared" si="50"/>
        <v>0.25496417878333349</v>
      </c>
      <c r="N394" s="50">
        <f t="shared" si="51"/>
        <v>3.0359647542128661E-2</v>
      </c>
      <c r="O394" s="53" t="s">
        <v>210</v>
      </c>
      <c r="Q394" s="64"/>
      <c r="R394" s="64"/>
      <c r="S394" s="50">
        <v>1</v>
      </c>
      <c r="T394" s="52">
        <v>4.1204384986164402E-4</v>
      </c>
      <c r="U394" s="52">
        <v>0</v>
      </c>
      <c r="V394" s="52">
        <v>0</v>
      </c>
      <c r="W394" s="50">
        <f t="shared" si="52"/>
        <v>1.3734794995388133E-4</v>
      </c>
      <c r="X394" s="50">
        <f t="shared" si="53"/>
        <v>2.3789362763554993E-4</v>
      </c>
      <c r="Y394" s="53" t="s">
        <v>209</v>
      </c>
      <c r="Z394" s="52">
        <v>0.169918134221827</v>
      </c>
      <c r="AA394" s="52">
        <v>0.10648718180062963</v>
      </c>
      <c r="AB394" s="52">
        <v>0.19086368758389494</v>
      </c>
      <c r="AC394" s="50">
        <f t="shared" si="54"/>
        <v>0.15575633453545054</v>
      </c>
      <c r="AD394" s="50">
        <f t="shared" si="55"/>
        <v>4.3934793840601269E-2</v>
      </c>
      <c r="AE394" s="53" t="s">
        <v>210</v>
      </c>
    </row>
    <row r="395" spans="1:31">
      <c r="A395" s="64"/>
      <c r="B395" s="64"/>
      <c r="C395" s="50">
        <v>6</v>
      </c>
      <c r="D395" s="52">
        <v>0.121180537305299</v>
      </c>
      <c r="E395" s="52">
        <v>0.12575525206875512</v>
      </c>
      <c r="F395" s="52">
        <v>0.1444064190813896</v>
      </c>
      <c r="G395" s="50">
        <f t="shared" si="48"/>
        <v>0.13044740281848125</v>
      </c>
      <c r="H395" s="50">
        <f t="shared" si="49"/>
        <v>1.2303357471147759E-2</v>
      </c>
      <c r="I395" s="56" t="s">
        <v>210</v>
      </c>
      <c r="J395" s="52">
        <v>6.5009833598202602E-2</v>
      </c>
      <c r="K395" s="52">
        <v>6.9461363403921769E-2</v>
      </c>
      <c r="L395" s="52">
        <v>6.1047212344142003E-2</v>
      </c>
      <c r="M395" s="50">
        <f t="shared" si="50"/>
        <v>6.5172803115422132E-2</v>
      </c>
      <c r="N395" s="50">
        <f t="shared" si="51"/>
        <v>4.2094422209902485E-3</v>
      </c>
      <c r="O395" s="53" t="s">
        <v>211</v>
      </c>
      <c r="Q395" s="64"/>
      <c r="R395" s="64"/>
      <c r="S395" s="50">
        <v>6</v>
      </c>
      <c r="T395" s="52">
        <v>0.29222315647390146</v>
      </c>
      <c r="U395" s="52">
        <v>0.20373431067229858</v>
      </c>
      <c r="V395" s="52">
        <v>0.25076820650086201</v>
      </c>
      <c r="W395" s="50">
        <f t="shared" si="52"/>
        <v>0.248908557882354</v>
      </c>
      <c r="X395" s="50">
        <f t="shared" si="53"/>
        <v>4.4273724460036287E-2</v>
      </c>
      <c r="Y395" s="53" t="s">
        <v>210</v>
      </c>
      <c r="Z395" s="52">
        <v>0</v>
      </c>
      <c r="AA395" s="52">
        <v>0</v>
      </c>
      <c r="AB395" s="52">
        <v>0</v>
      </c>
      <c r="AC395" s="50">
        <f t="shared" si="54"/>
        <v>0</v>
      </c>
      <c r="AD395" s="50">
        <f t="shared" si="55"/>
        <v>0</v>
      </c>
      <c r="AE395" s="53" t="s">
        <v>209</v>
      </c>
    </row>
    <row r="396" spans="1:31">
      <c r="A396" s="64"/>
      <c r="B396" s="64" t="s">
        <v>197</v>
      </c>
      <c r="C396" s="50">
        <v>0</v>
      </c>
      <c r="D396" s="52">
        <v>2.272772265431363E-2</v>
      </c>
      <c r="E396" s="52">
        <v>1.7813977306466427E-2</v>
      </c>
      <c r="F396" s="52">
        <v>2.6296213746793314E-2</v>
      </c>
      <c r="G396" s="50">
        <f t="shared" si="48"/>
        <v>2.2279304569191121E-2</v>
      </c>
      <c r="H396" s="50">
        <f t="shared" si="49"/>
        <v>4.2588605097726596E-3</v>
      </c>
      <c r="I396" s="56" t="s">
        <v>209</v>
      </c>
      <c r="J396" s="52">
        <v>1.1247967203380232E-2</v>
      </c>
      <c r="K396" s="52">
        <v>4.5167209374181285E-3</v>
      </c>
      <c r="L396" s="52">
        <v>4.3309562819036362E-3</v>
      </c>
      <c r="M396" s="50">
        <f t="shared" si="50"/>
        <v>6.6985481409006656E-3</v>
      </c>
      <c r="N396" s="50">
        <f t="shared" si="51"/>
        <v>3.9410071658586149E-3</v>
      </c>
      <c r="O396" s="53" t="s">
        <v>209</v>
      </c>
      <c r="Q396" s="64"/>
      <c r="R396" s="64" t="s">
        <v>197</v>
      </c>
      <c r="S396" s="50">
        <v>0</v>
      </c>
      <c r="T396" s="52">
        <v>0</v>
      </c>
      <c r="U396" s="52">
        <v>0</v>
      </c>
      <c r="V396" s="52">
        <v>0</v>
      </c>
      <c r="W396" s="50">
        <f t="shared" si="52"/>
        <v>0</v>
      </c>
      <c r="X396" s="50">
        <f t="shared" si="53"/>
        <v>0</v>
      </c>
      <c r="Y396" s="53" t="s">
        <v>209</v>
      </c>
      <c r="Z396" s="52">
        <v>0</v>
      </c>
      <c r="AA396" s="52">
        <v>0</v>
      </c>
      <c r="AB396" s="52">
        <v>0</v>
      </c>
      <c r="AC396" s="50">
        <f t="shared" si="54"/>
        <v>0</v>
      </c>
      <c r="AD396" s="50">
        <f t="shared" si="55"/>
        <v>0</v>
      </c>
      <c r="AE396" s="53" t="s">
        <v>209</v>
      </c>
    </row>
    <row r="397" spans="1:31">
      <c r="A397" s="64"/>
      <c r="B397" s="64"/>
      <c r="C397" s="50">
        <v>1</v>
      </c>
      <c r="D397" s="52">
        <v>1.235999677298553E-2</v>
      </c>
      <c r="E397" s="52">
        <v>1.4819295112776212E-2</v>
      </c>
      <c r="F397" s="52">
        <v>1.6748800241895179E-2</v>
      </c>
      <c r="G397" s="50">
        <f t="shared" si="48"/>
        <v>1.464269737588564E-2</v>
      </c>
      <c r="H397" s="50">
        <f t="shared" si="49"/>
        <v>2.1997247652114334E-3</v>
      </c>
      <c r="I397" s="56" t="s">
        <v>209</v>
      </c>
      <c r="J397" s="52">
        <v>0.32810086722840787</v>
      </c>
      <c r="K397" s="52">
        <v>0.29738573630529958</v>
      </c>
      <c r="L397" s="52">
        <v>0.32151070181255853</v>
      </c>
      <c r="M397" s="50">
        <f t="shared" si="50"/>
        <v>0.31566576844875532</v>
      </c>
      <c r="N397" s="50">
        <f t="shared" si="51"/>
        <v>1.6170258236230976E-2</v>
      </c>
      <c r="O397" s="53" t="s">
        <v>210</v>
      </c>
      <c r="Q397" s="64"/>
      <c r="R397" s="64"/>
      <c r="S397" s="50">
        <v>1</v>
      </c>
      <c r="T397" s="52">
        <v>0</v>
      </c>
      <c r="U397" s="52">
        <v>0</v>
      </c>
      <c r="V397" s="52">
        <v>0</v>
      </c>
      <c r="W397" s="50">
        <f t="shared" si="52"/>
        <v>0</v>
      </c>
      <c r="X397" s="50">
        <f t="shared" si="53"/>
        <v>0</v>
      </c>
      <c r="Y397" s="53" t="s">
        <v>209</v>
      </c>
      <c r="Z397" s="52">
        <v>0</v>
      </c>
      <c r="AA397" s="52">
        <v>0</v>
      </c>
      <c r="AB397" s="52">
        <v>0</v>
      </c>
      <c r="AC397" s="50">
        <f t="shared" si="54"/>
        <v>0</v>
      </c>
      <c r="AD397" s="50">
        <f t="shared" si="55"/>
        <v>0</v>
      </c>
      <c r="AE397" s="53" t="s">
        <v>209</v>
      </c>
    </row>
    <row r="398" spans="1:31">
      <c r="A398" s="64"/>
      <c r="B398" s="64"/>
      <c r="C398" s="50">
        <v>6</v>
      </c>
      <c r="D398" s="52">
        <v>0.23049688145927524</v>
      </c>
      <c r="E398" s="52">
        <v>0.19152626061337183</v>
      </c>
      <c r="F398" s="52">
        <v>0.16998190745603042</v>
      </c>
      <c r="G398" s="50">
        <f t="shared" si="48"/>
        <v>0.19733501650955917</v>
      </c>
      <c r="H398" s="50">
        <f t="shared" si="49"/>
        <v>3.0672817827018615E-2</v>
      </c>
      <c r="I398" s="56" t="s">
        <v>210</v>
      </c>
      <c r="J398" s="52">
        <v>0.86165713705298608</v>
      </c>
      <c r="K398" s="52">
        <v>0.63696723873716199</v>
      </c>
      <c r="L398" s="52">
        <v>0.72018659776402005</v>
      </c>
      <c r="M398" s="50">
        <f t="shared" si="50"/>
        <v>0.73960365785138948</v>
      </c>
      <c r="N398" s="50">
        <f t="shared" si="51"/>
        <v>0.1135964535895425</v>
      </c>
      <c r="O398" s="53" t="s">
        <v>211</v>
      </c>
      <c r="Q398" s="64"/>
      <c r="R398" s="64"/>
      <c r="S398" s="50">
        <v>6</v>
      </c>
      <c r="T398" s="52">
        <v>0</v>
      </c>
      <c r="U398" s="52">
        <v>0</v>
      </c>
      <c r="V398" s="52">
        <v>0</v>
      </c>
      <c r="W398" s="50">
        <f t="shared" si="52"/>
        <v>0</v>
      </c>
      <c r="X398" s="50">
        <f t="shared" si="53"/>
        <v>0</v>
      </c>
      <c r="Y398" s="53" t="s">
        <v>209</v>
      </c>
      <c r="Z398" s="52">
        <v>1.8939999999999999E-2</v>
      </c>
      <c r="AA398" s="52">
        <v>1.30484230437384E-2</v>
      </c>
      <c r="AB398" s="52">
        <v>1.3130440909447524E-2</v>
      </c>
      <c r="AC398" s="50">
        <f t="shared" si="54"/>
        <v>1.503962131772864E-2</v>
      </c>
      <c r="AD398" s="50">
        <f t="shared" si="55"/>
        <v>3.3780759511016782E-3</v>
      </c>
      <c r="AE398" s="53" t="s">
        <v>209</v>
      </c>
    </row>
    <row r="399" spans="1:31">
      <c r="A399" s="64"/>
      <c r="B399" s="64" t="s">
        <v>198</v>
      </c>
      <c r="C399" s="50">
        <v>0</v>
      </c>
      <c r="D399" s="52">
        <v>9.6559772444083924E-3</v>
      </c>
      <c r="E399" s="52">
        <v>2.1911237642014837E-2</v>
      </c>
      <c r="F399" s="52">
        <v>1.90592569340663E-2</v>
      </c>
      <c r="G399" s="50">
        <f t="shared" si="48"/>
        <v>1.6875490606829843E-2</v>
      </c>
      <c r="H399" s="50">
        <f t="shared" si="49"/>
        <v>6.4128369995084117E-3</v>
      </c>
      <c r="I399" s="56" t="s">
        <v>209</v>
      </c>
      <c r="J399" s="52">
        <v>7.2871230867037748E-3</v>
      </c>
      <c r="K399" s="52">
        <v>7.4495754513688225E-3</v>
      </c>
      <c r="L399" s="52">
        <v>5.3534264998936851E-3</v>
      </c>
      <c r="M399" s="50">
        <f t="shared" si="50"/>
        <v>6.6967083459887611E-3</v>
      </c>
      <c r="N399" s="50">
        <f t="shared" si="51"/>
        <v>1.1661484816406368E-3</v>
      </c>
      <c r="O399" s="53" t="s">
        <v>209</v>
      </c>
      <c r="Q399" s="64"/>
      <c r="R399" s="64" t="s">
        <v>198</v>
      </c>
      <c r="S399" s="50">
        <v>0</v>
      </c>
      <c r="T399" s="52">
        <v>0</v>
      </c>
      <c r="U399" s="52">
        <v>0</v>
      </c>
      <c r="V399" s="52">
        <v>0</v>
      </c>
      <c r="W399" s="50">
        <f t="shared" si="52"/>
        <v>0</v>
      </c>
      <c r="X399" s="50">
        <f t="shared" si="53"/>
        <v>0</v>
      </c>
      <c r="Y399" s="53" t="s">
        <v>209</v>
      </c>
      <c r="Z399" s="52">
        <v>0</v>
      </c>
      <c r="AA399" s="52">
        <v>0</v>
      </c>
      <c r="AB399" s="52">
        <v>0</v>
      </c>
      <c r="AC399" s="50">
        <f t="shared" si="54"/>
        <v>0</v>
      </c>
      <c r="AD399" s="50">
        <f t="shared" si="55"/>
        <v>0</v>
      </c>
      <c r="AE399" s="53" t="s">
        <v>209</v>
      </c>
    </row>
    <row r="400" spans="1:31">
      <c r="A400" s="64"/>
      <c r="B400" s="64"/>
      <c r="C400" s="50">
        <v>1</v>
      </c>
      <c r="D400" s="52">
        <v>2.9284723165446673E-3</v>
      </c>
      <c r="E400" s="52">
        <v>3.8288483797935622E-3</v>
      </c>
      <c r="F400" s="52">
        <v>2.4606858471363331E-3</v>
      </c>
      <c r="G400" s="50">
        <f t="shared" si="48"/>
        <v>3.0726688478248539E-3</v>
      </c>
      <c r="H400" s="50">
        <f t="shared" si="49"/>
        <v>6.9538597819246352E-4</v>
      </c>
      <c r="I400" s="56" t="s">
        <v>209</v>
      </c>
      <c r="J400" s="52">
        <v>0.43620487618323983</v>
      </c>
      <c r="K400" s="52">
        <v>0.33556097818613562</v>
      </c>
      <c r="L400" s="52">
        <v>0.33919360627071543</v>
      </c>
      <c r="M400" s="50">
        <f t="shared" si="50"/>
        <v>0.37031982021336368</v>
      </c>
      <c r="N400" s="50">
        <f t="shared" si="51"/>
        <v>5.7087033964075128E-2</v>
      </c>
      <c r="O400" s="53" t="s">
        <v>210</v>
      </c>
      <c r="Q400" s="64"/>
      <c r="R400" s="64"/>
      <c r="S400" s="50">
        <v>1</v>
      </c>
      <c r="T400" s="52">
        <v>0</v>
      </c>
      <c r="U400" s="52">
        <v>0</v>
      </c>
      <c r="V400" s="52">
        <v>0</v>
      </c>
      <c r="W400" s="50">
        <f t="shared" si="52"/>
        <v>0</v>
      </c>
      <c r="X400" s="50">
        <f t="shared" si="53"/>
        <v>0</v>
      </c>
      <c r="Y400" s="53" t="s">
        <v>209</v>
      </c>
      <c r="Z400" s="52">
        <v>0</v>
      </c>
      <c r="AA400" s="52">
        <v>0</v>
      </c>
      <c r="AB400" s="52">
        <v>0</v>
      </c>
      <c r="AC400" s="50">
        <f t="shared" si="54"/>
        <v>0</v>
      </c>
      <c r="AD400" s="50">
        <f t="shared" si="55"/>
        <v>0</v>
      </c>
      <c r="AE400" s="53" t="s">
        <v>209</v>
      </c>
    </row>
    <row r="401" spans="1:31">
      <c r="A401" s="64"/>
      <c r="B401" s="64"/>
      <c r="C401" s="50">
        <v>6</v>
      </c>
      <c r="D401" s="52">
        <v>7.1014754128402163E-2</v>
      </c>
      <c r="E401" s="52">
        <v>0.11491059617625043</v>
      </c>
      <c r="F401" s="52">
        <v>9.9405713468084536E-2</v>
      </c>
      <c r="G401" s="50">
        <f t="shared" si="48"/>
        <v>9.5110354590912383E-2</v>
      </c>
      <c r="H401" s="50">
        <f t="shared" si="49"/>
        <v>2.2260925815993961E-2</v>
      </c>
      <c r="I401" s="56" t="s">
        <v>210</v>
      </c>
      <c r="J401" s="52">
        <v>1.2771068530554906E-2</v>
      </c>
      <c r="K401" s="52">
        <v>8.9823156414629846E-3</v>
      </c>
      <c r="L401" s="52">
        <v>8.8180725976536277E-3</v>
      </c>
      <c r="M401" s="50">
        <f t="shared" si="50"/>
        <v>1.0190485589890505E-2</v>
      </c>
      <c r="N401" s="50">
        <f t="shared" si="51"/>
        <v>2.2363586875982196E-3</v>
      </c>
      <c r="O401" s="53" t="s">
        <v>209</v>
      </c>
      <c r="Q401" s="64"/>
      <c r="R401" s="64"/>
      <c r="S401" s="50">
        <v>6</v>
      </c>
      <c r="T401" s="52">
        <v>1.9615271675230417E-2</v>
      </c>
      <c r="U401" s="52">
        <v>1.3417559940013131E-2</v>
      </c>
      <c r="V401" s="52">
        <v>1.7771105584844578E-2</v>
      </c>
      <c r="W401" s="50">
        <f t="shared" si="52"/>
        <v>1.6934645733362709E-2</v>
      </c>
      <c r="X401" s="50">
        <f t="shared" si="53"/>
        <v>3.1823979167552759E-3</v>
      </c>
      <c r="Y401" s="53" t="s">
        <v>209</v>
      </c>
      <c r="Z401" s="52">
        <v>3.2028088573836468E-2</v>
      </c>
      <c r="AA401" s="52">
        <v>3.097299965418248E-2</v>
      </c>
      <c r="AB401" s="52">
        <v>4.1800887784968932E-2</v>
      </c>
      <c r="AC401" s="50">
        <f t="shared" si="54"/>
        <v>3.4933992004329291E-2</v>
      </c>
      <c r="AD401" s="50">
        <f t="shared" si="55"/>
        <v>5.9702593246624552E-3</v>
      </c>
      <c r="AE401" s="53" t="s">
        <v>209</v>
      </c>
    </row>
    <row r="402" spans="1:31">
      <c r="A402" s="64"/>
      <c r="B402" s="64" t="s">
        <v>205</v>
      </c>
      <c r="C402" s="50">
        <v>0</v>
      </c>
      <c r="D402" s="52">
        <v>1.5086029462746261E-2</v>
      </c>
      <c r="E402" s="52">
        <v>1.2464357608443907E-2</v>
      </c>
      <c r="F402" s="52">
        <v>1.3334561504077899E-2</v>
      </c>
      <c r="G402" s="50">
        <f t="shared" si="48"/>
        <v>1.3628316191756022E-2</v>
      </c>
      <c r="H402" s="50">
        <f t="shared" si="49"/>
        <v>1.3352938591598253E-3</v>
      </c>
      <c r="I402" s="56" t="s">
        <v>209</v>
      </c>
      <c r="J402" s="52">
        <v>1.6588514307082493E-2</v>
      </c>
      <c r="K402" s="52">
        <v>1.4770168107410815E-2</v>
      </c>
      <c r="L402" s="52">
        <v>2.2415743343326123E-2</v>
      </c>
      <c r="M402" s="50">
        <f t="shared" si="50"/>
        <v>1.7924808585939811E-2</v>
      </c>
      <c r="N402" s="50">
        <f t="shared" si="51"/>
        <v>3.9941165445928654E-3</v>
      </c>
      <c r="O402" s="53" t="s">
        <v>209</v>
      </c>
      <c r="Q402" s="64"/>
      <c r="R402" s="64" t="s">
        <v>205</v>
      </c>
      <c r="S402" s="50">
        <v>0</v>
      </c>
      <c r="T402" s="52">
        <v>7.4875249341861E-4</v>
      </c>
      <c r="U402" s="52">
        <v>0</v>
      </c>
      <c r="V402" s="52">
        <v>0</v>
      </c>
      <c r="W402" s="50">
        <f t="shared" si="52"/>
        <v>2.4958416447287002E-4</v>
      </c>
      <c r="X402" s="50">
        <f t="shared" si="53"/>
        <v>4.3229245363163798E-4</v>
      </c>
      <c r="Y402" s="53" t="s">
        <v>209</v>
      </c>
      <c r="Z402" s="52">
        <v>0</v>
      </c>
      <c r="AA402" s="52">
        <v>0</v>
      </c>
      <c r="AB402" s="52">
        <v>0</v>
      </c>
      <c r="AC402" s="50">
        <f t="shared" si="54"/>
        <v>0</v>
      </c>
      <c r="AD402" s="50">
        <f t="shared" si="55"/>
        <v>0</v>
      </c>
      <c r="AE402" s="53" t="s">
        <v>209</v>
      </c>
    </row>
    <row r="403" spans="1:31">
      <c r="A403" s="64"/>
      <c r="B403" s="64"/>
      <c r="C403" s="50">
        <v>1</v>
      </c>
      <c r="D403" s="52">
        <v>1.8214787127270076E-2</v>
      </c>
      <c r="E403" s="52">
        <v>9.370599764433437E-3</v>
      </c>
      <c r="F403" s="52">
        <v>1.5294608274574517E-2</v>
      </c>
      <c r="G403" s="50">
        <f t="shared" si="48"/>
        <v>1.4293331722092677E-2</v>
      </c>
      <c r="H403" s="50">
        <f t="shared" si="49"/>
        <v>4.5063098626428547E-3</v>
      </c>
      <c r="I403" s="56" t="s">
        <v>209</v>
      </c>
      <c r="J403" s="52">
        <v>0.12222157915303765</v>
      </c>
      <c r="K403" s="52">
        <v>0.12335957392755326</v>
      </c>
      <c r="L403" s="52">
        <v>0.10551984991157699</v>
      </c>
      <c r="M403" s="50">
        <f t="shared" si="50"/>
        <v>0.11703366766405597</v>
      </c>
      <c r="N403" s="50">
        <f t="shared" si="51"/>
        <v>9.9874800352582008E-3</v>
      </c>
      <c r="O403" s="53" t="s">
        <v>210</v>
      </c>
      <c r="Q403" s="64"/>
      <c r="R403" s="64"/>
      <c r="S403" s="50">
        <v>1</v>
      </c>
      <c r="T403" s="52">
        <v>0.03</v>
      </c>
      <c r="U403" s="52">
        <v>3.3612644287756691E-2</v>
      </c>
      <c r="V403" s="52">
        <v>3.9005931381279599E-2</v>
      </c>
      <c r="W403" s="50">
        <f t="shared" si="52"/>
        <v>3.4206191889678765E-2</v>
      </c>
      <c r="X403" s="50">
        <f t="shared" si="53"/>
        <v>4.5322096242219152E-3</v>
      </c>
      <c r="Y403" s="53" t="s">
        <v>209</v>
      </c>
      <c r="Z403" s="52">
        <v>0</v>
      </c>
      <c r="AA403" s="52">
        <v>0</v>
      </c>
      <c r="AB403" s="52">
        <v>0</v>
      </c>
      <c r="AC403" s="50">
        <f t="shared" si="54"/>
        <v>0</v>
      </c>
      <c r="AD403" s="50">
        <f t="shared" si="55"/>
        <v>0</v>
      </c>
      <c r="AE403" s="53" t="s">
        <v>209</v>
      </c>
    </row>
    <row r="404" spans="1:31">
      <c r="A404" s="64"/>
      <c r="B404" s="64"/>
      <c r="C404" s="50">
        <v>6</v>
      </c>
      <c r="D404" s="52">
        <v>0.28645868442392902</v>
      </c>
      <c r="E404" s="52">
        <v>0.248917339212859</v>
      </c>
      <c r="F404" s="52">
        <v>0.21506950596622815</v>
      </c>
      <c r="G404" s="50">
        <f t="shared" si="48"/>
        <v>0.25014850986767206</v>
      </c>
      <c r="H404" s="50">
        <f t="shared" si="49"/>
        <v>3.5710510163008399E-2</v>
      </c>
      <c r="I404" s="56" t="s">
        <v>210</v>
      </c>
      <c r="J404" s="52">
        <v>8.8101478853425758E-2</v>
      </c>
      <c r="K404" s="52">
        <v>0.14801822886433297</v>
      </c>
      <c r="L404" s="52">
        <v>0.11401340102735448</v>
      </c>
      <c r="M404" s="50">
        <f t="shared" si="50"/>
        <v>0.11671103624837108</v>
      </c>
      <c r="N404" s="50">
        <f t="shared" si="51"/>
        <v>3.0049328774643874E-2</v>
      </c>
      <c r="O404" s="53" t="s">
        <v>210</v>
      </c>
      <c r="Q404" s="64"/>
      <c r="R404" s="64"/>
      <c r="S404" s="50">
        <v>6</v>
      </c>
      <c r="T404" s="52">
        <v>0</v>
      </c>
      <c r="U404" s="52">
        <v>0</v>
      </c>
      <c r="V404" s="52">
        <v>0</v>
      </c>
      <c r="W404" s="50">
        <f t="shared" si="52"/>
        <v>0</v>
      </c>
      <c r="X404" s="50">
        <f t="shared" si="53"/>
        <v>0</v>
      </c>
      <c r="Y404" s="53" t="s">
        <v>209</v>
      </c>
      <c r="Z404" s="52">
        <v>0.26996910265781637</v>
      </c>
      <c r="AA404" s="52">
        <v>0.259775997021371</v>
      </c>
      <c r="AB404" s="52">
        <v>0.30781880534763001</v>
      </c>
      <c r="AC404" s="50">
        <f t="shared" si="54"/>
        <v>0.27918796834227244</v>
      </c>
      <c r="AD404" s="50">
        <f t="shared" si="55"/>
        <v>2.5313404973441627E-2</v>
      </c>
      <c r="AE404" s="53" t="s">
        <v>210</v>
      </c>
    </row>
    <row r="405" spans="1:31">
      <c r="A405" s="64"/>
      <c r="B405" s="64" t="s">
        <v>206</v>
      </c>
      <c r="C405" s="50">
        <v>0</v>
      </c>
      <c r="D405" s="52">
        <v>3.2657116142522535E-2</v>
      </c>
      <c r="E405" s="52">
        <v>1.872262129657689E-2</v>
      </c>
      <c r="F405" s="52">
        <v>3.5680674168134766E-2</v>
      </c>
      <c r="G405" s="50">
        <f t="shared" si="48"/>
        <v>2.9020137202411395E-2</v>
      </c>
      <c r="H405" s="50">
        <f t="shared" si="49"/>
        <v>9.0451424066593407E-3</v>
      </c>
      <c r="I405" s="56" t="s">
        <v>209</v>
      </c>
      <c r="J405" s="52">
        <v>2.3626867474760893E-2</v>
      </c>
      <c r="K405" s="52">
        <v>3.3545175525346548E-2</v>
      </c>
      <c r="L405" s="52">
        <v>4.6632852114299031E-2</v>
      </c>
      <c r="M405" s="50">
        <f t="shared" si="50"/>
        <v>3.4601631704802155E-2</v>
      </c>
      <c r="N405" s="50">
        <f t="shared" si="51"/>
        <v>1.153932004292276E-2</v>
      </c>
      <c r="O405" s="53" t="s">
        <v>209</v>
      </c>
      <c r="Q405" s="64"/>
      <c r="R405" s="64" t="s">
        <v>206</v>
      </c>
      <c r="S405" s="50">
        <v>0</v>
      </c>
      <c r="T405" s="52">
        <v>0.16453581053415001</v>
      </c>
      <c r="U405" s="52">
        <v>0.1218127228011074</v>
      </c>
      <c r="V405" s="52">
        <v>0.16168451283210455</v>
      </c>
      <c r="W405" s="50">
        <f t="shared" si="52"/>
        <v>0.14934434872245397</v>
      </c>
      <c r="X405" s="50">
        <f t="shared" si="53"/>
        <v>2.3885671312549431E-2</v>
      </c>
      <c r="Y405" s="53" t="s">
        <v>209</v>
      </c>
      <c r="Z405" s="52">
        <v>3.4158152049607003E-2</v>
      </c>
      <c r="AA405" s="52">
        <v>3.1026100011245498E-2</v>
      </c>
      <c r="AB405" s="52">
        <v>3.1960471321018355E-2</v>
      </c>
      <c r="AC405" s="50">
        <f t="shared" si="54"/>
        <v>3.2381574460623619E-2</v>
      </c>
      <c r="AD405" s="50">
        <f t="shared" si="55"/>
        <v>1.6079282892561384E-3</v>
      </c>
      <c r="AE405" s="53" t="s">
        <v>212</v>
      </c>
    </row>
    <row r="406" spans="1:31">
      <c r="A406" s="64"/>
      <c r="B406" s="64"/>
      <c r="C406" s="50">
        <v>1</v>
      </c>
      <c r="D406" s="52">
        <v>1.1528249291417613E-2</v>
      </c>
      <c r="E406" s="52">
        <v>1.1781521022093622E-2</v>
      </c>
      <c r="F406" s="52">
        <v>8.8775435400939903E-3</v>
      </c>
      <c r="G406" s="50">
        <f t="shared" si="48"/>
        <v>1.0729104617868407E-2</v>
      </c>
      <c r="H406" s="50">
        <f t="shared" si="49"/>
        <v>1.6084916726351985E-3</v>
      </c>
      <c r="I406" s="56" t="s">
        <v>209</v>
      </c>
      <c r="J406" s="52">
        <v>0.17281406071595237</v>
      </c>
      <c r="K406" s="52">
        <v>0.11325677197036621</v>
      </c>
      <c r="L406" s="52">
        <v>0.15504651918161899</v>
      </c>
      <c r="M406" s="50">
        <f t="shared" si="50"/>
        <v>0.14703911728931254</v>
      </c>
      <c r="N406" s="50">
        <f t="shared" si="51"/>
        <v>3.0575423537213091E-2</v>
      </c>
      <c r="O406" s="53" t="s">
        <v>210</v>
      </c>
      <c r="Q406" s="64"/>
      <c r="R406" s="64"/>
      <c r="S406" s="50">
        <v>1</v>
      </c>
      <c r="T406" s="52">
        <v>0</v>
      </c>
      <c r="U406" s="52">
        <v>0</v>
      </c>
      <c r="V406" s="52">
        <v>0</v>
      </c>
      <c r="W406" s="50">
        <f t="shared" si="52"/>
        <v>0</v>
      </c>
      <c r="X406" s="50">
        <f t="shared" si="53"/>
        <v>0</v>
      </c>
      <c r="Y406" s="53" t="s">
        <v>210</v>
      </c>
      <c r="Z406" s="52">
        <v>0</v>
      </c>
      <c r="AA406" s="52">
        <v>0</v>
      </c>
      <c r="AB406" s="52">
        <v>0</v>
      </c>
      <c r="AC406" s="50">
        <f t="shared" si="54"/>
        <v>0</v>
      </c>
      <c r="AD406" s="50">
        <f t="shared" si="55"/>
        <v>0</v>
      </c>
      <c r="AE406" s="53" t="s">
        <v>210</v>
      </c>
    </row>
    <row r="407" spans="1:31">
      <c r="A407" s="64"/>
      <c r="B407" s="64"/>
      <c r="C407" s="50">
        <v>6</v>
      </c>
      <c r="D407" s="52">
        <v>0.21507245500190209</v>
      </c>
      <c r="E407" s="52">
        <v>0.200171192620241</v>
      </c>
      <c r="F407" s="52">
        <v>0.20872046175611095</v>
      </c>
      <c r="G407" s="50">
        <f t="shared" si="48"/>
        <v>0.20798803645941799</v>
      </c>
      <c r="H407" s="50">
        <f t="shared" si="49"/>
        <v>7.4775825139682542E-3</v>
      </c>
      <c r="I407" s="56" t="s">
        <v>210</v>
      </c>
      <c r="J407" s="52">
        <v>2.8290844182141002</v>
      </c>
      <c r="K407" s="52">
        <v>2.6963205181019001</v>
      </c>
      <c r="L407" s="52">
        <v>2.72503343292564</v>
      </c>
      <c r="M407" s="50">
        <f t="shared" si="50"/>
        <v>2.7501461230805471</v>
      </c>
      <c r="N407" s="50">
        <f t="shared" si="51"/>
        <v>6.9853766529530514E-2</v>
      </c>
      <c r="O407" s="53" t="s">
        <v>211</v>
      </c>
      <c r="Q407" s="64"/>
      <c r="R407" s="64"/>
      <c r="S407" s="50">
        <v>6</v>
      </c>
      <c r="T407" s="52">
        <v>1.10764276963895E-2</v>
      </c>
      <c r="U407" s="52">
        <v>1.2424441624357E-2</v>
      </c>
      <c r="V407" s="52">
        <v>1.6607002332468142E-2</v>
      </c>
      <c r="W407" s="50">
        <f t="shared" si="52"/>
        <v>1.3369290551071547E-2</v>
      </c>
      <c r="X407" s="50">
        <f t="shared" si="53"/>
        <v>2.8838114661059811E-3</v>
      </c>
      <c r="Y407" s="53" t="s">
        <v>210</v>
      </c>
      <c r="Z407" s="52">
        <v>8.4777765150483506E-2</v>
      </c>
      <c r="AA407" s="52">
        <v>7.2358098841955196E-2</v>
      </c>
      <c r="AB407" s="52">
        <v>7.8976829373683902E-2</v>
      </c>
      <c r="AC407" s="50">
        <f t="shared" si="54"/>
        <v>7.8704231122040877E-2</v>
      </c>
      <c r="AD407" s="50">
        <f t="shared" si="55"/>
        <v>6.2143189617927912E-3</v>
      </c>
      <c r="AE407" s="53" t="s">
        <v>215</v>
      </c>
    </row>
    <row r="408" spans="1:31">
      <c r="A408" s="64" t="s">
        <v>255</v>
      </c>
      <c r="B408" s="64" t="s">
        <v>194</v>
      </c>
      <c r="C408" s="50">
        <v>0</v>
      </c>
      <c r="D408" s="52">
        <v>1.5126731377050728E-2</v>
      </c>
      <c r="E408" s="52">
        <v>9.5868193696953628E-3</v>
      </c>
      <c r="F408" s="52">
        <v>3.1206486638853479E-2</v>
      </c>
      <c r="G408" s="50">
        <f t="shared" si="48"/>
        <v>1.8640012461866525E-2</v>
      </c>
      <c r="H408" s="50">
        <f t="shared" si="49"/>
        <v>1.1229864700563851E-2</v>
      </c>
      <c r="I408" s="56" t="s">
        <v>209</v>
      </c>
      <c r="J408" s="52">
        <v>6.2919230971468496E-2</v>
      </c>
      <c r="K408" s="52">
        <v>6.75796736050145E-3</v>
      </c>
      <c r="L408" s="52">
        <v>1.6978752216782664E-2</v>
      </c>
      <c r="M408" s="50">
        <f t="shared" si="50"/>
        <v>2.8885316849584203E-2</v>
      </c>
      <c r="N408" s="50">
        <f t="shared" si="51"/>
        <v>2.9913986588407819E-2</v>
      </c>
      <c r="O408" s="53" t="s">
        <v>209</v>
      </c>
      <c r="Q408" s="64" t="s">
        <v>306</v>
      </c>
      <c r="R408" s="64" t="s">
        <v>194</v>
      </c>
      <c r="S408" s="50">
        <v>0</v>
      </c>
      <c r="T408" s="52">
        <v>0</v>
      </c>
      <c r="U408" s="52">
        <v>2.1636906061251238E-3</v>
      </c>
      <c r="V408" s="52">
        <v>0</v>
      </c>
      <c r="W408" s="50">
        <f t="shared" si="52"/>
        <v>7.2123020204170791E-4</v>
      </c>
      <c r="X408" s="50">
        <f t="shared" si="53"/>
        <v>1.2492073538894048E-3</v>
      </c>
      <c r="Y408" s="53" t="s">
        <v>209</v>
      </c>
      <c r="Z408" s="52">
        <v>2.8849143790492259E-2</v>
      </c>
      <c r="AA408" s="52">
        <v>3.3722314853715289E-2</v>
      </c>
      <c r="AB408" s="52">
        <v>4.098072440560771E-2</v>
      </c>
      <c r="AC408" s="50">
        <f t="shared" si="54"/>
        <v>3.4517394349938418E-2</v>
      </c>
      <c r="AD408" s="50">
        <f t="shared" si="55"/>
        <v>6.1047461543660723E-3</v>
      </c>
      <c r="AE408" s="53" t="s">
        <v>209</v>
      </c>
    </row>
    <row r="409" spans="1:31">
      <c r="A409" s="64"/>
      <c r="B409" s="64"/>
      <c r="C409" s="50">
        <v>1</v>
      </c>
      <c r="D409" s="52">
        <v>4.4100149234027962E-2</v>
      </c>
      <c r="E409" s="52">
        <v>2.164441455042863E-2</v>
      </c>
      <c r="F409" s="52">
        <v>2.1170982028887654E-2</v>
      </c>
      <c r="G409" s="50">
        <f t="shared" si="48"/>
        <v>2.897184860444808E-2</v>
      </c>
      <c r="H409" s="50">
        <f t="shared" si="49"/>
        <v>1.310363096787771E-2</v>
      </c>
      <c r="I409" s="56" t="s">
        <v>209</v>
      </c>
      <c r="J409" s="52">
        <v>0.12291760374414472</v>
      </c>
      <c r="K409" s="52">
        <v>0.12410465658219792</v>
      </c>
      <c r="L409" s="52">
        <v>8.1946399457370894E-2</v>
      </c>
      <c r="M409" s="50">
        <f t="shared" si="50"/>
        <v>0.10965621992790452</v>
      </c>
      <c r="N409" s="50">
        <f t="shared" si="51"/>
        <v>2.4004747165758403E-2</v>
      </c>
      <c r="O409" s="53" t="s">
        <v>210</v>
      </c>
      <c r="Q409" s="64"/>
      <c r="R409" s="64"/>
      <c r="S409" s="50">
        <v>1</v>
      </c>
      <c r="T409" s="52">
        <v>4.1616850306479018E-3</v>
      </c>
      <c r="U409" s="52">
        <v>2.3136734305040274E-3</v>
      </c>
      <c r="V409" s="52">
        <v>1.1969867749619507E-3</v>
      </c>
      <c r="W409" s="50">
        <f t="shared" si="52"/>
        <v>2.5574484120379601E-3</v>
      </c>
      <c r="X409" s="50">
        <f t="shared" si="53"/>
        <v>1.4973071221473678E-3</v>
      </c>
      <c r="Y409" s="53" t="s">
        <v>209</v>
      </c>
      <c r="Z409" s="52">
        <v>0.54933607384661509</v>
      </c>
      <c r="AA409" s="52">
        <v>0.56526074529060244</v>
      </c>
      <c r="AB409" s="52">
        <v>0.512022831073222</v>
      </c>
      <c r="AC409" s="50">
        <f t="shared" si="54"/>
        <v>0.54220655007014651</v>
      </c>
      <c r="AD409" s="50">
        <f t="shared" si="55"/>
        <v>2.7325655701440559E-2</v>
      </c>
      <c r="AE409" s="53" t="s">
        <v>210</v>
      </c>
    </row>
    <row r="410" spans="1:31">
      <c r="A410" s="64"/>
      <c r="B410" s="64"/>
      <c r="C410" s="50">
        <v>6</v>
      </c>
      <c r="D410" s="52">
        <v>0.137868875667612</v>
      </c>
      <c r="E410" s="52">
        <v>0.26059602918614866</v>
      </c>
      <c r="F410" s="52">
        <v>0.25202472708642526</v>
      </c>
      <c r="G410" s="50">
        <f t="shared" si="48"/>
        <v>0.21682987731339529</v>
      </c>
      <c r="H410" s="50">
        <f t="shared" si="49"/>
        <v>6.8516396874034796E-2</v>
      </c>
      <c r="I410" s="56" t="s">
        <v>210</v>
      </c>
      <c r="J410" s="52">
        <v>0.27076426043184942</v>
      </c>
      <c r="K410" s="52">
        <v>0.16896018478261912</v>
      </c>
      <c r="L410" s="52">
        <v>0.21639071357334846</v>
      </c>
      <c r="M410" s="50">
        <f t="shared" si="50"/>
        <v>0.21870505292927234</v>
      </c>
      <c r="N410" s="50">
        <f t="shared" si="51"/>
        <v>5.0941481914932044E-2</v>
      </c>
      <c r="O410" s="53" t="s">
        <v>211</v>
      </c>
      <c r="Q410" s="64"/>
      <c r="R410" s="64"/>
      <c r="S410" s="50">
        <v>6</v>
      </c>
      <c r="T410" s="52">
        <v>0.51978402414315095</v>
      </c>
      <c r="U410" s="52">
        <v>0.50332078815445735</v>
      </c>
      <c r="V410" s="52">
        <v>0.61247686564815673</v>
      </c>
      <c r="W410" s="50">
        <f t="shared" si="52"/>
        <v>0.54519389264858831</v>
      </c>
      <c r="X410" s="50">
        <f t="shared" si="53"/>
        <v>5.8847331091141181E-2</v>
      </c>
      <c r="Y410" s="53" t="s">
        <v>210</v>
      </c>
      <c r="Z410" s="52">
        <v>1.36146776166823</v>
      </c>
      <c r="AA410" s="52">
        <v>1.3100067452929585</v>
      </c>
      <c r="AB410" s="52">
        <v>1.433072566483788</v>
      </c>
      <c r="AC410" s="50">
        <f t="shared" si="54"/>
        <v>1.3681823578149921</v>
      </c>
      <c r="AD410" s="50">
        <f t="shared" si="55"/>
        <v>6.180706624168527E-2</v>
      </c>
      <c r="AE410" s="53" t="s">
        <v>211</v>
      </c>
    </row>
    <row r="411" spans="1:31">
      <c r="A411" s="64"/>
      <c r="B411" s="64" t="s">
        <v>197</v>
      </c>
      <c r="C411" s="50">
        <v>0</v>
      </c>
      <c r="D411" s="52">
        <v>5.7736992252308432E-2</v>
      </c>
      <c r="E411" s="52">
        <v>4.8491036996211323E-2</v>
      </c>
      <c r="F411" s="52">
        <v>4.2544710872486242E-2</v>
      </c>
      <c r="G411" s="50">
        <f t="shared" si="48"/>
        <v>4.9590913373668666E-2</v>
      </c>
      <c r="H411" s="50">
        <f t="shared" si="49"/>
        <v>7.6556286100612977E-3</v>
      </c>
      <c r="I411" s="56" t="s">
        <v>209</v>
      </c>
      <c r="J411" s="52">
        <v>3.0706673102050729E-2</v>
      </c>
      <c r="K411" s="52">
        <v>4.8673195668501111E-2</v>
      </c>
      <c r="L411" s="52">
        <v>1.7299912184619844E-2</v>
      </c>
      <c r="M411" s="50">
        <f t="shared" si="50"/>
        <v>3.2226593651723895E-2</v>
      </c>
      <c r="N411" s="50">
        <f t="shared" si="51"/>
        <v>1.5741770802485452E-2</v>
      </c>
      <c r="O411" s="53" t="s">
        <v>209</v>
      </c>
      <c r="Q411" s="64"/>
      <c r="R411" s="64" t="s">
        <v>197</v>
      </c>
      <c r="S411" s="50">
        <v>0</v>
      </c>
      <c r="T411" s="52">
        <v>4.3148816178803645E-2</v>
      </c>
      <c r="U411" s="52">
        <v>3.6190518109200771E-2</v>
      </c>
      <c r="V411" s="52">
        <v>4.0967438754121517E-2</v>
      </c>
      <c r="W411" s="50">
        <f t="shared" si="52"/>
        <v>4.0102257680708638E-2</v>
      </c>
      <c r="X411" s="50">
        <f t="shared" si="53"/>
        <v>3.5589158073356633E-3</v>
      </c>
      <c r="Y411" s="53" t="s">
        <v>209</v>
      </c>
      <c r="Z411" s="52">
        <v>4.5620709295702798E-3</v>
      </c>
      <c r="AA411" s="52">
        <v>1.7942958936385987E-3</v>
      </c>
      <c r="AB411" s="52">
        <v>6.514142602365023E-3</v>
      </c>
      <c r="AC411" s="50">
        <f t="shared" si="54"/>
        <v>4.2901698085246335E-3</v>
      </c>
      <c r="AD411" s="50">
        <f t="shared" si="55"/>
        <v>2.3716420267798259E-3</v>
      </c>
      <c r="AE411" s="53" t="s">
        <v>209</v>
      </c>
    </row>
    <row r="412" spans="1:31">
      <c r="A412" s="64"/>
      <c r="B412" s="64"/>
      <c r="C412" s="50">
        <v>1</v>
      </c>
      <c r="D412" s="52">
        <v>1.1980276922874726E-2</v>
      </c>
      <c r="E412" s="52">
        <v>2.1288102856603548E-2</v>
      </c>
      <c r="F412" s="52">
        <v>1.6244968502460998E-2</v>
      </c>
      <c r="G412" s="50">
        <f t="shared" si="48"/>
        <v>1.6504449427313092E-2</v>
      </c>
      <c r="H412" s="50">
        <f t="shared" si="49"/>
        <v>4.6593351098542166E-3</v>
      </c>
      <c r="I412" s="56" t="s">
        <v>209</v>
      </c>
      <c r="J412" s="52">
        <v>0.21192900278292162</v>
      </c>
      <c r="K412" s="52">
        <v>0.14930076707106357</v>
      </c>
      <c r="L412" s="52">
        <v>0.1883125219422819</v>
      </c>
      <c r="M412" s="50">
        <f t="shared" si="50"/>
        <v>0.18318076393208904</v>
      </c>
      <c r="N412" s="50">
        <f t="shared" si="51"/>
        <v>3.162791776739951E-2</v>
      </c>
      <c r="O412" s="53" t="s">
        <v>210</v>
      </c>
      <c r="Q412" s="64"/>
      <c r="R412" s="64"/>
      <c r="S412" s="50">
        <v>1</v>
      </c>
      <c r="T412" s="52">
        <v>2.7979829894553931E-3</v>
      </c>
      <c r="U412" s="52">
        <v>1.0207813179803269E-3</v>
      </c>
      <c r="V412" s="52">
        <v>1.2146125992302951E-3</v>
      </c>
      <c r="W412" s="50">
        <f t="shared" si="52"/>
        <v>1.677792302222005E-3</v>
      </c>
      <c r="X412" s="50">
        <f t="shared" si="53"/>
        <v>9.7494257431966671E-4</v>
      </c>
      <c r="Y412" s="53" t="s">
        <v>209</v>
      </c>
      <c r="Z412" s="52">
        <v>0.69338446098075024</v>
      </c>
      <c r="AA412" s="52">
        <v>0.49671489850456874</v>
      </c>
      <c r="AB412" s="52">
        <v>0.52796453327354098</v>
      </c>
      <c r="AC412" s="50">
        <f t="shared" si="54"/>
        <v>0.57268796425295332</v>
      </c>
      <c r="AD412" s="50">
        <f t="shared" si="55"/>
        <v>0.1056875970020654</v>
      </c>
      <c r="AE412" s="53" t="s">
        <v>210</v>
      </c>
    </row>
    <row r="413" spans="1:31">
      <c r="A413" s="64"/>
      <c r="B413" s="64"/>
      <c r="C413" s="50">
        <v>6</v>
      </c>
      <c r="D413" s="52">
        <v>0.28250931326775519</v>
      </c>
      <c r="E413" s="52">
        <v>0.24284656323480666</v>
      </c>
      <c r="F413" s="52">
        <v>0.28945014223010501</v>
      </c>
      <c r="G413" s="50">
        <f t="shared" si="48"/>
        <v>0.27160200624422232</v>
      </c>
      <c r="H413" s="50">
        <f t="shared" si="49"/>
        <v>2.5143595679057967E-2</v>
      </c>
      <c r="I413" s="56" t="s">
        <v>210</v>
      </c>
      <c r="J413" s="52">
        <v>1.0591247745073177E-2</v>
      </c>
      <c r="K413" s="52">
        <v>1.6365645868498601E-2</v>
      </c>
      <c r="L413" s="52">
        <v>1.5551928392268403E-2</v>
      </c>
      <c r="M413" s="50">
        <f t="shared" si="50"/>
        <v>1.4169607335280061E-2</v>
      </c>
      <c r="N413" s="50">
        <f t="shared" si="51"/>
        <v>3.1255442806653357E-3</v>
      </c>
      <c r="O413" s="53" t="s">
        <v>211</v>
      </c>
      <c r="Q413" s="64"/>
      <c r="R413" s="64"/>
      <c r="S413" s="50">
        <v>6</v>
      </c>
      <c r="T413" s="52">
        <v>0.35651843943669104</v>
      </c>
      <c r="U413" s="52">
        <v>0.34260165637020945</v>
      </c>
      <c r="V413" s="52">
        <v>0.38042250230912489</v>
      </c>
      <c r="W413" s="50">
        <f t="shared" si="52"/>
        <v>0.35984753270534181</v>
      </c>
      <c r="X413" s="50">
        <f t="shared" si="53"/>
        <v>1.9128937330058673E-2</v>
      </c>
      <c r="Y413" s="53" t="s">
        <v>210</v>
      </c>
      <c r="Z413" s="52">
        <v>9.3499765160868206E-2</v>
      </c>
      <c r="AA413" s="52">
        <v>9.4951625799357203E-2</v>
      </c>
      <c r="AB413" s="52">
        <v>8.4379789303126257E-2</v>
      </c>
      <c r="AC413" s="50">
        <f t="shared" si="54"/>
        <v>9.0943726754450546E-2</v>
      </c>
      <c r="AD413" s="50">
        <f t="shared" si="55"/>
        <v>5.7307007404916645E-3</v>
      </c>
      <c r="AE413" s="53" t="s">
        <v>211</v>
      </c>
    </row>
    <row r="414" spans="1:31">
      <c r="A414" s="64"/>
      <c r="B414" s="64" t="s">
        <v>198</v>
      </c>
      <c r="C414" s="50">
        <v>0</v>
      </c>
      <c r="D414" s="52">
        <v>1.9149575879299302E-2</v>
      </c>
      <c r="E414" s="52">
        <v>1.4866321389428703E-2</v>
      </c>
      <c r="F414" s="52">
        <v>2.0197299043013674E-2</v>
      </c>
      <c r="G414" s="50">
        <f t="shared" si="48"/>
        <v>1.8071065437247225E-2</v>
      </c>
      <c r="H414" s="50">
        <f t="shared" si="49"/>
        <v>2.8243971508920456E-3</v>
      </c>
      <c r="I414" s="56" t="s">
        <v>209</v>
      </c>
      <c r="J414" s="52">
        <v>0.1086867781609531</v>
      </c>
      <c r="K414" s="52">
        <v>0.12187068709542018</v>
      </c>
      <c r="L414" s="52">
        <v>7.5350722485493071E-2</v>
      </c>
      <c r="M414" s="50">
        <f t="shared" si="50"/>
        <v>0.10196939591395544</v>
      </c>
      <c r="N414" s="50">
        <f t="shared" si="51"/>
        <v>2.3976429988979323E-2</v>
      </c>
      <c r="O414" s="53" t="s">
        <v>209</v>
      </c>
      <c r="Q414" s="64"/>
      <c r="R414" s="64" t="s">
        <v>198</v>
      </c>
      <c r="S414" s="50">
        <v>0</v>
      </c>
      <c r="T414" s="52">
        <v>0</v>
      </c>
      <c r="U414" s="52">
        <v>0</v>
      </c>
      <c r="V414" s="52">
        <v>0</v>
      </c>
      <c r="W414" s="50">
        <f t="shared" si="52"/>
        <v>0</v>
      </c>
      <c r="X414" s="50">
        <f t="shared" si="53"/>
        <v>0</v>
      </c>
      <c r="Y414" s="53" t="s">
        <v>209</v>
      </c>
      <c r="Z414" s="52">
        <v>5.8609305704648701E-2</v>
      </c>
      <c r="AA414" s="52">
        <v>5.7296796351472626E-2</v>
      </c>
      <c r="AB414" s="52">
        <v>4.9332091999691297E-2</v>
      </c>
      <c r="AC414" s="50">
        <f t="shared" si="54"/>
        <v>5.507939801860421E-2</v>
      </c>
      <c r="AD414" s="50">
        <f t="shared" si="55"/>
        <v>5.0203899307541943E-3</v>
      </c>
      <c r="AE414" s="53" t="s">
        <v>209</v>
      </c>
    </row>
    <row r="415" spans="1:31">
      <c r="A415" s="64"/>
      <c r="B415" s="64"/>
      <c r="C415" s="50">
        <v>1</v>
      </c>
      <c r="D415" s="52">
        <v>1.3298040025582551E-2</v>
      </c>
      <c r="E415" s="52">
        <v>2.3214899737920545E-2</v>
      </c>
      <c r="F415" s="52">
        <v>1.2552560240171699E-2</v>
      </c>
      <c r="G415" s="50">
        <f t="shared" si="48"/>
        <v>1.6355166667891597E-2</v>
      </c>
      <c r="H415" s="50">
        <f t="shared" si="49"/>
        <v>5.9523850994076845E-3</v>
      </c>
      <c r="I415" s="56" t="s">
        <v>209</v>
      </c>
      <c r="J415" s="52">
        <v>0.33187610525485212</v>
      </c>
      <c r="K415" s="52">
        <v>0.40023049322345705</v>
      </c>
      <c r="L415" s="52">
        <v>0.4033746855032469</v>
      </c>
      <c r="M415" s="50">
        <f t="shared" si="50"/>
        <v>0.37849376132718532</v>
      </c>
      <c r="N415" s="50">
        <f t="shared" si="51"/>
        <v>4.0402671688044137E-2</v>
      </c>
      <c r="O415" s="53" t="s">
        <v>210</v>
      </c>
      <c r="Q415" s="64"/>
      <c r="R415" s="64"/>
      <c r="S415" s="50">
        <v>1</v>
      </c>
      <c r="T415" s="52">
        <v>0.62047342394666494</v>
      </c>
      <c r="U415" s="52">
        <v>0.42763958707628974</v>
      </c>
      <c r="V415" s="52">
        <v>0.49093694132928972</v>
      </c>
      <c r="W415" s="50">
        <f t="shared" si="52"/>
        <v>0.51301665078408143</v>
      </c>
      <c r="X415" s="50">
        <f t="shared" si="53"/>
        <v>9.8294747254081272E-2</v>
      </c>
      <c r="Y415" s="53" t="s">
        <v>210</v>
      </c>
      <c r="Z415" s="52">
        <v>0.27616207652485703</v>
      </c>
      <c r="AA415" s="52">
        <v>0.28967530799407698</v>
      </c>
      <c r="AB415" s="52">
        <v>0.1939389743094731</v>
      </c>
      <c r="AC415" s="50">
        <f t="shared" si="54"/>
        <v>0.25325878627613568</v>
      </c>
      <c r="AD415" s="50">
        <f t="shared" si="55"/>
        <v>5.1814881308417188E-2</v>
      </c>
      <c r="AE415" s="53" t="s">
        <v>210</v>
      </c>
    </row>
    <row r="416" spans="1:31">
      <c r="A416" s="64"/>
      <c r="B416" s="64"/>
      <c r="C416" s="50">
        <v>6</v>
      </c>
      <c r="D416" s="52">
        <v>0.32412782559002795</v>
      </c>
      <c r="E416" s="52">
        <v>0.27656253855658608</v>
      </c>
      <c r="F416" s="52">
        <v>0.29414188576417488</v>
      </c>
      <c r="G416" s="50">
        <f t="shared" si="48"/>
        <v>0.29827741663692964</v>
      </c>
      <c r="H416" s="50">
        <f t="shared" si="49"/>
        <v>2.4050802363810526E-2</v>
      </c>
      <c r="I416" s="56" t="s">
        <v>210</v>
      </c>
      <c r="J416" s="52">
        <v>2.1607102237190534E-2</v>
      </c>
      <c r="K416" s="52">
        <v>2.9831378862414888E-2</v>
      </c>
      <c r="L416" s="52">
        <v>2.3949162566641355E-2</v>
      </c>
      <c r="M416" s="50">
        <f t="shared" si="50"/>
        <v>2.5129214555415596E-2</v>
      </c>
      <c r="N416" s="50">
        <f t="shared" si="51"/>
        <v>4.2372247431792485E-3</v>
      </c>
      <c r="O416" s="53" t="s">
        <v>211</v>
      </c>
      <c r="Q416" s="64"/>
      <c r="R416" s="64"/>
      <c r="S416" s="50">
        <v>6</v>
      </c>
      <c r="T416" s="52">
        <v>0.12946015403664704</v>
      </c>
      <c r="U416" s="52">
        <v>0.22585499243581522</v>
      </c>
      <c r="V416" s="52">
        <v>7.0905632159834892E-2</v>
      </c>
      <c r="W416" s="50">
        <f t="shared" si="52"/>
        <v>0.14207359287743238</v>
      </c>
      <c r="X416" s="50">
        <f t="shared" si="53"/>
        <v>7.8240975147467098E-2</v>
      </c>
      <c r="Y416" s="53" t="s">
        <v>211</v>
      </c>
      <c r="Z416" s="52">
        <v>4.2676218402850265E-3</v>
      </c>
      <c r="AA416" s="52">
        <v>5.584071477601117E-3</v>
      </c>
      <c r="AB416" s="52">
        <v>3.4108393133590585E-3</v>
      </c>
      <c r="AC416" s="50">
        <f t="shared" si="54"/>
        <v>4.4208442104150666E-3</v>
      </c>
      <c r="AD416" s="50">
        <f t="shared" si="55"/>
        <v>1.0946882345925053E-3</v>
      </c>
      <c r="AE416" s="53" t="s">
        <v>211</v>
      </c>
    </row>
    <row r="417" spans="1:31">
      <c r="A417" s="64"/>
      <c r="B417" s="64" t="s">
        <v>205</v>
      </c>
      <c r="C417" s="50">
        <v>0</v>
      </c>
      <c r="D417" s="52">
        <v>2.4984760226896271E-2</v>
      </c>
      <c r="E417" s="52">
        <v>3.2399766253210081E-2</v>
      </c>
      <c r="F417" s="52">
        <v>2.730855038588411E-2</v>
      </c>
      <c r="G417" s="50">
        <f t="shared" si="48"/>
        <v>2.8231025621996819E-2</v>
      </c>
      <c r="H417" s="50">
        <f t="shared" si="49"/>
        <v>3.79259792404869E-3</v>
      </c>
      <c r="I417" s="56" t="s">
        <v>209</v>
      </c>
      <c r="J417" s="52">
        <v>2.7074455398261036E-2</v>
      </c>
      <c r="K417" s="52">
        <v>2.1973020186646802E-2</v>
      </c>
      <c r="L417" s="52">
        <v>2.7579113955781321E-2</v>
      </c>
      <c r="M417" s="50">
        <f t="shared" si="50"/>
        <v>2.5542196513563053E-2</v>
      </c>
      <c r="N417" s="50">
        <f t="shared" si="51"/>
        <v>3.1012795430892959E-3</v>
      </c>
      <c r="O417" s="53" t="s">
        <v>209</v>
      </c>
      <c r="Q417" s="64"/>
      <c r="R417" s="64" t="s">
        <v>205</v>
      </c>
      <c r="S417" s="50">
        <v>0</v>
      </c>
      <c r="T417" s="52">
        <v>3.0638405362876666E-3</v>
      </c>
      <c r="U417" s="52">
        <v>0</v>
      </c>
      <c r="V417" s="52">
        <v>1.3585070588051206E-3</v>
      </c>
      <c r="W417" s="50">
        <f t="shared" si="52"/>
        <v>1.4741158650309293E-3</v>
      </c>
      <c r="X417" s="50">
        <f t="shared" si="53"/>
        <v>1.5351885079714449E-3</v>
      </c>
      <c r="Y417" s="53" t="s">
        <v>209</v>
      </c>
      <c r="Z417" s="52">
        <v>1.2281262967657481E-2</v>
      </c>
      <c r="AA417" s="52">
        <v>3.3641509789345786E-3</v>
      </c>
      <c r="AB417" s="52">
        <v>1.1470061301968788E-3</v>
      </c>
      <c r="AC417" s="50">
        <f t="shared" si="54"/>
        <v>5.5974733589296459E-3</v>
      </c>
      <c r="AD417" s="50">
        <f t="shared" si="55"/>
        <v>5.8935316636440221E-3</v>
      </c>
      <c r="AE417" s="53" t="s">
        <v>209</v>
      </c>
    </row>
    <row r="418" spans="1:31">
      <c r="A418" s="64"/>
      <c r="B418" s="64"/>
      <c r="C418" s="50">
        <v>1</v>
      </c>
      <c r="D418" s="52">
        <v>3.9959165385050045E-2</v>
      </c>
      <c r="E418" s="52">
        <v>3.4732408508578859E-2</v>
      </c>
      <c r="F418" s="52">
        <v>4.8536167692333751E-2</v>
      </c>
      <c r="G418" s="50">
        <f t="shared" si="48"/>
        <v>4.1075913861987549E-2</v>
      </c>
      <c r="H418" s="50">
        <f t="shared" si="49"/>
        <v>6.9693103870706709E-3</v>
      </c>
      <c r="I418" s="56" t="s">
        <v>209</v>
      </c>
      <c r="J418" s="52">
        <v>0.33665905470731605</v>
      </c>
      <c r="K418" s="52">
        <v>0.49370068926254057</v>
      </c>
      <c r="L418" s="52">
        <v>0.36692275542475689</v>
      </c>
      <c r="M418" s="50">
        <f t="shared" si="50"/>
        <v>0.39909416646487123</v>
      </c>
      <c r="N418" s="50">
        <f t="shared" si="51"/>
        <v>8.3317276192744635E-2</v>
      </c>
      <c r="O418" s="53" t="s">
        <v>210</v>
      </c>
      <c r="Q418" s="64"/>
      <c r="R418" s="64"/>
      <c r="S418" s="50">
        <v>1</v>
      </c>
      <c r="T418" s="52">
        <v>1.334322466809219E-2</v>
      </c>
      <c r="U418" s="52">
        <v>1.1685113233660813E-2</v>
      </c>
      <c r="V418" s="52">
        <v>2.285113049351278E-2</v>
      </c>
      <c r="W418" s="50">
        <f t="shared" si="52"/>
        <v>1.5959822798421928E-2</v>
      </c>
      <c r="X418" s="50">
        <f t="shared" si="53"/>
        <v>6.0253568104770118E-3</v>
      </c>
      <c r="Y418" s="53" t="s">
        <v>209</v>
      </c>
      <c r="Z418" s="52">
        <v>0.36000226045896</v>
      </c>
      <c r="AA418" s="52">
        <v>0.34992480596394093</v>
      </c>
      <c r="AB418" s="52">
        <v>0.37275540435072002</v>
      </c>
      <c r="AC418" s="50">
        <f t="shared" si="54"/>
        <v>0.3608941569245403</v>
      </c>
      <c r="AD418" s="50">
        <f t="shared" si="55"/>
        <v>1.1441401363189125E-2</v>
      </c>
      <c r="AE418" s="53" t="s">
        <v>210</v>
      </c>
    </row>
    <row r="419" spans="1:31">
      <c r="A419" s="64"/>
      <c r="B419" s="64"/>
      <c r="C419" s="50">
        <v>6</v>
      </c>
      <c r="D419" s="52">
        <v>0.66878335328290983</v>
      </c>
      <c r="E419" s="52">
        <v>0.62697834083921644</v>
      </c>
      <c r="F419" s="52">
        <v>0.66849212642575606</v>
      </c>
      <c r="G419" s="50">
        <f t="shared" si="48"/>
        <v>0.65475127351596074</v>
      </c>
      <c r="H419" s="50">
        <f t="shared" si="49"/>
        <v>2.4052506010202181E-2</v>
      </c>
      <c r="I419" s="56" t="s">
        <v>210</v>
      </c>
      <c r="J419" s="52">
        <v>0.4343867510495163</v>
      </c>
      <c r="K419" s="52">
        <v>0.41092556340709102</v>
      </c>
      <c r="L419" s="52">
        <v>0.5116864672153778</v>
      </c>
      <c r="M419" s="50">
        <f t="shared" si="50"/>
        <v>0.45233292722399504</v>
      </c>
      <c r="N419" s="50">
        <f t="shared" si="51"/>
        <v>5.2723228879971253E-2</v>
      </c>
      <c r="O419" s="53" t="s">
        <v>210</v>
      </c>
      <c r="Q419" s="64"/>
      <c r="R419" s="64"/>
      <c r="S419" s="50">
        <v>6</v>
      </c>
      <c r="T419" s="52">
        <v>1.72128882671298</v>
      </c>
      <c r="U419" s="52">
        <v>1.8692491443394221</v>
      </c>
      <c r="V419" s="52">
        <v>1.6676581575367573</v>
      </c>
      <c r="W419" s="50">
        <f t="shared" si="52"/>
        <v>1.7527320428630533</v>
      </c>
      <c r="X419" s="50">
        <f t="shared" si="53"/>
        <v>0.10440899564411527</v>
      </c>
      <c r="Y419" s="53" t="s">
        <v>210</v>
      </c>
      <c r="Z419" s="52">
        <v>0.36654847454604095</v>
      </c>
      <c r="AA419" s="52">
        <v>0.33490143238325609</v>
      </c>
      <c r="AB419" s="52">
        <v>0.26408455652103202</v>
      </c>
      <c r="AC419" s="50">
        <f t="shared" si="54"/>
        <v>0.32184482115010965</v>
      </c>
      <c r="AD419" s="50">
        <f t="shared" si="55"/>
        <v>5.2464940168926839E-2</v>
      </c>
      <c r="AE419" s="53" t="s">
        <v>210</v>
      </c>
    </row>
    <row r="420" spans="1:31">
      <c r="A420" s="64"/>
      <c r="B420" s="64" t="s">
        <v>206</v>
      </c>
      <c r="C420" s="50">
        <v>0</v>
      </c>
      <c r="D420" s="52">
        <v>0.17266769747653721</v>
      </c>
      <c r="E420" s="52">
        <v>6.2588821661522132E-2</v>
      </c>
      <c r="F420" s="52">
        <v>0.1406670436862128</v>
      </c>
      <c r="G420" s="50">
        <f t="shared" si="48"/>
        <v>0.12530785427475738</v>
      </c>
      <c r="H420" s="50">
        <f t="shared" si="49"/>
        <v>5.6623919413151723E-2</v>
      </c>
      <c r="I420" s="56" t="s">
        <v>209</v>
      </c>
      <c r="J420" s="52">
        <v>0.23425223665413758</v>
      </c>
      <c r="K420" s="52">
        <v>0.18904515277462899</v>
      </c>
      <c r="L420" s="52">
        <v>0.14145009370572215</v>
      </c>
      <c r="M420" s="50">
        <f t="shared" si="50"/>
        <v>0.18824916104482958</v>
      </c>
      <c r="N420" s="50">
        <f t="shared" si="51"/>
        <v>4.6406191786010097E-2</v>
      </c>
      <c r="O420" s="53" t="s">
        <v>209</v>
      </c>
      <c r="Q420" s="64"/>
      <c r="R420" s="64" t="s">
        <v>206</v>
      </c>
      <c r="S420" s="50">
        <v>0</v>
      </c>
      <c r="T420" s="52">
        <v>7.8834323823277139E-3</v>
      </c>
      <c r="U420" s="52">
        <v>7.4333398933860801E-3</v>
      </c>
      <c r="V420" s="52">
        <v>6.8023902423039011E-3</v>
      </c>
      <c r="W420" s="50">
        <f t="shared" si="52"/>
        <v>7.373054172672565E-3</v>
      </c>
      <c r="X420" s="50">
        <f t="shared" si="53"/>
        <v>5.4303664997703161E-4</v>
      </c>
      <c r="Y420" s="53" t="s">
        <v>209</v>
      </c>
      <c r="Z420" s="52">
        <v>1.9715945770684688E-2</v>
      </c>
      <c r="AA420" s="52">
        <v>1.8814531491168705E-2</v>
      </c>
      <c r="AB420" s="52">
        <v>3.1558403083660119E-2</v>
      </c>
      <c r="AC420" s="50">
        <f t="shared" si="54"/>
        <v>2.336296011517117E-2</v>
      </c>
      <c r="AD420" s="50">
        <f t="shared" si="55"/>
        <v>7.1117579411243328E-3</v>
      </c>
      <c r="AE420" s="53" t="s">
        <v>209</v>
      </c>
    </row>
    <row r="421" spans="1:31">
      <c r="A421" s="64"/>
      <c r="B421" s="64"/>
      <c r="C421" s="50">
        <v>1</v>
      </c>
      <c r="D421" s="52">
        <v>1.7945390691641357E-2</v>
      </c>
      <c r="E421" s="52">
        <v>1.7222579574396681E-2</v>
      </c>
      <c r="F421" s="52">
        <v>2.9057565725318223E-2</v>
      </c>
      <c r="G421" s="50">
        <f t="shared" si="48"/>
        <v>2.1408511997118754E-2</v>
      </c>
      <c r="H421" s="50">
        <f t="shared" si="49"/>
        <v>6.6341262559936791E-3</v>
      </c>
      <c r="I421" s="56" t="s">
        <v>210</v>
      </c>
      <c r="J421" s="52">
        <v>8.0165602353598334E-2</v>
      </c>
      <c r="K421" s="52">
        <v>4.5519886454819455E-2</v>
      </c>
      <c r="L421" s="52">
        <v>5.0862648934739754E-2</v>
      </c>
      <c r="M421" s="50">
        <f t="shared" si="50"/>
        <v>5.8849379247719179E-2</v>
      </c>
      <c r="N421" s="50">
        <f t="shared" si="51"/>
        <v>1.8652675501222984E-2</v>
      </c>
      <c r="O421" s="53" t="s">
        <v>210</v>
      </c>
      <c r="Q421" s="64"/>
      <c r="R421" s="64"/>
      <c r="S421" s="50">
        <v>1</v>
      </c>
      <c r="T421" s="52">
        <v>1.021216537522108E-2</v>
      </c>
      <c r="U421" s="52">
        <v>1.478515519110166E-2</v>
      </c>
      <c r="V421" s="52">
        <v>2.711943913091466E-2</v>
      </c>
      <c r="W421" s="50">
        <f t="shared" si="52"/>
        <v>1.7372253232412468E-2</v>
      </c>
      <c r="X421" s="50">
        <f t="shared" si="53"/>
        <v>8.7455007671949133E-3</v>
      </c>
      <c r="Y421" s="53" t="s">
        <v>209</v>
      </c>
      <c r="Z421" s="52">
        <v>0.82489123005994003</v>
      </c>
      <c r="AA421" s="52">
        <v>0.74003383129434697</v>
      </c>
      <c r="AB421" s="52">
        <v>0.69986681311600651</v>
      </c>
      <c r="AC421" s="50">
        <f t="shared" si="54"/>
        <v>0.75493062482343121</v>
      </c>
      <c r="AD421" s="50">
        <f t="shared" si="55"/>
        <v>6.3829554683772299E-2</v>
      </c>
      <c r="AE421" s="53" t="s">
        <v>210</v>
      </c>
    </row>
    <row r="422" spans="1:31">
      <c r="A422" s="64"/>
      <c r="B422" s="64"/>
      <c r="C422" s="50">
        <v>6</v>
      </c>
      <c r="D422" s="52">
        <v>0.25178664463931999</v>
      </c>
      <c r="E422" s="52">
        <v>0.22477547409527898</v>
      </c>
      <c r="F422" s="52">
        <v>0.19417293934112187</v>
      </c>
      <c r="G422" s="50">
        <f t="shared" si="48"/>
        <v>0.22357835269190696</v>
      </c>
      <c r="H422" s="50">
        <f t="shared" si="49"/>
        <v>2.8825502324984837E-2</v>
      </c>
      <c r="I422" s="56" t="s">
        <v>211</v>
      </c>
      <c r="J422" s="52">
        <v>0.38150977754713999</v>
      </c>
      <c r="K422" s="52">
        <v>0.3963205181019</v>
      </c>
      <c r="L422" s="52">
        <v>0.42163130100381335</v>
      </c>
      <c r="M422" s="50">
        <f t="shared" si="50"/>
        <v>0.39982053221761776</v>
      </c>
      <c r="N422" s="50">
        <f t="shared" si="51"/>
        <v>2.0288463106623508E-2</v>
      </c>
      <c r="O422" s="53" t="s">
        <v>211</v>
      </c>
      <c r="Q422" s="64"/>
      <c r="R422" s="64"/>
      <c r="S422" s="50">
        <v>6</v>
      </c>
      <c r="T422" s="52">
        <v>0.25837869238246591</v>
      </c>
      <c r="U422" s="52">
        <v>0.3010161418893586</v>
      </c>
      <c r="V422" s="52">
        <v>0.22377563436355999</v>
      </c>
      <c r="W422" s="50">
        <f t="shared" si="52"/>
        <v>0.26105682287846149</v>
      </c>
      <c r="X422" s="50">
        <f t="shared" si="53"/>
        <v>3.8689834426189278E-2</v>
      </c>
      <c r="Y422" s="53" t="s">
        <v>210</v>
      </c>
      <c r="Z422" s="52">
        <v>1.86591170762E-3</v>
      </c>
      <c r="AA422" s="52">
        <v>1.0015689526427765E-2</v>
      </c>
      <c r="AB422" s="52">
        <v>1.8693734223791121E-2</v>
      </c>
      <c r="AC422" s="50">
        <f t="shared" si="54"/>
        <v>1.0191778485946296E-2</v>
      </c>
      <c r="AD422" s="50">
        <f t="shared" si="55"/>
        <v>8.4152931113649979E-3</v>
      </c>
      <c r="AE422" s="53" t="s">
        <v>209</v>
      </c>
    </row>
    <row r="423" spans="1:31">
      <c r="A423" s="64" t="s">
        <v>256</v>
      </c>
      <c r="B423" s="64" t="s">
        <v>194</v>
      </c>
      <c r="C423" s="50">
        <v>0</v>
      </c>
      <c r="D423" s="52">
        <v>0.24969835552257688</v>
      </c>
      <c r="E423" s="52">
        <v>0.11413272746261206</v>
      </c>
      <c r="F423" s="52">
        <v>8.805079528323935E-2</v>
      </c>
      <c r="G423" s="50">
        <f t="shared" si="48"/>
        <v>0.15062729275614276</v>
      </c>
      <c r="H423" s="50">
        <f t="shared" si="49"/>
        <v>8.6783485783905864E-2</v>
      </c>
      <c r="I423" s="53" t="s">
        <v>209</v>
      </c>
      <c r="J423" s="52">
        <v>1.70960546447546E-2</v>
      </c>
      <c r="K423" s="52">
        <v>1.6052543502798326E-2</v>
      </c>
      <c r="L423" s="52">
        <v>1.1867245938623533E-2</v>
      </c>
      <c r="M423" s="50">
        <f t="shared" si="50"/>
        <v>1.5005281362058821E-2</v>
      </c>
      <c r="N423" s="50">
        <f t="shared" si="51"/>
        <v>2.7672510935760294E-3</v>
      </c>
      <c r="O423" s="53" t="s">
        <v>209</v>
      </c>
      <c r="Q423" s="64" t="s">
        <v>307</v>
      </c>
      <c r="R423" s="64" t="s">
        <v>194</v>
      </c>
      <c r="S423" s="50">
        <v>0</v>
      </c>
      <c r="T423" s="52">
        <v>7.2843317027335283E-3</v>
      </c>
      <c r="U423" s="52">
        <v>9.8236742719596745E-3</v>
      </c>
      <c r="V423" s="52">
        <v>2.0978550866487877E-2</v>
      </c>
      <c r="W423" s="50">
        <f t="shared" si="52"/>
        <v>1.2695518947060358E-2</v>
      </c>
      <c r="X423" s="50">
        <f t="shared" si="53"/>
        <v>7.2848149259032201E-3</v>
      </c>
      <c r="Y423" s="53" t="s">
        <v>209</v>
      </c>
      <c r="Z423" s="52">
        <v>0.29443837688528907</v>
      </c>
      <c r="AA423" s="52">
        <v>0.21775714189579401</v>
      </c>
      <c r="AB423" s="52">
        <v>0.21186561656274427</v>
      </c>
      <c r="AC423" s="50">
        <f t="shared" si="54"/>
        <v>0.24135371178127576</v>
      </c>
      <c r="AD423" s="50">
        <f t="shared" si="55"/>
        <v>4.6066948776660135E-2</v>
      </c>
      <c r="AE423" s="53" t="s">
        <v>209</v>
      </c>
    </row>
    <row r="424" spans="1:31">
      <c r="A424" s="64"/>
      <c r="B424" s="64"/>
      <c r="C424" s="50">
        <v>1</v>
      </c>
      <c r="D424" s="52">
        <v>6.920815878794695E-2</v>
      </c>
      <c r="E424" s="52">
        <v>1.6409787985111376E-2</v>
      </c>
      <c r="F424" s="52">
        <v>1.4733260919100682E-2</v>
      </c>
      <c r="G424" s="50">
        <f t="shared" si="48"/>
        <v>3.3450402564053003E-2</v>
      </c>
      <c r="H424" s="50">
        <f t="shared" si="49"/>
        <v>3.0978468867526952E-2</v>
      </c>
      <c r="I424" s="53" t="s">
        <v>210</v>
      </c>
      <c r="J424" s="52">
        <v>0.69957222222003734</v>
      </c>
      <c r="K424" s="52">
        <v>0.72717652097299001</v>
      </c>
      <c r="L424" s="52">
        <v>0.77343640199544605</v>
      </c>
      <c r="M424" s="50">
        <f t="shared" si="50"/>
        <v>0.73339504839615788</v>
      </c>
      <c r="N424" s="50">
        <f t="shared" si="51"/>
        <v>3.7322671741957712E-2</v>
      </c>
      <c r="O424" s="53" t="s">
        <v>210</v>
      </c>
      <c r="Q424" s="64"/>
      <c r="R424" s="64"/>
      <c r="S424" s="50">
        <v>1</v>
      </c>
      <c r="T424" s="52">
        <v>0.1429934248509519</v>
      </c>
      <c r="U424" s="52">
        <v>0.10251845780485538</v>
      </c>
      <c r="V424" s="52">
        <v>0.10783446920466885</v>
      </c>
      <c r="W424" s="50">
        <f t="shared" si="52"/>
        <v>0.11778211728682537</v>
      </c>
      <c r="X424" s="50">
        <f t="shared" si="53"/>
        <v>2.1994829304190486E-2</v>
      </c>
      <c r="Y424" s="53" t="s">
        <v>210</v>
      </c>
      <c r="Z424" s="52">
        <v>9.2112247394514304E-2</v>
      </c>
      <c r="AA424" s="52">
        <v>0.10488822922249186</v>
      </c>
      <c r="AB424" s="52">
        <v>8.5842646068390538E-2</v>
      </c>
      <c r="AC424" s="50">
        <f t="shared" si="54"/>
        <v>9.4281040895132229E-2</v>
      </c>
      <c r="AD424" s="50">
        <f t="shared" si="55"/>
        <v>9.7062509938796102E-3</v>
      </c>
      <c r="AE424" s="53" t="s">
        <v>210</v>
      </c>
    </row>
    <row r="425" spans="1:31">
      <c r="A425" s="64"/>
      <c r="B425" s="64"/>
      <c r="C425" s="50">
        <v>6</v>
      </c>
      <c r="D425" s="52">
        <v>0.25051902158993905</v>
      </c>
      <c r="E425" s="52">
        <v>0.13653897328481185</v>
      </c>
      <c r="F425" s="52">
        <v>0.11843944911108728</v>
      </c>
      <c r="G425" s="50">
        <f t="shared" si="48"/>
        <v>0.1684991479952794</v>
      </c>
      <c r="H425" s="50">
        <f t="shared" si="49"/>
        <v>7.1605467264670292E-2</v>
      </c>
      <c r="I425" s="53" t="s">
        <v>209</v>
      </c>
      <c r="J425" s="52">
        <v>0.137299517640429</v>
      </c>
      <c r="K425" s="52">
        <v>1.7145619100347401E-2</v>
      </c>
      <c r="L425" s="52">
        <v>0.1691918537281682</v>
      </c>
      <c r="M425" s="50">
        <f t="shared" si="50"/>
        <v>0.10787899682298152</v>
      </c>
      <c r="N425" s="50">
        <f t="shared" si="51"/>
        <v>8.0179109810486052E-2</v>
      </c>
      <c r="O425" s="53" t="s">
        <v>211</v>
      </c>
      <c r="Q425" s="64"/>
      <c r="R425" s="64"/>
      <c r="S425" s="50">
        <v>6</v>
      </c>
      <c r="T425" s="52">
        <v>0.92800405858044932</v>
      </c>
      <c r="U425" s="52">
        <v>1.0792347575810066</v>
      </c>
      <c r="V425" s="52">
        <v>0.95551413472290103</v>
      </c>
      <c r="W425" s="50">
        <f t="shared" si="52"/>
        <v>0.98758431696145232</v>
      </c>
      <c r="X425" s="50">
        <f t="shared" si="53"/>
        <v>8.0554661700360436E-2</v>
      </c>
      <c r="Y425" s="53" t="s">
        <v>211</v>
      </c>
      <c r="Z425" s="52">
        <v>0.31242239774826669</v>
      </c>
      <c r="AA425" s="52">
        <v>0.47634821436606767</v>
      </c>
      <c r="AB425" s="52">
        <v>0.37851229897786121</v>
      </c>
      <c r="AC425" s="50">
        <f t="shared" si="54"/>
        <v>0.38909430369739856</v>
      </c>
      <c r="AD425" s="50">
        <f t="shared" si="55"/>
        <v>8.247364704174566E-2</v>
      </c>
      <c r="AE425" s="53" t="s">
        <v>211</v>
      </c>
    </row>
    <row r="426" spans="1:31">
      <c r="A426" s="64"/>
      <c r="B426" s="64" t="s">
        <v>197</v>
      </c>
      <c r="C426" s="50">
        <v>0</v>
      </c>
      <c r="D426" s="52">
        <v>6.5086663987740406E-2</v>
      </c>
      <c r="E426" s="52">
        <v>1.4798137449115057E-2</v>
      </c>
      <c r="F426" s="52">
        <v>1.7748084502462878E-2</v>
      </c>
      <c r="G426" s="50">
        <f t="shared" si="48"/>
        <v>3.2544295313106111E-2</v>
      </c>
      <c r="H426" s="50">
        <f t="shared" si="49"/>
        <v>2.8221089031454E-2</v>
      </c>
      <c r="I426" s="53" t="s">
        <v>209</v>
      </c>
      <c r="J426" s="52">
        <v>1.2092799294608001E-2</v>
      </c>
      <c r="K426" s="52">
        <v>1.1528210979792499E-2</v>
      </c>
      <c r="L426" s="52">
        <v>1.1123448923584335E-2</v>
      </c>
      <c r="M426" s="50">
        <f t="shared" si="50"/>
        <v>1.1581486399328279E-2</v>
      </c>
      <c r="N426" s="50">
        <f t="shared" si="51"/>
        <v>4.8686624261286033E-4</v>
      </c>
      <c r="O426" s="53" t="s">
        <v>209</v>
      </c>
      <c r="Q426" s="64"/>
      <c r="R426" s="64" t="s">
        <v>197</v>
      </c>
      <c r="S426" s="50">
        <v>0</v>
      </c>
      <c r="T426" s="52">
        <v>0.16349784690786151</v>
      </c>
      <c r="U426" s="52">
        <v>0.14049857022181733</v>
      </c>
      <c r="V426" s="52">
        <v>0.18645994209992842</v>
      </c>
      <c r="W426" s="50">
        <f t="shared" si="52"/>
        <v>0.16348545307653575</v>
      </c>
      <c r="X426" s="50">
        <f t="shared" si="53"/>
        <v>2.2980688445622996E-2</v>
      </c>
      <c r="Y426" s="53" t="s">
        <v>209</v>
      </c>
      <c r="Z426" s="52">
        <v>0.21757957341773951</v>
      </c>
      <c r="AA426" s="52">
        <v>0.175551516364159</v>
      </c>
      <c r="AB426" s="52">
        <v>0.13478494140659428</v>
      </c>
      <c r="AC426" s="50">
        <f t="shared" si="54"/>
        <v>0.17597201039616425</v>
      </c>
      <c r="AD426" s="50">
        <f t="shared" si="55"/>
        <v>4.1398917665664427E-2</v>
      </c>
      <c r="AE426" s="53" t="s">
        <v>209</v>
      </c>
    </row>
    <row r="427" spans="1:31">
      <c r="A427" s="64"/>
      <c r="B427" s="64"/>
      <c r="C427" s="50">
        <v>1</v>
      </c>
      <c r="D427" s="52">
        <v>3.8275314818628101E-2</v>
      </c>
      <c r="E427" s="52">
        <v>5.4634679316965175E-2</v>
      </c>
      <c r="F427" s="52">
        <v>1.3139634967669457E-2</v>
      </c>
      <c r="G427" s="50">
        <f t="shared" si="48"/>
        <v>3.5349876367754246E-2</v>
      </c>
      <c r="H427" s="50">
        <f t="shared" si="49"/>
        <v>2.0901634361573079E-2</v>
      </c>
      <c r="I427" s="53" t="s">
        <v>209</v>
      </c>
      <c r="J427" s="52">
        <v>0.77892305637133052</v>
      </c>
      <c r="K427" s="52">
        <v>0.71287801798224604</v>
      </c>
      <c r="L427" s="52">
        <v>0.62289512174848816</v>
      </c>
      <c r="M427" s="50">
        <f t="shared" si="50"/>
        <v>0.70489873203402154</v>
      </c>
      <c r="N427" s="50">
        <f t="shared" si="51"/>
        <v>7.831941552929296E-2</v>
      </c>
      <c r="O427" s="53" t="s">
        <v>210</v>
      </c>
      <c r="Q427" s="64"/>
      <c r="R427" s="64"/>
      <c r="S427" s="50">
        <v>1</v>
      </c>
      <c r="T427" s="52">
        <v>0.14796951518370918</v>
      </c>
      <c r="U427" s="52">
        <v>0.21004911673445703</v>
      </c>
      <c r="V427" s="52">
        <v>0.24474684720688955</v>
      </c>
      <c r="W427" s="50">
        <f t="shared" si="52"/>
        <v>0.20092182637501857</v>
      </c>
      <c r="X427" s="50">
        <f t="shared" si="53"/>
        <v>4.9030027231894965E-2</v>
      </c>
      <c r="Y427" s="53" t="s">
        <v>209</v>
      </c>
      <c r="Z427" s="52">
        <v>0.53887121204412214</v>
      </c>
      <c r="AA427" s="52">
        <v>0.59735605033858297</v>
      </c>
      <c r="AB427" s="52">
        <v>0.6117976120674935</v>
      </c>
      <c r="AC427" s="50">
        <f t="shared" si="54"/>
        <v>0.5826749581500662</v>
      </c>
      <c r="AD427" s="50">
        <f t="shared" si="55"/>
        <v>3.8616263490633018E-2</v>
      </c>
      <c r="AE427" s="53" t="s">
        <v>210</v>
      </c>
    </row>
    <row r="428" spans="1:31">
      <c r="A428" s="64"/>
      <c r="B428" s="64"/>
      <c r="C428" s="50">
        <v>6</v>
      </c>
      <c r="D428" s="52">
        <v>1.9027410517821901E-2</v>
      </c>
      <c r="E428" s="52">
        <v>1.5113309862377317E-2</v>
      </c>
      <c r="F428" s="52">
        <v>9.2823408909992383E-2</v>
      </c>
      <c r="G428" s="50">
        <f t="shared" si="48"/>
        <v>4.2321376430063867E-2</v>
      </c>
      <c r="H428" s="50">
        <f t="shared" si="49"/>
        <v>4.3779807096857498E-2</v>
      </c>
      <c r="I428" s="53" t="s">
        <v>209</v>
      </c>
      <c r="J428" s="52">
        <v>0.82444273990738104</v>
      </c>
      <c r="K428" s="52">
        <v>0.84753896382556126</v>
      </c>
      <c r="L428" s="52">
        <v>0.67607134747616937</v>
      </c>
      <c r="M428" s="50">
        <f t="shared" si="50"/>
        <v>0.7826843504030373</v>
      </c>
      <c r="N428" s="50">
        <f t="shared" si="51"/>
        <v>9.3048955849234283E-2</v>
      </c>
      <c r="O428" s="53" t="s">
        <v>210</v>
      </c>
      <c r="Q428" s="64"/>
      <c r="R428" s="64"/>
      <c r="S428" s="50">
        <v>6</v>
      </c>
      <c r="T428" s="52">
        <v>0.75807014943589401</v>
      </c>
      <c r="U428" s="52">
        <v>0.76550983527504923</v>
      </c>
      <c r="V428" s="52">
        <v>0.73829260663713503</v>
      </c>
      <c r="W428" s="50">
        <f t="shared" si="52"/>
        <v>0.75395753044935943</v>
      </c>
      <c r="X428" s="50">
        <f t="shared" si="53"/>
        <v>1.4066968752308645E-2</v>
      </c>
      <c r="Y428" s="53" t="s">
        <v>210</v>
      </c>
      <c r="Z428" s="52">
        <v>8.4638603556861064E-2</v>
      </c>
      <c r="AA428" s="52">
        <v>5.1671099197666187E-2</v>
      </c>
      <c r="AB428" s="52">
        <v>6.251708819644676E-2</v>
      </c>
      <c r="AC428" s="50">
        <f t="shared" si="54"/>
        <v>6.6275596983657994E-2</v>
      </c>
      <c r="AD428" s="50">
        <f t="shared" si="55"/>
        <v>1.6802049790012038E-2</v>
      </c>
      <c r="AE428" s="53" t="s">
        <v>209</v>
      </c>
    </row>
    <row r="429" spans="1:31">
      <c r="A429" s="64"/>
      <c r="B429" s="64" t="s">
        <v>198</v>
      </c>
      <c r="C429" s="50">
        <v>0</v>
      </c>
      <c r="D429" s="52">
        <v>4.039604479873083E-2</v>
      </c>
      <c r="E429" s="52">
        <v>8.0358277377305984E-2</v>
      </c>
      <c r="F429" s="52">
        <v>2.1418806328819193E-2</v>
      </c>
      <c r="G429" s="50">
        <f t="shared" si="48"/>
        <v>4.7391042834952012E-2</v>
      </c>
      <c r="H429" s="50">
        <f t="shared" si="49"/>
        <v>3.0085923785283807E-2</v>
      </c>
      <c r="I429" s="53" t="s">
        <v>209</v>
      </c>
      <c r="J429" s="52">
        <v>7.8956686870459897E-2</v>
      </c>
      <c r="K429" s="52">
        <v>5.3569010556580539E-2</v>
      </c>
      <c r="L429" s="52">
        <v>6.3615227347206996E-2</v>
      </c>
      <c r="M429" s="50">
        <f t="shared" si="50"/>
        <v>6.5380308258082484E-2</v>
      </c>
      <c r="N429" s="50">
        <f t="shared" si="51"/>
        <v>1.2785544967698088E-2</v>
      </c>
      <c r="O429" s="53" t="s">
        <v>209</v>
      </c>
      <c r="Q429" s="64"/>
      <c r="R429" s="64" t="s">
        <v>198</v>
      </c>
      <c r="S429" s="50">
        <v>0</v>
      </c>
      <c r="T429" s="52">
        <v>1.5329505350412633E-2</v>
      </c>
      <c r="U429" s="52">
        <v>4.1388455780522693E-2</v>
      </c>
      <c r="V429" s="52">
        <v>6.3335627537531983E-2</v>
      </c>
      <c r="W429" s="50">
        <f t="shared" si="52"/>
        <v>4.0017862889489102E-2</v>
      </c>
      <c r="X429" s="50">
        <f t="shared" si="53"/>
        <v>2.4032391381547367E-2</v>
      </c>
      <c r="Y429" s="53" t="s">
        <v>209</v>
      </c>
      <c r="Z429" s="52">
        <v>0.61080509569932828</v>
      </c>
      <c r="AA429" s="52">
        <v>0.66729222971845559</v>
      </c>
      <c r="AB429" s="52">
        <v>0.62681749104517703</v>
      </c>
      <c r="AC429" s="50">
        <f t="shared" si="54"/>
        <v>0.63497160548765363</v>
      </c>
      <c r="AD429" s="50">
        <f t="shared" si="55"/>
        <v>2.9112991329977873E-2</v>
      </c>
      <c r="AE429" s="53" t="s">
        <v>209</v>
      </c>
    </row>
    <row r="430" spans="1:31">
      <c r="A430" s="64"/>
      <c r="B430" s="64"/>
      <c r="C430" s="50">
        <v>1</v>
      </c>
      <c r="D430" s="52">
        <v>3.1535908701574002E-2</v>
      </c>
      <c r="E430" s="52">
        <v>3.9047929857629553E-2</v>
      </c>
      <c r="F430" s="52">
        <v>3.3154801942410238E-2</v>
      </c>
      <c r="G430" s="50">
        <f t="shared" si="48"/>
        <v>3.4579546833871266E-2</v>
      </c>
      <c r="H430" s="50">
        <f t="shared" si="49"/>
        <v>3.9534844082865393E-3</v>
      </c>
      <c r="I430" s="53" t="s">
        <v>209</v>
      </c>
      <c r="J430" s="52">
        <v>0.36848810869119603</v>
      </c>
      <c r="K430" s="52">
        <v>0.35703131490291301</v>
      </c>
      <c r="L430" s="52">
        <v>0.36329174848555001</v>
      </c>
      <c r="M430" s="50">
        <f t="shared" si="50"/>
        <v>0.36293705735988641</v>
      </c>
      <c r="N430" s="50">
        <f t="shared" si="51"/>
        <v>5.7366266501122842E-3</v>
      </c>
      <c r="O430" s="53" t="s">
        <v>210</v>
      </c>
      <c r="Q430" s="64"/>
      <c r="R430" s="64"/>
      <c r="S430" s="50">
        <v>1</v>
      </c>
      <c r="T430" s="52">
        <v>1.8345545818645965</v>
      </c>
      <c r="U430" s="52">
        <v>1.650431397966341</v>
      </c>
      <c r="V430" s="52">
        <v>1.6486602055686859</v>
      </c>
      <c r="W430" s="50">
        <f t="shared" si="52"/>
        <v>1.7112153951332079</v>
      </c>
      <c r="X430" s="50">
        <f t="shared" si="53"/>
        <v>0.10681854014307471</v>
      </c>
      <c r="Y430" s="53" t="s">
        <v>210</v>
      </c>
      <c r="Z430" s="52">
        <v>0.47804537334801556</v>
      </c>
      <c r="AA430" s="52">
        <v>0.4964661848902856</v>
      </c>
      <c r="AB430" s="52">
        <v>0.65656098483623848</v>
      </c>
      <c r="AC430" s="50">
        <f t="shared" si="54"/>
        <v>0.54369084769151321</v>
      </c>
      <c r="AD430" s="50">
        <f t="shared" si="55"/>
        <v>9.8181375366057713E-2</v>
      </c>
      <c r="AE430" s="53" t="s">
        <v>209</v>
      </c>
    </row>
    <row r="431" spans="1:31">
      <c r="A431" s="64"/>
      <c r="B431" s="64"/>
      <c r="C431" s="50">
        <v>6</v>
      </c>
      <c r="D431" s="52">
        <v>0.70822661226436434</v>
      </c>
      <c r="E431" s="52">
        <v>0.66373644700668821</v>
      </c>
      <c r="F431" s="52">
        <v>0.71831258276682997</v>
      </c>
      <c r="G431" s="50">
        <f t="shared" si="48"/>
        <v>0.69675854734596088</v>
      </c>
      <c r="H431" s="50">
        <f t="shared" si="49"/>
        <v>2.9039215439761398E-2</v>
      </c>
      <c r="I431" s="53" t="s">
        <v>210</v>
      </c>
      <c r="J431" s="52">
        <v>0.27685686500126</v>
      </c>
      <c r="K431" s="52">
        <v>0.29309401297387333</v>
      </c>
      <c r="L431" s="52">
        <v>0.22891154294150376</v>
      </c>
      <c r="M431" s="50">
        <f t="shared" si="50"/>
        <v>0.266287473638879</v>
      </c>
      <c r="N431" s="50">
        <f t="shared" si="51"/>
        <v>3.3371116106483405E-2</v>
      </c>
      <c r="O431" s="53" t="s">
        <v>210</v>
      </c>
      <c r="Q431" s="64"/>
      <c r="R431" s="64"/>
      <c r="S431" s="50">
        <v>6</v>
      </c>
      <c r="T431" s="52">
        <v>0.28829244440485063</v>
      </c>
      <c r="U431" s="52">
        <v>0.21385262201929556</v>
      </c>
      <c r="V431" s="52">
        <v>0.30231525500270584</v>
      </c>
      <c r="W431" s="50">
        <f t="shared" si="52"/>
        <v>0.26815344047561734</v>
      </c>
      <c r="X431" s="50">
        <f t="shared" si="53"/>
        <v>4.7545703991376712E-2</v>
      </c>
      <c r="Y431" s="53" t="s">
        <v>211</v>
      </c>
      <c r="Z431" s="52">
        <v>2.2754582869959482E-2</v>
      </c>
      <c r="AA431" s="52">
        <v>9.1334866656720311E-3</v>
      </c>
      <c r="AB431" s="52">
        <v>1.284521126001646E-2</v>
      </c>
      <c r="AC431" s="50">
        <f t="shared" si="54"/>
        <v>1.4911093598549327E-2</v>
      </c>
      <c r="AD431" s="50">
        <f t="shared" si="55"/>
        <v>7.0416239482884845E-3</v>
      </c>
      <c r="AE431" s="53" t="s">
        <v>210</v>
      </c>
    </row>
    <row r="432" spans="1:31">
      <c r="A432" s="64"/>
      <c r="B432" s="64" t="s">
        <v>205</v>
      </c>
      <c r="C432" s="50">
        <v>0</v>
      </c>
      <c r="D432" s="52">
        <v>3.5461842904973569E-2</v>
      </c>
      <c r="E432" s="52">
        <v>0.02</v>
      </c>
      <c r="F432" s="52">
        <v>1.1625882355182733E-2</v>
      </c>
      <c r="G432" s="50">
        <f t="shared" si="48"/>
        <v>2.2362575086718767E-2</v>
      </c>
      <c r="H432" s="50">
        <f t="shared" si="49"/>
        <v>1.2092335366383296E-2</v>
      </c>
      <c r="I432" s="53" t="s">
        <v>209</v>
      </c>
      <c r="J432" s="52">
        <v>3.714314217971286E-2</v>
      </c>
      <c r="K432" s="52">
        <v>2.3103353682325901E-2</v>
      </c>
      <c r="L432" s="52">
        <v>2.2035590209015517E-2</v>
      </c>
      <c r="M432" s="50">
        <f t="shared" si="50"/>
        <v>2.7427362023684759E-2</v>
      </c>
      <c r="N432" s="50">
        <f t="shared" si="51"/>
        <v>8.4310330173078991E-3</v>
      </c>
      <c r="O432" s="53" t="s">
        <v>209</v>
      </c>
      <c r="Q432" s="64"/>
      <c r="R432" s="64" t="s">
        <v>205</v>
      </c>
      <c r="S432" s="50">
        <v>0</v>
      </c>
      <c r="T432" s="52">
        <v>1.821879548766565E-2</v>
      </c>
      <c r="U432" s="52">
        <v>7.4517592496031061E-3</v>
      </c>
      <c r="V432" s="52">
        <v>1.5853718177548461E-2</v>
      </c>
      <c r="W432" s="50">
        <f t="shared" si="52"/>
        <v>1.3841424304939074E-2</v>
      </c>
      <c r="X432" s="50">
        <f t="shared" si="53"/>
        <v>5.6585565571304385E-3</v>
      </c>
      <c r="Y432" s="53" t="s">
        <v>209</v>
      </c>
      <c r="Z432" s="52">
        <v>1.7092632282539655E-2</v>
      </c>
      <c r="AA432" s="52">
        <v>4.3043600912233554E-3</v>
      </c>
      <c r="AB432" s="52">
        <v>3.5793747230161242E-3</v>
      </c>
      <c r="AC432" s="50">
        <f t="shared" si="54"/>
        <v>8.3254556989263775E-3</v>
      </c>
      <c r="AD432" s="50">
        <f t="shared" si="55"/>
        <v>7.6012459427531598E-3</v>
      </c>
      <c r="AE432" s="53" t="s">
        <v>209</v>
      </c>
    </row>
    <row r="433" spans="1:31">
      <c r="A433" s="64"/>
      <c r="B433" s="64"/>
      <c r="C433" s="50">
        <v>1</v>
      </c>
      <c r="D433" s="52">
        <v>2.8282626628572907E-2</v>
      </c>
      <c r="E433" s="52">
        <v>2.0371741344169291E-3</v>
      </c>
      <c r="F433" s="52">
        <v>1.5805866754356135E-2</v>
      </c>
      <c r="G433" s="50">
        <f t="shared" si="48"/>
        <v>1.5375222505781988E-2</v>
      </c>
      <c r="H433" s="50">
        <f t="shared" si="49"/>
        <v>1.3128024794590088E-2</v>
      </c>
      <c r="I433" s="53" t="s">
        <v>209</v>
      </c>
      <c r="J433" s="52">
        <v>0.76347583894856974</v>
      </c>
      <c r="K433" s="52">
        <v>0.63727122021373905</v>
      </c>
      <c r="L433" s="52">
        <v>0.68792564998460404</v>
      </c>
      <c r="M433" s="50">
        <f t="shared" si="50"/>
        <v>0.69622423638230424</v>
      </c>
      <c r="N433" s="50">
        <f t="shared" si="51"/>
        <v>6.3510246021025785E-2</v>
      </c>
      <c r="O433" s="53" t="s">
        <v>210</v>
      </c>
      <c r="Q433" s="64"/>
      <c r="R433" s="64"/>
      <c r="S433" s="50">
        <v>1</v>
      </c>
      <c r="T433" s="52">
        <v>4.2913844568691836E-2</v>
      </c>
      <c r="U433" s="52">
        <v>9.2429218403256106E-3</v>
      </c>
      <c r="V433" s="52">
        <v>4.4202300525735282E-2</v>
      </c>
      <c r="W433" s="50">
        <f t="shared" si="52"/>
        <v>3.2119688978250911E-2</v>
      </c>
      <c r="X433" s="50">
        <f t="shared" si="53"/>
        <v>1.9822333003469954E-2</v>
      </c>
      <c r="Y433" s="53" t="s">
        <v>209</v>
      </c>
      <c r="Z433" s="52">
        <v>0.64710097274100864</v>
      </c>
      <c r="AA433" s="52">
        <v>0.62928279844781798</v>
      </c>
      <c r="AB433" s="52">
        <v>0.65586953935377101</v>
      </c>
      <c r="AC433" s="50">
        <f t="shared" si="54"/>
        <v>0.64408443684753258</v>
      </c>
      <c r="AD433" s="50">
        <f t="shared" si="55"/>
        <v>1.3547631327931142E-2</v>
      </c>
      <c r="AE433" s="53" t="s">
        <v>210</v>
      </c>
    </row>
    <row r="434" spans="1:31">
      <c r="A434" s="64"/>
      <c r="B434" s="64"/>
      <c r="C434" s="50">
        <v>6</v>
      </c>
      <c r="D434" s="52">
        <v>1.4975145983012825</v>
      </c>
      <c r="E434" s="52">
        <v>1.54813165703567</v>
      </c>
      <c r="F434" s="52">
        <v>1.4475579366478453</v>
      </c>
      <c r="G434" s="50">
        <f t="shared" si="48"/>
        <v>1.4977347306615993</v>
      </c>
      <c r="H434" s="50">
        <f t="shared" si="49"/>
        <v>5.0287221556314876E-2</v>
      </c>
      <c r="I434" s="53" t="s">
        <v>210</v>
      </c>
      <c r="J434" s="52">
        <v>0.88478240927564755</v>
      </c>
      <c r="K434" s="52">
        <v>0.73624915190599693</v>
      </c>
      <c r="L434" s="52">
        <v>0.74916031792361304</v>
      </c>
      <c r="M434" s="50">
        <f t="shared" si="50"/>
        <v>0.79006395970175258</v>
      </c>
      <c r="N434" s="50">
        <f t="shared" si="51"/>
        <v>8.2282215996200475E-2</v>
      </c>
      <c r="O434" s="53" t="s">
        <v>210</v>
      </c>
      <c r="Q434" s="64"/>
      <c r="R434" s="64"/>
      <c r="S434" s="50">
        <v>6</v>
      </c>
      <c r="T434" s="52">
        <v>4.3637507736833898</v>
      </c>
      <c r="U434" s="52">
        <v>4.1498341668930019</v>
      </c>
      <c r="V434" s="52">
        <v>4.4364992559152201</v>
      </c>
      <c r="W434" s="50">
        <f t="shared" si="52"/>
        <v>4.3166947321638709</v>
      </c>
      <c r="X434" s="50">
        <f t="shared" si="53"/>
        <v>0.14901315914589394</v>
      </c>
      <c r="Y434" s="53" t="s">
        <v>210</v>
      </c>
      <c r="Z434" s="52">
        <v>0.7497885212505816</v>
      </c>
      <c r="AA434" s="52">
        <v>0.73511539055143904</v>
      </c>
      <c r="AB434" s="52">
        <v>0.75509180375969021</v>
      </c>
      <c r="AC434" s="50">
        <f t="shared" si="54"/>
        <v>0.74666523852057021</v>
      </c>
      <c r="AD434" s="50">
        <f t="shared" si="55"/>
        <v>1.0347968033647383E-2</v>
      </c>
      <c r="AE434" s="53" t="s">
        <v>210</v>
      </c>
    </row>
    <row r="435" spans="1:31">
      <c r="A435" s="64"/>
      <c r="B435" s="64" t="s">
        <v>206</v>
      </c>
      <c r="C435" s="50">
        <v>0</v>
      </c>
      <c r="D435" s="52">
        <v>0</v>
      </c>
      <c r="E435" s="52">
        <v>5.6082099892152387E-3</v>
      </c>
      <c r="F435" s="52">
        <v>9.2211338449272789E-2</v>
      </c>
      <c r="G435" s="50">
        <f t="shared" si="48"/>
        <v>3.2606516146162674E-2</v>
      </c>
      <c r="H435" s="50">
        <f t="shared" si="49"/>
        <v>5.1695397630347931E-2</v>
      </c>
      <c r="I435" s="53" t="s">
        <v>209</v>
      </c>
      <c r="J435" s="52">
        <v>1.6305570671467599E-2</v>
      </c>
      <c r="K435" s="52">
        <v>1.60331441076728E-3</v>
      </c>
      <c r="L435" s="52">
        <v>1.4742736682467786E-2</v>
      </c>
      <c r="M435" s="50">
        <f t="shared" si="50"/>
        <v>1.0883873921567555E-2</v>
      </c>
      <c r="N435" s="50">
        <f t="shared" si="51"/>
        <v>8.0750975934921268E-3</v>
      </c>
      <c r="O435" s="53" t="s">
        <v>209</v>
      </c>
      <c r="Q435" s="64"/>
      <c r="R435" s="64" t="s">
        <v>206</v>
      </c>
      <c r="S435" s="50">
        <v>0</v>
      </c>
      <c r="T435" s="52">
        <v>2.602970221754447E-2</v>
      </c>
      <c r="U435" s="52">
        <v>7.7808524987124207E-3</v>
      </c>
      <c r="V435" s="52">
        <v>6.3036805818211458E-2</v>
      </c>
      <c r="W435" s="50">
        <f t="shared" si="52"/>
        <v>3.2282453511489451E-2</v>
      </c>
      <c r="X435" s="50">
        <f t="shared" si="53"/>
        <v>2.8153645738511587E-2</v>
      </c>
      <c r="Y435" s="53" t="s">
        <v>209</v>
      </c>
      <c r="Z435" s="52">
        <v>0.19363973777007698</v>
      </c>
      <c r="AA435" s="52">
        <v>0.22586392813834294</v>
      </c>
      <c r="AB435" s="52">
        <v>0.34295043932047742</v>
      </c>
      <c r="AC435" s="50">
        <f t="shared" si="54"/>
        <v>0.25415136840963243</v>
      </c>
      <c r="AD435" s="50">
        <f t="shared" si="55"/>
        <v>7.8571978829570788E-2</v>
      </c>
      <c r="AE435" s="53" t="s">
        <v>209</v>
      </c>
    </row>
    <row r="436" spans="1:31">
      <c r="A436" s="64"/>
      <c r="B436" s="64"/>
      <c r="C436" s="50">
        <v>1</v>
      </c>
      <c r="D436" s="52">
        <v>5.6864610776180165E-2</v>
      </c>
      <c r="E436" s="52">
        <v>7.9955064362371431E-3</v>
      </c>
      <c r="F436" s="52">
        <v>2.0208559607419203E-2</v>
      </c>
      <c r="G436" s="50">
        <f t="shared" si="48"/>
        <v>2.8356225606612166E-2</v>
      </c>
      <c r="H436" s="50">
        <f t="shared" si="49"/>
        <v>2.5432964547469961E-2</v>
      </c>
      <c r="I436" s="53" t="s">
        <v>209</v>
      </c>
      <c r="J436" s="52">
        <v>0.66629091451070199</v>
      </c>
      <c r="K436" s="52">
        <v>0.65490605995796702</v>
      </c>
      <c r="L436" s="52">
        <v>0.64240893325933701</v>
      </c>
      <c r="M436" s="50">
        <f t="shared" si="50"/>
        <v>0.65453530257600201</v>
      </c>
      <c r="N436" s="50">
        <f t="shared" si="51"/>
        <v>1.1945306731091013E-2</v>
      </c>
      <c r="O436" s="53" t="s">
        <v>210</v>
      </c>
      <c r="Q436" s="64"/>
      <c r="R436" s="64"/>
      <c r="S436" s="50">
        <v>1</v>
      </c>
      <c r="T436" s="52">
        <v>0.77630170898258322</v>
      </c>
      <c r="U436" s="52">
        <v>0.81724027761434881</v>
      </c>
      <c r="V436" s="52">
        <v>0.76354062028844105</v>
      </c>
      <c r="W436" s="50">
        <f t="shared" si="52"/>
        <v>0.78569420229512443</v>
      </c>
      <c r="X436" s="50">
        <f t="shared" si="53"/>
        <v>2.8054901482620263E-2</v>
      </c>
      <c r="Y436" s="53" t="s">
        <v>210</v>
      </c>
      <c r="Z436" s="52">
        <v>0.31189399099053322</v>
      </c>
      <c r="AA436" s="52">
        <v>0.31183370297094898</v>
      </c>
      <c r="AB436" s="52">
        <v>0.45054942613456933</v>
      </c>
      <c r="AC436" s="50">
        <f t="shared" si="54"/>
        <v>0.35809237336535049</v>
      </c>
      <c r="AD436" s="50">
        <f t="shared" si="55"/>
        <v>8.0070162131339107E-2</v>
      </c>
      <c r="AE436" s="53" t="s">
        <v>209</v>
      </c>
    </row>
    <row r="437" spans="1:31">
      <c r="A437" s="64"/>
      <c r="B437" s="64"/>
      <c r="C437" s="50">
        <v>6</v>
      </c>
      <c r="D437" s="52">
        <v>0.42319679031280821</v>
      </c>
      <c r="E437" s="52">
        <v>0.33551286282147474</v>
      </c>
      <c r="F437" s="52">
        <v>0.384080049372298</v>
      </c>
      <c r="G437" s="50">
        <f t="shared" si="48"/>
        <v>0.38092990083552697</v>
      </c>
      <c r="H437" s="50">
        <f t="shared" si="49"/>
        <v>4.3926761341227083E-2</v>
      </c>
      <c r="I437" s="53" t="s">
        <v>210</v>
      </c>
      <c r="J437" s="52">
        <v>0.67048418676278676</v>
      </c>
      <c r="K437" s="52">
        <v>0.52537612749350937</v>
      </c>
      <c r="L437" s="52">
        <v>0.56338133318150196</v>
      </c>
      <c r="M437" s="50">
        <f t="shared" si="50"/>
        <v>0.58641388247926607</v>
      </c>
      <c r="N437" s="50">
        <f t="shared" si="51"/>
        <v>7.5246002960883768E-2</v>
      </c>
      <c r="O437" s="53" t="s">
        <v>210</v>
      </c>
      <c r="Q437" s="64"/>
      <c r="R437" s="64"/>
      <c r="S437" s="50">
        <v>6</v>
      </c>
      <c r="T437" s="52">
        <v>0.46418809243886699</v>
      </c>
      <c r="U437" s="52">
        <v>0.35657219434213933</v>
      </c>
      <c r="V437" s="52">
        <v>0.34179020805214405</v>
      </c>
      <c r="W437" s="50">
        <f t="shared" si="52"/>
        <v>0.38751683161105016</v>
      </c>
      <c r="X437" s="50">
        <f t="shared" si="53"/>
        <v>6.6809344087221195E-2</v>
      </c>
      <c r="Y437" s="53" t="s">
        <v>211</v>
      </c>
      <c r="Z437" s="52">
        <v>0.28101622158251999</v>
      </c>
      <c r="AA437" s="52">
        <v>0.24448930225604532</v>
      </c>
      <c r="AB437" s="52">
        <v>0.3408802639485935</v>
      </c>
      <c r="AC437" s="50">
        <f t="shared" si="54"/>
        <v>0.28879526259571958</v>
      </c>
      <c r="AD437" s="50">
        <f t="shared" si="55"/>
        <v>4.8664047132532855E-2</v>
      </c>
      <c r="AE437" s="53" t="s">
        <v>209</v>
      </c>
    </row>
    <row r="438" spans="1:31">
      <c r="A438" s="64" t="s">
        <v>257</v>
      </c>
      <c r="B438" s="64" t="s">
        <v>194</v>
      </c>
      <c r="C438" s="50">
        <v>0</v>
      </c>
      <c r="D438" s="52">
        <v>8.012306168798114E-2</v>
      </c>
      <c r="E438" s="52">
        <v>3.5055339676880216E-2</v>
      </c>
      <c r="F438" s="52">
        <v>8.6969478117564017E-2</v>
      </c>
      <c r="G438" s="50">
        <f t="shared" si="48"/>
        <v>6.7382626494141784E-2</v>
      </c>
      <c r="H438" s="50">
        <f t="shared" si="49"/>
        <v>2.8204759513350518E-2</v>
      </c>
      <c r="I438" s="53" t="s">
        <v>209</v>
      </c>
      <c r="J438" s="52">
        <v>0.19718404429381467</v>
      </c>
      <c r="K438" s="52">
        <v>0.23474058298065401</v>
      </c>
      <c r="L438" s="52">
        <v>0.21046191026440467</v>
      </c>
      <c r="M438" s="50">
        <f t="shared" si="50"/>
        <v>0.2141288458462911</v>
      </c>
      <c r="N438" s="50">
        <f t="shared" si="51"/>
        <v>1.9044899893549391E-2</v>
      </c>
      <c r="O438" s="53" t="s">
        <v>209</v>
      </c>
      <c r="Q438" s="64" t="s">
        <v>308</v>
      </c>
      <c r="R438" s="64" t="s">
        <v>194</v>
      </c>
      <c r="S438" s="50">
        <v>0</v>
      </c>
      <c r="T438" s="52">
        <v>1.6438323759554153E-2</v>
      </c>
      <c r="U438" s="52">
        <v>0</v>
      </c>
      <c r="V438" s="52">
        <v>0</v>
      </c>
      <c r="W438" s="50">
        <f t="shared" si="52"/>
        <v>5.4794412531847178E-3</v>
      </c>
      <c r="X438" s="50">
        <f t="shared" si="53"/>
        <v>9.4906706476048115E-3</v>
      </c>
      <c r="Y438" s="53" t="s">
        <v>209</v>
      </c>
      <c r="Z438" s="52">
        <v>0</v>
      </c>
      <c r="AA438" s="52">
        <v>0</v>
      </c>
      <c r="AB438" s="52">
        <v>0</v>
      </c>
      <c r="AC438" s="50">
        <f t="shared" si="54"/>
        <v>0</v>
      </c>
      <c r="AD438" s="50">
        <f t="shared" si="55"/>
        <v>0</v>
      </c>
      <c r="AE438" s="53" t="s">
        <v>209</v>
      </c>
    </row>
    <row r="439" spans="1:31">
      <c r="A439" s="64"/>
      <c r="B439" s="64"/>
      <c r="C439" s="50">
        <v>1</v>
      </c>
      <c r="D439" s="52">
        <v>0.20597493722034621</v>
      </c>
      <c r="E439" s="52">
        <v>0.22862200112509654</v>
      </c>
      <c r="F439" s="52">
        <v>0.18249773719470558</v>
      </c>
      <c r="G439" s="50">
        <f t="shared" si="48"/>
        <v>0.20569822518004943</v>
      </c>
      <c r="H439" s="50">
        <f t="shared" si="49"/>
        <v>2.3063376984843884E-2</v>
      </c>
      <c r="I439" s="53" t="s">
        <v>210</v>
      </c>
      <c r="J439" s="52">
        <v>0.305489700976874</v>
      </c>
      <c r="K439" s="52">
        <v>0.30819396432724466</v>
      </c>
      <c r="L439" s="52">
        <v>0.38663563868151202</v>
      </c>
      <c r="M439" s="50">
        <f t="shared" si="50"/>
        <v>0.33343976799521019</v>
      </c>
      <c r="N439" s="50">
        <f t="shared" si="51"/>
        <v>4.6088813758029569E-2</v>
      </c>
      <c r="O439" s="53" t="s">
        <v>210</v>
      </c>
      <c r="Q439" s="64"/>
      <c r="R439" s="64"/>
      <c r="S439" s="50">
        <v>1</v>
      </c>
      <c r="T439" s="52">
        <v>3.2476771397920885E-2</v>
      </c>
      <c r="U439" s="52">
        <v>0</v>
      </c>
      <c r="V439" s="52">
        <v>1.2092194204277795E-2</v>
      </c>
      <c r="W439" s="50">
        <f t="shared" si="52"/>
        <v>1.4856321867399561E-2</v>
      </c>
      <c r="X439" s="50">
        <f t="shared" si="53"/>
        <v>1.6413880449538107E-2</v>
      </c>
      <c r="Y439" s="53" t="s">
        <v>209</v>
      </c>
      <c r="Z439" s="52">
        <v>8.366984172273674E-2</v>
      </c>
      <c r="AA439" s="52">
        <v>0</v>
      </c>
      <c r="AB439" s="52">
        <v>2.7313876463686493E-2</v>
      </c>
      <c r="AC439" s="50">
        <f t="shared" si="54"/>
        <v>3.6994572728807747E-2</v>
      </c>
      <c r="AD439" s="50">
        <f t="shared" si="55"/>
        <v>4.2666702633436582E-2</v>
      </c>
      <c r="AE439" s="53" t="s">
        <v>209</v>
      </c>
    </row>
    <row r="440" spans="1:31">
      <c r="A440" s="64"/>
      <c r="B440" s="64"/>
      <c r="C440" s="50">
        <v>6</v>
      </c>
      <c r="D440" s="52">
        <v>0.61791505406662772</v>
      </c>
      <c r="E440" s="52">
        <v>0.426246702720808</v>
      </c>
      <c r="F440" s="52">
        <v>0.59133915754973576</v>
      </c>
      <c r="G440" s="50">
        <f t="shared" si="48"/>
        <v>0.54516697144572379</v>
      </c>
      <c r="H440" s="50">
        <f t="shared" si="49"/>
        <v>0.10384166940166087</v>
      </c>
      <c r="I440" s="53" t="s">
        <v>211</v>
      </c>
      <c r="J440" s="52">
        <v>0.30031221044166501</v>
      </c>
      <c r="K440" s="52">
        <v>0.19696060472484925</v>
      </c>
      <c r="L440" s="52">
        <v>0.27529854245523</v>
      </c>
      <c r="M440" s="50">
        <f t="shared" si="50"/>
        <v>0.25752378587391472</v>
      </c>
      <c r="N440" s="50">
        <f t="shared" si="51"/>
        <v>5.3919802296603592E-2</v>
      </c>
      <c r="O440" s="53" t="s">
        <v>210</v>
      </c>
      <c r="Q440" s="64"/>
      <c r="R440" s="64"/>
      <c r="S440" s="50">
        <v>6</v>
      </c>
      <c r="T440" s="52">
        <v>0.39942721950364901</v>
      </c>
      <c r="U440" s="52">
        <v>0.42955318153488264</v>
      </c>
      <c r="V440" s="52">
        <v>0.33107117732484864</v>
      </c>
      <c r="W440" s="50">
        <f t="shared" si="52"/>
        <v>0.3866838594544601</v>
      </c>
      <c r="X440" s="50">
        <f t="shared" si="53"/>
        <v>5.0462572341426912E-2</v>
      </c>
      <c r="Y440" s="53" t="s">
        <v>210</v>
      </c>
      <c r="Z440" s="52">
        <v>5.2195757589874772</v>
      </c>
      <c r="AA440" s="52">
        <v>5.44046973210442</v>
      </c>
      <c r="AB440" s="52">
        <v>4.8152415193673139</v>
      </c>
      <c r="AC440" s="50">
        <f t="shared" si="54"/>
        <v>5.1584290034864031</v>
      </c>
      <c r="AD440" s="50">
        <f t="shared" si="55"/>
        <v>0.317067459355029</v>
      </c>
      <c r="AE440" s="53" t="s">
        <v>210</v>
      </c>
    </row>
    <row r="441" spans="1:31">
      <c r="A441" s="64"/>
      <c r="B441" s="64" t="s">
        <v>197</v>
      </c>
      <c r="C441" s="50">
        <v>0</v>
      </c>
      <c r="D441" s="52">
        <v>0.16250908074518203</v>
      </c>
      <c r="E441" s="52">
        <v>0.15433724840444374</v>
      </c>
      <c r="F441" s="52">
        <v>0.1285339910904568</v>
      </c>
      <c r="G441" s="50">
        <f t="shared" si="48"/>
        <v>0.14846010674669419</v>
      </c>
      <c r="H441" s="50">
        <f t="shared" si="49"/>
        <v>1.7733648096502755E-2</v>
      </c>
      <c r="I441" s="53" t="s">
        <v>209</v>
      </c>
      <c r="J441" s="52">
        <v>0.38873371242458182</v>
      </c>
      <c r="K441" s="52">
        <v>0.33189408677117799</v>
      </c>
      <c r="L441" s="52">
        <v>0.31189555117809098</v>
      </c>
      <c r="M441" s="50">
        <f t="shared" si="50"/>
        <v>0.34417445012461689</v>
      </c>
      <c r="N441" s="50">
        <f t="shared" si="51"/>
        <v>3.9863909103408444E-2</v>
      </c>
      <c r="O441" s="53" t="s">
        <v>209</v>
      </c>
      <c r="Q441" s="64"/>
      <c r="R441" s="64" t="s">
        <v>197</v>
      </c>
      <c r="S441" s="50">
        <v>0</v>
      </c>
      <c r="T441" s="52">
        <v>2.3356582483650405E-2</v>
      </c>
      <c r="U441" s="52">
        <v>5.8144382186586917E-3</v>
      </c>
      <c r="V441" s="52">
        <v>0</v>
      </c>
      <c r="W441" s="50">
        <f t="shared" si="52"/>
        <v>9.7236735674363656E-3</v>
      </c>
      <c r="X441" s="50">
        <f t="shared" si="53"/>
        <v>1.2159114979635274E-2</v>
      </c>
      <c r="Y441" s="53" t="s">
        <v>209</v>
      </c>
      <c r="Z441" s="52">
        <v>1.84384022362559E-2</v>
      </c>
      <c r="AA441" s="52">
        <v>0.02</v>
      </c>
      <c r="AB441" s="52">
        <v>1.5351896561557292E-2</v>
      </c>
      <c r="AC441" s="50">
        <f t="shared" si="54"/>
        <v>1.7930099599271065E-2</v>
      </c>
      <c r="AD441" s="50">
        <f t="shared" si="55"/>
        <v>2.3653741927420354E-3</v>
      </c>
      <c r="AE441" s="53" t="s">
        <v>209</v>
      </c>
    </row>
    <row r="442" spans="1:31">
      <c r="A442" s="64"/>
      <c r="B442" s="64"/>
      <c r="C442" s="50">
        <v>1</v>
      </c>
      <c r="D442" s="52">
        <v>4.4351199571164193E-2</v>
      </c>
      <c r="E442" s="52">
        <v>3.9084843131897598E-2</v>
      </c>
      <c r="F442" s="52">
        <v>6.483690554418875E-2</v>
      </c>
      <c r="G442" s="50">
        <f t="shared" si="48"/>
        <v>4.9424316082416847E-2</v>
      </c>
      <c r="H442" s="50">
        <f t="shared" si="49"/>
        <v>1.3604946268699229E-2</v>
      </c>
      <c r="I442" s="53" t="s">
        <v>210</v>
      </c>
      <c r="J442" s="52">
        <v>0.6985229359884656</v>
      </c>
      <c r="K442" s="52">
        <v>0.56412352786056286</v>
      </c>
      <c r="L442" s="52">
        <v>0.64436053305159002</v>
      </c>
      <c r="M442" s="50">
        <f t="shared" si="50"/>
        <v>0.63566899896687279</v>
      </c>
      <c r="N442" s="50">
        <f t="shared" si="51"/>
        <v>6.7619947499550859E-2</v>
      </c>
      <c r="O442" s="53" t="s">
        <v>210</v>
      </c>
      <c r="Q442" s="64"/>
      <c r="R442" s="64"/>
      <c r="S442" s="50">
        <v>1</v>
      </c>
      <c r="T442" s="52">
        <v>0</v>
      </c>
      <c r="U442" s="52">
        <v>0</v>
      </c>
      <c r="V442" s="52">
        <v>0</v>
      </c>
      <c r="W442" s="50">
        <f t="shared" si="52"/>
        <v>0</v>
      </c>
      <c r="X442" s="50">
        <f t="shared" si="53"/>
        <v>0</v>
      </c>
      <c r="Y442" s="53" t="s">
        <v>209</v>
      </c>
      <c r="Z442" s="52">
        <v>0.19459197772118608</v>
      </c>
      <c r="AA442" s="52">
        <v>0.15619559064467811</v>
      </c>
      <c r="AB442" s="52">
        <v>0.19489330310771899</v>
      </c>
      <c r="AC442" s="50">
        <f t="shared" si="54"/>
        <v>0.18189362382452776</v>
      </c>
      <c r="AD442" s="50">
        <f t="shared" si="55"/>
        <v>2.2255659532613707E-2</v>
      </c>
      <c r="AE442" s="53" t="s">
        <v>210</v>
      </c>
    </row>
    <row r="443" spans="1:31">
      <c r="A443" s="64"/>
      <c r="B443" s="64"/>
      <c r="C443" s="50">
        <v>6</v>
      </c>
      <c r="D443" s="52">
        <v>1.5384448492968477</v>
      </c>
      <c r="E443" s="52">
        <v>1.5285832956635212</v>
      </c>
      <c r="F443" s="52">
        <v>1.58170082012895</v>
      </c>
      <c r="G443" s="50">
        <f t="shared" si="48"/>
        <v>1.5495763216964396</v>
      </c>
      <c r="H443" s="50">
        <f t="shared" si="49"/>
        <v>2.8254205167921695E-2</v>
      </c>
      <c r="I443" s="53" t="s">
        <v>211</v>
      </c>
      <c r="J443" s="52">
        <v>2.9599185366736697E-2</v>
      </c>
      <c r="K443" s="52">
        <v>0.11390584580034933</v>
      </c>
      <c r="L443" s="52">
        <v>0.13826044548400243</v>
      </c>
      <c r="M443" s="50">
        <f t="shared" si="50"/>
        <v>9.3921825550362811E-2</v>
      </c>
      <c r="N443" s="50">
        <f t="shared" si="51"/>
        <v>5.7020506500573352E-2</v>
      </c>
      <c r="O443" s="53" t="s">
        <v>211</v>
      </c>
      <c r="Q443" s="64"/>
      <c r="R443" s="64"/>
      <c r="S443" s="50">
        <v>6</v>
      </c>
      <c r="T443" s="52">
        <v>0.11424252820778399</v>
      </c>
      <c r="U443" s="52">
        <v>0.1017232909625447</v>
      </c>
      <c r="V443" s="52">
        <v>9.74681711095889E-2</v>
      </c>
      <c r="W443" s="50">
        <f t="shared" si="52"/>
        <v>0.10447799675997253</v>
      </c>
      <c r="X443" s="50">
        <f t="shared" si="53"/>
        <v>8.7198662281728206E-3</v>
      </c>
      <c r="Y443" s="53" t="s">
        <v>210</v>
      </c>
      <c r="Z443" s="52">
        <v>0.23351972557196973</v>
      </c>
      <c r="AA443" s="52">
        <v>4.6731331787876799E-2</v>
      </c>
      <c r="AB443" s="52">
        <v>8.5163615638052317E-2</v>
      </c>
      <c r="AC443" s="50">
        <f t="shared" si="54"/>
        <v>0.1218048909992996</v>
      </c>
      <c r="AD443" s="50">
        <f t="shared" si="55"/>
        <v>9.863778843924069E-2</v>
      </c>
      <c r="AE443" s="53" t="s">
        <v>210</v>
      </c>
    </row>
    <row r="444" spans="1:31">
      <c r="A444" s="64"/>
      <c r="B444" s="64" t="s">
        <v>198</v>
      </c>
      <c r="C444" s="50">
        <v>0</v>
      </c>
      <c r="D444" s="52">
        <v>0.28120059163834998</v>
      </c>
      <c r="E444" s="52">
        <v>0.28689623617620502</v>
      </c>
      <c r="F444" s="52">
        <v>0.257059972724135</v>
      </c>
      <c r="G444" s="50">
        <f t="shared" si="48"/>
        <v>0.27505226684623002</v>
      </c>
      <c r="H444" s="50">
        <f t="shared" si="49"/>
        <v>1.5839888809817456E-2</v>
      </c>
      <c r="I444" s="53" t="s">
        <v>209</v>
      </c>
      <c r="J444" s="52">
        <v>0.34237086200980915</v>
      </c>
      <c r="K444" s="52">
        <v>0.30787467916377098</v>
      </c>
      <c r="L444" s="52">
        <v>0.31538750462395881</v>
      </c>
      <c r="M444" s="50">
        <f t="shared" si="50"/>
        <v>0.32187768193251298</v>
      </c>
      <c r="N444" s="50">
        <f t="shared" si="51"/>
        <v>1.8140795430718521E-2</v>
      </c>
      <c r="O444" s="53" t="s">
        <v>209</v>
      </c>
      <c r="Q444" s="64"/>
      <c r="R444" s="64" t="s">
        <v>198</v>
      </c>
      <c r="S444" s="50">
        <v>0</v>
      </c>
      <c r="T444" s="52">
        <v>0</v>
      </c>
      <c r="U444" s="52">
        <v>0</v>
      </c>
      <c r="V444" s="52">
        <v>0</v>
      </c>
      <c r="W444" s="50">
        <f t="shared" si="52"/>
        <v>0</v>
      </c>
      <c r="X444" s="50">
        <f t="shared" si="53"/>
        <v>0</v>
      </c>
      <c r="Y444" s="53" t="s">
        <v>209</v>
      </c>
      <c r="Z444" s="52">
        <v>2.6921119839943015E-2</v>
      </c>
      <c r="AA444" s="52">
        <v>3.2929729042589555E-2</v>
      </c>
      <c r="AB444" s="52">
        <v>1.8149463184966349E-2</v>
      </c>
      <c r="AC444" s="50">
        <f t="shared" si="54"/>
        <v>2.6000104022499641E-2</v>
      </c>
      <c r="AD444" s="50">
        <f t="shared" si="55"/>
        <v>7.4330523546851865E-3</v>
      </c>
      <c r="AE444" s="53" t="s">
        <v>209</v>
      </c>
    </row>
    <row r="445" spans="1:31">
      <c r="A445" s="64"/>
      <c r="B445" s="64"/>
      <c r="C445" s="50">
        <v>1</v>
      </c>
      <c r="D445" s="52">
        <v>4.6959277314816687E-2</v>
      </c>
      <c r="E445" s="52">
        <v>6.721302971654905E-2</v>
      </c>
      <c r="F445" s="52">
        <v>8.0466630219383495E-2</v>
      </c>
      <c r="G445" s="50">
        <f t="shared" si="48"/>
        <v>6.4879645750249751E-2</v>
      </c>
      <c r="H445" s="50">
        <f t="shared" si="49"/>
        <v>1.6875105487623821E-2</v>
      </c>
      <c r="I445" s="53" t="s">
        <v>210</v>
      </c>
      <c r="J445" s="52">
        <v>1.7810446985945096</v>
      </c>
      <c r="K445" s="52">
        <v>1.7542365316091415</v>
      </c>
      <c r="L445" s="52">
        <v>2.0815507904258319</v>
      </c>
      <c r="M445" s="50">
        <f t="shared" si="50"/>
        <v>1.8722773402098276</v>
      </c>
      <c r="N445" s="50">
        <f t="shared" si="51"/>
        <v>0.18173112605787192</v>
      </c>
      <c r="O445" s="53" t="s">
        <v>210</v>
      </c>
      <c r="Q445" s="64"/>
      <c r="R445" s="64"/>
      <c r="S445" s="50">
        <v>1</v>
      </c>
      <c r="T445" s="52">
        <v>6.9961442859045569E-2</v>
      </c>
      <c r="U445" s="52">
        <v>0</v>
      </c>
      <c r="V445" s="52">
        <v>0</v>
      </c>
      <c r="W445" s="50">
        <f t="shared" si="52"/>
        <v>2.3320480953015189E-2</v>
      </c>
      <c r="X445" s="50">
        <f t="shared" si="53"/>
        <v>4.0392257867564584E-2</v>
      </c>
      <c r="Y445" s="53" t="s">
        <v>209</v>
      </c>
      <c r="Z445" s="52">
        <v>3.5298545415901397E-2</v>
      </c>
      <c r="AA445" s="52">
        <v>3.6692277268715538E-2</v>
      </c>
      <c r="AB445" s="52">
        <v>4.3474681318885974E-2</v>
      </c>
      <c r="AC445" s="50">
        <f t="shared" si="54"/>
        <v>3.848850133450097E-2</v>
      </c>
      <c r="AD445" s="50">
        <f t="shared" si="55"/>
        <v>4.3740273486683199E-3</v>
      </c>
      <c r="AE445" s="53" t="s">
        <v>209</v>
      </c>
    </row>
    <row r="446" spans="1:31">
      <c r="A446" s="64"/>
      <c r="B446" s="64"/>
      <c r="C446" s="50">
        <v>6</v>
      </c>
      <c r="D446" s="52">
        <v>1.523429109355344</v>
      </c>
      <c r="E446" s="52">
        <v>1.62292674824429</v>
      </c>
      <c r="F446" s="52">
        <v>1.54</v>
      </c>
      <c r="G446" s="50">
        <f t="shared" si="48"/>
        <v>1.5621186191998779</v>
      </c>
      <c r="H446" s="50">
        <f t="shared" si="49"/>
        <v>5.3309192665062219E-2</v>
      </c>
      <c r="I446" s="53" t="s">
        <v>211</v>
      </c>
      <c r="J446" s="52">
        <v>0.198604855940088</v>
      </c>
      <c r="K446" s="52">
        <v>0.15867710165593335</v>
      </c>
      <c r="L446" s="52">
        <v>0.19788486724433288</v>
      </c>
      <c r="M446" s="50">
        <f t="shared" si="50"/>
        <v>0.18505560828011805</v>
      </c>
      <c r="N446" s="50">
        <f t="shared" si="51"/>
        <v>2.284729315963123E-2</v>
      </c>
      <c r="O446" s="53" t="s">
        <v>211</v>
      </c>
      <c r="Q446" s="64"/>
      <c r="R446" s="64"/>
      <c r="S446" s="50">
        <v>6</v>
      </c>
      <c r="T446" s="52">
        <v>0.46448923982417301</v>
      </c>
      <c r="U446" s="52">
        <v>0.486542091123284</v>
      </c>
      <c r="V446" s="52">
        <v>0.46908931692754879</v>
      </c>
      <c r="W446" s="50">
        <f t="shared" si="52"/>
        <v>0.47337354929166858</v>
      </c>
      <c r="X446" s="50">
        <f t="shared" si="53"/>
        <v>1.1633917990836282E-2</v>
      </c>
      <c r="Y446" s="53" t="s">
        <v>210</v>
      </c>
      <c r="Z446" s="52">
        <v>8.652869518599747E-2</v>
      </c>
      <c r="AA446" s="52">
        <v>8.6383071130713404E-2</v>
      </c>
      <c r="AB446" s="52">
        <v>0.11096482890370245</v>
      </c>
      <c r="AC446" s="50">
        <f t="shared" si="54"/>
        <v>9.4625531740137769E-2</v>
      </c>
      <c r="AD446" s="50">
        <f t="shared" si="55"/>
        <v>1.415043375451179E-2</v>
      </c>
      <c r="AE446" s="53" t="s">
        <v>209</v>
      </c>
    </row>
    <row r="447" spans="1:31">
      <c r="A447" s="64"/>
      <c r="B447" s="64" t="s">
        <v>205</v>
      </c>
      <c r="C447" s="50">
        <v>0</v>
      </c>
      <c r="D447" s="52">
        <v>0.19950643941373278</v>
      </c>
      <c r="E447" s="52">
        <v>0.11216919549993037</v>
      </c>
      <c r="F447" s="52">
        <v>0.15688569648955494</v>
      </c>
      <c r="G447" s="50">
        <f t="shared" si="48"/>
        <v>0.15618711046773937</v>
      </c>
      <c r="H447" s="50">
        <f t="shared" si="49"/>
        <v>4.3672812600485923E-2</v>
      </c>
      <c r="I447" s="53" t="s">
        <v>209</v>
      </c>
      <c r="J447" s="52">
        <v>0.1511941652859933</v>
      </c>
      <c r="K447" s="52">
        <v>0.1106398464403751</v>
      </c>
      <c r="L447" s="52">
        <v>0.14759397270087601</v>
      </c>
      <c r="M447" s="50">
        <f t="shared" si="50"/>
        <v>0.13647599480908146</v>
      </c>
      <c r="N447" s="50">
        <f t="shared" si="51"/>
        <v>2.2447054785869894E-2</v>
      </c>
      <c r="O447" s="53" t="s">
        <v>209</v>
      </c>
      <c r="Q447" s="64"/>
      <c r="R447" s="64" t="s">
        <v>205</v>
      </c>
      <c r="S447" s="50">
        <v>0</v>
      </c>
      <c r="T447" s="52">
        <v>0</v>
      </c>
      <c r="U447" s="52">
        <v>0</v>
      </c>
      <c r="V447" s="52">
        <v>0</v>
      </c>
      <c r="W447" s="50">
        <f t="shared" si="52"/>
        <v>0</v>
      </c>
      <c r="X447" s="50">
        <f t="shared" si="53"/>
        <v>0</v>
      </c>
      <c r="Y447" s="53" t="s">
        <v>209</v>
      </c>
      <c r="Z447" s="52">
        <v>0</v>
      </c>
      <c r="AA447" s="52">
        <v>0</v>
      </c>
      <c r="AB447" s="52">
        <v>0</v>
      </c>
      <c r="AC447" s="50">
        <f t="shared" si="54"/>
        <v>0</v>
      </c>
      <c r="AD447" s="50">
        <f t="shared" si="55"/>
        <v>0</v>
      </c>
      <c r="AE447" s="53" t="s">
        <v>209</v>
      </c>
    </row>
    <row r="448" spans="1:31">
      <c r="A448" s="64"/>
      <c r="B448" s="64"/>
      <c r="C448" s="50">
        <v>1</v>
      </c>
      <c r="D448" s="52">
        <v>7.7151588775837027E-2</v>
      </c>
      <c r="E448" s="52">
        <v>9.8903968309249662E-2</v>
      </c>
      <c r="F448" s="52">
        <v>8.1421452101533204E-2</v>
      </c>
      <c r="G448" s="50">
        <f t="shared" si="48"/>
        <v>8.5825669728873288E-2</v>
      </c>
      <c r="H448" s="50">
        <f t="shared" si="49"/>
        <v>1.152559558214414E-2</v>
      </c>
      <c r="I448" s="53" t="s">
        <v>210</v>
      </c>
      <c r="J448" s="52">
        <v>1.7501574225033867</v>
      </c>
      <c r="K448" s="52">
        <v>1.4107408039379701</v>
      </c>
      <c r="L448" s="52">
        <v>1.4292019676793102</v>
      </c>
      <c r="M448" s="50">
        <f t="shared" si="50"/>
        <v>1.5300333980402223</v>
      </c>
      <c r="N448" s="50">
        <f t="shared" si="51"/>
        <v>0.19085634191995349</v>
      </c>
      <c r="O448" s="53" t="s">
        <v>210</v>
      </c>
      <c r="Q448" s="64"/>
      <c r="R448" s="64"/>
      <c r="S448" s="50">
        <v>1</v>
      </c>
      <c r="T448" s="52">
        <v>0</v>
      </c>
      <c r="U448" s="52">
        <v>1.2097565969669452E-2</v>
      </c>
      <c r="V448" s="52">
        <v>1.9965058041540393E-2</v>
      </c>
      <c r="W448" s="50">
        <f t="shared" si="52"/>
        <v>1.0687541337069948E-2</v>
      </c>
      <c r="X448" s="50">
        <f t="shared" si="53"/>
        <v>1.0056938537592949E-2</v>
      </c>
      <c r="Y448" s="53" t="s">
        <v>209</v>
      </c>
      <c r="Z448" s="52">
        <v>8.8392400897339782E-2</v>
      </c>
      <c r="AA448" s="52">
        <v>9.5607098115618794E-2</v>
      </c>
      <c r="AB448" s="52">
        <v>0.17625612423360326</v>
      </c>
      <c r="AC448" s="50">
        <f t="shared" si="54"/>
        <v>0.12008520774885395</v>
      </c>
      <c r="AD448" s="50">
        <f t="shared" si="55"/>
        <v>4.8779010424980673E-2</v>
      </c>
      <c r="AE448" s="53" t="s">
        <v>210</v>
      </c>
    </row>
    <row r="449" spans="1:31">
      <c r="A449" s="64"/>
      <c r="B449" s="64"/>
      <c r="C449" s="50">
        <v>6</v>
      </c>
      <c r="D449" s="52">
        <v>1.0938168251481499</v>
      </c>
      <c r="E449" s="52">
        <v>1.0982643008240054</v>
      </c>
      <c r="F449" s="52">
        <v>1.1150223845937199</v>
      </c>
      <c r="G449" s="50">
        <f t="shared" si="48"/>
        <v>1.1023678368552918</v>
      </c>
      <c r="H449" s="50">
        <f t="shared" si="49"/>
        <v>1.1182494972945435E-2</v>
      </c>
      <c r="I449" s="53" t="s">
        <v>211</v>
      </c>
      <c r="J449" s="52">
        <v>0.65006462163293</v>
      </c>
      <c r="K449" s="52">
        <v>0.63848744767839982</v>
      </c>
      <c r="L449" s="52">
        <v>0.64393443572780096</v>
      </c>
      <c r="M449" s="50">
        <f t="shared" si="50"/>
        <v>0.64416216834637685</v>
      </c>
      <c r="N449" s="50">
        <f t="shared" si="51"/>
        <v>5.7919457699926319E-3</v>
      </c>
      <c r="O449" s="53" t="s">
        <v>211</v>
      </c>
      <c r="Q449" s="64"/>
      <c r="R449" s="64"/>
      <c r="S449" s="50">
        <v>6</v>
      </c>
      <c r="T449" s="52">
        <v>0.63592588998156097</v>
      </c>
      <c r="U449" s="52">
        <v>0.56715833560409412</v>
      </c>
      <c r="V449" s="52">
        <v>0.55149479769022902</v>
      </c>
      <c r="W449" s="50">
        <f t="shared" si="52"/>
        <v>0.58485967442529463</v>
      </c>
      <c r="X449" s="50">
        <f t="shared" si="53"/>
        <v>4.4912753015420623E-2</v>
      </c>
      <c r="Y449" s="53" t="s">
        <v>210</v>
      </c>
      <c r="Z449" s="52">
        <v>4.1034507575262474E-2</v>
      </c>
      <c r="AA449" s="52">
        <v>4.0220479402301099E-2</v>
      </c>
      <c r="AB449" s="52">
        <v>4.8540759370363826E-2</v>
      </c>
      <c r="AC449" s="50">
        <f t="shared" si="54"/>
        <v>4.3265248782642464E-2</v>
      </c>
      <c r="AD449" s="50">
        <f t="shared" si="55"/>
        <v>4.5868201880457258E-3</v>
      </c>
      <c r="AE449" s="53" t="s">
        <v>210</v>
      </c>
    </row>
    <row r="450" spans="1:31">
      <c r="A450" s="64"/>
      <c r="B450" s="64" t="s">
        <v>206</v>
      </c>
      <c r="C450" s="50">
        <v>0</v>
      </c>
      <c r="D450" s="52">
        <v>0.31503521925033179</v>
      </c>
      <c r="E450" s="52">
        <v>0.30639764095507599</v>
      </c>
      <c r="F450" s="52">
        <v>0.30825440599864601</v>
      </c>
      <c r="G450" s="50">
        <f t="shared" si="48"/>
        <v>0.30989575540135128</v>
      </c>
      <c r="H450" s="50">
        <f t="shared" si="49"/>
        <v>4.5466977684896969E-3</v>
      </c>
      <c r="I450" s="53" t="s">
        <v>209</v>
      </c>
      <c r="J450" s="52">
        <v>0.30725587966778684</v>
      </c>
      <c r="K450" s="52">
        <v>0.30537080739503447</v>
      </c>
      <c r="L450" s="52">
        <v>0.32685135839625601</v>
      </c>
      <c r="M450" s="50">
        <f t="shared" si="50"/>
        <v>0.31315934848635912</v>
      </c>
      <c r="N450" s="50">
        <f t="shared" si="51"/>
        <v>1.189502946183452E-2</v>
      </c>
      <c r="O450" s="53" t="s">
        <v>209</v>
      </c>
      <c r="Q450" s="64"/>
      <c r="R450" s="64" t="s">
        <v>206</v>
      </c>
      <c r="S450" s="50">
        <v>0</v>
      </c>
      <c r="T450" s="52">
        <v>0</v>
      </c>
      <c r="U450" s="52">
        <v>0</v>
      </c>
      <c r="V450" s="52">
        <v>0</v>
      </c>
      <c r="W450" s="50">
        <f t="shared" si="52"/>
        <v>0</v>
      </c>
      <c r="X450" s="50">
        <f t="shared" si="53"/>
        <v>0</v>
      </c>
      <c r="Y450" s="53" t="s">
        <v>209</v>
      </c>
      <c r="Z450" s="52">
        <v>4.4097721964685151E-2</v>
      </c>
      <c r="AA450" s="52">
        <v>4.5755537393290399E-2</v>
      </c>
      <c r="AB450" s="52">
        <v>4.2456805623520603E-2</v>
      </c>
      <c r="AC450" s="50">
        <f t="shared" si="54"/>
        <v>4.4103354993832056E-2</v>
      </c>
      <c r="AD450" s="50">
        <f t="shared" si="55"/>
        <v>1.6493730992365463E-3</v>
      </c>
      <c r="AE450" s="53" t="s">
        <v>209</v>
      </c>
    </row>
    <row r="451" spans="1:31">
      <c r="A451" s="64"/>
      <c r="B451" s="64"/>
      <c r="C451" s="50">
        <v>1</v>
      </c>
      <c r="D451" s="52">
        <v>6.9453285721783206E-2</v>
      </c>
      <c r="E451" s="52">
        <v>6.4308141322631907E-2</v>
      </c>
      <c r="F451" s="52">
        <v>6.0174590206790557E-2</v>
      </c>
      <c r="G451" s="50">
        <f t="shared" si="48"/>
        <v>6.4645339083735223E-2</v>
      </c>
      <c r="H451" s="50">
        <f t="shared" si="49"/>
        <v>4.6485292687640459E-3</v>
      </c>
      <c r="I451" s="53" t="s">
        <v>210</v>
      </c>
      <c r="J451" s="52">
        <v>0.19071258553639855</v>
      </c>
      <c r="K451" s="52">
        <v>0.17507798286738999</v>
      </c>
      <c r="L451" s="52">
        <v>0.1162481112174937</v>
      </c>
      <c r="M451" s="50">
        <f t="shared" si="50"/>
        <v>0.16067955987376073</v>
      </c>
      <c r="N451" s="50">
        <f t="shared" si="51"/>
        <v>3.9264811503753723E-2</v>
      </c>
      <c r="O451" s="53" t="s">
        <v>210</v>
      </c>
      <c r="Q451" s="64"/>
      <c r="R451" s="64"/>
      <c r="S451" s="50">
        <v>1</v>
      </c>
      <c r="T451" s="52">
        <v>0</v>
      </c>
      <c r="U451" s="52">
        <v>0</v>
      </c>
      <c r="V451" s="52">
        <v>0</v>
      </c>
      <c r="W451" s="50">
        <f t="shared" si="52"/>
        <v>0</v>
      </c>
      <c r="X451" s="50">
        <f t="shared" si="53"/>
        <v>0</v>
      </c>
      <c r="Y451" s="53" t="s">
        <v>209</v>
      </c>
      <c r="Z451" s="52">
        <v>6.3142194747380004E-2</v>
      </c>
      <c r="AA451" s="52">
        <v>5.4720025329515899E-2</v>
      </c>
      <c r="AB451" s="52">
        <v>5.3024922947819075E-2</v>
      </c>
      <c r="AC451" s="50">
        <f t="shared" si="54"/>
        <v>5.6962381008238326E-2</v>
      </c>
      <c r="AD451" s="50">
        <f t="shared" si="55"/>
        <v>5.4185714361787039E-3</v>
      </c>
      <c r="AE451" s="53" t="s">
        <v>209</v>
      </c>
    </row>
    <row r="452" spans="1:31">
      <c r="A452" s="64"/>
      <c r="B452" s="64"/>
      <c r="C452" s="50">
        <v>6</v>
      </c>
      <c r="D452" s="52">
        <v>0.68363250431791811</v>
      </c>
      <c r="E452" s="52">
        <v>0.70356329202939893</v>
      </c>
      <c r="F452" s="52">
        <v>0.70335772351441395</v>
      </c>
      <c r="G452" s="50">
        <f t="shared" ref="G452:G515" si="56">AVERAGE(D452:F452)</f>
        <v>0.69685117328724377</v>
      </c>
      <c r="H452" s="50">
        <f t="shared" ref="H452:H515" si="57">STDEV(D452:F452)</f>
        <v>1.1448164551317648E-2</v>
      </c>
      <c r="I452" s="53" t="s">
        <v>211</v>
      </c>
      <c r="J452" s="52">
        <v>0.70795092884476796</v>
      </c>
      <c r="K452" s="52">
        <v>0.68228478566664985</v>
      </c>
      <c r="L452" s="52">
        <v>0.71437265365712999</v>
      </c>
      <c r="M452" s="50">
        <f t="shared" ref="M452:M515" si="58">AVERAGE(J452:L452)</f>
        <v>0.70153612272284926</v>
      </c>
      <c r="N452" s="50">
        <f t="shared" ref="N452:N515" si="59">STDEV(J452:L452)</f>
        <v>1.6978519406296123E-2</v>
      </c>
      <c r="O452" s="53" t="s">
        <v>211</v>
      </c>
      <c r="Q452" s="64"/>
      <c r="R452" s="64"/>
      <c r="S452" s="50">
        <v>6</v>
      </c>
      <c r="T452" s="52">
        <v>9.5666554712353413E-2</v>
      </c>
      <c r="U452" s="52">
        <v>9.1008065855538098E-2</v>
      </c>
      <c r="V452" s="52">
        <v>9.3280919434348797E-2</v>
      </c>
      <c r="W452" s="50">
        <f t="shared" ref="W452:W515" si="60">AVERAGE(T452:V452)</f>
        <v>9.3318513334080103E-2</v>
      </c>
      <c r="X452" s="50">
        <f t="shared" ref="X452:X515" si="61">STDEV(T452:V452)</f>
        <v>2.3294719537356253E-3</v>
      </c>
      <c r="Y452" s="53" t="s">
        <v>210</v>
      </c>
      <c r="Z452" s="52">
        <v>8.73059988577157E-2</v>
      </c>
      <c r="AA452" s="52">
        <v>7.1517360431549507E-2</v>
      </c>
      <c r="AB452" s="52">
        <v>8.6625983793179512E-2</v>
      </c>
      <c r="AC452" s="50">
        <f t="shared" ref="AC452:AC515" si="62">AVERAGE(Z452:AB452)</f>
        <v>8.1816447694148239E-2</v>
      </c>
      <c r="AD452" s="50">
        <f t="shared" ref="AD452:AD515" si="63">STDEV(Z452:AB452)</f>
        <v>8.9257494897608813E-3</v>
      </c>
      <c r="AE452" s="53" t="s">
        <v>209</v>
      </c>
    </row>
    <row r="453" spans="1:31">
      <c r="A453" s="64" t="s">
        <v>258</v>
      </c>
      <c r="B453" s="64" t="s">
        <v>194</v>
      </c>
      <c r="C453" s="50">
        <v>0</v>
      </c>
      <c r="D453" s="57">
        <v>0</v>
      </c>
      <c r="E453" s="57">
        <v>0</v>
      </c>
      <c r="F453" s="57">
        <v>0</v>
      </c>
      <c r="G453" s="50">
        <f t="shared" si="56"/>
        <v>0</v>
      </c>
      <c r="H453" s="50">
        <f t="shared" si="57"/>
        <v>0</v>
      </c>
      <c r="I453" s="53" t="s">
        <v>209</v>
      </c>
      <c r="J453" s="57">
        <v>0</v>
      </c>
      <c r="K453" s="57">
        <v>4.2945525622305782E-3</v>
      </c>
      <c r="L453" s="57">
        <v>0</v>
      </c>
      <c r="M453" s="50">
        <f t="shared" si="58"/>
        <v>1.431517520743526E-3</v>
      </c>
      <c r="N453" s="50">
        <f t="shared" si="59"/>
        <v>2.4794610778528211E-3</v>
      </c>
      <c r="O453" s="53" t="s">
        <v>209</v>
      </c>
      <c r="Q453" s="64" t="s">
        <v>309</v>
      </c>
      <c r="R453" s="64" t="s">
        <v>194</v>
      </c>
      <c r="S453" s="50">
        <v>0</v>
      </c>
      <c r="T453" s="52">
        <v>1.4735697727906879E-3</v>
      </c>
      <c r="U453" s="52">
        <v>0</v>
      </c>
      <c r="V453" s="52">
        <v>0</v>
      </c>
      <c r="W453" s="50">
        <f t="shared" si="60"/>
        <v>4.9118992426356266E-4</v>
      </c>
      <c r="X453" s="50">
        <f t="shared" si="61"/>
        <v>8.5076590499039931E-4</v>
      </c>
      <c r="Y453" s="53" t="s">
        <v>209</v>
      </c>
      <c r="Z453" s="52">
        <v>0</v>
      </c>
      <c r="AA453" s="52">
        <v>3.2107175761176099E-3</v>
      </c>
      <c r="AB453" s="52">
        <v>4.9587367080837349E-3</v>
      </c>
      <c r="AC453" s="50">
        <f t="shared" si="62"/>
        <v>2.7231514280671148E-3</v>
      </c>
      <c r="AD453" s="50">
        <f t="shared" si="63"/>
        <v>2.5150662012296773E-3</v>
      </c>
      <c r="AE453" s="53" t="s">
        <v>209</v>
      </c>
    </row>
    <row r="454" spans="1:31">
      <c r="A454" s="64"/>
      <c r="B454" s="64"/>
      <c r="C454" s="50">
        <v>1</v>
      </c>
      <c r="D454" s="57">
        <v>0</v>
      </c>
      <c r="E454" s="57">
        <v>1.3333071112695842E-3</v>
      </c>
      <c r="F454" s="57">
        <v>0</v>
      </c>
      <c r="G454" s="50">
        <f t="shared" si="56"/>
        <v>4.4443570375652807E-4</v>
      </c>
      <c r="H454" s="50">
        <f t="shared" si="57"/>
        <v>7.6978521960393675E-4</v>
      </c>
      <c r="I454" s="53" t="s">
        <v>209</v>
      </c>
      <c r="J454" s="57">
        <v>0</v>
      </c>
      <c r="K454" s="57">
        <v>0</v>
      </c>
      <c r="L454" s="57">
        <v>0</v>
      </c>
      <c r="M454" s="50">
        <f t="shared" si="58"/>
        <v>0</v>
      </c>
      <c r="N454" s="50">
        <f t="shared" si="59"/>
        <v>0</v>
      </c>
      <c r="O454" s="53" t="s">
        <v>209</v>
      </c>
      <c r="Q454" s="64"/>
      <c r="R454" s="64"/>
      <c r="S454" s="50">
        <v>1</v>
      </c>
      <c r="T454" s="52">
        <v>2.9329901245780444E-4</v>
      </c>
      <c r="U454" s="52">
        <v>0</v>
      </c>
      <c r="V454" s="52">
        <v>0</v>
      </c>
      <c r="W454" s="50">
        <f t="shared" si="60"/>
        <v>9.7766337485934813E-5</v>
      </c>
      <c r="X454" s="50">
        <f t="shared" si="61"/>
        <v>1.6933626379556478E-4</v>
      </c>
      <c r="Y454" s="53" t="s">
        <v>209</v>
      </c>
      <c r="Z454" s="52">
        <v>0.2448797630040383</v>
      </c>
      <c r="AA454" s="52">
        <v>0.1771284202293395</v>
      </c>
      <c r="AB454" s="52">
        <v>0.19426034351676341</v>
      </c>
      <c r="AC454" s="50">
        <f t="shared" si="62"/>
        <v>0.20542284225004706</v>
      </c>
      <c r="AD454" s="50">
        <f t="shared" si="63"/>
        <v>3.5228002291097987E-2</v>
      </c>
      <c r="AE454" s="53" t="s">
        <v>210</v>
      </c>
    </row>
    <row r="455" spans="1:31">
      <c r="A455" s="64"/>
      <c r="B455" s="64"/>
      <c r="C455" s="50">
        <v>6</v>
      </c>
      <c r="D455" s="57">
        <v>0</v>
      </c>
      <c r="E455" s="57">
        <v>0</v>
      </c>
      <c r="F455" s="57">
        <v>2.7399157948975192E-3</v>
      </c>
      <c r="G455" s="50">
        <f t="shared" si="56"/>
        <v>9.1330526496583974E-4</v>
      </c>
      <c r="H455" s="50">
        <f t="shared" si="57"/>
        <v>1.5818911217409901E-3</v>
      </c>
      <c r="I455" s="53" t="s">
        <v>209</v>
      </c>
      <c r="J455" s="57">
        <v>1.0121386548085452E-2</v>
      </c>
      <c r="K455" s="57">
        <v>0</v>
      </c>
      <c r="L455" s="57">
        <v>2.7209122924345304E-3</v>
      </c>
      <c r="M455" s="50">
        <f t="shared" si="58"/>
        <v>4.2807662801733273E-3</v>
      </c>
      <c r="N455" s="50">
        <f t="shared" si="59"/>
        <v>5.2378883876271886E-3</v>
      </c>
      <c r="O455" s="53" t="s">
        <v>209</v>
      </c>
      <c r="Q455" s="64"/>
      <c r="R455" s="64"/>
      <c r="S455" s="50">
        <v>6</v>
      </c>
      <c r="T455" s="52">
        <v>0.50486885485996846</v>
      </c>
      <c r="U455" s="52">
        <v>0.49582869332492763</v>
      </c>
      <c r="V455" s="52">
        <v>0.48646348101805725</v>
      </c>
      <c r="W455" s="50">
        <f t="shared" si="60"/>
        <v>0.49572034306765111</v>
      </c>
      <c r="X455" s="50">
        <f t="shared" si="61"/>
        <v>9.2031652923771981E-3</v>
      </c>
      <c r="Y455" s="53" t="s">
        <v>210</v>
      </c>
      <c r="Z455" s="52">
        <v>0.10876557932800747</v>
      </c>
      <c r="AA455" s="52">
        <v>0.11881754694599027</v>
      </c>
      <c r="AB455" s="52">
        <v>0.14142583022278341</v>
      </c>
      <c r="AC455" s="50">
        <f t="shared" si="62"/>
        <v>0.12300298549892703</v>
      </c>
      <c r="AD455" s="50">
        <f t="shared" si="63"/>
        <v>1.6727564647543387E-2</v>
      </c>
      <c r="AE455" s="53" t="s">
        <v>210</v>
      </c>
    </row>
    <row r="456" spans="1:31">
      <c r="A456" s="64"/>
      <c r="B456" s="64" t="s">
        <v>197</v>
      </c>
      <c r="C456" s="50">
        <v>0</v>
      </c>
      <c r="D456" s="57">
        <v>0</v>
      </c>
      <c r="E456" s="57">
        <v>3.5312785224748101E-3</v>
      </c>
      <c r="F456" s="57">
        <v>6.4199494884246665E-3</v>
      </c>
      <c r="G456" s="50">
        <f t="shared" si="56"/>
        <v>3.3170760036331588E-3</v>
      </c>
      <c r="H456" s="50">
        <f t="shared" si="57"/>
        <v>3.2153304492368454E-3</v>
      </c>
      <c r="I456" s="53" t="s">
        <v>209</v>
      </c>
      <c r="J456" s="57">
        <v>2.2097288304349004E-2</v>
      </c>
      <c r="K456" s="57">
        <v>3.0468932095608327E-2</v>
      </c>
      <c r="L456" s="57">
        <v>2.1368173633669399E-2</v>
      </c>
      <c r="M456" s="50">
        <f t="shared" si="58"/>
        <v>2.4644798011208908E-2</v>
      </c>
      <c r="N456" s="50">
        <f t="shared" si="59"/>
        <v>5.0570055789515862E-3</v>
      </c>
      <c r="O456" s="53" t="s">
        <v>209</v>
      </c>
      <c r="Q456" s="64"/>
      <c r="R456" s="64" t="s">
        <v>197</v>
      </c>
      <c r="S456" s="50">
        <v>0</v>
      </c>
      <c r="T456" s="52">
        <v>2.1729678163851966E-2</v>
      </c>
      <c r="U456" s="52">
        <v>1.2061660222948562E-2</v>
      </c>
      <c r="V456" s="52">
        <v>1.2532626124503567E-2</v>
      </c>
      <c r="W456" s="50">
        <f t="shared" si="60"/>
        <v>1.544132150376803E-2</v>
      </c>
      <c r="X456" s="50">
        <f t="shared" si="61"/>
        <v>5.4509654496633303E-3</v>
      </c>
      <c r="Y456" s="53" t="s">
        <v>209</v>
      </c>
      <c r="Z456" s="52">
        <v>0</v>
      </c>
      <c r="AA456" s="52">
        <v>0</v>
      </c>
      <c r="AB456" s="52">
        <v>0</v>
      </c>
      <c r="AC456" s="50">
        <f t="shared" si="62"/>
        <v>0</v>
      </c>
      <c r="AD456" s="50">
        <f t="shared" si="63"/>
        <v>0</v>
      </c>
      <c r="AE456" s="53" t="s">
        <v>209</v>
      </c>
    </row>
    <row r="457" spans="1:31">
      <c r="A457" s="64"/>
      <c r="B457" s="64"/>
      <c r="C457" s="50">
        <v>1</v>
      </c>
      <c r="D457" s="57">
        <v>0</v>
      </c>
      <c r="E457" s="57">
        <v>2.2506833859648029E-3</v>
      </c>
      <c r="F457" s="57">
        <v>1.5211350799645782</v>
      </c>
      <c r="G457" s="50">
        <f t="shared" si="56"/>
        <v>0.50779525445018103</v>
      </c>
      <c r="H457" s="50">
        <f t="shared" si="57"/>
        <v>0.87757875308948063</v>
      </c>
      <c r="I457" s="53" t="s">
        <v>210</v>
      </c>
      <c r="J457" s="57">
        <v>2.8076643440782998E-3</v>
      </c>
      <c r="K457" s="57">
        <v>0</v>
      </c>
      <c r="L457" s="57">
        <v>1.938483833795657E-3</v>
      </c>
      <c r="M457" s="50">
        <f t="shared" si="58"/>
        <v>1.5820493926246525E-3</v>
      </c>
      <c r="N457" s="50">
        <f t="shared" si="59"/>
        <v>1.4373687419697917E-3</v>
      </c>
      <c r="O457" s="53" t="s">
        <v>209</v>
      </c>
      <c r="Q457" s="64"/>
      <c r="R457" s="64"/>
      <c r="S457" s="50">
        <v>1</v>
      </c>
      <c r="T457" s="52">
        <v>2.8915396455676584E-4</v>
      </c>
      <c r="U457" s="52">
        <v>8.130074769899235E-4</v>
      </c>
      <c r="V457" s="52">
        <v>0</v>
      </c>
      <c r="W457" s="50">
        <f t="shared" si="60"/>
        <v>3.6738714718222978E-4</v>
      </c>
      <c r="X457" s="50">
        <f t="shared" si="61"/>
        <v>4.1211116529179615E-4</v>
      </c>
      <c r="Y457" s="53" t="s">
        <v>209</v>
      </c>
      <c r="Z457" s="52">
        <v>0.40939037936385875</v>
      </c>
      <c r="AA457" s="52">
        <v>0.48053453957458103</v>
      </c>
      <c r="AB457" s="52">
        <v>0.59047898347550121</v>
      </c>
      <c r="AC457" s="50">
        <f t="shared" si="62"/>
        <v>0.49346796747131361</v>
      </c>
      <c r="AD457" s="50">
        <f t="shared" si="63"/>
        <v>9.1234455128782893E-2</v>
      </c>
      <c r="AE457" s="53" t="s">
        <v>210</v>
      </c>
    </row>
    <row r="458" spans="1:31">
      <c r="A458" s="64"/>
      <c r="B458" s="64"/>
      <c r="C458" s="50">
        <v>6</v>
      </c>
      <c r="D458" s="57">
        <v>1.3071185497647386E-2</v>
      </c>
      <c r="E458" s="57">
        <v>1.0127359964193163E-3</v>
      </c>
      <c r="F458" s="57">
        <v>3.6530841121650268E-2</v>
      </c>
      <c r="G458" s="50">
        <f t="shared" si="56"/>
        <v>1.6871587538572323E-2</v>
      </c>
      <c r="H458" s="50">
        <f t="shared" si="57"/>
        <v>1.8061457296581554E-2</v>
      </c>
      <c r="I458" s="53" t="s">
        <v>209</v>
      </c>
      <c r="J458" s="57">
        <v>0.28977287179275962</v>
      </c>
      <c r="K458" s="57">
        <v>0.26906677154126402</v>
      </c>
      <c r="L458" s="57">
        <v>0.23058469533938683</v>
      </c>
      <c r="M458" s="50">
        <f t="shared" si="58"/>
        <v>0.26314144622447017</v>
      </c>
      <c r="N458" s="50">
        <f t="shared" si="59"/>
        <v>3.0035681581266772E-2</v>
      </c>
      <c r="O458" s="53" t="s">
        <v>210</v>
      </c>
      <c r="Q458" s="64"/>
      <c r="R458" s="64"/>
      <c r="S458" s="50">
        <v>6</v>
      </c>
      <c r="T458" s="52">
        <v>0.54169180749851187</v>
      </c>
      <c r="U458" s="52">
        <v>0.53535695378893455</v>
      </c>
      <c r="V458" s="52">
        <v>0.55842609663245901</v>
      </c>
      <c r="W458" s="50">
        <f t="shared" si="60"/>
        <v>0.54515828597330185</v>
      </c>
      <c r="X458" s="50">
        <f t="shared" si="61"/>
        <v>1.191883772210489E-2</v>
      </c>
      <c r="Y458" s="53" t="s">
        <v>210</v>
      </c>
      <c r="Z458" s="52">
        <v>0.15076011431413583</v>
      </c>
      <c r="AA458" s="52">
        <v>0.10868978240171054</v>
      </c>
      <c r="AB458" s="52">
        <v>9.3385059464952694E-2</v>
      </c>
      <c r="AC458" s="50">
        <f t="shared" si="62"/>
        <v>0.11761165206026636</v>
      </c>
      <c r="AD458" s="50">
        <f t="shared" si="63"/>
        <v>2.9709830837449845E-2</v>
      </c>
      <c r="AE458" s="53" t="s">
        <v>211</v>
      </c>
    </row>
    <row r="459" spans="1:31">
      <c r="A459" s="64"/>
      <c r="B459" s="64" t="s">
        <v>198</v>
      </c>
      <c r="C459" s="50">
        <v>0</v>
      </c>
      <c r="D459" s="57">
        <v>1.6923800610243001E-2</v>
      </c>
      <c r="E459" s="57">
        <v>0</v>
      </c>
      <c r="F459" s="57">
        <v>1.9393763997952083E-2</v>
      </c>
      <c r="G459" s="50">
        <f t="shared" si="56"/>
        <v>1.2105854869398363E-2</v>
      </c>
      <c r="H459" s="50">
        <f t="shared" si="57"/>
        <v>1.0556465856211436E-2</v>
      </c>
      <c r="I459" s="53" t="s">
        <v>209</v>
      </c>
      <c r="J459" s="57">
        <v>0</v>
      </c>
      <c r="K459" s="57">
        <v>2.9000111608556371E-2</v>
      </c>
      <c r="L459" s="57">
        <v>3.1862710706854966E-3</v>
      </c>
      <c r="M459" s="50">
        <f t="shared" si="58"/>
        <v>1.0728794226413957E-2</v>
      </c>
      <c r="N459" s="50">
        <f t="shared" si="59"/>
        <v>1.5903422901790872E-2</v>
      </c>
      <c r="O459" s="53" t="s">
        <v>209</v>
      </c>
      <c r="Q459" s="64"/>
      <c r="R459" s="64" t="s">
        <v>198</v>
      </c>
      <c r="S459" s="50">
        <v>0</v>
      </c>
      <c r="T459" s="52">
        <v>0</v>
      </c>
      <c r="U459" s="52">
        <v>0</v>
      </c>
      <c r="V459" s="52">
        <v>0</v>
      </c>
      <c r="W459" s="50">
        <f t="shared" si="60"/>
        <v>0</v>
      </c>
      <c r="X459" s="50">
        <f t="shared" si="61"/>
        <v>0</v>
      </c>
      <c r="Y459" s="53" t="s">
        <v>209</v>
      </c>
      <c r="Z459" s="52">
        <v>2.0049815365577699E-3</v>
      </c>
      <c r="AA459" s="52">
        <v>0</v>
      </c>
      <c r="AB459" s="52">
        <v>4.8720530325956756E-3</v>
      </c>
      <c r="AC459" s="50">
        <f t="shared" si="62"/>
        <v>2.292344856384482E-3</v>
      </c>
      <c r="AD459" s="50">
        <f t="shared" si="63"/>
        <v>2.448705463360702E-3</v>
      </c>
      <c r="AE459" s="53" t="s">
        <v>209</v>
      </c>
    </row>
    <row r="460" spans="1:31">
      <c r="A460" s="64"/>
      <c r="B460" s="64"/>
      <c r="C460" s="50">
        <v>1</v>
      </c>
      <c r="D460" s="57">
        <v>7.1572305565793934E-3</v>
      </c>
      <c r="E460" s="57">
        <v>0</v>
      </c>
      <c r="F460" s="57">
        <v>5.6249531408997376E-2</v>
      </c>
      <c r="G460" s="50">
        <f t="shared" si="56"/>
        <v>2.1135587321858922E-2</v>
      </c>
      <c r="H460" s="50">
        <f t="shared" si="57"/>
        <v>3.0619410336027414E-2</v>
      </c>
      <c r="I460" s="53" t="s">
        <v>209</v>
      </c>
      <c r="J460" s="57">
        <v>1.3696946331192474E-2</v>
      </c>
      <c r="K460" s="57">
        <v>0</v>
      </c>
      <c r="L460" s="57">
        <v>1.0785194343158716E-2</v>
      </c>
      <c r="M460" s="50">
        <f t="shared" si="58"/>
        <v>8.1607135581170647E-3</v>
      </c>
      <c r="N460" s="50">
        <f t="shared" si="59"/>
        <v>7.2157819564605298E-3</v>
      </c>
      <c r="O460" s="53" t="s">
        <v>209</v>
      </c>
      <c r="Q460" s="64"/>
      <c r="R460" s="64"/>
      <c r="S460" s="50">
        <v>1</v>
      </c>
      <c r="T460" s="52">
        <v>0.27952487119135361</v>
      </c>
      <c r="U460" s="52">
        <v>0.20445965071185415</v>
      </c>
      <c r="V460" s="52">
        <v>0.22151292163551661</v>
      </c>
      <c r="W460" s="50">
        <f t="shared" si="60"/>
        <v>0.23516581451290811</v>
      </c>
      <c r="X460" s="50">
        <f t="shared" si="61"/>
        <v>3.9350958620472283E-2</v>
      </c>
      <c r="Y460" s="53" t="s">
        <v>210</v>
      </c>
      <c r="Z460" s="52">
        <v>0.63960595876202908</v>
      </c>
      <c r="AA460" s="52">
        <v>0.68348396297719305</v>
      </c>
      <c r="AB460" s="52">
        <v>0.61277114516311126</v>
      </c>
      <c r="AC460" s="50">
        <f t="shared" si="62"/>
        <v>0.64528702230077783</v>
      </c>
      <c r="AD460" s="50">
        <f t="shared" si="63"/>
        <v>3.5697079894582998E-2</v>
      </c>
      <c r="AE460" s="53" t="s">
        <v>210</v>
      </c>
    </row>
    <row r="461" spans="1:31">
      <c r="A461" s="64"/>
      <c r="B461" s="64"/>
      <c r="C461" s="50">
        <v>6</v>
      </c>
      <c r="D461" s="57">
        <v>2.7080879581060369E-3</v>
      </c>
      <c r="E461" s="57">
        <v>0</v>
      </c>
      <c r="F461" s="57">
        <v>0</v>
      </c>
      <c r="G461" s="50">
        <f t="shared" si="56"/>
        <v>9.0269598603534562E-4</v>
      </c>
      <c r="H461" s="50">
        <f t="shared" si="57"/>
        <v>1.5635153116017044E-3</v>
      </c>
      <c r="I461" s="53" t="s">
        <v>209</v>
      </c>
      <c r="J461" s="57">
        <v>0</v>
      </c>
      <c r="K461" s="57">
        <v>6.9221407606984073E-3</v>
      </c>
      <c r="L461" s="57">
        <v>6.6261974488147999E-3</v>
      </c>
      <c r="M461" s="50">
        <f t="shared" si="58"/>
        <v>4.5161127365044027E-3</v>
      </c>
      <c r="N461" s="50">
        <f t="shared" si="59"/>
        <v>3.913866540593218E-3</v>
      </c>
      <c r="O461" s="53" t="s">
        <v>209</v>
      </c>
      <c r="Q461" s="64"/>
      <c r="R461" s="64"/>
      <c r="S461" s="50">
        <v>6</v>
      </c>
      <c r="T461" s="52">
        <v>0.25110784341214071</v>
      </c>
      <c r="U461" s="52">
        <v>0.16055894634272735</v>
      </c>
      <c r="V461" s="52">
        <v>0.14497657984927689</v>
      </c>
      <c r="W461" s="50">
        <f t="shared" si="60"/>
        <v>0.18554778986804832</v>
      </c>
      <c r="X461" s="50">
        <f t="shared" si="61"/>
        <v>5.7308751529868938E-2</v>
      </c>
      <c r="Y461" s="53" t="s">
        <v>210</v>
      </c>
      <c r="Z461" s="52">
        <v>3.9976613777542103E-3</v>
      </c>
      <c r="AA461" s="52">
        <v>7.3995272383424043E-3</v>
      </c>
      <c r="AB461" s="52">
        <v>3.7209108399828324E-3</v>
      </c>
      <c r="AC461" s="50">
        <f t="shared" si="62"/>
        <v>5.0393664853598157E-3</v>
      </c>
      <c r="AD461" s="50">
        <f t="shared" si="63"/>
        <v>2.0486377913088226E-3</v>
      </c>
      <c r="AE461" s="53" t="s">
        <v>211</v>
      </c>
    </row>
    <row r="462" spans="1:31">
      <c r="A462" s="64"/>
      <c r="B462" s="64" t="s">
        <v>205</v>
      </c>
      <c r="C462" s="50">
        <v>0</v>
      </c>
      <c r="D462" s="57">
        <v>5.3959867770417419E-3</v>
      </c>
      <c r="E462" s="57">
        <v>0</v>
      </c>
      <c r="F462" s="57">
        <v>0</v>
      </c>
      <c r="G462" s="50">
        <f t="shared" si="56"/>
        <v>1.798662259013914E-3</v>
      </c>
      <c r="H462" s="50">
        <f t="shared" si="57"/>
        <v>3.1153744182687111E-3</v>
      </c>
      <c r="I462" s="53" t="s">
        <v>209</v>
      </c>
      <c r="J462" s="57">
        <v>0</v>
      </c>
      <c r="K462" s="57">
        <v>1.7748005168826784E-3</v>
      </c>
      <c r="L462" s="57">
        <v>0</v>
      </c>
      <c r="M462" s="50">
        <f t="shared" si="58"/>
        <v>5.9160017229422616E-4</v>
      </c>
      <c r="N462" s="50">
        <f t="shared" si="59"/>
        <v>1.0246815561801013E-3</v>
      </c>
      <c r="O462" s="53" t="s">
        <v>209</v>
      </c>
      <c r="Q462" s="64"/>
      <c r="R462" s="64" t="s">
        <v>205</v>
      </c>
      <c r="S462" s="50">
        <v>0</v>
      </c>
      <c r="T462" s="52">
        <v>1.2323413957137379E-3</v>
      </c>
      <c r="U462" s="52">
        <v>6.0907945163503883E-4</v>
      </c>
      <c r="V462" s="52">
        <v>0</v>
      </c>
      <c r="W462" s="50">
        <f t="shared" si="60"/>
        <v>6.1380694911625895E-4</v>
      </c>
      <c r="X462" s="50">
        <f t="shared" si="61"/>
        <v>6.1618429939568173E-4</v>
      </c>
      <c r="Y462" s="53" t="s">
        <v>209</v>
      </c>
      <c r="Z462" s="52">
        <v>0</v>
      </c>
      <c r="AA462" s="52">
        <v>0</v>
      </c>
      <c r="AB462" s="52">
        <v>7.719254934617616E-4</v>
      </c>
      <c r="AC462" s="50">
        <f t="shared" si="62"/>
        <v>2.573084978205872E-4</v>
      </c>
      <c r="AD462" s="50">
        <f t="shared" si="63"/>
        <v>4.4567139144448275E-4</v>
      </c>
      <c r="AE462" s="53" t="s">
        <v>209</v>
      </c>
    </row>
    <row r="463" spans="1:31">
      <c r="A463" s="64"/>
      <c r="B463" s="64"/>
      <c r="C463" s="50">
        <v>1</v>
      </c>
      <c r="D463" s="57">
        <v>7.5483154480961948E-4</v>
      </c>
      <c r="E463" s="57">
        <v>0</v>
      </c>
      <c r="F463" s="57">
        <v>0</v>
      </c>
      <c r="G463" s="50">
        <f t="shared" si="56"/>
        <v>2.5161051493653984E-4</v>
      </c>
      <c r="H463" s="50">
        <f t="shared" si="57"/>
        <v>4.3580219558865481E-4</v>
      </c>
      <c r="I463" s="53" t="s">
        <v>209</v>
      </c>
      <c r="J463" s="57">
        <v>2.1669756654561908E-3</v>
      </c>
      <c r="K463" s="57">
        <v>0</v>
      </c>
      <c r="L463" s="57">
        <v>9.9753465343748252E-4</v>
      </c>
      <c r="M463" s="50">
        <f t="shared" si="58"/>
        <v>1.0548367729645578E-3</v>
      </c>
      <c r="N463" s="50">
        <f t="shared" si="59"/>
        <v>1.0846236828257745E-3</v>
      </c>
      <c r="O463" s="53" t="s">
        <v>209</v>
      </c>
      <c r="Q463" s="64"/>
      <c r="R463" s="64"/>
      <c r="S463" s="50">
        <v>1</v>
      </c>
      <c r="T463" s="52">
        <v>0</v>
      </c>
      <c r="U463" s="52">
        <v>2.2053264857476115E-4</v>
      </c>
      <c r="V463" s="52">
        <v>0</v>
      </c>
      <c r="W463" s="50">
        <f t="shared" si="60"/>
        <v>7.3510882858253713E-5</v>
      </c>
      <c r="X463" s="50">
        <f t="shared" si="61"/>
        <v>1.273245840197395E-4</v>
      </c>
      <c r="Y463" s="53" t="s">
        <v>209</v>
      </c>
      <c r="Z463" s="52">
        <v>0.40575768865311101</v>
      </c>
      <c r="AA463" s="52">
        <v>0.51631825319594371</v>
      </c>
      <c r="AB463" s="52">
        <v>0.34039103588620728</v>
      </c>
      <c r="AC463" s="50">
        <f t="shared" si="62"/>
        <v>0.420822325911754</v>
      </c>
      <c r="AD463" s="50">
        <f t="shared" si="63"/>
        <v>8.8925833813283547E-2</v>
      </c>
      <c r="AE463" s="53" t="s">
        <v>210</v>
      </c>
    </row>
    <row r="464" spans="1:31">
      <c r="A464" s="64"/>
      <c r="B464" s="64"/>
      <c r="C464" s="50">
        <v>6</v>
      </c>
      <c r="D464" s="57">
        <v>5.424603100219777E-3</v>
      </c>
      <c r="E464" s="57">
        <v>4.2654867272978606E-3</v>
      </c>
      <c r="F464" s="57">
        <v>8.2186537285944402E-4</v>
      </c>
      <c r="G464" s="50">
        <f t="shared" si="56"/>
        <v>3.5039850667923605E-3</v>
      </c>
      <c r="H464" s="50">
        <f t="shared" si="57"/>
        <v>2.3939950356947313E-3</v>
      </c>
      <c r="I464" s="53" t="s">
        <v>209</v>
      </c>
      <c r="J464" s="57">
        <v>0</v>
      </c>
      <c r="K464" s="57">
        <v>1.8068607629686544E-3</v>
      </c>
      <c r="L464" s="57">
        <v>0</v>
      </c>
      <c r="M464" s="50">
        <f t="shared" si="58"/>
        <v>6.022869209895515E-4</v>
      </c>
      <c r="N464" s="50">
        <f t="shared" si="59"/>
        <v>1.0431915478881252E-3</v>
      </c>
      <c r="O464" s="53" t="s">
        <v>209</v>
      </c>
      <c r="Q464" s="64"/>
      <c r="R464" s="64"/>
      <c r="S464" s="50">
        <v>6</v>
      </c>
      <c r="T464" s="52">
        <v>4.1196788295112166</v>
      </c>
      <c r="U464" s="52">
        <v>4.3637507736833898</v>
      </c>
      <c r="V464" s="52">
        <v>4.1457759010282498</v>
      </c>
      <c r="W464" s="50">
        <f t="shared" si="60"/>
        <v>4.2097351680742854</v>
      </c>
      <c r="X464" s="50">
        <f t="shared" si="61"/>
        <v>0.13401816803625477</v>
      </c>
      <c r="Y464" s="53" t="s">
        <v>210</v>
      </c>
      <c r="Z464" s="52">
        <v>1.5941212195023584</v>
      </c>
      <c r="AA464" s="52">
        <v>1.4120027467279701</v>
      </c>
      <c r="AB464" s="52">
        <v>1.4387312488025976</v>
      </c>
      <c r="AC464" s="50">
        <f t="shared" si="62"/>
        <v>1.4816184050109753</v>
      </c>
      <c r="AD464" s="50">
        <f t="shared" si="63"/>
        <v>9.8342593300921682E-2</v>
      </c>
      <c r="AE464" s="53" t="s">
        <v>211</v>
      </c>
    </row>
    <row r="465" spans="1:31">
      <c r="A465" s="64"/>
      <c r="B465" s="64" t="s">
        <v>206</v>
      </c>
      <c r="C465" s="50">
        <v>0</v>
      </c>
      <c r="D465" s="57">
        <v>2.2652935762516382E-3</v>
      </c>
      <c r="E465" s="57">
        <v>1.1035374859002123E-2</v>
      </c>
      <c r="F465" s="57">
        <v>1.5818162619431659E-2</v>
      </c>
      <c r="G465" s="50">
        <f t="shared" si="56"/>
        <v>9.7062770182284736E-3</v>
      </c>
      <c r="H465" s="50">
        <f t="shared" si="57"/>
        <v>6.8734955174320671E-3</v>
      </c>
      <c r="I465" s="53" t="s">
        <v>209</v>
      </c>
      <c r="J465" s="57">
        <v>3.7049368928764571E-2</v>
      </c>
      <c r="K465" s="57">
        <v>3.7894333099213397E-2</v>
      </c>
      <c r="L465" s="57">
        <v>3.6384875501280799E-2</v>
      </c>
      <c r="M465" s="50">
        <f t="shared" si="58"/>
        <v>3.7109525843086251E-2</v>
      </c>
      <c r="N465" s="50">
        <f t="shared" si="59"/>
        <v>7.5652475223527359E-4</v>
      </c>
      <c r="O465" s="53" t="s">
        <v>209</v>
      </c>
      <c r="Q465" s="64"/>
      <c r="R465" s="64" t="s">
        <v>206</v>
      </c>
      <c r="S465" s="50">
        <v>0</v>
      </c>
      <c r="T465" s="52">
        <v>0</v>
      </c>
      <c r="U465" s="52">
        <v>0</v>
      </c>
      <c r="V465" s="52">
        <v>0</v>
      </c>
      <c r="W465" s="50">
        <f t="shared" si="60"/>
        <v>0</v>
      </c>
      <c r="X465" s="50">
        <f t="shared" si="61"/>
        <v>0</v>
      </c>
      <c r="Y465" s="53" t="s">
        <v>209</v>
      </c>
      <c r="Z465" s="52">
        <v>3.6533134629790406E-3</v>
      </c>
      <c r="AA465" s="52">
        <v>2.585762647393221E-4</v>
      </c>
      <c r="AB465" s="52">
        <v>2.7074290172923159E-3</v>
      </c>
      <c r="AC465" s="50">
        <f t="shared" si="62"/>
        <v>2.2064395816702265E-3</v>
      </c>
      <c r="AD465" s="50">
        <f t="shared" si="63"/>
        <v>1.7519426281222274E-3</v>
      </c>
      <c r="AE465" s="53" t="s">
        <v>209</v>
      </c>
    </row>
    <row r="466" spans="1:31">
      <c r="A466" s="64"/>
      <c r="B466" s="64"/>
      <c r="C466" s="50">
        <v>1</v>
      </c>
      <c r="D466" s="57">
        <v>4.30376346444633E-2</v>
      </c>
      <c r="E466" s="57">
        <v>1.7294849940976055E-2</v>
      </c>
      <c r="F466" s="57">
        <v>5.2747675767654727E-3</v>
      </c>
      <c r="G466" s="50">
        <f t="shared" si="56"/>
        <v>2.1869084054068275E-2</v>
      </c>
      <c r="H466" s="50">
        <f t="shared" si="57"/>
        <v>1.9292517865332842E-2</v>
      </c>
      <c r="I466" s="53" t="s">
        <v>209</v>
      </c>
      <c r="J466" s="57">
        <v>5.4892954546265768E-3</v>
      </c>
      <c r="K466" s="57">
        <v>4.0855344108633521E-3</v>
      </c>
      <c r="L466" s="57">
        <v>0</v>
      </c>
      <c r="M466" s="50">
        <f t="shared" si="58"/>
        <v>3.1916099551633098E-3</v>
      </c>
      <c r="N466" s="50">
        <f t="shared" si="59"/>
        <v>2.8517392669071204E-3</v>
      </c>
      <c r="O466" s="53" t="s">
        <v>209</v>
      </c>
      <c r="Q466" s="64"/>
      <c r="R466" s="64"/>
      <c r="S466" s="50">
        <v>1</v>
      </c>
      <c r="T466" s="52">
        <v>0</v>
      </c>
      <c r="U466" s="52">
        <v>0</v>
      </c>
      <c r="V466" s="52">
        <v>3.21798359026219E-3</v>
      </c>
      <c r="W466" s="50">
        <f t="shared" si="60"/>
        <v>1.0726611967540633E-3</v>
      </c>
      <c r="X466" s="50">
        <f t="shared" si="61"/>
        <v>1.8579036920856739E-3</v>
      </c>
      <c r="Y466" s="53" t="s">
        <v>209</v>
      </c>
      <c r="Z466" s="52">
        <v>0.4</v>
      </c>
      <c r="AA466" s="52">
        <v>0.41386691681058202</v>
      </c>
      <c r="AB466" s="52">
        <v>0.47845957097492126</v>
      </c>
      <c r="AC466" s="50">
        <f t="shared" si="62"/>
        <v>0.43077549592850112</v>
      </c>
      <c r="AD466" s="50">
        <f t="shared" si="63"/>
        <v>4.1873632577462946E-2</v>
      </c>
      <c r="AE466" s="53" t="s">
        <v>210</v>
      </c>
    </row>
    <row r="467" spans="1:31">
      <c r="A467" s="64"/>
      <c r="B467" s="64"/>
      <c r="C467" s="50">
        <v>6</v>
      </c>
      <c r="D467" s="57">
        <v>0</v>
      </c>
      <c r="E467" s="57">
        <v>0.12572293412018268</v>
      </c>
      <c r="F467" s="57">
        <v>2.0945812497662492E-3</v>
      </c>
      <c r="G467" s="50">
        <f t="shared" si="56"/>
        <v>4.2605838456649642E-2</v>
      </c>
      <c r="H467" s="50">
        <f t="shared" si="57"/>
        <v>7.1989134675370589E-2</v>
      </c>
      <c r="I467" s="53" t="s">
        <v>209</v>
      </c>
      <c r="J467" s="57">
        <v>8.8159134353186057E-3</v>
      </c>
      <c r="K467" s="57">
        <v>8.0616911957396929E-3</v>
      </c>
      <c r="L467" s="57">
        <v>4.0989478053375453E-2</v>
      </c>
      <c r="M467" s="50">
        <f t="shared" si="58"/>
        <v>1.9289027561477917E-2</v>
      </c>
      <c r="N467" s="50">
        <f t="shared" si="59"/>
        <v>1.8796924654318876E-2</v>
      </c>
      <c r="O467" s="53" t="s">
        <v>209</v>
      </c>
      <c r="Q467" s="64"/>
      <c r="R467" s="64"/>
      <c r="S467" s="50">
        <v>6</v>
      </c>
      <c r="T467" s="52">
        <v>0.51077877027985397</v>
      </c>
      <c r="U467" s="52">
        <v>0.46565104858925499</v>
      </c>
      <c r="V467" s="52">
        <v>0.47217125497352941</v>
      </c>
      <c r="W467" s="50">
        <f t="shared" si="60"/>
        <v>0.48286702461421277</v>
      </c>
      <c r="X467" s="50">
        <f t="shared" si="61"/>
        <v>2.4391134299186892E-2</v>
      </c>
      <c r="Y467" s="53" t="s">
        <v>210</v>
      </c>
      <c r="Z467" s="52">
        <v>0.1603347876991712</v>
      </c>
      <c r="AA467" s="52">
        <v>0.25731195749728802</v>
      </c>
      <c r="AB467" s="52">
        <v>0.25467287742338796</v>
      </c>
      <c r="AC467" s="50">
        <f t="shared" si="62"/>
        <v>0.22410654087328238</v>
      </c>
      <c r="AD467" s="50">
        <f t="shared" si="63"/>
        <v>5.5243719670963087E-2</v>
      </c>
      <c r="AE467" s="53" t="s">
        <v>211</v>
      </c>
    </row>
    <row r="468" spans="1:31">
      <c r="A468" s="64" t="s">
        <v>259</v>
      </c>
      <c r="B468" s="64" t="s">
        <v>194</v>
      </c>
      <c r="C468" s="50">
        <v>0</v>
      </c>
      <c r="D468" s="52">
        <v>0.10641021978214102</v>
      </c>
      <c r="E468" s="52">
        <v>0.11271533891576338</v>
      </c>
      <c r="F468" s="52">
        <v>0.11556541271066559</v>
      </c>
      <c r="G468" s="50">
        <f t="shared" si="56"/>
        <v>0.11156365713618999</v>
      </c>
      <c r="H468" s="50">
        <f t="shared" si="57"/>
        <v>4.684993872000001E-3</v>
      </c>
      <c r="I468" s="53" t="s">
        <v>209</v>
      </c>
      <c r="J468" s="52">
        <v>0.20954565314371995</v>
      </c>
      <c r="K468" s="52">
        <v>0.26474357502692802</v>
      </c>
      <c r="L468" s="52">
        <v>0.21387902069814982</v>
      </c>
      <c r="M468" s="50">
        <f t="shared" si="58"/>
        <v>0.22938941628959927</v>
      </c>
      <c r="N468" s="50">
        <f t="shared" si="59"/>
        <v>3.0694167582924169E-2</v>
      </c>
      <c r="O468" s="53" t="s">
        <v>209</v>
      </c>
      <c r="Q468" s="64" t="s">
        <v>310</v>
      </c>
      <c r="R468" s="64" t="s">
        <v>194</v>
      </c>
      <c r="S468" s="50">
        <v>0</v>
      </c>
      <c r="T468" s="52">
        <v>0.21970951300566435</v>
      </c>
      <c r="U468" s="52">
        <v>0.21443691132331799</v>
      </c>
      <c r="V468" s="52">
        <v>0.30295102039622479</v>
      </c>
      <c r="W468" s="50">
        <f t="shared" si="60"/>
        <v>0.24569914824173569</v>
      </c>
      <c r="X468" s="50">
        <f t="shared" si="61"/>
        <v>4.9651613579224652E-2</v>
      </c>
      <c r="Y468" s="53" t="s">
        <v>209</v>
      </c>
      <c r="Z468" s="52">
        <v>0.53892970718868216</v>
      </c>
      <c r="AA468" s="52">
        <v>0.65528863387159997</v>
      </c>
      <c r="AB468" s="52">
        <v>0.62196981078734326</v>
      </c>
      <c r="AC468" s="50">
        <f t="shared" si="62"/>
        <v>0.60539605061587509</v>
      </c>
      <c r="AD468" s="50">
        <f t="shared" si="63"/>
        <v>5.9923844163790846E-2</v>
      </c>
      <c r="AE468" s="53" t="s">
        <v>209</v>
      </c>
    </row>
    <row r="469" spans="1:31">
      <c r="A469" s="64"/>
      <c r="B469" s="64"/>
      <c r="C469" s="50">
        <v>1</v>
      </c>
      <c r="D469" s="52">
        <v>0.27781574205041032</v>
      </c>
      <c r="E469" s="52">
        <v>0.22127002340411306</v>
      </c>
      <c r="F469" s="52">
        <v>0.22002836575207618</v>
      </c>
      <c r="G469" s="50">
        <f t="shared" si="56"/>
        <v>0.23970471040219987</v>
      </c>
      <c r="H469" s="50">
        <f t="shared" si="57"/>
        <v>3.3010959973914365E-2</v>
      </c>
      <c r="I469" s="53" t="s">
        <v>212</v>
      </c>
      <c r="J469" s="52">
        <v>0.36971782300254818</v>
      </c>
      <c r="K469" s="52">
        <v>0.23866830542861359</v>
      </c>
      <c r="L469" s="52">
        <v>0.21611662652324173</v>
      </c>
      <c r="M469" s="50">
        <f t="shared" si="58"/>
        <v>0.27483425165146785</v>
      </c>
      <c r="N469" s="50">
        <f t="shared" si="59"/>
        <v>8.2941627905499998E-2</v>
      </c>
      <c r="O469" s="53" t="s">
        <v>209</v>
      </c>
      <c r="Q469" s="64"/>
      <c r="R469" s="64"/>
      <c r="S469" s="50">
        <v>1</v>
      </c>
      <c r="T469" s="52">
        <v>0</v>
      </c>
      <c r="U469" s="52">
        <v>0</v>
      </c>
      <c r="V469" s="52">
        <v>0</v>
      </c>
      <c r="W469" s="50">
        <f t="shared" si="60"/>
        <v>0</v>
      </c>
      <c r="X469" s="50">
        <f t="shared" si="61"/>
        <v>0</v>
      </c>
      <c r="Y469" s="53" t="s">
        <v>210</v>
      </c>
      <c r="Z469" s="52">
        <v>8.5474573132106758E-3</v>
      </c>
      <c r="AA469" s="52">
        <v>4.2355028256179088E-2</v>
      </c>
      <c r="AB469" s="52">
        <v>1.2770486183951973E-2</v>
      </c>
      <c r="AC469" s="50">
        <f t="shared" si="62"/>
        <v>2.1224323917780577E-2</v>
      </c>
      <c r="AD469" s="50">
        <f t="shared" si="63"/>
        <v>1.8421142542969178E-2</v>
      </c>
      <c r="AE469" s="53" t="s">
        <v>210</v>
      </c>
    </row>
    <row r="470" spans="1:31">
      <c r="A470" s="64"/>
      <c r="B470" s="64"/>
      <c r="C470" s="50">
        <v>6</v>
      </c>
      <c r="D470" s="52">
        <v>0.40136724163099935</v>
      </c>
      <c r="E470" s="52">
        <v>0.48069853570686599</v>
      </c>
      <c r="F470" s="52">
        <v>0.54980267812782913</v>
      </c>
      <c r="G470" s="50">
        <f t="shared" si="56"/>
        <v>0.47728948515523145</v>
      </c>
      <c r="H470" s="50">
        <f t="shared" si="57"/>
        <v>7.4276415646211888E-2</v>
      </c>
      <c r="I470" s="53" t="s">
        <v>214</v>
      </c>
      <c r="J470" s="52">
        <v>0.58599326615320801</v>
      </c>
      <c r="K470" s="52">
        <v>0.60068680739569336</v>
      </c>
      <c r="L470" s="52">
        <v>0.60702083846777777</v>
      </c>
      <c r="M470" s="50">
        <f t="shared" si="58"/>
        <v>0.59790030400555971</v>
      </c>
      <c r="N470" s="50">
        <f t="shared" si="59"/>
        <v>1.0787175265959797E-2</v>
      </c>
      <c r="O470" s="53" t="s">
        <v>210</v>
      </c>
      <c r="Q470" s="64"/>
      <c r="R470" s="64"/>
      <c r="S470" s="50">
        <v>6</v>
      </c>
      <c r="T470" s="52">
        <v>0.12541124271282128</v>
      </c>
      <c r="U470" s="52">
        <v>0.12541124271282128</v>
      </c>
      <c r="V470" s="52">
        <v>1.1786360953711999E-2</v>
      </c>
      <c r="W470" s="50">
        <f t="shared" si="60"/>
        <v>8.7536282126451523E-2</v>
      </c>
      <c r="X470" s="50">
        <f t="shared" si="61"/>
        <v>6.560135607026113E-2</v>
      </c>
      <c r="Y470" s="53" t="s">
        <v>211</v>
      </c>
      <c r="Z470" s="52">
        <v>3.4811890510123303E-2</v>
      </c>
      <c r="AA470" s="52">
        <v>4.5955782016786649E-2</v>
      </c>
      <c r="AB470" s="52">
        <v>3.9935709258482298E-2</v>
      </c>
      <c r="AC470" s="50">
        <f t="shared" si="62"/>
        <v>4.023446059513075E-2</v>
      </c>
      <c r="AD470" s="50">
        <f t="shared" si="63"/>
        <v>5.5779493318721344E-3</v>
      </c>
      <c r="AE470" s="53" t="s">
        <v>210</v>
      </c>
    </row>
    <row r="471" spans="1:31">
      <c r="A471" s="64"/>
      <c r="B471" s="64" t="s">
        <v>197</v>
      </c>
      <c r="C471" s="50">
        <v>0</v>
      </c>
      <c r="D471" s="52">
        <v>0.17075738930209755</v>
      </c>
      <c r="E471" s="52">
        <v>0.17492261504304146</v>
      </c>
      <c r="F471" s="52">
        <v>0.20982557410366556</v>
      </c>
      <c r="G471" s="50">
        <f t="shared" si="56"/>
        <v>0.18516852614960153</v>
      </c>
      <c r="H471" s="50">
        <f t="shared" si="57"/>
        <v>2.1454947837853667E-2</v>
      </c>
      <c r="I471" s="53" t="s">
        <v>209</v>
      </c>
      <c r="J471" s="52">
        <v>0.117074898558384</v>
      </c>
      <c r="K471" s="52">
        <v>0.11733028011713342</v>
      </c>
      <c r="L471" s="52">
        <v>0.14232879154274689</v>
      </c>
      <c r="M471" s="50">
        <f t="shared" si="58"/>
        <v>0.12557799007275475</v>
      </c>
      <c r="N471" s="50">
        <f t="shared" si="59"/>
        <v>1.4507181578461942E-2</v>
      </c>
      <c r="O471" s="53" t="s">
        <v>209</v>
      </c>
      <c r="Q471" s="64"/>
      <c r="R471" s="64" t="s">
        <v>197</v>
      </c>
      <c r="S471" s="50">
        <v>0</v>
      </c>
      <c r="T471" s="52">
        <v>1.1709010048661013</v>
      </c>
      <c r="U471" s="52">
        <v>1.3111810386780562</v>
      </c>
      <c r="V471" s="52">
        <v>1.3470126822853157</v>
      </c>
      <c r="W471" s="50">
        <f t="shared" si="60"/>
        <v>1.2763649086098245</v>
      </c>
      <c r="X471" s="50">
        <f t="shared" si="61"/>
        <v>9.3074985444790551E-2</v>
      </c>
      <c r="Y471" s="53" t="s">
        <v>209</v>
      </c>
      <c r="Z471" s="52">
        <v>0.72968759103972303</v>
      </c>
      <c r="AA471" s="52">
        <v>0.61111703583968069</v>
      </c>
      <c r="AB471" s="52">
        <v>0.63161247657414599</v>
      </c>
      <c r="AC471" s="50">
        <f t="shared" si="62"/>
        <v>0.6574723678178499</v>
      </c>
      <c r="AD471" s="50">
        <f t="shared" si="63"/>
        <v>6.3374242571123313E-2</v>
      </c>
      <c r="AE471" s="53" t="s">
        <v>209</v>
      </c>
    </row>
    <row r="472" spans="1:31">
      <c r="A472" s="64"/>
      <c r="B472" s="64"/>
      <c r="C472" s="50">
        <v>1</v>
      </c>
      <c r="D472" s="52">
        <v>0.32356340893430408</v>
      </c>
      <c r="E472" s="52">
        <v>0.34112403606842651</v>
      </c>
      <c r="F472" s="52">
        <v>0.40297544200213098</v>
      </c>
      <c r="G472" s="50">
        <f t="shared" si="56"/>
        <v>0.35588762900162046</v>
      </c>
      <c r="H472" s="50">
        <f t="shared" si="57"/>
        <v>4.171379275748293E-2</v>
      </c>
      <c r="I472" s="53" t="s">
        <v>209</v>
      </c>
      <c r="J472" s="52">
        <v>0.49539578370608461</v>
      </c>
      <c r="K472" s="52">
        <v>0.43671380979909941</v>
      </c>
      <c r="L472" s="52">
        <v>0.38831485849397962</v>
      </c>
      <c r="M472" s="50">
        <f t="shared" si="58"/>
        <v>0.44014148399972114</v>
      </c>
      <c r="N472" s="50">
        <f t="shared" si="59"/>
        <v>5.3622689683466826E-2</v>
      </c>
      <c r="O472" s="53" t="s">
        <v>210</v>
      </c>
      <c r="Q472" s="64"/>
      <c r="R472" s="64"/>
      <c r="S472" s="50">
        <v>1</v>
      </c>
      <c r="T472" s="52">
        <v>1.4585340117457799E-2</v>
      </c>
      <c r="U472" s="52">
        <v>0.01</v>
      </c>
      <c r="V472" s="52">
        <v>1.5614713987673952E-2</v>
      </c>
      <c r="W472" s="50">
        <f t="shared" si="60"/>
        <v>1.3400018035043917E-2</v>
      </c>
      <c r="X472" s="50">
        <f t="shared" si="61"/>
        <v>2.989146135627843E-3</v>
      </c>
      <c r="Y472" s="53" t="s">
        <v>210</v>
      </c>
      <c r="Z472" s="52">
        <v>3.8992862755545629E-2</v>
      </c>
      <c r="AA472" s="52">
        <v>2.9767306276143435E-2</v>
      </c>
      <c r="AB472" s="52">
        <v>0.36808076966315101</v>
      </c>
      <c r="AC472" s="50">
        <f t="shared" si="62"/>
        <v>0.14561364623161335</v>
      </c>
      <c r="AD472" s="50">
        <f t="shared" si="63"/>
        <v>0.19271739277765232</v>
      </c>
      <c r="AE472" s="53" t="s">
        <v>210</v>
      </c>
    </row>
    <row r="473" spans="1:31">
      <c r="A473" s="64"/>
      <c r="B473" s="64"/>
      <c r="C473" s="50">
        <v>6</v>
      </c>
      <c r="D473" s="52">
        <v>0.44600517662697226</v>
      </c>
      <c r="E473" s="52">
        <v>0.42051828377618233</v>
      </c>
      <c r="F473" s="52">
        <v>0.47106007228652097</v>
      </c>
      <c r="G473" s="50">
        <f t="shared" si="56"/>
        <v>0.44586117756322524</v>
      </c>
      <c r="H473" s="50">
        <f t="shared" si="57"/>
        <v>2.5271201955064829E-2</v>
      </c>
      <c r="I473" s="53" t="s">
        <v>209</v>
      </c>
      <c r="J473" s="52">
        <v>0.62893287981137691</v>
      </c>
      <c r="K473" s="52">
        <v>0.45367357129369618</v>
      </c>
      <c r="L473" s="52">
        <v>0.4698991814513977</v>
      </c>
      <c r="M473" s="50">
        <f t="shared" si="58"/>
        <v>0.51750187751882359</v>
      </c>
      <c r="N473" s="50">
        <f t="shared" si="59"/>
        <v>9.6842494857318301E-2</v>
      </c>
      <c r="O473" s="53" t="s">
        <v>211</v>
      </c>
      <c r="Q473" s="64"/>
      <c r="R473" s="64"/>
      <c r="S473" s="50">
        <v>6</v>
      </c>
      <c r="T473" s="52">
        <v>0.27594981058562501</v>
      </c>
      <c r="U473" s="52">
        <v>0.36794115670340138</v>
      </c>
      <c r="V473" s="52">
        <v>0.32901090911884051</v>
      </c>
      <c r="W473" s="50">
        <f t="shared" si="60"/>
        <v>0.32430062546928901</v>
      </c>
      <c r="X473" s="50">
        <f t="shared" si="61"/>
        <v>4.6176206201728194E-2</v>
      </c>
      <c r="Y473" s="53" t="s">
        <v>211</v>
      </c>
      <c r="Z473" s="52">
        <v>0.12493643651346301</v>
      </c>
      <c r="AA473" s="52">
        <v>0.15972268563945699</v>
      </c>
      <c r="AB473" s="52">
        <v>0.11242221345950353</v>
      </c>
      <c r="AC473" s="50">
        <f t="shared" si="62"/>
        <v>0.13236044520414117</v>
      </c>
      <c r="AD473" s="50">
        <f t="shared" si="63"/>
        <v>2.450858208650766E-2</v>
      </c>
      <c r="AE473" s="53" t="s">
        <v>210</v>
      </c>
    </row>
    <row r="474" spans="1:31">
      <c r="A474" s="64"/>
      <c r="B474" s="64" t="s">
        <v>198</v>
      </c>
      <c r="C474" s="50">
        <v>0</v>
      </c>
      <c r="D474" s="52">
        <v>0.16805440036090122</v>
      </c>
      <c r="E474" s="52">
        <v>0.26366168404176737</v>
      </c>
      <c r="F474" s="52">
        <v>0.19106105010515917</v>
      </c>
      <c r="G474" s="50">
        <f t="shared" si="56"/>
        <v>0.20759237816927592</v>
      </c>
      <c r="H474" s="50">
        <f t="shared" si="57"/>
        <v>4.9901420609848209E-2</v>
      </c>
      <c r="I474" s="53" t="s">
        <v>209</v>
      </c>
      <c r="J474" s="52">
        <v>0.56687272650754195</v>
      </c>
      <c r="K474" s="52">
        <v>0.47535557211147395</v>
      </c>
      <c r="L474" s="52">
        <v>0.46103713080376801</v>
      </c>
      <c r="M474" s="50">
        <f t="shared" si="58"/>
        <v>0.50108847647426125</v>
      </c>
      <c r="N474" s="50">
        <f t="shared" si="59"/>
        <v>5.7418900239393694E-2</v>
      </c>
      <c r="O474" s="53" t="s">
        <v>209</v>
      </c>
      <c r="Q474" s="64"/>
      <c r="R474" s="64" t="s">
        <v>198</v>
      </c>
      <c r="S474" s="50">
        <v>0</v>
      </c>
      <c r="T474" s="52">
        <v>5.1178671890241098E-2</v>
      </c>
      <c r="U474" s="52">
        <v>4.8690267439383213E-2</v>
      </c>
      <c r="V474" s="52">
        <v>4.8690267439383213E-2</v>
      </c>
      <c r="W474" s="50">
        <f t="shared" si="60"/>
        <v>4.9519735589669177E-2</v>
      </c>
      <c r="X474" s="50">
        <f t="shared" si="61"/>
        <v>1.4366809795554631E-3</v>
      </c>
      <c r="Y474" s="53" t="s">
        <v>215</v>
      </c>
      <c r="Z474" s="52">
        <v>1.1948522599721592</v>
      </c>
      <c r="AA474" s="52">
        <v>1.11545643686907</v>
      </c>
      <c r="AB474" s="52">
        <v>1.002788988721292</v>
      </c>
      <c r="AC474" s="50">
        <f t="shared" si="62"/>
        <v>1.1043658951875071</v>
      </c>
      <c r="AD474" s="50">
        <f t="shared" si="63"/>
        <v>9.6510751354387914E-2</v>
      </c>
      <c r="AE474" s="53" t="s">
        <v>209</v>
      </c>
    </row>
    <row r="475" spans="1:31">
      <c r="A475" s="64"/>
      <c r="B475" s="64"/>
      <c r="C475" s="50">
        <v>1</v>
      </c>
      <c r="D475" s="52">
        <v>0.64313280115748928</v>
      </c>
      <c r="E475" s="52">
        <v>0.73343224768618165</v>
      </c>
      <c r="F475" s="52">
        <v>0.71770587144988318</v>
      </c>
      <c r="G475" s="50">
        <f t="shared" si="56"/>
        <v>0.698090306764518</v>
      </c>
      <c r="H475" s="50">
        <f t="shared" si="57"/>
        <v>4.8239768804289734E-2</v>
      </c>
      <c r="I475" s="53" t="s">
        <v>210</v>
      </c>
      <c r="J475" s="52">
        <v>0.28250655069541336</v>
      </c>
      <c r="K475" s="52">
        <v>0.36391777875703507</v>
      </c>
      <c r="L475" s="52">
        <v>0.46353372223473954</v>
      </c>
      <c r="M475" s="50">
        <f t="shared" si="58"/>
        <v>0.36998601722906271</v>
      </c>
      <c r="N475" s="50">
        <f t="shared" si="59"/>
        <v>9.0666018151770375E-2</v>
      </c>
      <c r="O475" s="53" t="s">
        <v>210</v>
      </c>
      <c r="Q475" s="64"/>
      <c r="R475" s="64"/>
      <c r="S475" s="50">
        <v>1</v>
      </c>
      <c r="T475" s="52">
        <v>0</v>
      </c>
      <c r="U475" s="52">
        <v>7.8656487608732562E-3</v>
      </c>
      <c r="V475" s="52">
        <v>0</v>
      </c>
      <c r="W475" s="50">
        <f t="shared" si="60"/>
        <v>2.6218829202910854E-3</v>
      </c>
      <c r="X475" s="50">
        <f t="shared" si="61"/>
        <v>4.5412344294412203E-3</v>
      </c>
      <c r="Y475" s="53" t="s">
        <v>212</v>
      </c>
      <c r="Z475" s="52">
        <v>0.22538653171224565</v>
      </c>
      <c r="AA475" s="52">
        <v>0.23471150957834733</v>
      </c>
      <c r="AB475" s="52">
        <v>0.30275274689185583</v>
      </c>
      <c r="AC475" s="50">
        <f t="shared" si="62"/>
        <v>0.25428359606081624</v>
      </c>
      <c r="AD475" s="50">
        <f t="shared" si="63"/>
        <v>4.2233668319983417E-2</v>
      </c>
      <c r="AE475" s="53" t="s">
        <v>210</v>
      </c>
    </row>
    <row r="476" spans="1:31">
      <c r="A476" s="64"/>
      <c r="B476" s="64"/>
      <c r="C476" s="50">
        <v>6</v>
      </c>
      <c r="D476" s="52">
        <v>1.8183125827668301</v>
      </c>
      <c r="E476" s="52">
        <v>1.7171014118971801</v>
      </c>
      <c r="F476" s="52">
        <v>1.8414783967789883</v>
      </c>
      <c r="G476" s="50">
        <f t="shared" si="56"/>
        <v>1.792297463814333</v>
      </c>
      <c r="H476" s="50">
        <f t="shared" si="57"/>
        <v>6.6143770701827864E-2</v>
      </c>
      <c r="I476" s="53" t="s">
        <v>211</v>
      </c>
      <c r="J476" s="52">
        <v>0.44631350996648611</v>
      </c>
      <c r="K476" s="52">
        <v>0.41058910182373376</v>
      </c>
      <c r="L476" s="52">
        <v>0.41369679367493378</v>
      </c>
      <c r="M476" s="50">
        <f t="shared" si="58"/>
        <v>0.42353313515505125</v>
      </c>
      <c r="N476" s="50">
        <f t="shared" si="59"/>
        <v>1.9789480654443581E-2</v>
      </c>
      <c r="O476" s="53" t="s">
        <v>210</v>
      </c>
      <c r="Q476" s="64"/>
      <c r="R476" s="64"/>
      <c r="S476" s="50">
        <v>6</v>
      </c>
      <c r="T476" s="52">
        <v>0.11960632241605591</v>
      </c>
      <c r="U476" s="52">
        <v>9.133949508914585E-2</v>
      </c>
      <c r="V476" s="52">
        <v>9.3138712265299697E-2</v>
      </c>
      <c r="W476" s="50">
        <f t="shared" si="60"/>
        <v>0.10136150992350047</v>
      </c>
      <c r="X476" s="50">
        <f t="shared" si="61"/>
        <v>1.5826060241832869E-2</v>
      </c>
      <c r="Y476" s="53" t="s">
        <v>211</v>
      </c>
      <c r="Z476" s="52">
        <v>1.7384217148329901E-3</v>
      </c>
      <c r="AA476" s="52">
        <v>0</v>
      </c>
      <c r="AB476" s="52">
        <v>3.5389462388857903E-3</v>
      </c>
      <c r="AC476" s="50">
        <f t="shared" si="62"/>
        <v>1.7591226512395936E-3</v>
      </c>
      <c r="AD476" s="50">
        <f t="shared" si="63"/>
        <v>1.7695639341394399E-3</v>
      </c>
      <c r="AE476" s="53" t="s">
        <v>211</v>
      </c>
    </row>
    <row r="477" spans="1:31">
      <c r="A477" s="64"/>
      <c r="B477" s="64" t="s">
        <v>205</v>
      </c>
      <c r="C477" s="50">
        <v>0</v>
      </c>
      <c r="D477" s="52">
        <v>0.10537542769031431</v>
      </c>
      <c r="E477" s="52">
        <v>0.13803573403496944</v>
      </c>
      <c r="F477" s="52">
        <v>9.1596863736523898E-2</v>
      </c>
      <c r="G477" s="50">
        <f t="shared" si="56"/>
        <v>0.11166934182060255</v>
      </c>
      <c r="H477" s="50">
        <f t="shared" si="57"/>
        <v>2.385062231805591E-2</v>
      </c>
      <c r="I477" s="53" t="s">
        <v>209</v>
      </c>
      <c r="J477" s="52">
        <v>7.1793433300487139E-2</v>
      </c>
      <c r="K477" s="52">
        <v>7.4354595887929545E-2</v>
      </c>
      <c r="L477" s="52">
        <v>6.9649598074664407E-2</v>
      </c>
      <c r="M477" s="50">
        <f t="shared" si="58"/>
        <v>7.1932542421027035E-2</v>
      </c>
      <c r="N477" s="50">
        <f t="shared" si="59"/>
        <v>2.3555815876913433E-3</v>
      </c>
      <c r="O477" s="53" t="s">
        <v>209</v>
      </c>
      <c r="Q477" s="64"/>
      <c r="R477" s="64" t="s">
        <v>205</v>
      </c>
      <c r="S477" s="50">
        <v>0</v>
      </c>
      <c r="T477" s="52">
        <v>4.3461552638483052E-2</v>
      </c>
      <c r="U477" s="52">
        <v>4.2413007405118698E-2</v>
      </c>
      <c r="V477" s="52">
        <v>4.31175407710798E-2</v>
      </c>
      <c r="W477" s="50">
        <f t="shared" si="60"/>
        <v>4.2997366938227179E-2</v>
      </c>
      <c r="X477" s="50">
        <f t="shared" si="61"/>
        <v>5.3450265591448956E-4</v>
      </c>
      <c r="Y477" s="53" t="s">
        <v>209</v>
      </c>
      <c r="Z477" s="52">
        <v>0.29645628898888232</v>
      </c>
      <c r="AA477" s="52">
        <v>0.249028237111898</v>
      </c>
      <c r="AB477" s="52">
        <v>0.13877949329651795</v>
      </c>
      <c r="AC477" s="50">
        <f t="shared" si="62"/>
        <v>0.2280880064657661</v>
      </c>
      <c r="AD477" s="50">
        <f t="shared" si="63"/>
        <v>8.0897236785861887E-2</v>
      </c>
      <c r="AE477" s="53" t="s">
        <v>209</v>
      </c>
    </row>
    <row r="478" spans="1:31">
      <c r="A478" s="64"/>
      <c r="B478" s="64"/>
      <c r="C478" s="50">
        <v>1</v>
      </c>
      <c r="D478" s="52">
        <v>9.0389267271412596E-2</v>
      </c>
      <c r="E478" s="52">
        <v>7.4350824197529933E-2</v>
      </c>
      <c r="F478" s="52">
        <v>7.1368493923062007E-2</v>
      </c>
      <c r="G478" s="50">
        <f t="shared" si="56"/>
        <v>7.8702861797334836E-2</v>
      </c>
      <c r="H478" s="50">
        <f t="shared" si="57"/>
        <v>1.0229986712841725E-2</v>
      </c>
      <c r="I478" s="53" t="s">
        <v>209</v>
      </c>
      <c r="J478" s="52">
        <v>0.44329396864927101</v>
      </c>
      <c r="K478" s="52">
        <v>0.4746259790942125</v>
      </c>
      <c r="L478" s="52">
        <v>0.42137883529717307</v>
      </c>
      <c r="M478" s="50">
        <f t="shared" si="58"/>
        <v>0.44643292768021886</v>
      </c>
      <c r="N478" s="50">
        <f t="shared" si="59"/>
        <v>2.676199503931042E-2</v>
      </c>
      <c r="O478" s="53" t="s">
        <v>210</v>
      </c>
      <c r="Q478" s="64"/>
      <c r="R478" s="64"/>
      <c r="S478" s="50">
        <v>1</v>
      </c>
      <c r="T478" s="52">
        <v>8.2660974279398503E-2</v>
      </c>
      <c r="U478" s="52">
        <v>7.5493166989143032E-2</v>
      </c>
      <c r="V478" s="52">
        <v>7.9873894187667979E-2</v>
      </c>
      <c r="W478" s="50">
        <f t="shared" si="60"/>
        <v>7.9342678485403176E-2</v>
      </c>
      <c r="X478" s="50">
        <f t="shared" si="61"/>
        <v>3.6133098302400515E-3</v>
      </c>
      <c r="Y478" s="53" t="s">
        <v>209</v>
      </c>
      <c r="Z478" s="52">
        <v>0.14768920338587746</v>
      </c>
      <c r="AA478" s="52">
        <v>9.6197675555457732E-2</v>
      </c>
      <c r="AB478" s="52">
        <v>8.1679568964236171E-2</v>
      </c>
      <c r="AC478" s="50">
        <f t="shared" si="62"/>
        <v>0.10852214930185712</v>
      </c>
      <c r="AD478" s="50">
        <f t="shared" si="63"/>
        <v>3.4687713227653807E-2</v>
      </c>
      <c r="AE478" s="53" t="s">
        <v>210</v>
      </c>
    </row>
    <row r="479" spans="1:31">
      <c r="A479" s="64"/>
      <c r="B479" s="64"/>
      <c r="C479" s="50">
        <v>6</v>
      </c>
      <c r="D479" s="52">
        <v>0.66857131858899421</v>
      </c>
      <c r="E479" s="52">
        <v>0.61097047605738197</v>
      </c>
      <c r="F479" s="52">
        <v>0.60586960032764636</v>
      </c>
      <c r="G479" s="50">
        <f t="shared" si="56"/>
        <v>0.62847046499134096</v>
      </c>
      <c r="H479" s="50">
        <f t="shared" si="57"/>
        <v>3.482188360424638E-2</v>
      </c>
      <c r="I479" s="53" t="s">
        <v>210</v>
      </c>
      <c r="J479" s="52">
        <v>0.14743346389191384</v>
      </c>
      <c r="K479" s="52">
        <v>0.17863333107670748</v>
      </c>
      <c r="L479" s="52">
        <v>0.23046608689751966</v>
      </c>
      <c r="M479" s="50">
        <f t="shared" si="58"/>
        <v>0.185510960622047</v>
      </c>
      <c r="N479" s="50">
        <f t="shared" si="59"/>
        <v>4.1941393180484003E-2</v>
      </c>
      <c r="O479" s="53" t="s">
        <v>211</v>
      </c>
      <c r="Q479" s="64"/>
      <c r="R479" s="64"/>
      <c r="S479" s="50">
        <v>6</v>
      </c>
      <c r="T479" s="52">
        <v>0.95844810103696843</v>
      </c>
      <c r="U479" s="52">
        <v>0.80163178714341654</v>
      </c>
      <c r="V479" s="52">
        <v>0.77464946705470483</v>
      </c>
      <c r="W479" s="50">
        <f t="shared" si="60"/>
        <v>0.84490978507836323</v>
      </c>
      <c r="X479" s="50">
        <f t="shared" si="61"/>
        <v>9.924829113077549E-2</v>
      </c>
      <c r="Y479" s="53" t="s">
        <v>210</v>
      </c>
      <c r="Z479" s="52">
        <v>0.220566854803915</v>
      </c>
      <c r="AA479" s="52">
        <v>0.21792119351457545</v>
      </c>
      <c r="AB479" s="52">
        <v>0.27913328902016127</v>
      </c>
      <c r="AC479" s="50">
        <f t="shared" si="62"/>
        <v>0.23920711244621726</v>
      </c>
      <c r="AD479" s="50">
        <f t="shared" si="63"/>
        <v>3.4602377993062629E-2</v>
      </c>
      <c r="AE479" s="53" t="s">
        <v>209</v>
      </c>
    </row>
    <row r="480" spans="1:31">
      <c r="A480" s="64"/>
      <c r="B480" s="64" t="s">
        <v>206</v>
      </c>
      <c r="C480" s="50">
        <v>0</v>
      </c>
      <c r="D480" s="52">
        <v>0.12940188053378673</v>
      </c>
      <c r="E480" s="52">
        <v>8.1457996965912202E-2</v>
      </c>
      <c r="F480" s="52">
        <v>0.10996496843834018</v>
      </c>
      <c r="G480" s="50">
        <f t="shared" si="56"/>
        <v>0.10694161531267971</v>
      </c>
      <c r="H480" s="50">
        <f t="shared" si="57"/>
        <v>2.4114507894301019E-2</v>
      </c>
      <c r="I480" s="53" t="s">
        <v>209</v>
      </c>
      <c r="J480" s="52">
        <v>0.19485635766499257</v>
      </c>
      <c r="K480" s="52">
        <v>0.23050187174920669</v>
      </c>
      <c r="L480" s="52">
        <v>0.28098668313738195</v>
      </c>
      <c r="M480" s="50">
        <f t="shared" si="58"/>
        <v>0.23544830418386042</v>
      </c>
      <c r="N480" s="50">
        <f t="shared" si="59"/>
        <v>4.3277692138882107E-2</v>
      </c>
      <c r="O480" s="53" t="s">
        <v>209</v>
      </c>
      <c r="Q480" s="64"/>
      <c r="R480" s="64" t="s">
        <v>206</v>
      </c>
      <c r="S480" s="50">
        <v>0</v>
      </c>
      <c r="T480" s="52">
        <v>0.12983818348195866</v>
      </c>
      <c r="U480" s="52">
        <v>0.13679584960135099</v>
      </c>
      <c r="V480" s="52">
        <v>0.15904113266369255</v>
      </c>
      <c r="W480" s="50">
        <f t="shared" si="60"/>
        <v>0.14189172191566743</v>
      </c>
      <c r="X480" s="50">
        <f t="shared" si="61"/>
        <v>1.525381906968174E-2</v>
      </c>
      <c r="Y480" s="53" t="s">
        <v>209</v>
      </c>
      <c r="Z480" s="52">
        <v>0.72951200094728552</v>
      </c>
      <c r="AA480" s="52">
        <v>0.6031332388355245</v>
      </c>
      <c r="AB480" s="52">
        <v>0.80148085664349633</v>
      </c>
      <c r="AC480" s="50">
        <f t="shared" si="62"/>
        <v>0.71137536547543545</v>
      </c>
      <c r="AD480" s="50">
        <f t="shared" si="63"/>
        <v>0.10040989758088392</v>
      </c>
      <c r="AE480" s="53" t="s">
        <v>209</v>
      </c>
    </row>
    <row r="481" spans="1:31">
      <c r="A481" s="64"/>
      <c r="B481" s="64"/>
      <c r="C481" s="50">
        <v>1</v>
      </c>
      <c r="D481" s="52">
        <v>0.29152993749915324</v>
      </c>
      <c r="E481" s="52">
        <v>0.38286054051914081</v>
      </c>
      <c r="F481" s="52">
        <v>0.36394942115243911</v>
      </c>
      <c r="G481" s="50">
        <f t="shared" si="56"/>
        <v>0.34611329972357768</v>
      </c>
      <c r="H481" s="50">
        <f t="shared" si="57"/>
        <v>4.8207003461296881E-2</v>
      </c>
      <c r="I481" s="53" t="s">
        <v>209</v>
      </c>
      <c r="J481" s="52">
        <v>0.28431337483236085</v>
      </c>
      <c r="K481" s="52">
        <v>0.29700604854885626</v>
      </c>
      <c r="L481" s="52">
        <v>0.30378980833992653</v>
      </c>
      <c r="M481" s="50">
        <f t="shared" si="58"/>
        <v>0.29503641057371455</v>
      </c>
      <c r="N481" s="50">
        <f t="shared" si="59"/>
        <v>9.8864791942580334E-3</v>
      </c>
      <c r="O481" s="53" t="s">
        <v>210</v>
      </c>
      <c r="Q481" s="64"/>
      <c r="R481" s="64"/>
      <c r="S481" s="50">
        <v>1</v>
      </c>
      <c r="T481" s="52">
        <v>1.2903335886494401E-2</v>
      </c>
      <c r="U481" s="52">
        <v>1.8023639631425271E-2</v>
      </c>
      <c r="V481" s="52">
        <v>1.4569601803135815E-2</v>
      </c>
      <c r="W481" s="50">
        <f t="shared" si="60"/>
        <v>1.5165525773685162E-2</v>
      </c>
      <c r="X481" s="50">
        <f t="shared" si="61"/>
        <v>2.6116511336881786E-3</v>
      </c>
      <c r="Y481" s="53" t="s">
        <v>210</v>
      </c>
      <c r="Z481" s="52">
        <v>0.10173645112605495</v>
      </c>
      <c r="AA481" s="52">
        <v>9.2686004806276506E-2</v>
      </c>
      <c r="AB481" s="52">
        <v>8.5586606655180461E-2</v>
      </c>
      <c r="AC481" s="50">
        <f t="shared" si="62"/>
        <v>9.3336354195837301E-2</v>
      </c>
      <c r="AD481" s="50">
        <f t="shared" si="63"/>
        <v>8.0945404350546927E-3</v>
      </c>
      <c r="AE481" s="53" t="s">
        <v>210</v>
      </c>
    </row>
    <row r="482" spans="1:31">
      <c r="A482" s="64"/>
      <c r="B482" s="64"/>
      <c r="C482" s="50">
        <v>6</v>
      </c>
      <c r="D482" s="52">
        <v>0.32113982238164313</v>
      </c>
      <c r="E482" s="52">
        <v>0.35056275025525835</v>
      </c>
      <c r="F482" s="52">
        <v>0.330769047922231</v>
      </c>
      <c r="G482" s="50">
        <f t="shared" si="56"/>
        <v>0.33415720685304412</v>
      </c>
      <c r="H482" s="50">
        <f t="shared" si="57"/>
        <v>1.5001229511920936E-2</v>
      </c>
      <c r="I482" s="53" t="s">
        <v>209</v>
      </c>
      <c r="J482" s="52">
        <v>0.644905537416255</v>
      </c>
      <c r="K482" s="52">
        <v>0.58781686207859496</v>
      </c>
      <c r="L482" s="52">
        <v>0.60711849859424649</v>
      </c>
      <c r="M482" s="50">
        <f t="shared" si="58"/>
        <v>0.61328029936303219</v>
      </c>
      <c r="N482" s="50">
        <f t="shared" si="59"/>
        <v>2.9038854221330415E-2</v>
      </c>
      <c r="O482" s="53" t="s">
        <v>211</v>
      </c>
      <c r="Q482" s="64"/>
      <c r="R482" s="64"/>
      <c r="S482" s="50">
        <v>6</v>
      </c>
      <c r="T482" s="52">
        <v>0.10651162672539734</v>
      </c>
      <c r="U482" s="52">
        <v>0.15610910236101511</v>
      </c>
      <c r="V482" s="52">
        <v>0.13004062138249109</v>
      </c>
      <c r="W482" s="50">
        <f t="shared" si="60"/>
        <v>0.13088711682296783</v>
      </c>
      <c r="X482" s="50">
        <f t="shared" si="61"/>
        <v>2.4809571001016776E-2</v>
      </c>
      <c r="Y482" s="53" t="s">
        <v>209</v>
      </c>
      <c r="Z482" s="52">
        <v>9.0566145463107803E-2</v>
      </c>
      <c r="AA482" s="52">
        <v>0.10355217614633658</v>
      </c>
      <c r="AB482" s="52">
        <v>0.11409385949514869</v>
      </c>
      <c r="AC482" s="50">
        <f t="shared" si="62"/>
        <v>0.10273739370153101</v>
      </c>
      <c r="AD482" s="50">
        <f t="shared" si="63"/>
        <v>1.1785000412288893E-2</v>
      </c>
      <c r="AE482" s="53" t="s">
        <v>210</v>
      </c>
    </row>
    <row r="483" spans="1:31">
      <c r="A483" s="64" t="s">
        <v>260</v>
      </c>
      <c r="B483" s="64" t="s">
        <v>194</v>
      </c>
      <c r="C483" s="50">
        <v>0</v>
      </c>
      <c r="D483" s="52">
        <v>0.12452471612811739</v>
      </c>
      <c r="E483" s="52">
        <v>0.11414241665163589</v>
      </c>
      <c r="F483" s="52">
        <v>0.14120867463560352</v>
      </c>
      <c r="G483" s="50">
        <f t="shared" si="56"/>
        <v>0.12662526913845226</v>
      </c>
      <c r="H483" s="50">
        <f t="shared" si="57"/>
        <v>1.3654846118708142E-2</v>
      </c>
      <c r="I483" s="53" t="s">
        <v>209</v>
      </c>
      <c r="J483" s="52">
        <v>0.60990627350016458</v>
      </c>
      <c r="K483" s="52">
        <v>0.62719862820057881</v>
      </c>
      <c r="L483" s="52">
        <v>0.64495031411180803</v>
      </c>
      <c r="M483" s="50">
        <f t="shared" si="58"/>
        <v>0.62735173860418381</v>
      </c>
      <c r="N483" s="50">
        <f t="shared" si="59"/>
        <v>1.7522522012952301E-2</v>
      </c>
      <c r="O483" s="53" t="s">
        <v>209</v>
      </c>
      <c r="Q483" s="64" t="s">
        <v>311</v>
      </c>
      <c r="R483" s="64" t="s">
        <v>194</v>
      </c>
      <c r="S483" s="50">
        <v>0</v>
      </c>
      <c r="T483" s="57">
        <v>0</v>
      </c>
      <c r="U483" s="57">
        <v>0</v>
      </c>
      <c r="V483" s="57">
        <v>0</v>
      </c>
      <c r="W483" s="50">
        <f t="shared" si="60"/>
        <v>0</v>
      </c>
      <c r="X483" s="50">
        <f t="shared" si="61"/>
        <v>0</v>
      </c>
      <c r="Y483" s="53" t="s">
        <v>209</v>
      </c>
      <c r="Z483" s="57">
        <v>0</v>
      </c>
      <c r="AA483" s="57">
        <v>0</v>
      </c>
      <c r="AB483" s="57">
        <v>0</v>
      </c>
      <c r="AC483" s="50">
        <f t="shared" si="62"/>
        <v>0</v>
      </c>
      <c r="AD483" s="50">
        <f t="shared" si="63"/>
        <v>0</v>
      </c>
      <c r="AE483" s="53" t="s">
        <v>209</v>
      </c>
    </row>
    <row r="484" spans="1:31">
      <c r="A484" s="64"/>
      <c r="B484" s="64"/>
      <c r="C484" s="50">
        <v>1</v>
      </c>
      <c r="D484" s="52">
        <v>1.0446573669229</v>
      </c>
      <c r="E484" s="52">
        <v>1.0527590465971208</v>
      </c>
      <c r="F484" s="52">
        <v>1.04726505886205</v>
      </c>
      <c r="G484" s="50">
        <f t="shared" si="56"/>
        <v>1.0482271574606903</v>
      </c>
      <c r="H484" s="50">
        <f t="shared" si="57"/>
        <v>4.135641264791939E-3</v>
      </c>
      <c r="I484" s="53" t="s">
        <v>210</v>
      </c>
      <c r="J484" s="52">
        <v>0.29226814631439602</v>
      </c>
      <c r="K484" s="52">
        <v>0.33216867601572431</v>
      </c>
      <c r="L484" s="52">
        <v>0.22567275282023586</v>
      </c>
      <c r="M484" s="50">
        <f t="shared" si="58"/>
        <v>0.28336985838345208</v>
      </c>
      <c r="N484" s="50">
        <f t="shared" si="59"/>
        <v>5.3802695661010473E-2</v>
      </c>
      <c r="O484" s="53" t="s">
        <v>210</v>
      </c>
      <c r="Q484" s="64"/>
      <c r="R484" s="64"/>
      <c r="S484" s="50">
        <v>1</v>
      </c>
      <c r="T484" s="57">
        <v>0.04</v>
      </c>
      <c r="U484" s="57">
        <v>4.5741420299463702E-2</v>
      </c>
      <c r="V484" s="57">
        <v>4.2779620431540447E-2</v>
      </c>
      <c r="W484" s="50">
        <f t="shared" si="60"/>
        <v>4.2840346910334719E-2</v>
      </c>
      <c r="X484" s="50">
        <f t="shared" si="61"/>
        <v>2.8711918331406436E-3</v>
      </c>
      <c r="Y484" s="53" t="s">
        <v>209</v>
      </c>
      <c r="Z484" s="57">
        <v>8.158070579972608E-2</v>
      </c>
      <c r="AA484" s="57">
        <v>9.49488409626595E-2</v>
      </c>
      <c r="AB484" s="57">
        <v>8.8024996801124897E-2</v>
      </c>
      <c r="AC484" s="50">
        <f t="shared" si="62"/>
        <v>8.8184847854503493E-2</v>
      </c>
      <c r="AD484" s="50">
        <f t="shared" si="63"/>
        <v>6.6855010061373796E-3</v>
      </c>
      <c r="AE484" s="53" t="s">
        <v>210</v>
      </c>
    </row>
    <row r="485" spans="1:31">
      <c r="A485" s="64"/>
      <c r="B485" s="64"/>
      <c r="C485" s="50">
        <v>6</v>
      </c>
      <c r="D485" s="52">
        <v>0.78022076759563508</v>
      </c>
      <c r="E485" s="52">
        <v>0.96814163116758856</v>
      </c>
      <c r="F485" s="52">
        <v>0.66276098927295624</v>
      </c>
      <c r="G485" s="50">
        <f t="shared" si="56"/>
        <v>0.80370779601205999</v>
      </c>
      <c r="H485" s="50">
        <f t="shared" si="57"/>
        <v>0.15403916543811114</v>
      </c>
      <c r="I485" s="53" t="s">
        <v>211</v>
      </c>
      <c r="J485" s="52">
        <v>0.73349858531745904</v>
      </c>
      <c r="K485" s="52">
        <v>0.76053354237438131</v>
      </c>
      <c r="L485" s="52">
        <v>0.78869791938910006</v>
      </c>
      <c r="M485" s="50">
        <f t="shared" si="58"/>
        <v>0.7609100156936468</v>
      </c>
      <c r="N485" s="50">
        <f t="shared" si="59"/>
        <v>2.7601592700570832E-2</v>
      </c>
      <c r="O485" s="53" t="s">
        <v>211</v>
      </c>
      <c r="Q485" s="64"/>
      <c r="R485" s="64"/>
      <c r="S485" s="50">
        <v>6</v>
      </c>
      <c r="T485" s="57">
        <v>0.6</v>
      </c>
      <c r="U485" s="57">
        <v>0.63015648219048814</v>
      </c>
      <c r="V485" s="57">
        <v>0.50939874126102258</v>
      </c>
      <c r="W485" s="50">
        <f t="shared" si="60"/>
        <v>0.57985174115050353</v>
      </c>
      <c r="X485" s="50">
        <f t="shared" si="61"/>
        <v>6.2849600234185024E-2</v>
      </c>
      <c r="Y485" s="53" t="s">
        <v>210</v>
      </c>
      <c r="Z485" s="57">
        <v>0</v>
      </c>
      <c r="AA485" s="57">
        <v>0</v>
      </c>
      <c r="AB485" s="57">
        <v>0</v>
      </c>
      <c r="AC485" s="50">
        <f t="shared" si="62"/>
        <v>0</v>
      </c>
      <c r="AD485" s="50">
        <f t="shared" si="63"/>
        <v>0</v>
      </c>
      <c r="AE485" s="53" t="s">
        <v>209</v>
      </c>
    </row>
    <row r="486" spans="1:31">
      <c r="A486" s="64"/>
      <c r="B486" s="64" t="s">
        <v>197</v>
      </c>
      <c r="C486" s="50">
        <v>0</v>
      </c>
      <c r="D486" s="52">
        <v>0.3280787584774143</v>
      </c>
      <c r="E486" s="52">
        <v>0.27974919348437971</v>
      </c>
      <c r="F486" s="52">
        <v>0.35821639077041378</v>
      </c>
      <c r="G486" s="50">
        <f t="shared" si="56"/>
        <v>0.32201478091073593</v>
      </c>
      <c r="H486" s="50">
        <f t="shared" si="57"/>
        <v>3.9583508313794397E-2</v>
      </c>
      <c r="I486" s="53" t="s">
        <v>209</v>
      </c>
      <c r="J486" s="52">
        <v>0.40579735906955267</v>
      </c>
      <c r="K486" s="52">
        <v>0.26108995448131805</v>
      </c>
      <c r="L486" s="52">
        <v>0.30363567369428968</v>
      </c>
      <c r="M486" s="50">
        <f t="shared" si="58"/>
        <v>0.32350766241505347</v>
      </c>
      <c r="N486" s="50">
        <f t="shared" si="59"/>
        <v>7.4372240704811257E-2</v>
      </c>
      <c r="O486" s="53" t="s">
        <v>209</v>
      </c>
      <c r="Q486" s="64"/>
      <c r="R486" s="64" t="s">
        <v>197</v>
      </c>
      <c r="S486" s="50">
        <v>0</v>
      </c>
      <c r="T486" s="57">
        <v>0.38205014886927002</v>
      </c>
      <c r="U486" s="57">
        <v>0.26418726838298462</v>
      </c>
      <c r="V486" s="57">
        <v>0.35126436380783627</v>
      </c>
      <c r="W486" s="50">
        <f t="shared" si="60"/>
        <v>0.33250059368669699</v>
      </c>
      <c r="X486" s="50">
        <f t="shared" si="61"/>
        <v>6.1130793803125798E-2</v>
      </c>
      <c r="Y486" s="53" t="s">
        <v>209</v>
      </c>
      <c r="Z486" s="57">
        <v>0.58361150429233466</v>
      </c>
      <c r="AA486" s="57">
        <v>0.45323016339908617</v>
      </c>
      <c r="AB486" s="57">
        <v>0.51952173786244604</v>
      </c>
      <c r="AC486" s="50">
        <f t="shared" si="62"/>
        <v>0.51878780185128892</v>
      </c>
      <c r="AD486" s="50">
        <f t="shared" si="63"/>
        <v>6.5193768949430922E-2</v>
      </c>
      <c r="AE486" s="53" t="s">
        <v>209</v>
      </c>
    </row>
    <row r="487" spans="1:31">
      <c r="A487" s="64"/>
      <c r="B487" s="64"/>
      <c r="C487" s="50">
        <v>1</v>
      </c>
      <c r="D487" s="52">
        <v>0.95440566545977101</v>
      </c>
      <c r="E487" s="52">
        <v>0.95366788761621057</v>
      </c>
      <c r="F487" s="52">
        <v>1.0021469451529104</v>
      </c>
      <c r="G487" s="50">
        <f t="shared" si="56"/>
        <v>0.97007349940963061</v>
      </c>
      <c r="H487" s="50">
        <f t="shared" si="57"/>
        <v>2.7778868235080113E-2</v>
      </c>
      <c r="I487" s="53" t="s">
        <v>210</v>
      </c>
      <c r="J487" s="52">
        <v>0.70422940064435047</v>
      </c>
      <c r="K487" s="52">
        <v>0.71455767509861534</v>
      </c>
      <c r="L487" s="52">
        <v>0.78111221770323336</v>
      </c>
      <c r="M487" s="50">
        <f t="shared" si="58"/>
        <v>0.73329976448206635</v>
      </c>
      <c r="N487" s="50">
        <f t="shared" si="59"/>
        <v>4.1727584708084645E-2</v>
      </c>
      <c r="O487" s="53" t="s">
        <v>210</v>
      </c>
      <c r="Q487" s="64"/>
      <c r="R487" s="64"/>
      <c r="S487" s="50">
        <v>1</v>
      </c>
      <c r="T487" s="57">
        <v>5.2374712275019997E-2</v>
      </c>
      <c r="U487" s="57">
        <v>6.8561015769852907E-2</v>
      </c>
      <c r="V487" s="57">
        <v>5.3449999999999998E-2</v>
      </c>
      <c r="W487" s="50">
        <f t="shared" si="60"/>
        <v>5.8128576014957634E-2</v>
      </c>
      <c r="X487" s="50">
        <f t="shared" si="61"/>
        <v>9.0507408731281824E-3</v>
      </c>
      <c r="Y487" s="53" t="s">
        <v>210</v>
      </c>
      <c r="Z487" s="57">
        <v>0</v>
      </c>
      <c r="AA487" s="57">
        <v>0</v>
      </c>
      <c r="AB487" s="57">
        <v>0</v>
      </c>
      <c r="AC487" s="50">
        <f t="shared" si="62"/>
        <v>0</v>
      </c>
      <c r="AD487" s="50">
        <f t="shared" si="63"/>
        <v>0</v>
      </c>
      <c r="AE487" s="53" t="s">
        <v>210</v>
      </c>
    </row>
    <row r="488" spans="1:31">
      <c r="A488" s="64"/>
      <c r="B488" s="64"/>
      <c r="C488" s="50">
        <v>6</v>
      </c>
      <c r="D488" s="52">
        <v>1.0756599809572815</v>
      </c>
      <c r="E488" s="52">
        <v>0.92353817981167086</v>
      </c>
      <c r="F488" s="52">
        <v>1.0747131909623948</v>
      </c>
      <c r="G488" s="50">
        <f t="shared" si="56"/>
        <v>1.0246371172437823</v>
      </c>
      <c r="H488" s="50">
        <f t="shared" si="57"/>
        <v>8.7555527896589241E-2</v>
      </c>
      <c r="I488" s="53" t="s">
        <v>210</v>
      </c>
      <c r="J488" s="52">
        <v>1.3682701926076364</v>
      </c>
      <c r="K488" s="52">
        <v>1.203825571631038</v>
      </c>
      <c r="L488" s="52">
        <v>1.0286170338646603</v>
      </c>
      <c r="M488" s="50">
        <f t="shared" si="58"/>
        <v>1.2002375993677781</v>
      </c>
      <c r="N488" s="50">
        <f t="shared" si="59"/>
        <v>0.16985500351694824</v>
      </c>
      <c r="O488" s="53" t="s">
        <v>211</v>
      </c>
      <c r="Q488" s="64"/>
      <c r="R488" s="64"/>
      <c r="S488" s="50">
        <v>6</v>
      </c>
      <c r="T488" s="57">
        <v>0</v>
      </c>
      <c r="U488" s="57">
        <v>0</v>
      </c>
      <c r="V488" s="57">
        <v>0</v>
      </c>
      <c r="W488" s="50">
        <f t="shared" si="60"/>
        <v>0</v>
      </c>
      <c r="X488" s="50">
        <f t="shared" si="61"/>
        <v>0</v>
      </c>
      <c r="Y488" s="53" t="s">
        <v>210</v>
      </c>
      <c r="Z488" s="57">
        <v>0.9908990756960625</v>
      </c>
      <c r="AA488" s="57">
        <v>0.83418051463270004</v>
      </c>
      <c r="AB488" s="57">
        <v>0.8460546083442253</v>
      </c>
      <c r="AC488" s="50">
        <f t="shared" si="62"/>
        <v>0.89037806622432925</v>
      </c>
      <c r="AD488" s="50">
        <f t="shared" si="63"/>
        <v>8.7255965608547231E-2</v>
      </c>
      <c r="AE488" s="53" t="s">
        <v>211</v>
      </c>
    </row>
    <row r="489" spans="1:31">
      <c r="A489" s="64"/>
      <c r="B489" s="64" t="s">
        <v>198</v>
      </c>
      <c r="C489" s="50">
        <v>0</v>
      </c>
      <c r="D489" s="52">
        <v>0.15720055697299221</v>
      </c>
      <c r="E489" s="52">
        <v>0.28181876859020938</v>
      </c>
      <c r="F489" s="52">
        <v>0.21886789078960425</v>
      </c>
      <c r="G489" s="50">
        <f t="shared" si="56"/>
        <v>0.21929573878426858</v>
      </c>
      <c r="H489" s="50">
        <f t="shared" si="57"/>
        <v>6.2310207487203173E-2</v>
      </c>
      <c r="I489" s="53" t="s">
        <v>209</v>
      </c>
      <c r="J489" s="52">
        <v>0.5217356453136307</v>
      </c>
      <c r="K489" s="52">
        <v>0.41416664988820334</v>
      </c>
      <c r="L489" s="52">
        <v>0.42584520490977601</v>
      </c>
      <c r="M489" s="50">
        <f t="shared" si="58"/>
        <v>0.4539158333705367</v>
      </c>
      <c r="N489" s="50">
        <f t="shared" si="59"/>
        <v>5.9023235516577864E-2</v>
      </c>
      <c r="O489" s="53" t="s">
        <v>209</v>
      </c>
      <c r="Q489" s="64"/>
      <c r="R489" s="64" t="s">
        <v>198</v>
      </c>
      <c r="S489" s="50">
        <v>0</v>
      </c>
      <c r="T489" s="57">
        <v>1.9700136179283194</v>
      </c>
      <c r="U489" s="57">
        <v>2.1136600003099999</v>
      </c>
      <c r="V489" s="57">
        <v>2.3143214560031704</v>
      </c>
      <c r="W489" s="50">
        <f t="shared" si="60"/>
        <v>2.1326650247471632</v>
      </c>
      <c r="X489" s="50">
        <f t="shared" si="61"/>
        <v>0.17293890555724631</v>
      </c>
      <c r="Y489" s="53" t="s">
        <v>209</v>
      </c>
      <c r="Z489" s="57">
        <v>0</v>
      </c>
      <c r="AA489" s="57">
        <v>0</v>
      </c>
      <c r="AB489" s="57">
        <v>0</v>
      </c>
      <c r="AC489" s="50">
        <f t="shared" si="62"/>
        <v>0</v>
      </c>
      <c r="AD489" s="50">
        <f t="shared" si="63"/>
        <v>0</v>
      </c>
      <c r="AE489" s="53" t="s">
        <v>209</v>
      </c>
    </row>
    <row r="490" spans="1:31">
      <c r="A490" s="64"/>
      <c r="B490" s="64"/>
      <c r="C490" s="50">
        <v>1</v>
      </c>
      <c r="D490" s="52">
        <v>2.0580095538745526</v>
      </c>
      <c r="E490" s="52">
        <v>2.1878293402450222</v>
      </c>
      <c r="F490" s="52">
        <v>2.6796401421626097</v>
      </c>
      <c r="G490" s="50">
        <f t="shared" si="56"/>
        <v>2.3084930120940617</v>
      </c>
      <c r="H490" s="50">
        <f t="shared" si="57"/>
        <v>0.32791147944515153</v>
      </c>
      <c r="I490" s="53" t="s">
        <v>210</v>
      </c>
      <c r="J490" s="52">
        <v>0.67078548805542382</v>
      </c>
      <c r="K490" s="52">
        <v>0.87828405925315989</v>
      </c>
      <c r="L490" s="52">
        <v>0.78668047492377446</v>
      </c>
      <c r="M490" s="50">
        <f t="shared" si="58"/>
        <v>0.77858334074411939</v>
      </c>
      <c r="N490" s="50">
        <f t="shared" si="59"/>
        <v>0.10398599400264424</v>
      </c>
      <c r="O490" s="53" t="s">
        <v>210</v>
      </c>
      <c r="Q490" s="64"/>
      <c r="R490" s="64"/>
      <c r="S490" s="50">
        <v>1</v>
      </c>
      <c r="T490" s="57">
        <v>0</v>
      </c>
      <c r="U490" s="57">
        <v>0</v>
      </c>
      <c r="V490" s="57">
        <v>5.2344500951914057E-2</v>
      </c>
      <c r="W490" s="50">
        <f t="shared" si="60"/>
        <v>1.7448166983971353E-2</v>
      </c>
      <c r="X490" s="50">
        <f t="shared" si="61"/>
        <v>3.0221111715184202E-2</v>
      </c>
      <c r="Y490" s="53" t="s">
        <v>210</v>
      </c>
      <c r="Z490" s="57">
        <v>0</v>
      </c>
      <c r="AA490" s="57">
        <v>0</v>
      </c>
      <c r="AB490" s="57">
        <v>0</v>
      </c>
      <c r="AC490" s="50">
        <f t="shared" si="62"/>
        <v>0</v>
      </c>
      <c r="AD490" s="50">
        <f t="shared" si="63"/>
        <v>0</v>
      </c>
      <c r="AE490" s="53" t="s">
        <v>209</v>
      </c>
    </row>
    <row r="491" spans="1:31">
      <c r="A491" s="64"/>
      <c r="B491" s="64"/>
      <c r="C491" s="50">
        <v>6</v>
      </c>
      <c r="D491" s="52">
        <v>0.89795562144793839</v>
      </c>
      <c r="E491" s="52">
        <v>0.80147145097350991</v>
      </c>
      <c r="F491" s="52">
        <v>0.72263873388971123</v>
      </c>
      <c r="G491" s="50">
        <f t="shared" si="56"/>
        <v>0.80735526877038655</v>
      </c>
      <c r="H491" s="50">
        <f t="shared" si="57"/>
        <v>8.7806419182632697E-2</v>
      </c>
      <c r="I491" s="53" t="s">
        <v>211</v>
      </c>
      <c r="J491" s="52">
        <v>1.45524766051864</v>
      </c>
      <c r="K491" s="52">
        <v>1.5131799085283248</v>
      </c>
      <c r="L491" s="52">
        <v>1.3407954764782892</v>
      </c>
      <c r="M491" s="50">
        <f t="shared" si="58"/>
        <v>1.4364076818417513</v>
      </c>
      <c r="N491" s="50">
        <f t="shared" si="59"/>
        <v>8.7722897243039305E-2</v>
      </c>
      <c r="O491" s="53" t="s">
        <v>211</v>
      </c>
      <c r="Q491" s="64"/>
      <c r="R491" s="64"/>
      <c r="S491" s="50">
        <v>6</v>
      </c>
      <c r="T491" s="57">
        <v>0</v>
      </c>
      <c r="U491" s="57">
        <v>0</v>
      </c>
      <c r="V491" s="57">
        <v>0</v>
      </c>
      <c r="W491" s="50">
        <f t="shared" si="60"/>
        <v>0</v>
      </c>
      <c r="X491" s="50">
        <f t="shared" si="61"/>
        <v>0</v>
      </c>
      <c r="Y491" s="53" t="s">
        <v>210</v>
      </c>
      <c r="Z491" s="57">
        <v>0</v>
      </c>
      <c r="AA491" s="57">
        <v>0</v>
      </c>
      <c r="AB491" s="57">
        <v>0</v>
      </c>
      <c r="AC491" s="50">
        <f t="shared" si="62"/>
        <v>0</v>
      </c>
      <c r="AD491" s="50">
        <f t="shared" si="63"/>
        <v>0</v>
      </c>
      <c r="AE491" s="53" t="s">
        <v>209</v>
      </c>
    </row>
    <row r="492" spans="1:31">
      <c r="A492" s="64"/>
      <c r="B492" s="64" t="s">
        <v>205</v>
      </c>
      <c r="C492" s="50">
        <v>0</v>
      </c>
      <c r="D492" s="52">
        <v>0.24116455654988028</v>
      </c>
      <c r="E492" s="52">
        <v>0.34898723096909162</v>
      </c>
      <c r="F492" s="52">
        <v>0.20248120268741798</v>
      </c>
      <c r="G492" s="50">
        <f t="shared" si="56"/>
        <v>0.26421099673546328</v>
      </c>
      <c r="H492" s="50">
        <f t="shared" si="57"/>
        <v>7.5923368501656818E-2</v>
      </c>
      <c r="I492" s="53" t="s">
        <v>209</v>
      </c>
      <c r="J492" s="52">
        <v>0.1461813027024286</v>
      </c>
      <c r="K492" s="52">
        <v>0.18228855197820612</v>
      </c>
      <c r="L492" s="52">
        <v>0.16532695558248342</v>
      </c>
      <c r="M492" s="50">
        <f t="shared" si="58"/>
        <v>0.16459893675437273</v>
      </c>
      <c r="N492" s="50">
        <f t="shared" si="59"/>
        <v>1.8064630389973229E-2</v>
      </c>
      <c r="O492" s="53" t="s">
        <v>209</v>
      </c>
      <c r="Q492" s="64"/>
      <c r="R492" s="64" t="s">
        <v>205</v>
      </c>
      <c r="S492" s="50">
        <v>0</v>
      </c>
      <c r="T492" s="57">
        <v>0</v>
      </c>
      <c r="U492" s="57">
        <v>0</v>
      </c>
      <c r="V492" s="57">
        <v>0</v>
      </c>
      <c r="W492" s="50">
        <f t="shared" si="60"/>
        <v>0</v>
      </c>
      <c r="X492" s="50">
        <f t="shared" si="61"/>
        <v>0</v>
      </c>
      <c r="Y492" s="53" t="s">
        <v>209</v>
      </c>
      <c r="Z492" s="57">
        <v>0</v>
      </c>
      <c r="AA492" s="57">
        <v>0</v>
      </c>
      <c r="AB492" s="57">
        <v>0</v>
      </c>
      <c r="AC492" s="50">
        <f t="shared" si="62"/>
        <v>0</v>
      </c>
      <c r="AD492" s="50">
        <f t="shared" si="63"/>
        <v>0</v>
      </c>
      <c r="AE492" s="53" t="s">
        <v>209</v>
      </c>
    </row>
    <row r="493" spans="1:31">
      <c r="A493" s="64"/>
      <c r="B493" s="64"/>
      <c r="C493" s="50">
        <v>1</v>
      </c>
      <c r="D493" s="52">
        <v>0.25094345195658624</v>
      </c>
      <c r="E493" s="52">
        <v>0.27606809088768869</v>
      </c>
      <c r="F493" s="52">
        <v>0.28369915719925903</v>
      </c>
      <c r="G493" s="50">
        <f t="shared" si="56"/>
        <v>0.27023690001451134</v>
      </c>
      <c r="H493" s="50">
        <f t="shared" si="57"/>
        <v>1.7138732354983297E-2</v>
      </c>
      <c r="I493" s="53" t="s">
        <v>209</v>
      </c>
      <c r="J493" s="52">
        <v>0.75505191748608702</v>
      </c>
      <c r="K493" s="52">
        <v>0.84196240343103379</v>
      </c>
      <c r="L493" s="52">
        <v>0.79089340112141826</v>
      </c>
      <c r="M493" s="50">
        <f t="shared" si="58"/>
        <v>0.79596924067951302</v>
      </c>
      <c r="N493" s="50">
        <f t="shared" si="59"/>
        <v>4.3677010568622068E-2</v>
      </c>
      <c r="O493" s="53" t="s">
        <v>210</v>
      </c>
      <c r="Q493" s="64"/>
      <c r="R493" s="64"/>
      <c r="S493" s="50">
        <v>1</v>
      </c>
      <c r="T493" s="57">
        <v>3.0631306400099263E-2</v>
      </c>
      <c r="U493" s="57">
        <v>4.9371811289017901E-2</v>
      </c>
      <c r="V493" s="57">
        <v>4.9371811289017901E-2</v>
      </c>
      <c r="W493" s="50">
        <f t="shared" si="60"/>
        <v>4.3124976326045027E-2</v>
      </c>
      <c r="X493" s="50">
        <f t="shared" si="61"/>
        <v>1.0819835542366664E-2</v>
      </c>
      <c r="Y493" s="53" t="s">
        <v>209</v>
      </c>
      <c r="Z493" s="57">
        <v>5.4902494172529299E-2</v>
      </c>
      <c r="AA493" s="57">
        <v>4.4902494172529291E-2</v>
      </c>
      <c r="AB493" s="57">
        <v>4.2844759924398498E-2</v>
      </c>
      <c r="AC493" s="50">
        <f t="shared" si="62"/>
        <v>4.7549916089819032E-2</v>
      </c>
      <c r="AD493" s="50">
        <f t="shared" si="63"/>
        <v>6.4501062708878041E-3</v>
      </c>
      <c r="AE493" s="53" t="s">
        <v>209</v>
      </c>
    </row>
    <row r="494" spans="1:31">
      <c r="A494" s="64"/>
      <c r="B494" s="64"/>
      <c r="C494" s="50">
        <v>6</v>
      </c>
      <c r="D494" s="52">
        <v>1.8515255019879173</v>
      </c>
      <c r="E494" s="52">
        <v>2.0651103956788246</v>
      </c>
      <c r="F494" s="52">
        <v>1.9720449034235099</v>
      </c>
      <c r="G494" s="50">
        <f t="shared" si="56"/>
        <v>1.9628936003634172</v>
      </c>
      <c r="H494" s="50">
        <f t="shared" si="57"/>
        <v>0.10708611704610943</v>
      </c>
      <c r="I494" s="53" t="s">
        <v>210</v>
      </c>
      <c r="J494" s="52">
        <v>0.67672281093943798</v>
      </c>
      <c r="K494" s="52">
        <v>0.56937213418371757</v>
      </c>
      <c r="L494" s="52">
        <v>0.6847390752910173</v>
      </c>
      <c r="M494" s="50">
        <f t="shared" si="58"/>
        <v>0.64361134013805765</v>
      </c>
      <c r="N494" s="50">
        <f t="shared" si="59"/>
        <v>6.4417853884515416E-2</v>
      </c>
      <c r="O494" s="53" t="s">
        <v>211</v>
      </c>
      <c r="Q494" s="64"/>
      <c r="R494" s="64"/>
      <c r="S494" s="50">
        <v>6</v>
      </c>
      <c r="T494" s="57">
        <v>0</v>
      </c>
      <c r="U494" s="57">
        <v>0</v>
      </c>
      <c r="V494" s="57">
        <v>0</v>
      </c>
      <c r="W494" s="50">
        <f t="shared" si="60"/>
        <v>0</v>
      </c>
      <c r="X494" s="50">
        <f t="shared" si="61"/>
        <v>0</v>
      </c>
      <c r="Y494" s="53" t="s">
        <v>209</v>
      </c>
      <c r="Z494" s="57">
        <v>6.2382944780411301E-2</v>
      </c>
      <c r="AA494" s="57">
        <v>6.3399999999999998E-2</v>
      </c>
      <c r="AB494" s="57">
        <v>6.8026914811005521E-2</v>
      </c>
      <c r="AC494" s="50">
        <f t="shared" si="62"/>
        <v>6.4603286530472273E-2</v>
      </c>
      <c r="AD494" s="50">
        <f t="shared" si="63"/>
        <v>3.0082425571043027E-3</v>
      </c>
      <c r="AE494" s="53" t="s">
        <v>209</v>
      </c>
    </row>
    <row r="495" spans="1:31">
      <c r="A495" s="64"/>
      <c r="B495" s="64" t="s">
        <v>206</v>
      </c>
      <c r="C495" s="50">
        <v>0</v>
      </c>
      <c r="D495" s="52">
        <v>0.21308571758553624</v>
      </c>
      <c r="E495" s="52">
        <v>0.15196328344439214</v>
      </c>
      <c r="F495" s="52">
        <v>7.8752437546791912E-2</v>
      </c>
      <c r="G495" s="50">
        <f t="shared" si="56"/>
        <v>0.14793381285890675</v>
      </c>
      <c r="H495" s="50">
        <f t="shared" si="57"/>
        <v>6.725723014212967E-2</v>
      </c>
      <c r="I495" s="53" t="s">
        <v>209</v>
      </c>
      <c r="J495" s="52">
        <v>0.60116605996923755</v>
      </c>
      <c r="K495" s="52">
        <v>0.50486947413060257</v>
      </c>
      <c r="L495" s="52">
        <v>0.60601917432111696</v>
      </c>
      <c r="M495" s="50">
        <f t="shared" si="58"/>
        <v>0.57068490280698569</v>
      </c>
      <c r="N495" s="50">
        <f t="shared" si="59"/>
        <v>5.7049462474418812E-2</v>
      </c>
      <c r="O495" s="53" t="s">
        <v>209</v>
      </c>
      <c r="Q495" s="64"/>
      <c r="R495" s="64" t="s">
        <v>206</v>
      </c>
      <c r="S495" s="50">
        <v>0</v>
      </c>
      <c r="T495" s="57">
        <v>0.45605213286846003</v>
      </c>
      <c r="U495" s="57">
        <v>0.4</v>
      </c>
      <c r="V495" s="57">
        <v>0.36321808101252662</v>
      </c>
      <c r="W495" s="50">
        <f t="shared" si="60"/>
        <v>0.4064234046269955</v>
      </c>
      <c r="X495" s="50">
        <f t="shared" si="61"/>
        <v>4.6749175300203519E-2</v>
      </c>
      <c r="Y495" s="53" t="s">
        <v>209</v>
      </c>
      <c r="Z495" s="57">
        <v>0</v>
      </c>
      <c r="AA495" s="57">
        <v>0</v>
      </c>
      <c r="AB495" s="57">
        <v>0</v>
      </c>
      <c r="AC495" s="50">
        <f t="shared" si="62"/>
        <v>0</v>
      </c>
      <c r="AD495" s="50">
        <f t="shared" si="63"/>
        <v>0</v>
      </c>
      <c r="AE495" s="53" t="s">
        <v>209</v>
      </c>
    </row>
    <row r="496" spans="1:31">
      <c r="A496" s="64"/>
      <c r="B496" s="64"/>
      <c r="C496" s="50">
        <v>1</v>
      </c>
      <c r="D496" s="52">
        <v>1.541006972012114</v>
      </c>
      <c r="E496" s="52">
        <v>2.0355032628130183</v>
      </c>
      <c r="F496" s="52">
        <v>1.6382502723071994</v>
      </c>
      <c r="G496" s="50">
        <f t="shared" si="56"/>
        <v>1.7382535023774439</v>
      </c>
      <c r="H496" s="50">
        <f t="shared" si="57"/>
        <v>0.26197734620062951</v>
      </c>
      <c r="I496" s="53" t="s">
        <v>210</v>
      </c>
      <c r="J496" s="52">
        <v>5.9720341665886696E-2</v>
      </c>
      <c r="K496" s="52">
        <v>5.0953444104025143E-2</v>
      </c>
      <c r="L496" s="52">
        <v>6.7094883846063005E-2</v>
      </c>
      <c r="M496" s="50">
        <f t="shared" si="58"/>
        <v>5.9256223205324948E-2</v>
      </c>
      <c r="N496" s="50">
        <f t="shared" si="59"/>
        <v>8.080722349860554E-3</v>
      </c>
      <c r="O496" s="53" t="s">
        <v>210</v>
      </c>
      <c r="Q496" s="64"/>
      <c r="R496" s="64"/>
      <c r="S496" s="50">
        <v>1</v>
      </c>
      <c r="T496" s="57">
        <v>0.293908447314641</v>
      </c>
      <c r="U496" s="57">
        <v>0.21285141400073301</v>
      </c>
      <c r="V496" s="57">
        <v>0.31988006046360246</v>
      </c>
      <c r="W496" s="50">
        <f t="shared" si="60"/>
        <v>0.27554664059299211</v>
      </c>
      <c r="X496" s="50">
        <f t="shared" si="61"/>
        <v>5.5826962576168447E-2</v>
      </c>
      <c r="Y496" s="53" t="s">
        <v>210</v>
      </c>
      <c r="Z496" s="57">
        <v>0</v>
      </c>
      <c r="AA496" s="57">
        <v>0</v>
      </c>
      <c r="AB496" s="57">
        <v>0</v>
      </c>
      <c r="AC496" s="50">
        <f t="shared" si="62"/>
        <v>0</v>
      </c>
      <c r="AD496" s="50">
        <f t="shared" si="63"/>
        <v>0</v>
      </c>
      <c r="AE496" s="53" t="s">
        <v>209</v>
      </c>
    </row>
    <row r="497" spans="1:31">
      <c r="A497" s="64"/>
      <c r="B497" s="64"/>
      <c r="C497" s="50">
        <v>6</v>
      </c>
      <c r="D497" s="52">
        <v>0.51209508619081501</v>
      </c>
      <c r="E497" s="52">
        <v>0.59496385909862848</v>
      </c>
      <c r="F497" s="52">
        <v>0.49485455680075202</v>
      </c>
      <c r="G497" s="50">
        <f t="shared" si="56"/>
        <v>0.53397116736339856</v>
      </c>
      <c r="H497" s="50">
        <f t="shared" si="57"/>
        <v>5.3519999040021908E-2</v>
      </c>
      <c r="I497" s="53" t="s">
        <v>211</v>
      </c>
      <c r="J497" s="52">
        <v>0.84988849235838626</v>
      </c>
      <c r="K497" s="52">
        <v>0.66916673181762942</v>
      </c>
      <c r="L497" s="52">
        <v>0.76179587610878996</v>
      </c>
      <c r="M497" s="50">
        <f t="shared" si="58"/>
        <v>0.76028370009493518</v>
      </c>
      <c r="N497" s="50">
        <f t="shared" si="59"/>
        <v>9.037036953814237E-2</v>
      </c>
      <c r="O497" s="53" t="s">
        <v>211</v>
      </c>
      <c r="Q497" s="64"/>
      <c r="R497" s="64"/>
      <c r="S497" s="50">
        <v>6</v>
      </c>
      <c r="T497" s="57">
        <v>0.20648450991845593</v>
      </c>
      <c r="U497" s="57">
        <v>0.25289572545281103</v>
      </c>
      <c r="V497" s="57">
        <v>0.2812502027972133</v>
      </c>
      <c r="W497" s="50">
        <f t="shared" si="60"/>
        <v>0.24687681272282677</v>
      </c>
      <c r="X497" s="50">
        <f t="shared" si="61"/>
        <v>3.7744505437858671E-2</v>
      </c>
      <c r="Y497" s="53" t="s">
        <v>210</v>
      </c>
      <c r="Z497" s="57">
        <v>0.465747381287901</v>
      </c>
      <c r="AA497" s="57">
        <v>0.49266493982876702</v>
      </c>
      <c r="AB497" s="57">
        <v>0.42829462871118806</v>
      </c>
      <c r="AC497" s="50">
        <f t="shared" si="62"/>
        <v>0.46223564994261873</v>
      </c>
      <c r="AD497" s="50">
        <f t="shared" si="63"/>
        <v>3.2328523491253057E-2</v>
      </c>
      <c r="AE497" s="53" t="s">
        <v>210</v>
      </c>
    </row>
    <row r="498" spans="1:31">
      <c r="A498" s="64" t="s">
        <v>261</v>
      </c>
      <c r="B498" s="64" t="s">
        <v>194</v>
      </c>
      <c r="C498" s="50">
        <v>0</v>
      </c>
      <c r="D498" s="52">
        <v>2.0796191849106322E-2</v>
      </c>
      <c r="E498" s="52">
        <v>4.3167700744012613E-3</v>
      </c>
      <c r="F498" s="52">
        <v>2.0725976832148187E-2</v>
      </c>
      <c r="G498" s="50">
        <f t="shared" si="56"/>
        <v>1.5279646251885257E-2</v>
      </c>
      <c r="H498" s="50">
        <f t="shared" si="57"/>
        <v>9.4941941785117393E-3</v>
      </c>
      <c r="I498" s="53" t="s">
        <v>209</v>
      </c>
      <c r="J498" s="52">
        <v>2.10361603091778E-2</v>
      </c>
      <c r="K498" s="52">
        <v>2.016469944232847E-2</v>
      </c>
      <c r="L498" s="52">
        <v>1.129731538046224E-2</v>
      </c>
      <c r="M498" s="50">
        <f t="shared" si="58"/>
        <v>1.7499391710656169E-2</v>
      </c>
      <c r="N498" s="50">
        <f t="shared" si="59"/>
        <v>5.3888008048893756E-3</v>
      </c>
      <c r="O498" s="53" t="s">
        <v>209</v>
      </c>
      <c r="Q498" s="64" t="s">
        <v>312</v>
      </c>
      <c r="R498" s="64" t="s">
        <v>194</v>
      </c>
      <c r="S498" s="50">
        <v>0</v>
      </c>
      <c r="T498" s="52">
        <v>1.5350717470676871E-3</v>
      </c>
      <c r="U498" s="52">
        <v>0</v>
      </c>
      <c r="V498" s="52">
        <v>4.5097654907631322E-3</v>
      </c>
      <c r="W498" s="50">
        <f t="shared" si="60"/>
        <v>2.0149457459436066E-3</v>
      </c>
      <c r="X498" s="50">
        <f t="shared" si="61"/>
        <v>2.2928596744060423E-3</v>
      </c>
      <c r="Y498" s="53" t="s">
        <v>209</v>
      </c>
      <c r="Z498" s="52">
        <v>2.9419631071666034E-3</v>
      </c>
      <c r="AA498" s="52">
        <v>1.7214580227096999E-4</v>
      </c>
      <c r="AB498" s="52">
        <v>6.165777670588928E-3</v>
      </c>
      <c r="AC498" s="50">
        <f t="shared" si="62"/>
        <v>3.0932955266755008E-3</v>
      </c>
      <c r="AD498" s="50">
        <f t="shared" si="63"/>
        <v>2.9996802944855577E-3</v>
      </c>
      <c r="AE498" s="53" t="s">
        <v>209</v>
      </c>
    </row>
    <row r="499" spans="1:31">
      <c r="A499" s="64"/>
      <c r="B499" s="64"/>
      <c r="C499" s="50">
        <v>1</v>
      </c>
      <c r="D499" s="52">
        <v>1.3945247472688098E-2</v>
      </c>
      <c r="E499" s="52">
        <v>2.4803172460900746E-2</v>
      </c>
      <c r="F499" s="52">
        <v>2.1159725594986582E-2</v>
      </c>
      <c r="G499" s="50">
        <f t="shared" si="56"/>
        <v>1.9969381842858475E-2</v>
      </c>
      <c r="H499" s="50">
        <f t="shared" si="57"/>
        <v>5.5259680100943316E-3</v>
      </c>
      <c r="I499" s="53" t="s">
        <v>209</v>
      </c>
      <c r="J499" s="52">
        <v>0.36095201302952595</v>
      </c>
      <c r="K499" s="52">
        <v>0.23433672134032324</v>
      </c>
      <c r="L499" s="52">
        <v>0.24513827853489653</v>
      </c>
      <c r="M499" s="50">
        <f t="shared" si="58"/>
        <v>0.28014233763491525</v>
      </c>
      <c r="N499" s="50">
        <f t="shared" si="59"/>
        <v>7.0191318106256423E-2</v>
      </c>
      <c r="O499" s="53" t="s">
        <v>210</v>
      </c>
      <c r="Q499" s="64"/>
      <c r="R499" s="64"/>
      <c r="S499" s="50">
        <v>1</v>
      </c>
      <c r="T499" s="52">
        <v>3.0182048802456532E-4</v>
      </c>
      <c r="U499" s="52">
        <v>0</v>
      </c>
      <c r="V499" s="52">
        <v>5.4600408522705751E-4</v>
      </c>
      <c r="W499" s="50">
        <f t="shared" si="60"/>
        <v>2.8260819108387431E-4</v>
      </c>
      <c r="X499" s="50">
        <f t="shared" si="61"/>
        <v>2.7350859133939818E-4</v>
      </c>
      <c r="Y499" s="53" t="s">
        <v>209</v>
      </c>
      <c r="Z499" s="52">
        <v>0.20737498968191401</v>
      </c>
      <c r="AA499" s="52">
        <v>0.30528221232314545</v>
      </c>
      <c r="AB499" s="52">
        <v>0.2063889062431806</v>
      </c>
      <c r="AC499" s="50">
        <f t="shared" si="62"/>
        <v>0.23968203608274671</v>
      </c>
      <c r="AD499" s="50">
        <f t="shared" si="63"/>
        <v>5.6813558524489279E-2</v>
      </c>
      <c r="AE499" s="53" t="s">
        <v>210</v>
      </c>
    </row>
    <row r="500" spans="1:31">
      <c r="A500" s="64"/>
      <c r="B500" s="64"/>
      <c r="C500" s="50">
        <v>6</v>
      </c>
      <c r="D500" s="52">
        <v>0.42080149607615469</v>
      </c>
      <c r="E500" s="52">
        <v>0.33298566539177388</v>
      </c>
      <c r="F500" s="52">
        <v>0.30641584623218865</v>
      </c>
      <c r="G500" s="50">
        <f t="shared" si="56"/>
        <v>0.35340100256670576</v>
      </c>
      <c r="H500" s="50">
        <f t="shared" si="57"/>
        <v>5.986325013337658E-2</v>
      </c>
      <c r="I500" s="53" t="s">
        <v>210</v>
      </c>
      <c r="J500" s="52">
        <v>0.86880596151429501</v>
      </c>
      <c r="K500" s="52">
        <v>0.87750587711518202</v>
      </c>
      <c r="L500" s="52">
        <v>0.94511213942040739</v>
      </c>
      <c r="M500" s="50">
        <f t="shared" si="58"/>
        <v>0.89714132601662799</v>
      </c>
      <c r="N500" s="50">
        <f t="shared" si="59"/>
        <v>4.1771058603190581E-2</v>
      </c>
      <c r="O500" s="53" t="s">
        <v>211</v>
      </c>
      <c r="Q500" s="64"/>
      <c r="R500" s="64"/>
      <c r="S500" s="50">
        <v>6</v>
      </c>
      <c r="T500" s="52">
        <v>0.64508612255446607</v>
      </c>
      <c r="U500" s="52">
        <v>0.68856742002507321</v>
      </c>
      <c r="V500" s="52">
        <v>0.67258227420033001</v>
      </c>
      <c r="W500" s="50">
        <f t="shared" si="60"/>
        <v>0.66874527225995639</v>
      </c>
      <c r="X500" s="50">
        <f t="shared" si="61"/>
        <v>2.1993129503317159E-2</v>
      </c>
      <c r="Y500" s="53" t="s">
        <v>210</v>
      </c>
      <c r="Z500" s="52">
        <v>0.28234790955403199</v>
      </c>
      <c r="AA500" s="52">
        <v>0.29480050494432541</v>
      </c>
      <c r="AB500" s="52">
        <v>0.30304503827619572</v>
      </c>
      <c r="AC500" s="50">
        <f t="shared" si="62"/>
        <v>0.29339781759151773</v>
      </c>
      <c r="AD500" s="50">
        <f t="shared" si="63"/>
        <v>1.0419617708570151E-2</v>
      </c>
      <c r="AE500" s="53" t="s">
        <v>210</v>
      </c>
    </row>
    <row r="501" spans="1:31">
      <c r="A501" s="64"/>
      <c r="B501" s="64" t="s">
        <v>197</v>
      </c>
      <c r="C501" s="50">
        <v>0</v>
      </c>
      <c r="D501" s="52">
        <v>1.2079749225777954E-2</v>
      </c>
      <c r="E501" s="52">
        <v>4.5366764815638512E-3</v>
      </c>
      <c r="F501" s="52">
        <v>6.7587793886734974E-3</v>
      </c>
      <c r="G501" s="50">
        <f t="shared" si="56"/>
        <v>7.791735032005101E-3</v>
      </c>
      <c r="H501" s="50">
        <f t="shared" si="57"/>
        <v>3.8761752575115051E-3</v>
      </c>
      <c r="I501" s="53" t="s">
        <v>209</v>
      </c>
      <c r="J501" s="52">
        <v>1.4982060665318001E-2</v>
      </c>
      <c r="K501" s="52">
        <v>1.8236483585664501E-2</v>
      </c>
      <c r="L501" s="52">
        <v>1.3216347660359562E-2</v>
      </c>
      <c r="M501" s="50">
        <f t="shared" si="58"/>
        <v>1.5478297303780688E-2</v>
      </c>
      <c r="N501" s="50">
        <f t="shared" si="59"/>
        <v>2.5465916983585884E-3</v>
      </c>
      <c r="O501" s="53" t="s">
        <v>209</v>
      </c>
      <c r="Q501" s="64"/>
      <c r="R501" s="64" t="s">
        <v>197</v>
      </c>
      <c r="S501" s="50">
        <v>0</v>
      </c>
      <c r="T501" s="52">
        <v>5.6196018687685945E-3</v>
      </c>
      <c r="U501" s="52">
        <v>7.4617316953110311E-3</v>
      </c>
      <c r="V501" s="52">
        <v>1.5564771080767369E-3</v>
      </c>
      <c r="W501" s="50">
        <f t="shared" si="60"/>
        <v>4.8792702240521213E-3</v>
      </c>
      <c r="X501" s="50">
        <f t="shared" si="61"/>
        <v>3.0214361060825652E-3</v>
      </c>
      <c r="Y501" s="53" t="s">
        <v>209</v>
      </c>
      <c r="Z501" s="52">
        <v>1.4753620548209573E-2</v>
      </c>
      <c r="AA501" s="52">
        <v>3.1535646735724623E-3</v>
      </c>
      <c r="AB501" s="52">
        <v>4.7290968602971698E-3</v>
      </c>
      <c r="AC501" s="50">
        <f t="shared" si="62"/>
        <v>7.5454273606930687E-3</v>
      </c>
      <c r="AD501" s="50">
        <f t="shared" si="63"/>
        <v>6.2919879361987736E-3</v>
      </c>
      <c r="AE501" s="53" t="s">
        <v>209</v>
      </c>
    </row>
    <row r="502" spans="1:31">
      <c r="A502" s="64"/>
      <c r="B502" s="64"/>
      <c r="C502" s="50">
        <v>1</v>
      </c>
      <c r="D502" s="52">
        <v>2.7505849470121833E-2</v>
      </c>
      <c r="E502" s="52">
        <v>2.4597118962431833E-2</v>
      </c>
      <c r="F502" s="52">
        <v>7.6540023908167901E-2</v>
      </c>
      <c r="G502" s="50">
        <f t="shared" si="56"/>
        <v>4.2880997446907189E-2</v>
      </c>
      <c r="H502" s="50">
        <f t="shared" si="57"/>
        <v>2.9185830894998998E-2</v>
      </c>
      <c r="I502" s="53" t="s">
        <v>209</v>
      </c>
      <c r="J502" s="52">
        <v>0.79575940122437439</v>
      </c>
      <c r="K502" s="52">
        <v>0.78377260992935305</v>
      </c>
      <c r="L502" s="52">
        <v>0.80658304411823001</v>
      </c>
      <c r="M502" s="50">
        <f t="shared" si="58"/>
        <v>0.79537168509065248</v>
      </c>
      <c r="N502" s="50">
        <f t="shared" si="59"/>
        <v>1.1410158623855013E-2</v>
      </c>
      <c r="O502" s="53" t="s">
        <v>210</v>
      </c>
      <c r="Q502" s="64"/>
      <c r="R502" s="64"/>
      <c r="S502" s="50">
        <v>1</v>
      </c>
      <c r="T502" s="52">
        <v>0</v>
      </c>
      <c r="U502" s="52">
        <v>9.5708731642904152E-4</v>
      </c>
      <c r="V502" s="52">
        <v>4.9751671577045271E-4</v>
      </c>
      <c r="W502" s="50">
        <f t="shared" si="60"/>
        <v>4.848680107331648E-4</v>
      </c>
      <c r="X502" s="50">
        <f t="shared" si="61"/>
        <v>4.7866901416498254E-4</v>
      </c>
      <c r="Y502" s="53" t="s">
        <v>209</v>
      </c>
      <c r="Z502" s="52">
        <v>0.53535263744787143</v>
      </c>
      <c r="AA502" s="52">
        <v>0.4332405479307026</v>
      </c>
      <c r="AB502" s="52">
        <v>0.37538683823137653</v>
      </c>
      <c r="AC502" s="50">
        <f t="shared" si="62"/>
        <v>0.44799334120331685</v>
      </c>
      <c r="AD502" s="50">
        <f t="shared" si="63"/>
        <v>8.0996900630526225E-2</v>
      </c>
      <c r="AE502" s="53" t="s">
        <v>210</v>
      </c>
    </row>
    <row r="503" spans="1:31">
      <c r="A503" s="64"/>
      <c r="B503" s="64"/>
      <c r="C503" s="50">
        <v>6</v>
      </c>
      <c r="D503" s="52">
        <v>0.43117146158865688</v>
      </c>
      <c r="E503" s="52">
        <v>0.57853493737725159</v>
      </c>
      <c r="F503" s="52">
        <v>0.59164820397530371</v>
      </c>
      <c r="G503" s="50">
        <f t="shared" si="56"/>
        <v>0.53378486764707078</v>
      </c>
      <c r="H503" s="50">
        <f t="shared" si="57"/>
        <v>8.9107366515903313E-2</v>
      </c>
      <c r="I503" s="53" t="s">
        <v>210</v>
      </c>
      <c r="J503" s="52">
        <v>0.34021800586709061</v>
      </c>
      <c r="K503" s="52">
        <v>0.32333866410590001</v>
      </c>
      <c r="L503" s="52">
        <v>0.30489826182315005</v>
      </c>
      <c r="M503" s="50">
        <f t="shared" si="58"/>
        <v>0.32281831059871358</v>
      </c>
      <c r="N503" s="50">
        <f t="shared" si="59"/>
        <v>1.766562072675907E-2</v>
      </c>
      <c r="O503" s="53" t="s">
        <v>211</v>
      </c>
      <c r="Q503" s="64"/>
      <c r="R503" s="64"/>
      <c r="S503" s="50">
        <v>6</v>
      </c>
      <c r="T503" s="52">
        <v>0.15542352736082721</v>
      </c>
      <c r="U503" s="52">
        <v>0.16834119580908238</v>
      </c>
      <c r="V503" s="52">
        <v>0.11176748051469045</v>
      </c>
      <c r="W503" s="50">
        <f t="shared" si="60"/>
        <v>0.1451774012282</v>
      </c>
      <c r="X503" s="50">
        <f t="shared" si="61"/>
        <v>2.9645971751605861E-2</v>
      </c>
      <c r="Y503" s="53" t="s">
        <v>210</v>
      </c>
      <c r="Z503" s="52">
        <v>3.332846004960989E-2</v>
      </c>
      <c r="AA503" s="52">
        <v>4.6733822410601027E-2</v>
      </c>
      <c r="AB503" s="52">
        <v>2.5004810845452856E-2</v>
      </c>
      <c r="AC503" s="50">
        <f t="shared" si="62"/>
        <v>3.5022364435221255E-2</v>
      </c>
      <c r="AD503" s="50">
        <f t="shared" si="63"/>
        <v>1.0963095819625068E-2</v>
      </c>
      <c r="AE503" s="53" t="s">
        <v>209</v>
      </c>
    </row>
    <row r="504" spans="1:31">
      <c r="A504" s="64"/>
      <c r="B504" s="64" t="s">
        <v>198</v>
      </c>
      <c r="C504" s="50">
        <v>0</v>
      </c>
      <c r="D504" s="52">
        <v>0.40973314636610697</v>
      </c>
      <c r="E504" s="52">
        <v>0.21611676572874966</v>
      </c>
      <c r="F504" s="52">
        <v>0.22125491384201201</v>
      </c>
      <c r="G504" s="50">
        <f t="shared" si="56"/>
        <v>0.28236827531228953</v>
      </c>
      <c r="H504" s="50">
        <f t="shared" si="57"/>
        <v>0.11033112854233443</v>
      </c>
      <c r="I504" s="53" t="s">
        <v>209</v>
      </c>
      <c r="J504" s="52">
        <v>2.9239005883207901E-2</v>
      </c>
      <c r="K504" s="52">
        <v>3.5762097472424585E-2</v>
      </c>
      <c r="L504" s="52">
        <v>2.9480229131115816E-2</v>
      </c>
      <c r="M504" s="50">
        <f t="shared" si="58"/>
        <v>3.149377749558277E-2</v>
      </c>
      <c r="N504" s="50">
        <f t="shared" si="59"/>
        <v>3.6984407163510153E-3</v>
      </c>
      <c r="O504" s="53" t="s">
        <v>209</v>
      </c>
      <c r="Q504" s="64"/>
      <c r="R504" s="64" t="s">
        <v>198</v>
      </c>
      <c r="S504" s="50">
        <v>0</v>
      </c>
      <c r="T504" s="52">
        <v>0</v>
      </c>
      <c r="U504" s="52">
        <v>1.5597119421916932E-2</v>
      </c>
      <c r="V504" s="52">
        <v>0</v>
      </c>
      <c r="W504" s="50">
        <f t="shared" si="60"/>
        <v>5.1990398073056441E-3</v>
      </c>
      <c r="X504" s="50">
        <f t="shared" si="61"/>
        <v>9.0050010968264795E-3</v>
      </c>
      <c r="Y504" s="53" t="s">
        <v>209</v>
      </c>
      <c r="Z504" s="52">
        <v>0</v>
      </c>
      <c r="AA504" s="52">
        <v>1.64670921080452E-3</v>
      </c>
      <c r="AB504" s="52">
        <v>2.6139095075646758E-3</v>
      </c>
      <c r="AC504" s="50">
        <f t="shared" si="62"/>
        <v>1.4202062394563985E-3</v>
      </c>
      <c r="AD504" s="50">
        <f t="shared" si="63"/>
        <v>1.3215931391530442E-3</v>
      </c>
      <c r="AE504" s="53" t="s">
        <v>209</v>
      </c>
    </row>
    <row r="505" spans="1:31">
      <c r="A505" s="64"/>
      <c r="B505" s="64"/>
      <c r="C505" s="50">
        <v>1</v>
      </c>
      <c r="D505" s="52">
        <v>4.7622675287268101E-2</v>
      </c>
      <c r="E505" s="52">
        <v>4.9786805162558172E-2</v>
      </c>
      <c r="F505" s="52">
        <v>6.8669071041628574E-2</v>
      </c>
      <c r="G505" s="50">
        <f t="shared" si="56"/>
        <v>5.5359517163818282E-2</v>
      </c>
      <c r="H505" s="50">
        <f t="shared" si="57"/>
        <v>1.1577090862951386E-2</v>
      </c>
      <c r="I505" s="53" t="s">
        <v>209</v>
      </c>
      <c r="J505" s="52">
        <v>0.61170514476770355</v>
      </c>
      <c r="K505" s="52">
        <v>0.43030861275226728</v>
      </c>
      <c r="L505" s="52">
        <v>0.49125343990484743</v>
      </c>
      <c r="M505" s="50">
        <f t="shared" si="58"/>
        <v>0.51108906580827274</v>
      </c>
      <c r="N505" s="50">
        <f t="shared" si="59"/>
        <v>9.2310695469389456E-2</v>
      </c>
      <c r="O505" s="53" t="s">
        <v>210</v>
      </c>
      <c r="Q505" s="64"/>
      <c r="R505" s="64"/>
      <c r="S505" s="50">
        <v>1</v>
      </c>
      <c r="T505" s="52">
        <v>0.18767568632371601</v>
      </c>
      <c r="U505" s="52">
        <v>0.19068588745695203</v>
      </c>
      <c r="V505" s="52">
        <v>0.11816635303559055</v>
      </c>
      <c r="W505" s="50">
        <f t="shared" si="60"/>
        <v>0.16550930893875285</v>
      </c>
      <c r="X505" s="50">
        <f t="shared" si="61"/>
        <v>4.102781901286269E-2</v>
      </c>
      <c r="Y505" s="53" t="s">
        <v>210</v>
      </c>
      <c r="Z505" s="52">
        <v>0.27984572596535168</v>
      </c>
      <c r="AA505" s="52">
        <v>0.29829841903665855</v>
      </c>
      <c r="AB505" s="52">
        <v>0.24165558067199733</v>
      </c>
      <c r="AC505" s="50">
        <f t="shared" si="62"/>
        <v>0.27326657522466918</v>
      </c>
      <c r="AD505" s="50">
        <f t="shared" si="63"/>
        <v>2.8888868147658033E-2</v>
      </c>
      <c r="AE505" s="53" t="s">
        <v>210</v>
      </c>
    </row>
    <row r="506" spans="1:31">
      <c r="A506" s="64"/>
      <c r="B506" s="64"/>
      <c r="C506" s="50">
        <v>6</v>
      </c>
      <c r="D506" s="52">
        <v>1.3605456275518333</v>
      </c>
      <c r="E506" s="52">
        <v>1.2985057435091001</v>
      </c>
      <c r="F506" s="52">
        <v>1.21831258276683</v>
      </c>
      <c r="G506" s="50">
        <f t="shared" si="56"/>
        <v>1.2924546512759212</v>
      </c>
      <c r="H506" s="50">
        <f t="shared" si="57"/>
        <v>7.1309337012160773E-2</v>
      </c>
      <c r="I506" s="53" t="s">
        <v>210</v>
      </c>
      <c r="J506" s="52">
        <v>1.22900496235126</v>
      </c>
      <c r="K506" s="52">
        <v>1.1361171263755268</v>
      </c>
      <c r="L506" s="52">
        <v>1.2460037104288499</v>
      </c>
      <c r="M506" s="50">
        <f t="shared" si="58"/>
        <v>1.2037085997185455</v>
      </c>
      <c r="N506" s="50">
        <f t="shared" si="59"/>
        <v>5.9149765938349502E-2</v>
      </c>
      <c r="O506" s="53" t="s">
        <v>211</v>
      </c>
      <c r="Q506" s="64"/>
      <c r="R506" s="64"/>
      <c r="S506" s="50">
        <v>6</v>
      </c>
      <c r="T506" s="52">
        <v>0.14968486113864193</v>
      </c>
      <c r="U506" s="52">
        <v>9.6378518401930083E-2</v>
      </c>
      <c r="V506" s="52">
        <v>0.11049934742443625</v>
      </c>
      <c r="W506" s="50">
        <f t="shared" si="60"/>
        <v>0.11885424232166941</v>
      </c>
      <c r="X506" s="50">
        <f t="shared" si="61"/>
        <v>2.7617833831580809E-2</v>
      </c>
      <c r="Y506" s="53" t="s">
        <v>210</v>
      </c>
      <c r="Z506" s="52">
        <v>1.1220157349603556E-2</v>
      </c>
      <c r="AA506" s="52">
        <v>5.2692468335503416E-3</v>
      </c>
      <c r="AB506" s="52">
        <v>9.2576871259323085E-3</v>
      </c>
      <c r="AC506" s="50">
        <f t="shared" si="62"/>
        <v>8.582363769695402E-3</v>
      </c>
      <c r="AD506" s="50">
        <f t="shared" si="63"/>
        <v>3.0323885336690426E-3</v>
      </c>
      <c r="AE506" s="53" t="s">
        <v>209</v>
      </c>
    </row>
    <row r="507" spans="1:31">
      <c r="A507" s="64"/>
      <c r="B507" s="64" t="s">
        <v>205</v>
      </c>
      <c r="C507" s="50">
        <v>0</v>
      </c>
      <c r="D507" s="52">
        <v>2.4542127466957012E-2</v>
      </c>
      <c r="E507" s="52">
        <v>2.0840380713355471E-2</v>
      </c>
      <c r="F507" s="52">
        <v>1.9820204362242657E-2</v>
      </c>
      <c r="G507" s="50">
        <f t="shared" si="56"/>
        <v>2.1734237514185045E-2</v>
      </c>
      <c r="H507" s="50">
        <f t="shared" si="57"/>
        <v>2.4846276254201103E-3</v>
      </c>
      <c r="I507" s="53" t="s">
        <v>209</v>
      </c>
      <c r="J507" s="52">
        <v>2.3479731091321975E-2</v>
      </c>
      <c r="K507" s="52">
        <v>1.5645202406017023E-2</v>
      </c>
      <c r="L507" s="52">
        <v>7.9737222879924432E-3</v>
      </c>
      <c r="M507" s="50">
        <f t="shared" si="58"/>
        <v>1.5699551928443814E-2</v>
      </c>
      <c r="N507" s="50">
        <f t="shared" si="59"/>
        <v>7.7531472741831876E-3</v>
      </c>
      <c r="O507" s="53" t="s">
        <v>209</v>
      </c>
      <c r="Q507" s="64"/>
      <c r="R507" s="64" t="s">
        <v>205</v>
      </c>
      <c r="S507" s="50">
        <v>0</v>
      </c>
      <c r="T507" s="52">
        <v>8.1117873032392619E-4</v>
      </c>
      <c r="U507" s="52">
        <v>3.3580651903753817E-4</v>
      </c>
      <c r="V507" s="52">
        <v>0</v>
      </c>
      <c r="W507" s="50">
        <f t="shared" si="60"/>
        <v>3.8232841645382144E-4</v>
      </c>
      <c r="X507" s="50">
        <f t="shared" si="61"/>
        <v>4.0758551045994338E-4</v>
      </c>
      <c r="Y507" s="53" t="s">
        <v>209</v>
      </c>
      <c r="Z507" s="52">
        <v>0</v>
      </c>
      <c r="AA507" s="52">
        <v>0</v>
      </c>
      <c r="AB507" s="52">
        <v>0</v>
      </c>
      <c r="AC507" s="50">
        <f t="shared" si="62"/>
        <v>0</v>
      </c>
      <c r="AD507" s="50">
        <f t="shared" si="63"/>
        <v>0</v>
      </c>
      <c r="AE507" s="53" t="s">
        <v>209</v>
      </c>
    </row>
    <row r="508" spans="1:31">
      <c r="A508" s="64"/>
      <c r="B508" s="64"/>
      <c r="C508" s="50">
        <v>1</v>
      </c>
      <c r="D508" s="52">
        <v>4.4367734058126593E-3</v>
      </c>
      <c r="E508" s="52">
        <v>1.2186488958266824E-2</v>
      </c>
      <c r="F508" s="52">
        <v>1.473793816509031E-2</v>
      </c>
      <c r="G508" s="50">
        <f t="shared" si="56"/>
        <v>1.0453733509723263E-2</v>
      </c>
      <c r="H508" s="50">
        <f t="shared" si="57"/>
        <v>5.3647301826642733E-3</v>
      </c>
      <c r="I508" s="53" t="s">
        <v>209</v>
      </c>
      <c r="J508" s="52">
        <v>0.70952836296823596</v>
      </c>
      <c r="K508" s="52">
        <v>0.86557402074802636</v>
      </c>
      <c r="L508" s="52">
        <v>0.77850303361836659</v>
      </c>
      <c r="M508" s="50">
        <f t="shared" si="58"/>
        <v>0.78453513911154305</v>
      </c>
      <c r="N508" s="50">
        <f t="shared" si="59"/>
        <v>7.819751626805295E-2</v>
      </c>
      <c r="O508" s="53" t="s">
        <v>210</v>
      </c>
      <c r="Q508" s="64"/>
      <c r="R508" s="64"/>
      <c r="S508" s="50">
        <v>1</v>
      </c>
      <c r="T508" s="52">
        <v>3.7627593572687345E-4</v>
      </c>
      <c r="U508" s="52">
        <v>1.9688605995677038E-4</v>
      </c>
      <c r="V508" s="52">
        <v>3.1377332290431927E-4</v>
      </c>
      <c r="W508" s="50">
        <f t="shared" si="60"/>
        <v>2.9564510619598769E-4</v>
      </c>
      <c r="X508" s="50">
        <f t="shared" si="61"/>
        <v>9.1058530973058349E-5</v>
      </c>
      <c r="Y508" s="53" t="s">
        <v>209</v>
      </c>
      <c r="Z508" s="52">
        <v>0.30411410872158617</v>
      </c>
      <c r="AA508" s="52">
        <v>0.36523152547959109</v>
      </c>
      <c r="AB508" s="52">
        <v>0.29941183387553388</v>
      </c>
      <c r="AC508" s="50">
        <f t="shared" si="62"/>
        <v>0.32291915602557036</v>
      </c>
      <c r="AD508" s="50">
        <f t="shared" si="63"/>
        <v>3.6718936583078461E-2</v>
      </c>
      <c r="AE508" s="53" t="s">
        <v>210</v>
      </c>
    </row>
    <row r="509" spans="1:31">
      <c r="A509" s="64"/>
      <c r="B509" s="64"/>
      <c r="C509" s="50">
        <v>6</v>
      </c>
      <c r="D509" s="52">
        <v>1.3317279760793137</v>
      </c>
      <c r="E509" s="52">
        <v>1.0283712653513029</v>
      </c>
      <c r="F509" s="52">
        <v>1.2617019439188299</v>
      </c>
      <c r="G509" s="50">
        <f t="shared" si="56"/>
        <v>1.2072670617831489</v>
      </c>
      <c r="H509" s="50">
        <f t="shared" si="57"/>
        <v>0.15883542042244142</v>
      </c>
      <c r="I509" s="53" t="s">
        <v>210</v>
      </c>
      <c r="J509" s="52">
        <v>0.41761172582131201</v>
      </c>
      <c r="K509" s="52">
        <v>0.45456992901306303</v>
      </c>
      <c r="L509" s="52">
        <v>0.39740670328522648</v>
      </c>
      <c r="M509" s="50">
        <f t="shared" si="58"/>
        <v>0.42319611937320051</v>
      </c>
      <c r="N509" s="50">
        <f t="shared" si="59"/>
        <v>2.8987888546937568E-2</v>
      </c>
      <c r="O509" s="53" t="s">
        <v>211</v>
      </c>
      <c r="Q509" s="64"/>
      <c r="R509" s="64"/>
      <c r="S509" s="50">
        <v>6</v>
      </c>
      <c r="T509" s="52">
        <v>1.621460127787725</v>
      </c>
      <c r="U509" s="52">
        <v>1.2392505074643489</v>
      </c>
      <c r="V509" s="52">
        <v>1.4199109257726432</v>
      </c>
      <c r="W509" s="50">
        <f t="shared" si="60"/>
        <v>1.4268738536749057</v>
      </c>
      <c r="X509" s="50">
        <f t="shared" si="61"/>
        <v>0.19119992217745119</v>
      </c>
      <c r="Y509" s="53" t="s">
        <v>210</v>
      </c>
      <c r="Z509" s="52">
        <v>0.44028132289056299</v>
      </c>
      <c r="AA509" s="52">
        <v>0.31118411085992659</v>
      </c>
      <c r="AB509" s="52">
        <v>0.31726144770659548</v>
      </c>
      <c r="AC509" s="50">
        <f t="shared" si="62"/>
        <v>0.35624229381902833</v>
      </c>
      <c r="AD509" s="50">
        <f t="shared" si="63"/>
        <v>7.2843340884748878E-2</v>
      </c>
      <c r="AE509" s="53" t="s">
        <v>210</v>
      </c>
    </row>
    <row r="510" spans="1:31">
      <c r="A510" s="64"/>
      <c r="B510" s="64" t="s">
        <v>206</v>
      </c>
      <c r="C510" s="50">
        <v>0</v>
      </c>
      <c r="D510" s="52">
        <v>0.22087627395201992</v>
      </c>
      <c r="E510" s="52">
        <v>0.106228054414542</v>
      </c>
      <c r="F510" s="52">
        <v>0.10247512570095757</v>
      </c>
      <c r="G510" s="50">
        <f t="shared" si="56"/>
        <v>0.14319315135583982</v>
      </c>
      <c r="H510" s="50">
        <f t="shared" si="57"/>
        <v>6.7301721899979447E-2</v>
      </c>
      <c r="I510" s="53" t="s">
        <v>209</v>
      </c>
      <c r="J510" s="52">
        <v>3.887410908193354E-2</v>
      </c>
      <c r="K510" s="52">
        <v>4.2403210835786895E-2</v>
      </c>
      <c r="L510" s="52">
        <v>4.6746721865299878E-2</v>
      </c>
      <c r="M510" s="50">
        <f t="shared" si="58"/>
        <v>4.2674680594340104E-2</v>
      </c>
      <c r="N510" s="50">
        <f t="shared" si="59"/>
        <v>3.9433209204378069E-3</v>
      </c>
      <c r="O510" s="53" t="s">
        <v>209</v>
      </c>
      <c r="Q510" s="64"/>
      <c r="R510" s="64" t="s">
        <v>206</v>
      </c>
      <c r="S510" s="50">
        <v>0</v>
      </c>
      <c r="T510" s="52">
        <v>0</v>
      </c>
      <c r="U510" s="52">
        <v>0</v>
      </c>
      <c r="V510" s="52">
        <v>1.113518094441932E-2</v>
      </c>
      <c r="W510" s="50">
        <f t="shared" si="60"/>
        <v>3.7117269814731066E-3</v>
      </c>
      <c r="X510" s="50">
        <f t="shared" si="61"/>
        <v>6.4288997157356852E-3</v>
      </c>
      <c r="Y510" s="53" t="s">
        <v>209</v>
      </c>
      <c r="Z510" s="52">
        <v>7.3050778270862225E-3</v>
      </c>
      <c r="AA510" s="52">
        <v>1.0587331656581699E-2</v>
      </c>
      <c r="AB510" s="52">
        <v>8.1413391422100936E-3</v>
      </c>
      <c r="AC510" s="50">
        <f t="shared" si="62"/>
        <v>8.6779162086260062E-3</v>
      </c>
      <c r="AD510" s="50">
        <f t="shared" si="63"/>
        <v>1.705647607644105E-3</v>
      </c>
      <c r="AE510" s="53" t="s">
        <v>209</v>
      </c>
    </row>
    <row r="511" spans="1:31">
      <c r="A511" s="64"/>
      <c r="B511" s="64"/>
      <c r="C511" s="50">
        <v>1</v>
      </c>
      <c r="D511" s="52">
        <v>1.0069837016671346E-2</v>
      </c>
      <c r="E511" s="52">
        <v>1.490628841060903E-2</v>
      </c>
      <c r="F511" s="52">
        <v>9.6483566880389351E-3</v>
      </c>
      <c r="G511" s="50">
        <f t="shared" si="56"/>
        <v>1.154149403843977E-2</v>
      </c>
      <c r="H511" s="50">
        <f t="shared" si="57"/>
        <v>2.9216078265387468E-3</v>
      </c>
      <c r="I511" s="53" t="s">
        <v>209</v>
      </c>
      <c r="J511" s="52">
        <v>8.4623021844265539E-2</v>
      </c>
      <c r="K511" s="52">
        <v>7.6035123205336522E-2</v>
      </c>
      <c r="L511" s="52">
        <v>0.20142559970488616</v>
      </c>
      <c r="M511" s="50">
        <f t="shared" si="58"/>
        <v>0.12069458158482942</v>
      </c>
      <c r="N511" s="50">
        <f t="shared" si="59"/>
        <v>7.0046848364389874E-2</v>
      </c>
      <c r="O511" s="53" t="s">
        <v>209</v>
      </c>
      <c r="Q511" s="64"/>
      <c r="R511" s="64"/>
      <c r="S511" s="50">
        <v>1</v>
      </c>
      <c r="T511" s="52">
        <v>0</v>
      </c>
      <c r="U511" s="52">
        <v>7.9551219780127774E-3</v>
      </c>
      <c r="V511" s="52">
        <v>0</v>
      </c>
      <c r="W511" s="50">
        <f t="shared" si="60"/>
        <v>2.6517073260042593E-3</v>
      </c>
      <c r="X511" s="50">
        <f t="shared" si="61"/>
        <v>4.5928918154419848E-3</v>
      </c>
      <c r="Y511" s="53" t="s">
        <v>209</v>
      </c>
      <c r="Z511" s="52">
        <v>0.93320869891624503</v>
      </c>
      <c r="AA511" s="52">
        <v>1.165926246482365</v>
      </c>
      <c r="AB511" s="52">
        <v>1.2489123005994041</v>
      </c>
      <c r="AC511" s="50">
        <f t="shared" si="62"/>
        <v>1.1160157486660047</v>
      </c>
      <c r="AD511" s="50">
        <f t="shared" si="63"/>
        <v>0.16366271528096193</v>
      </c>
      <c r="AE511" s="53" t="s">
        <v>210</v>
      </c>
    </row>
    <row r="512" spans="1:31">
      <c r="A512" s="64"/>
      <c r="B512" s="64"/>
      <c r="C512" s="50">
        <v>6</v>
      </c>
      <c r="D512" s="52">
        <v>0</v>
      </c>
      <c r="E512" s="52">
        <v>3.2045183633488655E-2</v>
      </c>
      <c r="F512" s="52">
        <v>2.6864694394352899E-2</v>
      </c>
      <c r="G512" s="50">
        <f t="shared" si="56"/>
        <v>1.9636626009280518E-2</v>
      </c>
      <c r="H512" s="50">
        <f t="shared" si="57"/>
        <v>1.720195273683963E-2</v>
      </c>
      <c r="I512" s="53" t="s">
        <v>209</v>
      </c>
      <c r="J512" s="52">
        <v>0.74545833983743504</v>
      </c>
      <c r="K512" s="52">
        <v>0.69788856925687404</v>
      </c>
      <c r="L512" s="52">
        <v>0.80043197816093115</v>
      </c>
      <c r="M512" s="50">
        <f t="shared" si="58"/>
        <v>0.74792629575174674</v>
      </c>
      <c r="N512" s="50">
        <f t="shared" si="59"/>
        <v>5.1316233125711347E-2</v>
      </c>
      <c r="O512" s="53" t="s">
        <v>210</v>
      </c>
      <c r="Q512" s="64"/>
      <c r="R512" s="64"/>
      <c r="S512" s="50">
        <v>6</v>
      </c>
      <c r="T512" s="52">
        <v>0.19418520184539997</v>
      </c>
      <c r="U512" s="52">
        <v>0.3197151535486279</v>
      </c>
      <c r="V512" s="52">
        <v>0.26220711615865816</v>
      </c>
      <c r="W512" s="50">
        <f t="shared" si="60"/>
        <v>0.25870249051756206</v>
      </c>
      <c r="X512" s="50">
        <f t="shared" si="61"/>
        <v>6.2838316291231364E-2</v>
      </c>
      <c r="Y512" s="53" t="s">
        <v>210</v>
      </c>
      <c r="Z512" s="52">
        <v>8.6139485627866497E-2</v>
      </c>
      <c r="AA512" s="52">
        <v>9.2494697125963213E-2</v>
      </c>
      <c r="AB512" s="52">
        <v>8.1439305029585823E-2</v>
      </c>
      <c r="AC512" s="50">
        <f t="shared" si="62"/>
        <v>8.6691162594471849E-2</v>
      </c>
      <c r="AD512" s="50">
        <f t="shared" si="63"/>
        <v>5.5483046246374281E-3</v>
      </c>
      <c r="AE512" s="53" t="s">
        <v>211</v>
      </c>
    </row>
    <row r="513" spans="1:31">
      <c r="A513" s="64" t="s">
        <v>262</v>
      </c>
      <c r="B513" s="64" t="s">
        <v>194</v>
      </c>
      <c r="C513" s="50">
        <v>0</v>
      </c>
      <c r="D513" s="52">
        <v>3.3559115107703685</v>
      </c>
      <c r="E513" s="52">
        <v>3.2261484927829698</v>
      </c>
      <c r="F513" s="52">
        <v>3.5678221970472488</v>
      </c>
      <c r="G513" s="50">
        <f t="shared" si="56"/>
        <v>3.3832940668668621</v>
      </c>
      <c r="H513" s="50">
        <f t="shared" si="57"/>
        <v>0.17247487738857023</v>
      </c>
      <c r="I513" s="53" t="s">
        <v>209</v>
      </c>
      <c r="J513" s="52">
        <v>4.6280817509054648</v>
      </c>
      <c r="K513" s="52">
        <v>4.4909989606099296</v>
      </c>
      <c r="L513" s="52">
        <v>4.136576952938289</v>
      </c>
      <c r="M513" s="50">
        <f t="shared" si="58"/>
        <v>4.4185525548178939</v>
      </c>
      <c r="N513" s="50">
        <f t="shared" si="59"/>
        <v>0.25363478249311483</v>
      </c>
      <c r="O513" s="53" t="s">
        <v>209</v>
      </c>
      <c r="Q513" s="64" t="s">
        <v>313</v>
      </c>
      <c r="R513" s="64" t="s">
        <v>194</v>
      </c>
      <c r="S513" s="50">
        <v>0</v>
      </c>
      <c r="T513" s="52">
        <v>0</v>
      </c>
      <c r="U513" s="52">
        <v>0</v>
      </c>
      <c r="V513" s="52">
        <v>0</v>
      </c>
      <c r="W513" s="50">
        <f t="shared" si="60"/>
        <v>0</v>
      </c>
      <c r="X513" s="50">
        <f t="shared" si="61"/>
        <v>0</v>
      </c>
      <c r="Y513" s="53" t="s">
        <v>209</v>
      </c>
      <c r="Z513" s="52">
        <v>3.2223186107581884E-3</v>
      </c>
      <c r="AA513" s="52">
        <v>4.6137340863714148E-3</v>
      </c>
      <c r="AB513" s="52">
        <v>0</v>
      </c>
      <c r="AC513" s="50">
        <f t="shared" si="62"/>
        <v>2.6120175657098677E-3</v>
      </c>
      <c r="AD513" s="50">
        <f t="shared" si="63"/>
        <v>2.3666402513112701E-3</v>
      </c>
      <c r="AE513" s="53" t="s">
        <v>209</v>
      </c>
    </row>
    <row r="514" spans="1:31">
      <c r="A514" s="64"/>
      <c r="B514" s="64"/>
      <c r="C514" s="50">
        <v>1</v>
      </c>
      <c r="D514" s="52">
        <v>0.64759110342125203</v>
      </c>
      <c r="E514" s="52">
        <v>0.50806550483654433</v>
      </c>
      <c r="F514" s="52">
        <v>0.6567211507006</v>
      </c>
      <c r="G514" s="50">
        <f t="shared" si="56"/>
        <v>0.60412591965279872</v>
      </c>
      <c r="H514" s="50">
        <f t="shared" si="57"/>
        <v>8.3315916317556318E-2</v>
      </c>
      <c r="I514" s="53" t="s">
        <v>210</v>
      </c>
      <c r="J514" s="52">
        <v>0.44931325749353401</v>
      </c>
      <c r="K514" s="52">
        <v>0.44782404853484198</v>
      </c>
      <c r="L514" s="52">
        <v>0.45145478101759268</v>
      </c>
      <c r="M514" s="50">
        <f t="shared" si="58"/>
        <v>0.44953069568198956</v>
      </c>
      <c r="N514" s="50">
        <f t="shared" si="59"/>
        <v>1.825106603646588E-3</v>
      </c>
      <c r="O514" s="53" t="s">
        <v>210</v>
      </c>
      <c r="Q514" s="64"/>
      <c r="R514" s="64"/>
      <c r="S514" s="50">
        <v>1</v>
      </c>
      <c r="T514" s="52">
        <v>1.6426769402856728E-2</v>
      </c>
      <c r="U514" s="52">
        <v>0</v>
      </c>
      <c r="V514" s="52">
        <v>4.2846536244931311E-3</v>
      </c>
      <c r="W514" s="50">
        <f t="shared" si="60"/>
        <v>6.9038076757832858E-3</v>
      </c>
      <c r="X514" s="50">
        <f t="shared" si="61"/>
        <v>8.5208370605210932E-3</v>
      </c>
      <c r="Y514" s="53" t="s">
        <v>212</v>
      </c>
      <c r="Z514" s="52">
        <v>6.1701636049520697E-2</v>
      </c>
      <c r="AA514" s="52">
        <v>6.4510284015278932E-2</v>
      </c>
      <c r="AB514" s="52">
        <v>6.5534801045237095E-2</v>
      </c>
      <c r="AC514" s="50">
        <f t="shared" si="62"/>
        <v>6.391557370334558E-2</v>
      </c>
      <c r="AD514" s="50">
        <f t="shared" si="63"/>
        <v>1.984577722699788E-3</v>
      </c>
      <c r="AE514" s="53" t="s">
        <v>209</v>
      </c>
    </row>
    <row r="515" spans="1:31">
      <c r="A515" s="64"/>
      <c r="B515" s="64"/>
      <c r="C515" s="50">
        <v>6</v>
      </c>
      <c r="D515" s="52">
        <v>1.4161266128288854</v>
      </c>
      <c r="E515" s="52">
        <v>1.2012986331647126</v>
      </c>
      <c r="F515" s="52">
        <v>1.71111666706605</v>
      </c>
      <c r="G515" s="50">
        <f t="shared" si="56"/>
        <v>1.442847304353216</v>
      </c>
      <c r="H515" s="50">
        <f t="shared" si="57"/>
        <v>0.25595722970725143</v>
      </c>
      <c r="I515" s="53" t="s">
        <v>211</v>
      </c>
      <c r="J515" s="52">
        <v>0.83893334017465904</v>
      </c>
      <c r="K515" s="52">
        <v>0.72941877472782912</v>
      </c>
      <c r="L515" s="52">
        <v>0.98466423151560001</v>
      </c>
      <c r="M515" s="50">
        <f t="shared" si="58"/>
        <v>0.85100544880602946</v>
      </c>
      <c r="N515" s="50">
        <f t="shared" si="59"/>
        <v>0.12805023489945369</v>
      </c>
      <c r="O515" s="53" t="s">
        <v>211</v>
      </c>
      <c r="Q515" s="64"/>
      <c r="R515" s="64"/>
      <c r="S515" s="50">
        <v>6</v>
      </c>
      <c r="T515" s="52">
        <v>0.11516194837084112</v>
      </c>
      <c r="U515" s="52">
        <v>8.7620352853421429E-2</v>
      </c>
      <c r="V515" s="52">
        <v>0.13848894290235816</v>
      </c>
      <c r="W515" s="50">
        <f t="shared" si="60"/>
        <v>0.11375708137554023</v>
      </c>
      <c r="X515" s="50">
        <f t="shared" si="61"/>
        <v>2.5463377659838457E-2</v>
      </c>
      <c r="Y515" s="53" t="s">
        <v>210</v>
      </c>
      <c r="Z515" s="52">
        <v>7.3341924499675887E-2</v>
      </c>
      <c r="AA515" s="52">
        <v>6.2196500735458203E-2</v>
      </c>
      <c r="AB515" s="52">
        <v>5.7029651319505041E-2</v>
      </c>
      <c r="AC515" s="50">
        <f t="shared" si="62"/>
        <v>6.4189358851546377E-2</v>
      </c>
      <c r="AD515" s="50">
        <f t="shared" si="63"/>
        <v>8.3367365725007993E-3</v>
      </c>
      <c r="AE515" s="53" t="s">
        <v>209</v>
      </c>
    </row>
    <row r="516" spans="1:31">
      <c r="A516" s="64"/>
      <c r="B516" s="64" t="s">
        <v>197</v>
      </c>
      <c r="C516" s="50">
        <v>0</v>
      </c>
      <c r="D516" s="52">
        <v>7.1793237953476998</v>
      </c>
      <c r="E516" s="52">
        <v>7.5140783369818704</v>
      </c>
      <c r="F516" s="52">
        <v>6.3376106105461298</v>
      </c>
      <c r="G516" s="50">
        <f t="shared" ref="G516:G579" si="64">AVERAGE(D516:F516)</f>
        <v>7.0103375809585664</v>
      </c>
      <c r="H516" s="50">
        <f t="shared" ref="H516:H579" si="65">STDEV(D516:F516)</f>
        <v>0.60616526898727019</v>
      </c>
      <c r="I516" s="53" t="s">
        <v>209</v>
      </c>
      <c r="J516" s="52">
        <v>0.92405681310984999</v>
      </c>
      <c r="K516" s="52">
        <v>0.91704041897049338</v>
      </c>
      <c r="L516" s="52">
        <v>0.93061491002143804</v>
      </c>
      <c r="M516" s="50">
        <f t="shared" ref="M516:M579" si="66">AVERAGE(J516:L516)</f>
        <v>0.92390404736726051</v>
      </c>
      <c r="N516" s="50">
        <f t="shared" ref="N516:N579" si="67">STDEV(J516:L516)</f>
        <v>6.7885348089352726E-3</v>
      </c>
      <c r="O516" s="53" t="s">
        <v>209</v>
      </c>
      <c r="Q516" s="64"/>
      <c r="R516" s="64" t="s">
        <v>197</v>
      </c>
      <c r="S516" s="50">
        <v>0</v>
      </c>
      <c r="T516" s="52">
        <v>3.7966567949606171E-2</v>
      </c>
      <c r="U516" s="52">
        <v>6.3741100969543871E-2</v>
      </c>
      <c r="V516" s="52">
        <v>4.5033868641894265E-2</v>
      </c>
      <c r="W516" s="50">
        <f t="shared" ref="W516:W579" si="68">AVERAGE(T516:V516)</f>
        <v>4.8913845853681436E-2</v>
      </c>
      <c r="X516" s="50">
        <f t="shared" ref="X516:X579" si="69">STDEV(T516:V516)</f>
        <v>1.3318119442021676E-2</v>
      </c>
      <c r="Y516" s="53" t="s">
        <v>209</v>
      </c>
      <c r="Z516" s="52">
        <v>0</v>
      </c>
      <c r="AA516" s="52">
        <v>3.2159645494564694E-3</v>
      </c>
      <c r="AB516" s="52">
        <v>2.83758447953225E-3</v>
      </c>
      <c r="AC516" s="50">
        <f t="shared" ref="AC516:AC579" si="70">AVERAGE(Z516:AB516)</f>
        <v>2.017849676329573E-3</v>
      </c>
      <c r="AD516" s="50">
        <f t="shared" ref="AD516:AD579" si="71">STDEV(Z516:AB516)</f>
        <v>1.7577203578858858E-3</v>
      </c>
      <c r="AE516" s="53" t="s">
        <v>209</v>
      </c>
    </row>
    <row r="517" spans="1:31">
      <c r="A517" s="64"/>
      <c r="B517" s="64"/>
      <c r="C517" s="50">
        <v>1</v>
      </c>
      <c r="D517" s="52">
        <v>3.1684569977875321</v>
      </c>
      <c r="E517" s="52">
        <v>4.2625280202911826</v>
      </c>
      <c r="F517" s="52">
        <v>2.34275982343891</v>
      </c>
      <c r="G517" s="50">
        <f t="shared" si="64"/>
        <v>3.2579149471725422</v>
      </c>
      <c r="H517" s="50">
        <f t="shared" si="65"/>
        <v>0.96300546516750407</v>
      </c>
      <c r="I517" s="53" t="s">
        <v>210</v>
      </c>
      <c r="J517" s="52">
        <v>1.1854727199820767</v>
      </c>
      <c r="K517" s="52">
        <v>1.2136529141907</v>
      </c>
      <c r="L517" s="52">
        <v>1.2929893423331393</v>
      </c>
      <c r="M517" s="50">
        <f t="shared" si="66"/>
        <v>1.2307049921686388</v>
      </c>
      <c r="N517" s="50">
        <f t="shared" si="67"/>
        <v>5.5749762716711254E-2</v>
      </c>
      <c r="O517" s="53" t="s">
        <v>212</v>
      </c>
      <c r="Q517" s="64"/>
      <c r="R517" s="64"/>
      <c r="S517" s="50">
        <v>1</v>
      </c>
      <c r="T517" s="52">
        <v>0</v>
      </c>
      <c r="U517" s="52">
        <v>3.3375806899324035E-3</v>
      </c>
      <c r="V517" s="52">
        <v>1.7068231824224477E-2</v>
      </c>
      <c r="W517" s="50">
        <f t="shared" si="68"/>
        <v>6.8019375047189594E-3</v>
      </c>
      <c r="X517" s="50">
        <f t="shared" si="69"/>
        <v>9.0461295870933583E-3</v>
      </c>
      <c r="Y517" s="53" t="s">
        <v>209</v>
      </c>
      <c r="Z517" s="52">
        <v>9.4952810063405377E-2</v>
      </c>
      <c r="AA517" s="52">
        <v>9.202437869539791E-2</v>
      </c>
      <c r="AB517" s="52">
        <v>9.3016110597511803E-2</v>
      </c>
      <c r="AC517" s="50">
        <f t="shared" si="70"/>
        <v>9.3331099785438368E-2</v>
      </c>
      <c r="AD517" s="50">
        <f t="shared" si="71"/>
        <v>1.4894096853000174E-3</v>
      </c>
      <c r="AE517" s="53" t="s">
        <v>209</v>
      </c>
    </row>
    <row r="518" spans="1:31">
      <c r="A518" s="64"/>
      <c r="B518" s="64"/>
      <c r="C518" s="50">
        <v>6</v>
      </c>
      <c r="D518" s="52">
        <v>0.76320364908000093</v>
      </c>
      <c r="E518" s="52">
        <v>1.457220848875309E-3</v>
      </c>
      <c r="F518" s="52">
        <v>1.2839141407972683</v>
      </c>
      <c r="G518" s="50">
        <f t="shared" si="64"/>
        <v>0.68285833690871478</v>
      </c>
      <c r="H518" s="50">
        <f t="shared" si="65"/>
        <v>0.64499260830788285</v>
      </c>
      <c r="I518" s="53" t="s">
        <v>211</v>
      </c>
      <c r="J518" s="52">
        <v>1.2839701255052001</v>
      </c>
      <c r="K518" s="52">
        <v>1.4031172961484699</v>
      </c>
      <c r="L518" s="52">
        <v>1.3699064817650377</v>
      </c>
      <c r="M518" s="50">
        <f t="shared" si="66"/>
        <v>1.3523313011395695</v>
      </c>
      <c r="N518" s="50">
        <f t="shared" si="67"/>
        <v>6.1487212480213216E-2</v>
      </c>
      <c r="O518" s="53" t="s">
        <v>214</v>
      </c>
      <c r="Q518" s="64"/>
      <c r="R518" s="64"/>
      <c r="S518" s="50">
        <v>6</v>
      </c>
      <c r="T518" s="52">
        <v>7.7405577973661058E-2</v>
      </c>
      <c r="U518" s="52">
        <v>0.19764469980746091</v>
      </c>
      <c r="V518" s="52">
        <v>0.2588896876559334</v>
      </c>
      <c r="W518" s="50">
        <f t="shared" si="68"/>
        <v>0.17797998847901844</v>
      </c>
      <c r="X518" s="50">
        <f t="shared" si="69"/>
        <v>9.2326302701424112E-2</v>
      </c>
      <c r="Y518" s="53" t="s">
        <v>210</v>
      </c>
      <c r="Z518" s="52">
        <v>3.7416513081118548E-2</v>
      </c>
      <c r="AA518" s="52">
        <v>2.5209697647809101E-2</v>
      </c>
      <c r="AB518" s="52">
        <v>2.4122689762219401E-3</v>
      </c>
      <c r="AC518" s="50">
        <f t="shared" si="70"/>
        <v>2.1679493235049866E-2</v>
      </c>
      <c r="AD518" s="50">
        <f t="shared" si="71"/>
        <v>1.7767133526140212E-2</v>
      </c>
      <c r="AE518" s="53" t="s">
        <v>209</v>
      </c>
    </row>
    <row r="519" spans="1:31">
      <c r="A519" s="64"/>
      <c r="B519" s="64" t="s">
        <v>198</v>
      </c>
      <c r="C519" s="50">
        <v>0</v>
      </c>
      <c r="D519" s="52">
        <v>2.6322239771182598</v>
      </c>
      <c r="E519" s="52">
        <v>2.7569955283871499</v>
      </c>
      <c r="F519" s="52">
        <v>2.6261355635193504</v>
      </c>
      <c r="G519" s="50">
        <f t="shared" si="64"/>
        <v>2.6717850230082534</v>
      </c>
      <c r="H519" s="50">
        <f t="shared" si="65"/>
        <v>7.3857226222167727E-2</v>
      </c>
      <c r="I519" s="53" t="s">
        <v>209</v>
      </c>
      <c r="J519" s="52">
        <v>0.392882640181481</v>
      </c>
      <c r="K519" s="52">
        <v>0.30943258561423531</v>
      </c>
      <c r="L519" s="52">
        <v>0.47426167280738413</v>
      </c>
      <c r="M519" s="50">
        <f t="shared" si="66"/>
        <v>0.3921922995343668</v>
      </c>
      <c r="N519" s="50">
        <f t="shared" si="67"/>
        <v>8.2416712042451823E-2</v>
      </c>
      <c r="O519" s="53" t="s">
        <v>209</v>
      </c>
      <c r="Q519" s="64"/>
      <c r="R519" s="64" t="s">
        <v>198</v>
      </c>
      <c r="S519" s="50">
        <v>0</v>
      </c>
      <c r="T519" s="52">
        <v>3.0622517077799529E-2</v>
      </c>
      <c r="U519" s="52">
        <v>3.7795394701266492E-2</v>
      </c>
      <c r="V519" s="52">
        <v>2.971013244622242E-2</v>
      </c>
      <c r="W519" s="50">
        <f t="shared" si="68"/>
        <v>3.2709348075096144E-2</v>
      </c>
      <c r="X519" s="50">
        <f t="shared" si="69"/>
        <v>4.4282066507411984E-3</v>
      </c>
      <c r="Y519" s="53" t="s">
        <v>209</v>
      </c>
      <c r="Z519" s="52">
        <v>1.1560795953977901E-4</v>
      </c>
      <c r="AA519" s="52">
        <v>0</v>
      </c>
      <c r="AB519" s="52">
        <v>4.3335219952683954E-3</v>
      </c>
      <c r="AC519" s="50">
        <f t="shared" si="70"/>
        <v>1.4830433182693916E-3</v>
      </c>
      <c r="AD519" s="50">
        <f t="shared" si="71"/>
        <v>2.4692636181859423E-3</v>
      </c>
      <c r="AE519" s="53" t="s">
        <v>209</v>
      </c>
    </row>
    <row r="520" spans="1:31">
      <c r="A520" s="64"/>
      <c r="B520" s="64"/>
      <c r="C520" s="50">
        <v>1</v>
      </c>
      <c r="D520" s="52">
        <v>0.94028194933437814</v>
      </c>
      <c r="E520" s="52">
        <v>2.7805143402796064</v>
      </c>
      <c r="F520" s="52">
        <v>1.9542889250995856</v>
      </c>
      <c r="G520" s="50">
        <f t="shared" si="64"/>
        <v>1.89169507157119</v>
      </c>
      <c r="H520" s="50">
        <f t="shared" si="65"/>
        <v>0.92171161761455978</v>
      </c>
      <c r="I520" s="53" t="s">
        <v>210</v>
      </c>
      <c r="J520" s="52">
        <v>0.41006419778643</v>
      </c>
      <c r="K520" s="52">
        <v>0.48394543475486956</v>
      </c>
      <c r="L520" s="52">
        <v>0.42769510207391698</v>
      </c>
      <c r="M520" s="50">
        <f t="shared" si="66"/>
        <v>0.4405682448717389</v>
      </c>
      <c r="N520" s="50">
        <f t="shared" si="67"/>
        <v>3.8586236511435508E-2</v>
      </c>
      <c r="O520" s="53" t="s">
        <v>209</v>
      </c>
      <c r="Q520" s="64"/>
      <c r="R520" s="64"/>
      <c r="S520" s="50">
        <v>1</v>
      </c>
      <c r="T520" s="52">
        <v>7.996942474335525E-2</v>
      </c>
      <c r="U520" s="52">
        <v>4.8360201426533113E-2</v>
      </c>
      <c r="V520" s="52">
        <v>3.8604439502083608E-2</v>
      </c>
      <c r="W520" s="50">
        <f t="shared" si="68"/>
        <v>5.564468855732399E-2</v>
      </c>
      <c r="X520" s="50">
        <f t="shared" si="69"/>
        <v>2.1623212424883784E-2</v>
      </c>
      <c r="Y520" s="53" t="s">
        <v>209</v>
      </c>
      <c r="Z520" s="52">
        <v>7.6299603716759506E-2</v>
      </c>
      <c r="AA520" s="52">
        <v>7.4914640042872377E-2</v>
      </c>
      <c r="AB520" s="52">
        <v>7.10952791749805E-2</v>
      </c>
      <c r="AC520" s="50">
        <f t="shared" si="70"/>
        <v>7.4103174311537456E-2</v>
      </c>
      <c r="AD520" s="50">
        <f t="shared" si="71"/>
        <v>2.6953860500657412E-3</v>
      </c>
      <c r="AE520" s="53" t="s">
        <v>209</v>
      </c>
    </row>
    <row r="521" spans="1:31">
      <c r="A521" s="64"/>
      <c r="B521" s="64"/>
      <c r="C521" s="50">
        <v>6</v>
      </c>
      <c r="D521" s="52">
        <v>0.25329803686784208</v>
      </c>
      <c r="E521" s="52">
        <v>0.21074281250330981</v>
      </c>
      <c r="F521" s="52">
        <v>0.1306114646196237</v>
      </c>
      <c r="G521" s="50">
        <f t="shared" si="64"/>
        <v>0.19821743799692518</v>
      </c>
      <c r="H521" s="50">
        <f t="shared" si="65"/>
        <v>6.2294963740243299E-2</v>
      </c>
      <c r="I521" s="53" t="s">
        <v>211</v>
      </c>
      <c r="J521" s="52">
        <v>0.39489635325375322</v>
      </c>
      <c r="K521" s="52">
        <v>0.91697598775977651</v>
      </c>
      <c r="L521" s="52">
        <v>0.43952475377467098</v>
      </c>
      <c r="M521" s="50">
        <f t="shared" si="66"/>
        <v>0.58379903159606694</v>
      </c>
      <c r="N521" s="50">
        <f t="shared" si="67"/>
        <v>0.28940125539145428</v>
      </c>
      <c r="O521" s="53" t="s">
        <v>209</v>
      </c>
      <c r="Q521" s="64"/>
      <c r="R521" s="64"/>
      <c r="S521" s="50">
        <v>6</v>
      </c>
      <c r="T521" s="52">
        <v>1.3435499505586182E-3</v>
      </c>
      <c r="U521" s="52">
        <v>3.356927968311859E-2</v>
      </c>
      <c r="V521" s="52">
        <v>7.4507986000197186E-3</v>
      </c>
      <c r="W521" s="50">
        <f t="shared" si="68"/>
        <v>1.4121209411232308E-2</v>
      </c>
      <c r="X521" s="50">
        <f t="shared" si="69"/>
        <v>1.711710254370629E-2</v>
      </c>
      <c r="Y521" s="53" t="s">
        <v>209</v>
      </c>
      <c r="Z521" s="52">
        <v>2.4705537442721403E-3</v>
      </c>
      <c r="AA521" s="52">
        <v>4.6666374916732502E-3</v>
      </c>
      <c r="AB521" s="52">
        <v>5.3188548653849603E-3</v>
      </c>
      <c r="AC521" s="50">
        <f t="shared" si="70"/>
        <v>4.1520153671101177E-3</v>
      </c>
      <c r="AD521" s="50">
        <f t="shared" si="71"/>
        <v>1.4922572725406774E-3</v>
      </c>
      <c r="AE521" s="53" t="s">
        <v>209</v>
      </c>
    </row>
    <row r="522" spans="1:31">
      <c r="A522" s="64"/>
      <c r="B522" s="64" t="s">
        <v>205</v>
      </c>
      <c r="C522" s="50">
        <v>0</v>
      </c>
      <c r="D522" s="52">
        <v>0.27416308885562524</v>
      </c>
      <c r="E522" s="52">
        <v>0.22189437125952299</v>
      </c>
      <c r="F522" s="52">
        <v>0.20765109035097401</v>
      </c>
      <c r="G522" s="50">
        <f t="shared" si="64"/>
        <v>0.23456951682204075</v>
      </c>
      <c r="H522" s="50">
        <f t="shared" si="65"/>
        <v>3.5020793431102266E-2</v>
      </c>
      <c r="I522" s="53" t="s">
        <v>209</v>
      </c>
      <c r="J522" s="52">
        <v>0.17201850360939272</v>
      </c>
      <c r="K522" s="52">
        <v>0.19292732193234041</v>
      </c>
      <c r="L522" s="52">
        <v>0.18643397871179451</v>
      </c>
      <c r="M522" s="50">
        <f t="shared" si="66"/>
        <v>0.18379326808450921</v>
      </c>
      <c r="N522" s="50">
        <f t="shared" si="67"/>
        <v>1.0701620689330258E-2</v>
      </c>
      <c r="O522" s="53" t="s">
        <v>209</v>
      </c>
      <c r="Q522" s="64"/>
      <c r="R522" s="64" t="s">
        <v>205</v>
      </c>
      <c r="S522" s="50">
        <v>0</v>
      </c>
      <c r="T522" s="52">
        <v>5.0859913588236928E-3</v>
      </c>
      <c r="U522" s="52">
        <v>1.0166190754172448E-3</v>
      </c>
      <c r="V522" s="52">
        <v>0</v>
      </c>
      <c r="W522" s="50">
        <f t="shared" si="68"/>
        <v>2.0342034780803128E-3</v>
      </c>
      <c r="X522" s="50">
        <f t="shared" si="69"/>
        <v>2.6913631375038711E-3</v>
      </c>
      <c r="Y522" s="53" t="s">
        <v>209</v>
      </c>
      <c r="Z522" s="52">
        <v>2.1582291421369144E-3</v>
      </c>
      <c r="AA522" s="52">
        <v>0</v>
      </c>
      <c r="AB522" s="52">
        <v>8.0010220767861098E-4</v>
      </c>
      <c r="AC522" s="50">
        <f t="shared" si="70"/>
        <v>9.8611044993850844E-4</v>
      </c>
      <c r="AD522" s="50">
        <f t="shared" si="71"/>
        <v>1.0910717470147065E-3</v>
      </c>
      <c r="AE522" s="53" t="s">
        <v>209</v>
      </c>
    </row>
    <row r="523" spans="1:31">
      <c r="A523" s="64"/>
      <c r="B523" s="64"/>
      <c r="C523" s="50">
        <v>1</v>
      </c>
      <c r="D523" s="52">
        <v>6.0730055801235312E-2</v>
      </c>
      <c r="E523" s="52">
        <v>0.1363959744727602</v>
      </c>
      <c r="F523" s="52">
        <v>0.15791994646674506</v>
      </c>
      <c r="G523" s="50">
        <f t="shared" si="64"/>
        <v>0.11834865891358019</v>
      </c>
      <c r="H523" s="50">
        <f t="shared" si="65"/>
        <v>5.1046526924590087E-2</v>
      </c>
      <c r="I523" s="53" t="s">
        <v>209</v>
      </c>
      <c r="J523" s="52">
        <v>8.7137194184487954E-2</v>
      </c>
      <c r="K523" s="52">
        <v>0.18716436463104</v>
      </c>
      <c r="L523" s="52">
        <v>5.6262946041558626E-2</v>
      </c>
      <c r="M523" s="50">
        <f t="shared" si="66"/>
        <v>0.11018816828569554</v>
      </c>
      <c r="N523" s="50">
        <f t="shared" si="67"/>
        <v>6.8427376849076724E-2</v>
      </c>
      <c r="O523" s="53" t="s">
        <v>209</v>
      </c>
      <c r="Q523" s="64"/>
      <c r="R523" s="64"/>
      <c r="S523" s="50">
        <v>1</v>
      </c>
      <c r="T523" s="52">
        <v>7.5804020842349601E-3</v>
      </c>
      <c r="U523" s="52">
        <v>2.9440348020757505E-2</v>
      </c>
      <c r="V523" s="52">
        <v>3.9076079340141581E-2</v>
      </c>
      <c r="W523" s="50">
        <f t="shared" si="68"/>
        <v>2.5365609815044682E-2</v>
      </c>
      <c r="X523" s="50">
        <f t="shared" si="69"/>
        <v>1.6138371666183683E-2</v>
      </c>
      <c r="Y523" s="53" t="s">
        <v>209</v>
      </c>
      <c r="Z523" s="52">
        <v>0.19282217793653</v>
      </c>
      <c r="AA523" s="52">
        <v>0.15439204821159272</v>
      </c>
      <c r="AB523" s="52">
        <v>0.18634942283011363</v>
      </c>
      <c r="AC523" s="50">
        <f t="shared" si="70"/>
        <v>0.17785454965941208</v>
      </c>
      <c r="AD523" s="50">
        <f t="shared" si="71"/>
        <v>2.0575248973186643E-2</v>
      </c>
      <c r="AE523" s="53" t="s">
        <v>210</v>
      </c>
    </row>
    <row r="524" spans="1:31">
      <c r="A524" s="64"/>
      <c r="B524" s="64"/>
      <c r="C524" s="50">
        <v>6</v>
      </c>
      <c r="D524" s="52">
        <v>0.1997244022332913</v>
      </c>
      <c r="E524" s="52">
        <v>0.32205719964892215</v>
      </c>
      <c r="F524" s="52">
        <v>0.18355362085102583</v>
      </c>
      <c r="G524" s="50">
        <f t="shared" si="64"/>
        <v>0.23511174091107975</v>
      </c>
      <c r="H524" s="50">
        <f t="shared" si="65"/>
        <v>7.5729836517575255E-2</v>
      </c>
      <c r="I524" s="53" t="s">
        <v>209</v>
      </c>
      <c r="J524" s="52">
        <v>2.9657786271342579E-2</v>
      </c>
      <c r="K524" s="52">
        <v>0.12410054494184342</v>
      </c>
      <c r="L524" s="52">
        <v>2.0552476605186389</v>
      </c>
      <c r="M524" s="50">
        <f t="shared" si="66"/>
        <v>0.73633533057727496</v>
      </c>
      <c r="N524" s="50">
        <f t="shared" si="67"/>
        <v>1.1431872809036328</v>
      </c>
      <c r="O524" s="53" t="s">
        <v>210</v>
      </c>
      <c r="Q524" s="64"/>
      <c r="R524" s="64"/>
      <c r="S524" s="50">
        <v>6</v>
      </c>
      <c r="T524" s="52">
        <v>1.36375077368339</v>
      </c>
      <c r="U524" s="52">
        <v>1.6577050765666299</v>
      </c>
      <c r="V524" s="52">
        <v>1.3135886116761721</v>
      </c>
      <c r="W524" s="50">
        <f t="shared" si="68"/>
        <v>1.4450148206420641</v>
      </c>
      <c r="X524" s="50">
        <f t="shared" si="69"/>
        <v>0.18589491479933615</v>
      </c>
      <c r="Y524" s="53" t="s">
        <v>210</v>
      </c>
      <c r="Z524" s="52">
        <v>0.51499904645770656</v>
      </c>
      <c r="AA524" s="52">
        <v>0.63783438273217397</v>
      </c>
      <c r="AB524" s="52">
        <v>0.59345317664799502</v>
      </c>
      <c r="AC524" s="50">
        <f t="shared" si="70"/>
        <v>0.58209553527929181</v>
      </c>
      <c r="AD524" s="50">
        <f t="shared" si="71"/>
        <v>6.2200297205966731E-2</v>
      </c>
      <c r="AE524" s="53" t="s">
        <v>211</v>
      </c>
    </row>
    <row r="525" spans="1:31">
      <c r="A525" s="64"/>
      <c r="B525" s="64" t="s">
        <v>206</v>
      </c>
      <c r="C525" s="50">
        <v>0</v>
      </c>
      <c r="D525" s="52">
        <v>0.11120717299879278</v>
      </c>
      <c r="E525" s="52">
        <v>7.0100466470444434E-2</v>
      </c>
      <c r="F525" s="52">
        <v>4.3718604519794764E-2</v>
      </c>
      <c r="G525" s="50">
        <f t="shared" si="64"/>
        <v>7.5008747996343994E-2</v>
      </c>
      <c r="H525" s="50">
        <f t="shared" si="65"/>
        <v>3.4010956168405757E-2</v>
      </c>
      <c r="I525" s="53" t="s">
        <v>209</v>
      </c>
      <c r="J525" s="52">
        <v>0.27480246736909264</v>
      </c>
      <c r="K525" s="52">
        <v>0.20433889244435999</v>
      </c>
      <c r="L525" s="52">
        <v>0.246187997101805</v>
      </c>
      <c r="M525" s="50">
        <f t="shared" si="66"/>
        <v>0.2417764523050859</v>
      </c>
      <c r="N525" s="50">
        <f t="shared" si="67"/>
        <v>3.5438328733356644E-2</v>
      </c>
      <c r="O525" s="53" t="s">
        <v>209</v>
      </c>
      <c r="Q525" s="64"/>
      <c r="R525" s="64" t="s">
        <v>206</v>
      </c>
      <c r="S525" s="50">
        <v>0</v>
      </c>
      <c r="T525" s="52">
        <v>4.7143428304283327E-3</v>
      </c>
      <c r="U525" s="52">
        <v>0</v>
      </c>
      <c r="V525" s="52">
        <v>0</v>
      </c>
      <c r="W525" s="50">
        <f t="shared" si="68"/>
        <v>1.5714476101427776E-3</v>
      </c>
      <c r="X525" s="50">
        <f t="shared" si="69"/>
        <v>2.7218271021999803E-3</v>
      </c>
      <c r="Y525" s="53" t="s">
        <v>209</v>
      </c>
      <c r="Z525" s="52">
        <v>2.6707728410330189E-3</v>
      </c>
      <c r="AA525" s="52">
        <v>7.0770388409830643E-3</v>
      </c>
      <c r="AB525" s="52">
        <v>1.8900819145324218E-3</v>
      </c>
      <c r="AC525" s="50">
        <f t="shared" si="70"/>
        <v>3.8792978655161682E-3</v>
      </c>
      <c r="AD525" s="50">
        <f t="shared" si="71"/>
        <v>2.7966998570306168E-3</v>
      </c>
      <c r="AE525" s="53" t="s">
        <v>209</v>
      </c>
    </row>
    <row r="526" spans="1:31">
      <c r="A526" s="64"/>
      <c r="B526" s="64"/>
      <c r="C526" s="50">
        <v>1</v>
      </c>
      <c r="D526" s="52">
        <v>2.8613780014168342E-2</v>
      </c>
      <c r="E526" s="52">
        <v>7.5898507392539977E-2</v>
      </c>
      <c r="F526" s="52">
        <v>0.21696084225813408</v>
      </c>
      <c r="G526" s="50">
        <f t="shared" si="64"/>
        <v>0.10715770988828081</v>
      </c>
      <c r="H526" s="50">
        <f t="shared" si="65"/>
        <v>9.7987281161819026E-2</v>
      </c>
      <c r="I526" s="53" t="s">
        <v>209</v>
      </c>
      <c r="J526" s="52">
        <v>7.1192079526657501E-2</v>
      </c>
      <c r="K526" s="52">
        <v>6.1477481835089998E-2</v>
      </c>
      <c r="L526" s="52">
        <v>6.8203636123738171E-2</v>
      </c>
      <c r="M526" s="50">
        <f t="shared" si="66"/>
        <v>6.695773249516189E-2</v>
      </c>
      <c r="N526" s="50">
        <f t="shared" si="67"/>
        <v>4.9756968322062006E-3</v>
      </c>
      <c r="O526" s="53" t="s">
        <v>209</v>
      </c>
      <c r="Q526" s="64"/>
      <c r="R526" s="64"/>
      <c r="S526" s="50">
        <v>1</v>
      </c>
      <c r="T526" s="52">
        <v>0</v>
      </c>
      <c r="U526" s="52">
        <v>7.1035213282732747E-3</v>
      </c>
      <c r="V526" s="52">
        <v>0</v>
      </c>
      <c r="W526" s="50">
        <f t="shared" si="68"/>
        <v>2.3678404427577584E-3</v>
      </c>
      <c r="X526" s="50">
        <f t="shared" si="69"/>
        <v>4.1012199510728235E-3</v>
      </c>
      <c r="Y526" s="53" t="s">
        <v>209</v>
      </c>
      <c r="Z526" s="52">
        <v>9.8419691979377028E-2</v>
      </c>
      <c r="AA526" s="52">
        <v>0.11819739774558437</v>
      </c>
      <c r="AB526" s="52">
        <v>0.16741447438621504</v>
      </c>
      <c r="AC526" s="50">
        <f t="shared" si="70"/>
        <v>0.12801052137039215</v>
      </c>
      <c r="AD526" s="50">
        <f t="shared" si="71"/>
        <v>3.5528763647199285E-2</v>
      </c>
      <c r="AE526" s="53" t="s">
        <v>210</v>
      </c>
    </row>
    <row r="527" spans="1:31">
      <c r="A527" s="64"/>
      <c r="B527" s="64"/>
      <c r="C527" s="50">
        <v>6</v>
      </c>
      <c r="D527" s="52">
        <v>7.9039616490620759E-2</v>
      </c>
      <c r="E527" s="52">
        <v>3.9915779421180776E-3</v>
      </c>
      <c r="F527" s="52">
        <v>2.608664447579637E-2</v>
      </c>
      <c r="G527" s="50">
        <f t="shared" si="64"/>
        <v>3.6372612969511733E-2</v>
      </c>
      <c r="H527" s="50">
        <f t="shared" si="65"/>
        <v>3.856686250376954E-2</v>
      </c>
      <c r="I527" s="53" t="s">
        <v>209</v>
      </c>
      <c r="J527" s="52">
        <v>1.2861863646671653E-2</v>
      </c>
      <c r="K527" s="52">
        <v>2.5337687598866999E-2</v>
      </c>
      <c r="L527" s="52">
        <v>1.6132384044876567E-2</v>
      </c>
      <c r="M527" s="50">
        <f t="shared" si="66"/>
        <v>1.8110645096805073E-2</v>
      </c>
      <c r="N527" s="50">
        <f t="shared" si="67"/>
        <v>6.4689012524327336E-3</v>
      </c>
      <c r="O527" s="53" t="s">
        <v>209</v>
      </c>
      <c r="Q527" s="64"/>
      <c r="R527" s="64"/>
      <c r="S527" s="50">
        <v>6</v>
      </c>
      <c r="T527" s="52">
        <v>0.42836946485231325</v>
      </c>
      <c r="U527" s="52">
        <v>4.3235080405715699E-2</v>
      </c>
      <c r="V527" s="52">
        <v>4.6016866638005499E-2</v>
      </c>
      <c r="W527" s="50">
        <f t="shared" si="68"/>
        <v>0.1725404706320115</v>
      </c>
      <c r="X527" s="50">
        <f t="shared" si="69"/>
        <v>0.22155877390996936</v>
      </c>
      <c r="Y527" s="53" t="s">
        <v>210</v>
      </c>
      <c r="Z527" s="52">
        <v>2.3175340032022908E-2</v>
      </c>
      <c r="AA527" s="52">
        <v>1.8905632381999056E-2</v>
      </c>
      <c r="AB527" s="52">
        <v>1.9816652630511501E-2</v>
      </c>
      <c r="AC527" s="50">
        <f t="shared" si="70"/>
        <v>2.0632541681511154E-2</v>
      </c>
      <c r="AD527" s="50">
        <f t="shared" si="71"/>
        <v>2.2487456641034102E-3</v>
      </c>
      <c r="AE527" s="53" t="s">
        <v>209</v>
      </c>
    </row>
    <row r="528" spans="1:31">
      <c r="A528" s="64" t="s">
        <v>263</v>
      </c>
      <c r="B528" s="64" t="s">
        <v>194</v>
      </c>
      <c r="C528" s="50">
        <v>0</v>
      </c>
      <c r="D528" s="52">
        <v>0.49780400171219902</v>
      </c>
      <c r="E528" s="52">
        <v>0.41771675804873099</v>
      </c>
      <c r="F528" s="52">
        <v>0.40585709236430279</v>
      </c>
      <c r="G528" s="50">
        <f t="shared" si="64"/>
        <v>0.44045928404174428</v>
      </c>
      <c r="H528" s="50">
        <f t="shared" si="65"/>
        <v>5.0014751834480918E-2</v>
      </c>
      <c r="I528" s="53" t="s">
        <v>209</v>
      </c>
      <c r="J528" s="52">
        <v>0.62293398741187878</v>
      </c>
      <c r="K528" s="52">
        <v>0.79244154205055861</v>
      </c>
      <c r="L528" s="52">
        <v>0.62185409091299504</v>
      </c>
      <c r="M528" s="50">
        <f t="shared" si="66"/>
        <v>0.67907654012514429</v>
      </c>
      <c r="N528" s="50">
        <f t="shared" si="67"/>
        <v>9.8178456344932039E-2</v>
      </c>
      <c r="O528" s="53" t="s">
        <v>212</v>
      </c>
      <c r="Q528" s="64" t="s">
        <v>314</v>
      </c>
      <c r="R528" s="64" t="s">
        <v>194</v>
      </c>
      <c r="S528" s="50">
        <v>0</v>
      </c>
      <c r="T528" s="52">
        <v>4.8484029118416101E-2</v>
      </c>
      <c r="U528" s="52">
        <v>4.5112001886158097E-2</v>
      </c>
      <c r="V528" s="52">
        <v>4.5112001886158097E-2</v>
      </c>
      <c r="W528" s="50">
        <f t="shared" si="68"/>
        <v>4.6236010963577434E-2</v>
      </c>
      <c r="X528" s="50">
        <f t="shared" si="69"/>
        <v>1.9468408302589074E-3</v>
      </c>
      <c r="Y528" s="53" t="s">
        <v>209</v>
      </c>
      <c r="Z528" s="52">
        <v>2.33217629267833</v>
      </c>
      <c r="AA528" s="52">
        <v>2.132462837958879</v>
      </c>
      <c r="AB528" s="52">
        <v>2.4291079942686715</v>
      </c>
      <c r="AC528" s="50">
        <f t="shared" si="70"/>
        <v>2.2979157083019603</v>
      </c>
      <c r="AD528" s="50">
        <f t="shared" si="71"/>
        <v>0.15126112495242822</v>
      </c>
      <c r="AE528" s="53" t="s">
        <v>209</v>
      </c>
    </row>
    <row r="529" spans="1:31">
      <c r="A529" s="64"/>
      <c r="B529" s="64"/>
      <c r="C529" s="50">
        <v>1</v>
      </c>
      <c r="D529" s="52">
        <v>0.20566185519328303</v>
      </c>
      <c r="E529" s="52">
        <v>0.188842766042877</v>
      </c>
      <c r="F529" s="52">
        <v>0.16300995375644531</v>
      </c>
      <c r="G529" s="50">
        <f t="shared" si="64"/>
        <v>0.18583819166420179</v>
      </c>
      <c r="H529" s="50">
        <f t="shared" si="65"/>
        <v>2.1484105158050697E-2</v>
      </c>
      <c r="I529" s="53" t="s">
        <v>209</v>
      </c>
      <c r="J529" s="52">
        <v>1.0849578158215105</v>
      </c>
      <c r="K529" s="52">
        <v>1.0930235356099538</v>
      </c>
      <c r="L529" s="52">
        <v>0.98970654715551487</v>
      </c>
      <c r="M529" s="50">
        <f t="shared" si="66"/>
        <v>1.0558959661956597</v>
      </c>
      <c r="N529" s="50">
        <f t="shared" si="67"/>
        <v>5.7463408823184334E-2</v>
      </c>
      <c r="O529" s="53" t="s">
        <v>209</v>
      </c>
      <c r="Q529" s="64"/>
      <c r="R529" s="64"/>
      <c r="S529" s="50">
        <v>1</v>
      </c>
      <c r="T529" s="52">
        <v>5.14439004763022E-2</v>
      </c>
      <c r="U529" s="52">
        <v>5.5655126617567455E-2</v>
      </c>
      <c r="V529" s="52">
        <v>4.9516010866387697E-2</v>
      </c>
      <c r="W529" s="50">
        <f t="shared" si="68"/>
        <v>5.2205012653419113E-2</v>
      </c>
      <c r="X529" s="50">
        <f t="shared" si="69"/>
        <v>3.1395309141992204E-3</v>
      </c>
      <c r="Y529" s="53" t="s">
        <v>209</v>
      </c>
      <c r="Z529" s="52">
        <v>0.35871848845821108</v>
      </c>
      <c r="AA529" s="52">
        <v>0.27820179299083098</v>
      </c>
      <c r="AB529" s="52">
        <v>0.16269918650095677</v>
      </c>
      <c r="AC529" s="50">
        <f t="shared" si="70"/>
        <v>0.26653982264999959</v>
      </c>
      <c r="AD529" s="50">
        <f t="shared" si="71"/>
        <v>9.852863974056035E-2</v>
      </c>
      <c r="AE529" s="53" t="s">
        <v>210</v>
      </c>
    </row>
    <row r="530" spans="1:31">
      <c r="A530" s="64"/>
      <c r="B530" s="64"/>
      <c r="C530" s="50">
        <v>6</v>
      </c>
      <c r="D530" s="52">
        <v>1.4492049509832172</v>
      </c>
      <c r="E530" s="52">
        <v>1.3322850362429384</v>
      </c>
      <c r="F530" s="52">
        <v>1.1149733078695925</v>
      </c>
      <c r="G530" s="50">
        <f t="shared" si="64"/>
        <v>1.2988210983652493</v>
      </c>
      <c r="H530" s="50">
        <f t="shared" si="65"/>
        <v>0.16961006505605533</v>
      </c>
      <c r="I530" s="53" t="s">
        <v>210</v>
      </c>
      <c r="J530" s="52">
        <v>0.6133342768906852</v>
      </c>
      <c r="K530" s="52">
        <v>0.42621352447108724</v>
      </c>
      <c r="L530" s="52">
        <v>0.93782013985360979</v>
      </c>
      <c r="M530" s="50">
        <f t="shared" si="66"/>
        <v>0.65912264707179402</v>
      </c>
      <c r="N530" s="50">
        <f t="shared" si="67"/>
        <v>0.25885857791209421</v>
      </c>
      <c r="O530" s="53" t="s">
        <v>210</v>
      </c>
      <c r="Q530" s="64"/>
      <c r="R530" s="64"/>
      <c r="S530" s="50">
        <v>6</v>
      </c>
      <c r="T530" s="52">
        <v>0.43273152757065975</v>
      </c>
      <c r="U530" s="52">
        <v>0.47355952289526065</v>
      </c>
      <c r="V530" s="52">
        <v>0.44331230222359402</v>
      </c>
      <c r="W530" s="50">
        <f t="shared" si="68"/>
        <v>0.44986778422983814</v>
      </c>
      <c r="X530" s="50">
        <f t="shared" si="69"/>
        <v>2.1188724803702822E-2</v>
      </c>
      <c r="Y530" s="53" t="s">
        <v>210</v>
      </c>
      <c r="Z530" s="52">
        <v>5.1665732971654318E-2</v>
      </c>
      <c r="AA530" s="52">
        <v>0.28234530672491753</v>
      </c>
      <c r="AB530" s="52">
        <v>0.32079097267404011</v>
      </c>
      <c r="AC530" s="50">
        <f t="shared" si="70"/>
        <v>0.21826733745687066</v>
      </c>
      <c r="AD530" s="50">
        <f t="shared" si="71"/>
        <v>0.14555613443051521</v>
      </c>
      <c r="AE530" s="53" t="s">
        <v>210</v>
      </c>
    </row>
    <row r="531" spans="1:31">
      <c r="A531" s="64"/>
      <c r="B531" s="64" t="s">
        <v>197</v>
      </c>
      <c r="C531" s="50">
        <v>0</v>
      </c>
      <c r="D531" s="52">
        <v>0.2645905354162113</v>
      </c>
      <c r="E531" s="52">
        <v>0.30882214371780664</v>
      </c>
      <c r="F531" s="52">
        <v>0.28461551858329509</v>
      </c>
      <c r="G531" s="50">
        <f t="shared" si="64"/>
        <v>0.28600939923910434</v>
      </c>
      <c r="H531" s="50">
        <f t="shared" si="65"/>
        <v>2.2148723906772208E-2</v>
      </c>
      <c r="I531" s="53" t="s">
        <v>209</v>
      </c>
      <c r="J531" s="52">
        <v>0.47771074701799371</v>
      </c>
      <c r="K531" s="52">
        <v>0.21189536133163114</v>
      </c>
      <c r="L531" s="52">
        <v>0.25750850556436505</v>
      </c>
      <c r="M531" s="50">
        <f t="shared" si="66"/>
        <v>0.31570487130466329</v>
      </c>
      <c r="N531" s="50">
        <f t="shared" si="67"/>
        <v>0.14214277173297044</v>
      </c>
      <c r="O531" s="53" t="s">
        <v>209</v>
      </c>
      <c r="Q531" s="64"/>
      <c r="R531" s="64" t="s">
        <v>197</v>
      </c>
      <c r="S531" s="50">
        <v>0</v>
      </c>
      <c r="T531" s="52">
        <v>0.94892365562925596</v>
      </c>
      <c r="U531" s="52">
        <v>0.92804640676476902</v>
      </c>
      <c r="V531" s="52">
        <v>1.0475351405686233</v>
      </c>
      <c r="W531" s="50">
        <f t="shared" si="68"/>
        <v>0.97483506765421613</v>
      </c>
      <c r="X531" s="50">
        <f t="shared" si="69"/>
        <v>6.3819592065111952E-2</v>
      </c>
      <c r="Y531" s="53" t="s">
        <v>209</v>
      </c>
      <c r="Z531" s="52">
        <v>1.597229120069678</v>
      </c>
      <c r="AA531" s="52">
        <v>1.42052586517122</v>
      </c>
      <c r="AB531" s="52">
        <v>1.5268645644205801</v>
      </c>
      <c r="AC531" s="50">
        <f t="shared" si="70"/>
        <v>1.5148731832204927</v>
      </c>
      <c r="AD531" s="50">
        <f t="shared" si="71"/>
        <v>8.8959850439631213E-2</v>
      </c>
      <c r="AE531" s="53" t="s">
        <v>209</v>
      </c>
    </row>
    <row r="532" spans="1:31">
      <c r="A532" s="64"/>
      <c r="B532" s="64"/>
      <c r="C532" s="50">
        <v>1</v>
      </c>
      <c r="D532" s="52">
        <v>0.15364668620105465</v>
      </c>
      <c r="E532" s="52">
        <v>0.10393655122464773</v>
      </c>
      <c r="F532" s="52">
        <v>0.1907379583589234</v>
      </c>
      <c r="G532" s="50">
        <f t="shared" si="64"/>
        <v>0.14944039859487526</v>
      </c>
      <c r="H532" s="50">
        <f t="shared" si="65"/>
        <v>4.3553308848949562E-2</v>
      </c>
      <c r="I532" s="53" t="s">
        <v>209</v>
      </c>
      <c r="J532" s="52">
        <v>1.1152460507264079</v>
      </c>
      <c r="K532" s="52">
        <v>1.0246463797043395</v>
      </c>
      <c r="L532" s="52">
        <v>1.2000269915985353</v>
      </c>
      <c r="M532" s="50">
        <f t="shared" si="66"/>
        <v>1.1133064740097609</v>
      </c>
      <c r="N532" s="50">
        <f t="shared" si="67"/>
        <v>8.7706392158583626E-2</v>
      </c>
      <c r="O532" s="53" t="s">
        <v>210</v>
      </c>
      <c r="Q532" s="64"/>
      <c r="R532" s="64"/>
      <c r="S532" s="50">
        <v>1</v>
      </c>
      <c r="T532" s="52">
        <v>0.1393883273404885</v>
      </c>
      <c r="U532" s="52">
        <v>0.23463312071812498</v>
      </c>
      <c r="V532" s="52">
        <v>0.19590682549653399</v>
      </c>
      <c r="W532" s="50">
        <f t="shared" si="68"/>
        <v>0.18997609118504913</v>
      </c>
      <c r="X532" s="50">
        <f t="shared" si="69"/>
        <v>4.7898568595441733E-2</v>
      </c>
      <c r="Y532" s="53" t="s">
        <v>210</v>
      </c>
      <c r="Z532" s="52">
        <v>0.5472235662650915</v>
      </c>
      <c r="AA532" s="52">
        <v>0.5259089360307343</v>
      </c>
      <c r="AB532" s="52">
        <v>0.54111503355433799</v>
      </c>
      <c r="AC532" s="50">
        <f t="shared" si="70"/>
        <v>0.53808251195005463</v>
      </c>
      <c r="AD532" s="50">
        <f t="shared" si="71"/>
        <v>1.0976133470725366E-2</v>
      </c>
      <c r="AE532" s="53" t="s">
        <v>210</v>
      </c>
    </row>
    <row r="533" spans="1:31">
      <c r="A533" s="64"/>
      <c r="B533" s="64"/>
      <c r="C533" s="50">
        <v>6</v>
      </c>
      <c r="D533" s="52">
        <v>1.1805862024935119</v>
      </c>
      <c r="E533" s="52">
        <v>1.5835827683504522</v>
      </c>
      <c r="F533" s="52">
        <v>2.0313936876785812</v>
      </c>
      <c r="G533" s="50">
        <f t="shared" si="64"/>
        <v>1.5985208861741818</v>
      </c>
      <c r="H533" s="50">
        <f t="shared" si="65"/>
        <v>0.42560040499842272</v>
      </c>
      <c r="I533" s="53" t="s">
        <v>210</v>
      </c>
      <c r="J533" s="52">
        <v>0.2421099057046821</v>
      </c>
      <c r="K533" s="52">
        <v>0.20504890540110116</v>
      </c>
      <c r="L533" s="52">
        <v>0.24257945312442988</v>
      </c>
      <c r="M533" s="50">
        <f t="shared" si="66"/>
        <v>0.22991275474340436</v>
      </c>
      <c r="N533" s="50">
        <f t="shared" si="67"/>
        <v>2.1534005010271889E-2</v>
      </c>
      <c r="O533" s="53" t="s">
        <v>209</v>
      </c>
      <c r="Q533" s="64"/>
      <c r="R533" s="64"/>
      <c r="S533" s="50">
        <v>6</v>
      </c>
      <c r="T533" s="52">
        <v>0.36068640037670502</v>
      </c>
      <c r="U533" s="52">
        <v>0.38790904546642901</v>
      </c>
      <c r="V533" s="52">
        <v>0.31506174235613688</v>
      </c>
      <c r="W533" s="50">
        <f t="shared" si="68"/>
        <v>0.35455239606642364</v>
      </c>
      <c r="X533" s="50">
        <f t="shared" si="69"/>
        <v>3.6808992097986368E-2</v>
      </c>
      <c r="Y533" s="53" t="s">
        <v>211</v>
      </c>
      <c r="Z533" s="52">
        <v>0.41279458423266324</v>
      </c>
      <c r="AA533" s="52">
        <v>0.49918258904259211</v>
      </c>
      <c r="AB533" s="52">
        <v>0.48322832041812203</v>
      </c>
      <c r="AC533" s="50">
        <f t="shared" si="70"/>
        <v>0.46506849789779242</v>
      </c>
      <c r="AD533" s="50">
        <f t="shared" si="71"/>
        <v>4.5967991137720147E-2</v>
      </c>
      <c r="AE533" s="53" t="s">
        <v>210</v>
      </c>
    </row>
    <row r="534" spans="1:31">
      <c r="A534" s="64"/>
      <c r="B534" s="64" t="s">
        <v>198</v>
      </c>
      <c r="C534" s="50">
        <v>0</v>
      </c>
      <c r="D534" s="52">
        <v>0.50191379122333479</v>
      </c>
      <c r="E534" s="52">
        <v>0.47640063744327749</v>
      </c>
      <c r="F534" s="52">
        <v>0.34868056281070114</v>
      </c>
      <c r="G534" s="50">
        <f t="shared" si="64"/>
        <v>0.44233166382577122</v>
      </c>
      <c r="H534" s="50">
        <f t="shared" si="65"/>
        <v>8.2101320299690056E-2</v>
      </c>
      <c r="I534" s="53" t="s">
        <v>209</v>
      </c>
      <c r="J534" s="52">
        <v>0.62396795051665754</v>
      </c>
      <c r="K534" s="52">
        <v>0.65259809100121724</v>
      </c>
      <c r="L534" s="52">
        <v>0.64388258965215783</v>
      </c>
      <c r="M534" s="50">
        <f t="shared" si="66"/>
        <v>0.64014954372334421</v>
      </c>
      <c r="N534" s="50">
        <f t="shared" si="67"/>
        <v>1.4675590617463409E-2</v>
      </c>
      <c r="O534" s="53" t="s">
        <v>209</v>
      </c>
      <c r="Q534" s="64"/>
      <c r="R534" s="64" t="s">
        <v>198</v>
      </c>
      <c r="S534" s="50">
        <v>0</v>
      </c>
      <c r="T534" s="52">
        <v>0.119157526706258</v>
      </c>
      <c r="U534" s="52">
        <v>0.164100589856394</v>
      </c>
      <c r="V534" s="52">
        <v>0.13744498671968178</v>
      </c>
      <c r="W534" s="50">
        <f t="shared" si="68"/>
        <v>0.14023436776077791</v>
      </c>
      <c r="X534" s="50">
        <f t="shared" si="69"/>
        <v>2.2601000337896613E-2</v>
      </c>
      <c r="Y534" s="53" t="s">
        <v>209</v>
      </c>
      <c r="Z534" s="52">
        <v>0.46037607486183507</v>
      </c>
      <c r="AA534" s="52">
        <v>0.47493559899077997</v>
      </c>
      <c r="AB534" s="52">
        <v>0.40344458881438999</v>
      </c>
      <c r="AC534" s="50">
        <f t="shared" si="70"/>
        <v>0.44625208755566836</v>
      </c>
      <c r="AD534" s="50">
        <f t="shared" si="71"/>
        <v>3.7780370525958971E-2</v>
      </c>
      <c r="AE534" s="53" t="s">
        <v>209</v>
      </c>
    </row>
    <row r="535" spans="1:31">
      <c r="A535" s="64"/>
      <c r="B535" s="64"/>
      <c r="C535" s="50">
        <v>1</v>
      </c>
      <c r="D535" s="52">
        <v>0.27361793073581475</v>
      </c>
      <c r="E535" s="52">
        <v>0.24592245043241087</v>
      </c>
      <c r="F535" s="52">
        <v>0.21923059920777893</v>
      </c>
      <c r="G535" s="50">
        <f t="shared" si="64"/>
        <v>0.24625699345866817</v>
      </c>
      <c r="H535" s="50">
        <f t="shared" si="65"/>
        <v>2.7195209081057371E-2</v>
      </c>
      <c r="I535" s="53" t="s">
        <v>209</v>
      </c>
      <c r="J535" s="52">
        <v>1.5318591189648114</v>
      </c>
      <c r="K535" s="52">
        <v>1.4409535782462954</v>
      </c>
      <c r="L535" s="52">
        <v>1.3741326392334019</v>
      </c>
      <c r="M535" s="50">
        <f t="shared" si="66"/>
        <v>1.4489817788148363</v>
      </c>
      <c r="N535" s="50">
        <f t="shared" si="67"/>
        <v>7.9169120276738392E-2</v>
      </c>
      <c r="O535" s="53" t="s">
        <v>210</v>
      </c>
      <c r="Q535" s="64"/>
      <c r="R535" s="64"/>
      <c r="S535" s="50">
        <v>1</v>
      </c>
      <c r="T535" s="52">
        <v>1.38927384212127</v>
      </c>
      <c r="U535" s="52">
        <v>1.4829391236951801</v>
      </c>
      <c r="V535" s="52">
        <v>1.2433079512919616</v>
      </c>
      <c r="W535" s="50">
        <f t="shared" si="68"/>
        <v>1.3718403057028039</v>
      </c>
      <c r="X535" s="50">
        <f t="shared" si="69"/>
        <v>0.12076307730791036</v>
      </c>
      <c r="Y535" s="53" t="s">
        <v>210</v>
      </c>
      <c r="Z535" s="52">
        <v>0.52948957312024492</v>
      </c>
      <c r="AA535" s="52">
        <v>0.53460945046189601</v>
      </c>
      <c r="AB535" s="52">
        <v>0.68677160317462949</v>
      </c>
      <c r="AC535" s="50">
        <f t="shared" si="70"/>
        <v>0.58362354225225677</v>
      </c>
      <c r="AD535" s="50">
        <f t="shared" si="71"/>
        <v>8.9365514266032814E-2</v>
      </c>
      <c r="AE535" s="53" t="s">
        <v>210</v>
      </c>
    </row>
    <row r="536" spans="1:31">
      <c r="A536" s="64"/>
      <c r="B536" s="64"/>
      <c r="C536" s="50">
        <v>6</v>
      </c>
      <c r="D536" s="52">
        <v>1.690232822120133</v>
      </c>
      <c r="E536" s="52">
        <v>1.8500897426067269</v>
      </c>
      <c r="F536" s="52">
        <v>1.7167814804571468</v>
      </c>
      <c r="G536" s="50">
        <f t="shared" si="64"/>
        <v>1.7523680150613357</v>
      </c>
      <c r="H536" s="50">
        <f t="shared" si="65"/>
        <v>8.566422731055999E-2</v>
      </c>
      <c r="I536" s="53" t="s">
        <v>210</v>
      </c>
      <c r="J536" s="52">
        <v>0.57974859322993333</v>
      </c>
      <c r="K536" s="52">
        <v>0.57116892086540105</v>
      </c>
      <c r="L536" s="52">
        <v>0.5367200065471911</v>
      </c>
      <c r="M536" s="50">
        <f t="shared" si="66"/>
        <v>0.5625458402141752</v>
      </c>
      <c r="N536" s="50">
        <f t="shared" si="67"/>
        <v>2.277351439538319E-2</v>
      </c>
      <c r="O536" s="53" t="s">
        <v>209</v>
      </c>
      <c r="Q536" s="64"/>
      <c r="R536" s="64"/>
      <c r="S536" s="50">
        <v>6</v>
      </c>
      <c r="T536" s="52">
        <v>9.8376862553813296E-2</v>
      </c>
      <c r="U536" s="52">
        <v>9.4908203556980361E-2</v>
      </c>
      <c r="V536" s="52">
        <v>0.13713904017750309</v>
      </c>
      <c r="W536" s="50">
        <f t="shared" si="68"/>
        <v>0.11014136876276559</v>
      </c>
      <c r="X536" s="50">
        <f t="shared" si="69"/>
        <v>2.3444905527058055E-2</v>
      </c>
      <c r="Y536" s="53" t="s">
        <v>209</v>
      </c>
      <c r="Z536" s="52">
        <v>2.1906638063137199E-2</v>
      </c>
      <c r="AA536" s="52">
        <v>2.5999999999999999E-2</v>
      </c>
      <c r="AB536" s="52">
        <v>3.0641749240465897E-2</v>
      </c>
      <c r="AC536" s="50">
        <f t="shared" si="70"/>
        <v>2.6182795767867698E-2</v>
      </c>
      <c r="AD536" s="50">
        <f t="shared" si="71"/>
        <v>4.370423611005681E-3</v>
      </c>
      <c r="AE536" s="53" t="s">
        <v>211</v>
      </c>
    </row>
    <row r="537" spans="1:31">
      <c r="A537" s="64"/>
      <c r="B537" s="64" t="s">
        <v>205</v>
      </c>
      <c r="C537" s="50">
        <v>0</v>
      </c>
      <c r="D537" s="52">
        <v>0.23859633733333049</v>
      </c>
      <c r="E537" s="52">
        <v>0.25706683600813884</v>
      </c>
      <c r="F537" s="52">
        <v>0.23562527667143124</v>
      </c>
      <c r="G537" s="50">
        <f t="shared" si="64"/>
        <v>0.24376281667096689</v>
      </c>
      <c r="H537" s="50">
        <f t="shared" si="65"/>
        <v>1.1616991790349853E-2</v>
      </c>
      <c r="I537" s="53" t="s">
        <v>209</v>
      </c>
      <c r="J537" s="52">
        <v>0.20433126543670299</v>
      </c>
      <c r="K537" s="52">
        <v>0.34660641427632827</v>
      </c>
      <c r="L537" s="52">
        <v>0.34659086453974197</v>
      </c>
      <c r="M537" s="50">
        <f t="shared" si="66"/>
        <v>0.29917618141759106</v>
      </c>
      <c r="N537" s="50">
        <f t="shared" si="67"/>
        <v>8.2138107027219034E-2</v>
      </c>
      <c r="O537" s="53" t="s">
        <v>209</v>
      </c>
      <c r="Q537" s="64"/>
      <c r="R537" s="64" t="s">
        <v>205</v>
      </c>
      <c r="S537" s="50">
        <v>0</v>
      </c>
      <c r="T537" s="52">
        <v>6.1657263577337409E-3</v>
      </c>
      <c r="U537" s="52">
        <v>0</v>
      </c>
      <c r="V537" s="52">
        <v>3.3066975031849234E-3</v>
      </c>
      <c r="W537" s="50">
        <f t="shared" si="68"/>
        <v>3.1574746203062213E-3</v>
      </c>
      <c r="X537" s="50">
        <f t="shared" si="69"/>
        <v>3.0855706086871716E-3</v>
      </c>
      <c r="Y537" s="53" t="s">
        <v>209</v>
      </c>
      <c r="Z537" s="52">
        <v>0.16335528818107695</v>
      </c>
      <c r="AA537" s="52">
        <v>0.13218227909087865</v>
      </c>
      <c r="AB537" s="52">
        <v>0.14218227909087899</v>
      </c>
      <c r="AC537" s="50">
        <f t="shared" si="70"/>
        <v>0.14590661545427819</v>
      </c>
      <c r="AD537" s="50">
        <f t="shared" si="71"/>
        <v>1.591672500689776E-2</v>
      </c>
      <c r="AE537" s="53" t="s">
        <v>209</v>
      </c>
    </row>
    <row r="538" spans="1:31">
      <c r="A538" s="64"/>
      <c r="B538" s="64"/>
      <c r="C538" s="50">
        <v>1</v>
      </c>
      <c r="D538" s="52">
        <v>0.19617142271091248</v>
      </c>
      <c r="E538" s="52">
        <v>0.18363335972515554</v>
      </c>
      <c r="F538" s="52">
        <v>0.28496655944815397</v>
      </c>
      <c r="G538" s="50">
        <f t="shared" si="64"/>
        <v>0.22159044729474067</v>
      </c>
      <c r="H538" s="50">
        <f t="shared" si="65"/>
        <v>5.5242189037186001E-2</v>
      </c>
      <c r="I538" s="53" t="s">
        <v>209</v>
      </c>
      <c r="J538" s="52">
        <v>1.5572489322247787</v>
      </c>
      <c r="K538" s="52">
        <v>1.3597123427209632</v>
      </c>
      <c r="L538" s="52">
        <v>1.4939988109958009</v>
      </c>
      <c r="M538" s="50">
        <f t="shared" si="66"/>
        <v>1.4703200286471809</v>
      </c>
      <c r="N538" s="50">
        <f t="shared" si="67"/>
        <v>0.10087462316328254</v>
      </c>
      <c r="O538" s="53" t="s">
        <v>210</v>
      </c>
      <c r="Q538" s="64"/>
      <c r="R538" s="64"/>
      <c r="S538" s="50">
        <v>1</v>
      </c>
      <c r="T538" s="52">
        <v>0.259555098257576</v>
      </c>
      <c r="U538" s="52">
        <v>0.28219858289461591</v>
      </c>
      <c r="V538" s="52">
        <v>0.31006004231307505</v>
      </c>
      <c r="W538" s="50">
        <f t="shared" si="68"/>
        <v>0.28393790782175565</v>
      </c>
      <c r="X538" s="50">
        <f t="shared" si="69"/>
        <v>2.5297357212046716E-2</v>
      </c>
      <c r="Y538" s="53" t="s">
        <v>210</v>
      </c>
      <c r="Z538" s="52">
        <v>0.45071228186709128</v>
      </c>
      <c r="AA538" s="52">
        <v>0.50088345838451798</v>
      </c>
      <c r="AB538" s="52">
        <v>0.57393616259308322</v>
      </c>
      <c r="AC538" s="50">
        <f t="shared" si="70"/>
        <v>0.50851063428156418</v>
      </c>
      <c r="AD538" s="50">
        <f t="shared" si="71"/>
        <v>6.1965002658086105E-2</v>
      </c>
      <c r="AE538" s="53" t="s">
        <v>210</v>
      </c>
    </row>
    <row r="539" spans="1:31">
      <c r="A539" s="64"/>
      <c r="B539" s="64"/>
      <c r="C539" s="50">
        <v>6</v>
      </c>
      <c r="D539" s="52">
        <v>3.419290276665953</v>
      </c>
      <c r="E539" s="52">
        <v>2.971767790021095</v>
      </c>
      <c r="F539" s="52">
        <v>3.109294107663839</v>
      </c>
      <c r="G539" s="50">
        <f t="shared" si="64"/>
        <v>3.1667840581169622</v>
      </c>
      <c r="H539" s="50">
        <f t="shared" si="65"/>
        <v>0.22923331960150389</v>
      </c>
      <c r="I539" s="53" t="s">
        <v>210</v>
      </c>
      <c r="J539" s="52">
        <v>1.1447621278802371</v>
      </c>
      <c r="K539" s="52">
        <v>1.1419574247681856</v>
      </c>
      <c r="L539" s="52">
        <v>1.0980044195781002</v>
      </c>
      <c r="M539" s="50">
        <f t="shared" si="66"/>
        <v>1.1282413240755076</v>
      </c>
      <c r="N539" s="50">
        <f t="shared" si="67"/>
        <v>2.62234510519819E-2</v>
      </c>
      <c r="O539" s="53" t="s">
        <v>210</v>
      </c>
      <c r="Q539" s="64"/>
      <c r="R539" s="64"/>
      <c r="S539" s="50">
        <v>6</v>
      </c>
      <c r="T539" s="52">
        <v>2.3637507736833898</v>
      </c>
      <c r="U539" s="52">
        <v>2.5700369728610566</v>
      </c>
      <c r="V539" s="52">
        <v>2.2699556684241502</v>
      </c>
      <c r="W539" s="50">
        <f t="shared" si="68"/>
        <v>2.4012478049895321</v>
      </c>
      <c r="X539" s="50">
        <f t="shared" si="69"/>
        <v>0.15351455252098617</v>
      </c>
      <c r="Y539" s="53" t="s">
        <v>211</v>
      </c>
      <c r="Z539" s="52">
        <v>1.7222849380266518</v>
      </c>
      <c r="AA539" s="52">
        <v>1.7456582688296101</v>
      </c>
      <c r="AB539" s="52">
        <v>1.9971721073955269</v>
      </c>
      <c r="AC539" s="50">
        <f t="shared" si="70"/>
        <v>1.8217051047505963</v>
      </c>
      <c r="AD539" s="50">
        <f t="shared" si="71"/>
        <v>0.15240761106684339</v>
      </c>
      <c r="AE539" s="53" t="s">
        <v>211</v>
      </c>
    </row>
    <row r="540" spans="1:31">
      <c r="A540" s="64"/>
      <c r="B540" s="64" t="s">
        <v>206</v>
      </c>
      <c r="C540" s="50">
        <v>0</v>
      </c>
      <c r="D540" s="52">
        <v>0.58729882164853331</v>
      </c>
      <c r="E540" s="52">
        <v>0.33484390138437281</v>
      </c>
      <c r="F540" s="52">
        <v>0.36455612792479147</v>
      </c>
      <c r="G540" s="50">
        <f t="shared" si="64"/>
        <v>0.42889961698589918</v>
      </c>
      <c r="H540" s="50">
        <f t="shared" si="65"/>
        <v>0.13797983595371327</v>
      </c>
      <c r="I540" s="53" t="s">
        <v>209</v>
      </c>
      <c r="J540" s="52">
        <v>0.21959825407389183</v>
      </c>
      <c r="K540" s="52">
        <v>0.39673562376804655</v>
      </c>
      <c r="L540" s="52">
        <v>0.38177421715512577</v>
      </c>
      <c r="M540" s="50">
        <f t="shared" si="66"/>
        <v>0.33270269833235472</v>
      </c>
      <c r="N540" s="50">
        <f t="shared" si="67"/>
        <v>9.8236563484382422E-2</v>
      </c>
      <c r="O540" s="53" t="s">
        <v>209</v>
      </c>
      <c r="Q540" s="64"/>
      <c r="R540" s="64" t="s">
        <v>206</v>
      </c>
      <c r="S540" s="50">
        <v>0</v>
      </c>
      <c r="T540" s="52">
        <v>1.4576996514410648E-2</v>
      </c>
      <c r="U540" s="52">
        <v>0</v>
      </c>
      <c r="V540" s="52">
        <v>0</v>
      </c>
      <c r="W540" s="50">
        <f t="shared" si="68"/>
        <v>4.8589988381368826E-3</v>
      </c>
      <c r="X540" s="50">
        <f t="shared" si="69"/>
        <v>8.4160328615712227E-3</v>
      </c>
      <c r="Y540" s="53" t="s">
        <v>209</v>
      </c>
      <c r="Z540" s="52">
        <v>0.57786636011025172</v>
      </c>
      <c r="AA540" s="52">
        <v>0.59032498492772201</v>
      </c>
      <c r="AB540" s="52">
        <v>0.53418862340016904</v>
      </c>
      <c r="AC540" s="50">
        <f t="shared" si="70"/>
        <v>0.56745998947938092</v>
      </c>
      <c r="AD540" s="50">
        <f t="shared" si="71"/>
        <v>2.9479521428755519E-2</v>
      </c>
      <c r="AE540" s="53" t="s">
        <v>209</v>
      </c>
    </row>
    <row r="541" spans="1:31">
      <c r="A541" s="64"/>
      <c r="B541" s="64"/>
      <c r="C541" s="50">
        <v>1</v>
      </c>
      <c r="D541" s="52">
        <v>0.24459226165954973</v>
      </c>
      <c r="E541" s="52">
        <v>0.27185577642544317</v>
      </c>
      <c r="F541" s="52">
        <v>0.22564703670562999</v>
      </c>
      <c r="G541" s="50">
        <f t="shared" si="64"/>
        <v>0.24736502493020765</v>
      </c>
      <c r="H541" s="50">
        <f t="shared" si="65"/>
        <v>2.3228819787920338E-2</v>
      </c>
      <c r="I541" s="53" t="s">
        <v>209</v>
      </c>
      <c r="J541" s="52">
        <v>1.1580670768498407</v>
      </c>
      <c r="K541" s="52">
        <v>1.165343861057335</v>
      </c>
      <c r="L541" s="52">
        <v>1.1294888581612499</v>
      </c>
      <c r="M541" s="50">
        <f t="shared" si="66"/>
        <v>1.1509665986894753</v>
      </c>
      <c r="N541" s="50">
        <f t="shared" si="67"/>
        <v>1.8952780818363792E-2</v>
      </c>
      <c r="O541" s="53" t="s">
        <v>210</v>
      </c>
      <c r="Q541" s="64"/>
      <c r="R541" s="64"/>
      <c r="S541" s="50">
        <v>1</v>
      </c>
      <c r="T541" s="52">
        <v>3.8977693114894303E-3</v>
      </c>
      <c r="U541" s="52">
        <v>1.3248364399147901E-2</v>
      </c>
      <c r="V541" s="52">
        <v>1.5853575572879329E-2</v>
      </c>
      <c r="W541" s="50">
        <f t="shared" si="68"/>
        <v>1.0999903094505553E-2</v>
      </c>
      <c r="X541" s="50">
        <f t="shared" si="69"/>
        <v>6.287050939735416E-3</v>
      </c>
      <c r="Y541" s="53" t="s">
        <v>209</v>
      </c>
      <c r="Z541" s="52">
        <v>0.45793323082350901</v>
      </c>
      <c r="AA541" s="52">
        <v>0.41439306505809559</v>
      </c>
      <c r="AB541" s="52">
        <v>0.41384585393038098</v>
      </c>
      <c r="AC541" s="50">
        <f t="shared" si="70"/>
        <v>0.42872404993732854</v>
      </c>
      <c r="AD541" s="50">
        <f t="shared" si="71"/>
        <v>2.5297372314843504E-2</v>
      </c>
      <c r="AE541" s="53" t="s">
        <v>210</v>
      </c>
    </row>
    <row r="542" spans="1:31">
      <c r="A542" s="64"/>
      <c r="B542" s="64"/>
      <c r="C542" s="50">
        <v>6</v>
      </c>
      <c r="D542" s="52">
        <v>0.51156445428945996</v>
      </c>
      <c r="E542" s="52">
        <v>0.48943018892934398</v>
      </c>
      <c r="F542" s="52">
        <v>0.45113022751956278</v>
      </c>
      <c r="G542" s="50">
        <f t="shared" si="64"/>
        <v>0.48404162357945557</v>
      </c>
      <c r="H542" s="50">
        <f t="shared" si="65"/>
        <v>3.0575340042532064E-2</v>
      </c>
      <c r="I542" s="53" t="s">
        <v>209</v>
      </c>
      <c r="J542" s="52">
        <v>1.87300701391966</v>
      </c>
      <c r="K542" s="52">
        <v>1.6641788465506435</v>
      </c>
      <c r="L542" s="52">
        <v>1.9583231350771346</v>
      </c>
      <c r="M542" s="50">
        <f t="shared" si="66"/>
        <v>1.8318363318491462</v>
      </c>
      <c r="N542" s="50">
        <f t="shared" si="67"/>
        <v>0.15133236406929507</v>
      </c>
      <c r="O542" s="53" t="s">
        <v>211</v>
      </c>
      <c r="Q542" s="64"/>
      <c r="R542" s="64"/>
      <c r="S542" s="50">
        <v>6</v>
      </c>
      <c r="T542" s="52">
        <v>0.13465896025244778</v>
      </c>
      <c r="U542" s="52">
        <v>0.14084543287965062</v>
      </c>
      <c r="V542" s="52">
        <v>0.14138002597330299</v>
      </c>
      <c r="W542" s="50">
        <f t="shared" si="68"/>
        <v>0.13896147303513381</v>
      </c>
      <c r="X542" s="50">
        <f t="shared" si="69"/>
        <v>3.7356605343402964E-3</v>
      </c>
      <c r="Y542" s="53" t="s">
        <v>210</v>
      </c>
      <c r="Z542" s="52">
        <v>5.9740130174955344E-2</v>
      </c>
      <c r="AA542" s="52">
        <v>5.5974013017495501E-2</v>
      </c>
      <c r="AB542" s="52">
        <v>6.1052832400346202E-2</v>
      </c>
      <c r="AC542" s="50">
        <f t="shared" si="70"/>
        <v>5.8922325197599018E-2</v>
      </c>
      <c r="AD542" s="50">
        <f t="shared" si="71"/>
        <v>2.6363242055268132E-3</v>
      </c>
      <c r="AE542" s="53" t="s">
        <v>211</v>
      </c>
    </row>
    <row r="543" spans="1:31">
      <c r="A543" s="64" t="s">
        <v>264</v>
      </c>
      <c r="B543" s="64" t="s">
        <v>194</v>
      </c>
      <c r="C543" s="50">
        <v>0</v>
      </c>
      <c r="D543" s="52">
        <v>0</v>
      </c>
      <c r="E543" s="52">
        <v>6.7327673872789534E-3</v>
      </c>
      <c r="F543" s="52">
        <v>1.0795443910099423E-2</v>
      </c>
      <c r="G543" s="50">
        <f t="shared" si="64"/>
        <v>5.8427370991261255E-3</v>
      </c>
      <c r="H543" s="50">
        <f t="shared" si="65"/>
        <v>5.4524781282823806E-3</v>
      </c>
      <c r="I543" s="53" t="s">
        <v>209</v>
      </c>
      <c r="J543" s="52">
        <v>1.3430503726881898E-2</v>
      </c>
      <c r="K543" s="52">
        <v>1.96461408246036E-2</v>
      </c>
      <c r="L543" s="52">
        <v>2.3530385023636628E-2</v>
      </c>
      <c r="M543" s="50">
        <f t="shared" si="66"/>
        <v>1.8869009858374041E-2</v>
      </c>
      <c r="N543" s="50">
        <f t="shared" si="67"/>
        <v>5.0945902638130465E-3</v>
      </c>
      <c r="O543" s="53" t="s">
        <v>209</v>
      </c>
      <c r="Q543" s="64" t="s">
        <v>315</v>
      </c>
      <c r="R543" s="64" t="s">
        <v>194</v>
      </c>
      <c r="S543" s="50">
        <v>0</v>
      </c>
      <c r="T543" s="52">
        <v>4.9017888771085677E-2</v>
      </c>
      <c r="U543" s="52">
        <v>4.0015413148399251E-2</v>
      </c>
      <c r="V543" s="52">
        <v>3.0123968599163244E-2</v>
      </c>
      <c r="W543" s="50">
        <f t="shared" si="68"/>
        <v>3.9719090172882728E-2</v>
      </c>
      <c r="X543" s="50">
        <f t="shared" si="69"/>
        <v>9.4504449813280385E-3</v>
      </c>
      <c r="Y543" s="53" t="s">
        <v>209</v>
      </c>
      <c r="Z543" s="52">
        <v>0.37493015143693387</v>
      </c>
      <c r="AA543" s="52">
        <v>0.396401425943883</v>
      </c>
      <c r="AB543" s="52">
        <v>0.30362068905428713</v>
      </c>
      <c r="AC543" s="50">
        <f t="shared" si="70"/>
        <v>0.3583174221450347</v>
      </c>
      <c r="AD543" s="50">
        <f t="shared" si="71"/>
        <v>4.8570087145675185E-2</v>
      </c>
      <c r="AE543" s="53" t="s">
        <v>209</v>
      </c>
    </row>
    <row r="544" spans="1:31">
      <c r="A544" s="64"/>
      <c r="B544" s="64"/>
      <c r="C544" s="50">
        <v>1</v>
      </c>
      <c r="D544" s="52">
        <v>3.2961581786328589E-2</v>
      </c>
      <c r="E544" s="52">
        <v>2.0021077432612659E-2</v>
      </c>
      <c r="F544" s="52">
        <v>5.006101230628545E-2</v>
      </c>
      <c r="G544" s="50">
        <f t="shared" si="64"/>
        <v>3.4347890508408897E-2</v>
      </c>
      <c r="H544" s="50">
        <f t="shared" si="65"/>
        <v>1.5067873463376069E-2</v>
      </c>
      <c r="I544" s="53" t="s">
        <v>209</v>
      </c>
      <c r="J544" s="52">
        <v>0.13154906817518597</v>
      </c>
      <c r="K544" s="52">
        <v>0.11936941676901246</v>
      </c>
      <c r="L544" s="52">
        <v>8.4760096490999789E-2</v>
      </c>
      <c r="M544" s="50">
        <f t="shared" si="66"/>
        <v>0.11189286047839941</v>
      </c>
      <c r="N544" s="50">
        <f t="shared" si="67"/>
        <v>2.4273980684900418E-2</v>
      </c>
      <c r="O544" s="53" t="s">
        <v>209</v>
      </c>
      <c r="Q544" s="64"/>
      <c r="R544" s="64"/>
      <c r="S544" s="50">
        <v>1</v>
      </c>
      <c r="T544" s="52">
        <v>1.9266594273765373E-2</v>
      </c>
      <c r="U544" s="52">
        <v>1.4784543999644999E-2</v>
      </c>
      <c r="V544" s="52">
        <v>1.258499726997179E-2</v>
      </c>
      <c r="W544" s="50">
        <f t="shared" si="68"/>
        <v>1.5545378514460721E-2</v>
      </c>
      <c r="X544" s="50">
        <f t="shared" si="69"/>
        <v>3.4051558700707082E-3</v>
      </c>
      <c r="Y544" s="53" t="s">
        <v>209</v>
      </c>
      <c r="Z544" s="52">
        <v>2.7357309880388796E-2</v>
      </c>
      <c r="AA544" s="52">
        <v>1.4453068452713666E-2</v>
      </c>
      <c r="AB544" s="52">
        <v>2.9934670036603751E-2</v>
      </c>
      <c r="AC544" s="50">
        <f t="shared" si="70"/>
        <v>2.3915016123235405E-2</v>
      </c>
      <c r="AD544" s="50">
        <f t="shared" si="71"/>
        <v>8.2950007012344389E-3</v>
      </c>
      <c r="AE544" s="53" t="s">
        <v>210</v>
      </c>
    </row>
    <row r="545" spans="1:31">
      <c r="A545" s="64"/>
      <c r="B545" s="64"/>
      <c r="C545" s="50">
        <v>6</v>
      </c>
      <c r="D545" s="52">
        <v>0.83551228526582866</v>
      </c>
      <c r="E545" s="52">
        <v>0.95624566807823086</v>
      </c>
      <c r="F545" s="52">
        <v>0.94799202770509983</v>
      </c>
      <c r="G545" s="50">
        <f t="shared" si="64"/>
        <v>0.91324999368305315</v>
      </c>
      <c r="H545" s="50">
        <f t="shared" si="65"/>
        <v>6.7449196639568193E-2</v>
      </c>
      <c r="I545" s="53" t="s">
        <v>210</v>
      </c>
      <c r="J545" s="52">
        <v>0.90241144398877937</v>
      </c>
      <c r="K545" s="52">
        <v>0.9596811997225061</v>
      </c>
      <c r="L545" s="52">
        <v>1.2768716278600214</v>
      </c>
      <c r="M545" s="50">
        <f t="shared" si="66"/>
        <v>1.0463214238571024</v>
      </c>
      <c r="N545" s="50">
        <f t="shared" si="67"/>
        <v>0.20170523953232156</v>
      </c>
      <c r="O545" s="53" t="s">
        <v>210</v>
      </c>
      <c r="Q545" s="64"/>
      <c r="R545" s="64"/>
      <c r="S545" s="50">
        <v>6</v>
      </c>
      <c r="T545" s="52">
        <v>0.41813077473563587</v>
      </c>
      <c r="U545" s="52">
        <v>0.34448867134741129</v>
      </c>
      <c r="V545" s="52">
        <v>0.3508731638309322</v>
      </c>
      <c r="W545" s="50">
        <f t="shared" si="68"/>
        <v>0.37116420330465977</v>
      </c>
      <c r="X545" s="50">
        <f t="shared" si="69"/>
        <v>4.0799320583238069E-2</v>
      </c>
      <c r="Y545" s="53" t="s">
        <v>210</v>
      </c>
      <c r="Z545" s="52">
        <v>0.32360457193866599</v>
      </c>
      <c r="AA545" s="52">
        <v>0.34672986344504297</v>
      </c>
      <c r="AB545" s="52">
        <v>0.30500907425447682</v>
      </c>
      <c r="AC545" s="50">
        <f t="shared" si="70"/>
        <v>0.32511450321272856</v>
      </c>
      <c r="AD545" s="50">
        <f t="shared" si="71"/>
        <v>2.0901339239632562E-2</v>
      </c>
      <c r="AE545" s="53" t="s">
        <v>211</v>
      </c>
    </row>
    <row r="546" spans="1:31">
      <c r="A546" s="64"/>
      <c r="B546" s="64" t="s">
        <v>197</v>
      </c>
      <c r="C546" s="50">
        <v>0</v>
      </c>
      <c r="D546" s="52">
        <v>8.8915072836172754E-3</v>
      </c>
      <c r="E546" s="52">
        <v>1.262314071163593E-2</v>
      </c>
      <c r="F546" s="52">
        <v>8.0218747335899336E-3</v>
      </c>
      <c r="G546" s="50">
        <f t="shared" si="64"/>
        <v>9.8455075762810453E-3</v>
      </c>
      <c r="H546" s="50">
        <f t="shared" si="65"/>
        <v>2.4444834973840215E-3</v>
      </c>
      <c r="I546" s="53" t="s">
        <v>209</v>
      </c>
      <c r="J546" s="52">
        <v>1.2319302874164358E-2</v>
      </c>
      <c r="K546" s="52">
        <v>4.0509890935374899E-3</v>
      </c>
      <c r="L546" s="52">
        <v>7.3557792695442522E-3</v>
      </c>
      <c r="M546" s="50">
        <f t="shared" si="66"/>
        <v>7.908690412415367E-3</v>
      </c>
      <c r="N546" s="50">
        <f t="shared" si="67"/>
        <v>4.1617948342823575E-3</v>
      </c>
      <c r="O546" s="53" t="s">
        <v>209</v>
      </c>
      <c r="Q546" s="64"/>
      <c r="R546" s="64" t="s">
        <v>197</v>
      </c>
      <c r="S546" s="50">
        <v>0</v>
      </c>
      <c r="T546" s="52">
        <v>1.2566996125165845E-2</v>
      </c>
      <c r="U546" s="52">
        <v>2.9688202379144858E-2</v>
      </c>
      <c r="V546" s="52">
        <v>1.9735829148409344E-2</v>
      </c>
      <c r="W546" s="50">
        <f t="shared" si="68"/>
        <v>2.0663675884240017E-2</v>
      </c>
      <c r="X546" s="50">
        <f t="shared" si="69"/>
        <v>8.5982324097291177E-3</v>
      </c>
      <c r="Y546" s="53" t="s">
        <v>209</v>
      </c>
      <c r="Z546" s="52">
        <v>3.3596547714611999E-2</v>
      </c>
      <c r="AA546" s="52">
        <v>2.7459181173172198E-2</v>
      </c>
      <c r="AB546" s="52">
        <v>3.7647217161678827E-2</v>
      </c>
      <c r="AC546" s="50">
        <f t="shared" si="70"/>
        <v>3.2900982016487675E-2</v>
      </c>
      <c r="AD546" s="50">
        <f t="shared" si="71"/>
        <v>5.1295105084288445E-3</v>
      </c>
      <c r="AE546" s="53" t="s">
        <v>209</v>
      </c>
    </row>
    <row r="547" spans="1:31">
      <c r="A547" s="64"/>
      <c r="B547" s="64"/>
      <c r="C547" s="50">
        <v>1</v>
      </c>
      <c r="D547" s="52">
        <v>4.0055932341028305E-2</v>
      </c>
      <c r="E547" s="52">
        <v>2.8629863163398543E-2</v>
      </c>
      <c r="F547" s="52">
        <v>3.059445610023238E-2</v>
      </c>
      <c r="G547" s="50">
        <f t="shared" si="64"/>
        <v>3.309341720155308E-2</v>
      </c>
      <c r="H547" s="50">
        <f t="shared" si="65"/>
        <v>6.1092036430643246E-3</v>
      </c>
      <c r="I547" s="53" t="s">
        <v>209</v>
      </c>
      <c r="J547" s="52">
        <v>0.37186136084563931</v>
      </c>
      <c r="K547" s="52">
        <v>0.26456701276518907</v>
      </c>
      <c r="L547" s="52">
        <v>0.26453717163941626</v>
      </c>
      <c r="M547" s="50">
        <f t="shared" si="66"/>
        <v>0.30032184841674819</v>
      </c>
      <c r="N547" s="50">
        <f t="shared" si="67"/>
        <v>6.1955036934423592E-2</v>
      </c>
      <c r="O547" s="53" t="s">
        <v>210</v>
      </c>
      <c r="Q547" s="64"/>
      <c r="R547" s="64"/>
      <c r="S547" s="50">
        <v>1</v>
      </c>
      <c r="T547" s="52">
        <v>2.1935079286628443E-2</v>
      </c>
      <c r="U547" s="52">
        <v>8.4153853590329727E-3</v>
      </c>
      <c r="V547" s="52">
        <v>1.6699341650145329E-2</v>
      </c>
      <c r="W547" s="50">
        <f t="shared" si="68"/>
        <v>1.5683268765268914E-2</v>
      </c>
      <c r="X547" s="50">
        <f t="shared" si="69"/>
        <v>6.8168786152095553E-3</v>
      </c>
      <c r="Y547" s="53" t="s">
        <v>209</v>
      </c>
      <c r="Z547" s="52">
        <v>7.8242619923382828E-2</v>
      </c>
      <c r="AA547" s="52">
        <v>5.6180732962015083E-2</v>
      </c>
      <c r="AB547" s="52">
        <v>7.9051870520126286E-2</v>
      </c>
      <c r="AC547" s="50">
        <f t="shared" si="70"/>
        <v>7.1158407801841406E-2</v>
      </c>
      <c r="AD547" s="50">
        <f t="shared" si="71"/>
        <v>1.2977356407903578E-2</v>
      </c>
      <c r="AE547" s="53" t="s">
        <v>210</v>
      </c>
    </row>
    <row r="548" spans="1:31">
      <c r="A548" s="64"/>
      <c r="B548" s="64"/>
      <c r="C548" s="50">
        <v>6</v>
      </c>
      <c r="D548" s="52">
        <v>1.224668234094956</v>
      </c>
      <c r="E548" s="52">
        <v>1.3620467344193474</v>
      </c>
      <c r="F548" s="52">
        <v>1.4687638229486959</v>
      </c>
      <c r="G548" s="50">
        <f t="shared" si="64"/>
        <v>1.3518262638209997</v>
      </c>
      <c r="H548" s="50">
        <f t="shared" si="65"/>
        <v>0.12236832776050525</v>
      </c>
      <c r="I548" s="53" t="s">
        <v>210</v>
      </c>
      <c r="J548" s="52">
        <v>0.10294132225887306</v>
      </c>
      <c r="K548" s="52">
        <v>4.761841143916571E-2</v>
      </c>
      <c r="L548" s="52">
        <v>6.899083056269513E-2</v>
      </c>
      <c r="M548" s="50">
        <f t="shared" si="66"/>
        <v>7.3183521420244632E-2</v>
      </c>
      <c r="N548" s="50">
        <f t="shared" si="67"/>
        <v>2.7898747424598812E-2</v>
      </c>
      <c r="O548" s="53" t="s">
        <v>209</v>
      </c>
      <c r="Q548" s="64"/>
      <c r="R548" s="64"/>
      <c r="S548" s="50">
        <v>6</v>
      </c>
      <c r="T548" s="52">
        <v>0.26030628970651298</v>
      </c>
      <c r="U548" s="52">
        <v>0.24094691656031653</v>
      </c>
      <c r="V548" s="52">
        <v>0.36486531510267733</v>
      </c>
      <c r="W548" s="50">
        <f t="shared" si="68"/>
        <v>0.2887061737898356</v>
      </c>
      <c r="X548" s="50">
        <f t="shared" si="69"/>
        <v>6.6662263960095711E-2</v>
      </c>
      <c r="Y548" s="53" t="s">
        <v>210</v>
      </c>
      <c r="Z548" s="52">
        <v>2.891726974568145E-2</v>
      </c>
      <c r="AA548" s="52">
        <v>3.7110580123544734E-2</v>
      </c>
      <c r="AB548" s="52">
        <v>3.1923461060129901E-2</v>
      </c>
      <c r="AC548" s="50">
        <f t="shared" si="70"/>
        <v>3.2650436976452028E-2</v>
      </c>
      <c r="AD548" s="50">
        <f t="shared" si="71"/>
        <v>4.1447502004565784E-3</v>
      </c>
      <c r="AE548" s="53" t="s">
        <v>209</v>
      </c>
    </row>
    <row r="549" spans="1:31">
      <c r="A549" s="64"/>
      <c r="B549" s="64" t="s">
        <v>198</v>
      </c>
      <c r="C549" s="50">
        <v>0</v>
      </c>
      <c r="D549" s="52">
        <v>5.0944928740790834E-3</v>
      </c>
      <c r="E549" s="52">
        <v>1.4548779418482181E-2</v>
      </c>
      <c r="F549" s="52">
        <v>0</v>
      </c>
      <c r="G549" s="50">
        <f t="shared" si="64"/>
        <v>6.5477574308537541E-3</v>
      </c>
      <c r="H549" s="50">
        <f t="shared" si="65"/>
        <v>7.3824609071701693E-3</v>
      </c>
      <c r="I549" s="53" t="s">
        <v>209</v>
      </c>
      <c r="J549" s="52">
        <v>2.1898122191956956E-2</v>
      </c>
      <c r="K549" s="52">
        <v>2.5996783122411299E-2</v>
      </c>
      <c r="L549" s="52">
        <v>2.8532669828908844E-2</v>
      </c>
      <c r="M549" s="50">
        <f t="shared" si="66"/>
        <v>2.5475858381092367E-2</v>
      </c>
      <c r="N549" s="50">
        <f t="shared" si="67"/>
        <v>3.3478093623046427E-3</v>
      </c>
      <c r="O549" s="53" t="s">
        <v>209</v>
      </c>
      <c r="Q549" s="64"/>
      <c r="R549" s="64" t="s">
        <v>198</v>
      </c>
      <c r="S549" s="50">
        <v>0</v>
      </c>
      <c r="T549" s="52">
        <v>0.25208411667369574</v>
      </c>
      <c r="U549" s="52">
        <v>0.27270622415281809</v>
      </c>
      <c r="V549" s="52">
        <v>0.26541981246694801</v>
      </c>
      <c r="W549" s="50">
        <f t="shared" si="68"/>
        <v>0.26340338443115391</v>
      </c>
      <c r="X549" s="50">
        <f t="shared" si="69"/>
        <v>1.045788294722076E-2</v>
      </c>
      <c r="Y549" s="53" t="s">
        <v>209</v>
      </c>
      <c r="Z549" s="52">
        <v>0.25287003781483475</v>
      </c>
      <c r="AA549" s="52">
        <v>0.25016317481402867</v>
      </c>
      <c r="AB549" s="52">
        <v>0.24348763129002099</v>
      </c>
      <c r="AC549" s="50">
        <f t="shared" si="70"/>
        <v>0.24884028130629479</v>
      </c>
      <c r="AD549" s="50">
        <f t="shared" si="71"/>
        <v>4.8290706635770253E-3</v>
      </c>
      <c r="AE549" s="53" t="s">
        <v>209</v>
      </c>
    </row>
    <row r="550" spans="1:31">
      <c r="A550" s="64"/>
      <c r="B550" s="64"/>
      <c r="C550" s="50">
        <v>1</v>
      </c>
      <c r="D550" s="52">
        <v>1.410583718610939E-2</v>
      </c>
      <c r="E550" s="52">
        <v>4.4578443535736229E-2</v>
      </c>
      <c r="F550" s="52">
        <v>2.8281997647771229E-2</v>
      </c>
      <c r="G550" s="50">
        <f t="shared" si="64"/>
        <v>2.8988759456538948E-2</v>
      </c>
      <c r="H550" s="50">
        <f t="shared" si="65"/>
        <v>1.5248592348986807E-2</v>
      </c>
      <c r="I550" s="53" t="s">
        <v>209</v>
      </c>
      <c r="J550" s="52">
        <v>0.75155436478306881</v>
      </c>
      <c r="K550" s="52">
        <v>0.70635273095706097</v>
      </c>
      <c r="L550" s="52">
        <v>0.60303195520731767</v>
      </c>
      <c r="M550" s="50">
        <f t="shared" si="66"/>
        <v>0.68697968364914919</v>
      </c>
      <c r="N550" s="50">
        <f t="shared" si="67"/>
        <v>7.6132862536769569E-2</v>
      </c>
      <c r="O550" s="53" t="s">
        <v>210</v>
      </c>
      <c r="Q550" s="64"/>
      <c r="R550" s="64"/>
      <c r="S550" s="50">
        <v>1</v>
      </c>
      <c r="T550" s="52">
        <v>0.22000402776930228</v>
      </c>
      <c r="U550" s="52">
        <v>0.32591855105846995</v>
      </c>
      <c r="V550" s="52">
        <v>0.25335846994329481</v>
      </c>
      <c r="W550" s="50">
        <f t="shared" si="68"/>
        <v>0.26642701625702231</v>
      </c>
      <c r="X550" s="50">
        <f t="shared" si="69"/>
        <v>5.415313230052772E-2</v>
      </c>
      <c r="Y550" s="53" t="s">
        <v>209</v>
      </c>
      <c r="Z550" s="52">
        <v>0.24785524957508601</v>
      </c>
      <c r="AA550" s="52">
        <v>0.29005035672196072</v>
      </c>
      <c r="AB550" s="52">
        <v>0.18068839688091198</v>
      </c>
      <c r="AC550" s="50">
        <f t="shared" si="70"/>
        <v>0.23953133439265292</v>
      </c>
      <c r="AD550" s="50">
        <f t="shared" si="71"/>
        <v>5.5154104453268328E-2</v>
      </c>
      <c r="AE550" s="53" t="s">
        <v>209</v>
      </c>
    </row>
    <row r="551" spans="1:31">
      <c r="A551" s="64"/>
      <c r="B551" s="64"/>
      <c r="C551" s="50">
        <v>6</v>
      </c>
      <c r="D551" s="52">
        <v>1.21831258276683</v>
      </c>
      <c r="E551" s="52">
        <v>1.1233566982043768</v>
      </c>
      <c r="F551" s="52">
        <v>1.51058813898609</v>
      </c>
      <c r="G551" s="50">
        <f t="shared" si="64"/>
        <v>1.2840858066524323</v>
      </c>
      <c r="H551" s="50">
        <f t="shared" si="65"/>
        <v>0.20182079902155731</v>
      </c>
      <c r="I551" s="53" t="s">
        <v>210</v>
      </c>
      <c r="J551" s="52">
        <v>0.20576410754476421</v>
      </c>
      <c r="K551" s="52">
        <v>0.21464748986758217</v>
      </c>
      <c r="L551" s="52">
        <v>0.205303751420472</v>
      </c>
      <c r="M551" s="50">
        <f t="shared" si="66"/>
        <v>0.20857178294427278</v>
      </c>
      <c r="N551" s="50">
        <f t="shared" si="67"/>
        <v>5.2667487982393339E-3</v>
      </c>
      <c r="O551" s="53" t="s">
        <v>211</v>
      </c>
      <c r="Q551" s="64"/>
      <c r="R551" s="64"/>
      <c r="S551" s="50">
        <v>6</v>
      </c>
      <c r="T551" s="52">
        <v>0.29972355511675164</v>
      </c>
      <c r="U551" s="52">
        <v>0.27393385981171403</v>
      </c>
      <c r="V551" s="52">
        <v>0.25335846994329481</v>
      </c>
      <c r="W551" s="50">
        <f t="shared" si="68"/>
        <v>0.27567196162392016</v>
      </c>
      <c r="X551" s="50">
        <f t="shared" si="69"/>
        <v>2.3231358746695428E-2</v>
      </c>
      <c r="Y551" s="53" t="s">
        <v>209</v>
      </c>
      <c r="Z551" s="52">
        <v>3.2562106175366402E-2</v>
      </c>
      <c r="AA551" s="52">
        <v>2.3675736170649431E-2</v>
      </c>
      <c r="AB551" s="52">
        <v>3.5856536425032323E-2</v>
      </c>
      <c r="AC551" s="50">
        <f t="shared" si="70"/>
        <v>3.0698126257016053E-2</v>
      </c>
      <c r="AD551" s="50">
        <f t="shared" si="71"/>
        <v>6.3006975456137704E-3</v>
      </c>
      <c r="AE551" s="53" t="s">
        <v>210</v>
      </c>
    </row>
    <row r="552" spans="1:31">
      <c r="A552" s="64"/>
      <c r="B552" s="64" t="s">
        <v>205</v>
      </c>
      <c r="C552" s="50">
        <v>0</v>
      </c>
      <c r="D552" s="52">
        <v>1.4622742469256106E-3</v>
      </c>
      <c r="E552" s="52">
        <v>7.1745785929679404E-3</v>
      </c>
      <c r="F552" s="52">
        <v>3.7356974914010007E-3</v>
      </c>
      <c r="G552" s="50">
        <f t="shared" si="64"/>
        <v>4.1241834437648504E-3</v>
      </c>
      <c r="H552" s="50">
        <f t="shared" si="65"/>
        <v>2.875899204916882E-3</v>
      </c>
      <c r="I552" s="53" t="s">
        <v>209</v>
      </c>
      <c r="J552" s="52">
        <v>7.2976795731572557E-3</v>
      </c>
      <c r="K552" s="52">
        <v>4.8534033506222917E-3</v>
      </c>
      <c r="L552" s="52">
        <v>1.382703874836819E-2</v>
      </c>
      <c r="M552" s="50">
        <f t="shared" si="66"/>
        <v>8.6593738907159122E-3</v>
      </c>
      <c r="N552" s="50">
        <f t="shared" si="67"/>
        <v>4.6392016149088867E-3</v>
      </c>
      <c r="O552" s="53" t="s">
        <v>209</v>
      </c>
      <c r="Q552" s="64"/>
      <c r="R552" s="64" t="s">
        <v>205</v>
      </c>
      <c r="S552" s="50">
        <v>0</v>
      </c>
      <c r="T552" s="52">
        <v>2.1030484997533273E-2</v>
      </c>
      <c r="U552" s="52">
        <v>3.8693708498297959E-2</v>
      </c>
      <c r="V552" s="52">
        <v>2.0873366977222901E-2</v>
      </c>
      <c r="W552" s="50">
        <f t="shared" si="68"/>
        <v>2.6865853491018044E-2</v>
      </c>
      <c r="X552" s="50">
        <f t="shared" si="69"/>
        <v>1.0243524152995585E-2</v>
      </c>
      <c r="Y552" s="53" t="s">
        <v>209</v>
      </c>
      <c r="Z552" s="52">
        <v>7.8149816184674319E-4</v>
      </c>
      <c r="AA552" s="52">
        <v>2.4264798072656227E-4</v>
      </c>
      <c r="AB552" s="52">
        <v>3.2848369923013385E-3</v>
      </c>
      <c r="AC552" s="50">
        <f t="shared" si="70"/>
        <v>1.4363277116248815E-3</v>
      </c>
      <c r="AD552" s="50">
        <f t="shared" si="71"/>
        <v>1.6233698900692834E-3</v>
      </c>
      <c r="AE552" s="53" t="s">
        <v>209</v>
      </c>
    </row>
    <row r="553" spans="1:31">
      <c r="A553" s="64"/>
      <c r="B553" s="64"/>
      <c r="C553" s="50">
        <v>1</v>
      </c>
      <c r="D553" s="52">
        <v>6.3323613193956192E-3</v>
      </c>
      <c r="E553" s="52">
        <v>5.9628746654408092E-3</v>
      </c>
      <c r="F553" s="52">
        <v>8.7209510560320325E-3</v>
      </c>
      <c r="G553" s="50">
        <f t="shared" si="64"/>
        <v>7.0053956802894864E-3</v>
      </c>
      <c r="H553" s="50">
        <f t="shared" si="65"/>
        <v>1.4971565657245205E-3</v>
      </c>
      <c r="I553" s="53" t="s">
        <v>209</v>
      </c>
      <c r="J553" s="52">
        <v>0.44702409988143382</v>
      </c>
      <c r="K553" s="52">
        <v>0.48648215372580678</v>
      </c>
      <c r="L553" s="52">
        <v>0.40600638010155121</v>
      </c>
      <c r="M553" s="50">
        <f t="shared" si="66"/>
        <v>0.44650421123626388</v>
      </c>
      <c r="N553" s="50">
        <f t="shared" si="67"/>
        <v>4.0240405667166572E-2</v>
      </c>
      <c r="O553" s="53" t="s">
        <v>210</v>
      </c>
      <c r="Q553" s="64"/>
      <c r="R553" s="64"/>
      <c r="S553" s="50">
        <v>1</v>
      </c>
      <c r="T553" s="52">
        <v>5.2163191535014697E-2</v>
      </c>
      <c r="U553" s="52">
        <v>5.5435064019429395E-2</v>
      </c>
      <c r="V553" s="52">
        <v>6.347072411519819E-2</v>
      </c>
      <c r="W553" s="50">
        <f t="shared" si="68"/>
        <v>5.7022993223214101E-2</v>
      </c>
      <c r="X553" s="50">
        <f t="shared" si="69"/>
        <v>5.8186091663001418E-3</v>
      </c>
      <c r="Y553" s="53" t="s">
        <v>209</v>
      </c>
      <c r="Z553" s="52">
        <v>8.4975868848790659E-2</v>
      </c>
      <c r="AA553" s="52">
        <v>9.03821073561977E-2</v>
      </c>
      <c r="AB553" s="52">
        <v>7.5688878630877296E-2</v>
      </c>
      <c r="AC553" s="50">
        <f t="shared" si="70"/>
        <v>8.3682284945288551E-2</v>
      </c>
      <c r="AD553" s="50">
        <f t="shared" si="71"/>
        <v>7.4315383387421868E-3</v>
      </c>
      <c r="AE553" s="53" t="s">
        <v>210</v>
      </c>
    </row>
    <row r="554" spans="1:31">
      <c r="A554" s="64"/>
      <c r="B554" s="64"/>
      <c r="C554" s="50">
        <v>6</v>
      </c>
      <c r="D554" s="52">
        <v>1.3383369009853705</v>
      </c>
      <c r="E554" s="52">
        <v>0.94581159342753085</v>
      </c>
      <c r="F554" s="52">
        <v>1.0681098716233</v>
      </c>
      <c r="G554" s="50">
        <f t="shared" si="64"/>
        <v>1.1174194553454004</v>
      </c>
      <c r="H554" s="50">
        <f t="shared" si="65"/>
        <v>0.20085468765622383</v>
      </c>
      <c r="I554" s="53" t="s">
        <v>210</v>
      </c>
      <c r="J554" s="52">
        <v>0.26066196766038885</v>
      </c>
      <c r="K554" s="52">
        <v>0.26258673853027698</v>
      </c>
      <c r="L554" s="52">
        <v>0.28708525463841122</v>
      </c>
      <c r="M554" s="50">
        <f t="shared" si="66"/>
        <v>0.27011132027635903</v>
      </c>
      <c r="N554" s="50">
        <f t="shared" si="67"/>
        <v>1.4731327894009929E-2</v>
      </c>
      <c r="O554" s="53" t="s">
        <v>211</v>
      </c>
      <c r="Q554" s="64"/>
      <c r="R554" s="64"/>
      <c r="S554" s="50">
        <v>6</v>
      </c>
      <c r="T554" s="52">
        <v>0.77844872122072695</v>
      </c>
      <c r="U554" s="52">
        <v>0.76926908493816604</v>
      </c>
      <c r="V554" s="52">
        <v>0.69899141763924644</v>
      </c>
      <c r="W554" s="50">
        <f t="shared" si="68"/>
        <v>0.74890307459937977</v>
      </c>
      <c r="X554" s="50">
        <f t="shared" si="69"/>
        <v>4.3467764561220444E-2</v>
      </c>
      <c r="Y554" s="53" t="s">
        <v>210</v>
      </c>
      <c r="Z554" s="52">
        <v>0.28006468224182668</v>
      </c>
      <c r="AA554" s="52">
        <v>0.22376056787467918</v>
      </c>
      <c r="AB554" s="52">
        <v>0.23087077581009299</v>
      </c>
      <c r="AC554" s="50">
        <f t="shared" si="70"/>
        <v>0.2448986753088663</v>
      </c>
      <c r="AD554" s="50">
        <f t="shared" si="71"/>
        <v>3.066145457945478E-2</v>
      </c>
      <c r="AE554" s="53" t="s">
        <v>211</v>
      </c>
    </row>
    <row r="555" spans="1:31">
      <c r="A555" s="64"/>
      <c r="B555" s="64" t="s">
        <v>206</v>
      </c>
      <c r="C555" s="50">
        <v>0</v>
      </c>
      <c r="D555" s="52">
        <v>8.9859957535966817E-3</v>
      </c>
      <c r="E555" s="52">
        <v>5.0664168492559336E-3</v>
      </c>
      <c r="F555" s="52">
        <v>0</v>
      </c>
      <c r="G555" s="50">
        <f t="shared" si="64"/>
        <v>4.6841375342842051E-3</v>
      </c>
      <c r="H555" s="50">
        <f t="shared" si="65"/>
        <v>4.5051784678196531E-3</v>
      </c>
      <c r="I555" s="53" t="s">
        <v>209</v>
      </c>
      <c r="J555" s="52">
        <v>4.8696555603585559E-2</v>
      </c>
      <c r="K555" s="52">
        <v>5.722275214337863E-2</v>
      </c>
      <c r="L555" s="52">
        <v>4.1416951604515105E-2</v>
      </c>
      <c r="M555" s="50">
        <f t="shared" si="66"/>
        <v>4.9112086450493093E-2</v>
      </c>
      <c r="N555" s="50">
        <f t="shared" si="67"/>
        <v>7.9110891843117218E-3</v>
      </c>
      <c r="O555" s="53" t="s">
        <v>209</v>
      </c>
      <c r="Q555" s="64"/>
      <c r="R555" s="64" t="s">
        <v>206</v>
      </c>
      <c r="S555" s="50">
        <v>0</v>
      </c>
      <c r="T555" s="52">
        <v>1.1073807612162301</v>
      </c>
      <c r="U555" s="52">
        <v>1.3979990492634269</v>
      </c>
      <c r="V555" s="52">
        <v>1.4122480459153226</v>
      </c>
      <c r="W555" s="50">
        <f t="shared" si="68"/>
        <v>1.3058759521316599</v>
      </c>
      <c r="X555" s="50">
        <f t="shared" si="69"/>
        <v>0.1720494524513535</v>
      </c>
      <c r="Y555" s="53" t="s">
        <v>209</v>
      </c>
      <c r="Z555" s="52">
        <v>4.5127529829453068E-2</v>
      </c>
      <c r="AA555" s="52">
        <v>4.7149034108218024E-2</v>
      </c>
      <c r="AB555" s="52">
        <v>4.1327221576159298E-2</v>
      </c>
      <c r="AC555" s="50">
        <f t="shared" si="70"/>
        <v>4.4534595171276802E-2</v>
      </c>
      <c r="AD555" s="50">
        <f t="shared" si="71"/>
        <v>2.9558507948235428E-3</v>
      </c>
      <c r="AE555" s="53" t="s">
        <v>209</v>
      </c>
    </row>
    <row r="556" spans="1:31">
      <c r="A556" s="64"/>
      <c r="B556" s="64"/>
      <c r="C556" s="50">
        <v>1</v>
      </c>
      <c r="D556" s="52">
        <v>3.7067057085589439E-2</v>
      </c>
      <c r="E556" s="52">
        <v>2.1317267726330195E-2</v>
      </c>
      <c r="F556" s="52">
        <v>5.2222495707126858E-2</v>
      </c>
      <c r="G556" s="50">
        <f t="shared" si="64"/>
        <v>3.6868940173015501E-2</v>
      </c>
      <c r="H556" s="50">
        <f t="shared" si="65"/>
        <v>1.5453566477339125E-2</v>
      </c>
      <c r="I556" s="53" t="s">
        <v>209</v>
      </c>
      <c r="J556" s="52">
        <v>6.8862365938786002E-2</v>
      </c>
      <c r="K556" s="52">
        <v>0.11754059504029876</v>
      </c>
      <c r="L556" s="52">
        <v>0.18896974839847577</v>
      </c>
      <c r="M556" s="50">
        <f t="shared" si="66"/>
        <v>0.12512423645918683</v>
      </c>
      <c r="N556" s="50">
        <f t="shared" si="67"/>
        <v>6.0411750042580793E-2</v>
      </c>
      <c r="O556" s="53" t="s">
        <v>209</v>
      </c>
      <c r="Q556" s="64"/>
      <c r="R556" s="64"/>
      <c r="S556" s="50">
        <v>1</v>
      </c>
      <c r="T556" s="52">
        <v>6.2144123730099997E-2</v>
      </c>
      <c r="U556" s="52">
        <v>4.1145458578883798E-2</v>
      </c>
      <c r="V556" s="52">
        <v>4.7028736757382096E-2</v>
      </c>
      <c r="W556" s="50">
        <f t="shared" si="68"/>
        <v>5.0106106355455295E-2</v>
      </c>
      <c r="X556" s="50">
        <f t="shared" si="69"/>
        <v>1.0832296029262877E-2</v>
      </c>
      <c r="Y556" s="53" t="s">
        <v>210</v>
      </c>
      <c r="Z556" s="52">
        <v>0.10866425610813481</v>
      </c>
      <c r="AA556" s="52">
        <v>9.7070733738289852E-2</v>
      </c>
      <c r="AB556" s="52">
        <v>8.7154054872883691E-2</v>
      </c>
      <c r="AC556" s="50">
        <f t="shared" si="70"/>
        <v>9.762968157310277E-2</v>
      </c>
      <c r="AD556" s="50">
        <f t="shared" si="71"/>
        <v>1.076598840361551E-2</v>
      </c>
      <c r="AE556" s="53" t="s">
        <v>210</v>
      </c>
    </row>
    <row r="557" spans="1:31">
      <c r="A557" s="64"/>
      <c r="B557" s="64"/>
      <c r="C557" s="50">
        <v>6</v>
      </c>
      <c r="D557" s="52">
        <v>1.0304793072515679E-2</v>
      </c>
      <c r="E557" s="52">
        <v>0.13987292527261255</v>
      </c>
      <c r="F557" s="52">
        <v>5.1293730204496537E-3</v>
      </c>
      <c r="G557" s="50">
        <f t="shared" si="64"/>
        <v>5.1769030455192627E-2</v>
      </c>
      <c r="H557" s="50">
        <f t="shared" si="65"/>
        <v>7.6344079368855289E-2</v>
      </c>
      <c r="I557" s="53" t="s">
        <v>209</v>
      </c>
      <c r="J557" s="52">
        <v>0.16971103334608159</v>
      </c>
      <c r="K557" s="52">
        <v>0.17886796676499178</v>
      </c>
      <c r="L557" s="52">
        <v>0.14131497670207199</v>
      </c>
      <c r="M557" s="50">
        <f t="shared" si="66"/>
        <v>0.16329799227104844</v>
      </c>
      <c r="N557" s="50">
        <f t="shared" si="67"/>
        <v>1.9580655952725075E-2</v>
      </c>
      <c r="O557" s="53" t="s">
        <v>209</v>
      </c>
      <c r="Q557" s="64"/>
      <c r="R557" s="64"/>
      <c r="S557" s="50">
        <v>6</v>
      </c>
      <c r="T557" s="52">
        <v>0.43398798510491399</v>
      </c>
      <c r="U557" s="52">
        <v>4.9261125092458086E-2</v>
      </c>
      <c r="V557" s="52">
        <v>4.9638452138917044E-2</v>
      </c>
      <c r="W557" s="50">
        <f t="shared" si="68"/>
        <v>0.17762918744542969</v>
      </c>
      <c r="X557" s="50">
        <f t="shared" si="69"/>
        <v>0.22201331141845371</v>
      </c>
      <c r="Y557" s="53" t="s">
        <v>211</v>
      </c>
      <c r="Z557" s="52">
        <v>5.0858635918294356E-2</v>
      </c>
      <c r="AA557" s="52">
        <v>7.2805618313992321E-2</v>
      </c>
      <c r="AB557" s="52">
        <v>6.2329250327347298E-2</v>
      </c>
      <c r="AC557" s="50">
        <f t="shared" si="70"/>
        <v>6.199783485321133E-2</v>
      </c>
      <c r="AD557" s="50">
        <f t="shared" si="71"/>
        <v>1.0977244018042081E-2</v>
      </c>
      <c r="AE557" s="53" t="s">
        <v>209</v>
      </c>
    </row>
    <row r="558" spans="1:31">
      <c r="A558" s="64" t="s">
        <v>265</v>
      </c>
      <c r="B558" s="64" t="s">
        <v>194</v>
      </c>
      <c r="C558" s="50">
        <v>0</v>
      </c>
      <c r="D558" s="52">
        <v>0</v>
      </c>
      <c r="E558" s="52">
        <v>1.1147051789343193E-2</v>
      </c>
      <c r="F558" s="52">
        <v>1.044518047010057E-2</v>
      </c>
      <c r="G558" s="50">
        <f t="shared" si="64"/>
        <v>7.1974107531479203E-3</v>
      </c>
      <c r="H558" s="50">
        <f t="shared" si="65"/>
        <v>6.2430118532116243E-3</v>
      </c>
      <c r="I558" s="53" t="s">
        <v>209</v>
      </c>
      <c r="J558" s="52">
        <v>0</v>
      </c>
      <c r="K558" s="52">
        <v>1.0019196483011155E-2</v>
      </c>
      <c r="L558" s="52">
        <v>3.5843665853126101E-2</v>
      </c>
      <c r="M558" s="50">
        <f t="shared" si="66"/>
        <v>1.5287620778712417E-2</v>
      </c>
      <c r="N558" s="50">
        <f t="shared" si="67"/>
        <v>1.8493493892915179E-2</v>
      </c>
      <c r="O558" s="53" t="s">
        <v>209</v>
      </c>
      <c r="Q558" s="64" t="s">
        <v>316</v>
      </c>
      <c r="R558" s="64" t="s">
        <v>194</v>
      </c>
      <c r="S558" s="50">
        <v>0</v>
      </c>
      <c r="T558" s="50">
        <v>0</v>
      </c>
      <c r="U558" s="50">
        <v>0</v>
      </c>
      <c r="V558" s="50">
        <v>0</v>
      </c>
      <c r="W558" s="50">
        <f t="shared" si="68"/>
        <v>0</v>
      </c>
      <c r="X558" s="50">
        <f t="shared" si="69"/>
        <v>0</v>
      </c>
      <c r="Y558" s="53" t="s">
        <v>209</v>
      </c>
      <c r="Z558" s="50">
        <v>0</v>
      </c>
      <c r="AA558" s="50">
        <v>0</v>
      </c>
      <c r="AB558" s="50">
        <v>0</v>
      </c>
      <c r="AC558" s="50">
        <f t="shared" si="70"/>
        <v>0</v>
      </c>
      <c r="AD558" s="50">
        <f t="shared" si="71"/>
        <v>0</v>
      </c>
      <c r="AE558" s="53" t="s">
        <v>209</v>
      </c>
    </row>
    <row r="559" spans="1:31">
      <c r="A559" s="64"/>
      <c r="B559" s="64"/>
      <c r="C559" s="50">
        <v>1</v>
      </c>
      <c r="D559" s="52">
        <v>2.0231546017945287E-2</v>
      </c>
      <c r="E559" s="52">
        <v>2.2969674263228206E-2</v>
      </c>
      <c r="F559" s="52">
        <v>1.2862281743993899E-2</v>
      </c>
      <c r="G559" s="50">
        <f t="shared" si="64"/>
        <v>1.868783400838913E-2</v>
      </c>
      <c r="H559" s="50">
        <f t="shared" si="65"/>
        <v>5.2275358402218948E-3</v>
      </c>
      <c r="I559" s="53" t="s">
        <v>209</v>
      </c>
      <c r="J559" s="52">
        <v>0.70288455821532103</v>
      </c>
      <c r="K559" s="52">
        <v>0.65783126986766005</v>
      </c>
      <c r="L559" s="52">
        <v>0.66468679121210705</v>
      </c>
      <c r="M559" s="50">
        <f t="shared" si="66"/>
        <v>0.67513420643169608</v>
      </c>
      <c r="N559" s="50">
        <f t="shared" si="67"/>
        <v>2.4275729882173389E-2</v>
      </c>
      <c r="O559" s="53" t="s">
        <v>210</v>
      </c>
      <c r="Q559" s="64"/>
      <c r="R559" s="64"/>
      <c r="S559" s="50">
        <v>1</v>
      </c>
      <c r="T559" s="50">
        <v>0</v>
      </c>
      <c r="U559" s="50">
        <v>0</v>
      </c>
      <c r="V559" s="50">
        <v>0</v>
      </c>
      <c r="W559" s="50">
        <f t="shared" si="68"/>
        <v>0</v>
      </c>
      <c r="X559" s="50">
        <f t="shared" si="69"/>
        <v>0</v>
      </c>
      <c r="Y559" s="53" t="s">
        <v>209</v>
      </c>
      <c r="Z559" s="50">
        <v>0</v>
      </c>
      <c r="AA559" s="50">
        <v>0</v>
      </c>
      <c r="AB559" s="50">
        <v>0</v>
      </c>
      <c r="AC559" s="50">
        <f t="shared" si="70"/>
        <v>0</v>
      </c>
      <c r="AD559" s="50">
        <f t="shared" si="71"/>
        <v>0</v>
      </c>
      <c r="AE559" s="53" t="s">
        <v>209</v>
      </c>
    </row>
    <row r="560" spans="1:31">
      <c r="A560" s="64"/>
      <c r="B560" s="64"/>
      <c r="C560" s="50">
        <v>6</v>
      </c>
      <c r="D560" s="52">
        <v>0.94271283165613229</v>
      </c>
      <c r="E560" s="52">
        <v>1.1881782528647153</v>
      </c>
      <c r="F560" s="52">
        <v>0.89525185256834527</v>
      </c>
      <c r="G560" s="50">
        <f t="shared" si="64"/>
        <v>1.0087143123630644</v>
      </c>
      <c r="H560" s="50">
        <f t="shared" si="65"/>
        <v>0.1572215493794594</v>
      </c>
      <c r="I560" s="53" t="s">
        <v>210</v>
      </c>
      <c r="J560" s="52">
        <v>0.75602250477411703</v>
      </c>
      <c r="K560" s="52">
        <v>0.73919213026017705</v>
      </c>
      <c r="L560" s="52">
        <v>0.69072695645446003</v>
      </c>
      <c r="M560" s="50">
        <f t="shared" si="66"/>
        <v>0.72864719716291804</v>
      </c>
      <c r="N560" s="50">
        <f t="shared" si="67"/>
        <v>3.3900941994441373E-2</v>
      </c>
      <c r="O560" s="53" t="s">
        <v>210</v>
      </c>
      <c r="Q560" s="64"/>
      <c r="R560" s="64"/>
      <c r="S560" s="50">
        <v>6</v>
      </c>
      <c r="T560" s="50">
        <v>0</v>
      </c>
      <c r="U560" s="50">
        <v>0</v>
      </c>
      <c r="V560" s="50">
        <v>0</v>
      </c>
      <c r="W560" s="50">
        <f t="shared" si="68"/>
        <v>0</v>
      </c>
      <c r="X560" s="50">
        <f t="shared" si="69"/>
        <v>0</v>
      </c>
      <c r="Y560" s="53" t="s">
        <v>209</v>
      </c>
      <c r="Z560" s="50">
        <v>0</v>
      </c>
      <c r="AA560" s="50">
        <v>0</v>
      </c>
      <c r="AB560" s="50">
        <v>0</v>
      </c>
      <c r="AC560" s="50">
        <f t="shared" si="70"/>
        <v>0</v>
      </c>
      <c r="AD560" s="50">
        <f t="shared" si="71"/>
        <v>0</v>
      </c>
      <c r="AE560" s="53" t="s">
        <v>209</v>
      </c>
    </row>
    <row r="561" spans="1:31">
      <c r="A561" s="64"/>
      <c r="B561" s="64" t="s">
        <v>197</v>
      </c>
      <c r="C561" s="50">
        <v>0</v>
      </c>
      <c r="D561" s="52">
        <v>1.2995122046268466E-2</v>
      </c>
      <c r="E561" s="52">
        <v>2.560805751214046E-3</v>
      </c>
      <c r="F561" s="52">
        <v>6.9568631011964928E-3</v>
      </c>
      <c r="G561" s="50">
        <f t="shared" si="64"/>
        <v>7.5042636328930016E-3</v>
      </c>
      <c r="H561" s="50">
        <f t="shared" si="65"/>
        <v>5.2386519871896204E-3</v>
      </c>
      <c r="I561" s="53" t="s">
        <v>209</v>
      </c>
      <c r="J561" s="52">
        <v>2.3718067945691819E-2</v>
      </c>
      <c r="K561" s="52">
        <v>2.3095427451948737E-2</v>
      </c>
      <c r="L561" s="52">
        <v>5.2291354319488059E-2</v>
      </c>
      <c r="M561" s="50">
        <f t="shared" si="66"/>
        <v>3.3034949905709536E-2</v>
      </c>
      <c r="N561" s="50">
        <f t="shared" si="67"/>
        <v>1.6679441042983245E-2</v>
      </c>
      <c r="O561" s="53" t="s">
        <v>209</v>
      </c>
      <c r="Q561" s="64"/>
      <c r="R561" s="64" t="s">
        <v>197</v>
      </c>
      <c r="S561" s="50">
        <v>0</v>
      </c>
      <c r="T561" s="50">
        <v>0</v>
      </c>
      <c r="U561" s="50">
        <v>0</v>
      </c>
      <c r="V561" s="50">
        <v>0</v>
      </c>
      <c r="W561" s="50">
        <f t="shared" si="68"/>
        <v>0</v>
      </c>
      <c r="X561" s="50">
        <f t="shared" si="69"/>
        <v>0</v>
      </c>
      <c r="Y561" s="53" t="s">
        <v>209</v>
      </c>
      <c r="Z561" s="50">
        <v>0</v>
      </c>
      <c r="AA561" s="50">
        <v>0</v>
      </c>
      <c r="AB561" s="50">
        <v>0</v>
      </c>
      <c r="AC561" s="50">
        <f t="shared" si="70"/>
        <v>0</v>
      </c>
      <c r="AD561" s="50">
        <f t="shared" si="71"/>
        <v>0</v>
      </c>
      <c r="AE561" s="53" t="s">
        <v>209</v>
      </c>
    </row>
    <row r="562" spans="1:31">
      <c r="A562" s="64"/>
      <c r="B562" s="64"/>
      <c r="C562" s="50">
        <v>1</v>
      </c>
      <c r="D562" s="52">
        <v>3.0743241204359683E-3</v>
      </c>
      <c r="E562" s="52">
        <v>1.7426779946552978E-3</v>
      </c>
      <c r="F562" s="52">
        <v>5.3071078266912373E-3</v>
      </c>
      <c r="G562" s="50">
        <f t="shared" si="64"/>
        <v>3.3747033139275013E-3</v>
      </c>
      <c r="H562" s="50">
        <f t="shared" si="65"/>
        <v>1.8010998727968715E-3</v>
      </c>
      <c r="I562" s="53" t="s">
        <v>209</v>
      </c>
      <c r="J562" s="52">
        <v>1.0619063868032168</v>
      </c>
      <c r="K562" s="52">
        <v>0.96577589686050869</v>
      </c>
      <c r="L562" s="52">
        <v>0.80530802898811182</v>
      </c>
      <c r="M562" s="50">
        <f t="shared" si="66"/>
        <v>0.94433010421727914</v>
      </c>
      <c r="N562" s="50">
        <f t="shared" si="67"/>
        <v>0.12963649495772436</v>
      </c>
      <c r="O562" s="53" t="s">
        <v>210</v>
      </c>
      <c r="Q562" s="64"/>
      <c r="R562" s="64"/>
      <c r="S562" s="50">
        <v>1</v>
      </c>
      <c r="T562" s="50">
        <v>0</v>
      </c>
      <c r="U562" s="50">
        <v>0</v>
      </c>
      <c r="V562" s="50">
        <v>0</v>
      </c>
      <c r="W562" s="50">
        <f t="shared" si="68"/>
        <v>0</v>
      </c>
      <c r="X562" s="50">
        <f t="shared" si="69"/>
        <v>0</v>
      </c>
      <c r="Y562" s="53" t="s">
        <v>209</v>
      </c>
      <c r="Z562" s="50">
        <v>0</v>
      </c>
      <c r="AA562" s="50">
        <v>0</v>
      </c>
      <c r="AB562" s="50">
        <v>0</v>
      </c>
      <c r="AC562" s="50">
        <f t="shared" si="70"/>
        <v>0</v>
      </c>
      <c r="AD562" s="50">
        <f t="shared" si="71"/>
        <v>0</v>
      </c>
      <c r="AE562" s="53" t="s">
        <v>209</v>
      </c>
    </row>
    <row r="563" spans="1:31">
      <c r="A563" s="64"/>
      <c r="B563" s="64"/>
      <c r="C563" s="50">
        <v>6</v>
      </c>
      <c r="D563" s="52">
        <v>1.8017429617585301</v>
      </c>
      <c r="E563" s="52">
        <v>2.0111731892341194</v>
      </c>
      <c r="F563" s="52">
        <v>1.8837040962287399</v>
      </c>
      <c r="G563" s="50">
        <f t="shared" si="64"/>
        <v>1.8988734157404632</v>
      </c>
      <c r="H563" s="50">
        <f t="shared" si="65"/>
        <v>0.10553594760059611</v>
      </c>
      <c r="I563" s="53" t="s">
        <v>210</v>
      </c>
      <c r="J563" s="52">
        <v>1.380448702462381</v>
      </c>
      <c r="K563" s="52">
        <v>1.2164949812733801</v>
      </c>
      <c r="L563" s="52">
        <v>1.3280545297247801</v>
      </c>
      <c r="M563" s="50">
        <f t="shared" si="66"/>
        <v>1.3083327378201803</v>
      </c>
      <c r="N563" s="50">
        <f t="shared" si="67"/>
        <v>8.3737192930479792E-2</v>
      </c>
      <c r="O563" s="53" t="s">
        <v>211</v>
      </c>
      <c r="Q563" s="64"/>
      <c r="R563" s="64"/>
      <c r="S563" s="50">
        <v>6</v>
      </c>
      <c r="T563" s="50">
        <v>0</v>
      </c>
      <c r="U563" s="50">
        <v>0</v>
      </c>
      <c r="V563" s="50">
        <v>0</v>
      </c>
      <c r="W563" s="50">
        <f t="shared" si="68"/>
        <v>0</v>
      </c>
      <c r="X563" s="50">
        <f t="shared" si="69"/>
        <v>0</v>
      </c>
      <c r="Y563" s="53" t="s">
        <v>209</v>
      </c>
      <c r="Z563" s="50">
        <v>0</v>
      </c>
      <c r="AA563" s="50">
        <v>0</v>
      </c>
      <c r="AB563" s="50">
        <v>0</v>
      </c>
      <c r="AC563" s="50">
        <f t="shared" si="70"/>
        <v>0</v>
      </c>
      <c r="AD563" s="50">
        <f t="shared" si="71"/>
        <v>0</v>
      </c>
      <c r="AE563" s="53" t="s">
        <v>209</v>
      </c>
    </row>
    <row r="564" spans="1:31">
      <c r="A564" s="64"/>
      <c r="B564" s="64" t="s">
        <v>198</v>
      </c>
      <c r="C564" s="50">
        <v>0</v>
      </c>
      <c r="D564" s="52">
        <v>0</v>
      </c>
      <c r="E564" s="52">
        <v>9.3322023325969866E-2</v>
      </c>
      <c r="F564" s="52">
        <v>3.4521820982093936E-2</v>
      </c>
      <c r="G564" s="50">
        <f t="shared" si="64"/>
        <v>4.2614614769354603E-2</v>
      </c>
      <c r="H564" s="50">
        <f t="shared" si="65"/>
        <v>4.7184425321026846E-2</v>
      </c>
      <c r="I564" s="53" t="s">
        <v>209</v>
      </c>
      <c r="J564" s="52">
        <v>3.2807562980016395E-3</v>
      </c>
      <c r="K564" s="52">
        <v>1.9772675423816711E-2</v>
      </c>
      <c r="L564" s="52">
        <v>1.0544544461041493E-2</v>
      </c>
      <c r="M564" s="50">
        <f t="shared" si="66"/>
        <v>1.1199325394286613E-2</v>
      </c>
      <c r="N564" s="50">
        <f t="shared" si="67"/>
        <v>8.2654342091636242E-3</v>
      </c>
      <c r="O564" s="53" t="s">
        <v>209</v>
      </c>
      <c r="Q564" s="64"/>
      <c r="R564" s="64" t="s">
        <v>198</v>
      </c>
      <c r="S564" s="50">
        <v>0</v>
      </c>
      <c r="T564" s="50">
        <v>0</v>
      </c>
      <c r="U564" s="50">
        <v>0</v>
      </c>
      <c r="V564" s="50">
        <v>0</v>
      </c>
      <c r="W564" s="50">
        <f t="shared" si="68"/>
        <v>0</v>
      </c>
      <c r="X564" s="50">
        <f t="shared" si="69"/>
        <v>0</v>
      </c>
      <c r="Y564" s="53" t="s">
        <v>209</v>
      </c>
      <c r="Z564" s="50">
        <v>0</v>
      </c>
      <c r="AA564" s="50">
        <v>0</v>
      </c>
      <c r="AB564" s="50">
        <v>0</v>
      </c>
      <c r="AC564" s="50">
        <f t="shared" si="70"/>
        <v>0</v>
      </c>
      <c r="AD564" s="50">
        <f t="shared" si="71"/>
        <v>0</v>
      </c>
      <c r="AE564" s="53" t="s">
        <v>209</v>
      </c>
    </row>
    <row r="565" spans="1:31">
      <c r="A565" s="64"/>
      <c r="B565" s="64"/>
      <c r="C565" s="50">
        <v>1</v>
      </c>
      <c r="D565" s="52">
        <v>3.2338761357486964E-2</v>
      </c>
      <c r="E565" s="52">
        <v>3.1799220137038717E-2</v>
      </c>
      <c r="F565" s="52">
        <v>4.8388304954796998E-2</v>
      </c>
      <c r="G565" s="50">
        <f t="shared" si="64"/>
        <v>3.7508762149774229E-2</v>
      </c>
      <c r="H565" s="50">
        <f t="shared" si="65"/>
        <v>9.4258217104336815E-3</v>
      </c>
      <c r="I565" s="53" t="s">
        <v>209</v>
      </c>
      <c r="J565" s="52">
        <v>1.31549093974877</v>
      </c>
      <c r="K565" s="52">
        <v>1.3765579083397861</v>
      </c>
      <c r="L565" s="52">
        <v>1.4589738654118396</v>
      </c>
      <c r="M565" s="50">
        <f t="shared" si="66"/>
        <v>1.3836742378334652</v>
      </c>
      <c r="N565" s="50">
        <f t="shared" si="67"/>
        <v>7.2005687958001191E-2</v>
      </c>
      <c r="O565" s="53" t="s">
        <v>210</v>
      </c>
      <c r="Q565" s="64"/>
      <c r="R565" s="64"/>
      <c r="S565" s="50">
        <v>1</v>
      </c>
      <c r="T565" s="50">
        <v>0</v>
      </c>
      <c r="U565" s="50">
        <v>0</v>
      </c>
      <c r="V565" s="50">
        <v>0</v>
      </c>
      <c r="W565" s="50">
        <f t="shared" si="68"/>
        <v>0</v>
      </c>
      <c r="X565" s="50">
        <f t="shared" si="69"/>
        <v>0</v>
      </c>
      <c r="Y565" s="53" t="s">
        <v>209</v>
      </c>
      <c r="Z565" s="50">
        <v>0</v>
      </c>
      <c r="AA565" s="50">
        <v>0</v>
      </c>
      <c r="AB565" s="50">
        <v>0</v>
      </c>
      <c r="AC565" s="50">
        <f t="shared" si="70"/>
        <v>0</v>
      </c>
      <c r="AD565" s="50">
        <f t="shared" si="71"/>
        <v>0</v>
      </c>
      <c r="AE565" s="53" t="s">
        <v>209</v>
      </c>
    </row>
    <row r="566" spans="1:31">
      <c r="A566" s="64"/>
      <c r="B566" s="64"/>
      <c r="C566" s="50">
        <v>6</v>
      </c>
      <c r="D566" s="52">
        <v>0.92088867333152813</v>
      </c>
      <c r="E566" s="52">
        <v>1.0443515915326851</v>
      </c>
      <c r="F566" s="52">
        <v>0.90494557245655305</v>
      </c>
      <c r="G566" s="50">
        <f t="shared" si="64"/>
        <v>0.95672861244025542</v>
      </c>
      <c r="H566" s="50">
        <f t="shared" si="65"/>
        <v>7.630128088801473E-2</v>
      </c>
      <c r="I566" s="53" t="s">
        <v>210</v>
      </c>
      <c r="J566" s="52">
        <v>1.0552476605186401</v>
      </c>
      <c r="K566" s="52">
        <v>1.1491004333389523</v>
      </c>
      <c r="L566" s="52">
        <v>1.0335280129314257</v>
      </c>
      <c r="M566" s="50">
        <f t="shared" si="66"/>
        <v>1.0792920355963393</v>
      </c>
      <c r="N566" s="50">
        <f t="shared" si="67"/>
        <v>6.1423489557100676E-2</v>
      </c>
      <c r="O566" s="53" t="s">
        <v>211</v>
      </c>
      <c r="Q566" s="64"/>
      <c r="R566" s="64"/>
      <c r="S566" s="50">
        <v>6</v>
      </c>
      <c r="T566" s="50">
        <v>0</v>
      </c>
      <c r="U566" s="50">
        <v>0</v>
      </c>
      <c r="V566" s="50">
        <v>0</v>
      </c>
      <c r="W566" s="50">
        <f t="shared" si="68"/>
        <v>0</v>
      </c>
      <c r="X566" s="50">
        <f t="shared" si="69"/>
        <v>0</v>
      </c>
      <c r="Y566" s="53" t="s">
        <v>209</v>
      </c>
      <c r="Z566" s="50">
        <v>0</v>
      </c>
      <c r="AA566" s="50">
        <v>0</v>
      </c>
      <c r="AB566" s="50">
        <v>0</v>
      </c>
      <c r="AC566" s="50">
        <f t="shared" si="70"/>
        <v>0</v>
      </c>
      <c r="AD566" s="50">
        <f t="shared" si="71"/>
        <v>0</v>
      </c>
      <c r="AE566" s="53" t="s">
        <v>209</v>
      </c>
    </row>
    <row r="567" spans="1:31">
      <c r="A567" s="64"/>
      <c r="B567" s="64" t="s">
        <v>205</v>
      </c>
      <c r="C567" s="50">
        <v>0</v>
      </c>
      <c r="D567" s="52">
        <v>1.0102920238191577E-2</v>
      </c>
      <c r="E567" s="52">
        <v>0</v>
      </c>
      <c r="F567" s="52">
        <v>3.8654507377775512E-3</v>
      </c>
      <c r="G567" s="50">
        <f t="shared" si="64"/>
        <v>4.6561236586563767E-3</v>
      </c>
      <c r="H567" s="50">
        <f t="shared" si="65"/>
        <v>5.0976584904908568E-3</v>
      </c>
      <c r="I567" s="53" t="s">
        <v>209</v>
      </c>
      <c r="J567" s="52">
        <v>4.1857625174638443E-3</v>
      </c>
      <c r="K567" s="52">
        <v>3.1317179272880007E-3</v>
      </c>
      <c r="L567" s="52">
        <v>0</v>
      </c>
      <c r="M567" s="50">
        <f t="shared" si="66"/>
        <v>2.439160148250615E-3</v>
      </c>
      <c r="N567" s="50">
        <f t="shared" si="67"/>
        <v>2.177126356261899E-3</v>
      </c>
      <c r="O567" s="53" t="s">
        <v>209</v>
      </c>
      <c r="Q567" s="64"/>
      <c r="R567" s="64" t="s">
        <v>205</v>
      </c>
      <c r="S567" s="50">
        <v>0</v>
      </c>
      <c r="T567" s="50">
        <v>0</v>
      </c>
      <c r="U567" s="50">
        <v>0</v>
      </c>
      <c r="V567" s="50">
        <v>0</v>
      </c>
      <c r="W567" s="50">
        <f t="shared" si="68"/>
        <v>0</v>
      </c>
      <c r="X567" s="50">
        <f t="shared" si="69"/>
        <v>0</v>
      </c>
      <c r="Y567" s="53" t="s">
        <v>209</v>
      </c>
      <c r="Z567" s="50">
        <v>0</v>
      </c>
      <c r="AA567" s="50">
        <v>0</v>
      </c>
      <c r="AB567" s="50">
        <v>0</v>
      </c>
      <c r="AC567" s="50">
        <f t="shared" si="70"/>
        <v>0</v>
      </c>
      <c r="AD567" s="50">
        <f t="shared" si="71"/>
        <v>0</v>
      </c>
      <c r="AE567" s="53" t="s">
        <v>209</v>
      </c>
    </row>
    <row r="568" spans="1:31">
      <c r="A568" s="64"/>
      <c r="B568" s="64"/>
      <c r="C568" s="50">
        <v>1</v>
      </c>
      <c r="D568" s="52">
        <v>4.4238745164562575E-3</v>
      </c>
      <c r="E568" s="52">
        <v>5.7209605384478312E-3</v>
      </c>
      <c r="F568" s="52">
        <v>7.0443966755247434E-3</v>
      </c>
      <c r="G568" s="50">
        <f t="shared" si="64"/>
        <v>5.7297439101429452E-3</v>
      </c>
      <c r="H568" s="50">
        <f t="shared" si="65"/>
        <v>1.3102831591896428E-3</v>
      </c>
      <c r="I568" s="53" t="s">
        <v>209</v>
      </c>
      <c r="J568" s="52">
        <v>1.4395139967238921</v>
      </c>
      <c r="K568" s="52">
        <v>1.3729110814000201</v>
      </c>
      <c r="L568" s="52">
        <v>1.2268418653187325</v>
      </c>
      <c r="M568" s="50">
        <f t="shared" si="66"/>
        <v>1.3464223144808816</v>
      </c>
      <c r="N568" s="50">
        <f t="shared" si="67"/>
        <v>0.10878235127434852</v>
      </c>
      <c r="O568" s="53" t="s">
        <v>210</v>
      </c>
      <c r="Q568" s="64"/>
      <c r="R568" s="64"/>
      <c r="S568" s="50">
        <v>1</v>
      </c>
      <c r="T568" s="50">
        <v>0</v>
      </c>
      <c r="U568" s="50">
        <v>0</v>
      </c>
      <c r="V568" s="50">
        <v>0</v>
      </c>
      <c r="W568" s="50">
        <f t="shared" si="68"/>
        <v>0</v>
      </c>
      <c r="X568" s="50">
        <f t="shared" si="69"/>
        <v>0</v>
      </c>
      <c r="Y568" s="53" t="s">
        <v>209</v>
      </c>
      <c r="Z568" s="50">
        <v>0</v>
      </c>
      <c r="AA568" s="50">
        <v>0</v>
      </c>
      <c r="AB568" s="50">
        <v>0</v>
      </c>
      <c r="AC568" s="50">
        <f t="shared" si="70"/>
        <v>0</v>
      </c>
      <c r="AD568" s="50">
        <f t="shared" si="71"/>
        <v>0</v>
      </c>
      <c r="AE568" s="53" t="s">
        <v>209</v>
      </c>
    </row>
    <row r="569" spans="1:31">
      <c r="A569" s="64"/>
      <c r="B569" s="64"/>
      <c r="C569" s="50">
        <v>6</v>
      </c>
      <c r="D569" s="52">
        <v>0.39932044396937</v>
      </c>
      <c r="E569" s="52">
        <v>0.36501110302647244</v>
      </c>
      <c r="F569" s="52">
        <v>0.51815863666992001</v>
      </c>
      <c r="G569" s="50">
        <f t="shared" si="64"/>
        <v>0.4274967278885875</v>
      </c>
      <c r="H569" s="50">
        <f t="shared" si="65"/>
        <v>8.036771115871115E-2</v>
      </c>
      <c r="I569" s="53" t="s">
        <v>210</v>
      </c>
      <c r="J569" s="52">
        <v>2.5883515446677701E-2</v>
      </c>
      <c r="K569" s="52">
        <v>2.6295342268961599E-2</v>
      </c>
      <c r="L569" s="52">
        <v>2.9029810468044499E-2</v>
      </c>
      <c r="M569" s="50">
        <f t="shared" si="66"/>
        <v>2.7069556061227934E-2</v>
      </c>
      <c r="N569" s="50">
        <f t="shared" si="67"/>
        <v>1.7100726117539389E-3</v>
      </c>
      <c r="O569" s="53" t="s">
        <v>209</v>
      </c>
      <c r="Q569" s="64"/>
      <c r="R569" s="64"/>
      <c r="S569" s="50">
        <v>6</v>
      </c>
      <c r="T569" s="50">
        <v>0</v>
      </c>
      <c r="U569" s="50">
        <v>0</v>
      </c>
      <c r="V569" s="50">
        <v>0</v>
      </c>
      <c r="W569" s="50">
        <f t="shared" si="68"/>
        <v>0</v>
      </c>
      <c r="X569" s="50">
        <f t="shared" si="69"/>
        <v>0</v>
      </c>
      <c r="Y569" s="53" t="s">
        <v>209</v>
      </c>
      <c r="Z569" s="50">
        <v>0</v>
      </c>
      <c r="AA569" s="50">
        <v>0</v>
      </c>
      <c r="AB569" s="50">
        <v>0</v>
      </c>
      <c r="AC569" s="50">
        <f t="shared" si="70"/>
        <v>0</v>
      </c>
      <c r="AD569" s="50">
        <f t="shared" si="71"/>
        <v>0</v>
      </c>
      <c r="AE569" s="53" t="s">
        <v>209</v>
      </c>
    </row>
    <row r="570" spans="1:31">
      <c r="A570" s="64"/>
      <c r="B570" s="64" t="s">
        <v>206</v>
      </c>
      <c r="C570" s="50">
        <v>0</v>
      </c>
      <c r="D570" s="52">
        <v>4.2247213530101982E-2</v>
      </c>
      <c r="E570" s="52">
        <v>7.6031037191073625E-2</v>
      </c>
      <c r="F570" s="52">
        <v>0</v>
      </c>
      <c r="G570" s="50">
        <f t="shared" si="64"/>
        <v>3.94260835737252E-2</v>
      </c>
      <c r="H570" s="50">
        <f t="shared" si="65"/>
        <v>3.8093946169446398E-2</v>
      </c>
      <c r="I570" s="53" t="s">
        <v>209</v>
      </c>
      <c r="J570" s="52">
        <v>2.0444215183164933E-2</v>
      </c>
      <c r="K570" s="52">
        <v>8.0510320749491229E-2</v>
      </c>
      <c r="L570" s="52">
        <v>5.7560607378733093E-2</v>
      </c>
      <c r="M570" s="50">
        <f t="shared" si="66"/>
        <v>5.2838381103796413E-2</v>
      </c>
      <c r="N570" s="50">
        <f t="shared" si="67"/>
        <v>3.0310209917122671E-2</v>
      </c>
      <c r="O570" s="53" t="s">
        <v>209</v>
      </c>
      <c r="Q570" s="64"/>
      <c r="R570" s="64" t="s">
        <v>206</v>
      </c>
      <c r="S570" s="50">
        <v>0</v>
      </c>
      <c r="T570" s="50">
        <v>0</v>
      </c>
      <c r="U570" s="50">
        <v>0</v>
      </c>
      <c r="V570" s="50">
        <v>0</v>
      </c>
      <c r="W570" s="50">
        <f t="shared" si="68"/>
        <v>0</v>
      </c>
      <c r="X570" s="50">
        <f t="shared" si="69"/>
        <v>0</v>
      </c>
      <c r="Y570" s="53" t="s">
        <v>209</v>
      </c>
      <c r="Z570" s="50">
        <v>0</v>
      </c>
      <c r="AA570" s="50">
        <v>0</v>
      </c>
      <c r="AB570" s="50">
        <v>0</v>
      </c>
      <c r="AC570" s="50">
        <f t="shared" si="70"/>
        <v>0</v>
      </c>
      <c r="AD570" s="50">
        <f t="shared" si="71"/>
        <v>0</v>
      </c>
      <c r="AE570" s="53" t="s">
        <v>209</v>
      </c>
    </row>
    <row r="571" spans="1:31">
      <c r="A571" s="64"/>
      <c r="B571" s="64"/>
      <c r="C571" s="50">
        <v>1</v>
      </c>
      <c r="D571" s="52">
        <v>1.5149544245001518E-2</v>
      </c>
      <c r="E571" s="52">
        <v>0</v>
      </c>
      <c r="F571" s="52">
        <v>1.7199172686469751E-2</v>
      </c>
      <c r="G571" s="50">
        <f t="shared" si="64"/>
        <v>1.0782905643823755E-2</v>
      </c>
      <c r="H571" s="50">
        <f t="shared" si="65"/>
        <v>9.3943352494853787E-3</v>
      </c>
      <c r="I571" s="53" t="s">
        <v>209</v>
      </c>
      <c r="J571" s="52">
        <v>1.0213296137775851</v>
      </c>
      <c r="K571" s="52">
        <v>0.89165225364387424</v>
      </c>
      <c r="L571" s="52">
        <v>1.13378529797315</v>
      </c>
      <c r="M571" s="50">
        <f t="shared" si="66"/>
        <v>1.0155890551315363</v>
      </c>
      <c r="N571" s="50">
        <f t="shared" si="67"/>
        <v>0.12116855326039608</v>
      </c>
      <c r="O571" s="53" t="s">
        <v>210</v>
      </c>
      <c r="Q571" s="64"/>
      <c r="R571" s="64"/>
      <c r="S571" s="50">
        <v>1</v>
      </c>
      <c r="T571" s="50">
        <v>0</v>
      </c>
      <c r="U571" s="50">
        <v>0</v>
      </c>
      <c r="V571" s="50">
        <v>0</v>
      </c>
      <c r="W571" s="50">
        <f t="shared" si="68"/>
        <v>0</v>
      </c>
      <c r="X571" s="50">
        <f t="shared" si="69"/>
        <v>0</v>
      </c>
      <c r="Y571" s="53" t="s">
        <v>209</v>
      </c>
      <c r="Z571" s="50">
        <v>0</v>
      </c>
      <c r="AA571" s="50">
        <v>0</v>
      </c>
      <c r="AB571" s="50">
        <v>0</v>
      </c>
      <c r="AC571" s="50">
        <f t="shared" si="70"/>
        <v>0</v>
      </c>
      <c r="AD571" s="50">
        <f t="shared" si="71"/>
        <v>0</v>
      </c>
      <c r="AE571" s="53" t="s">
        <v>209</v>
      </c>
    </row>
    <row r="572" spans="1:31">
      <c r="A572" s="64"/>
      <c r="B572" s="64"/>
      <c r="C572" s="50">
        <v>6</v>
      </c>
      <c r="D572" s="52">
        <v>0.58102621555722944</v>
      </c>
      <c r="E572" s="52">
        <v>0.35264989729695401</v>
      </c>
      <c r="F572" s="52">
        <v>0.37933759338007689</v>
      </c>
      <c r="G572" s="50">
        <f t="shared" si="64"/>
        <v>0.43767123541142011</v>
      </c>
      <c r="H572" s="50">
        <f t="shared" si="65"/>
        <v>0.12486411025595115</v>
      </c>
      <c r="I572" s="53" t="s">
        <v>210</v>
      </c>
      <c r="J572" s="52">
        <v>1.2221477713025699</v>
      </c>
      <c r="K572" s="52">
        <v>1.4671285593484999</v>
      </c>
      <c r="L572" s="52">
        <v>1.6491918291280463</v>
      </c>
      <c r="M572" s="50">
        <f t="shared" si="66"/>
        <v>1.4461560532597053</v>
      </c>
      <c r="N572" s="50">
        <f t="shared" si="67"/>
        <v>0.21429312014095608</v>
      </c>
      <c r="O572" s="53" t="s">
        <v>211</v>
      </c>
      <c r="Q572" s="64"/>
      <c r="R572" s="64"/>
      <c r="S572" s="50">
        <v>6</v>
      </c>
      <c r="T572" s="50">
        <v>0</v>
      </c>
      <c r="U572" s="50">
        <v>0</v>
      </c>
      <c r="V572" s="50">
        <v>0</v>
      </c>
      <c r="W572" s="50">
        <f t="shared" si="68"/>
        <v>0</v>
      </c>
      <c r="X572" s="50">
        <f t="shared" si="69"/>
        <v>0</v>
      </c>
      <c r="Y572" s="53" t="s">
        <v>209</v>
      </c>
      <c r="Z572" s="50">
        <v>0</v>
      </c>
      <c r="AA572" s="50">
        <v>0</v>
      </c>
      <c r="AB572" s="50">
        <v>0</v>
      </c>
      <c r="AC572" s="50">
        <f t="shared" si="70"/>
        <v>0</v>
      </c>
      <c r="AD572" s="50">
        <f t="shared" si="71"/>
        <v>0</v>
      </c>
      <c r="AE572" s="53" t="s">
        <v>209</v>
      </c>
    </row>
    <row r="573" spans="1:31">
      <c r="A573" s="64" t="s">
        <v>266</v>
      </c>
      <c r="B573" s="64" t="s">
        <v>194</v>
      </c>
      <c r="C573" s="50">
        <v>0</v>
      </c>
      <c r="D573" s="52">
        <v>4.1289624650528489E-2</v>
      </c>
      <c r="E573" s="52">
        <v>0</v>
      </c>
      <c r="F573" s="52">
        <v>7.2875705405597166E-2</v>
      </c>
      <c r="G573" s="50">
        <f t="shared" si="64"/>
        <v>3.8055110018708552E-2</v>
      </c>
      <c r="H573" s="50">
        <f t="shared" si="65"/>
        <v>3.6545364593453415E-2</v>
      </c>
      <c r="I573" s="53" t="s">
        <v>209</v>
      </c>
      <c r="J573" s="52">
        <v>5.6589782142527571E-2</v>
      </c>
      <c r="K573" s="52">
        <v>0.13072341572870927</v>
      </c>
      <c r="L573" s="52">
        <v>1.9349718095125406E-2</v>
      </c>
      <c r="M573" s="50">
        <f t="shared" si="66"/>
        <v>6.8887638655454081E-2</v>
      </c>
      <c r="N573" s="50">
        <f t="shared" si="67"/>
        <v>5.6696147023000056E-2</v>
      </c>
      <c r="O573" s="53" t="s">
        <v>209</v>
      </c>
      <c r="Q573" s="64" t="s">
        <v>317</v>
      </c>
      <c r="R573" s="64" t="s">
        <v>194</v>
      </c>
      <c r="S573" s="50">
        <v>0</v>
      </c>
      <c r="T573" s="52">
        <v>0.14997009573843159</v>
      </c>
      <c r="U573" s="52">
        <v>0.24179634323046928</v>
      </c>
      <c r="V573" s="52">
        <v>0.10985702072768706</v>
      </c>
      <c r="W573" s="50">
        <f t="shared" si="68"/>
        <v>0.16720781989886266</v>
      </c>
      <c r="X573" s="50">
        <f t="shared" si="69"/>
        <v>6.7637641563678325E-2</v>
      </c>
      <c r="Y573" s="53" t="s">
        <v>209</v>
      </c>
      <c r="Z573" s="52">
        <v>0.23015768781406684</v>
      </c>
      <c r="AA573" s="52">
        <v>0.14554057098218165</v>
      </c>
      <c r="AB573" s="52">
        <v>0.18467622580733087</v>
      </c>
      <c r="AC573" s="50">
        <f t="shared" si="70"/>
        <v>0.18679149486785981</v>
      </c>
      <c r="AD573" s="50">
        <f t="shared" si="71"/>
        <v>4.2348198162779391E-2</v>
      </c>
      <c r="AE573" s="53" t="s">
        <v>212</v>
      </c>
    </row>
    <row r="574" spans="1:31">
      <c r="A574" s="64"/>
      <c r="B574" s="64"/>
      <c r="C574" s="50">
        <v>1</v>
      </c>
      <c r="D574" s="52">
        <v>6.3822370178921478E-2</v>
      </c>
      <c r="E574" s="52">
        <v>1.4543814236726862E-2</v>
      </c>
      <c r="F574" s="52">
        <v>3.2004129223169059E-2</v>
      </c>
      <c r="G574" s="50">
        <f t="shared" si="64"/>
        <v>3.6790104546272469E-2</v>
      </c>
      <c r="H574" s="50">
        <f t="shared" si="65"/>
        <v>2.4985459547144959E-2</v>
      </c>
      <c r="I574" s="53" t="s">
        <v>209</v>
      </c>
      <c r="J574" s="52">
        <v>0.40797073646002979</v>
      </c>
      <c r="K574" s="52">
        <v>0.34515870594856474</v>
      </c>
      <c r="L574" s="52">
        <v>0.403217120663383</v>
      </c>
      <c r="M574" s="50">
        <f t="shared" si="66"/>
        <v>0.38544885435732584</v>
      </c>
      <c r="N574" s="50">
        <f t="shared" si="67"/>
        <v>3.4973150557041949E-2</v>
      </c>
      <c r="O574" s="53" t="s">
        <v>210</v>
      </c>
      <c r="Q574" s="64"/>
      <c r="R574" s="64"/>
      <c r="S574" s="50">
        <v>1</v>
      </c>
      <c r="T574" s="52">
        <v>6.3112221542268795E-2</v>
      </c>
      <c r="U574" s="52">
        <v>5.117246435188972E-2</v>
      </c>
      <c r="V574" s="52">
        <v>6.3884121110372727E-2</v>
      </c>
      <c r="W574" s="50">
        <f t="shared" si="68"/>
        <v>5.938960233484375E-2</v>
      </c>
      <c r="X574" s="50">
        <f t="shared" si="69"/>
        <v>7.1267085466566616E-3</v>
      </c>
      <c r="Y574" s="53" t="s">
        <v>210</v>
      </c>
      <c r="Z574" s="52">
        <v>0.28539728534177267</v>
      </c>
      <c r="AA574" s="52">
        <v>0.207413652504855</v>
      </c>
      <c r="AB574" s="52">
        <v>0.28672976710402337</v>
      </c>
      <c r="AC574" s="50">
        <f t="shared" si="70"/>
        <v>0.25984690165021701</v>
      </c>
      <c r="AD574" s="50">
        <f t="shared" si="71"/>
        <v>4.5413413094221144E-2</v>
      </c>
      <c r="AE574" s="53" t="s">
        <v>209</v>
      </c>
    </row>
    <row r="575" spans="1:31">
      <c r="A575" s="64"/>
      <c r="B575" s="64"/>
      <c r="C575" s="50">
        <v>6</v>
      </c>
      <c r="D575" s="52">
        <v>1.5941318375191291</v>
      </c>
      <c r="E575" s="52">
        <v>1.5835664409256711</v>
      </c>
      <c r="F575" s="52">
        <v>1.567842934395006</v>
      </c>
      <c r="G575" s="50">
        <f t="shared" si="64"/>
        <v>1.5818470709466019</v>
      </c>
      <c r="H575" s="50">
        <f t="shared" si="65"/>
        <v>1.3228521524005455E-2</v>
      </c>
      <c r="I575" s="53" t="s">
        <v>210</v>
      </c>
      <c r="J575" s="52">
        <v>2.1974040384636977</v>
      </c>
      <c r="K575" s="52">
        <v>2.2031859056166381</v>
      </c>
      <c r="L575" s="52">
        <v>2.29179917766132</v>
      </c>
      <c r="M575" s="50">
        <f t="shared" si="66"/>
        <v>2.230796373913885</v>
      </c>
      <c r="N575" s="50">
        <f t="shared" si="67"/>
        <v>5.2909016677019367E-2</v>
      </c>
      <c r="O575" s="53" t="s">
        <v>211</v>
      </c>
      <c r="Q575" s="64"/>
      <c r="R575" s="64"/>
      <c r="S575" s="50">
        <v>6</v>
      </c>
      <c r="T575" s="52">
        <v>0.3759408899627909</v>
      </c>
      <c r="U575" s="52">
        <v>0.48119619358009241</v>
      </c>
      <c r="V575" s="52">
        <v>0.48017554087607556</v>
      </c>
      <c r="W575" s="50">
        <f t="shared" si="68"/>
        <v>0.44577087480631961</v>
      </c>
      <c r="X575" s="50">
        <f t="shared" si="69"/>
        <v>6.0476694026882521E-2</v>
      </c>
      <c r="Y575" s="53" t="s">
        <v>211</v>
      </c>
      <c r="Z575" s="52">
        <v>6.7809826148776162E-2</v>
      </c>
      <c r="AA575" s="52">
        <v>3.2204510045369235E-2</v>
      </c>
      <c r="AB575" s="52">
        <v>5.1764219491522802E-2</v>
      </c>
      <c r="AC575" s="50">
        <f t="shared" si="70"/>
        <v>5.059285189522273E-2</v>
      </c>
      <c r="AD575" s="50">
        <f t="shared" si="71"/>
        <v>1.7831536956755257E-2</v>
      </c>
      <c r="AE575" s="53" t="s">
        <v>210</v>
      </c>
    </row>
    <row r="576" spans="1:31">
      <c r="A576" s="64"/>
      <c r="B576" s="64" t="s">
        <v>197</v>
      </c>
      <c r="C576" s="50">
        <v>0</v>
      </c>
      <c r="D576" s="52">
        <v>1.4051688155130694E-2</v>
      </c>
      <c r="E576" s="52">
        <v>2.3368471065559261E-2</v>
      </c>
      <c r="F576" s="52">
        <v>6.0942218757564521E-3</v>
      </c>
      <c r="G576" s="50">
        <f t="shared" si="64"/>
        <v>1.4504793698815467E-2</v>
      </c>
      <c r="H576" s="50">
        <f t="shared" si="65"/>
        <v>8.6460337579227185E-3</v>
      </c>
      <c r="I576" s="53" t="s">
        <v>209</v>
      </c>
      <c r="J576" s="52">
        <v>9.2873214793712626E-3</v>
      </c>
      <c r="K576" s="52">
        <v>6.5194504137039509E-3</v>
      </c>
      <c r="L576" s="52">
        <v>7.6001127475788903E-3</v>
      </c>
      <c r="M576" s="50">
        <f t="shared" si="66"/>
        <v>7.8022948802180352E-3</v>
      </c>
      <c r="N576" s="50">
        <f t="shared" si="67"/>
        <v>1.3949680175933997E-3</v>
      </c>
      <c r="O576" s="53" t="s">
        <v>209</v>
      </c>
      <c r="Q576" s="64"/>
      <c r="R576" s="64" t="s">
        <v>197</v>
      </c>
      <c r="S576" s="50">
        <v>0</v>
      </c>
      <c r="T576" s="52">
        <v>0.14367998717363878</v>
      </c>
      <c r="U576" s="52">
        <v>0.13955103539897601</v>
      </c>
      <c r="V576" s="52">
        <v>0.13360084925128313</v>
      </c>
      <c r="W576" s="50">
        <f t="shared" si="68"/>
        <v>0.13894395727463263</v>
      </c>
      <c r="X576" s="50">
        <f t="shared" si="69"/>
        <v>5.066918511408996E-3</v>
      </c>
      <c r="Y576" s="53" t="s">
        <v>209</v>
      </c>
      <c r="Z576" s="52">
        <v>9.9288733760016401E-2</v>
      </c>
      <c r="AA576" s="52">
        <v>7.7843578856587797E-2</v>
      </c>
      <c r="AB576" s="52">
        <v>8.119311561328256E-2</v>
      </c>
      <c r="AC576" s="50">
        <f t="shared" si="70"/>
        <v>8.6108476076628915E-2</v>
      </c>
      <c r="AD576" s="50">
        <f t="shared" si="71"/>
        <v>1.1536647848117946E-2</v>
      </c>
      <c r="AE576" s="53" t="s">
        <v>209</v>
      </c>
    </row>
    <row r="577" spans="1:31">
      <c r="A577" s="64"/>
      <c r="B577" s="64"/>
      <c r="C577" s="50">
        <v>1</v>
      </c>
      <c r="D577" s="52">
        <v>6.0157550400681714E-2</v>
      </c>
      <c r="E577" s="52">
        <v>9.2106843975965899E-2</v>
      </c>
      <c r="F577" s="52">
        <v>0.12848812115346428</v>
      </c>
      <c r="G577" s="50">
        <f t="shared" si="64"/>
        <v>9.3584171843370645E-2</v>
      </c>
      <c r="H577" s="50">
        <f t="shared" si="65"/>
        <v>3.4189232194816989E-2</v>
      </c>
      <c r="I577" s="53" t="s">
        <v>209</v>
      </c>
      <c r="J577" s="52">
        <v>0.5497575203789129</v>
      </c>
      <c r="K577" s="52">
        <v>0.44152058219377571</v>
      </c>
      <c r="L577" s="52">
        <v>0.7173760984265547</v>
      </c>
      <c r="M577" s="50">
        <f t="shared" si="66"/>
        <v>0.56955140033308116</v>
      </c>
      <c r="N577" s="50">
        <f t="shared" si="67"/>
        <v>0.1389889014336872</v>
      </c>
      <c r="O577" s="53" t="s">
        <v>210</v>
      </c>
      <c r="Q577" s="64"/>
      <c r="R577" s="64"/>
      <c r="S577" s="50">
        <v>1</v>
      </c>
      <c r="T577" s="52">
        <v>0.27683277686108493</v>
      </c>
      <c r="U577" s="52">
        <v>0.20248175872895668</v>
      </c>
      <c r="V577" s="52">
        <v>0.24955213727528824</v>
      </c>
      <c r="W577" s="50">
        <f t="shared" si="68"/>
        <v>0.24295555762177665</v>
      </c>
      <c r="X577" s="50">
        <f t="shared" si="69"/>
        <v>3.761189468326271E-2</v>
      </c>
      <c r="Y577" s="53" t="s">
        <v>210</v>
      </c>
      <c r="Z577" s="52">
        <v>0.51042830965745001</v>
      </c>
      <c r="AA577" s="52">
        <v>0.5722365639575463</v>
      </c>
      <c r="AB577" s="52">
        <v>0.55399546875302896</v>
      </c>
      <c r="AC577" s="50">
        <f t="shared" si="70"/>
        <v>0.54555344745600831</v>
      </c>
      <c r="AD577" s="50">
        <f t="shared" si="71"/>
        <v>3.1757138844532753E-2</v>
      </c>
      <c r="AE577" s="53" t="s">
        <v>210</v>
      </c>
    </row>
    <row r="578" spans="1:31">
      <c r="A578" s="64"/>
      <c r="B578" s="64"/>
      <c r="C578" s="50">
        <v>6</v>
      </c>
      <c r="D578" s="52">
        <v>0.82187493983543169</v>
      </c>
      <c r="E578" s="52">
        <v>1.1508886009858568</v>
      </c>
      <c r="F578" s="52">
        <v>1.0072571183793211</v>
      </c>
      <c r="G578" s="50">
        <f t="shared" si="64"/>
        <v>0.99334021973353648</v>
      </c>
      <c r="H578" s="50">
        <f t="shared" si="65"/>
        <v>0.16494774129050591</v>
      </c>
      <c r="I578" s="53" t="s">
        <v>210</v>
      </c>
      <c r="J578" s="52">
        <v>1.3302993115839736</v>
      </c>
      <c r="K578" s="52">
        <v>1.3906333124372801</v>
      </c>
      <c r="L578" s="52">
        <v>1.2541527388100702</v>
      </c>
      <c r="M578" s="50">
        <f t="shared" si="66"/>
        <v>1.325028454277108</v>
      </c>
      <c r="N578" s="50">
        <f t="shared" si="67"/>
        <v>6.8392786147115289E-2</v>
      </c>
      <c r="O578" s="53" t="s">
        <v>211</v>
      </c>
      <c r="Q578" s="64"/>
      <c r="R578" s="64"/>
      <c r="S578" s="50">
        <v>6</v>
      </c>
      <c r="T578" s="52">
        <v>0.40868866090849831</v>
      </c>
      <c r="U578" s="52">
        <v>0.41415198240592799</v>
      </c>
      <c r="V578" s="52">
        <v>0.44489404269555316</v>
      </c>
      <c r="W578" s="50">
        <f t="shared" si="68"/>
        <v>0.42257822866999312</v>
      </c>
      <c r="X578" s="50">
        <f t="shared" si="69"/>
        <v>1.9518161726033649E-2</v>
      </c>
      <c r="Y578" s="53" t="s">
        <v>211</v>
      </c>
      <c r="Z578" s="52">
        <v>9.7936828451944569E-2</v>
      </c>
      <c r="AA578" s="52">
        <v>9.1882832499356859E-2</v>
      </c>
      <c r="AB578" s="52">
        <v>7.8679040909826498E-2</v>
      </c>
      <c r="AC578" s="50">
        <f t="shared" si="70"/>
        <v>8.9499567287042628E-2</v>
      </c>
      <c r="AD578" s="50">
        <f t="shared" si="71"/>
        <v>9.8476169735888051E-3</v>
      </c>
      <c r="AE578" s="53" t="s">
        <v>209</v>
      </c>
    </row>
    <row r="579" spans="1:31">
      <c r="A579" s="64"/>
      <c r="B579" s="64" t="s">
        <v>198</v>
      </c>
      <c r="C579" s="50">
        <v>0</v>
      </c>
      <c r="D579" s="52">
        <v>0</v>
      </c>
      <c r="E579" s="52">
        <v>0</v>
      </c>
      <c r="F579" s="52">
        <v>0</v>
      </c>
      <c r="G579" s="50">
        <f t="shared" si="64"/>
        <v>0</v>
      </c>
      <c r="H579" s="50">
        <f t="shared" si="65"/>
        <v>0</v>
      </c>
      <c r="I579" s="53" t="s">
        <v>209</v>
      </c>
      <c r="J579" s="52">
        <v>2.1500544480194197E-2</v>
      </c>
      <c r="K579" s="52">
        <v>7.9037478738242515E-4</v>
      </c>
      <c r="L579" s="52">
        <v>1.1387441466232212E-2</v>
      </c>
      <c r="M579" s="50">
        <f t="shared" si="66"/>
        <v>1.1226120244602946E-2</v>
      </c>
      <c r="N579" s="50">
        <f t="shared" si="67"/>
        <v>1.035602725849424E-2</v>
      </c>
      <c r="O579" s="53" t="s">
        <v>209</v>
      </c>
      <c r="Q579" s="64"/>
      <c r="R579" s="64" t="s">
        <v>198</v>
      </c>
      <c r="S579" s="50">
        <v>0</v>
      </c>
      <c r="T579" s="52">
        <v>0.25588919053752668</v>
      </c>
      <c r="U579" s="52">
        <v>0.21203028313250599</v>
      </c>
      <c r="V579" s="52">
        <v>0.16748236350437792</v>
      </c>
      <c r="W579" s="50">
        <f t="shared" si="68"/>
        <v>0.21180061239147019</v>
      </c>
      <c r="X579" s="50">
        <f t="shared" si="69"/>
        <v>4.4203861007883039E-2</v>
      </c>
      <c r="Y579" s="53" t="s">
        <v>209</v>
      </c>
      <c r="Z579" s="52">
        <v>4.5480077983789009E-2</v>
      </c>
      <c r="AA579" s="52">
        <v>4.3604507476152903E-2</v>
      </c>
      <c r="AB579" s="52">
        <v>4.7346133793084826E-2</v>
      </c>
      <c r="AC579" s="50">
        <f t="shared" si="70"/>
        <v>4.5476906417675579E-2</v>
      </c>
      <c r="AD579" s="50">
        <f t="shared" si="71"/>
        <v>1.8708151747334892E-3</v>
      </c>
      <c r="AE579" s="53" t="s">
        <v>209</v>
      </c>
    </row>
    <row r="580" spans="1:31">
      <c r="A580" s="64"/>
      <c r="B580" s="64"/>
      <c r="C580" s="50">
        <v>1</v>
      </c>
      <c r="D580" s="52">
        <v>3.1048204396084141E-2</v>
      </c>
      <c r="E580" s="52">
        <v>6.0719828635244617E-2</v>
      </c>
      <c r="F580" s="52">
        <v>8.7821005614657568E-2</v>
      </c>
      <c r="G580" s="50">
        <f t="shared" ref="G580:G643" si="72">AVERAGE(D580:F580)</f>
        <v>5.9863012881995442E-2</v>
      </c>
      <c r="H580" s="50">
        <f t="shared" ref="H580:H643" si="73">STDEV(D580:F580)</f>
        <v>2.8396097257848214E-2</v>
      </c>
      <c r="I580" s="53" t="s">
        <v>209</v>
      </c>
      <c r="J580" s="52">
        <v>1.0749167090583824</v>
      </c>
      <c r="K580" s="52">
        <v>1.0496665591162129</v>
      </c>
      <c r="L580" s="52">
        <v>1.2945129851723183</v>
      </c>
      <c r="M580" s="50">
        <f t="shared" ref="M580:M643" si="74">AVERAGE(J580:L580)</f>
        <v>1.139698751115638</v>
      </c>
      <c r="N580" s="50">
        <f t="shared" ref="N580:N643" si="75">STDEV(J580:L580)</f>
        <v>0.13466617176537873</v>
      </c>
      <c r="O580" s="53" t="s">
        <v>210</v>
      </c>
      <c r="Q580" s="64"/>
      <c r="R580" s="64"/>
      <c r="S580" s="50">
        <v>1</v>
      </c>
      <c r="T580" s="52">
        <v>0.38904169939214256</v>
      </c>
      <c r="U580" s="52">
        <v>0.30498618262358601</v>
      </c>
      <c r="V580" s="52">
        <v>0.33267759009008396</v>
      </c>
      <c r="W580" s="50">
        <f t="shared" ref="W580:W643" si="76">AVERAGE(T580:V580)</f>
        <v>0.34223515736860421</v>
      </c>
      <c r="X580" s="50">
        <f t="shared" ref="X580:X643" si="77">STDEV(T580:V580)</f>
        <v>4.2835065005434804E-2</v>
      </c>
      <c r="Y580" s="53" t="s">
        <v>210</v>
      </c>
      <c r="Z580" s="52">
        <v>0.66053440324853196</v>
      </c>
      <c r="AA580" s="52">
        <v>0.60264695223003606</v>
      </c>
      <c r="AB580" s="52">
        <v>0.75927932825795497</v>
      </c>
      <c r="AC580" s="50">
        <f t="shared" ref="AC580:AC643" si="78">AVERAGE(Z580:AB580)</f>
        <v>0.67415356124550774</v>
      </c>
      <c r="AD580" s="50">
        <f t="shared" ref="AD580:AD643" si="79">STDEV(Z580:AB580)</f>
        <v>7.9199345978662128E-2</v>
      </c>
      <c r="AE580" s="53" t="s">
        <v>210</v>
      </c>
    </row>
    <row r="581" spans="1:31">
      <c r="A581" s="64"/>
      <c r="B581" s="64"/>
      <c r="C581" s="50">
        <v>6</v>
      </c>
      <c r="D581" s="52">
        <v>2.0632877783239363</v>
      </c>
      <c r="E581" s="52">
        <v>2.2183125827668313</v>
      </c>
      <c r="F581" s="52">
        <v>1.8600181610803299</v>
      </c>
      <c r="G581" s="50">
        <f t="shared" si="72"/>
        <v>2.0472061740570324</v>
      </c>
      <c r="H581" s="50">
        <f t="shared" si="73"/>
        <v>0.17968774763395992</v>
      </c>
      <c r="I581" s="53" t="s">
        <v>210</v>
      </c>
      <c r="J581" s="52">
        <v>1.7505395279087268</v>
      </c>
      <c r="K581" s="52">
        <v>1.69228863700847</v>
      </c>
      <c r="L581" s="52">
        <v>1.92281176554098</v>
      </c>
      <c r="M581" s="50">
        <f t="shared" si="74"/>
        <v>1.7885466434860591</v>
      </c>
      <c r="N581" s="50">
        <f t="shared" si="75"/>
        <v>0.11986923634938769</v>
      </c>
      <c r="O581" s="53" t="s">
        <v>211</v>
      </c>
      <c r="Q581" s="64"/>
      <c r="R581" s="64"/>
      <c r="S581" s="50">
        <v>6</v>
      </c>
      <c r="T581" s="52">
        <v>0.32730144653702431</v>
      </c>
      <c r="U581" s="52">
        <v>0.399548201162644</v>
      </c>
      <c r="V581" s="52">
        <v>0.31979238204594079</v>
      </c>
      <c r="W581" s="50">
        <f t="shared" si="76"/>
        <v>0.34888067658186972</v>
      </c>
      <c r="X581" s="50">
        <f t="shared" si="77"/>
        <v>4.4039698542795734E-2</v>
      </c>
      <c r="Y581" s="53" t="s">
        <v>210</v>
      </c>
      <c r="Z581" s="52">
        <v>0.208269931323118</v>
      </c>
      <c r="AA581" s="52">
        <v>2.2813108632677999E-2</v>
      </c>
      <c r="AB581" s="52">
        <v>2.3360270108688699E-2</v>
      </c>
      <c r="AC581" s="50">
        <f t="shared" si="78"/>
        <v>8.4814436688161562E-2</v>
      </c>
      <c r="AD581" s="50">
        <f t="shared" si="79"/>
        <v>0.10691594461581269</v>
      </c>
      <c r="AE581" s="53" t="s">
        <v>209</v>
      </c>
    </row>
    <row r="582" spans="1:31">
      <c r="A582" s="64"/>
      <c r="B582" s="64" t="s">
        <v>205</v>
      </c>
      <c r="C582" s="50">
        <v>0</v>
      </c>
      <c r="D582" s="52">
        <v>1.6654219565736674E-2</v>
      </c>
      <c r="E582" s="52">
        <v>1.5602128649702276E-2</v>
      </c>
      <c r="F582" s="52">
        <v>0</v>
      </c>
      <c r="G582" s="50">
        <f t="shared" si="72"/>
        <v>1.0752116071812983E-2</v>
      </c>
      <c r="H582" s="50">
        <f t="shared" si="73"/>
        <v>9.3264529077353338E-3</v>
      </c>
      <c r="I582" s="53" t="s">
        <v>209</v>
      </c>
      <c r="J582" s="52">
        <v>0</v>
      </c>
      <c r="K582" s="52">
        <v>5.9721640638196608E-3</v>
      </c>
      <c r="L582" s="52">
        <v>9.9176837032057094E-4</v>
      </c>
      <c r="M582" s="50">
        <f t="shared" si="74"/>
        <v>2.3213108113800773E-3</v>
      </c>
      <c r="N582" s="50">
        <f t="shared" si="75"/>
        <v>3.2003825127988363E-3</v>
      </c>
      <c r="O582" s="53" t="s">
        <v>209</v>
      </c>
      <c r="Q582" s="64"/>
      <c r="R582" s="64" t="s">
        <v>205</v>
      </c>
      <c r="S582" s="50">
        <v>0</v>
      </c>
      <c r="T582" s="52">
        <v>2.3151163209218301E-2</v>
      </c>
      <c r="U582" s="52">
        <v>2.8331333415372199E-2</v>
      </c>
      <c r="V582" s="52">
        <v>2.1166432657984149E-2</v>
      </c>
      <c r="W582" s="50">
        <f t="shared" si="76"/>
        <v>2.4216309760858215E-2</v>
      </c>
      <c r="X582" s="50">
        <f t="shared" si="77"/>
        <v>3.6993044749192737E-3</v>
      </c>
      <c r="Y582" s="53" t="s">
        <v>209</v>
      </c>
      <c r="Z582" s="52">
        <v>3.5552650561417307E-2</v>
      </c>
      <c r="AA582" s="52">
        <v>3.06535839363851E-2</v>
      </c>
      <c r="AB582" s="52">
        <v>3.0067497252870973E-2</v>
      </c>
      <c r="AC582" s="50">
        <f t="shared" si="78"/>
        <v>3.2091243916891131E-2</v>
      </c>
      <c r="AD582" s="50">
        <f t="shared" si="79"/>
        <v>3.0119555722529574E-3</v>
      </c>
      <c r="AE582" s="53" t="s">
        <v>209</v>
      </c>
    </row>
    <row r="583" spans="1:31">
      <c r="A583" s="64"/>
      <c r="B583" s="64"/>
      <c r="C583" s="50">
        <v>1</v>
      </c>
      <c r="D583" s="52">
        <v>0</v>
      </c>
      <c r="E583" s="52">
        <v>4.4610363009136184E-4</v>
      </c>
      <c r="F583" s="52">
        <v>0</v>
      </c>
      <c r="G583" s="50">
        <f t="shared" si="72"/>
        <v>1.4870121003045394E-4</v>
      </c>
      <c r="H583" s="50">
        <f t="shared" si="73"/>
        <v>2.5755805091971703E-4</v>
      </c>
      <c r="I583" s="53" t="s">
        <v>209</v>
      </c>
      <c r="J583" s="52">
        <v>0.62450124593551903</v>
      </c>
      <c r="K583" s="52">
        <v>0.75776990815746781</v>
      </c>
      <c r="L583" s="52">
        <v>0.63837888879582438</v>
      </c>
      <c r="M583" s="50">
        <f t="shared" si="74"/>
        <v>0.67355001429627048</v>
      </c>
      <c r="N583" s="50">
        <f t="shared" si="75"/>
        <v>7.326588656621115E-2</v>
      </c>
      <c r="O583" s="53" t="s">
        <v>210</v>
      </c>
      <c r="Q583" s="64"/>
      <c r="R583" s="64"/>
      <c r="S583" s="50">
        <v>1</v>
      </c>
      <c r="T583" s="52">
        <v>1.3233313602950523</v>
      </c>
      <c r="U583" s="52">
        <v>1.4363690846039072</v>
      </c>
      <c r="V583" s="52">
        <v>1.29395454113854</v>
      </c>
      <c r="W583" s="50">
        <f t="shared" si="76"/>
        <v>1.3512183286791666</v>
      </c>
      <c r="X583" s="50">
        <f t="shared" si="77"/>
        <v>7.5191341269157136E-2</v>
      </c>
      <c r="Y583" s="53" t="s">
        <v>210</v>
      </c>
      <c r="Z583" s="52">
        <v>0.35739084511157548</v>
      </c>
      <c r="AA583" s="52">
        <v>0.24676622358071726</v>
      </c>
      <c r="AB583" s="52">
        <v>0.248429488940072</v>
      </c>
      <c r="AC583" s="50">
        <f t="shared" si="78"/>
        <v>0.28419551921078828</v>
      </c>
      <c r="AD583" s="50">
        <f t="shared" si="79"/>
        <v>6.3394466739659025E-2</v>
      </c>
      <c r="AE583" s="53" t="s">
        <v>210</v>
      </c>
    </row>
    <row r="584" spans="1:31">
      <c r="A584" s="64"/>
      <c r="B584" s="64"/>
      <c r="C584" s="50">
        <v>6</v>
      </c>
      <c r="D584" s="52">
        <v>2.6302671422270429</v>
      </c>
      <c r="E584" s="52">
        <v>2.43922781533555</v>
      </c>
      <c r="F584" s="52">
        <v>2.5160354745047258</v>
      </c>
      <c r="G584" s="50">
        <f t="shared" si="72"/>
        <v>2.5285101440224396</v>
      </c>
      <c r="H584" s="50">
        <f t="shared" si="73"/>
        <v>9.6128659303403835E-2</v>
      </c>
      <c r="I584" s="53" t="s">
        <v>210</v>
      </c>
      <c r="J584" s="52">
        <v>0.29540625633171802</v>
      </c>
      <c r="K584" s="52">
        <v>0.35677266077627079</v>
      </c>
      <c r="L584" s="52">
        <v>0.31659491322831002</v>
      </c>
      <c r="M584" s="50">
        <f t="shared" si="74"/>
        <v>0.32292461011209961</v>
      </c>
      <c r="N584" s="50">
        <f t="shared" si="75"/>
        <v>3.1169018200668322E-2</v>
      </c>
      <c r="O584" s="53" t="s">
        <v>211</v>
      </c>
      <c r="Q584" s="64"/>
      <c r="R584" s="64"/>
      <c r="S584" s="50">
        <v>6</v>
      </c>
      <c r="T584" s="52">
        <v>2.3637507736833898</v>
      </c>
      <c r="U584" s="52">
        <v>2.6355196277519584</v>
      </c>
      <c r="V584" s="52">
        <v>2.5927245015134246</v>
      </c>
      <c r="W584" s="50">
        <f t="shared" si="76"/>
        <v>2.5306649676495909</v>
      </c>
      <c r="X584" s="50">
        <f t="shared" si="77"/>
        <v>0.14612705710435894</v>
      </c>
      <c r="Y584" s="53" t="s">
        <v>211</v>
      </c>
      <c r="Z584" s="52">
        <v>1.0138036874480021</v>
      </c>
      <c r="AA584" s="52">
        <v>1.1463925371486445</v>
      </c>
      <c r="AB584" s="52">
        <v>1.13315208108216</v>
      </c>
      <c r="AC584" s="50">
        <f t="shared" si="78"/>
        <v>1.0977827685596022</v>
      </c>
      <c r="AD584" s="50">
        <f t="shared" si="79"/>
        <v>7.3028706461731388E-2</v>
      </c>
      <c r="AE584" s="53" t="s">
        <v>211</v>
      </c>
    </row>
    <row r="585" spans="1:31">
      <c r="A585" s="64"/>
      <c r="B585" s="64" t="s">
        <v>206</v>
      </c>
      <c r="C585" s="50">
        <v>0</v>
      </c>
      <c r="D585" s="52">
        <v>0</v>
      </c>
      <c r="E585" s="52">
        <v>0</v>
      </c>
      <c r="F585" s="52">
        <v>0</v>
      </c>
      <c r="G585" s="50">
        <f t="shared" si="72"/>
        <v>0</v>
      </c>
      <c r="H585" s="50">
        <f t="shared" si="73"/>
        <v>0</v>
      </c>
      <c r="I585" s="53" t="s">
        <v>209</v>
      </c>
      <c r="J585" s="52">
        <v>1.5204700239429516E-2</v>
      </c>
      <c r="K585" s="52">
        <v>3.8668836968254974E-2</v>
      </c>
      <c r="L585" s="52">
        <v>7.9419581312924467E-2</v>
      </c>
      <c r="M585" s="50">
        <f t="shared" si="74"/>
        <v>4.4431039506869656E-2</v>
      </c>
      <c r="N585" s="50">
        <f t="shared" si="75"/>
        <v>3.249292186604319E-2</v>
      </c>
      <c r="O585" s="53" t="s">
        <v>209</v>
      </c>
      <c r="Q585" s="64"/>
      <c r="R585" s="64" t="s">
        <v>206</v>
      </c>
      <c r="S585" s="50">
        <v>0</v>
      </c>
      <c r="T585" s="52">
        <v>0.215320159179197</v>
      </c>
      <c r="U585" s="52">
        <v>0.23089618119431246</v>
      </c>
      <c r="V585" s="52">
        <v>0.27331845153559903</v>
      </c>
      <c r="W585" s="50">
        <f t="shared" si="76"/>
        <v>0.23984493063636947</v>
      </c>
      <c r="X585" s="50">
        <f t="shared" si="77"/>
        <v>3.0016838049621946E-2</v>
      </c>
      <c r="Y585" s="53" t="s">
        <v>209</v>
      </c>
      <c r="Z585" s="52">
        <v>0.12951071736370337</v>
      </c>
      <c r="AA585" s="52">
        <v>0.11456542092163165</v>
      </c>
      <c r="AB585" s="52">
        <v>0.16484332097609078</v>
      </c>
      <c r="AC585" s="50">
        <f t="shared" si="78"/>
        <v>0.13630648642047527</v>
      </c>
      <c r="AD585" s="50">
        <f t="shared" si="79"/>
        <v>2.5818668948578188E-2</v>
      </c>
      <c r="AE585" s="53" t="s">
        <v>209</v>
      </c>
    </row>
    <row r="586" spans="1:31">
      <c r="A586" s="64"/>
      <c r="B586" s="64"/>
      <c r="C586" s="50">
        <v>1</v>
      </c>
      <c r="D586" s="52">
        <v>2.157109847802444E-2</v>
      </c>
      <c r="E586" s="52">
        <v>9.7115811559138061E-4</v>
      </c>
      <c r="F586" s="52">
        <v>0</v>
      </c>
      <c r="G586" s="50">
        <f t="shared" si="72"/>
        <v>7.5140855312052736E-3</v>
      </c>
      <c r="H586" s="50">
        <f t="shared" si="73"/>
        <v>1.2183410719566627E-2</v>
      </c>
      <c r="I586" s="53" t="s">
        <v>209</v>
      </c>
      <c r="J586" s="52">
        <v>0.68519824057980439</v>
      </c>
      <c r="K586" s="52">
        <v>0.58063342177742305</v>
      </c>
      <c r="L586" s="52">
        <v>0.56775640869771693</v>
      </c>
      <c r="M586" s="50">
        <f t="shared" si="74"/>
        <v>0.61119602368498149</v>
      </c>
      <c r="N586" s="50">
        <f t="shared" si="75"/>
        <v>6.4410406344589277E-2</v>
      </c>
      <c r="O586" s="53" t="s">
        <v>210</v>
      </c>
      <c r="Q586" s="64"/>
      <c r="R586" s="64"/>
      <c r="S586" s="50">
        <v>1</v>
      </c>
      <c r="T586" s="52">
        <v>0.28039265107277467</v>
      </c>
      <c r="U586" s="52">
        <v>0.17113044460933052</v>
      </c>
      <c r="V586" s="52">
        <v>0.18942349692775465</v>
      </c>
      <c r="W586" s="50">
        <f t="shared" si="76"/>
        <v>0.21364886420328663</v>
      </c>
      <c r="X586" s="50">
        <f t="shared" si="77"/>
        <v>5.8521011227087284E-2</v>
      </c>
      <c r="Y586" s="53" t="s">
        <v>209</v>
      </c>
      <c r="Z586" s="52">
        <v>1.0854367135228151</v>
      </c>
      <c r="AA586" s="52">
        <v>0.85389431692231477</v>
      </c>
      <c r="AB586" s="52">
        <v>1.0294994995711453</v>
      </c>
      <c r="AC586" s="50">
        <f t="shared" si="78"/>
        <v>0.98961017667209161</v>
      </c>
      <c r="AD586" s="50">
        <f t="shared" si="79"/>
        <v>0.12081530911637238</v>
      </c>
      <c r="AE586" s="53" t="s">
        <v>210</v>
      </c>
    </row>
    <row r="587" spans="1:31">
      <c r="A587" s="64"/>
      <c r="B587" s="64"/>
      <c r="C587" s="50">
        <v>6</v>
      </c>
      <c r="D587" s="52">
        <v>0.35042364029130901</v>
      </c>
      <c r="E587" s="52">
        <v>0.36813518048492055</v>
      </c>
      <c r="F587" s="52">
        <v>0.44771860159280036</v>
      </c>
      <c r="G587" s="50">
        <f t="shared" si="72"/>
        <v>0.38875914078967666</v>
      </c>
      <c r="H587" s="50">
        <f t="shared" si="73"/>
        <v>5.1822660850768719E-2</v>
      </c>
      <c r="I587" s="53" t="s">
        <v>210</v>
      </c>
      <c r="J587" s="52">
        <v>0.67652004061959004</v>
      </c>
      <c r="K587" s="52">
        <v>0.84095615697505766</v>
      </c>
      <c r="L587" s="52">
        <v>0.75422630836579996</v>
      </c>
      <c r="M587" s="50">
        <f t="shared" si="74"/>
        <v>0.75723416865348259</v>
      </c>
      <c r="N587" s="50">
        <f t="shared" si="75"/>
        <v>8.2259312592252248E-2</v>
      </c>
      <c r="O587" s="53" t="s">
        <v>211</v>
      </c>
      <c r="Q587" s="64"/>
      <c r="R587" s="64"/>
      <c r="S587" s="50">
        <v>6</v>
      </c>
      <c r="T587" s="52">
        <v>0.27189756814732269</v>
      </c>
      <c r="U587" s="52">
        <v>0.14812530646174218</v>
      </c>
      <c r="V587" s="52">
        <v>0.18942349692775465</v>
      </c>
      <c r="W587" s="50">
        <f t="shared" si="76"/>
        <v>0.20314879051227316</v>
      </c>
      <c r="X587" s="50">
        <f t="shared" si="77"/>
        <v>6.3017306778986398E-2</v>
      </c>
      <c r="Y587" s="53" t="s">
        <v>209</v>
      </c>
      <c r="Z587" s="52">
        <v>0.17881072122179401</v>
      </c>
      <c r="AA587" s="52">
        <v>0.15812764216723829</v>
      </c>
      <c r="AB587" s="52">
        <v>0.13856625413347426</v>
      </c>
      <c r="AC587" s="50">
        <f t="shared" si="78"/>
        <v>0.15850153917416884</v>
      </c>
      <c r="AD587" s="50">
        <f t="shared" si="79"/>
        <v>2.0124838683442125E-2</v>
      </c>
      <c r="AE587" s="53" t="s">
        <v>209</v>
      </c>
    </row>
    <row r="588" spans="1:31">
      <c r="A588" s="64" t="s">
        <v>267</v>
      </c>
      <c r="B588" s="64" t="s">
        <v>194</v>
      </c>
      <c r="C588" s="50">
        <v>0</v>
      </c>
      <c r="D588" s="52">
        <v>4.3578039353868734E-3</v>
      </c>
      <c r="E588" s="52">
        <v>3.1577988569153584E-3</v>
      </c>
      <c r="F588" s="52">
        <v>4.1715644484125397E-3</v>
      </c>
      <c r="G588" s="50">
        <f t="shared" si="72"/>
        <v>3.8957224135715909E-3</v>
      </c>
      <c r="H588" s="50">
        <f t="shared" si="73"/>
        <v>6.4580931259022064E-4</v>
      </c>
      <c r="I588" s="53" t="s">
        <v>209</v>
      </c>
      <c r="J588" s="52">
        <v>3.9108905370943258E-3</v>
      </c>
      <c r="K588" s="52">
        <v>9.1656564669963876E-4</v>
      </c>
      <c r="L588" s="52">
        <v>1.7904128668609649E-2</v>
      </c>
      <c r="M588" s="50">
        <f t="shared" si="74"/>
        <v>7.577194950801204E-3</v>
      </c>
      <c r="N588" s="50">
        <f t="shared" si="75"/>
        <v>9.067836864231512E-3</v>
      </c>
      <c r="O588" s="53" t="s">
        <v>209</v>
      </c>
      <c r="Q588" s="64" t="s">
        <v>318</v>
      </c>
      <c r="R588" s="64" t="s">
        <v>194</v>
      </c>
      <c r="S588" s="50">
        <v>0</v>
      </c>
      <c r="T588" s="52">
        <v>0</v>
      </c>
      <c r="U588" s="52">
        <v>0</v>
      </c>
      <c r="V588" s="52">
        <v>0</v>
      </c>
      <c r="W588" s="50">
        <f t="shared" si="76"/>
        <v>0</v>
      </c>
      <c r="X588" s="50">
        <f t="shared" si="77"/>
        <v>0</v>
      </c>
      <c r="Y588" s="53" t="s">
        <v>209</v>
      </c>
      <c r="Z588" s="52">
        <v>0</v>
      </c>
      <c r="AA588" s="52">
        <v>0</v>
      </c>
      <c r="AB588" s="52">
        <v>0</v>
      </c>
      <c r="AC588" s="50">
        <f t="shared" si="78"/>
        <v>0</v>
      </c>
      <c r="AD588" s="50">
        <f t="shared" si="79"/>
        <v>0</v>
      </c>
      <c r="AE588" s="53" t="s">
        <v>209</v>
      </c>
    </row>
    <row r="589" spans="1:31">
      <c r="A589" s="64"/>
      <c r="B589" s="64"/>
      <c r="C589" s="50">
        <v>1</v>
      </c>
      <c r="D589" s="52">
        <v>1.4900937402610801E-3</v>
      </c>
      <c r="E589" s="52">
        <v>6.818202201141205E-3</v>
      </c>
      <c r="F589" s="52">
        <v>1.6449719286661529E-3</v>
      </c>
      <c r="G589" s="50">
        <f t="shared" si="72"/>
        <v>3.3177559566894793E-3</v>
      </c>
      <c r="H589" s="50">
        <f t="shared" si="73"/>
        <v>3.0324643025158686E-3</v>
      </c>
      <c r="I589" s="53" t="s">
        <v>209</v>
      </c>
      <c r="J589" s="52">
        <v>5.1575763344943893E-3</v>
      </c>
      <c r="K589" s="52">
        <v>5.3690900548826036E-3</v>
      </c>
      <c r="L589" s="52">
        <v>1.4098623864655169E-3</v>
      </c>
      <c r="M589" s="50">
        <f t="shared" si="74"/>
        <v>3.978842925280837E-3</v>
      </c>
      <c r="N589" s="50">
        <f t="shared" si="75"/>
        <v>2.2273145871400842E-3</v>
      </c>
      <c r="O589" s="53" t="s">
        <v>209</v>
      </c>
      <c r="Q589" s="64"/>
      <c r="R589" s="64"/>
      <c r="S589" s="50">
        <v>1</v>
      </c>
      <c r="T589" s="52">
        <v>0</v>
      </c>
      <c r="U589" s="52">
        <v>0</v>
      </c>
      <c r="V589" s="52">
        <v>0</v>
      </c>
      <c r="W589" s="50">
        <f t="shared" si="76"/>
        <v>0</v>
      </c>
      <c r="X589" s="50">
        <f t="shared" si="77"/>
        <v>0</v>
      </c>
      <c r="Y589" s="53" t="s">
        <v>209</v>
      </c>
      <c r="Z589" s="52">
        <v>0.39810826306043001</v>
      </c>
      <c r="AA589" s="52">
        <v>0.38148792712301699</v>
      </c>
      <c r="AB589" s="52">
        <v>0.36114683351764459</v>
      </c>
      <c r="AC589" s="50">
        <f t="shared" si="78"/>
        <v>0.38024767456703051</v>
      </c>
      <c r="AD589" s="50">
        <f t="shared" si="79"/>
        <v>1.8511901260096053E-2</v>
      </c>
      <c r="AE589" s="53" t="s">
        <v>210</v>
      </c>
    </row>
    <row r="590" spans="1:31">
      <c r="A590" s="64"/>
      <c r="B590" s="64"/>
      <c r="C590" s="50">
        <v>6</v>
      </c>
      <c r="D590" s="52">
        <v>1.621707441867953E-3</v>
      </c>
      <c r="E590" s="52">
        <v>3.481432056961446E-3</v>
      </c>
      <c r="F590" s="52">
        <v>4.8851095168373783E-4</v>
      </c>
      <c r="G590" s="50">
        <f t="shared" si="72"/>
        <v>1.8638834835043791E-3</v>
      </c>
      <c r="H590" s="50">
        <f t="shared" si="73"/>
        <v>1.5110860703352405E-3</v>
      </c>
      <c r="I590" s="53" t="s">
        <v>209</v>
      </c>
      <c r="J590" s="52">
        <v>7.3910393862115144E-3</v>
      </c>
      <c r="K590" s="52">
        <v>4.1036586705231306E-3</v>
      </c>
      <c r="L590" s="52">
        <v>1.9210943466047262E-3</v>
      </c>
      <c r="M590" s="50">
        <f t="shared" si="74"/>
        <v>4.4719308011131236E-3</v>
      </c>
      <c r="N590" s="50">
        <f t="shared" si="75"/>
        <v>2.7535055757536963E-3</v>
      </c>
      <c r="O590" s="53" t="s">
        <v>209</v>
      </c>
      <c r="Q590" s="64"/>
      <c r="R590" s="64"/>
      <c r="S590" s="50">
        <v>6</v>
      </c>
      <c r="T590" s="52">
        <v>0</v>
      </c>
      <c r="U590" s="52">
        <v>0</v>
      </c>
      <c r="V590" s="52">
        <v>0</v>
      </c>
      <c r="W590" s="50">
        <f t="shared" si="76"/>
        <v>0</v>
      </c>
      <c r="X590" s="50">
        <f t="shared" si="77"/>
        <v>0</v>
      </c>
      <c r="Y590" s="53" t="s">
        <v>209</v>
      </c>
      <c r="Z590" s="52">
        <v>1.3662597639147704E-2</v>
      </c>
      <c r="AA590" s="52">
        <v>2.3662597639147701E-2</v>
      </c>
      <c r="AB590" s="52">
        <v>2.6181071656327101E-2</v>
      </c>
      <c r="AC590" s="50">
        <f t="shared" si="78"/>
        <v>2.1168755644874169E-2</v>
      </c>
      <c r="AD590" s="50">
        <f t="shared" si="79"/>
        <v>6.62136570874925E-3</v>
      </c>
      <c r="AE590" s="53" t="s">
        <v>209</v>
      </c>
    </row>
    <row r="591" spans="1:31">
      <c r="A591" s="64"/>
      <c r="B591" s="64" t="s">
        <v>197</v>
      </c>
      <c r="C591" s="50">
        <v>0</v>
      </c>
      <c r="D591" s="52">
        <v>2.3936558360998293E-3</v>
      </c>
      <c r="E591" s="52">
        <v>3.105101466495272E-3</v>
      </c>
      <c r="F591" s="52">
        <v>2.4687610186778729E-3</v>
      </c>
      <c r="G591" s="50">
        <f t="shared" si="72"/>
        <v>2.6558394404243252E-3</v>
      </c>
      <c r="H591" s="50">
        <f t="shared" si="73"/>
        <v>3.9088038216895677E-4</v>
      </c>
      <c r="I591" s="53" t="s">
        <v>209</v>
      </c>
      <c r="J591" s="52">
        <v>6.3610572980562904E-3</v>
      </c>
      <c r="K591" s="52">
        <v>1.5999916850673878E-2</v>
      </c>
      <c r="L591" s="52">
        <v>8.8901639282091358E-3</v>
      </c>
      <c r="M591" s="50">
        <f t="shared" si="74"/>
        <v>1.0417046025646436E-2</v>
      </c>
      <c r="N591" s="50">
        <f t="shared" si="75"/>
        <v>4.9975424033596458E-3</v>
      </c>
      <c r="O591" s="53" t="s">
        <v>209</v>
      </c>
      <c r="Q591" s="64"/>
      <c r="R591" s="64" t="s">
        <v>197</v>
      </c>
      <c r="S591" s="50">
        <v>0</v>
      </c>
      <c r="T591" s="52">
        <v>0.93379938972181531</v>
      </c>
      <c r="U591" s="52">
        <v>1.0365551067435099</v>
      </c>
      <c r="V591" s="52">
        <v>1.1320793208315401</v>
      </c>
      <c r="W591" s="50">
        <f t="shared" si="76"/>
        <v>1.0341446057656218</v>
      </c>
      <c r="X591" s="50">
        <f t="shared" si="77"/>
        <v>9.9161941572575005E-2</v>
      </c>
      <c r="Y591" s="53" t="s">
        <v>209</v>
      </c>
      <c r="Z591" s="52">
        <v>2.8769255981448399E-2</v>
      </c>
      <c r="AA591" s="52">
        <v>1.87692559814484E-2</v>
      </c>
      <c r="AB591" s="52">
        <v>2.0231104136761848E-2</v>
      </c>
      <c r="AC591" s="50">
        <f t="shared" si="78"/>
        <v>2.2589872033219549E-2</v>
      </c>
      <c r="AD591" s="50">
        <f t="shared" si="79"/>
        <v>5.4011887110171838E-3</v>
      </c>
      <c r="AE591" s="53" t="s">
        <v>209</v>
      </c>
    </row>
    <row r="592" spans="1:31">
      <c r="A592" s="64"/>
      <c r="B592" s="64"/>
      <c r="C592" s="50">
        <v>1</v>
      </c>
      <c r="D592" s="52">
        <v>4.3741976150114088E-3</v>
      </c>
      <c r="E592" s="52">
        <v>2.4515341228290841E-3</v>
      </c>
      <c r="F592" s="52">
        <v>2.0646748184016176E-3</v>
      </c>
      <c r="G592" s="50">
        <f t="shared" si="72"/>
        <v>2.9634688520807037E-3</v>
      </c>
      <c r="H592" s="50">
        <f t="shared" si="73"/>
        <v>1.2369445267575762E-3</v>
      </c>
      <c r="I592" s="53" t="s">
        <v>209</v>
      </c>
      <c r="J592" s="52">
        <v>3.7342401193402536E-3</v>
      </c>
      <c r="K592" s="52">
        <v>9.144678089593874E-4</v>
      </c>
      <c r="L592" s="52">
        <v>2.4612535424316929E-3</v>
      </c>
      <c r="M592" s="50">
        <f t="shared" si="74"/>
        <v>2.3699871569104448E-3</v>
      </c>
      <c r="N592" s="50">
        <f t="shared" si="75"/>
        <v>1.4120999027838813E-3</v>
      </c>
      <c r="O592" s="53" t="s">
        <v>209</v>
      </c>
      <c r="Q592" s="64"/>
      <c r="R592" s="64"/>
      <c r="S592" s="50">
        <v>1</v>
      </c>
      <c r="T592" s="52">
        <v>0</v>
      </c>
      <c r="U592" s="52">
        <v>0</v>
      </c>
      <c r="V592" s="52">
        <v>1.03361254568485E-4</v>
      </c>
      <c r="W592" s="50">
        <f t="shared" si="76"/>
        <v>3.4453751522828333E-5</v>
      </c>
      <c r="X592" s="50">
        <f t="shared" si="77"/>
        <v>5.9675648148892251E-5</v>
      </c>
      <c r="Y592" s="53" t="s">
        <v>210</v>
      </c>
      <c r="Z592" s="52">
        <v>0.49637119431990789</v>
      </c>
      <c r="AA592" s="52">
        <v>0.41174607478006087</v>
      </c>
      <c r="AB592" s="52">
        <v>0.51497571151542199</v>
      </c>
      <c r="AC592" s="50">
        <f t="shared" si="78"/>
        <v>0.47436432687179692</v>
      </c>
      <c r="AD592" s="50">
        <f t="shared" si="79"/>
        <v>5.5021051755556709E-2</v>
      </c>
      <c r="AE592" s="53" t="s">
        <v>210</v>
      </c>
    </row>
    <row r="593" spans="1:31">
      <c r="A593" s="64"/>
      <c r="B593" s="64"/>
      <c r="C593" s="50">
        <v>6</v>
      </c>
      <c r="D593" s="52">
        <v>2.2417152796069249E-3</v>
      </c>
      <c r="E593" s="52">
        <v>5.913588179696558E-3</v>
      </c>
      <c r="F593" s="52">
        <v>2.9523382848770617E-3</v>
      </c>
      <c r="G593" s="50">
        <f t="shared" si="72"/>
        <v>3.7025472480601818E-3</v>
      </c>
      <c r="H593" s="50">
        <f t="shared" si="73"/>
        <v>1.9475042400296282E-3</v>
      </c>
      <c r="I593" s="53" t="s">
        <v>209</v>
      </c>
      <c r="J593" s="52">
        <v>5.6195060903165119E-3</v>
      </c>
      <c r="K593" s="52">
        <v>2.9528600499687265E-3</v>
      </c>
      <c r="L593" s="52">
        <v>2.18678535595258E-3</v>
      </c>
      <c r="M593" s="50">
        <f t="shared" si="74"/>
        <v>3.5863838320792725E-3</v>
      </c>
      <c r="N593" s="50">
        <f t="shared" si="75"/>
        <v>1.8019176443188937E-3</v>
      </c>
      <c r="O593" s="53" t="s">
        <v>209</v>
      </c>
      <c r="Q593" s="64"/>
      <c r="R593" s="64"/>
      <c r="S593" s="50">
        <v>6</v>
      </c>
      <c r="T593" s="52">
        <v>1.23E-2</v>
      </c>
      <c r="U593" s="52">
        <v>1.03297296249066E-2</v>
      </c>
      <c r="V593" s="52">
        <v>1.0464428145178801E-2</v>
      </c>
      <c r="W593" s="50">
        <f t="shared" si="76"/>
        <v>1.10313859233618E-2</v>
      </c>
      <c r="X593" s="50">
        <f t="shared" si="77"/>
        <v>1.1007143950291214E-3</v>
      </c>
      <c r="Y593" s="53" t="s">
        <v>210</v>
      </c>
      <c r="Z593" s="52">
        <v>4.0802235918812524E-3</v>
      </c>
      <c r="AA593" s="52">
        <v>4.1640404108757717E-2</v>
      </c>
      <c r="AB593" s="52">
        <v>1.2522749728190749E-2</v>
      </c>
      <c r="AC593" s="50">
        <f t="shared" si="78"/>
        <v>1.9414459142943239E-2</v>
      </c>
      <c r="AD593" s="50">
        <f t="shared" si="79"/>
        <v>1.9705672637799695E-2</v>
      </c>
      <c r="AE593" s="53" t="s">
        <v>209</v>
      </c>
    </row>
    <row r="594" spans="1:31">
      <c r="A594" s="64"/>
      <c r="B594" s="64" t="s">
        <v>198</v>
      </c>
      <c r="C594" s="50">
        <v>0</v>
      </c>
      <c r="D594" s="52">
        <v>9.4300978284472103E-3</v>
      </c>
      <c r="E594" s="52">
        <v>7.46851541672098E-3</v>
      </c>
      <c r="F594" s="52">
        <v>1.1856141159941855E-2</v>
      </c>
      <c r="G594" s="50">
        <f t="shared" si="72"/>
        <v>9.5849181350366828E-3</v>
      </c>
      <c r="H594" s="50">
        <f t="shared" si="73"/>
        <v>2.1979062562227213E-3</v>
      </c>
      <c r="I594" s="53" t="s">
        <v>209</v>
      </c>
      <c r="J594" s="52">
        <v>9.8055608545212E-3</v>
      </c>
      <c r="K594" s="52">
        <v>6.2737359455953944E-3</v>
      </c>
      <c r="L594" s="52">
        <v>1.609710856295786E-2</v>
      </c>
      <c r="M594" s="50">
        <f t="shared" si="74"/>
        <v>1.072546845435815E-2</v>
      </c>
      <c r="N594" s="50">
        <f t="shared" si="75"/>
        <v>4.9758752887371516E-3</v>
      </c>
      <c r="O594" s="53" t="s">
        <v>209</v>
      </c>
      <c r="Q594" s="64"/>
      <c r="R594" s="64" t="s">
        <v>198</v>
      </c>
      <c r="S594" s="50">
        <v>0</v>
      </c>
      <c r="T594" s="52">
        <v>0.32946355757045098</v>
      </c>
      <c r="U594" s="52">
        <v>0.3</v>
      </c>
      <c r="V594" s="52">
        <v>0.34044603985090249</v>
      </c>
      <c r="W594" s="50">
        <f t="shared" si="76"/>
        <v>0.32330319914045119</v>
      </c>
      <c r="X594" s="50">
        <f t="shared" si="77"/>
        <v>2.0914900116776866E-2</v>
      </c>
      <c r="Y594" s="53" t="s">
        <v>209</v>
      </c>
      <c r="Z594" s="52">
        <v>4.1631850319003898E-2</v>
      </c>
      <c r="AA594" s="52">
        <v>4.5920000000000002E-2</v>
      </c>
      <c r="AB594" s="52">
        <v>4.9678391127359611E-2</v>
      </c>
      <c r="AC594" s="50">
        <f t="shared" si="78"/>
        <v>4.5743413815454499E-2</v>
      </c>
      <c r="AD594" s="50">
        <f t="shared" si="79"/>
        <v>4.0261758227333674E-3</v>
      </c>
      <c r="AE594" s="53" t="s">
        <v>209</v>
      </c>
    </row>
    <row r="595" spans="1:31">
      <c r="A595" s="64"/>
      <c r="B595" s="64"/>
      <c r="C595" s="50">
        <v>1</v>
      </c>
      <c r="D595" s="52">
        <v>2.62632451031471E-2</v>
      </c>
      <c r="E595" s="52">
        <v>2.2880198519590715E-2</v>
      </c>
      <c r="F595" s="52">
        <v>2.9812178950618669E-2</v>
      </c>
      <c r="G595" s="50">
        <f t="shared" si="72"/>
        <v>2.6318540857785493E-2</v>
      </c>
      <c r="H595" s="50">
        <f t="shared" si="73"/>
        <v>3.4663210164956443E-3</v>
      </c>
      <c r="I595" s="53" t="s">
        <v>209</v>
      </c>
      <c r="J595" s="52">
        <v>4.3685441341468623E-3</v>
      </c>
      <c r="K595" s="52">
        <v>3.7009913652589596E-3</v>
      </c>
      <c r="L595" s="52">
        <v>3.2092247689973616E-3</v>
      </c>
      <c r="M595" s="50">
        <f t="shared" si="74"/>
        <v>3.7595867561343948E-3</v>
      </c>
      <c r="N595" s="50">
        <f t="shared" si="75"/>
        <v>5.8187662994533824E-4</v>
      </c>
      <c r="O595" s="53" t="s">
        <v>209</v>
      </c>
      <c r="Q595" s="64"/>
      <c r="R595" s="64"/>
      <c r="S595" s="50">
        <v>1</v>
      </c>
      <c r="T595" s="52">
        <v>0</v>
      </c>
      <c r="U595" s="52">
        <v>0</v>
      </c>
      <c r="V595" s="52">
        <v>0</v>
      </c>
      <c r="W595" s="50">
        <f t="shared" si="76"/>
        <v>0</v>
      </c>
      <c r="X595" s="50">
        <f t="shared" si="77"/>
        <v>0</v>
      </c>
      <c r="Y595" s="53" t="s">
        <v>210</v>
      </c>
      <c r="Z595" s="52">
        <v>0.20409899077049201</v>
      </c>
      <c r="AA595" s="52">
        <v>0.27639930222555537</v>
      </c>
      <c r="AB595" s="52">
        <v>0.21593437834444101</v>
      </c>
      <c r="AC595" s="50">
        <f t="shared" si="78"/>
        <v>0.23214422378016283</v>
      </c>
      <c r="AD595" s="50">
        <f t="shared" si="79"/>
        <v>3.8780189219655224E-2</v>
      </c>
      <c r="AE595" s="53" t="s">
        <v>210</v>
      </c>
    </row>
    <row r="596" spans="1:31">
      <c r="A596" s="64"/>
      <c r="B596" s="64"/>
      <c r="C596" s="50">
        <v>6</v>
      </c>
      <c r="D596" s="52">
        <v>4.3294382602308661E-3</v>
      </c>
      <c r="E596" s="52">
        <v>4.3418240740032456E-3</v>
      </c>
      <c r="F596" s="52">
        <v>3.9547786323626015E-3</v>
      </c>
      <c r="G596" s="50">
        <f t="shared" si="72"/>
        <v>4.2086803221989049E-3</v>
      </c>
      <c r="H596" s="50">
        <f t="shared" si="73"/>
        <v>2.1997250549102412E-4</v>
      </c>
      <c r="I596" s="53" t="s">
        <v>209</v>
      </c>
      <c r="J596" s="52">
        <v>1.9441673971718218E-3</v>
      </c>
      <c r="K596" s="52">
        <v>1.0665008976236706E-2</v>
      </c>
      <c r="L596" s="52">
        <v>3.5330683549598613E-3</v>
      </c>
      <c r="M596" s="50">
        <f t="shared" si="74"/>
        <v>5.3807482427894633E-3</v>
      </c>
      <c r="N596" s="50">
        <f t="shared" si="75"/>
        <v>4.6447508208411169E-3</v>
      </c>
      <c r="O596" s="53" t="s">
        <v>209</v>
      </c>
      <c r="Q596" s="64"/>
      <c r="R596" s="64"/>
      <c r="S596" s="50">
        <v>6</v>
      </c>
      <c r="T596" s="52">
        <v>0</v>
      </c>
      <c r="U596" s="52">
        <v>0</v>
      </c>
      <c r="V596" s="52">
        <v>7.0398064569083783E-3</v>
      </c>
      <c r="W596" s="50">
        <f t="shared" si="76"/>
        <v>2.3466021523027929E-3</v>
      </c>
      <c r="X596" s="50">
        <f t="shared" si="77"/>
        <v>4.0644341529389181E-3</v>
      </c>
      <c r="Y596" s="53" t="s">
        <v>210</v>
      </c>
      <c r="Z596" s="52">
        <v>0</v>
      </c>
      <c r="AA596" s="52">
        <v>0</v>
      </c>
      <c r="AB596" s="52">
        <v>0</v>
      </c>
      <c r="AC596" s="50">
        <f t="shared" si="78"/>
        <v>0</v>
      </c>
      <c r="AD596" s="50">
        <f t="shared" si="79"/>
        <v>0</v>
      </c>
      <c r="AE596" s="53" t="s">
        <v>209</v>
      </c>
    </row>
    <row r="597" spans="1:31">
      <c r="A597" s="64"/>
      <c r="B597" s="64" t="s">
        <v>205</v>
      </c>
      <c r="C597" s="50">
        <v>0</v>
      </c>
      <c r="D597" s="52">
        <v>8.6724819494747303E-4</v>
      </c>
      <c r="E597" s="52">
        <v>1.1486526351996616E-2</v>
      </c>
      <c r="F597" s="52">
        <v>3.2413708911661105E-3</v>
      </c>
      <c r="G597" s="50">
        <f t="shared" si="72"/>
        <v>5.1983818127033996E-3</v>
      </c>
      <c r="H597" s="50">
        <f t="shared" si="73"/>
        <v>5.5735703058683514E-3</v>
      </c>
      <c r="I597" s="53" t="s">
        <v>209</v>
      </c>
      <c r="J597" s="52">
        <v>1.8773768687420078E-3</v>
      </c>
      <c r="K597" s="52">
        <v>2.1608256931893001E-3</v>
      </c>
      <c r="L597" s="52">
        <v>1.3588656107063263E-3</v>
      </c>
      <c r="M597" s="50">
        <f t="shared" si="74"/>
        <v>1.7990227242125449E-3</v>
      </c>
      <c r="N597" s="50">
        <f t="shared" si="75"/>
        <v>4.0668110657827777E-4</v>
      </c>
      <c r="O597" s="53" t="s">
        <v>209</v>
      </c>
      <c r="Q597" s="64"/>
      <c r="R597" s="64" t="s">
        <v>205</v>
      </c>
      <c r="S597" s="50">
        <v>0</v>
      </c>
      <c r="T597" s="52">
        <v>0.22807664344078299</v>
      </c>
      <c r="U597" s="52">
        <v>0.22616852187318606</v>
      </c>
      <c r="V597" s="52">
        <v>0.23381065492113301</v>
      </c>
      <c r="W597" s="50">
        <f t="shared" si="76"/>
        <v>0.22935194007836737</v>
      </c>
      <c r="X597" s="50">
        <f t="shared" si="77"/>
        <v>3.9774785374664459E-3</v>
      </c>
      <c r="Y597" s="53" t="s">
        <v>209</v>
      </c>
      <c r="Z597" s="52">
        <v>1.563809141345454</v>
      </c>
      <c r="AA597" s="52">
        <v>1.66859988293909</v>
      </c>
      <c r="AB597" s="52">
        <v>1.5723986999999999</v>
      </c>
      <c r="AC597" s="50">
        <f t="shared" si="78"/>
        <v>1.6016025747615146</v>
      </c>
      <c r="AD597" s="50">
        <f t="shared" si="79"/>
        <v>5.8180104904951971E-2</v>
      </c>
      <c r="AE597" s="53" t="s">
        <v>209</v>
      </c>
    </row>
    <row r="598" spans="1:31">
      <c r="A598" s="64"/>
      <c r="B598" s="64"/>
      <c r="C598" s="50">
        <v>1</v>
      </c>
      <c r="D598" s="52">
        <v>3.2485284235092959E-3</v>
      </c>
      <c r="E598" s="52">
        <v>1.734657810517819E-3</v>
      </c>
      <c r="F598" s="52">
        <v>1.7349612954454014E-3</v>
      </c>
      <c r="G598" s="50">
        <f t="shared" si="72"/>
        <v>2.2393825098241723E-3</v>
      </c>
      <c r="H598" s="50">
        <f t="shared" si="73"/>
        <v>8.7394601055002983E-4</v>
      </c>
      <c r="I598" s="53" t="s">
        <v>209</v>
      </c>
      <c r="J598" s="52">
        <v>1.2866261590547113E-5</v>
      </c>
      <c r="K598" s="52">
        <v>1.5815340800118494E-4</v>
      </c>
      <c r="L598" s="52">
        <v>1.7434633634951931E-6</v>
      </c>
      <c r="M598" s="50">
        <f t="shared" si="74"/>
        <v>5.7587710985075748E-5</v>
      </c>
      <c r="N598" s="50">
        <f t="shared" si="75"/>
        <v>8.7269832831006572E-5</v>
      </c>
      <c r="O598" s="53" t="s">
        <v>209</v>
      </c>
      <c r="Q598" s="64"/>
      <c r="R598" s="64"/>
      <c r="S598" s="50">
        <v>1</v>
      </c>
      <c r="T598" s="52">
        <v>0.12750436138834254</v>
      </c>
      <c r="U598" s="52">
        <v>0.16756117670498499</v>
      </c>
      <c r="V598" s="52">
        <v>0.16403624726046201</v>
      </c>
      <c r="W598" s="50">
        <f t="shared" si="76"/>
        <v>0.15303392845126318</v>
      </c>
      <c r="X598" s="50">
        <f t="shared" si="77"/>
        <v>2.2179390832760437E-2</v>
      </c>
      <c r="Y598" s="53" t="s">
        <v>209</v>
      </c>
      <c r="Z598" s="52">
        <v>0.12100061440026</v>
      </c>
      <c r="AA598" s="52">
        <v>0.112697087175781</v>
      </c>
      <c r="AB598" s="52">
        <v>0.14434531922035873</v>
      </c>
      <c r="AC598" s="50">
        <f t="shared" si="78"/>
        <v>0.12601434026546657</v>
      </c>
      <c r="AD598" s="50">
        <f t="shared" si="79"/>
        <v>1.6409013778269553E-2</v>
      </c>
      <c r="AE598" s="53" t="s">
        <v>210</v>
      </c>
    </row>
    <row r="599" spans="1:31">
      <c r="A599" s="64"/>
      <c r="B599" s="64"/>
      <c r="C599" s="50">
        <v>6</v>
      </c>
      <c r="D599" s="52">
        <v>1.8396606391786815E-3</v>
      </c>
      <c r="E599" s="52">
        <v>1.1483887564109094E-3</v>
      </c>
      <c r="F599" s="52">
        <v>1.1848165002672134E-2</v>
      </c>
      <c r="G599" s="50">
        <f t="shared" si="72"/>
        <v>4.9454047994205753E-3</v>
      </c>
      <c r="H599" s="50">
        <f t="shared" si="73"/>
        <v>5.987949400393381E-3</v>
      </c>
      <c r="I599" s="53" t="s">
        <v>209</v>
      </c>
      <c r="J599" s="52">
        <v>4.0925170799399796E-5</v>
      </c>
      <c r="K599" s="52">
        <v>0</v>
      </c>
      <c r="L599" s="52">
        <v>8.1967622087163975E-4</v>
      </c>
      <c r="M599" s="50">
        <f t="shared" si="74"/>
        <v>2.8686713055701317E-4</v>
      </c>
      <c r="N599" s="50">
        <f t="shared" si="75"/>
        <v>4.6187970559731777E-4</v>
      </c>
      <c r="O599" s="53" t="s">
        <v>209</v>
      </c>
      <c r="Q599" s="64"/>
      <c r="R599" s="64"/>
      <c r="S599" s="50">
        <v>6</v>
      </c>
      <c r="T599" s="52">
        <v>0.4</v>
      </c>
      <c r="U599" s="52">
        <v>0.47521896043758105</v>
      </c>
      <c r="V599" s="52">
        <v>0.32380011759392874</v>
      </c>
      <c r="W599" s="50">
        <f t="shared" si="76"/>
        <v>0.39967302601050325</v>
      </c>
      <c r="X599" s="50">
        <f t="shared" si="77"/>
        <v>7.5709950970926282E-2</v>
      </c>
      <c r="Y599" s="53" t="s">
        <v>210</v>
      </c>
      <c r="Z599" s="52">
        <v>2.4379430080512949</v>
      </c>
      <c r="AA599" s="52">
        <v>3.3844124618957094</v>
      </c>
      <c r="AB599" s="52">
        <v>2.4162508821713748</v>
      </c>
      <c r="AC599" s="50">
        <f t="shared" si="78"/>
        <v>2.7462021173727926</v>
      </c>
      <c r="AD599" s="50">
        <f t="shared" si="79"/>
        <v>0.55281278021889757</v>
      </c>
      <c r="AE599" s="53" t="s">
        <v>211</v>
      </c>
    </row>
    <row r="600" spans="1:31">
      <c r="A600" s="64"/>
      <c r="B600" s="64" t="s">
        <v>206</v>
      </c>
      <c r="C600" s="50">
        <v>0</v>
      </c>
      <c r="D600" s="52">
        <v>6.4116878029249419E-3</v>
      </c>
      <c r="E600" s="52">
        <v>6.2767377900835109E-3</v>
      </c>
      <c r="F600" s="52">
        <v>5.9562415425022698E-3</v>
      </c>
      <c r="G600" s="50">
        <f t="shared" si="72"/>
        <v>6.2148890451702412E-3</v>
      </c>
      <c r="H600" s="50">
        <f t="shared" si="73"/>
        <v>2.3393754394871973E-4</v>
      </c>
      <c r="I600" s="53" t="s">
        <v>209</v>
      </c>
      <c r="J600" s="52">
        <v>1.6235687513584071E-3</v>
      </c>
      <c r="K600" s="52">
        <v>4.6810800341719576E-3</v>
      </c>
      <c r="L600" s="52">
        <v>1.0059415222425719E-3</v>
      </c>
      <c r="M600" s="50">
        <f t="shared" si="74"/>
        <v>2.4368634359243119E-3</v>
      </c>
      <c r="N600" s="50">
        <f t="shared" si="75"/>
        <v>1.9679296108916092E-3</v>
      </c>
      <c r="O600" s="53" t="s">
        <v>209</v>
      </c>
      <c r="Q600" s="64"/>
      <c r="R600" s="64" t="s">
        <v>206</v>
      </c>
      <c r="S600" s="50">
        <v>0</v>
      </c>
      <c r="T600" s="52">
        <v>0</v>
      </c>
      <c r="U600" s="52">
        <v>0</v>
      </c>
      <c r="V600" s="52">
        <v>0</v>
      </c>
      <c r="W600" s="50">
        <f t="shared" si="76"/>
        <v>0</v>
      </c>
      <c r="X600" s="50">
        <f t="shared" si="77"/>
        <v>0</v>
      </c>
      <c r="Y600" s="53" t="s">
        <v>209</v>
      </c>
      <c r="Z600" s="52">
        <v>0.23967433396296775</v>
      </c>
      <c r="AA600" s="52">
        <v>0.3220991882566146</v>
      </c>
      <c r="AB600" s="52">
        <v>0.24314456103627899</v>
      </c>
      <c r="AC600" s="50">
        <f t="shared" si="78"/>
        <v>0.26830602775195378</v>
      </c>
      <c r="AD600" s="50">
        <f t="shared" si="79"/>
        <v>4.6618544666207982E-2</v>
      </c>
      <c r="AE600" s="53" t="s">
        <v>209</v>
      </c>
    </row>
    <row r="601" spans="1:31">
      <c r="A601" s="64"/>
      <c r="B601" s="64"/>
      <c r="C601" s="50">
        <v>1</v>
      </c>
      <c r="D601" s="52">
        <v>8.2723773397979962E-3</v>
      </c>
      <c r="E601" s="52">
        <v>2.4324698275312723E-3</v>
      </c>
      <c r="F601" s="52">
        <v>5.2514490348569568E-3</v>
      </c>
      <c r="G601" s="50">
        <f t="shared" si="72"/>
        <v>5.3187654007287415E-3</v>
      </c>
      <c r="H601" s="50">
        <f t="shared" si="73"/>
        <v>2.9205356628182037E-3</v>
      </c>
      <c r="I601" s="53" t="s">
        <v>209</v>
      </c>
      <c r="J601" s="52">
        <v>2.7181909240773161E-3</v>
      </c>
      <c r="K601" s="52">
        <v>2.8243720150664542E-5</v>
      </c>
      <c r="L601" s="52">
        <v>2.4891230059939998E-4</v>
      </c>
      <c r="M601" s="50">
        <f t="shared" si="74"/>
        <v>9.9844898160912697E-4</v>
      </c>
      <c r="N601" s="50">
        <f t="shared" si="75"/>
        <v>1.4934215470229796E-3</v>
      </c>
      <c r="O601" s="53" t="s">
        <v>209</v>
      </c>
      <c r="Q601" s="64"/>
      <c r="R601" s="64"/>
      <c r="S601" s="50">
        <v>1</v>
      </c>
      <c r="T601" s="52">
        <v>6.6522084404916304E-2</v>
      </c>
      <c r="U601" s="52">
        <v>5.8683378054323498E-2</v>
      </c>
      <c r="V601" s="52">
        <v>4.8683378054323545E-2</v>
      </c>
      <c r="W601" s="50">
        <f t="shared" si="76"/>
        <v>5.7962946837854447E-2</v>
      </c>
      <c r="X601" s="50">
        <f t="shared" si="77"/>
        <v>8.9411479642670343E-3</v>
      </c>
      <c r="Y601" s="53" t="s">
        <v>209</v>
      </c>
      <c r="Z601" s="52">
        <v>0</v>
      </c>
      <c r="AA601" s="52">
        <v>0</v>
      </c>
      <c r="AB601" s="52">
        <v>0</v>
      </c>
      <c r="AC601" s="50">
        <f t="shared" si="78"/>
        <v>0</v>
      </c>
      <c r="AD601" s="50">
        <f t="shared" si="79"/>
        <v>0</v>
      </c>
      <c r="AE601" s="53" t="s">
        <v>210</v>
      </c>
    </row>
    <row r="602" spans="1:31">
      <c r="A602" s="64"/>
      <c r="B602" s="64"/>
      <c r="C602" s="50">
        <v>6</v>
      </c>
      <c r="D602" s="52">
        <v>2.600393856952289E-3</v>
      </c>
      <c r="E602" s="52">
        <v>5.0228074556705653E-3</v>
      </c>
      <c r="F602" s="52">
        <v>8.8239664257837693E-4</v>
      </c>
      <c r="G602" s="50">
        <f t="shared" si="72"/>
        <v>2.8351993184004103E-3</v>
      </c>
      <c r="H602" s="50">
        <f t="shared" si="73"/>
        <v>2.0801684135754689E-3</v>
      </c>
      <c r="I602" s="53" t="s">
        <v>209</v>
      </c>
      <c r="J602" s="52">
        <v>2.7691767893686667E-3</v>
      </c>
      <c r="K602" s="52">
        <v>2.3027115843887929E-2</v>
      </c>
      <c r="L602" s="52">
        <v>1.9932428762415209E-2</v>
      </c>
      <c r="M602" s="50">
        <f t="shared" si="74"/>
        <v>1.5242907131890601E-2</v>
      </c>
      <c r="N602" s="50">
        <f t="shared" si="75"/>
        <v>1.0912824269020507E-2</v>
      </c>
      <c r="O602" s="53" t="s">
        <v>209</v>
      </c>
      <c r="Q602" s="64"/>
      <c r="R602" s="64"/>
      <c r="S602" s="50">
        <v>6</v>
      </c>
      <c r="T602" s="52">
        <v>0.37835475763892601</v>
      </c>
      <c r="U602" s="52">
        <v>0.39048331907400102</v>
      </c>
      <c r="V602" s="52">
        <v>0.37850751403358501</v>
      </c>
      <c r="W602" s="50">
        <f t="shared" si="76"/>
        <v>0.38244853024883735</v>
      </c>
      <c r="X602" s="50">
        <f t="shared" si="77"/>
        <v>6.9587504070600641E-3</v>
      </c>
      <c r="Y602" s="53" t="s">
        <v>210</v>
      </c>
      <c r="Z602" s="52">
        <v>0.50591335301373397</v>
      </c>
      <c r="AA602" s="52">
        <v>0.51123746771497192</v>
      </c>
      <c r="AB602" s="52">
        <v>0.60713286626630125</v>
      </c>
      <c r="AC602" s="50">
        <f t="shared" si="78"/>
        <v>0.54142789566500238</v>
      </c>
      <c r="AD602" s="50">
        <f t="shared" si="79"/>
        <v>5.6964409244949388E-2</v>
      </c>
      <c r="AE602" s="53" t="s">
        <v>211</v>
      </c>
    </row>
    <row r="603" spans="1:31">
      <c r="A603" s="64" t="s">
        <v>268</v>
      </c>
      <c r="B603" s="64" t="s">
        <v>194</v>
      </c>
      <c r="C603" s="50">
        <v>0</v>
      </c>
      <c r="D603" s="52">
        <v>0</v>
      </c>
      <c r="E603" s="52">
        <v>0</v>
      </c>
      <c r="F603" s="52">
        <v>2.5257201877550515E-2</v>
      </c>
      <c r="G603" s="50">
        <f t="shared" si="72"/>
        <v>8.4190672925168377E-3</v>
      </c>
      <c r="H603" s="50">
        <f t="shared" si="73"/>
        <v>1.4582252302980509E-2</v>
      </c>
      <c r="I603" s="53" t="s">
        <v>209</v>
      </c>
      <c r="J603" s="52">
        <v>0.41571384694097607</v>
      </c>
      <c r="K603" s="52">
        <v>0.45242290942108626</v>
      </c>
      <c r="L603" s="52">
        <v>0.39606637491637736</v>
      </c>
      <c r="M603" s="50">
        <f t="shared" si="74"/>
        <v>0.4214010437594799</v>
      </c>
      <c r="N603" s="50">
        <f t="shared" si="75"/>
        <v>2.8605469775629243E-2</v>
      </c>
      <c r="O603" s="53" t="s">
        <v>209</v>
      </c>
      <c r="Q603" s="64" t="s">
        <v>319</v>
      </c>
      <c r="R603" s="64" t="s">
        <v>194</v>
      </c>
      <c r="S603" s="50">
        <v>0</v>
      </c>
      <c r="T603" s="52">
        <v>0</v>
      </c>
      <c r="U603" s="52">
        <v>0</v>
      </c>
      <c r="V603" s="52">
        <v>0</v>
      </c>
      <c r="W603" s="50">
        <f t="shared" si="76"/>
        <v>0</v>
      </c>
      <c r="X603" s="50">
        <f t="shared" si="77"/>
        <v>0</v>
      </c>
      <c r="Y603" s="53" t="s">
        <v>209</v>
      </c>
      <c r="Z603" s="52">
        <v>0.36906806165728456</v>
      </c>
      <c r="AA603" s="52">
        <v>0.33906806165728498</v>
      </c>
      <c r="AB603" s="52">
        <v>0.38763399999999998</v>
      </c>
      <c r="AC603" s="50">
        <f t="shared" si="78"/>
        <v>0.36525670777152319</v>
      </c>
      <c r="AD603" s="50">
        <f t="shared" si="79"/>
        <v>2.4506272780839947E-2</v>
      </c>
      <c r="AE603" s="53" t="s">
        <v>209</v>
      </c>
    </row>
    <row r="604" spans="1:31">
      <c r="A604" s="64"/>
      <c r="B604" s="64"/>
      <c r="C604" s="50">
        <v>1</v>
      </c>
      <c r="D604" s="52">
        <v>0.31934227572425211</v>
      </c>
      <c r="E604" s="52">
        <v>0.24213331747671266</v>
      </c>
      <c r="F604" s="52">
        <v>0.229491830188785</v>
      </c>
      <c r="G604" s="50">
        <f t="shared" si="72"/>
        <v>0.26365580779658321</v>
      </c>
      <c r="H604" s="50">
        <f t="shared" si="73"/>
        <v>4.863834734967043E-2</v>
      </c>
      <c r="I604" s="53" t="s">
        <v>210</v>
      </c>
      <c r="J604" s="52">
        <v>9.396773863850616E-2</v>
      </c>
      <c r="K604" s="52">
        <v>0.13041161293893966</v>
      </c>
      <c r="L604" s="52">
        <v>0.10610035935922618</v>
      </c>
      <c r="M604" s="50">
        <f t="shared" si="74"/>
        <v>0.11015990364555733</v>
      </c>
      <c r="N604" s="50">
        <f t="shared" si="75"/>
        <v>1.8557987993475002E-2</v>
      </c>
      <c r="O604" s="53" t="s">
        <v>210</v>
      </c>
      <c r="Q604" s="64"/>
      <c r="R604" s="64"/>
      <c r="S604" s="50">
        <v>1</v>
      </c>
      <c r="T604" s="52">
        <v>0</v>
      </c>
      <c r="U604" s="52">
        <v>0</v>
      </c>
      <c r="V604" s="52">
        <v>0</v>
      </c>
      <c r="W604" s="50">
        <f t="shared" si="76"/>
        <v>0</v>
      </c>
      <c r="X604" s="50">
        <f t="shared" si="77"/>
        <v>0</v>
      </c>
      <c r="Y604" s="53" t="s">
        <v>209</v>
      </c>
      <c r="Z604" s="52">
        <v>0</v>
      </c>
      <c r="AA604" s="52">
        <v>0</v>
      </c>
      <c r="AB604" s="52">
        <v>0</v>
      </c>
      <c r="AC604" s="50">
        <f t="shared" si="78"/>
        <v>0</v>
      </c>
      <c r="AD604" s="50">
        <f t="shared" si="79"/>
        <v>0</v>
      </c>
      <c r="AE604" s="53" t="s">
        <v>210</v>
      </c>
    </row>
    <row r="605" spans="1:31">
      <c r="A605" s="64"/>
      <c r="B605" s="64"/>
      <c r="C605" s="50">
        <v>6</v>
      </c>
      <c r="D605" s="52">
        <v>0.343409889981455</v>
      </c>
      <c r="E605" s="52">
        <v>0.38128688459069099</v>
      </c>
      <c r="F605" s="52">
        <v>0.32160092301486493</v>
      </c>
      <c r="G605" s="50">
        <f t="shared" si="72"/>
        <v>0.3487658991956703</v>
      </c>
      <c r="H605" s="50">
        <f t="shared" si="73"/>
        <v>3.0201301765567092E-2</v>
      </c>
      <c r="I605" s="53" t="s">
        <v>210</v>
      </c>
      <c r="J605" s="52">
        <v>0.43763128633411374</v>
      </c>
      <c r="K605" s="52">
        <v>0.45920210049744298</v>
      </c>
      <c r="L605" s="52">
        <v>0.48153959309915001</v>
      </c>
      <c r="M605" s="50">
        <f t="shared" si="74"/>
        <v>0.45945765997690224</v>
      </c>
      <c r="N605" s="50">
        <f t="shared" si="75"/>
        <v>2.1955268928637632E-2</v>
      </c>
      <c r="O605" s="53" t="s">
        <v>209</v>
      </c>
      <c r="Q605" s="64"/>
      <c r="R605" s="64"/>
      <c r="S605" s="50">
        <v>6</v>
      </c>
      <c r="T605" s="52">
        <v>0</v>
      </c>
      <c r="U605" s="52">
        <v>0</v>
      </c>
      <c r="V605" s="52">
        <v>0</v>
      </c>
      <c r="W605" s="50">
        <f t="shared" si="76"/>
        <v>0</v>
      </c>
      <c r="X605" s="50">
        <f t="shared" si="77"/>
        <v>0</v>
      </c>
      <c r="Y605" s="53" t="s">
        <v>209</v>
      </c>
      <c r="Z605" s="52">
        <v>0</v>
      </c>
      <c r="AA605" s="52">
        <v>0</v>
      </c>
      <c r="AB605" s="52">
        <v>0</v>
      </c>
      <c r="AC605" s="50">
        <f t="shared" si="78"/>
        <v>0</v>
      </c>
      <c r="AD605" s="50">
        <f t="shared" si="79"/>
        <v>0</v>
      </c>
      <c r="AE605" s="53" t="s">
        <v>210</v>
      </c>
    </row>
    <row r="606" spans="1:31">
      <c r="A606" s="64"/>
      <c r="B606" s="64" t="s">
        <v>197</v>
      </c>
      <c r="C606" s="50">
        <v>0</v>
      </c>
      <c r="D606" s="52">
        <v>0.15751248715624497</v>
      </c>
      <c r="E606" s="52">
        <v>8.5726862313444507E-2</v>
      </c>
      <c r="F606" s="52">
        <v>0.16719156770634278</v>
      </c>
      <c r="G606" s="50">
        <f t="shared" si="72"/>
        <v>0.13681030572534408</v>
      </c>
      <c r="H606" s="50">
        <f t="shared" si="73"/>
        <v>4.4503480686193274E-2</v>
      </c>
      <c r="I606" s="53" t="s">
        <v>209</v>
      </c>
      <c r="J606" s="52">
        <v>0.48217834933842302</v>
      </c>
      <c r="K606" s="52">
        <v>0.44240284308383765</v>
      </c>
      <c r="L606" s="52">
        <v>0.45087376533107698</v>
      </c>
      <c r="M606" s="50">
        <f t="shared" si="74"/>
        <v>0.45848498591777925</v>
      </c>
      <c r="N606" s="50">
        <f t="shared" si="75"/>
        <v>2.0951628422791389E-2</v>
      </c>
      <c r="O606" s="53" t="s">
        <v>209</v>
      </c>
      <c r="Q606" s="64"/>
      <c r="R606" s="64" t="s">
        <v>197</v>
      </c>
      <c r="S606" s="50">
        <v>0</v>
      </c>
      <c r="T606" s="52">
        <v>0.63470126822853201</v>
      </c>
      <c r="U606" s="52">
        <v>0.54972644356520295</v>
      </c>
      <c r="V606" s="52">
        <v>0.64558450772314779</v>
      </c>
      <c r="W606" s="50">
        <f t="shared" si="76"/>
        <v>0.61000407317229433</v>
      </c>
      <c r="X606" s="50">
        <f t="shared" si="77"/>
        <v>5.2484813982346772E-2</v>
      </c>
      <c r="Y606" s="53" t="s">
        <v>209</v>
      </c>
      <c r="Z606" s="52">
        <v>0.105945417420614</v>
      </c>
      <c r="AA606" s="52">
        <v>0.18720000000000001</v>
      </c>
      <c r="AB606" s="52">
        <v>0.10107086352512382</v>
      </c>
      <c r="AC606" s="50">
        <f t="shared" si="78"/>
        <v>0.1314054269819126</v>
      </c>
      <c r="AD606" s="50">
        <f t="shared" si="79"/>
        <v>4.8380947723489505E-2</v>
      </c>
      <c r="AE606" s="53" t="s">
        <v>209</v>
      </c>
    </row>
    <row r="607" spans="1:31">
      <c r="A607" s="64"/>
      <c r="B607" s="64"/>
      <c r="C607" s="50">
        <v>1</v>
      </c>
      <c r="D607" s="52">
        <v>0.16146828580959674</v>
      </c>
      <c r="E607" s="52">
        <v>7.2382730082983016E-2</v>
      </c>
      <c r="F607" s="52">
        <v>0.18672468120749289</v>
      </c>
      <c r="G607" s="50">
        <f t="shared" si="72"/>
        <v>0.14019189903335755</v>
      </c>
      <c r="H607" s="50">
        <f t="shared" si="73"/>
        <v>6.0066912043395766E-2</v>
      </c>
      <c r="I607" s="53" t="s">
        <v>209</v>
      </c>
      <c r="J607" s="52">
        <v>0.16320014637417105</v>
      </c>
      <c r="K607" s="52">
        <v>0.150166754672346</v>
      </c>
      <c r="L607" s="52">
        <v>0.14627941232231698</v>
      </c>
      <c r="M607" s="50">
        <f t="shared" si="74"/>
        <v>0.15321543778961133</v>
      </c>
      <c r="N607" s="50">
        <f t="shared" si="75"/>
        <v>8.8627682907496518E-3</v>
      </c>
      <c r="O607" s="53" t="s">
        <v>210</v>
      </c>
      <c r="Q607" s="64"/>
      <c r="R607" s="64"/>
      <c r="S607" s="50">
        <v>1</v>
      </c>
      <c r="T607" s="52">
        <v>0.2</v>
      </c>
      <c r="U607" s="52">
        <v>0.24946394732846855</v>
      </c>
      <c r="V607" s="52">
        <v>0.18476610041148775</v>
      </c>
      <c r="W607" s="50">
        <f t="shared" si="76"/>
        <v>0.21141001591331876</v>
      </c>
      <c r="X607" s="50">
        <f t="shared" si="77"/>
        <v>3.3824461507611724E-2</v>
      </c>
      <c r="Y607" s="53" t="s">
        <v>210</v>
      </c>
      <c r="Z607" s="52">
        <v>0.30639738945540923</v>
      </c>
      <c r="AA607" s="52">
        <v>0.37823000000000001</v>
      </c>
      <c r="AB607" s="52">
        <v>0.315974761976129</v>
      </c>
      <c r="AC607" s="50">
        <f t="shared" si="78"/>
        <v>0.33353405047717938</v>
      </c>
      <c r="AD607" s="50">
        <f t="shared" si="79"/>
        <v>3.9002915838563419E-2</v>
      </c>
      <c r="AE607" s="53" t="s">
        <v>210</v>
      </c>
    </row>
    <row r="608" spans="1:31">
      <c r="A608" s="64"/>
      <c r="B608" s="64"/>
      <c r="C608" s="50">
        <v>6</v>
      </c>
      <c r="D608" s="52">
        <v>0.21892059705968711</v>
      </c>
      <c r="E608" s="52">
        <v>0.37029841544410019</v>
      </c>
      <c r="F608" s="52">
        <v>0.33876483868713558</v>
      </c>
      <c r="G608" s="50">
        <f t="shared" si="72"/>
        <v>0.3093279503969743</v>
      </c>
      <c r="H608" s="50">
        <f t="shared" si="73"/>
        <v>7.9866818947931378E-2</v>
      </c>
      <c r="I608" s="53" t="s">
        <v>210</v>
      </c>
      <c r="J608" s="52">
        <v>0.49093337468535397</v>
      </c>
      <c r="K608" s="52">
        <v>0.48578007658926137</v>
      </c>
      <c r="L608" s="52">
        <v>0.56236685983021306</v>
      </c>
      <c r="M608" s="50">
        <f t="shared" si="74"/>
        <v>0.51302677036827615</v>
      </c>
      <c r="N608" s="50">
        <f t="shared" si="75"/>
        <v>4.2807387696527088E-2</v>
      </c>
      <c r="O608" s="53" t="s">
        <v>209</v>
      </c>
      <c r="Q608" s="64"/>
      <c r="R608" s="64"/>
      <c r="S608" s="50">
        <v>6</v>
      </c>
      <c r="T608" s="52">
        <v>0</v>
      </c>
      <c r="U608" s="52">
        <v>0</v>
      </c>
      <c r="V608" s="52">
        <v>0</v>
      </c>
      <c r="W608" s="50">
        <f t="shared" si="76"/>
        <v>0</v>
      </c>
      <c r="X608" s="50">
        <f t="shared" si="77"/>
        <v>0</v>
      </c>
      <c r="Y608" s="53" t="s">
        <v>211</v>
      </c>
      <c r="Z608" s="52">
        <v>5.8200000000000002E-2</v>
      </c>
      <c r="AA608" s="52">
        <v>6.8784122877826634E-2</v>
      </c>
      <c r="AB608" s="52">
        <v>6.4888355750908497E-2</v>
      </c>
      <c r="AC608" s="50">
        <f t="shared" si="78"/>
        <v>6.395749287624504E-2</v>
      </c>
      <c r="AD608" s="50">
        <f t="shared" si="79"/>
        <v>5.3531106416553082E-3</v>
      </c>
      <c r="AE608" s="53" t="s">
        <v>209</v>
      </c>
    </row>
    <row r="609" spans="1:31">
      <c r="A609" s="64"/>
      <c r="B609" s="64" t="s">
        <v>198</v>
      </c>
      <c r="C609" s="50">
        <v>0</v>
      </c>
      <c r="D609" s="52">
        <v>3.4920601934027864E-2</v>
      </c>
      <c r="E609" s="52">
        <v>0</v>
      </c>
      <c r="F609" s="52">
        <v>0.25769102369461028</v>
      </c>
      <c r="G609" s="50">
        <f t="shared" si="72"/>
        <v>9.7537208542879381E-2</v>
      </c>
      <c r="H609" s="50">
        <f t="shared" si="73"/>
        <v>0.13979197219654568</v>
      </c>
      <c r="I609" s="53" t="s">
        <v>209</v>
      </c>
      <c r="J609" s="52">
        <v>0.63166765826059401</v>
      </c>
      <c r="K609" s="52">
        <v>0.54769854415900765</v>
      </c>
      <c r="L609" s="52">
        <v>0.61781194673366102</v>
      </c>
      <c r="M609" s="50">
        <f t="shared" si="74"/>
        <v>0.59905938305108763</v>
      </c>
      <c r="N609" s="50">
        <f t="shared" si="75"/>
        <v>4.5016075064947966E-2</v>
      </c>
      <c r="O609" s="53" t="s">
        <v>209</v>
      </c>
      <c r="Q609" s="64"/>
      <c r="R609" s="64" t="s">
        <v>198</v>
      </c>
      <c r="S609" s="50">
        <v>0</v>
      </c>
      <c r="T609" s="52">
        <v>0</v>
      </c>
      <c r="U609" s="52">
        <v>0</v>
      </c>
      <c r="V609" s="52">
        <v>0</v>
      </c>
      <c r="W609" s="50">
        <f t="shared" si="76"/>
        <v>0</v>
      </c>
      <c r="X609" s="50">
        <f t="shared" si="77"/>
        <v>0</v>
      </c>
      <c r="Y609" s="53" t="s">
        <v>209</v>
      </c>
      <c r="Z609" s="52">
        <v>0.32408345682957201</v>
      </c>
      <c r="AA609" s="52">
        <v>0.32178765303967</v>
      </c>
      <c r="AB609" s="52">
        <v>0.38331035959966103</v>
      </c>
      <c r="AC609" s="50">
        <f t="shared" si="78"/>
        <v>0.34306048982296766</v>
      </c>
      <c r="AD609" s="50">
        <f t="shared" si="79"/>
        <v>3.4876305589053157E-2</v>
      </c>
      <c r="AE609" s="53" t="s">
        <v>209</v>
      </c>
    </row>
    <row r="610" spans="1:31">
      <c r="A610" s="64"/>
      <c r="B610" s="64"/>
      <c r="C610" s="50">
        <v>1</v>
      </c>
      <c r="D610" s="52">
        <v>0.49197923873635208</v>
      </c>
      <c r="E610" s="52">
        <v>0.87638156210294638</v>
      </c>
      <c r="F610" s="52">
        <v>0.91929454729526416</v>
      </c>
      <c r="G610" s="50">
        <f t="shared" si="72"/>
        <v>0.7625517827115208</v>
      </c>
      <c r="H610" s="50">
        <f t="shared" si="73"/>
        <v>0.23530301153921762</v>
      </c>
      <c r="I610" s="53" t="s">
        <v>210</v>
      </c>
      <c r="J610" s="52">
        <v>0.20057086395412005</v>
      </c>
      <c r="K610" s="52">
        <v>0.21486781824786599</v>
      </c>
      <c r="L610" s="52">
        <v>0.29075021885487817</v>
      </c>
      <c r="M610" s="50">
        <f t="shared" si="74"/>
        <v>0.23539630035228809</v>
      </c>
      <c r="N610" s="50">
        <f t="shared" si="75"/>
        <v>4.8467957928025968E-2</v>
      </c>
      <c r="O610" s="53" t="s">
        <v>210</v>
      </c>
      <c r="Q610" s="64"/>
      <c r="R610" s="64"/>
      <c r="S610" s="50">
        <v>1</v>
      </c>
      <c r="T610" s="52">
        <v>0</v>
      </c>
      <c r="U610" s="52">
        <v>0</v>
      </c>
      <c r="V610" s="52">
        <v>0</v>
      </c>
      <c r="W610" s="50">
        <f t="shared" si="76"/>
        <v>0</v>
      </c>
      <c r="X610" s="50">
        <f t="shared" si="77"/>
        <v>0</v>
      </c>
      <c r="Y610" s="53" t="s">
        <v>209</v>
      </c>
      <c r="Z610" s="52">
        <v>0</v>
      </c>
      <c r="AA610" s="52">
        <v>0</v>
      </c>
      <c r="AB610" s="52">
        <v>0</v>
      </c>
      <c r="AC610" s="50">
        <f t="shared" si="78"/>
        <v>0</v>
      </c>
      <c r="AD610" s="50">
        <f t="shared" si="79"/>
        <v>0</v>
      </c>
      <c r="AE610" s="53" t="s">
        <v>210</v>
      </c>
    </row>
    <row r="611" spans="1:31">
      <c r="A611" s="64"/>
      <c r="B611" s="64"/>
      <c r="C611" s="50">
        <v>6</v>
      </c>
      <c r="D611" s="52">
        <v>0.48672732599869212</v>
      </c>
      <c r="E611" s="52">
        <v>0.42502598805753899</v>
      </c>
      <c r="F611" s="52">
        <v>0.45866158448729311</v>
      </c>
      <c r="G611" s="50">
        <f t="shared" si="72"/>
        <v>0.45680496618117478</v>
      </c>
      <c r="H611" s="50">
        <f t="shared" si="73"/>
        <v>3.0892540354963128E-2</v>
      </c>
      <c r="I611" s="53" t="s">
        <v>211</v>
      </c>
      <c r="J611" s="52">
        <v>5.5517742908281452E-2</v>
      </c>
      <c r="K611" s="52">
        <v>6.3793521133891001E-2</v>
      </c>
      <c r="L611" s="52">
        <v>6.7759895908098292E-2</v>
      </c>
      <c r="M611" s="50">
        <f t="shared" si="74"/>
        <v>6.2357053316756915E-2</v>
      </c>
      <c r="N611" s="50">
        <f t="shared" si="75"/>
        <v>6.2462114405435866E-3</v>
      </c>
      <c r="O611" s="53" t="s">
        <v>211</v>
      </c>
      <c r="Q611" s="64"/>
      <c r="R611" s="64"/>
      <c r="S611" s="50">
        <v>6</v>
      </c>
      <c r="T611" s="52">
        <v>0</v>
      </c>
      <c r="U611" s="52">
        <v>0</v>
      </c>
      <c r="V611" s="52">
        <v>0</v>
      </c>
      <c r="W611" s="50">
        <f t="shared" si="76"/>
        <v>0</v>
      </c>
      <c r="X611" s="50">
        <f t="shared" si="77"/>
        <v>0</v>
      </c>
      <c r="Y611" s="53" t="s">
        <v>209</v>
      </c>
      <c r="Z611" s="52">
        <v>0</v>
      </c>
      <c r="AA611" s="52">
        <v>0</v>
      </c>
      <c r="AB611" s="52">
        <v>0</v>
      </c>
      <c r="AC611" s="50">
        <f t="shared" si="78"/>
        <v>0</v>
      </c>
      <c r="AD611" s="50">
        <f t="shared" si="79"/>
        <v>0</v>
      </c>
      <c r="AE611" s="53" t="s">
        <v>210</v>
      </c>
    </row>
    <row r="612" spans="1:31">
      <c r="A612" s="64"/>
      <c r="B612" s="64" t="s">
        <v>205</v>
      </c>
      <c r="C612" s="50">
        <v>0</v>
      </c>
      <c r="D612" s="52">
        <v>0.219583120234013</v>
      </c>
      <c r="E612" s="52">
        <v>0.2488988444089916</v>
      </c>
      <c r="F612" s="52">
        <v>0.34525619416695102</v>
      </c>
      <c r="G612" s="50">
        <f t="shared" si="72"/>
        <v>0.27124605293665188</v>
      </c>
      <c r="H612" s="50">
        <f t="shared" si="73"/>
        <v>6.5749362541947493E-2</v>
      </c>
      <c r="I612" s="53" t="s">
        <v>209</v>
      </c>
      <c r="J612" s="52">
        <v>6.8733522618242296E-2</v>
      </c>
      <c r="K612" s="52">
        <v>0.06</v>
      </c>
      <c r="L612" s="52">
        <v>7.0057452811687126E-2</v>
      </c>
      <c r="M612" s="50">
        <f t="shared" si="74"/>
        <v>6.6263658476643131E-2</v>
      </c>
      <c r="N612" s="50">
        <f t="shared" si="75"/>
        <v>5.464728806015568E-3</v>
      </c>
      <c r="O612" s="53" t="s">
        <v>209</v>
      </c>
      <c r="Q612" s="64"/>
      <c r="R612" s="64" t="s">
        <v>205</v>
      </c>
      <c r="S612" s="50">
        <v>0</v>
      </c>
      <c r="T612" s="52">
        <v>0</v>
      </c>
      <c r="U612" s="52">
        <v>0</v>
      </c>
      <c r="V612" s="52">
        <v>0</v>
      </c>
      <c r="W612" s="50">
        <f t="shared" si="76"/>
        <v>0</v>
      </c>
      <c r="X612" s="50">
        <f t="shared" si="77"/>
        <v>0</v>
      </c>
      <c r="Y612" s="53" t="s">
        <v>209</v>
      </c>
      <c r="Z612" s="52">
        <v>0.45531323247396999</v>
      </c>
      <c r="AA612" s="52">
        <v>0.48246553500304301</v>
      </c>
      <c r="AB612" s="52">
        <v>0.4524655350030431</v>
      </c>
      <c r="AC612" s="50">
        <f t="shared" si="78"/>
        <v>0.46341476749335203</v>
      </c>
      <c r="AD612" s="50">
        <f t="shared" si="79"/>
        <v>1.6559775126876088E-2</v>
      </c>
      <c r="AE612" s="53" t="s">
        <v>209</v>
      </c>
    </row>
    <row r="613" spans="1:31">
      <c r="A613" s="64"/>
      <c r="B613" s="64"/>
      <c r="C613" s="50">
        <v>1</v>
      </c>
      <c r="D613" s="52">
        <v>0.98401846574981067</v>
      </c>
      <c r="E613" s="52">
        <v>1.0279561869863478</v>
      </c>
      <c r="F613" s="52">
        <v>1.4031172961484699</v>
      </c>
      <c r="G613" s="50">
        <f t="shared" si="72"/>
        <v>1.1383639829615426</v>
      </c>
      <c r="H613" s="50">
        <f t="shared" si="73"/>
        <v>0.23033316840927687</v>
      </c>
      <c r="I613" s="53" t="s">
        <v>210</v>
      </c>
      <c r="J613" s="52">
        <v>0.15891721516842386</v>
      </c>
      <c r="K613" s="52">
        <v>0.13134410997423457</v>
      </c>
      <c r="L613" s="52">
        <v>0.21772595481709461</v>
      </c>
      <c r="M613" s="50">
        <f t="shared" si="74"/>
        <v>0.16932909331991772</v>
      </c>
      <c r="N613" s="50">
        <f t="shared" si="75"/>
        <v>4.4122116728406581E-2</v>
      </c>
      <c r="O613" s="53" t="s">
        <v>209</v>
      </c>
      <c r="Q613" s="64"/>
      <c r="R613" s="64"/>
      <c r="S613" s="50">
        <v>1</v>
      </c>
      <c r="T613" s="52">
        <v>0.82095861535257053</v>
      </c>
      <c r="U613" s="52">
        <v>0.76423612230189297</v>
      </c>
      <c r="V613" s="52">
        <v>0.79820002066694873</v>
      </c>
      <c r="W613" s="50">
        <f t="shared" si="76"/>
        <v>0.79446491944047082</v>
      </c>
      <c r="X613" s="50">
        <f t="shared" si="77"/>
        <v>2.8545114123963808E-2</v>
      </c>
      <c r="Y613" s="53" t="s">
        <v>210</v>
      </c>
      <c r="Z613" s="52">
        <v>0.663538391882877</v>
      </c>
      <c r="AA613" s="52">
        <v>0.62751268673183813</v>
      </c>
      <c r="AB613" s="52">
        <v>0.61622194893576632</v>
      </c>
      <c r="AC613" s="50">
        <f t="shared" si="78"/>
        <v>0.63575767585016052</v>
      </c>
      <c r="AD613" s="50">
        <f t="shared" si="79"/>
        <v>2.47122707872574E-2</v>
      </c>
      <c r="AE613" s="53" t="s">
        <v>210</v>
      </c>
    </row>
    <row r="614" spans="1:31">
      <c r="A614" s="64"/>
      <c r="B614" s="64"/>
      <c r="C614" s="50">
        <v>6</v>
      </c>
      <c r="D614" s="52">
        <v>0.79623549620374434</v>
      </c>
      <c r="E614" s="52">
        <v>0.93918871727301079</v>
      </c>
      <c r="F614" s="52">
        <v>0.72337439600374409</v>
      </c>
      <c r="G614" s="50">
        <f t="shared" si="72"/>
        <v>0.8195995364934997</v>
      </c>
      <c r="H614" s="50">
        <f t="shared" si="73"/>
        <v>0.10978781398782156</v>
      </c>
      <c r="I614" s="53" t="s">
        <v>211</v>
      </c>
      <c r="J614" s="52">
        <v>1.1593439657242346</v>
      </c>
      <c r="K614" s="52">
        <v>1.1969748275642</v>
      </c>
      <c r="L614" s="52">
        <v>1.0356072856859815</v>
      </c>
      <c r="M614" s="50">
        <f t="shared" si="74"/>
        <v>1.1306420263248054</v>
      </c>
      <c r="N614" s="50">
        <f t="shared" si="75"/>
        <v>8.4425836607764884E-2</v>
      </c>
      <c r="O614" s="53" t="s">
        <v>210</v>
      </c>
      <c r="Q614" s="64"/>
      <c r="R614" s="64"/>
      <c r="S614" s="50">
        <v>6</v>
      </c>
      <c r="T614" s="52">
        <v>0</v>
      </c>
      <c r="U614" s="52">
        <v>0</v>
      </c>
      <c r="V614" s="52">
        <v>0</v>
      </c>
      <c r="W614" s="50">
        <f t="shared" si="76"/>
        <v>0</v>
      </c>
      <c r="X614" s="50">
        <f t="shared" si="77"/>
        <v>0</v>
      </c>
      <c r="Y614" s="53" t="s">
        <v>209</v>
      </c>
      <c r="Z614" s="52">
        <v>2.0239685470548392</v>
      </c>
      <c r="AA614" s="52">
        <v>2.4209718823996318</v>
      </c>
      <c r="AB614" s="52">
        <v>2.1308736018594483</v>
      </c>
      <c r="AC614" s="50">
        <f t="shared" si="78"/>
        <v>2.1919380104379731</v>
      </c>
      <c r="AD614" s="50">
        <f t="shared" si="79"/>
        <v>0.20542531140296469</v>
      </c>
      <c r="AE614" s="53" t="s">
        <v>211</v>
      </c>
    </row>
    <row r="615" spans="1:31">
      <c r="A615" s="64"/>
      <c r="B615" s="64" t="s">
        <v>206</v>
      </c>
      <c r="C615" s="50">
        <v>0</v>
      </c>
      <c r="D615" s="52">
        <v>0</v>
      </c>
      <c r="E615" s="52">
        <v>9.1212820989217375E-2</v>
      </c>
      <c r="F615" s="52">
        <v>0</v>
      </c>
      <c r="G615" s="50">
        <f t="shared" si="72"/>
        <v>3.0404273663072457E-2</v>
      </c>
      <c r="H615" s="50">
        <f t="shared" si="73"/>
        <v>5.2661746751669798E-2</v>
      </c>
      <c r="I615" s="53" t="s">
        <v>209</v>
      </c>
      <c r="J615" s="52">
        <v>0.46098658258272901</v>
      </c>
      <c r="K615" s="52">
        <v>0.52609187947443325</v>
      </c>
      <c r="L615" s="52">
        <v>0.44588613706518981</v>
      </c>
      <c r="M615" s="50">
        <f t="shared" si="74"/>
        <v>0.47765486637411736</v>
      </c>
      <c r="N615" s="50">
        <f t="shared" si="75"/>
        <v>4.2621755504285937E-2</v>
      </c>
      <c r="O615" s="53" t="s">
        <v>209</v>
      </c>
      <c r="Q615" s="64"/>
      <c r="R615" s="64" t="s">
        <v>206</v>
      </c>
      <c r="S615" s="50">
        <v>0</v>
      </c>
      <c r="T615" s="52">
        <v>0.42</v>
      </c>
      <c r="U615" s="52">
        <v>0.37</v>
      </c>
      <c r="V615" s="52">
        <v>0.47531594619150702</v>
      </c>
      <c r="W615" s="50">
        <f t="shared" si="76"/>
        <v>0.4217719820638357</v>
      </c>
      <c r="X615" s="50">
        <f t="shared" si="77"/>
        <v>5.2680329069577439E-2</v>
      </c>
      <c r="Y615" s="53" t="s">
        <v>209</v>
      </c>
      <c r="Z615" s="52">
        <v>0.37328045919903502</v>
      </c>
      <c r="AA615" s="52">
        <v>0.38276654444470631</v>
      </c>
      <c r="AB615" s="52">
        <v>0.32694651555498971</v>
      </c>
      <c r="AC615" s="50">
        <f t="shared" si="78"/>
        <v>0.36099783973291033</v>
      </c>
      <c r="AD615" s="50">
        <f t="shared" si="79"/>
        <v>2.9868310330924835E-2</v>
      </c>
      <c r="AE615" s="53" t="s">
        <v>209</v>
      </c>
    </row>
    <row r="616" spans="1:31">
      <c r="A616" s="64"/>
      <c r="B616" s="64"/>
      <c r="C616" s="50">
        <v>1</v>
      </c>
      <c r="D616" s="52">
        <v>0.80405078299260002</v>
      </c>
      <c r="E616" s="52">
        <v>0.79861710511837003</v>
      </c>
      <c r="F616" s="52">
        <v>0.78089291289665475</v>
      </c>
      <c r="G616" s="50">
        <f t="shared" si="72"/>
        <v>0.79452026700254164</v>
      </c>
      <c r="H616" s="50">
        <f t="shared" si="73"/>
        <v>1.211031786352644E-2</v>
      </c>
      <c r="I616" s="53" t="s">
        <v>210</v>
      </c>
      <c r="J616" s="52">
        <v>0.1</v>
      </c>
      <c r="K616" s="52">
        <v>9.6247132449661224E-2</v>
      </c>
      <c r="L616" s="52">
        <v>0.13245841871553499</v>
      </c>
      <c r="M616" s="50">
        <f t="shared" si="74"/>
        <v>0.10956851705506541</v>
      </c>
      <c r="N616" s="50">
        <f t="shared" si="75"/>
        <v>1.9911848287692224E-2</v>
      </c>
      <c r="O616" s="53" t="s">
        <v>210</v>
      </c>
      <c r="Q616" s="64"/>
      <c r="R616" s="64"/>
      <c r="S616" s="50">
        <v>1</v>
      </c>
      <c r="T616" s="52">
        <v>0.47536673992591078</v>
      </c>
      <c r="U616" s="52">
        <v>0.52010056315618503</v>
      </c>
      <c r="V616" s="52">
        <v>0.44</v>
      </c>
      <c r="W616" s="50">
        <f t="shared" si="76"/>
        <v>0.47848910102736525</v>
      </c>
      <c r="X616" s="50">
        <f t="shared" si="77"/>
        <v>4.0141461216807686E-2</v>
      </c>
      <c r="Y616" s="53" t="s">
        <v>209</v>
      </c>
      <c r="Z616" s="52">
        <v>0.113629287673469</v>
      </c>
      <c r="AA616" s="52">
        <v>0.1362928767346929</v>
      </c>
      <c r="AB616" s="52">
        <v>0.10434400000000001</v>
      </c>
      <c r="AC616" s="50">
        <f t="shared" si="78"/>
        <v>0.1180887214693873</v>
      </c>
      <c r="AD616" s="50">
        <f t="shared" si="79"/>
        <v>1.6434646132098007E-2</v>
      </c>
      <c r="AE616" s="53" t="s">
        <v>210</v>
      </c>
    </row>
    <row r="617" spans="1:31">
      <c r="A617" s="64"/>
      <c r="B617" s="64"/>
      <c r="C617" s="50">
        <v>6</v>
      </c>
      <c r="D617" s="52">
        <v>0.66922678139701697</v>
      </c>
      <c r="E617" s="52">
        <v>0.84393117945615026</v>
      </c>
      <c r="F617" s="52">
        <v>0.63605672940337099</v>
      </c>
      <c r="G617" s="50">
        <f t="shared" si="72"/>
        <v>0.71640489675217944</v>
      </c>
      <c r="H617" s="50">
        <f t="shared" si="73"/>
        <v>0.11167935204206333</v>
      </c>
      <c r="I617" s="53" t="s">
        <v>210</v>
      </c>
      <c r="J617" s="52">
        <v>1.12401272987468</v>
      </c>
      <c r="K617" s="52">
        <v>1.0737028145312999</v>
      </c>
      <c r="L617" s="52">
        <v>1.1609637104891599</v>
      </c>
      <c r="M617" s="50">
        <f t="shared" si="74"/>
        <v>1.1195597516317133</v>
      </c>
      <c r="N617" s="50">
        <f t="shared" si="75"/>
        <v>4.3800545113799626E-2</v>
      </c>
      <c r="O617" s="53" t="s">
        <v>211</v>
      </c>
      <c r="Q617" s="64"/>
      <c r="R617" s="64"/>
      <c r="S617" s="50">
        <v>6</v>
      </c>
      <c r="T617" s="52">
        <v>0.11402391290054124</v>
      </c>
      <c r="U617" s="52">
        <v>0.17495255805227411</v>
      </c>
      <c r="V617" s="52">
        <v>0.1</v>
      </c>
      <c r="W617" s="50">
        <f t="shared" si="76"/>
        <v>0.12965882365093848</v>
      </c>
      <c r="X617" s="50">
        <f t="shared" si="77"/>
        <v>3.9847325070505528E-2</v>
      </c>
      <c r="Y617" s="53" t="s">
        <v>210</v>
      </c>
      <c r="Z617" s="52">
        <v>0.167213</v>
      </c>
      <c r="AA617" s="52">
        <v>0.136849370289401</v>
      </c>
      <c r="AB617" s="52">
        <v>0.11123684937028901</v>
      </c>
      <c r="AC617" s="50">
        <f t="shared" si="78"/>
        <v>0.13843307321989665</v>
      </c>
      <c r="AD617" s="50">
        <f t="shared" si="79"/>
        <v>2.8021660301614508E-2</v>
      </c>
      <c r="AE617" s="53" t="s">
        <v>210</v>
      </c>
    </row>
    <row r="618" spans="1:31">
      <c r="A618" s="64" t="s">
        <v>269</v>
      </c>
      <c r="B618" s="64" t="s">
        <v>194</v>
      </c>
      <c r="C618" s="50">
        <v>0</v>
      </c>
      <c r="D618" s="50">
        <v>0</v>
      </c>
      <c r="E618" s="50">
        <v>0</v>
      </c>
      <c r="F618" s="50">
        <v>0</v>
      </c>
      <c r="G618" s="50">
        <f t="shared" si="72"/>
        <v>0</v>
      </c>
      <c r="H618" s="50">
        <f t="shared" si="73"/>
        <v>0</v>
      </c>
      <c r="I618" s="50" t="s">
        <v>209</v>
      </c>
      <c r="J618" s="50">
        <v>0</v>
      </c>
      <c r="K618" s="50">
        <v>0</v>
      </c>
      <c r="L618" s="50">
        <v>0</v>
      </c>
      <c r="M618" s="50">
        <f t="shared" si="74"/>
        <v>0</v>
      </c>
      <c r="N618" s="50">
        <f t="shared" si="75"/>
        <v>0</v>
      </c>
      <c r="O618" s="50" t="s">
        <v>209</v>
      </c>
      <c r="Q618" s="64" t="s">
        <v>320</v>
      </c>
      <c r="R618" s="64" t="s">
        <v>194</v>
      </c>
      <c r="S618" s="50">
        <v>0</v>
      </c>
      <c r="T618" s="52">
        <v>0.5521249810960146</v>
      </c>
      <c r="U618" s="52">
        <v>0.41062273649225312</v>
      </c>
      <c r="V618" s="52">
        <v>0.55277898438077422</v>
      </c>
      <c r="W618" s="50">
        <f t="shared" si="76"/>
        <v>0.50517556732301394</v>
      </c>
      <c r="X618" s="50">
        <f t="shared" si="77"/>
        <v>8.188580642368333E-2</v>
      </c>
      <c r="Y618" s="53" t="s">
        <v>209</v>
      </c>
      <c r="Z618" s="52">
        <v>1.3661738476511852E-3</v>
      </c>
      <c r="AA618" s="52">
        <v>1.6973171304207875E-3</v>
      </c>
      <c r="AB618" s="52">
        <v>1.1766994284704701E-4</v>
      </c>
      <c r="AC618" s="50">
        <f t="shared" si="78"/>
        <v>1.0603869736396732E-3</v>
      </c>
      <c r="AD618" s="50">
        <f t="shared" si="79"/>
        <v>8.3303692507637759E-4</v>
      </c>
      <c r="AE618" s="53" t="s">
        <v>209</v>
      </c>
    </row>
    <row r="619" spans="1:31">
      <c r="A619" s="64"/>
      <c r="B619" s="64"/>
      <c r="C619" s="50">
        <v>1</v>
      </c>
      <c r="D619" s="50">
        <v>0</v>
      </c>
      <c r="E619" s="50">
        <v>0</v>
      </c>
      <c r="F619" s="50">
        <v>0</v>
      </c>
      <c r="G619" s="50">
        <f t="shared" si="72"/>
        <v>0</v>
      </c>
      <c r="H619" s="50">
        <f t="shared" si="73"/>
        <v>0</v>
      </c>
      <c r="I619" s="50" t="s">
        <v>209</v>
      </c>
      <c r="J619" s="50">
        <v>0</v>
      </c>
      <c r="K619" s="50">
        <v>0</v>
      </c>
      <c r="L619" s="50">
        <v>0</v>
      </c>
      <c r="M619" s="50">
        <f t="shared" si="74"/>
        <v>0</v>
      </c>
      <c r="N619" s="50">
        <f t="shared" si="75"/>
        <v>0</v>
      </c>
      <c r="O619" s="50" t="s">
        <v>209</v>
      </c>
      <c r="Q619" s="64"/>
      <c r="R619" s="64"/>
      <c r="S619" s="50">
        <v>1</v>
      </c>
      <c r="T619" s="52">
        <v>4.0740588160103293E-2</v>
      </c>
      <c r="U619" s="52">
        <v>3.7164659537269093E-2</v>
      </c>
      <c r="V619" s="52">
        <v>3.3520683948060175E-2</v>
      </c>
      <c r="W619" s="50">
        <f t="shared" si="76"/>
        <v>3.7141977215144194E-2</v>
      </c>
      <c r="X619" s="50">
        <f t="shared" si="77"/>
        <v>3.6100055503519969E-3</v>
      </c>
      <c r="Y619" s="53" t="s">
        <v>210</v>
      </c>
      <c r="Z619" s="52">
        <v>2.7501872148781286E-2</v>
      </c>
      <c r="AA619" s="52">
        <v>3.6641483046247598E-2</v>
      </c>
      <c r="AB619" s="52">
        <v>3.947811861052062E-2</v>
      </c>
      <c r="AC619" s="50">
        <f t="shared" si="78"/>
        <v>3.45404912685165E-2</v>
      </c>
      <c r="AD619" s="50">
        <f t="shared" si="79"/>
        <v>6.2584538558378006E-3</v>
      </c>
      <c r="AE619" s="53" t="s">
        <v>209</v>
      </c>
    </row>
    <row r="620" spans="1:31">
      <c r="A620" s="64"/>
      <c r="B620" s="64"/>
      <c r="C620" s="50">
        <v>6</v>
      </c>
      <c r="D620" s="50">
        <v>0</v>
      </c>
      <c r="E620" s="50">
        <v>0</v>
      </c>
      <c r="F620" s="50">
        <v>0</v>
      </c>
      <c r="G620" s="50">
        <f t="shared" si="72"/>
        <v>0</v>
      </c>
      <c r="H620" s="50">
        <f t="shared" si="73"/>
        <v>0</v>
      </c>
      <c r="I620" s="50" t="s">
        <v>209</v>
      </c>
      <c r="J620" s="50">
        <v>0</v>
      </c>
      <c r="K620" s="50">
        <v>0</v>
      </c>
      <c r="L620" s="50">
        <v>0</v>
      </c>
      <c r="M620" s="50">
        <f t="shared" si="74"/>
        <v>0</v>
      </c>
      <c r="N620" s="50">
        <f t="shared" si="75"/>
        <v>0</v>
      </c>
      <c r="O620" s="50" t="s">
        <v>209</v>
      </c>
      <c r="Q620" s="64"/>
      <c r="R620" s="64"/>
      <c r="S620" s="50">
        <v>6</v>
      </c>
      <c r="T620" s="52">
        <v>8.3731628530549392E-3</v>
      </c>
      <c r="U620" s="52">
        <v>0</v>
      </c>
      <c r="V620" s="52">
        <v>4.3855662972578616E-4</v>
      </c>
      <c r="W620" s="50">
        <f t="shared" si="76"/>
        <v>2.9372398275935752E-3</v>
      </c>
      <c r="X620" s="50">
        <f t="shared" si="77"/>
        <v>4.7127515671234873E-3</v>
      </c>
      <c r="Y620" s="53" t="s">
        <v>210</v>
      </c>
      <c r="Z620" s="52">
        <v>2.9083751792066178E-2</v>
      </c>
      <c r="AA620" s="52">
        <v>2.0216781150509101E-2</v>
      </c>
      <c r="AB620" s="52">
        <v>2.4911928547501801E-2</v>
      </c>
      <c r="AC620" s="50">
        <f t="shared" si="78"/>
        <v>2.4737487163359023E-2</v>
      </c>
      <c r="AD620" s="50">
        <f t="shared" si="79"/>
        <v>4.4360584347971589E-3</v>
      </c>
      <c r="AE620" s="53" t="s">
        <v>209</v>
      </c>
    </row>
    <row r="621" spans="1:31">
      <c r="A621" s="64"/>
      <c r="B621" s="64" t="s">
        <v>197</v>
      </c>
      <c r="C621" s="50">
        <v>0</v>
      </c>
      <c r="D621" s="50">
        <v>0</v>
      </c>
      <c r="E621" s="50">
        <v>0</v>
      </c>
      <c r="F621" s="50">
        <v>0</v>
      </c>
      <c r="G621" s="50">
        <f t="shared" si="72"/>
        <v>0</v>
      </c>
      <c r="H621" s="50">
        <f t="shared" si="73"/>
        <v>0</v>
      </c>
      <c r="I621" s="50" t="s">
        <v>209</v>
      </c>
      <c r="J621" s="50">
        <v>0</v>
      </c>
      <c r="K621" s="50">
        <v>0</v>
      </c>
      <c r="L621" s="50">
        <v>0</v>
      </c>
      <c r="M621" s="50">
        <f t="shared" si="74"/>
        <v>0</v>
      </c>
      <c r="N621" s="50">
        <f t="shared" si="75"/>
        <v>0</v>
      </c>
      <c r="O621" s="50" t="s">
        <v>209</v>
      </c>
      <c r="Q621" s="64"/>
      <c r="R621" s="64" t="s">
        <v>197</v>
      </c>
      <c r="S621" s="50">
        <v>0</v>
      </c>
      <c r="T621" s="52">
        <v>1.1179683155961255</v>
      </c>
      <c r="U621" s="52">
        <v>1.0350741428879091</v>
      </c>
      <c r="V621" s="52">
        <v>1.3470126822853157</v>
      </c>
      <c r="W621" s="50">
        <f t="shared" si="76"/>
        <v>1.1666850469231169</v>
      </c>
      <c r="X621" s="50">
        <f t="shared" si="77"/>
        <v>0.16157475985975214</v>
      </c>
      <c r="Y621" s="53" t="s">
        <v>209</v>
      </c>
      <c r="Z621" s="52">
        <v>0.123976841554034</v>
      </c>
      <c r="AA621" s="52">
        <v>8.8056146323725673E-2</v>
      </c>
      <c r="AB621" s="52">
        <v>0.112624602582046</v>
      </c>
      <c r="AC621" s="50">
        <f t="shared" si="78"/>
        <v>0.10821919681993523</v>
      </c>
      <c r="AD621" s="50">
        <f t="shared" si="79"/>
        <v>1.8361094368359466E-2</v>
      </c>
      <c r="AE621" s="53" t="s">
        <v>209</v>
      </c>
    </row>
    <row r="622" spans="1:31">
      <c r="A622" s="64"/>
      <c r="B622" s="64"/>
      <c r="C622" s="50">
        <v>1</v>
      </c>
      <c r="D622" s="50">
        <v>0</v>
      </c>
      <c r="E622" s="50">
        <v>0</v>
      </c>
      <c r="F622" s="50">
        <v>0</v>
      </c>
      <c r="G622" s="50">
        <f t="shared" si="72"/>
        <v>0</v>
      </c>
      <c r="H622" s="50">
        <f t="shared" si="73"/>
        <v>0</v>
      </c>
      <c r="I622" s="50" t="s">
        <v>209</v>
      </c>
      <c r="J622" s="50">
        <v>0</v>
      </c>
      <c r="K622" s="50">
        <v>0</v>
      </c>
      <c r="L622" s="50">
        <v>0</v>
      </c>
      <c r="M622" s="50">
        <f t="shared" si="74"/>
        <v>0</v>
      </c>
      <c r="N622" s="50">
        <f t="shared" si="75"/>
        <v>0</v>
      </c>
      <c r="O622" s="50" t="s">
        <v>209</v>
      </c>
      <c r="Q622" s="64"/>
      <c r="R622" s="64"/>
      <c r="S622" s="50">
        <v>1</v>
      </c>
      <c r="T622" s="52">
        <v>2.9013063626404136E-2</v>
      </c>
      <c r="U622" s="52">
        <v>2.1132464307470667E-2</v>
      </c>
      <c r="V622" s="52">
        <v>4.1288822547863757E-2</v>
      </c>
      <c r="W622" s="50">
        <f t="shared" si="76"/>
        <v>3.0478116827246188E-2</v>
      </c>
      <c r="X622" s="50">
        <f t="shared" si="77"/>
        <v>1.015773006334281E-2</v>
      </c>
      <c r="Y622" s="53" t="s">
        <v>210</v>
      </c>
      <c r="Z622" s="52">
        <v>0.14905092269207401</v>
      </c>
      <c r="AA622" s="52">
        <v>0.13172173767780757</v>
      </c>
      <c r="AB622" s="52">
        <v>0.13443735132297091</v>
      </c>
      <c r="AC622" s="50">
        <f t="shared" si="78"/>
        <v>0.13840333723095083</v>
      </c>
      <c r="AD622" s="50">
        <f t="shared" si="79"/>
        <v>9.320512136218196E-3</v>
      </c>
      <c r="AE622" s="53" t="s">
        <v>209</v>
      </c>
    </row>
    <row r="623" spans="1:31">
      <c r="A623" s="64"/>
      <c r="B623" s="64"/>
      <c r="C623" s="50">
        <v>6</v>
      </c>
      <c r="D623" s="50">
        <v>0</v>
      </c>
      <c r="E623" s="50">
        <v>0</v>
      </c>
      <c r="F623" s="50">
        <v>0</v>
      </c>
      <c r="G623" s="50">
        <f t="shared" si="72"/>
        <v>0</v>
      </c>
      <c r="H623" s="50">
        <f t="shared" si="73"/>
        <v>0</v>
      </c>
      <c r="I623" s="50" t="s">
        <v>209</v>
      </c>
      <c r="J623" s="50">
        <v>0</v>
      </c>
      <c r="K623" s="50">
        <v>0</v>
      </c>
      <c r="L623" s="50">
        <v>0</v>
      </c>
      <c r="M623" s="50">
        <f t="shared" si="74"/>
        <v>0</v>
      </c>
      <c r="N623" s="50">
        <f t="shared" si="75"/>
        <v>0</v>
      </c>
      <c r="O623" s="50" t="s">
        <v>209</v>
      </c>
      <c r="Q623" s="64"/>
      <c r="R623" s="64"/>
      <c r="S623" s="50">
        <v>6</v>
      </c>
      <c r="T623" s="52">
        <v>0</v>
      </c>
      <c r="U623" s="52">
        <v>4.5516507272746858E-3</v>
      </c>
      <c r="V623" s="52">
        <v>1.7816765201045026E-2</v>
      </c>
      <c r="W623" s="50">
        <f t="shared" si="76"/>
        <v>7.4561386427732376E-3</v>
      </c>
      <c r="X623" s="50">
        <f t="shared" si="77"/>
        <v>9.2566904504660895E-3</v>
      </c>
      <c r="Y623" s="53" t="s">
        <v>210</v>
      </c>
      <c r="Z623" s="52">
        <v>0</v>
      </c>
      <c r="AA623" s="52">
        <v>0</v>
      </c>
      <c r="AB623" s="52">
        <v>0</v>
      </c>
      <c r="AC623" s="50">
        <f t="shared" si="78"/>
        <v>0</v>
      </c>
      <c r="AD623" s="50">
        <f t="shared" si="79"/>
        <v>0</v>
      </c>
      <c r="AE623" s="53" t="s">
        <v>210</v>
      </c>
    </row>
    <row r="624" spans="1:31">
      <c r="A624" s="64"/>
      <c r="B624" s="64" t="s">
        <v>198</v>
      </c>
      <c r="C624" s="50">
        <v>0</v>
      </c>
      <c r="D624" s="50">
        <v>0</v>
      </c>
      <c r="E624" s="50">
        <v>0</v>
      </c>
      <c r="F624" s="50">
        <v>0</v>
      </c>
      <c r="G624" s="50">
        <f t="shared" si="72"/>
        <v>0</v>
      </c>
      <c r="H624" s="50">
        <f t="shared" si="73"/>
        <v>0</v>
      </c>
      <c r="I624" s="50" t="s">
        <v>209</v>
      </c>
      <c r="J624" s="50">
        <v>0</v>
      </c>
      <c r="K624" s="50">
        <v>0</v>
      </c>
      <c r="L624" s="50">
        <v>0</v>
      </c>
      <c r="M624" s="50">
        <f t="shared" si="74"/>
        <v>0</v>
      </c>
      <c r="N624" s="50">
        <f t="shared" si="75"/>
        <v>0</v>
      </c>
      <c r="O624" s="50" t="s">
        <v>209</v>
      </c>
      <c r="Q624" s="64"/>
      <c r="R624" s="64" t="s">
        <v>198</v>
      </c>
      <c r="S624" s="50">
        <v>0</v>
      </c>
      <c r="T624" s="52">
        <v>0.2</v>
      </c>
      <c r="U624" s="52">
        <v>0.17552486040321599</v>
      </c>
      <c r="V624" s="52">
        <v>0.1935542980726413</v>
      </c>
      <c r="W624" s="50">
        <f t="shared" si="76"/>
        <v>0.18969305282528573</v>
      </c>
      <c r="X624" s="50">
        <f t="shared" si="77"/>
        <v>1.2686214002439241E-2</v>
      </c>
      <c r="Y624" s="53" t="s">
        <v>209</v>
      </c>
      <c r="Z624" s="52">
        <v>0.36120015551977924</v>
      </c>
      <c r="AA624" s="52">
        <v>0.3478322672556482</v>
      </c>
      <c r="AB624" s="52">
        <v>0.34580421121362298</v>
      </c>
      <c r="AC624" s="50">
        <f t="shared" si="78"/>
        <v>0.35161221132968351</v>
      </c>
      <c r="AD624" s="50">
        <f t="shared" si="79"/>
        <v>8.3650916415597115E-3</v>
      </c>
      <c r="AE624" s="53" t="s">
        <v>209</v>
      </c>
    </row>
    <row r="625" spans="1:31">
      <c r="A625" s="64"/>
      <c r="B625" s="64"/>
      <c r="C625" s="50">
        <v>1</v>
      </c>
      <c r="D625" s="50">
        <v>0</v>
      </c>
      <c r="E625" s="50">
        <v>0</v>
      </c>
      <c r="F625" s="50">
        <v>0</v>
      </c>
      <c r="G625" s="50">
        <f t="shared" si="72"/>
        <v>0</v>
      </c>
      <c r="H625" s="50">
        <f t="shared" si="73"/>
        <v>0</v>
      </c>
      <c r="I625" s="50" t="s">
        <v>209</v>
      </c>
      <c r="J625" s="50">
        <v>0</v>
      </c>
      <c r="K625" s="50">
        <v>0</v>
      </c>
      <c r="L625" s="50">
        <v>0</v>
      </c>
      <c r="M625" s="50">
        <f t="shared" si="74"/>
        <v>0</v>
      </c>
      <c r="N625" s="50">
        <f t="shared" si="75"/>
        <v>0</v>
      </c>
      <c r="O625" s="50" t="s">
        <v>209</v>
      </c>
      <c r="Q625" s="64"/>
      <c r="R625" s="64"/>
      <c r="S625" s="50">
        <v>1</v>
      </c>
      <c r="T625" s="52">
        <v>2.6263863534994675E-2</v>
      </c>
      <c r="U625" s="52">
        <v>9.3709530546948899E-4</v>
      </c>
      <c r="V625" s="52">
        <v>9.7886565920360076E-4</v>
      </c>
      <c r="W625" s="50">
        <f t="shared" si="76"/>
        <v>9.3932748332225882E-3</v>
      </c>
      <c r="X625" s="50">
        <f t="shared" si="77"/>
        <v>1.4610373319969712E-2</v>
      </c>
      <c r="Y625" s="53" t="s">
        <v>210</v>
      </c>
      <c r="Z625" s="52">
        <v>6.6346789843952573E-4</v>
      </c>
      <c r="AA625" s="52">
        <v>0</v>
      </c>
      <c r="AB625" s="52">
        <v>1.87302547410201E-3</v>
      </c>
      <c r="AC625" s="50">
        <f t="shared" si="78"/>
        <v>8.4549779084717861E-4</v>
      </c>
      <c r="AD625" s="50">
        <f t="shared" si="79"/>
        <v>9.4968798452766626E-4</v>
      </c>
      <c r="AE625" s="53" t="s">
        <v>210</v>
      </c>
    </row>
    <row r="626" spans="1:31">
      <c r="A626" s="64"/>
      <c r="B626" s="64"/>
      <c r="C626" s="50">
        <v>6</v>
      </c>
      <c r="D626" s="50">
        <v>0</v>
      </c>
      <c r="E626" s="50">
        <v>0</v>
      </c>
      <c r="F626" s="50">
        <v>0</v>
      </c>
      <c r="G626" s="50">
        <f t="shared" si="72"/>
        <v>0</v>
      </c>
      <c r="H626" s="50">
        <f t="shared" si="73"/>
        <v>0</v>
      </c>
      <c r="I626" s="50" t="s">
        <v>209</v>
      </c>
      <c r="J626" s="50">
        <v>0</v>
      </c>
      <c r="K626" s="50">
        <v>0</v>
      </c>
      <c r="L626" s="50">
        <v>0</v>
      </c>
      <c r="M626" s="50">
        <f t="shared" si="74"/>
        <v>0</v>
      </c>
      <c r="N626" s="50">
        <f t="shared" si="75"/>
        <v>0</v>
      </c>
      <c r="O626" s="50" t="s">
        <v>209</v>
      </c>
      <c r="Q626" s="64"/>
      <c r="R626" s="64"/>
      <c r="S626" s="50">
        <v>6</v>
      </c>
      <c r="T626" s="52">
        <v>0</v>
      </c>
      <c r="U626" s="52">
        <v>0</v>
      </c>
      <c r="V626" s="52">
        <v>1.80964056133087E-3</v>
      </c>
      <c r="W626" s="50">
        <f t="shared" si="76"/>
        <v>6.0321352044362332E-4</v>
      </c>
      <c r="X626" s="50">
        <f t="shared" si="77"/>
        <v>1.0447964652208434E-3</v>
      </c>
      <c r="Y626" s="53" t="s">
        <v>210</v>
      </c>
      <c r="Z626" s="52">
        <v>3.5084871056844616E-4</v>
      </c>
      <c r="AA626" s="52">
        <v>1.3683976135371999E-3</v>
      </c>
      <c r="AB626" s="52">
        <v>6.0029825240950788E-4</v>
      </c>
      <c r="AC626" s="50">
        <f t="shared" si="78"/>
        <v>7.7318152550505132E-4</v>
      </c>
      <c r="AD626" s="50">
        <f t="shared" si="79"/>
        <v>5.3034697328296291E-4</v>
      </c>
      <c r="AE626" s="53" t="s">
        <v>210</v>
      </c>
    </row>
    <row r="627" spans="1:31">
      <c r="A627" s="64"/>
      <c r="B627" s="64" t="s">
        <v>205</v>
      </c>
      <c r="C627" s="50">
        <v>0</v>
      </c>
      <c r="D627" s="50">
        <v>0</v>
      </c>
      <c r="E627" s="50">
        <v>0</v>
      </c>
      <c r="F627" s="50">
        <v>0</v>
      </c>
      <c r="G627" s="50">
        <f t="shared" si="72"/>
        <v>0</v>
      </c>
      <c r="H627" s="50">
        <f t="shared" si="73"/>
        <v>0</v>
      </c>
      <c r="I627" s="50" t="s">
        <v>209</v>
      </c>
      <c r="J627" s="50">
        <v>0</v>
      </c>
      <c r="K627" s="50">
        <v>0</v>
      </c>
      <c r="L627" s="50">
        <v>0</v>
      </c>
      <c r="M627" s="50">
        <f t="shared" si="74"/>
        <v>0</v>
      </c>
      <c r="N627" s="50">
        <f t="shared" si="75"/>
        <v>0</v>
      </c>
      <c r="O627" s="50" t="s">
        <v>209</v>
      </c>
      <c r="Q627" s="64"/>
      <c r="R627" s="64" t="s">
        <v>205</v>
      </c>
      <c r="S627" s="50">
        <v>0</v>
      </c>
      <c r="T627" s="52">
        <v>0.17271097032477814</v>
      </c>
      <c r="U627" s="52">
        <v>0.28365515226079518</v>
      </c>
      <c r="V627" s="52">
        <v>0.23746044576433248</v>
      </c>
      <c r="W627" s="50">
        <f t="shared" si="76"/>
        <v>0.23127552278330191</v>
      </c>
      <c r="X627" s="50">
        <f t="shared" si="77"/>
        <v>5.5730089095335167E-2</v>
      </c>
      <c r="Y627" s="53" t="s">
        <v>209</v>
      </c>
      <c r="Z627" s="52">
        <v>4.5032676817512801E-2</v>
      </c>
      <c r="AA627" s="52">
        <v>4.2454628288205239E-2</v>
      </c>
      <c r="AB627" s="52">
        <v>5.0670279988680712E-2</v>
      </c>
      <c r="AC627" s="50">
        <f t="shared" si="78"/>
        <v>4.6052528364799582E-2</v>
      </c>
      <c r="AD627" s="50">
        <f t="shared" si="79"/>
        <v>4.2017027619476871E-3</v>
      </c>
      <c r="AE627" s="53" t="s">
        <v>209</v>
      </c>
    </row>
    <row r="628" spans="1:31">
      <c r="A628" s="64"/>
      <c r="B628" s="64"/>
      <c r="C628" s="50">
        <v>1</v>
      </c>
      <c r="D628" s="50">
        <v>0</v>
      </c>
      <c r="E628" s="50">
        <v>0</v>
      </c>
      <c r="F628" s="50">
        <v>0</v>
      </c>
      <c r="G628" s="50">
        <f t="shared" si="72"/>
        <v>0</v>
      </c>
      <c r="H628" s="50">
        <f t="shared" si="73"/>
        <v>0</v>
      </c>
      <c r="I628" s="50" t="s">
        <v>209</v>
      </c>
      <c r="J628" s="50">
        <v>0</v>
      </c>
      <c r="K628" s="50">
        <v>0</v>
      </c>
      <c r="L628" s="50">
        <v>0</v>
      </c>
      <c r="M628" s="50">
        <f t="shared" si="74"/>
        <v>0</v>
      </c>
      <c r="N628" s="50">
        <f t="shared" si="75"/>
        <v>0</v>
      </c>
      <c r="O628" s="50" t="s">
        <v>209</v>
      </c>
      <c r="Q628" s="64"/>
      <c r="R628" s="64"/>
      <c r="S628" s="50">
        <v>1</v>
      </c>
      <c r="T628" s="52">
        <v>0.75532686707938979</v>
      </c>
      <c r="U628" s="52">
        <v>0.89319717210311189</v>
      </c>
      <c r="V628" s="52">
        <v>0.73639713894099001</v>
      </c>
      <c r="W628" s="50">
        <f t="shared" si="76"/>
        <v>0.7949737260411639</v>
      </c>
      <c r="X628" s="50">
        <f t="shared" si="77"/>
        <v>8.5588945951341255E-2</v>
      </c>
      <c r="Y628" s="53" t="s">
        <v>210</v>
      </c>
      <c r="Z628" s="52">
        <v>1.5663441624534386E-2</v>
      </c>
      <c r="AA628" s="52">
        <v>1.5992413004953052E-2</v>
      </c>
      <c r="AB628" s="52">
        <v>2.55678388490783E-2</v>
      </c>
      <c r="AC628" s="50">
        <f t="shared" si="78"/>
        <v>1.9074564492855245E-2</v>
      </c>
      <c r="AD628" s="50">
        <f t="shared" si="79"/>
        <v>5.6257456786786668E-3</v>
      </c>
      <c r="AE628" s="53" t="s">
        <v>209</v>
      </c>
    </row>
    <row r="629" spans="1:31">
      <c r="A629" s="64"/>
      <c r="B629" s="64"/>
      <c r="C629" s="50">
        <v>6</v>
      </c>
      <c r="D629" s="50">
        <v>0</v>
      </c>
      <c r="E629" s="50">
        <v>0</v>
      </c>
      <c r="F629" s="50">
        <v>0</v>
      </c>
      <c r="G629" s="50">
        <f t="shared" si="72"/>
        <v>0</v>
      </c>
      <c r="H629" s="50">
        <f t="shared" si="73"/>
        <v>0</v>
      </c>
      <c r="I629" s="50" t="s">
        <v>209</v>
      </c>
      <c r="J629" s="50">
        <v>0</v>
      </c>
      <c r="K629" s="50">
        <v>0</v>
      </c>
      <c r="L629" s="50">
        <v>0</v>
      </c>
      <c r="M629" s="50">
        <f t="shared" si="74"/>
        <v>0</v>
      </c>
      <c r="N629" s="50">
        <f t="shared" si="75"/>
        <v>0</v>
      </c>
      <c r="O629" s="50" t="s">
        <v>209</v>
      </c>
      <c r="Q629" s="64"/>
      <c r="R629" s="64"/>
      <c r="S629" s="50">
        <v>6</v>
      </c>
      <c r="T629" s="52">
        <v>4.3055383876270399E-2</v>
      </c>
      <c r="U629" s="52">
        <v>3.1154406959842309E-2</v>
      </c>
      <c r="V629" s="52">
        <v>8.1665472931118782E-3</v>
      </c>
      <c r="W629" s="50">
        <f t="shared" si="76"/>
        <v>2.7458779376408195E-2</v>
      </c>
      <c r="X629" s="50">
        <f t="shared" si="77"/>
        <v>1.7735585046966009E-2</v>
      </c>
      <c r="Y629" s="53" t="s">
        <v>211</v>
      </c>
      <c r="Z629" s="52">
        <v>2.2260247647525975</v>
      </c>
      <c r="AA629" s="52">
        <v>2.1589801336225798</v>
      </c>
      <c r="AB629" s="52">
        <v>2.4594467881041608</v>
      </c>
      <c r="AC629" s="50">
        <f t="shared" si="78"/>
        <v>2.2814838954931127</v>
      </c>
      <c r="AD629" s="50">
        <f t="shared" si="79"/>
        <v>0.15772393287230954</v>
      </c>
      <c r="AE629" s="53" t="s">
        <v>210</v>
      </c>
    </row>
    <row r="630" spans="1:31">
      <c r="A630" s="64"/>
      <c r="B630" s="64" t="s">
        <v>206</v>
      </c>
      <c r="C630" s="50">
        <v>0</v>
      </c>
      <c r="D630" s="50">
        <v>0</v>
      </c>
      <c r="E630" s="50">
        <v>0</v>
      </c>
      <c r="F630" s="50">
        <v>0</v>
      </c>
      <c r="G630" s="50">
        <f t="shared" si="72"/>
        <v>0</v>
      </c>
      <c r="H630" s="50">
        <f t="shared" si="73"/>
        <v>0</v>
      </c>
      <c r="I630" s="50" t="s">
        <v>209</v>
      </c>
      <c r="J630" s="50">
        <v>0</v>
      </c>
      <c r="K630" s="50">
        <v>0</v>
      </c>
      <c r="L630" s="50">
        <v>0</v>
      </c>
      <c r="M630" s="50">
        <f t="shared" si="74"/>
        <v>0</v>
      </c>
      <c r="N630" s="50">
        <f t="shared" si="75"/>
        <v>0</v>
      </c>
      <c r="O630" s="50" t="s">
        <v>209</v>
      </c>
      <c r="Q630" s="64"/>
      <c r="R630" s="64" t="s">
        <v>206</v>
      </c>
      <c r="S630" s="50">
        <v>0</v>
      </c>
      <c r="T630" s="52">
        <v>0.13475988318523399</v>
      </c>
      <c r="U630" s="52">
        <v>6.4217746435562939E-2</v>
      </c>
      <c r="V630" s="52">
        <v>0.12969461670976112</v>
      </c>
      <c r="W630" s="50">
        <f t="shared" si="76"/>
        <v>0.10955741544351934</v>
      </c>
      <c r="X630" s="50">
        <f t="shared" si="77"/>
        <v>3.9346898485524508E-2</v>
      </c>
      <c r="Y630" s="53" t="s">
        <v>215</v>
      </c>
      <c r="Z630" s="52">
        <v>0.25738436774285756</v>
      </c>
      <c r="AA630" s="52">
        <v>0.21342870283595644</v>
      </c>
      <c r="AB630" s="52">
        <v>0.37754064367966622</v>
      </c>
      <c r="AC630" s="50">
        <f t="shared" si="78"/>
        <v>0.28278457141949342</v>
      </c>
      <c r="AD630" s="50">
        <f t="shared" si="79"/>
        <v>8.4953281525690538E-2</v>
      </c>
      <c r="AE630" s="53" t="s">
        <v>209</v>
      </c>
    </row>
    <row r="631" spans="1:31">
      <c r="A631" s="64"/>
      <c r="B631" s="64"/>
      <c r="C631" s="50">
        <v>1</v>
      </c>
      <c r="D631" s="50">
        <v>0</v>
      </c>
      <c r="E631" s="50">
        <v>0</v>
      </c>
      <c r="F631" s="50">
        <v>0</v>
      </c>
      <c r="G631" s="50">
        <f t="shared" si="72"/>
        <v>0</v>
      </c>
      <c r="H631" s="50">
        <f t="shared" si="73"/>
        <v>0</v>
      </c>
      <c r="I631" s="50" t="s">
        <v>209</v>
      </c>
      <c r="J631" s="50">
        <v>0</v>
      </c>
      <c r="K631" s="50">
        <v>0</v>
      </c>
      <c r="L631" s="50">
        <v>0</v>
      </c>
      <c r="M631" s="50">
        <f t="shared" si="74"/>
        <v>0</v>
      </c>
      <c r="N631" s="50">
        <f t="shared" si="75"/>
        <v>0</v>
      </c>
      <c r="O631" s="50" t="s">
        <v>209</v>
      </c>
      <c r="Q631" s="64"/>
      <c r="R631" s="64"/>
      <c r="S631" s="50">
        <v>1</v>
      </c>
      <c r="T631" s="52">
        <v>1.2063448156623847E-2</v>
      </c>
      <c r="U631" s="52">
        <v>1.85940584013949E-2</v>
      </c>
      <c r="V631" s="52">
        <v>1.2233311922491099E-2</v>
      </c>
      <c r="W631" s="50">
        <f t="shared" si="76"/>
        <v>1.4296939493503281E-2</v>
      </c>
      <c r="X631" s="50">
        <f t="shared" si="77"/>
        <v>3.7223831890548817E-3</v>
      </c>
      <c r="Y631" s="53" t="s">
        <v>210</v>
      </c>
      <c r="Z631" s="52">
        <v>8.4884455854405266E-3</v>
      </c>
      <c r="AA631" s="52">
        <v>5.0641869656584204E-3</v>
      </c>
      <c r="AB631" s="52">
        <v>5.4821070557725263E-3</v>
      </c>
      <c r="AC631" s="50">
        <f t="shared" si="78"/>
        <v>6.3449132022904906E-3</v>
      </c>
      <c r="AD631" s="50">
        <f t="shared" si="79"/>
        <v>1.8680772491093346E-3</v>
      </c>
      <c r="AE631" s="53" t="s">
        <v>210</v>
      </c>
    </row>
    <row r="632" spans="1:31">
      <c r="A632" s="64"/>
      <c r="B632" s="64"/>
      <c r="C632" s="50">
        <v>6</v>
      </c>
      <c r="D632" s="50">
        <v>0</v>
      </c>
      <c r="E632" s="50">
        <v>0</v>
      </c>
      <c r="F632" s="50">
        <v>0</v>
      </c>
      <c r="G632" s="50">
        <f t="shared" si="72"/>
        <v>0</v>
      </c>
      <c r="H632" s="50">
        <f t="shared" si="73"/>
        <v>0</v>
      </c>
      <c r="I632" s="50" t="s">
        <v>209</v>
      </c>
      <c r="J632" s="50">
        <v>0</v>
      </c>
      <c r="K632" s="50">
        <v>0</v>
      </c>
      <c r="L632" s="50">
        <v>0</v>
      </c>
      <c r="M632" s="50">
        <f t="shared" si="74"/>
        <v>0</v>
      </c>
      <c r="N632" s="50">
        <f t="shared" si="75"/>
        <v>0</v>
      </c>
      <c r="O632" s="50" t="s">
        <v>209</v>
      </c>
      <c r="Q632" s="64"/>
      <c r="R632" s="64"/>
      <c r="S632" s="50">
        <v>6</v>
      </c>
      <c r="T632" s="52">
        <v>6.825935708563606E-2</v>
      </c>
      <c r="U632" s="52">
        <v>5.09420872451148E-2</v>
      </c>
      <c r="V632" s="52">
        <v>5.4228493721421064E-2</v>
      </c>
      <c r="W632" s="50">
        <f t="shared" si="76"/>
        <v>5.7809979350723982E-2</v>
      </c>
      <c r="X632" s="50">
        <f t="shared" si="77"/>
        <v>9.1974038819133287E-3</v>
      </c>
      <c r="Y632" s="53" t="s">
        <v>214</v>
      </c>
      <c r="Z632" s="52">
        <v>3.1876109726484303E-2</v>
      </c>
      <c r="AA632" s="52">
        <v>2.0924367882007619E-2</v>
      </c>
      <c r="AB632" s="52">
        <v>3.34802940044601E-2</v>
      </c>
      <c r="AC632" s="50">
        <f t="shared" si="78"/>
        <v>2.8760257204317342E-2</v>
      </c>
      <c r="AD632" s="50">
        <f t="shared" si="79"/>
        <v>6.8333171229675582E-3</v>
      </c>
      <c r="AE632" s="53" t="s">
        <v>210</v>
      </c>
    </row>
    <row r="633" spans="1:31">
      <c r="A633" s="64" t="s">
        <v>270</v>
      </c>
      <c r="B633" s="64" t="s">
        <v>194</v>
      </c>
      <c r="C633" s="50">
        <v>0</v>
      </c>
      <c r="D633" s="52">
        <v>0</v>
      </c>
      <c r="E633" s="52">
        <v>0</v>
      </c>
      <c r="F633" s="52">
        <v>0</v>
      </c>
      <c r="G633" s="50">
        <f t="shared" si="72"/>
        <v>0</v>
      </c>
      <c r="H633" s="50">
        <f t="shared" si="73"/>
        <v>0</v>
      </c>
      <c r="I633" s="53" t="s">
        <v>209</v>
      </c>
      <c r="J633" s="52">
        <v>0.14733824330903444</v>
      </c>
      <c r="K633" s="52">
        <v>0.11623771663025094</v>
      </c>
      <c r="L633" s="52">
        <v>0.10283756256776752</v>
      </c>
      <c r="M633" s="50">
        <f t="shared" si="74"/>
        <v>0.12213784083568431</v>
      </c>
      <c r="N633" s="50">
        <f t="shared" si="75"/>
        <v>2.2829503845653173E-2</v>
      </c>
      <c r="O633" s="53" t="s">
        <v>209</v>
      </c>
      <c r="Q633" s="64" t="s">
        <v>321</v>
      </c>
      <c r="R633" s="64" t="s">
        <v>194</v>
      </c>
      <c r="S633" s="50">
        <v>0</v>
      </c>
      <c r="T633" s="52">
        <v>0.27960031763534143</v>
      </c>
      <c r="U633" s="52">
        <v>0.28246764137661401</v>
      </c>
      <c r="V633" s="52">
        <v>0.30945687980312869</v>
      </c>
      <c r="W633" s="50">
        <f t="shared" si="76"/>
        <v>0.29050827960502806</v>
      </c>
      <c r="X633" s="50">
        <f t="shared" si="77"/>
        <v>1.6472476239470232E-2</v>
      </c>
      <c r="Y633" s="53" t="s">
        <v>209</v>
      </c>
      <c r="Z633" s="52">
        <v>6.1548840755441099E-2</v>
      </c>
      <c r="AA633" s="52">
        <v>0.59234969999999998</v>
      </c>
      <c r="AB633" s="52">
        <v>6.5079243846492399E-2</v>
      </c>
      <c r="AC633" s="50">
        <f t="shared" si="78"/>
        <v>0.23965926153397785</v>
      </c>
      <c r="AD633" s="50">
        <f t="shared" si="79"/>
        <v>0.30544398009375223</v>
      </c>
      <c r="AE633" s="53" t="s">
        <v>209</v>
      </c>
    </row>
    <row r="634" spans="1:31">
      <c r="A634" s="64"/>
      <c r="B634" s="64"/>
      <c r="C634" s="50">
        <v>1</v>
      </c>
      <c r="D634" s="52">
        <v>0.29389580846832342</v>
      </c>
      <c r="E634" s="52">
        <v>0.18284009704622484</v>
      </c>
      <c r="F634" s="52">
        <v>0.17498983194681222</v>
      </c>
      <c r="G634" s="50">
        <f t="shared" si="72"/>
        <v>0.21724191248712019</v>
      </c>
      <c r="H634" s="50">
        <f t="shared" si="73"/>
        <v>6.6500161596462354E-2</v>
      </c>
      <c r="I634" s="53" t="s">
        <v>210</v>
      </c>
      <c r="J634" s="52">
        <v>0.2785916405036718</v>
      </c>
      <c r="K634" s="52">
        <v>0.24091302871105535</v>
      </c>
      <c r="L634" s="52">
        <v>0.28000712850484399</v>
      </c>
      <c r="M634" s="50">
        <f t="shared" si="74"/>
        <v>0.26650393257319038</v>
      </c>
      <c r="N634" s="50">
        <f t="shared" si="75"/>
        <v>2.21736706914109E-2</v>
      </c>
      <c r="O634" s="53" t="s">
        <v>210</v>
      </c>
      <c r="Q634" s="64"/>
      <c r="R634" s="64"/>
      <c r="S634" s="50">
        <v>1</v>
      </c>
      <c r="T634" s="52">
        <v>2.5726087292648202E-2</v>
      </c>
      <c r="U634" s="52">
        <v>3.9674289565093314E-2</v>
      </c>
      <c r="V634" s="52">
        <v>2.1074110201190099E-2</v>
      </c>
      <c r="W634" s="50">
        <f t="shared" si="76"/>
        <v>2.882482901964387E-2</v>
      </c>
      <c r="X634" s="50">
        <f t="shared" si="77"/>
        <v>9.6795308930913999E-3</v>
      </c>
      <c r="Y634" s="53" t="s">
        <v>210</v>
      </c>
      <c r="Z634" s="52">
        <v>1.381952868680005E-2</v>
      </c>
      <c r="AA634" s="52">
        <v>1.11020331439627E-2</v>
      </c>
      <c r="AB634" s="52">
        <v>2.1102033143962699E-2</v>
      </c>
      <c r="AC634" s="50">
        <f t="shared" si="78"/>
        <v>1.5341198324908484E-2</v>
      </c>
      <c r="AD634" s="50">
        <f t="shared" si="79"/>
        <v>5.1707454845172692E-3</v>
      </c>
      <c r="AE634" s="53" t="s">
        <v>210</v>
      </c>
    </row>
    <row r="635" spans="1:31">
      <c r="A635" s="64"/>
      <c r="B635" s="64"/>
      <c r="C635" s="50">
        <v>6</v>
      </c>
      <c r="D635" s="52">
        <v>0.12607858873733033</v>
      </c>
      <c r="E635" s="52">
        <v>0.10377841504911345</v>
      </c>
      <c r="F635" s="52">
        <v>8.2489021971188042E-2</v>
      </c>
      <c r="G635" s="50">
        <f t="shared" si="72"/>
        <v>0.10411534191921061</v>
      </c>
      <c r="H635" s="50">
        <f t="shared" si="73"/>
        <v>2.1796736510354946E-2</v>
      </c>
      <c r="I635" s="53" t="s">
        <v>211</v>
      </c>
      <c r="J635" s="52">
        <v>0.1983125195631808</v>
      </c>
      <c r="K635" s="52">
        <v>0.200859379644273</v>
      </c>
      <c r="L635" s="52">
        <v>0.2320528865764182</v>
      </c>
      <c r="M635" s="50">
        <f t="shared" si="74"/>
        <v>0.21040826192795734</v>
      </c>
      <c r="N635" s="50">
        <f t="shared" si="75"/>
        <v>1.8788000324615296E-2</v>
      </c>
      <c r="O635" s="53" t="s">
        <v>211</v>
      </c>
      <c r="Q635" s="64"/>
      <c r="R635" s="64"/>
      <c r="S635" s="50">
        <v>6</v>
      </c>
      <c r="T635" s="52">
        <v>0</v>
      </c>
      <c r="U635" s="52">
        <v>1.0866455365003962E-3</v>
      </c>
      <c r="V635" s="52">
        <v>0</v>
      </c>
      <c r="W635" s="50">
        <f t="shared" si="76"/>
        <v>3.6221517883346538E-4</v>
      </c>
      <c r="X635" s="50">
        <f t="shared" si="77"/>
        <v>6.2737509301220916E-4</v>
      </c>
      <c r="Y635" s="53" t="s">
        <v>210</v>
      </c>
      <c r="Z635" s="52">
        <v>3.2083831164691958E-3</v>
      </c>
      <c r="AA635" s="52">
        <v>0</v>
      </c>
      <c r="AB635" s="52">
        <v>0</v>
      </c>
      <c r="AC635" s="50">
        <f t="shared" si="78"/>
        <v>1.0694610388230653E-3</v>
      </c>
      <c r="AD635" s="50">
        <f t="shared" si="79"/>
        <v>1.8523608559569407E-3</v>
      </c>
      <c r="AE635" s="53" t="s">
        <v>210</v>
      </c>
    </row>
    <row r="636" spans="1:31">
      <c r="A636" s="64"/>
      <c r="B636" s="64" t="s">
        <v>197</v>
      </c>
      <c r="C636" s="50">
        <v>0</v>
      </c>
      <c r="D636" s="52">
        <v>2.0198911546460429E-2</v>
      </c>
      <c r="E636" s="52">
        <v>2.3453958628066859E-2</v>
      </c>
      <c r="F636" s="52">
        <v>0.15804508433545597</v>
      </c>
      <c r="G636" s="50">
        <f t="shared" si="72"/>
        <v>6.7232651503327759E-2</v>
      </c>
      <c r="H636" s="50">
        <f t="shared" si="73"/>
        <v>7.8662712262820025E-2</v>
      </c>
      <c r="I636" s="53" t="s">
        <v>209</v>
      </c>
      <c r="J636" s="52">
        <v>2.9547434667269001E-2</v>
      </c>
      <c r="K636" s="52">
        <v>4.1499865625885292E-2</v>
      </c>
      <c r="L636" s="52">
        <v>3.4962413748589494E-2</v>
      </c>
      <c r="M636" s="50">
        <f t="shared" si="74"/>
        <v>3.5336571347247929E-2</v>
      </c>
      <c r="N636" s="50">
        <f t="shared" si="75"/>
        <v>5.9849934742318579E-3</v>
      </c>
      <c r="O636" s="53" t="s">
        <v>209</v>
      </c>
      <c r="Q636" s="64"/>
      <c r="R636" s="64" t="s">
        <v>197</v>
      </c>
      <c r="S636" s="50">
        <v>0</v>
      </c>
      <c r="T636" s="52">
        <v>1.0125810633773202</v>
      </c>
      <c r="U636" s="52">
        <v>1.1379250280777629</v>
      </c>
      <c r="V636" s="52">
        <v>1.3470126822853157</v>
      </c>
      <c r="W636" s="50">
        <f t="shared" si="76"/>
        <v>1.1658395912467996</v>
      </c>
      <c r="X636" s="50">
        <f t="shared" si="77"/>
        <v>0.16895426617592202</v>
      </c>
      <c r="Y636" s="53" t="s">
        <v>209</v>
      </c>
      <c r="Z636" s="52">
        <v>2.1116519296964498E-2</v>
      </c>
      <c r="AA636" s="52">
        <v>3.4164525254401112E-2</v>
      </c>
      <c r="AB636" s="52">
        <v>2.1935662663712899E-2</v>
      </c>
      <c r="AC636" s="50">
        <f t="shared" si="78"/>
        <v>2.573890240502617E-2</v>
      </c>
      <c r="AD636" s="50">
        <f t="shared" si="79"/>
        <v>7.3082890791042118E-3</v>
      </c>
      <c r="AE636" s="53" t="s">
        <v>209</v>
      </c>
    </row>
    <row r="637" spans="1:31">
      <c r="A637" s="64"/>
      <c r="B637" s="64"/>
      <c r="C637" s="50">
        <v>1</v>
      </c>
      <c r="D637" s="52">
        <v>1.0211891984256389</v>
      </c>
      <c r="E637" s="52">
        <v>0.91336719987332826</v>
      </c>
      <c r="F637" s="52">
        <v>1.2377155470550165</v>
      </c>
      <c r="G637" s="50">
        <f t="shared" si="72"/>
        <v>1.0574239817846613</v>
      </c>
      <c r="H637" s="50">
        <f t="shared" si="73"/>
        <v>0.16518226970132094</v>
      </c>
      <c r="I637" s="53" t="s">
        <v>210</v>
      </c>
      <c r="J637" s="52">
        <v>0.35397720093473306</v>
      </c>
      <c r="K637" s="52">
        <v>0.27353189858273746</v>
      </c>
      <c r="L637" s="52">
        <v>0.27064914845712801</v>
      </c>
      <c r="M637" s="50">
        <f t="shared" si="74"/>
        <v>0.29938608265819955</v>
      </c>
      <c r="N637" s="50">
        <f t="shared" si="75"/>
        <v>4.7299262236143592E-2</v>
      </c>
      <c r="O637" s="53" t="s">
        <v>210</v>
      </c>
      <c r="Q637" s="64"/>
      <c r="R637" s="64"/>
      <c r="S637" s="50">
        <v>1</v>
      </c>
      <c r="T637" s="52">
        <v>8.1065253199246595E-2</v>
      </c>
      <c r="U637" s="52">
        <v>6.311430551968146E-2</v>
      </c>
      <c r="V637" s="52">
        <v>7.2064913680379775E-2</v>
      </c>
      <c r="W637" s="50">
        <f t="shared" si="76"/>
        <v>7.2081490799769277E-2</v>
      </c>
      <c r="X637" s="50">
        <f t="shared" si="77"/>
        <v>8.9754853211003686E-3</v>
      </c>
      <c r="Y637" s="53" t="s">
        <v>210</v>
      </c>
      <c r="Z637" s="52">
        <v>0</v>
      </c>
      <c r="AA637" s="52">
        <v>0</v>
      </c>
      <c r="AB637" s="52">
        <v>4.1313377383799723E-3</v>
      </c>
      <c r="AC637" s="50">
        <f t="shared" si="78"/>
        <v>1.3771125794599908E-3</v>
      </c>
      <c r="AD637" s="50">
        <f t="shared" si="79"/>
        <v>2.3852289553669367E-3</v>
      </c>
      <c r="AE637" s="53" t="s">
        <v>209</v>
      </c>
    </row>
    <row r="638" spans="1:31">
      <c r="A638" s="64"/>
      <c r="B638" s="64"/>
      <c r="C638" s="50">
        <v>6</v>
      </c>
      <c r="D638" s="52">
        <v>8.5970078421220203E-2</v>
      </c>
      <c r="E638" s="52">
        <v>0.1498589479287718</v>
      </c>
      <c r="F638" s="52">
        <v>0.23896853642913898</v>
      </c>
      <c r="G638" s="50">
        <f t="shared" si="72"/>
        <v>0.15826585425971032</v>
      </c>
      <c r="H638" s="50">
        <f t="shared" si="73"/>
        <v>7.6844902848159688E-2</v>
      </c>
      <c r="I638" s="53" t="s">
        <v>209</v>
      </c>
      <c r="J638" s="52">
        <v>0.8103238815163204</v>
      </c>
      <c r="K638" s="52">
        <v>0.87932577454676397</v>
      </c>
      <c r="L638" s="52">
        <v>0.81194122056913998</v>
      </c>
      <c r="M638" s="50">
        <f t="shared" si="74"/>
        <v>0.83386362554407478</v>
      </c>
      <c r="N638" s="50">
        <f t="shared" si="75"/>
        <v>3.9379679916929894E-2</v>
      </c>
      <c r="O638" s="53" t="s">
        <v>211</v>
      </c>
      <c r="Q638" s="64"/>
      <c r="R638" s="64"/>
      <c r="S638" s="50">
        <v>6</v>
      </c>
      <c r="T638" s="52">
        <v>0</v>
      </c>
      <c r="U638" s="52">
        <v>0</v>
      </c>
      <c r="V638" s="52">
        <v>0</v>
      </c>
      <c r="W638" s="50">
        <f t="shared" si="76"/>
        <v>0</v>
      </c>
      <c r="X638" s="50">
        <f t="shared" si="77"/>
        <v>0</v>
      </c>
      <c r="Y638" s="53" t="s">
        <v>211</v>
      </c>
      <c r="Z638" s="52">
        <v>0</v>
      </c>
      <c r="AA638" s="52">
        <v>0</v>
      </c>
      <c r="AB638" s="52">
        <v>0</v>
      </c>
      <c r="AC638" s="50">
        <f t="shared" si="78"/>
        <v>0</v>
      </c>
      <c r="AD638" s="50">
        <f t="shared" si="79"/>
        <v>0</v>
      </c>
      <c r="AE638" s="53" t="s">
        <v>209</v>
      </c>
    </row>
    <row r="639" spans="1:31">
      <c r="A639" s="64"/>
      <c r="B639" s="64" t="s">
        <v>198</v>
      </c>
      <c r="C639" s="50">
        <v>0</v>
      </c>
      <c r="D639" s="52">
        <v>0</v>
      </c>
      <c r="E639" s="52">
        <v>2.6740624130557899E-2</v>
      </c>
      <c r="F639" s="52">
        <v>2.8140450430454177E-2</v>
      </c>
      <c r="G639" s="50">
        <f t="shared" si="72"/>
        <v>1.8293691520337357E-2</v>
      </c>
      <c r="H639" s="50">
        <f t="shared" si="73"/>
        <v>1.5858254648555042E-2</v>
      </c>
      <c r="I639" s="53" t="s">
        <v>209</v>
      </c>
      <c r="J639" s="52">
        <v>8.6717938786300006E-2</v>
      </c>
      <c r="K639" s="52">
        <v>6.952213673847514E-2</v>
      </c>
      <c r="L639" s="52">
        <v>7.4304524806632702E-2</v>
      </c>
      <c r="M639" s="50">
        <f t="shared" si="74"/>
        <v>7.6848200110469278E-2</v>
      </c>
      <c r="N639" s="50">
        <f t="shared" si="75"/>
        <v>8.8756191364606045E-3</v>
      </c>
      <c r="O639" s="53" t="s">
        <v>209</v>
      </c>
      <c r="Q639" s="64"/>
      <c r="R639" s="64" t="s">
        <v>198</v>
      </c>
      <c r="S639" s="50">
        <v>0</v>
      </c>
      <c r="T639" s="52">
        <v>0.43874019181095814</v>
      </c>
      <c r="U639" s="52">
        <v>0.50345253486891561</v>
      </c>
      <c r="V639" s="52">
        <v>0.42621002316360401</v>
      </c>
      <c r="W639" s="50">
        <f t="shared" si="76"/>
        <v>0.45613424994782586</v>
      </c>
      <c r="X639" s="50">
        <f t="shared" si="77"/>
        <v>4.1454991828342343E-2</v>
      </c>
      <c r="Y639" s="53" t="s">
        <v>209</v>
      </c>
      <c r="Z639" s="52">
        <v>0.17671436052856701</v>
      </c>
      <c r="AA639" s="52">
        <v>0.15373108867171451</v>
      </c>
      <c r="AB639" s="52">
        <v>0.18605214327727454</v>
      </c>
      <c r="AC639" s="50">
        <f t="shared" si="78"/>
        <v>0.17216586415918536</v>
      </c>
      <c r="AD639" s="50">
        <f t="shared" si="79"/>
        <v>1.6633678400179486E-2</v>
      </c>
      <c r="AE639" s="53" t="s">
        <v>209</v>
      </c>
    </row>
    <row r="640" spans="1:31">
      <c r="A640" s="64"/>
      <c r="B640" s="64"/>
      <c r="C640" s="50">
        <v>1</v>
      </c>
      <c r="D640" s="52">
        <v>1.4447492617196691</v>
      </c>
      <c r="E640" s="52">
        <v>1.7375752313926067</v>
      </c>
      <c r="F640" s="52">
        <v>1.4810856581909781</v>
      </c>
      <c r="G640" s="50">
        <f t="shared" si="72"/>
        <v>1.554470050434418</v>
      </c>
      <c r="H640" s="50">
        <f t="shared" si="73"/>
        <v>0.15961113337555113</v>
      </c>
      <c r="I640" s="53" t="s">
        <v>210</v>
      </c>
      <c r="J640" s="52">
        <v>8.6591380465472864E-2</v>
      </c>
      <c r="K640" s="52">
        <v>7.6100665756465097E-2</v>
      </c>
      <c r="L640" s="52">
        <v>8.9404560885480003E-2</v>
      </c>
      <c r="M640" s="50">
        <f t="shared" si="74"/>
        <v>8.4032202369139317E-2</v>
      </c>
      <c r="N640" s="50">
        <f t="shared" si="75"/>
        <v>7.0114514044897778E-3</v>
      </c>
      <c r="O640" s="53" t="s">
        <v>209</v>
      </c>
      <c r="Q640" s="64"/>
      <c r="R640" s="64"/>
      <c r="S640" s="50">
        <v>1</v>
      </c>
      <c r="T640" s="52">
        <v>5.6039763064766171E-2</v>
      </c>
      <c r="U640" s="52">
        <v>2.4237642222406531E-2</v>
      </c>
      <c r="V640" s="52">
        <v>3.9834715136884448E-2</v>
      </c>
      <c r="W640" s="50">
        <f t="shared" si="76"/>
        <v>4.0037373474685715E-2</v>
      </c>
      <c r="X640" s="50">
        <f t="shared" si="77"/>
        <v>1.5902028968638633E-2</v>
      </c>
      <c r="Y640" s="53" t="s">
        <v>210</v>
      </c>
      <c r="Z640" s="52">
        <v>0</v>
      </c>
      <c r="AA640" s="52">
        <v>0</v>
      </c>
      <c r="AB640" s="52">
        <v>8.2579859842223657E-3</v>
      </c>
      <c r="AC640" s="50">
        <f t="shared" si="78"/>
        <v>2.7526619947407884E-3</v>
      </c>
      <c r="AD640" s="50">
        <f t="shared" si="79"/>
        <v>4.7677504309549396E-3</v>
      </c>
      <c r="AE640" s="53" t="s">
        <v>210</v>
      </c>
    </row>
    <row r="641" spans="1:31">
      <c r="A641" s="64"/>
      <c r="B641" s="64"/>
      <c r="C641" s="50">
        <v>6</v>
      </c>
      <c r="D641" s="52">
        <v>0.17854777308160194</v>
      </c>
      <c r="E641" s="52">
        <v>9.2761481186107053E-2</v>
      </c>
      <c r="F641" s="52">
        <v>0.16069484318941243</v>
      </c>
      <c r="G641" s="50">
        <f t="shared" si="72"/>
        <v>0.14400136581904047</v>
      </c>
      <c r="H641" s="50">
        <f t="shared" si="73"/>
        <v>4.5263960380540091E-2</v>
      </c>
      <c r="I641" s="53" t="s">
        <v>211</v>
      </c>
      <c r="J641" s="52">
        <v>0.21245379000528655</v>
      </c>
      <c r="K641" s="52">
        <v>0.35155950336128305</v>
      </c>
      <c r="L641" s="52">
        <v>0.25322871044803202</v>
      </c>
      <c r="M641" s="50">
        <f t="shared" si="74"/>
        <v>0.27241400127153387</v>
      </c>
      <c r="N641" s="50">
        <f t="shared" si="75"/>
        <v>7.1509834359037322E-2</v>
      </c>
      <c r="O641" s="53" t="s">
        <v>210</v>
      </c>
      <c r="Q641" s="64"/>
      <c r="R641" s="64"/>
      <c r="S641" s="50">
        <v>6</v>
      </c>
      <c r="T641" s="52">
        <v>0</v>
      </c>
      <c r="U641" s="52">
        <v>0</v>
      </c>
      <c r="V641" s="52">
        <v>0</v>
      </c>
      <c r="W641" s="50">
        <f t="shared" si="76"/>
        <v>0</v>
      </c>
      <c r="X641" s="50">
        <f t="shared" si="77"/>
        <v>0</v>
      </c>
      <c r="Y641" s="53" t="s">
        <v>210</v>
      </c>
      <c r="Z641" s="52">
        <v>3.8654696947055499E-3</v>
      </c>
      <c r="AA641" s="52">
        <v>3.4671778180388551E-3</v>
      </c>
      <c r="AB641" s="52">
        <v>0</v>
      </c>
      <c r="AC641" s="50">
        <f t="shared" si="78"/>
        <v>2.4442158375814686E-3</v>
      </c>
      <c r="AD641" s="50">
        <f t="shared" si="79"/>
        <v>2.1261002799180771E-3</v>
      </c>
      <c r="AE641" s="53" t="s">
        <v>210</v>
      </c>
    </row>
    <row r="642" spans="1:31">
      <c r="A642" s="64"/>
      <c r="B642" s="64" t="s">
        <v>205</v>
      </c>
      <c r="C642" s="50">
        <v>0</v>
      </c>
      <c r="D642" s="52">
        <v>1.3235240750352588E-2</v>
      </c>
      <c r="E642" s="52">
        <v>8.4522818203908324E-3</v>
      </c>
      <c r="F642" s="52">
        <v>2.3568489128607966E-2</v>
      </c>
      <c r="G642" s="50">
        <f t="shared" si="72"/>
        <v>1.5085337233117127E-2</v>
      </c>
      <c r="H642" s="50">
        <f t="shared" si="73"/>
        <v>7.7260645604927888E-3</v>
      </c>
      <c r="I642" s="53" t="s">
        <v>209</v>
      </c>
      <c r="J642" s="52">
        <v>0</v>
      </c>
      <c r="K642" s="52">
        <v>1.2649199800781209E-3</v>
      </c>
      <c r="L642" s="52">
        <v>0</v>
      </c>
      <c r="M642" s="50">
        <f t="shared" si="74"/>
        <v>4.2163999335937362E-4</v>
      </c>
      <c r="N642" s="50">
        <f t="shared" si="75"/>
        <v>7.3030189100143912E-4</v>
      </c>
      <c r="O642" s="53" t="s">
        <v>209</v>
      </c>
      <c r="Q642" s="64"/>
      <c r="R642" s="64" t="s">
        <v>205</v>
      </c>
      <c r="S642" s="50">
        <v>0</v>
      </c>
      <c r="T642" s="52">
        <v>2.9157636866631507E-2</v>
      </c>
      <c r="U642" s="52">
        <v>2.4851529513006801E-2</v>
      </c>
      <c r="V642" s="52">
        <v>2.2444493890703205E-2</v>
      </c>
      <c r="W642" s="50">
        <f t="shared" si="76"/>
        <v>2.548455342344717E-2</v>
      </c>
      <c r="X642" s="50">
        <f t="shared" si="77"/>
        <v>3.4010456637930909E-3</v>
      </c>
      <c r="Y642" s="53" t="s">
        <v>209</v>
      </c>
      <c r="Z642" s="52">
        <v>0.27967193877108554</v>
      </c>
      <c r="AA642" s="52">
        <v>0.222631031098593</v>
      </c>
      <c r="AB642" s="52">
        <v>0.27640870510691201</v>
      </c>
      <c r="AC642" s="50">
        <f t="shared" si="78"/>
        <v>0.25957055832553017</v>
      </c>
      <c r="AD642" s="50">
        <f t="shared" si="79"/>
        <v>3.2032150681759991E-2</v>
      </c>
      <c r="AE642" s="53" t="s">
        <v>209</v>
      </c>
    </row>
    <row r="643" spans="1:31">
      <c r="A643" s="64"/>
      <c r="B643" s="64"/>
      <c r="C643" s="50">
        <v>1</v>
      </c>
      <c r="D643" s="52">
        <v>1.3654781181182879E-2</v>
      </c>
      <c r="E643" s="52">
        <v>7.340887798050622E-3</v>
      </c>
      <c r="F643" s="52">
        <v>8.2567972450507225E-3</v>
      </c>
      <c r="G643" s="50">
        <f t="shared" si="72"/>
        <v>9.7508220747614081E-3</v>
      </c>
      <c r="H643" s="50">
        <f t="shared" si="73"/>
        <v>3.4118023180182006E-3</v>
      </c>
      <c r="I643" s="53" t="s">
        <v>209</v>
      </c>
      <c r="J643" s="52">
        <v>0.137282680583176</v>
      </c>
      <c r="K643" s="52">
        <v>0.11586054333529647</v>
      </c>
      <c r="L643" s="52">
        <v>0.18206616223584443</v>
      </c>
      <c r="M643" s="50">
        <f t="shared" si="74"/>
        <v>0.1450697953847723</v>
      </c>
      <c r="N643" s="50">
        <f t="shared" si="75"/>
        <v>3.3782767222373597E-2</v>
      </c>
      <c r="O643" s="53" t="s">
        <v>210</v>
      </c>
      <c r="Q643" s="64"/>
      <c r="R643" s="64"/>
      <c r="S643" s="50">
        <v>1</v>
      </c>
      <c r="T643" s="52">
        <v>0.22629173430092026</v>
      </c>
      <c r="U643" s="52">
        <v>0.24798596129086525</v>
      </c>
      <c r="V643" s="52">
        <v>0.289589617019336</v>
      </c>
      <c r="W643" s="50">
        <f t="shared" si="76"/>
        <v>0.2546224375370405</v>
      </c>
      <c r="X643" s="50">
        <f t="shared" si="77"/>
        <v>3.2166560305433953E-2</v>
      </c>
      <c r="Y643" s="53" t="s">
        <v>210</v>
      </c>
      <c r="Z643" s="52">
        <v>4.3542735474081697E-3</v>
      </c>
      <c r="AA643" s="52">
        <v>5.48580826996211E-3</v>
      </c>
      <c r="AB643" s="52">
        <v>4.4298724914235144E-3</v>
      </c>
      <c r="AC643" s="50">
        <f t="shared" si="78"/>
        <v>4.756651436264598E-3</v>
      </c>
      <c r="AD643" s="50">
        <f t="shared" si="79"/>
        <v>6.3259866122202207E-4</v>
      </c>
      <c r="AE643" s="53" t="s">
        <v>210</v>
      </c>
    </row>
    <row r="644" spans="1:31">
      <c r="A644" s="64"/>
      <c r="B644" s="64"/>
      <c r="C644" s="50">
        <v>6</v>
      </c>
      <c r="D644" s="52">
        <v>0.17514035057381927</v>
      </c>
      <c r="E644" s="52">
        <v>0.1560987474451844</v>
      </c>
      <c r="F644" s="52">
        <v>0.16197715666381884</v>
      </c>
      <c r="G644" s="50">
        <f t="shared" ref="G644:G707" si="80">AVERAGE(D644:F644)</f>
        <v>0.16440541822760749</v>
      </c>
      <c r="H644" s="50">
        <f t="shared" ref="H644:H707" si="81">STDEV(D644:F644)</f>
        <v>9.7502822058512413E-3</v>
      </c>
      <c r="I644" s="53" t="s">
        <v>210</v>
      </c>
      <c r="J644" s="52">
        <v>8.3948689561531425E-2</v>
      </c>
      <c r="K644" s="52">
        <v>9.9100163870572938E-2</v>
      </c>
      <c r="L644" s="52">
        <v>8.5572255842903594E-2</v>
      </c>
      <c r="M644" s="50">
        <f t="shared" ref="M644:M707" si="82">AVERAGE(J644:L644)</f>
        <v>8.9540369758335972E-2</v>
      </c>
      <c r="N644" s="50">
        <f t="shared" ref="N644:N707" si="83">STDEV(J644:L644)</f>
        <v>8.3187282362613812E-3</v>
      </c>
      <c r="O644" s="53" t="s">
        <v>210</v>
      </c>
      <c r="Q644" s="64"/>
      <c r="R644" s="64"/>
      <c r="S644" s="50">
        <v>6</v>
      </c>
      <c r="T644" s="52">
        <v>2.422361027247965E-2</v>
      </c>
      <c r="U644" s="52">
        <v>2.1858049638323811E-2</v>
      </c>
      <c r="V644" s="52">
        <v>2.4485890407244824E-2</v>
      </c>
      <c r="W644" s="50">
        <f t="shared" ref="W644:W707" si="84">AVERAGE(T644:V644)</f>
        <v>2.3522516772682762E-2</v>
      </c>
      <c r="X644" s="50">
        <f t="shared" ref="X644:X707" si="85">STDEV(T644:V644)</f>
        <v>1.447423866147692E-3</v>
      </c>
      <c r="Y644" s="53" t="s">
        <v>209</v>
      </c>
      <c r="Z644" s="52">
        <v>9.81747418972653E-2</v>
      </c>
      <c r="AA644" s="52">
        <v>6.2366221069229615E-2</v>
      </c>
      <c r="AB644" s="52">
        <v>8.1066185086402537E-2</v>
      </c>
      <c r="AC644" s="50">
        <f t="shared" ref="AC644:AC707" si="86">AVERAGE(Z644:AB644)</f>
        <v>8.0535716017632486E-2</v>
      </c>
      <c r="AD644" s="50">
        <f t="shared" ref="AD644:AD707" si="87">STDEV(Z644:AB644)</f>
        <v>1.7910153239089163E-2</v>
      </c>
      <c r="AE644" s="53" t="s">
        <v>210</v>
      </c>
    </row>
    <row r="645" spans="1:31">
      <c r="A645" s="64"/>
      <c r="B645" s="64" t="s">
        <v>206</v>
      </c>
      <c r="C645" s="50">
        <v>0</v>
      </c>
      <c r="D645" s="52">
        <v>0</v>
      </c>
      <c r="E645" s="52">
        <v>0</v>
      </c>
      <c r="F645" s="52">
        <v>1.8328012941010764E-2</v>
      </c>
      <c r="G645" s="50">
        <f t="shared" si="80"/>
        <v>6.1093376470035881E-3</v>
      </c>
      <c r="H645" s="50">
        <f t="shared" si="81"/>
        <v>1.0581683205203508E-2</v>
      </c>
      <c r="I645" s="53" t="s">
        <v>209</v>
      </c>
      <c r="J645" s="52">
        <v>4.7846388126784142E-2</v>
      </c>
      <c r="K645" s="52">
        <v>5.0537181767492591E-2</v>
      </c>
      <c r="L645" s="52">
        <v>5.4478619537442582E-2</v>
      </c>
      <c r="M645" s="50">
        <f t="shared" si="82"/>
        <v>5.0954063143906436E-2</v>
      </c>
      <c r="N645" s="50">
        <f t="shared" si="83"/>
        <v>3.3357107087743144E-3</v>
      </c>
      <c r="O645" s="53" t="s">
        <v>209</v>
      </c>
      <c r="Q645" s="64"/>
      <c r="R645" s="64" t="s">
        <v>206</v>
      </c>
      <c r="S645" s="50">
        <v>0</v>
      </c>
      <c r="T645" s="52">
        <v>0.08</v>
      </c>
      <c r="U645" s="52">
        <v>7.7020459652403381E-2</v>
      </c>
      <c r="V645" s="52">
        <v>6.2833061820033495E-2</v>
      </c>
      <c r="W645" s="50">
        <f t="shared" si="84"/>
        <v>7.3284507157478959E-2</v>
      </c>
      <c r="X645" s="50">
        <f t="shared" si="85"/>
        <v>9.1730010030495815E-3</v>
      </c>
      <c r="Y645" s="53" t="s">
        <v>209</v>
      </c>
      <c r="Z645" s="52">
        <v>0.175470683774997</v>
      </c>
      <c r="AA645" s="52">
        <v>0.14370149295071782</v>
      </c>
      <c r="AB645" s="52">
        <v>0.28397401226334384</v>
      </c>
      <c r="AC645" s="50">
        <f t="shared" si="86"/>
        <v>0.20104872966301957</v>
      </c>
      <c r="AD645" s="50">
        <f t="shared" si="87"/>
        <v>7.3551153914572273E-2</v>
      </c>
      <c r="AE645" s="53" t="s">
        <v>209</v>
      </c>
    </row>
    <row r="646" spans="1:31">
      <c r="A646" s="64"/>
      <c r="B646" s="64"/>
      <c r="C646" s="50">
        <v>1</v>
      </c>
      <c r="D646" s="52">
        <v>2.4678174081060251</v>
      </c>
      <c r="E646" s="52">
        <v>2.6520750867331402</v>
      </c>
      <c r="F646" s="52">
        <v>2.4179213974393172</v>
      </c>
      <c r="G646" s="50">
        <f t="shared" si="80"/>
        <v>2.512604630759494</v>
      </c>
      <c r="H646" s="50">
        <f t="shared" si="81"/>
        <v>0.12333454113603713</v>
      </c>
      <c r="I646" s="53" t="s">
        <v>210</v>
      </c>
      <c r="J646" s="52">
        <v>8.2710387152925696E-2</v>
      </c>
      <c r="K646" s="52">
        <v>9.4912109283263837E-2</v>
      </c>
      <c r="L646" s="52">
        <v>8.5770880559143003E-2</v>
      </c>
      <c r="M646" s="50">
        <f t="shared" si="82"/>
        <v>8.7797792331777522E-2</v>
      </c>
      <c r="N646" s="50">
        <f t="shared" si="83"/>
        <v>6.3483686280042971E-3</v>
      </c>
      <c r="O646" s="53" t="s">
        <v>209</v>
      </c>
      <c r="Q646" s="64"/>
      <c r="R646" s="64"/>
      <c r="S646" s="50">
        <v>1</v>
      </c>
      <c r="T646" s="52">
        <v>1.0758900205353E-2</v>
      </c>
      <c r="U646" s="52">
        <v>1.06513832498858E-2</v>
      </c>
      <c r="V646" s="52">
        <v>1.24829958408273E-2</v>
      </c>
      <c r="W646" s="50">
        <f t="shared" si="84"/>
        <v>1.1297759765355367E-2</v>
      </c>
      <c r="X646" s="50">
        <f t="shared" si="85"/>
        <v>1.027851346196675E-3</v>
      </c>
      <c r="Y646" s="53" t="s">
        <v>210</v>
      </c>
      <c r="Z646" s="52">
        <v>1.5767208713657779E-3</v>
      </c>
      <c r="AA646" s="52">
        <v>0</v>
      </c>
      <c r="AB646" s="52">
        <v>0</v>
      </c>
      <c r="AC646" s="50">
        <f t="shared" si="86"/>
        <v>5.255736237885926E-4</v>
      </c>
      <c r="AD646" s="50">
        <f t="shared" si="87"/>
        <v>9.103202195199331E-4</v>
      </c>
      <c r="AE646" s="53" t="s">
        <v>210</v>
      </c>
    </row>
    <row r="647" spans="1:31">
      <c r="A647" s="64"/>
      <c r="B647" s="64"/>
      <c r="C647" s="50">
        <v>6</v>
      </c>
      <c r="D647" s="52">
        <v>0.1587669192904714</v>
      </c>
      <c r="E647" s="52">
        <v>0.1384425059474774</v>
      </c>
      <c r="F647" s="52">
        <v>0.12557178157770121</v>
      </c>
      <c r="G647" s="50">
        <f t="shared" si="80"/>
        <v>0.14092706893855</v>
      </c>
      <c r="H647" s="50">
        <f t="shared" si="81"/>
        <v>1.6736459658030885E-2</v>
      </c>
      <c r="I647" s="53" t="s">
        <v>211</v>
      </c>
      <c r="J647" s="52">
        <v>0.36197103043691198</v>
      </c>
      <c r="K647" s="52">
        <v>0.32979076707066823</v>
      </c>
      <c r="L647" s="52">
        <v>0.39133488854246062</v>
      </c>
      <c r="M647" s="50">
        <f t="shared" si="82"/>
        <v>0.36103222868334695</v>
      </c>
      <c r="N647" s="50">
        <f t="shared" si="83"/>
        <v>3.0782799312003051E-2</v>
      </c>
      <c r="O647" s="53" t="s">
        <v>210</v>
      </c>
      <c r="Q647" s="64"/>
      <c r="R647" s="64"/>
      <c r="S647" s="50">
        <v>6</v>
      </c>
      <c r="T647" s="52">
        <v>1.71032541613272E-2</v>
      </c>
      <c r="U647" s="52">
        <v>1.268229787457272E-2</v>
      </c>
      <c r="V647" s="52">
        <v>1.2423538551478701E-2</v>
      </c>
      <c r="W647" s="50">
        <f t="shared" si="84"/>
        <v>1.4069696862459541E-2</v>
      </c>
      <c r="X647" s="50">
        <f t="shared" si="85"/>
        <v>2.6303215603718411E-3</v>
      </c>
      <c r="Y647" s="53" t="s">
        <v>210</v>
      </c>
      <c r="Z647" s="52">
        <v>2.1238699999999999E-2</v>
      </c>
      <c r="AA647" s="52">
        <v>2.10672861744883E-2</v>
      </c>
      <c r="AB647" s="52">
        <v>2.2023664748778357E-2</v>
      </c>
      <c r="AC647" s="50">
        <f t="shared" si="86"/>
        <v>2.1443216974422221E-2</v>
      </c>
      <c r="AD647" s="50">
        <f t="shared" si="87"/>
        <v>5.0993665190921975E-4</v>
      </c>
      <c r="AE647" s="53" t="s">
        <v>210</v>
      </c>
    </row>
    <row r="648" spans="1:31">
      <c r="A648" s="64" t="s">
        <v>271</v>
      </c>
      <c r="B648" s="64" t="s">
        <v>194</v>
      </c>
      <c r="C648" s="50">
        <v>0</v>
      </c>
      <c r="D648" s="57">
        <v>0</v>
      </c>
      <c r="E648" s="57">
        <v>0</v>
      </c>
      <c r="F648" s="57">
        <v>0</v>
      </c>
      <c r="G648" s="50">
        <f t="shared" si="80"/>
        <v>0</v>
      </c>
      <c r="H648" s="50">
        <f t="shared" si="81"/>
        <v>0</v>
      </c>
      <c r="I648" s="53" t="s">
        <v>209</v>
      </c>
      <c r="J648" s="57">
        <v>0</v>
      </c>
      <c r="K648" s="57">
        <v>0</v>
      </c>
      <c r="L648" s="57">
        <v>0</v>
      </c>
      <c r="M648" s="50">
        <f t="shared" si="82"/>
        <v>0</v>
      </c>
      <c r="N648" s="50">
        <f t="shared" si="83"/>
        <v>0</v>
      </c>
      <c r="O648" s="53" t="s">
        <v>209</v>
      </c>
      <c r="Q648" s="64" t="s">
        <v>322</v>
      </c>
      <c r="R648" s="64" t="s">
        <v>194</v>
      </c>
      <c r="S648" s="50">
        <v>0</v>
      </c>
      <c r="T648" s="50">
        <v>0</v>
      </c>
      <c r="U648" s="50">
        <v>0</v>
      </c>
      <c r="V648" s="50">
        <v>0</v>
      </c>
      <c r="W648" s="50">
        <f t="shared" si="84"/>
        <v>0</v>
      </c>
      <c r="X648" s="50">
        <f t="shared" si="85"/>
        <v>0</v>
      </c>
      <c r="Y648" s="53" t="s">
        <v>209</v>
      </c>
      <c r="Z648" s="50">
        <v>0</v>
      </c>
      <c r="AA648" s="50">
        <v>0</v>
      </c>
      <c r="AB648" s="50">
        <v>0</v>
      </c>
      <c r="AC648" s="50">
        <f t="shared" si="86"/>
        <v>0</v>
      </c>
      <c r="AD648" s="50">
        <f t="shared" si="87"/>
        <v>0</v>
      </c>
      <c r="AE648" s="53" t="s">
        <v>209</v>
      </c>
    </row>
    <row r="649" spans="1:31">
      <c r="A649" s="64"/>
      <c r="B649" s="64"/>
      <c r="C649" s="50">
        <v>1</v>
      </c>
      <c r="D649" s="57">
        <v>0</v>
      </c>
      <c r="E649" s="57">
        <v>0</v>
      </c>
      <c r="F649" s="57">
        <v>0</v>
      </c>
      <c r="G649" s="50">
        <f t="shared" si="80"/>
        <v>0</v>
      </c>
      <c r="H649" s="50">
        <f t="shared" si="81"/>
        <v>0</v>
      </c>
      <c r="I649" s="53" t="s">
        <v>209</v>
      </c>
      <c r="J649" s="57">
        <v>0</v>
      </c>
      <c r="K649" s="57">
        <v>0</v>
      </c>
      <c r="L649" s="57">
        <v>0</v>
      </c>
      <c r="M649" s="50">
        <f t="shared" si="82"/>
        <v>0</v>
      </c>
      <c r="N649" s="50">
        <f t="shared" si="83"/>
        <v>0</v>
      </c>
      <c r="O649" s="53" t="s">
        <v>209</v>
      </c>
      <c r="Q649" s="64"/>
      <c r="R649" s="64"/>
      <c r="S649" s="50">
        <v>1</v>
      </c>
      <c r="T649" s="50">
        <v>0</v>
      </c>
      <c r="U649" s="50">
        <v>0</v>
      </c>
      <c r="V649" s="50">
        <v>0</v>
      </c>
      <c r="W649" s="50">
        <f t="shared" si="84"/>
        <v>0</v>
      </c>
      <c r="X649" s="50">
        <f t="shared" si="85"/>
        <v>0</v>
      </c>
      <c r="Y649" s="53" t="s">
        <v>209</v>
      </c>
      <c r="Z649" s="50">
        <v>0</v>
      </c>
      <c r="AA649" s="50">
        <v>0</v>
      </c>
      <c r="AB649" s="50">
        <v>0</v>
      </c>
      <c r="AC649" s="50">
        <f t="shared" si="86"/>
        <v>0</v>
      </c>
      <c r="AD649" s="50">
        <f t="shared" si="87"/>
        <v>0</v>
      </c>
      <c r="AE649" s="53" t="s">
        <v>209</v>
      </c>
    </row>
    <row r="650" spans="1:31">
      <c r="A650" s="64"/>
      <c r="B650" s="64"/>
      <c r="C650" s="50">
        <v>6</v>
      </c>
      <c r="D650" s="57">
        <v>0</v>
      </c>
      <c r="E650" s="57">
        <v>0</v>
      </c>
      <c r="F650" s="57">
        <v>0</v>
      </c>
      <c r="G650" s="50">
        <f t="shared" si="80"/>
        <v>0</v>
      </c>
      <c r="H650" s="50">
        <f t="shared" si="81"/>
        <v>0</v>
      </c>
      <c r="I650" s="53" t="s">
        <v>209</v>
      </c>
      <c r="J650" s="57">
        <v>0</v>
      </c>
      <c r="K650" s="57">
        <v>0</v>
      </c>
      <c r="L650" s="57">
        <v>0</v>
      </c>
      <c r="M650" s="50">
        <f t="shared" si="82"/>
        <v>0</v>
      </c>
      <c r="N650" s="50">
        <f t="shared" si="83"/>
        <v>0</v>
      </c>
      <c r="O650" s="53" t="s">
        <v>209</v>
      </c>
      <c r="Q650" s="64"/>
      <c r="R650" s="64"/>
      <c r="S650" s="50">
        <v>6</v>
      </c>
      <c r="T650" s="50">
        <v>0</v>
      </c>
      <c r="U650" s="50">
        <v>0</v>
      </c>
      <c r="V650" s="50">
        <v>0</v>
      </c>
      <c r="W650" s="50">
        <f t="shared" si="84"/>
        <v>0</v>
      </c>
      <c r="X650" s="50">
        <f t="shared" si="85"/>
        <v>0</v>
      </c>
      <c r="Y650" s="53" t="s">
        <v>209</v>
      </c>
      <c r="Z650" s="50">
        <v>0</v>
      </c>
      <c r="AA650" s="50">
        <v>0</v>
      </c>
      <c r="AB650" s="50">
        <v>0</v>
      </c>
      <c r="AC650" s="50">
        <f t="shared" si="86"/>
        <v>0</v>
      </c>
      <c r="AD650" s="50">
        <f t="shared" si="87"/>
        <v>0</v>
      </c>
      <c r="AE650" s="53" t="s">
        <v>209</v>
      </c>
    </row>
    <row r="651" spans="1:31">
      <c r="A651" s="64"/>
      <c r="B651" s="64" t="s">
        <v>197</v>
      </c>
      <c r="C651" s="50">
        <v>0</v>
      </c>
      <c r="D651" s="57">
        <v>0</v>
      </c>
      <c r="E651" s="57">
        <v>0</v>
      </c>
      <c r="F651" s="57">
        <v>0</v>
      </c>
      <c r="G651" s="50">
        <f t="shared" si="80"/>
        <v>0</v>
      </c>
      <c r="H651" s="50">
        <f t="shared" si="81"/>
        <v>0</v>
      </c>
      <c r="I651" s="53" t="s">
        <v>209</v>
      </c>
      <c r="J651" s="57">
        <v>0</v>
      </c>
      <c r="K651" s="57">
        <v>5.35293888385338E-3</v>
      </c>
      <c r="L651" s="57">
        <v>0</v>
      </c>
      <c r="M651" s="50">
        <f t="shared" si="82"/>
        <v>1.7843129612844599E-3</v>
      </c>
      <c r="N651" s="50">
        <f t="shared" si="83"/>
        <v>3.0905207055483639E-3</v>
      </c>
      <c r="O651" s="53" t="s">
        <v>209</v>
      </c>
      <c r="Q651" s="64"/>
      <c r="R651" s="64" t="s">
        <v>197</v>
      </c>
      <c r="S651" s="50">
        <v>0</v>
      </c>
      <c r="T651" s="50">
        <v>0</v>
      </c>
      <c r="U651" s="50">
        <v>0</v>
      </c>
      <c r="V651" s="50">
        <v>0</v>
      </c>
      <c r="W651" s="50">
        <f t="shared" si="84"/>
        <v>0</v>
      </c>
      <c r="X651" s="50">
        <f t="shared" si="85"/>
        <v>0</v>
      </c>
      <c r="Y651" s="53" t="s">
        <v>209</v>
      </c>
      <c r="Z651" s="50">
        <v>0</v>
      </c>
      <c r="AA651" s="50">
        <v>0</v>
      </c>
      <c r="AB651" s="50">
        <v>0</v>
      </c>
      <c r="AC651" s="50">
        <f t="shared" si="86"/>
        <v>0</v>
      </c>
      <c r="AD651" s="50">
        <f t="shared" si="87"/>
        <v>0</v>
      </c>
      <c r="AE651" s="53" t="s">
        <v>209</v>
      </c>
    </row>
    <row r="652" spans="1:31">
      <c r="A652" s="64"/>
      <c r="B652" s="64"/>
      <c r="C652" s="50">
        <v>1</v>
      </c>
      <c r="D652" s="57">
        <v>0.1317457365754813</v>
      </c>
      <c r="E652" s="57">
        <v>0.13881114991069701</v>
      </c>
      <c r="F652" s="57">
        <v>0.136836744682443</v>
      </c>
      <c r="G652" s="50">
        <f t="shared" si="80"/>
        <v>0.13579787705620711</v>
      </c>
      <c r="H652" s="50">
        <f t="shared" si="81"/>
        <v>3.6454699090778058E-3</v>
      </c>
      <c r="I652" s="53" t="s">
        <v>210</v>
      </c>
      <c r="J652" s="57">
        <v>2.1392637054530698E-2</v>
      </c>
      <c r="K652" s="57">
        <v>2.8506048176103825E-2</v>
      </c>
      <c r="L652" s="57">
        <v>2.4936956473786701E-2</v>
      </c>
      <c r="M652" s="50">
        <f t="shared" si="82"/>
        <v>2.494521390147374E-2</v>
      </c>
      <c r="N652" s="50">
        <f t="shared" si="83"/>
        <v>3.5567127498526033E-3</v>
      </c>
      <c r="O652" s="53" t="s">
        <v>209</v>
      </c>
      <c r="Q652" s="64"/>
      <c r="R652" s="64"/>
      <c r="S652" s="50">
        <v>1</v>
      </c>
      <c r="T652" s="50">
        <v>0</v>
      </c>
      <c r="U652" s="50">
        <v>0</v>
      </c>
      <c r="V652" s="50">
        <v>0</v>
      </c>
      <c r="W652" s="50">
        <f t="shared" si="84"/>
        <v>0</v>
      </c>
      <c r="X652" s="50">
        <f t="shared" si="85"/>
        <v>0</v>
      </c>
      <c r="Y652" s="53" t="s">
        <v>209</v>
      </c>
      <c r="Z652" s="50">
        <v>0</v>
      </c>
      <c r="AA652" s="50">
        <v>0</v>
      </c>
      <c r="AB652" s="50">
        <v>0</v>
      </c>
      <c r="AC652" s="50">
        <f t="shared" si="86"/>
        <v>0</v>
      </c>
      <c r="AD652" s="50">
        <f t="shared" si="87"/>
        <v>0</v>
      </c>
      <c r="AE652" s="53" t="s">
        <v>209</v>
      </c>
    </row>
    <row r="653" spans="1:31">
      <c r="A653" s="64"/>
      <c r="B653" s="64"/>
      <c r="C653" s="50">
        <v>6</v>
      </c>
      <c r="D653" s="57">
        <v>0</v>
      </c>
      <c r="E653" s="57">
        <v>8.6816450540650996E-3</v>
      </c>
      <c r="F653" s="57">
        <v>2.8222711557277093E-3</v>
      </c>
      <c r="G653" s="50">
        <f t="shared" si="80"/>
        <v>3.8346387365976032E-3</v>
      </c>
      <c r="H653" s="50">
        <f t="shared" si="81"/>
        <v>4.4284767471773545E-3</v>
      </c>
      <c r="I653" s="53" t="s">
        <v>209</v>
      </c>
      <c r="J653" s="57">
        <v>0.62151285031252002</v>
      </c>
      <c r="K653" s="57">
        <v>0.58702162753270826</v>
      </c>
      <c r="L653" s="57">
        <v>0.60311729614846998</v>
      </c>
      <c r="M653" s="50">
        <f t="shared" si="82"/>
        <v>0.60388392466456609</v>
      </c>
      <c r="N653" s="50">
        <f t="shared" si="83"/>
        <v>1.7258386415679772E-2</v>
      </c>
      <c r="O653" s="53" t="s">
        <v>210</v>
      </c>
      <c r="Q653" s="64"/>
      <c r="R653" s="64"/>
      <c r="S653" s="50">
        <v>6</v>
      </c>
      <c r="T653" s="50">
        <v>0</v>
      </c>
      <c r="U653" s="50">
        <v>0</v>
      </c>
      <c r="V653" s="50">
        <v>0</v>
      </c>
      <c r="W653" s="50">
        <f t="shared" si="84"/>
        <v>0</v>
      </c>
      <c r="X653" s="50">
        <f t="shared" si="85"/>
        <v>0</v>
      </c>
      <c r="Y653" s="53" t="s">
        <v>209</v>
      </c>
      <c r="Z653" s="50">
        <v>0</v>
      </c>
      <c r="AA653" s="50">
        <v>0</v>
      </c>
      <c r="AB653" s="50">
        <v>0</v>
      </c>
      <c r="AC653" s="50">
        <f t="shared" si="86"/>
        <v>0</v>
      </c>
      <c r="AD653" s="50">
        <f t="shared" si="87"/>
        <v>0</v>
      </c>
      <c r="AE653" s="53" t="s">
        <v>209</v>
      </c>
    </row>
    <row r="654" spans="1:31">
      <c r="A654" s="64"/>
      <c r="B654" s="64" t="s">
        <v>198</v>
      </c>
      <c r="C654" s="50">
        <v>0</v>
      </c>
      <c r="D654" s="57">
        <v>0.33537973126924803</v>
      </c>
      <c r="E654" s="57">
        <v>0.38002128578038064</v>
      </c>
      <c r="F654" s="57">
        <v>0.39267579085221499</v>
      </c>
      <c r="G654" s="50">
        <f t="shared" si="80"/>
        <v>0.36935893596728125</v>
      </c>
      <c r="H654" s="50">
        <f t="shared" si="81"/>
        <v>3.0099400136653017E-2</v>
      </c>
      <c r="I654" s="53" t="s">
        <v>209</v>
      </c>
      <c r="J654" s="57">
        <v>3.4795144693019385E-2</v>
      </c>
      <c r="K654" s="57">
        <v>3.2120588896094003E-2</v>
      </c>
      <c r="L654" s="57">
        <v>6.9753467522441714E-2</v>
      </c>
      <c r="M654" s="50">
        <f t="shared" si="82"/>
        <v>4.555640037051837E-2</v>
      </c>
      <c r="N654" s="50">
        <f t="shared" si="83"/>
        <v>2.0997901234259861E-2</v>
      </c>
      <c r="O654" s="53" t="s">
        <v>209</v>
      </c>
      <c r="Q654" s="64"/>
      <c r="R654" s="64" t="s">
        <v>198</v>
      </c>
      <c r="S654" s="50">
        <v>0</v>
      </c>
      <c r="T654" s="50">
        <v>0</v>
      </c>
      <c r="U654" s="50">
        <v>0</v>
      </c>
      <c r="V654" s="50">
        <v>0</v>
      </c>
      <c r="W654" s="50">
        <f t="shared" si="84"/>
        <v>0</v>
      </c>
      <c r="X654" s="50">
        <f t="shared" si="85"/>
        <v>0</v>
      </c>
      <c r="Y654" s="53" t="s">
        <v>209</v>
      </c>
      <c r="Z654" s="50">
        <v>0</v>
      </c>
      <c r="AA654" s="50">
        <v>0</v>
      </c>
      <c r="AB654" s="50">
        <v>0</v>
      </c>
      <c r="AC654" s="50">
        <f t="shared" si="86"/>
        <v>0</v>
      </c>
      <c r="AD654" s="50">
        <f t="shared" si="87"/>
        <v>0</v>
      </c>
      <c r="AE654" s="53" t="s">
        <v>209</v>
      </c>
    </row>
    <row r="655" spans="1:31">
      <c r="A655" s="64"/>
      <c r="B655" s="64"/>
      <c r="C655" s="50">
        <v>1</v>
      </c>
      <c r="D655" s="57">
        <v>0.303204184521702</v>
      </c>
      <c r="E655" s="57">
        <v>0.23935010622848599</v>
      </c>
      <c r="F655" s="57">
        <v>0.21158871376018518</v>
      </c>
      <c r="G655" s="50">
        <f t="shared" si="80"/>
        <v>0.25138100150345771</v>
      </c>
      <c r="H655" s="50">
        <f t="shared" si="81"/>
        <v>4.6977712285205871E-2</v>
      </c>
      <c r="I655" s="53" t="s">
        <v>210</v>
      </c>
      <c r="J655" s="57">
        <v>0.21745758277768681</v>
      </c>
      <c r="K655" s="57">
        <v>0.28728584714309197</v>
      </c>
      <c r="L655" s="57">
        <v>0.21643698147381299</v>
      </c>
      <c r="M655" s="50">
        <f t="shared" si="82"/>
        <v>0.24039347046486392</v>
      </c>
      <c r="N655" s="50">
        <f t="shared" si="83"/>
        <v>4.0613195511495712E-2</v>
      </c>
      <c r="O655" s="53" t="s">
        <v>210</v>
      </c>
      <c r="Q655" s="64"/>
      <c r="R655" s="64"/>
      <c r="S655" s="50">
        <v>1</v>
      </c>
      <c r="T655" s="50">
        <v>0</v>
      </c>
      <c r="U655" s="50">
        <v>0</v>
      </c>
      <c r="V655" s="50">
        <v>0</v>
      </c>
      <c r="W655" s="50">
        <f t="shared" si="84"/>
        <v>0</v>
      </c>
      <c r="X655" s="50">
        <f t="shared" si="85"/>
        <v>0</v>
      </c>
      <c r="Y655" s="53" t="s">
        <v>209</v>
      </c>
      <c r="Z655" s="50">
        <v>0</v>
      </c>
      <c r="AA655" s="50">
        <v>0</v>
      </c>
      <c r="AB655" s="50">
        <v>0</v>
      </c>
      <c r="AC655" s="50">
        <f t="shared" si="86"/>
        <v>0</v>
      </c>
      <c r="AD655" s="50">
        <f t="shared" si="87"/>
        <v>0</v>
      </c>
      <c r="AE655" s="53" t="s">
        <v>209</v>
      </c>
    </row>
    <row r="656" spans="1:31">
      <c r="A656" s="64"/>
      <c r="B656" s="64"/>
      <c r="C656" s="50">
        <v>6</v>
      </c>
      <c r="D656" s="57">
        <v>0.15213027311471947</v>
      </c>
      <c r="E656" s="57">
        <v>0.13845144352913108</v>
      </c>
      <c r="F656" s="57">
        <v>0.11488927226583634</v>
      </c>
      <c r="G656" s="50">
        <f t="shared" si="80"/>
        <v>0.13515699630322897</v>
      </c>
      <c r="H656" s="50">
        <f t="shared" si="81"/>
        <v>1.8837809664337658E-2</v>
      </c>
      <c r="I656" s="53" t="s">
        <v>211</v>
      </c>
      <c r="J656" s="57">
        <v>1.8758634172462201</v>
      </c>
      <c r="K656" s="57">
        <v>1.6641632888523259</v>
      </c>
      <c r="L656" s="57">
        <v>1.83480375982132</v>
      </c>
      <c r="M656" s="50">
        <f t="shared" si="82"/>
        <v>1.7916101553066219</v>
      </c>
      <c r="N656" s="50">
        <f t="shared" si="83"/>
        <v>0.11226531830324009</v>
      </c>
      <c r="O656" s="53" t="s">
        <v>211</v>
      </c>
      <c r="Q656" s="64"/>
      <c r="R656" s="64"/>
      <c r="S656" s="50">
        <v>6</v>
      </c>
      <c r="T656" s="50">
        <v>0</v>
      </c>
      <c r="U656" s="50">
        <v>0</v>
      </c>
      <c r="V656" s="50">
        <v>0</v>
      </c>
      <c r="W656" s="50">
        <f t="shared" si="84"/>
        <v>0</v>
      </c>
      <c r="X656" s="50">
        <f t="shared" si="85"/>
        <v>0</v>
      </c>
      <c r="Y656" s="53" t="s">
        <v>209</v>
      </c>
      <c r="Z656" s="50">
        <v>0</v>
      </c>
      <c r="AA656" s="50">
        <v>0</v>
      </c>
      <c r="AB656" s="50">
        <v>0</v>
      </c>
      <c r="AC656" s="50">
        <f t="shared" si="86"/>
        <v>0</v>
      </c>
      <c r="AD656" s="50">
        <f t="shared" si="87"/>
        <v>0</v>
      </c>
      <c r="AE656" s="53" t="s">
        <v>209</v>
      </c>
    </row>
    <row r="657" spans="1:31">
      <c r="A657" s="64"/>
      <c r="B657" s="64" t="s">
        <v>205</v>
      </c>
      <c r="C657" s="50">
        <v>0</v>
      </c>
      <c r="D657" s="57">
        <v>0.28786312303714856</v>
      </c>
      <c r="E657" s="57">
        <v>0.20348963724000901</v>
      </c>
      <c r="F657" s="57">
        <v>0.25637897712654401</v>
      </c>
      <c r="G657" s="50">
        <f t="shared" si="80"/>
        <v>0.24924391246790054</v>
      </c>
      <c r="H657" s="50">
        <f t="shared" si="81"/>
        <v>4.2636875321161671E-2</v>
      </c>
      <c r="I657" s="53" t="s">
        <v>209</v>
      </c>
      <c r="J657" s="57">
        <v>3.1384504559297144E-2</v>
      </c>
      <c r="K657" s="57">
        <v>3.6404462539451003E-2</v>
      </c>
      <c r="L657" s="57">
        <v>0.3</v>
      </c>
      <c r="M657" s="50">
        <f t="shared" si="82"/>
        <v>0.12259632236624939</v>
      </c>
      <c r="N657" s="50">
        <f t="shared" si="83"/>
        <v>0.15365659316480829</v>
      </c>
      <c r="O657" s="53" t="s">
        <v>209</v>
      </c>
      <c r="Q657" s="64"/>
      <c r="R657" s="64" t="s">
        <v>205</v>
      </c>
      <c r="S657" s="50">
        <v>0</v>
      </c>
      <c r="T657" s="50">
        <v>0</v>
      </c>
      <c r="U657" s="50">
        <v>0</v>
      </c>
      <c r="V657" s="50">
        <v>0</v>
      </c>
      <c r="W657" s="50">
        <f t="shared" si="84"/>
        <v>0</v>
      </c>
      <c r="X657" s="50">
        <f t="shared" si="85"/>
        <v>0</v>
      </c>
      <c r="Y657" s="53" t="s">
        <v>209</v>
      </c>
      <c r="Z657" s="50">
        <v>0</v>
      </c>
      <c r="AA657" s="50">
        <v>0</v>
      </c>
      <c r="AB657" s="50">
        <v>0</v>
      </c>
      <c r="AC657" s="50">
        <f t="shared" si="86"/>
        <v>0</v>
      </c>
      <c r="AD657" s="50">
        <f t="shared" si="87"/>
        <v>0</v>
      </c>
      <c r="AE657" s="53" t="s">
        <v>209</v>
      </c>
    </row>
    <row r="658" spans="1:31">
      <c r="A658" s="64"/>
      <c r="B658" s="64"/>
      <c r="C658" s="50">
        <v>1</v>
      </c>
      <c r="D658" s="57">
        <v>0</v>
      </c>
      <c r="E658" s="57">
        <v>0</v>
      </c>
      <c r="F658" s="57">
        <v>0</v>
      </c>
      <c r="G658" s="50">
        <f t="shared" si="80"/>
        <v>0</v>
      </c>
      <c r="H658" s="50">
        <f t="shared" si="81"/>
        <v>0</v>
      </c>
      <c r="I658" s="53" t="s">
        <v>210</v>
      </c>
      <c r="J658" s="57">
        <v>0</v>
      </c>
      <c r="K658" s="57">
        <v>0</v>
      </c>
      <c r="L658" s="57">
        <v>0</v>
      </c>
      <c r="M658" s="50">
        <f t="shared" si="82"/>
        <v>0</v>
      </c>
      <c r="N658" s="50">
        <f t="shared" si="83"/>
        <v>0</v>
      </c>
      <c r="O658" s="53" t="s">
        <v>210</v>
      </c>
      <c r="Q658" s="64"/>
      <c r="R658" s="64"/>
      <c r="S658" s="50">
        <v>1</v>
      </c>
      <c r="T658" s="50">
        <v>0</v>
      </c>
      <c r="U658" s="50">
        <v>0</v>
      </c>
      <c r="V658" s="50">
        <v>0</v>
      </c>
      <c r="W658" s="50">
        <f t="shared" si="84"/>
        <v>0</v>
      </c>
      <c r="X658" s="50">
        <f t="shared" si="85"/>
        <v>0</v>
      </c>
      <c r="Y658" s="53" t="s">
        <v>209</v>
      </c>
      <c r="Z658" s="50">
        <v>0</v>
      </c>
      <c r="AA658" s="50">
        <v>0</v>
      </c>
      <c r="AB658" s="50">
        <v>0</v>
      </c>
      <c r="AC658" s="50">
        <f t="shared" si="86"/>
        <v>0</v>
      </c>
      <c r="AD658" s="50">
        <f t="shared" si="87"/>
        <v>0</v>
      </c>
      <c r="AE658" s="53" t="s">
        <v>209</v>
      </c>
    </row>
    <row r="659" spans="1:31">
      <c r="A659" s="64"/>
      <c r="B659" s="64"/>
      <c r="C659" s="50">
        <v>6</v>
      </c>
      <c r="D659" s="57">
        <v>0</v>
      </c>
      <c r="E659" s="57">
        <v>0</v>
      </c>
      <c r="F659" s="57">
        <v>1.568403996692529E-2</v>
      </c>
      <c r="G659" s="50">
        <f t="shared" si="80"/>
        <v>5.22801332230843E-3</v>
      </c>
      <c r="H659" s="50">
        <f t="shared" si="81"/>
        <v>9.055184696885165E-3</v>
      </c>
      <c r="I659" s="53" t="s">
        <v>210</v>
      </c>
      <c r="J659" s="57">
        <v>2.6731692554931999E-3</v>
      </c>
      <c r="K659" s="57">
        <v>0</v>
      </c>
      <c r="L659" s="57">
        <v>0</v>
      </c>
      <c r="M659" s="50">
        <f t="shared" si="82"/>
        <v>8.9105641849773331E-4</v>
      </c>
      <c r="N659" s="50">
        <f t="shared" si="83"/>
        <v>1.5433549892484304E-3</v>
      </c>
      <c r="O659" s="53" t="s">
        <v>210</v>
      </c>
      <c r="Q659" s="64"/>
      <c r="R659" s="64"/>
      <c r="S659" s="50">
        <v>6</v>
      </c>
      <c r="T659" s="50">
        <v>0</v>
      </c>
      <c r="U659" s="50">
        <v>0</v>
      </c>
      <c r="V659" s="50">
        <v>0</v>
      </c>
      <c r="W659" s="50">
        <f t="shared" si="84"/>
        <v>0</v>
      </c>
      <c r="X659" s="50">
        <f t="shared" si="85"/>
        <v>0</v>
      </c>
      <c r="Y659" s="53" t="s">
        <v>209</v>
      </c>
      <c r="Z659" s="50">
        <v>0</v>
      </c>
      <c r="AA659" s="50">
        <v>0</v>
      </c>
      <c r="AB659" s="50">
        <v>0</v>
      </c>
      <c r="AC659" s="50">
        <f t="shared" si="86"/>
        <v>0</v>
      </c>
      <c r="AD659" s="50">
        <f t="shared" si="87"/>
        <v>0</v>
      </c>
      <c r="AE659" s="53" t="s">
        <v>209</v>
      </c>
    </row>
    <row r="660" spans="1:31">
      <c r="A660" s="64"/>
      <c r="B660" s="64" t="s">
        <v>206</v>
      </c>
      <c r="C660" s="50">
        <v>0</v>
      </c>
      <c r="D660" s="57">
        <v>0.35728716926915216</v>
      </c>
      <c r="E660" s="57">
        <v>0.28000000000000003</v>
      </c>
      <c r="F660" s="57">
        <v>0.28240678063522001</v>
      </c>
      <c r="G660" s="50">
        <f t="shared" si="80"/>
        <v>0.30656464996812405</v>
      </c>
      <c r="H660" s="50">
        <f t="shared" si="81"/>
        <v>4.3943470748666738E-2</v>
      </c>
      <c r="I660" s="53" t="s">
        <v>209</v>
      </c>
      <c r="J660" s="57">
        <v>0.34223023986228102</v>
      </c>
      <c r="K660" s="57">
        <v>0.37214018602242699</v>
      </c>
      <c r="L660" s="57">
        <v>0.39465008146032915</v>
      </c>
      <c r="M660" s="50">
        <f t="shared" si="82"/>
        <v>0.36967350244834574</v>
      </c>
      <c r="N660" s="50">
        <f t="shared" si="83"/>
        <v>2.6296831447573658E-2</v>
      </c>
      <c r="O660" s="53" t="s">
        <v>209</v>
      </c>
      <c r="Q660" s="64"/>
      <c r="R660" s="64" t="s">
        <v>206</v>
      </c>
      <c r="S660" s="50">
        <v>0</v>
      </c>
      <c r="T660" s="50">
        <v>0</v>
      </c>
      <c r="U660" s="50">
        <v>0</v>
      </c>
      <c r="V660" s="50">
        <v>0</v>
      </c>
      <c r="W660" s="50">
        <f t="shared" si="84"/>
        <v>0</v>
      </c>
      <c r="X660" s="50">
        <f t="shared" si="85"/>
        <v>0</v>
      </c>
      <c r="Y660" s="53" t="s">
        <v>209</v>
      </c>
      <c r="Z660" s="50">
        <v>0</v>
      </c>
      <c r="AA660" s="50">
        <v>0</v>
      </c>
      <c r="AB660" s="50">
        <v>0</v>
      </c>
      <c r="AC660" s="50">
        <f t="shared" si="86"/>
        <v>0</v>
      </c>
      <c r="AD660" s="50">
        <f t="shared" si="87"/>
        <v>0</v>
      </c>
      <c r="AE660" s="53" t="s">
        <v>209</v>
      </c>
    </row>
    <row r="661" spans="1:31">
      <c r="A661" s="64"/>
      <c r="B661" s="64"/>
      <c r="C661" s="50">
        <v>1</v>
      </c>
      <c r="D661" s="57">
        <v>0.74637540572114003</v>
      </c>
      <c r="E661" s="57">
        <v>0.69454322141985203</v>
      </c>
      <c r="F661" s="57">
        <v>0.87450905491075603</v>
      </c>
      <c r="G661" s="50">
        <f t="shared" si="80"/>
        <v>0.77180922735058266</v>
      </c>
      <c r="H661" s="50">
        <f t="shared" si="81"/>
        <v>9.2639542140641476E-2</v>
      </c>
      <c r="I661" s="53" t="s">
        <v>210</v>
      </c>
      <c r="J661" s="57">
        <v>0.03</v>
      </c>
      <c r="K661" s="57">
        <v>3.0070468869848578E-2</v>
      </c>
      <c r="L661" s="57">
        <v>3.5975697266895701E-2</v>
      </c>
      <c r="M661" s="50">
        <f t="shared" si="82"/>
        <v>3.2015388712248093E-2</v>
      </c>
      <c r="N661" s="50">
        <f t="shared" si="83"/>
        <v>3.4299087963699129E-3</v>
      </c>
      <c r="O661" s="53" t="s">
        <v>210</v>
      </c>
      <c r="Q661" s="64"/>
      <c r="R661" s="64"/>
      <c r="S661" s="50">
        <v>1</v>
      </c>
      <c r="T661" s="50">
        <v>0</v>
      </c>
      <c r="U661" s="50">
        <v>0</v>
      </c>
      <c r="V661" s="50">
        <v>0</v>
      </c>
      <c r="W661" s="50">
        <f t="shared" si="84"/>
        <v>0</v>
      </c>
      <c r="X661" s="50">
        <f t="shared" si="85"/>
        <v>0</v>
      </c>
      <c r="Y661" s="53" t="s">
        <v>209</v>
      </c>
      <c r="Z661" s="50">
        <v>0</v>
      </c>
      <c r="AA661" s="50">
        <v>0</v>
      </c>
      <c r="AB661" s="50">
        <v>0</v>
      </c>
      <c r="AC661" s="50">
        <f t="shared" si="86"/>
        <v>0</v>
      </c>
      <c r="AD661" s="50">
        <f t="shared" si="87"/>
        <v>0</v>
      </c>
      <c r="AE661" s="53" t="s">
        <v>209</v>
      </c>
    </row>
    <row r="662" spans="1:31">
      <c r="A662" s="64"/>
      <c r="B662" s="64"/>
      <c r="C662" s="50">
        <v>6</v>
      </c>
      <c r="D662" s="57">
        <v>8.7264361530808798E-2</v>
      </c>
      <c r="E662" s="57">
        <v>8.2314050037223696E-2</v>
      </c>
      <c r="F662" s="57">
        <v>9.4816472243282268E-2</v>
      </c>
      <c r="G662" s="50">
        <f t="shared" si="80"/>
        <v>8.8131627937104925E-2</v>
      </c>
      <c r="H662" s="50">
        <f t="shared" si="81"/>
        <v>6.2961697498760284E-3</v>
      </c>
      <c r="I662" s="53" t="s">
        <v>211</v>
      </c>
      <c r="J662" s="57">
        <v>0.4</v>
      </c>
      <c r="K662" s="57">
        <v>0.38862622758334803</v>
      </c>
      <c r="L662" s="57">
        <v>0.40620712290785299</v>
      </c>
      <c r="M662" s="50">
        <f t="shared" si="82"/>
        <v>0.398277783497067</v>
      </c>
      <c r="N662" s="50">
        <f t="shared" si="83"/>
        <v>8.916080549492094E-3</v>
      </c>
      <c r="O662" s="53" t="s">
        <v>209</v>
      </c>
      <c r="Q662" s="64"/>
      <c r="R662" s="64"/>
      <c r="S662" s="50">
        <v>6</v>
      </c>
      <c r="T662" s="50">
        <v>0</v>
      </c>
      <c r="U662" s="50">
        <v>0</v>
      </c>
      <c r="V662" s="50">
        <v>0</v>
      </c>
      <c r="W662" s="50">
        <f t="shared" si="84"/>
        <v>0</v>
      </c>
      <c r="X662" s="50">
        <f t="shared" si="85"/>
        <v>0</v>
      </c>
      <c r="Y662" s="53" t="s">
        <v>209</v>
      </c>
      <c r="Z662" s="50">
        <v>0</v>
      </c>
      <c r="AA662" s="50">
        <v>0</v>
      </c>
      <c r="AB662" s="50">
        <v>0</v>
      </c>
      <c r="AC662" s="50">
        <f t="shared" si="86"/>
        <v>0</v>
      </c>
      <c r="AD662" s="50">
        <f t="shared" si="87"/>
        <v>0</v>
      </c>
      <c r="AE662" s="53" t="s">
        <v>209</v>
      </c>
    </row>
    <row r="663" spans="1:31">
      <c r="A663" s="64" t="s">
        <v>272</v>
      </c>
      <c r="B663" s="64" t="s">
        <v>194</v>
      </c>
      <c r="C663" s="50">
        <v>0</v>
      </c>
      <c r="D663" s="52">
        <v>0</v>
      </c>
      <c r="E663" s="52">
        <v>0</v>
      </c>
      <c r="F663" s="52">
        <v>6.0185844912811828E-3</v>
      </c>
      <c r="G663" s="50">
        <f t="shared" si="80"/>
        <v>2.0061948304270611E-3</v>
      </c>
      <c r="H663" s="50">
        <f t="shared" si="81"/>
        <v>3.4748313761816976E-3</v>
      </c>
      <c r="I663" s="53" t="s">
        <v>209</v>
      </c>
      <c r="J663" s="52">
        <v>0</v>
      </c>
      <c r="K663" s="52">
        <v>0</v>
      </c>
      <c r="L663" s="52">
        <v>4.858938411028824E-3</v>
      </c>
      <c r="M663" s="50">
        <f t="shared" si="82"/>
        <v>1.6196461370096081E-3</v>
      </c>
      <c r="N663" s="50">
        <f t="shared" si="83"/>
        <v>2.8053093995833041E-3</v>
      </c>
      <c r="O663" s="53" t="s">
        <v>209</v>
      </c>
      <c r="Q663" s="64" t="s">
        <v>323</v>
      </c>
      <c r="R663" s="64" t="s">
        <v>194</v>
      </c>
      <c r="S663" s="50">
        <v>0</v>
      </c>
      <c r="T663" s="50">
        <v>0</v>
      </c>
      <c r="U663" s="50">
        <v>0</v>
      </c>
      <c r="V663" s="50">
        <v>0</v>
      </c>
      <c r="W663" s="50">
        <f t="shared" si="84"/>
        <v>0</v>
      </c>
      <c r="X663" s="50">
        <f t="shared" si="85"/>
        <v>0</v>
      </c>
      <c r="Y663" s="53" t="s">
        <v>209</v>
      </c>
      <c r="Z663" s="50">
        <v>0</v>
      </c>
      <c r="AA663" s="50">
        <v>0</v>
      </c>
      <c r="AB663" s="50">
        <v>0</v>
      </c>
      <c r="AC663" s="50">
        <f t="shared" si="86"/>
        <v>0</v>
      </c>
      <c r="AD663" s="50">
        <f t="shared" si="87"/>
        <v>0</v>
      </c>
      <c r="AE663" s="53" t="s">
        <v>209</v>
      </c>
    </row>
    <row r="664" spans="1:31">
      <c r="A664" s="64"/>
      <c r="B664" s="64"/>
      <c r="C664" s="50">
        <v>1</v>
      </c>
      <c r="D664" s="52">
        <v>6.7419782925291008E-2</v>
      </c>
      <c r="E664" s="52">
        <v>8.9767978902898487E-3</v>
      </c>
      <c r="F664" s="52">
        <v>0</v>
      </c>
      <c r="G664" s="50">
        <f t="shared" si="80"/>
        <v>2.5465526938526953E-2</v>
      </c>
      <c r="H664" s="50">
        <f t="shared" si="81"/>
        <v>3.6609635639309135E-2</v>
      </c>
      <c r="I664" s="53" t="s">
        <v>209</v>
      </c>
      <c r="J664" s="52">
        <v>2.0489751785099954E-2</v>
      </c>
      <c r="K664" s="52">
        <v>1.9466794745779845E-3</v>
      </c>
      <c r="L664" s="52">
        <v>5.2800867075087224E-3</v>
      </c>
      <c r="M664" s="50">
        <f t="shared" si="82"/>
        <v>9.2388393223955534E-3</v>
      </c>
      <c r="N664" s="50">
        <f t="shared" si="83"/>
        <v>9.8850986023264666E-3</v>
      </c>
      <c r="O664" s="53" t="s">
        <v>209</v>
      </c>
      <c r="Q664" s="64"/>
      <c r="R664" s="64"/>
      <c r="S664" s="50">
        <v>1</v>
      </c>
      <c r="T664" s="50">
        <v>0</v>
      </c>
      <c r="U664" s="50">
        <v>0</v>
      </c>
      <c r="V664" s="50">
        <v>0</v>
      </c>
      <c r="W664" s="50">
        <f t="shared" si="84"/>
        <v>0</v>
      </c>
      <c r="X664" s="50">
        <f t="shared" si="85"/>
        <v>0</v>
      </c>
      <c r="Y664" s="53" t="s">
        <v>209</v>
      </c>
      <c r="Z664" s="50">
        <v>0</v>
      </c>
      <c r="AA664" s="50">
        <v>0</v>
      </c>
      <c r="AB664" s="50">
        <v>0</v>
      </c>
      <c r="AC664" s="50">
        <f t="shared" si="86"/>
        <v>0</v>
      </c>
      <c r="AD664" s="50">
        <f t="shared" si="87"/>
        <v>0</v>
      </c>
      <c r="AE664" s="53" t="s">
        <v>209</v>
      </c>
    </row>
    <row r="665" spans="1:31">
      <c r="A665" s="64"/>
      <c r="B665" s="64"/>
      <c r="C665" s="50">
        <v>6</v>
      </c>
      <c r="D665" s="52">
        <v>1.5465555642829875E-3</v>
      </c>
      <c r="E665" s="52">
        <v>0</v>
      </c>
      <c r="F665" s="52">
        <v>0</v>
      </c>
      <c r="G665" s="50">
        <f t="shared" si="80"/>
        <v>5.1551852142766252E-4</v>
      </c>
      <c r="H665" s="50">
        <f t="shared" si="81"/>
        <v>8.9290427135549648E-4</v>
      </c>
      <c r="I665" s="53" t="s">
        <v>209</v>
      </c>
      <c r="J665" s="52">
        <v>0</v>
      </c>
      <c r="K665" s="52">
        <v>0</v>
      </c>
      <c r="L665" s="52">
        <v>0</v>
      </c>
      <c r="M665" s="50">
        <f t="shared" si="82"/>
        <v>0</v>
      </c>
      <c r="N665" s="50">
        <f t="shared" si="83"/>
        <v>0</v>
      </c>
      <c r="O665" s="53" t="s">
        <v>209</v>
      </c>
      <c r="Q665" s="64"/>
      <c r="R665" s="64"/>
      <c r="S665" s="50">
        <v>6</v>
      </c>
      <c r="T665" s="50">
        <v>0</v>
      </c>
      <c r="U665" s="50">
        <v>0</v>
      </c>
      <c r="V665" s="50">
        <v>0</v>
      </c>
      <c r="W665" s="50">
        <f t="shared" si="84"/>
        <v>0</v>
      </c>
      <c r="X665" s="50">
        <f t="shared" si="85"/>
        <v>0</v>
      </c>
      <c r="Y665" s="53" t="s">
        <v>209</v>
      </c>
      <c r="Z665" s="50">
        <v>0</v>
      </c>
      <c r="AA665" s="50">
        <v>0</v>
      </c>
      <c r="AB665" s="50">
        <v>0</v>
      </c>
      <c r="AC665" s="50">
        <f t="shared" si="86"/>
        <v>0</v>
      </c>
      <c r="AD665" s="50">
        <f t="shared" si="87"/>
        <v>0</v>
      </c>
      <c r="AE665" s="53" t="s">
        <v>209</v>
      </c>
    </row>
    <row r="666" spans="1:31">
      <c r="A666" s="64"/>
      <c r="B666" s="64" t="s">
        <v>197</v>
      </c>
      <c r="C666" s="50">
        <v>0</v>
      </c>
      <c r="D666" s="52">
        <v>4.5127008533671985E-2</v>
      </c>
      <c r="E666" s="52">
        <v>2.9494358299896627E-2</v>
      </c>
      <c r="F666" s="52">
        <v>2.1296083276507439E-2</v>
      </c>
      <c r="G666" s="50">
        <f t="shared" si="80"/>
        <v>3.1972483370025347E-2</v>
      </c>
      <c r="H666" s="50">
        <f t="shared" si="81"/>
        <v>1.2107191150326373E-2</v>
      </c>
      <c r="I666" s="53" t="s">
        <v>209</v>
      </c>
      <c r="J666" s="52">
        <v>6.3555781921569967E-3</v>
      </c>
      <c r="K666" s="52">
        <v>0</v>
      </c>
      <c r="L666" s="52">
        <v>2.4196234040022309E-2</v>
      </c>
      <c r="M666" s="50">
        <f t="shared" si="82"/>
        <v>1.0183937410726434E-2</v>
      </c>
      <c r="N666" s="50">
        <f t="shared" si="83"/>
        <v>1.254418933848209E-2</v>
      </c>
      <c r="O666" s="53" t="s">
        <v>212</v>
      </c>
      <c r="Q666" s="64"/>
      <c r="R666" s="64" t="s">
        <v>197</v>
      </c>
      <c r="S666" s="50">
        <v>0</v>
      </c>
      <c r="T666" s="50">
        <v>0</v>
      </c>
      <c r="U666" s="50">
        <v>0</v>
      </c>
      <c r="V666" s="50">
        <v>0</v>
      </c>
      <c r="W666" s="50">
        <f t="shared" si="84"/>
        <v>0</v>
      </c>
      <c r="X666" s="50">
        <f t="shared" si="85"/>
        <v>0</v>
      </c>
      <c r="Y666" s="53" t="s">
        <v>209</v>
      </c>
      <c r="Z666" s="50">
        <v>0</v>
      </c>
      <c r="AA666" s="50">
        <v>0</v>
      </c>
      <c r="AB666" s="50">
        <v>0</v>
      </c>
      <c r="AC666" s="50">
        <f t="shared" si="86"/>
        <v>0</v>
      </c>
      <c r="AD666" s="50">
        <f t="shared" si="87"/>
        <v>0</v>
      </c>
      <c r="AE666" s="53" t="s">
        <v>209</v>
      </c>
    </row>
    <row r="667" spans="1:31">
      <c r="A667" s="64"/>
      <c r="B667" s="64"/>
      <c r="C667" s="50">
        <v>1</v>
      </c>
      <c r="D667" s="52">
        <v>0</v>
      </c>
      <c r="E667" s="52">
        <v>6.2505629657503561E-4</v>
      </c>
      <c r="F667" s="52">
        <v>0</v>
      </c>
      <c r="G667" s="50">
        <f t="shared" si="80"/>
        <v>2.083520988583452E-4</v>
      </c>
      <c r="H667" s="50">
        <f t="shared" si="81"/>
        <v>3.6087642108626735E-4</v>
      </c>
      <c r="I667" s="53" t="s">
        <v>209</v>
      </c>
      <c r="J667" s="52">
        <v>9.7395462851022144E-2</v>
      </c>
      <c r="K667" s="52">
        <v>4.08074126544462E-3</v>
      </c>
      <c r="L667" s="52">
        <v>3.9741382778066704E-3</v>
      </c>
      <c r="M667" s="50">
        <f t="shared" si="82"/>
        <v>3.5150114131424479E-2</v>
      </c>
      <c r="N667" s="50">
        <f t="shared" si="83"/>
        <v>5.3906079610443587E-2</v>
      </c>
      <c r="O667" s="53" t="s">
        <v>209</v>
      </c>
      <c r="Q667" s="64"/>
      <c r="R667" s="64"/>
      <c r="S667" s="50">
        <v>1</v>
      </c>
      <c r="T667" s="50">
        <v>0</v>
      </c>
      <c r="U667" s="50">
        <v>0</v>
      </c>
      <c r="V667" s="50">
        <v>0</v>
      </c>
      <c r="W667" s="50">
        <f t="shared" si="84"/>
        <v>0</v>
      </c>
      <c r="X667" s="50">
        <f t="shared" si="85"/>
        <v>0</v>
      </c>
      <c r="Y667" s="53" t="s">
        <v>209</v>
      </c>
      <c r="Z667" s="50">
        <v>0</v>
      </c>
      <c r="AA667" s="50">
        <v>0</v>
      </c>
      <c r="AB667" s="50">
        <v>0</v>
      </c>
      <c r="AC667" s="50">
        <f t="shared" si="86"/>
        <v>0</v>
      </c>
      <c r="AD667" s="50">
        <f t="shared" si="87"/>
        <v>0</v>
      </c>
      <c r="AE667" s="53" t="s">
        <v>209</v>
      </c>
    </row>
    <row r="668" spans="1:31">
      <c r="A668" s="64"/>
      <c r="B668" s="64"/>
      <c r="C668" s="50">
        <v>6</v>
      </c>
      <c r="D668" s="52">
        <v>0</v>
      </c>
      <c r="E668" s="52">
        <v>0</v>
      </c>
      <c r="F668" s="52">
        <v>0</v>
      </c>
      <c r="G668" s="50">
        <f t="shared" si="80"/>
        <v>0</v>
      </c>
      <c r="H668" s="50">
        <f t="shared" si="81"/>
        <v>0</v>
      </c>
      <c r="I668" s="53" t="s">
        <v>209</v>
      </c>
      <c r="J668" s="52">
        <v>0</v>
      </c>
      <c r="K668" s="52">
        <v>0</v>
      </c>
      <c r="L668" s="52">
        <v>0</v>
      </c>
      <c r="M668" s="50">
        <f t="shared" si="82"/>
        <v>0</v>
      </c>
      <c r="N668" s="50">
        <f t="shared" si="83"/>
        <v>0</v>
      </c>
      <c r="O668" s="53" t="s">
        <v>210</v>
      </c>
      <c r="Q668" s="64"/>
      <c r="R668" s="64"/>
      <c r="S668" s="50">
        <v>6</v>
      </c>
      <c r="T668" s="50">
        <v>0</v>
      </c>
      <c r="U668" s="50">
        <v>0</v>
      </c>
      <c r="V668" s="50">
        <v>0</v>
      </c>
      <c r="W668" s="50">
        <f t="shared" si="84"/>
        <v>0</v>
      </c>
      <c r="X668" s="50">
        <f t="shared" si="85"/>
        <v>0</v>
      </c>
      <c r="Y668" s="53" t="s">
        <v>209</v>
      </c>
      <c r="Z668" s="50">
        <v>0</v>
      </c>
      <c r="AA668" s="50">
        <v>0</v>
      </c>
      <c r="AB668" s="50">
        <v>0</v>
      </c>
      <c r="AC668" s="50">
        <f t="shared" si="86"/>
        <v>0</v>
      </c>
      <c r="AD668" s="50">
        <f t="shared" si="87"/>
        <v>0</v>
      </c>
      <c r="AE668" s="53" t="s">
        <v>209</v>
      </c>
    </row>
    <row r="669" spans="1:31">
      <c r="A669" s="64"/>
      <c r="B669" s="64" t="s">
        <v>198</v>
      </c>
      <c r="C669" s="50">
        <v>0</v>
      </c>
      <c r="D669" s="52">
        <v>0</v>
      </c>
      <c r="E669" s="52">
        <v>4.8865938006816762E-3</v>
      </c>
      <c r="F669" s="52">
        <v>9.1996964876970809E-3</v>
      </c>
      <c r="G669" s="50">
        <f t="shared" si="80"/>
        <v>4.6954300961262524E-3</v>
      </c>
      <c r="H669" s="50">
        <f t="shared" si="81"/>
        <v>4.6028264727111991E-3</v>
      </c>
      <c r="I669" s="53" t="s">
        <v>209</v>
      </c>
      <c r="J669" s="52">
        <v>1.3921627839872939E-2</v>
      </c>
      <c r="K669" s="52">
        <v>5.0628317945313091E-2</v>
      </c>
      <c r="L669" s="52">
        <v>2.9654408334079382E-2</v>
      </c>
      <c r="M669" s="50">
        <f t="shared" si="82"/>
        <v>3.1401451373088467E-2</v>
      </c>
      <c r="N669" s="50">
        <f t="shared" si="83"/>
        <v>1.8415601922264643E-2</v>
      </c>
      <c r="O669" s="53" t="s">
        <v>209</v>
      </c>
      <c r="Q669" s="64"/>
      <c r="R669" s="64" t="s">
        <v>198</v>
      </c>
      <c r="S669" s="50">
        <v>0</v>
      </c>
      <c r="T669" s="50">
        <v>0</v>
      </c>
      <c r="U669" s="50">
        <v>0</v>
      </c>
      <c r="V669" s="50">
        <v>0</v>
      </c>
      <c r="W669" s="50">
        <f t="shared" si="84"/>
        <v>0</v>
      </c>
      <c r="X669" s="50">
        <f t="shared" si="85"/>
        <v>0</v>
      </c>
      <c r="Y669" s="53" t="s">
        <v>209</v>
      </c>
      <c r="Z669" s="50">
        <v>0</v>
      </c>
      <c r="AA669" s="50">
        <v>0</v>
      </c>
      <c r="AB669" s="50">
        <v>0</v>
      </c>
      <c r="AC669" s="50">
        <f t="shared" si="86"/>
        <v>0</v>
      </c>
      <c r="AD669" s="50">
        <f t="shared" si="87"/>
        <v>0</v>
      </c>
      <c r="AE669" s="53" t="s">
        <v>209</v>
      </c>
    </row>
    <row r="670" spans="1:31">
      <c r="A670" s="64"/>
      <c r="B670" s="64"/>
      <c r="C670" s="50">
        <v>1</v>
      </c>
      <c r="D670" s="52">
        <v>3.007090894439509E-3</v>
      </c>
      <c r="E670" s="52">
        <v>1.7645510241029901E-3</v>
      </c>
      <c r="F670" s="52">
        <v>1.7326610330852053E-3</v>
      </c>
      <c r="G670" s="50">
        <f t="shared" si="80"/>
        <v>2.1681009838759014E-3</v>
      </c>
      <c r="H670" s="50">
        <f t="shared" si="81"/>
        <v>7.26761512053594E-4</v>
      </c>
      <c r="I670" s="53" t="s">
        <v>209</v>
      </c>
      <c r="J670" s="52">
        <v>3.4230928167337357E-3</v>
      </c>
      <c r="K670" s="52">
        <v>1.1372423576889331E-3</v>
      </c>
      <c r="L670" s="52">
        <v>0</v>
      </c>
      <c r="M670" s="50">
        <f t="shared" si="82"/>
        <v>1.5201117248075562E-3</v>
      </c>
      <c r="N670" s="50">
        <f t="shared" si="83"/>
        <v>1.7433682405624711E-3</v>
      </c>
      <c r="O670" s="53" t="s">
        <v>210</v>
      </c>
      <c r="Q670" s="64"/>
      <c r="R670" s="64"/>
      <c r="S670" s="50">
        <v>1</v>
      </c>
      <c r="T670" s="50">
        <v>0</v>
      </c>
      <c r="U670" s="50">
        <v>0</v>
      </c>
      <c r="V670" s="50">
        <v>0</v>
      </c>
      <c r="W670" s="50">
        <f t="shared" si="84"/>
        <v>0</v>
      </c>
      <c r="X670" s="50">
        <f t="shared" si="85"/>
        <v>0</v>
      </c>
      <c r="Y670" s="53" t="s">
        <v>209</v>
      </c>
      <c r="Z670" s="50">
        <v>0</v>
      </c>
      <c r="AA670" s="50">
        <v>0</v>
      </c>
      <c r="AB670" s="50">
        <v>0</v>
      </c>
      <c r="AC670" s="50">
        <f t="shared" si="86"/>
        <v>0</v>
      </c>
      <c r="AD670" s="50">
        <f t="shared" si="87"/>
        <v>0</v>
      </c>
      <c r="AE670" s="53" t="s">
        <v>209</v>
      </c>
    </row>
    <row r="671" spans="1:31">
      <c r="A671" s="64"/>
      <c r="B671" s="64"/>
      <c r="C671" s="50">
        <v>6</v>
      </c>
      <c r="D671" s="52">
        <v>0</v>
      </c>
      <c r="E671" s="52">
        <v>0</v>
      </c>
      <c r="F671" s="52">
        <v>0</v>
      </c>
      <c r="G671" s="50">
        <f t="shared" si="80"/>
        <v>0</v>
      </c>
      <c r="H671" s="50">
        <f t="shared" si="81"/>
        <v>0</v>
      </c>
      <c r="I671" s="53" t="s">
        <v>209</v>
      </c>
      <c r="J671" s="52">
        <v>0</v>
      </c>
      <c r="K671" s="52">
        <v>1.3927441695322024E-2</v>
      </c>
      <c r="L671" s="52">
        <v>7.8520944183037723E-3</v>
      </c>
      <c r="M671" s="50">
        <f t="shared" si="82"/>
        <v>7.2598453712085995E-3</v>
      </c>
      <c r="N671" s="50">
        <f t="shared" si="83"/>
        <v>6.9825838515901444E-3</v>
      </c>
      <c r="O671" s="53" t="s">
        <v>212</v>
      </c>
      <c r="Q671" s="64"/>
      <c r="R671" s="64"/>
      <c r="S671" s="50">
        <v>6</v>
      </c>
      <c r="T671" s="50">
        <v>0</v>
      </c>
      <c r="U671" s="50">
        <v>0</v>
      </c>
      <c r="V671" s="50">
        <v>0</v>
      </c>
      <c r="W671" s="50">
        <f t="shared" si="84"/>
        <v>0</v>
      </c>
      <c r="X671" s="50">
        <f t="shared" si="85"/>
        <v>0</v>
      </c>
      <c r="Y671" s="53" t="s">
        <v>209</v>
      </c>
      <c r="Z671" s="50">
        <v>0</v>
      </c>
      <c r="AA671" s="50">
        <v>0</v>
      </c>
      <c r="AB671" s="50">
        <v>0</v>
      </c>
      <c r="AC671" s="50">
        <f t="shared" si="86"/>
        <v>0</v>
      </c>
      <c r="AD671" s="50">
        <f t="shared" si="87"/>
        <v>0</v>
      </c>
      <c r="AE671" s="53" t="s">
        <v>209</v>
      </c>
    </row>
    <row r="672" spans="1:31">
      <c r="A672" s="64"/>
      <c r="B672" s="64" t="s">
        <v>205</v>
      </c>
      <c r="C672" s="50">
        <v>0</v>
      </c>
      <c r="D672" s="52">
        <v>2.3102286391923695E-2</v>
      </c>
      <c r="E672" s="52">
        <v>0</v>
      </c>
      <c r="F672" s="52">
        <v>8.7540749170448553E-4</v>
      </c>
      <c r="G672" s="50">
        <f t="shared" si="80"/>
        <v>7.992564627876059E-3</v>
      </c>
      <c r="H672" s="50">
        <f t="shared" si="81"/>
        <v>1.3092721390502977E-2</v>
      </c>
      <c r="I672" s="53" t="s">
        <v>209</v>
      </c>
      <c r="J672" s="52">
        <v>2.0668190374729238E-3</v>
      </c>
      <c r="K672" s="52">
        <v>0</v>
      </c>
      <c r="L672" s="52">
        <v>1.9399599120718848E-2</v>
      </c>
      <c r="M672" s="50">
        <f t="shared" si="82"/>
        <v>7.1554727193972574E-3</v>
      </c>
      <c r="N672" s="50">
        <f t="shared" si="83"/>
        <v>1.0653962114259202E-2</v>
      </c>
      <c r="O672" s="53" t="s">
        <v>209</v>
      </c>
      <c r="Q672" s="64"/>
      <c r="R672" s="64" t="s">
        <v>205</v>
      </c>
      <c r="S672" s="50">
        <v>0</v>
      </c>
      <c r="T672" s="50">
        <v>0</v>
      </c>
      <c r="U672" s="50">
        <v>0</v>
      </c>
      <c r="V672" s="50">
        <v>0</v>
      </c>
      <c r="W672" s="50">
        <f t="shared" si="84"/>
        <v>0</v>
      </c>
      <c r="X672" s="50">
        <f t="shared" si="85"/>
        <v>0</v>
      </c>
      <c r="Y672" s="53" t="s">
        <v>209</v>
      </c>
      <c r="Z672" s="50">
        <v>0</v>
      </c>
      <c r="AA672" s="50">
        <v>0</v>
      </c>
      <c r="AB672" s="50">
        <v>0</v>
      </c>
      <c r="AC672" s="50">
        <f t="shared" si="86"/>
        <v>0</v>
      </c>
      <c r="AD672" s="50">
        <f t="shared" si="87"/>
        <v>0</v>
      </c>
      <c r="AE672" s="53" t="s">
        <v>209</v>
      </c>
    </row>
    <row r="673" spans="1:31">
      <c r="A673" s="64"/>
      <c r="B673" s="64"/>
      <c r="C673" s="50">
        <v>1</v>
      </c>
      <c r="D673" s="52">
        <v>2.0890791321536314E-2</v>
      </c>
      <c r="E673" s="52">
        <v>2.38845984766872E-2</v>
      </c>
      <c r="F673" s="52">
        <v>2.4079088341844399E-2</v>
      </c>
      <c r="G673" s="50">
        <f t="shared" si="80"/>
        <v>2.2951492713355972E-2</v>
      </c>
      <c r="H673" s="50">
        <f t="shared" si="81"/>
        <v>1.7872672566233122E-3</v>
      </c>
      <c r="I673" s="53" t="s">
        <v>209</v>
      </c>
      <c r="J673" s="52">
        <v>1.4629134489251723E-2</v>
      </c>
      <c r="K673" s="52">
        <v>2.6401041869846428E-2</v>
      </c>
      <c r="L673" s="52">
        <v>1.0560227352225225E-2</v>
      </c>
      <c r="M673" s="50">
        <f t="shared" si="82"/>
        <v>1.7196801237107793E-2</v>
      </c>
      <c r="N673" s="50">
        <f t="shared" si="83"/>
        <v>8.2266357365240132E-3</v>
      </c>
      <c r="O673" s="53" t="s">
        <v>209</v>
      </c>
      <c r="Q673" s="64"/>
      <c r="R673" s="64"/>
      <c r="S673" s="50">
        <v>1</v>
      </c>
      <c r="T673" s="50">
        <v>0</v>
      </c>
      <c r="U673" s="50">
        <v>0</v>
      </c>
      <c r="V673" s="50">
        <v>0</v>
      </c>
      <c r="W673" s="50">
        <f t="shared" si="84"/>
        <v>0</v>
      </c>
      <c r="X673" s="50">
        <f t="shared" si="85"/>
        <v>0</v>
      </c>
      <c r="Y673" s="53" t="s">
        <v>209</v>
      </c>
      <c r="Z673" s="50">
        <v>0</v>
      </c>
      <c r="AA673" s="50">
        <v>0</v>
      </c>
      <c r="AB673" s="50">
        <v>0</v>
      </c>
      <c r="AC673" s="50">
        <f t="shared" si="86"/>
        <v>0</v>
      </c>
      <c r="AD673" s="50">
        <f t="shared" si="87"/>
        <v>0</v>
      </c>
      <c r="AE673" s="53" t="s">
        <v>209</v>
      </c>
    </row>
    <row r="674" spans="1:31">
      <c r="A674" s="64"/>
      <c r="B674" s="64"/>
      <c r="C674" s="50">
        <v>6</v>
      </c>
      <c r="D674" s="52">
        <v>0</v>
      </c>
      <c r="E674" s="52">
        <v>7.5729979639729855E-2</v>
      </c>
      <c r="F674" s="52">
        <v>0</v>
      </c>
      <c r="G674" s="50">
        <f t="shared" si="80"/>
        <v>2.5243326546576617E-2</v>
      </c>
      <c r="H674" s="50">
        <f t="shared" si="81"/>
        <v>4.3722724130722909E-2</v>
      </c>
      <c r="I674" s="53" t="s">
        <v>209</v>
      </c>
      <c r="J674" s="52">
        <v>0.37936648695736935</v>
      </c>
      <c r="K674" s="52">
        <v>0.38884495755164228</v>
      </c>
      <c r="L674" s="52">
        <v>0.39870799343310898</v>
      </c>
      <c r="M674" s="50">
        <f t="shared" si="82"/>
        <v>0.38897314598070687</v>
      </c>
      <c r="N674" s="50">
        <f t="shared" si="83"/>
        <v>9.6713904063882652E-3</v>
      </c>
      <c r="O674" s="53" t="s">
        <v>210</v>
      </c>
      <c r="Q674" s="64"/>
      <c r="R674" s="64"/>
      <c r="S674" s="50">
        <v>6</v>
      </c>
      <c r="T674" s="50">
        <v>0</v>
      </c>
      <c r="U674" s="50">
        <v>0</v>
      </c>
      <c r="V674" s="50">
        <v>0</v>
      </c>
      <c r="W674" s="50">
        <f t="shared" si="84"/>
        <v>0</v>
      </c>
      <c r="X674" s="50">
        <f t="shared" si="85"/>
        <v>0</v>
      </c>
      <c r="Y674" s="53" t="s">
        <v>209</v>
      </c>
      <c r="Z674" s="50">
        <v>0</v>
      </c>
      <c r="AA674" s="50">
        <v>0</v>
      </c>
      <c r="AB674" s="50">
        <v>0</v>
      </c>
      <c r="AC674" s="50">
        <f t="shared" si="86"/>
        <v>0</v>
      </c>
      <c r="AD674" s="50">
        <f t="shared" si="87"/>
        <v>0</v>
      </c>
      <c r="AE674" s="53" t="s">
        <v>209</v>
      </c>
    </row>
    <row r="675" spans="1:31">
      <c r="A675" s="64"/>
      <c r="B675" s="64" t="s">
        <v>206</v>
      </c>
      <c r="C675" s="50">
        <v>0</v>
      </c>
      <c r="D675" s="52">
        <v>0.10943660254600535</v>
      </c>
      <c r="E675" s="52">
        <v>4.1246593376686451E-2</v>
      </c>
      <c r="F675" s="52">
        <v>0.12207154325935957</v>
      </c>
      <c r="G675" s="50">
        <f t="shared" si="80"/>
        <v>9.0918246394017133E-2</v>
      </c>
      <c r="H675" s="50">
        <f t="shared" si="81"/>
        <v>4.3478331003076243E-2</v>
      </c>
      <c r="I675" s="53" t="s">
        <v>209</v>
      </c>
      <c r="J675" s="52">
        <v>8.9106364012638412E-3</v>
      </c>
      <c r="K675" s="52">
        <v>2.9482862675303187E-3</v>
      </c>
      <c r="L675" s="52">
        <v>2.071260667487362E-2</v>
      </c>
      <c r="M675" s="50">
        <f t="shared" si="82"/>
        <v>1.0857176447889258E-2</v>
      </c>
      <c r="N675" s="50">
        <f t="shared" si="83"/>
        <v>9.0407153200687523E-3</v>
      </c>
      <c r="O675" s="53" t="s">
        <v>209</v>
      </c>
      <c r="Q675" s="64"/>
      <c r="R675" s="64" t="s">
        <v>206</v>
      </c>
      <c r="S675" s="50">
        <v>0</v>
      </c>
      <c r="T675" s="50">
        <v>0</v>
      </c>
      <c r="U675" s="50">
        <v>0</v>
      </c>
      <c r="V675" s="50">
        <v>0</v>
      </c>
      <c r="W675" s="50">
        <f t="shared" si="84"/>
        <v>0</v>
      </c>
      <c r="X675" s="50">
        <f t="shared" si="85"/>
        <v>0</v>
      </c>
      <c r="Y675" s="53" t="s">
        <v>209</v>
      </c>
      <c r="Z675" s="50">
        <v>0</v>
      </c>
      <c r="AA675" s="50">
        <v>0</v>
      </c>
      <c r="AB675" s="50">
        <v>0</v>
      </c>
      <c r="AC675" s="50">
        <f t="shared" si="86"/>
        <v>0</v>
      </c>
      <c r="AD675" s="50">
        <f t="shared" si="87"/>
        <v>0</v>
      </c>
      <c r="AE675" s="53" t="s">
        <v>209</v>
      </c>
    </row>
    <row r="676" spans="1:31">
      <c r="A676" s="64"/>
      <c r="B676" s="64"/>
      <c r="C676" s="50">
        <v>1</v>
      </c>
      <c r="D676" s="52">
        <v>6.6576468342733845E-3</v>
      </c>
      <c r="E676" s="52">
        <v>1.1331324499686535E-2</v>
      </c>
      <c r="F676" s="52">
        <v>8.9299577506816042E-3</v>
      </c>
      <c r="G676" s="50">
        <f t="shared" si="80"/>
        <v>8.9729763615471747E-3</v>
      </c>
      <c r="H676" s="50">
        <f t="shared" si="81"/>
        <v>2.3371357856799917E-3</v>
      </c>
      <c r="I676" s="53" t="s">
        <v>210</v>
      </c>
      <c r="J676" s="52">
        <v>0</v>
      </c>
      <c r="K676" s="52">
        <v>0</v>
      </c>
      <c r="L676" s="52">
        <v>0</v>
      </c>
      <c r="M676" s="50">
        <f t="shared" si="82"/>
        <v>0</v>
      </c>
      <c r="N676" s="50">
        <f t="shared" si="83"/>
        <v>0</v>
      </c>
      <c r="O676" s="53" t="s">
        <v>209</v>
      </c>
      <c r="Q676" s="64"/>
      <c r="R676" s="64"/>
      <c r="S676" s="50">
        <v>1</v>
      </c>
      <c r="T676" s="50">
        <v>0</v>
      </c>
      <c r="U676" s="50">
        <v>0</v>
      </c>
      <c r="V676" s="50">
        <v>0</v>
      </c>
      <c r="W676" s="50">
        <f t="shared" si="84"/>
        <v>0</v>
      </c>
      <c r="X676" s="50">
        <f t="shared" si="85"/>
        <v>0</v>
      </c>
      <c r="Y676" s="53" t="s">
        <v>209</v>
      </c>
      <c r="Z676" s="50">
        <v>0</v>
      </c>
      <c r="AA676" s="50">
        <v>0</v>
      </c>
      <c r="AB676" s="50">
        <v>0</v>
      </c>
      <c r="AC676" s="50">
        <f t="shared" si="86"/>
        <v>0</v>
      </c>
      <c r="AD676" s="50">
        <f t="shared" si="87"/>
        <v>0</v>
      </c>
      <c r="AE676" s="53" t="s">
        <v>209</v>
      </c>
    </row>
    <row r="677" spans="1:31">
      <c r="A677" s="64"/>
      <c r="B677" s="64"/>
      <c r="C677" s="50">
        <v>6</v>
      </c>
      <c r="D677" s="52">
        <v>0.11068561941310263</v>
      </c>
      <c r="E677" s="52">
        <v>1.0117876693383316E-2</v>
      </c>
      <c r="F677" s="52">
        <v>1.526490568597153E-3</v>
      </c>
      <c r="G677" s="50">
        <f t="shared" si="80"/>
        <v>4.0776662225027703E-2</v>
      </c>
      <c r="H677" s="50">
        <f t="shared" si="81"/>
        <v>6.0695137368897707E-2</v>
      </c>
      <c r="I677" s="53" t="s">
        <v>210</v>
      </c>
      <c r="J677" s="52">
        <v>0.29632051810190002</v>
      </c>
      <c r="K677" s="52">
        <v>0.37462869178288943</v>
      </c>
      <c r="L677" s="52">
        <v>0.31333201118298698</v>
      </c>
      <c r="M677" s="50">
        <f t="shared" si="82"/>
        <v>0.32809374035592548</v>
      </c>
      <c r="N677" s="50">
        <f t="shared" si="83"/>
        <v>4.1188275060317608E-2</v>
      </c>
      <c r="O677" s="53" t="s">
        <v>210</v>
      </c>
      <c r="Q677" s="64"/>
      <c r="R677" s="64"/>
      <c r="S677" s="50">
        <v>6</v>
      </c>
      <c r="T677" s="50">
        <v>0</v>
      </c>
      <c r="U677" s="50">
        <v>0</v>
      </c>
      <c r="V677" s="50">
        <v>0</v>
      </c>
      <c r="W677" s="50">
        <f t="shared" si="84"/>
        <v>0</v>
      </c>
      <c r="X677" s="50">
        <f t="shared" si="85"/>
        <v>0</v>
      </c>
      <c r="Y677" s="53" t="s">
        <v>209</v>
      </c>
      <c r="Z677" s="50">
        <v>0</v>
      </c>
      <c r="AA677" s="50">
        <v>0</v>
      </c>
      <c r="AB677" s="50">
        <v>0</v>
      </c>
      <c r="AC677" s="50">
        <f t="shared" si="86"/>
        <v>0</v>
      </c>
      <c r="AD677" s="50">
        <f t="shared" si="87"/>
        <v>0</v>
      </c>
      <c r="AE677" s="53" t="s">
        <v>209</v>
      </c>
    </row>
    <row r="678" spans="1:31">
      <c r="A678" s="64" t="s">
        <v>273</v>
      </c>
      <c r="B678" s="64" t="s">
        <v>194</v>
      </c>
      <c r="C678" s="50">
        <v>0</v>
      </c>
      <c r="D678" s="52">
        <v>3.2350345591966326E-2</v>
      </c>
      <c r="E678" s="52">
        <v>6.0194214052840957E-2</v>
      </c>
      <c r="F678" s="52">
        <v>3.617209811925251E-2</v>
      </c>
      <c r="G678" s="50">
        <f t="shared" si="80"/>
        <v>4.2905552588019931E-2</v>
      </c>
      <c r="H678" s="50">
        <f t="shared" si="81"/>
        <v>1.5093866619552603E-2</v>
      </c>
      <c r="I678" s="53" t="s">
        <v>209</v>
      </c>
      <c r="J678" s="52">
        <v>7.4321165801952901E-2</v>
      </c>
      <c r="K678" s="52">
        <v>7.5186046970394202E-2</v>
      </c>
      <c r="L678" s="52">
        <v>8.8619374796025732E-2</v>
      </c>
      <c r="M678" s="50">
        <f t="shared" si="82"/>
        <v>7.9375529189457616E-2</v>
      </c>
      <c r="N678" s="50">
        <f t="shared" si="83"/>
        <v>8.0170765281012916E-3</v>
      </c>
      <c r="O678" s="53" t="s">
        <v>209</v>
      </c>
      <c r="Q678" s="64" t="s">
        <v>324</v>
      </c>
      <c r="R678" s="64" t="s">
        <v>194</v>
      </c>
      <c r="S678" s="50">
        <v>0</v>
      </c>
      <c r="T678" s="52">
        <v>0.01</v>
      </c>
      <c r="U678" s="52">
        <v>1.807040695296816E-2</v>
      </c>
      <c r="V678" s="52">
        <v>1.0688991666068799E-2</v>
      </c>
      <c r="W678" s="50">
        <f t="shared" si="84"/>
        <v>1.2919799539678986E-2</v>
      </c>
      <c r="X678" s="50">
        <f t="shared" si="85"/>
        <v>4.4738400645698232E-3</v>
      </c>
      <c r="Y678" s="59" t="s">
        <v>212</v>
      </c>
      <c r="Z678" s="52">
        <v>0</v>
      </c>
      <c r="AA678" s="52">
        <v>0</v>
      </c>
      <c r="AB678" s="52">
        <v>0</v>
      </c>
      <c r="AC678" s="50">
        <f t="shared" si="86"/>
        <v>0</v>
      </c>
      <c r="AD678" s="50">
        <f t="shared" si="87"/>
        <v>0</v>
      </c>
      <c r="AE678" s="53" t="s">
        <v>209</v>
      </c>
    </row>
    <row r="679" spans="1:31">
      <c r="A679" s="64"/>
      <c r="B679" s="64"/>
      <c r="C679" s="50">
        <v>1</v>
      </c>
      <c r="D679" s="52">
        <v>0.12907970340344915</v>
      </c>
      <c r="E679" s="52">
        <v>9.6419768101193612E-2</v>
      </c>
      <c r="F679" s="52">
        <v>9.5452505600586948E-2</v>
      </c>
      <c r="G679" s="50">
        <f t="shared" si="80"/>
        <v>0.1069839923684099</v>
      </c>
      <c r="H679" s="50">
        <f t="shared" si="81"/>
        <v>1.9141557768223409E-2</v>
      </c>
      <c r="I679" s="53" t="s">
        <v>210</v>
      </c>
      <c r="J679" s="52">
        <v>0</v>
      </c>
      <c r="K679" s="52">
        <v>4.9238867583811788E-3</v>
      </c>
      <c r="L679" s="52">
        <v>2.7580812520976499E-3</v>
      </c>
      <c r="M679" s="50">
        <f t="shared" si="82"/>
        <v>2.560656003492943E-3</v>
      </c>
      <c r="N679" s="50">
        <f t="shared" si="83"/>
        <v>2.4678731225349386E-3</v>
      </c>
      <c r="O679" s="53" t="s">
        <v>210</v>
      </c>
      <c r="Q679" s="64"/>
      <c r="R679" s="64"/>
      <c r="S679" s="50">
        <v>1</v>
      </c>
      <c r="T679" s="52">
        <v>3.2567790366414301E-2</v>
      </c>
      <c r="U679" s="52">
        <v>4.3944924046027921E-2</v>
      </c>
      <c r="V679" s="52">
        <v>3.5249978667536097E-2</v>
      </c>
      <c r="W679" s="50">
        <f t="shared" si="84"/>
        <v>3.7254231026659444E-2</v>
      </c>
      <c r="X679" s="50">
        <f t="shared" si="85"/>
        <v>5.9474837814186806E-3</v>
      </c>
      <c r="Y679" s="59" t="s">
        <v>209</v>
      </c>
      <c r="Z679" s="52">
        <v>6.2013881476927303E-2</v>
      </c>
      <c r="AA679" s="52">
        <v>8.2084038861858236E-2</v>
      </c>
      <c r="AB679" s="52">
        <v>6.1885054172278769E-2</v>
      </c>
      <c r="AC679" s="50">
        <f t="shared" si="86"/>
        <v>6.866099150368811E-2</v>
      </c>
      <c r="AD679" s="50">
        <f t="shared" si="87"/>
        <v>1.16248784683266E-2</v>
      </c>
      <c r="AE679" s="53" t="s">
        <v>209</v>
      </c>
    </row>
    <row r="680" spans="1:31">
      <c r="A680" s="64"/>
      <c r="B680" s="64"/>
      <c r="C680" s="50">
        <v>6</v>
      </c>
      <c r="D680" s="52">
        <v>8.7515959773580374E-3</v>
      </c>
      <c r="E680" s="52">
        <v>8.331531352403455E-3</v>
      </c>
      <c r="F680" s="52">
        <v>6.5330666137223244E-3</v>
      </c>
      <c r="G680" s="50">
        <f t="shared" si="80"/>
        <v>7.8720646478279387E-3</v>
      </c>
      <c r="H680" s="50">
        <f t="shared" si="81"/>
        <v>1.1784737476026287E-3</v>
      </c>
      <c r="I680" s="53" t="s">
        <v>209</v>
      </c>
      <c r="J680" s="52">
        <v>8.9803694039710062E-3</v>
      </c>
      <c r="K680" s="52">
        <v>4.9736345786172056E-3</v>
      </c>
      <c r="L680" s="52">
        <v>1.030986170737681E-2</v>
      </c>
      <c r="M680" s="50">
        <f t="shared" si="82"/>
        <v>8.08795522998834E-3</v>
      </c>
      <c r="N680" s="50">
        <f t="shared" si="83"/>
        <v>2.7777927003056523E-3</v>
      </c>
      <c r="O680" s="53" t="s">
        <v>210</v>
      </c>
      <c r="Q680" s="64"/>
      <c r="R680" s="64"/>
      <c r="S680" s="50">
        <v>6</v>
      </c>
      <c r="T680" s="52">
        <v>1.7521826613866132E-2</v>
      </c>
      <c r="U680" s="52">
        <v>4.3565248553705822E-3</v>
      </c>
      <c r="V680" s="52">
        <v>1.2735218245272496E-2</v>
      </c>
      <c r="W680" s="50">
        <f t="shared" si="84"/>
        <v>1.1537856571503071E-2</v>
      </c>
      <c r="X680" s="50">
        <f t="shared" si="85"/>
        <v>6.6638238895862503E-3</v>
      </c>
      <c r="Y680" s="59" t="s">
        <v>210</v>
      </c>
      <c r="Z680" s="52">
        <v>6.2255952898184301E-2</v>
      </c>
      <c r="AA680" s="52">
        <v>7.2197526248054394E-2</v>
      </c>
      <c r="AB680" s="52">
        <v>6.4766678000455824E-2</v>
      </c>
      <c r="AC680" s="50">
        <f t="shared" si="86"/>
        <v>6.640671904889818E-2</v>
      </c>
      <c r="AD680" s="50">
        <f t="shared" si="87"/>
        <v>5.1697215735611651E-3</v>
      </c>
      <c r="AE680" s="53" t="s">
        <v>209</v>
      </c>
    </row>
    <row r="681" spans="1:31">
      <c r="A681" s="64"/>
      <c r="B681" s="64" t="s">
        <v>197</v>
      </c>
      <c r="C681" s="50">
        <v>0</v>
      </c>
      <c r="D681" s="52">
        <v>0.12754143237926518</v>
      </c>
      <c r="E681" s="52">
        <v>0.13534556758643351</v>
      </c>
      <c r="F681" s="52">
        <v>0.14593739231019653</v>
      </c>
      <c r="G681" s="50">
        <f t="shared" si="80"/>
        <v>0.13627479742529841</v>
      </c>
      <c r="H681" s="50">
        <f t="shared" si="81"/>
        <v>9.2331162949020416E-3</v>
      </c>
      <c r="I681" s="53" t="s">
        <v>209</v>
      </c>
      <c r="J681" s="52">
        <v>8.3988130192310703E-2</v>
      </c>
      <c r="K681" s="52">
        <v>7.4945575489397773E-2</v>
      </c>
      <c r="L681" s="52">
        <v>8.1246972089447991E-2</v>
      </c>
      <c r="M681" s="50">
        <f t="shared" si="82"/>
        <v>8.0060225923718822E-2</v>
      </c>
      <c r="N681" s="50">
        <f t="shared" si="83"/>
        <v>4.6366177042320243E-3</v>
      </c>
      <c r="O681" s="53" t="s">
        <v>209</v>
      </c>
      <c r="Q681" s="64"/>
      <c r="R681" s="64" t="s">
        <v>197</v>
      </c>
      <c r="S681" s="50">
        <v>0</v>
      </c>
      <c r="T681" s="52">
        <v>0.69081574617517105</v>
      </c>
      <c r="U681" s="52">
        <v>0.63033157334484391</v>
      </c>
      <c r="V681" s="52">
        <v>0.63470126822853201</v>
      </c>
      <c r="W681" s="50">
        <f t="shared" si="84"/>
        <v>0.65194952924951566</v>
      </c>
      <c r="X681" s="50">
        <f t="shared" si="85"/>
        <v>3.3729966971939626E-2</v>
      </c>
      <c r="Y681" s="53" t="s">
        <v>209</v>
      </c>
      <c r="Z681" s="52">
        <v>6.6355351405459145E-2</v>
      </c>
      <c r="AA681" s="52">
        <v>0.50144082654203304</v>
      </c>
      <c r="AB681" s="52">
        <v>4.0932296353226691E-2</v>
      </c>
      <c r="AC681" s="50">
        <f t="shared" si="86"/>
        <v>0.20290949143357295</v>
      </c>
      <c r="AD681" s="50">
        <f t="shared" si="87"/>
        <v>0.25884802773688842</v>
      </c>
      <c r="AE681" s="53" t="s">
        <v>209</v>
      </c>
    </row>
    <row r="682" spans="1:31">
      <c r="A682" s="64"/>
      <c r="B682" s="64"/>
      <c r="C682" s="50">
        <v>1</v>
      </c>
      <c r="D682" s="52">
        <v>8.7161580209566991E-2</v>
      </c>
      <c r="E682" s="52">
        <v>0.12633811289523025</v>
      </c>
      <c r="F682" s="52">
        <v>0.15500509133817983</v>
      </c>
      <c r="G682" s="50">
        <f t="shared" si="80"/>
        <v>0.12283492814765902</v>
      </c>
      <c r="H682" s="50">
        <f t="shared" si="81"/>
        <v>3.4057153846090371E-2</v>
      </c>
      <c r="I682" s="53" t="s">
        <v>209</v>
      </c>
      <c r="J682" s="52">
        <v>7.5462212028761487E-3</v>
      </c>
      <c r="K682" s="52">
        <v>8.3190834640593011E-3</v>
      </c>
      <c r="L682" s="52">
        <v>1.0998142179299775E-2</v>
      </c>
      <c r="M682" s="50">
        <f t="shared" si="82"/>
        <v>8.9544822820784072E-3</v>
      </c>
      <c r="N682" s="50">
        <f t="shared" si="83"/>
        <v>1.8115568857541902E-3</v>
      </c>
      <c r="O682" s="53" t="s">
        <v>210</v>
      </c>
      <c r="Q682" s="64"/>
      <c r="R682" s="64"/>
      <c r="S682" s="50">
        <v>1</v>
      </c>
      <c r="T682" s="52">
        <v>4.3376870777819022E-3</v>
      </c>
      <c r="U682" s="52">
        <v>5.5154358409776781E-3</v>
      </c>
      <c r="V682" s="52">
        <v>2.40302283006043E-3</v>
      </c>
      <c r="W682" s="50">
        <f t="shared" si="84"/>
        <v>4.0853819162733366E-3</v>
      </c>
      <c r="X682" s="50">
        <f t="shared" si="85"/>
        <v>1.5714713196634039E-3</v>
      </c>
      <c r="Y682" s="53" t="s">
        <v>210</v>
      </c>
      <c r="Z682" s="52">
        <v>1.0095687321140584E-2</v>
      </c>
      <c r="AA682" s="52">
        <v>1.3358159168057672E-2</v>
      </c>
      <c r="AB682" s="52">
        <v>1.5689999999999999E-2</v>
      </c>
      <c r="AC682" s="50">
        <f t="shared" si="86"/>
        <v>1.3047948829732751E-2</v>
      </c>
      <c r="AD682" s="50">
        <f t="shared" si="87"/>
        <v>2.8100278339750566E-3</v>
      </c>
      <c r="AE682" s="53" t="s">
        <v>210</v>
      </c>
    </row>
    <row r="683" spans="1:31">
      <c r="A683" s="64"/>
      <c r="B683" s="64"/>
      <c r="C683" s="50">
        <v>6</v>
      </c>
      <c r="D683" s="52">
        <v>8.5536436487194372E-3</v>
      </c>
      <c r="E683" s="52">
        <v>7.0662445760893639E-3</v>
      </c>
      <c r="F683" s="52">
        <v>1.0286664686271527E-2</v>
      </c>
      <c r="G683" s="50">
        <f t="shared" si="80"/>
        <v>8.6355176370267756E-3</v>
      </c>
      <c r="H683" s="50">
        <f t="shared" si="81"/>
        <v>1.6117704346424264E-3</v>
      </c>
      <c r="I683" s="53" t="s">
        <v>210</v>
      </c>
      <c r="J683" s="52">
        <v>2.2691921983372973E-3</v>
      </c>
      <c r="K683" s="52">
        <v>1.362991203837097E-3</v>
      </c>
      <c r="L683" s="52">
        <v>1.3804018057293869E-3</v>
      </c>
      <c r="M683" s="50">
        <f t="shared" si="82"/>
        <v>1.6708617359679271E-3</v>
      </c>
      <c r="N683" s="50">
        <f t="shared" si="83"/>
        <v>5.1824250010388108E-4</v>
      </c>
      <c r="O683" s="53" t="s">
        <v>210</v>
      </c>
      <c r="Q683" s="64"/>
      <c r="R683" s="64"/>
      <c r="S683" s="50">
        <v>6</v>
      </c>
      <c r="T683" s="52">
        <v>2.1244858824760599E-2</v>
      </c>
      <c r="U683" s="52">
        <v>2.4359813698993212E-2</v>
      </c>
      <c r="V683" s="52">
        <v>2.9158613761383564E-2</v>
      </c>
      <c r="W683" s="50">
        <f t="shared" si="84"/>
        <v>2.4921095428379125E-2</v>
      </c>
      <c r="X683" s="50">
        <f t="shared" si="85"/>
        <v>3.9866222775725721E-3</v>
      </c>
      <c r="Y683" s="53" t="s">
        <v>210</v>
      </c>
      <c r="Z683" s="52">
        <v>0</v>
      </c>
      <c r="AA683" s="52">
        <v>0</v>
      </c>
      <c r="AB683" s="52">
        <v>9.8424963818243938E-4</v>
      </c>
      <c r="AC683" s="50">
        <f t="shared" si="86"/>
        <v>3.2808321272747979E-4</v>
      </c>
      <c r="AD683" s="50">
        <f t="shared" si="87"/>
        <v>5.6825679355442318E-4</v>
      </c>
      <c r="AE683" s="53" t="s">
        <v>210</v>
      </c>
    </row>
    <row r="684" spans="1:31">
      <c r="A684" s="64"/>
      <c r="B684" s="64" t="s">
        <v>198</v>
      </c>
      <c r="C684" s="50">
        <v>0</v>
      </c>
      <c r="D684" s="52">
        <v>0.10830166325009329</v>
      </c>
      <c r="E684" s="52">
        <v>7.8251697473487938E-2</v>
      </c>
      <c r="F684" s="52">
        <v>7.8289865618129978E-2</v>
      </c>
      <c r="G684" s="50">
        <f t="shared" si="80"/>
        <v>8.8281075447237067E-2</v>
      </c>
      <c r="H684" s="50">
        <f t="shared" si="81"/>
        <v>1.7338348138756506E-2</v>
      </c>
      <c r="I684" s="53" t="s">
        <v>209</v>
      </c>
      <c r="J684" s="52">
        <v>8.5359767281202564E-2</v>
      </c>
      <c r="K684" s="52">
        <v>0.10704672433252226</v>
      </c>
      <c r="L684" s="52">
        <v>7.0408968153540974E-2</v>
      </c>
      <c r="M684" s="50">
        <f t="shared" si="82"/>
        <v>8.7605153255755255E-2</v>
      </c>
      <c r="N684" s="50">
        <f t="shared" si="83"/>
        <v>1.8421797227433024E-2</v>
      </c>
      <c r="O684" s="53" t="s">
        <v>209</v>
      </c>
      <c r="Q684" s="64"/>
      <c r="R684" s="64" t="s">
        <v>198</v>
      </c>
      <c r="S684" s="50">
        <v>0</v>
      </c>
      <c r="T684" s="52">
        <v>5.12813573544732E-2</v>
      </c>
      <c r="U684" s="52">
        <v>4.1424947734707833E-2</v>
      </c>
      <c r="V684" s="52">
        <v>5.1737658168810333E-2</v>
      </c>
      <c r="W684" s="50">
        <f t="shared" si="84"/>
        <v>4.8147987752663789E-2</v>
      </c>
      <c r="X684" s="50">
        <f t="shared" si="85"/>
        <v>5.8267918205963986E-3</v>
      </c>
      <c r="Y684" s="53" t="s">
        <v>209</v>
      </c>
      <c r="Z684" s="52">
        <v>0.23559331011152651</v>
      </c>
      <c r="AA684" s="52">
        <v>0.29567044620218585</v>
      </c>
      <c r="AB684" s="52">
        <v>0.26316097382208797</v>
      </c>
      <c r="AC684" s="50">
        <f t="shared" si="86"/>
        <v>0.26480824337860009</v>
      </c>
      <c r="AD684" s="50">
        <f t="shared" si="87"/>
        <v>3.0072424128390226E-2</v>
      </c>
      <c r="AE684" s="53" t="s">
        <v>209</v>
      </c>
    </row>
    <row r="685" spans="1:31">
      <c r="A685" s="64"/>
      <c r="B685" s="64"/>
      <c r="C685" s="50">
        <v>1</v>
      </c>
      <c r="D685" s="52">
        <v>6.016484647633611E-2</v>
      </c>
      <c r="E685" s="52">
        <v>8.3160372430753041E-2</v>
      </c>
      <c r="F685" s="52">
        <v>8.3593192402972097E-2</v>
      </c>
      <c r="G685" s="50">
        <f t="shared" si="80"/>
        <v>7.5639470436687076E-2</v>
      </c>
      <c r="H685" s="50">
        <f t="shared" si="81"/>
        <v>1.3403164675470812E-2</v>
      </c>
      <c r="I685" s="53" t="s">
        <v>209</v>
      </c>
      <c r="J685" s="52">
        <v>6.3180399008100829E-3</v>
      </c>
      <c r="K685" s="52">
        <v>7.4828457785489797E-3</v>
      </c>
      <c r="L685" s="52">
        <v>9.1867330750804999E-3</v>
      </c>
      <c r="M685" s="50">
        <f t="shared" si="82"/>
        <v>7.6625395848131869E-3</v>
      </c>
      <c r="N685" s="50">
        <f t="shared" si="83"/>
        <v>1.442763851097507E-3</v>
      </c>
      <c r="O685" s="53" t="s">
        <v>210</v>
      </c>
      <c r="Q685" s="64"/>
      <c r="R685" s="64"/>
      <c r="S685" s="50">
        <v>1</v>
      </c>
      <c r="T685" s="52">
        <v>1.6320274964919401E-2</v>
      </c>
      <c r="U685" s="52">
        <v>1.5060274997445401E-2</v>
      </c>
      <c r="V685" s="52">
        <v>9.5725997899480716E-3</v>
      </c>
      <c r="W685" s="50">
        <f t="shared" si="84"/>
        <v>1.3651049917437624E-2</v>
      </c>
      <c r="X685" s="50">
        <f t="shared" si="85"/>
        <v>3.5877871399127457E-3</v>
      </c>
      <c r="Y685" s="53" t="s">
        <v>210</v>
      </c>
      <c r="Z685" s="52">
        <v>3.0367043521758327E-2</v>
      </c>
      <c r="AA685" s="52">
        <v>2.2848075647477262E-2</v>
      </c>
      <c r="AB685" s="52">
        <v>2.6612037541079606E-2</v>
      </c>
      <c r="AC685" s="50">
        <f t="shared" si="86"/>
        <v>2.6609052236771732E-2</v>
      </c>
      <c r="AD685" s="50">
        <f t="shared" si="87"/>
        <v>3.7594848260963949E-3</v>
      </c>
      <c r="AE685" s="53" t="s">
        <v>210</v>
      </c>
    </row>
    <row r="686" spans="1:31">
      <c r="A686" s="64"/>
      <c r="B686" s="64"/>
      <c r="C686" s="50">
        <v>6</v>
      </c>
      <c r="D686" s="52">
        <v>3.3354507842817591E-3</v>
      </c>
      <c r="E686" s="52">
        <v>1.308528895577131E-2</v>
      </c>
      <c r="F686" s="52">
        <v>6.7125254781922085E-3</v>
      </c>
      <c r="G686" s="50">
        <f t="shared" si="80"/>
        <v>7.711088406081759E-3</v>
      </c>
      <c r="H686" s="50">
        <f t="shared" si="81"/>
        <v>4.9510283813845356E-3</v>
      </c>
      <c r="I686" s="53" t="s">
        <v>210</v>
      </c>
      <c r="J686" s="52">
        <v>1.6856617931837431E-3</v>
      </c>
      <c r="K686" s="52">
        <v>1.8980296888053646E-3</v>
      </c>
      <c r="L686" s="52">
        <v>6.0203696273604791E-4</v>
      </c>
      <c r="M686" s="50">
        <f t="shared" si="82"/>
        <v>1.3952428149083852E-3</v>
      </c>
      <c r="N686" s="50">
        <f t="shared" si="83"/>
        <v>6.9509472283496858E-4</v>
      </c>
      <c r="O686" s="53" t="s">
        <v>210</v>
      </c>
      <c r="Q686" s="64"/>
      <c r="R686" s="64"/>
      <c r="S686" s="50">
        <v>6</v>
      </c>
      <c r="T686" s="52">
        <v>1.6309954176026448E-2</v>
      </c>
      <c r="U686" s="52">
        <v>2.8025186689212504E-2</v>
      </c>
      <c r="V686" s="52">
        <v>1.5662891302108812E-2</v>
      </c>
      <c r="W686" s="50">
        <f t="shared" si="84"/>
        <v>1.9999344055782589E-2</v>
      </c>
      <c r="X686" s="50">
        <f t="shared" si="85"/>
        <v>6.9581093030460896E-3</v>
      </c>
      <c r="Y686" s="53" t="s">
        <v>210</v>
      </c>
      <c r="Z686" s="52">
        <v>0</v>
      </c>
      <c r="AA686" s="52">
        <v>0</v>
      </c>
      <c r="AB686" s="52">
        <v>9.4381453494791329E-4</v>
      </c>
      <c r="AC686" s="50">
        <f t="shared" si="86"/>
        <v>3.1460484498263775E-4</v>
      </c>
      <c r="AD686" s="50">
        <f t="shared" si="87"/>
        <v>5.4491157581725914E-4</v>
      </c>
      <c r="AE686" s="53" t="s">
        <v>210</v>
      </c>
    </row>
    <row r="687" spans="1:31">
      <c r="A687" s="64"/>
      <c r="B687" s="64" t="s">
        <v>205</v>
      </c>
      <c r="C687" s="50">
        <v>0</v>
      </c>
      <c r="D687" s="52">
        <v>0.10439759739947763</v>
      </c>
      <c r="E687" s="52">
        <v>0.1120626282413662</v>
      </c>
      <c r="F687" s="52">
        <v>0.11007004629113668</v>
      </c>
      <c r="G687" s="50">
        <f t="shared" si="80"/>
        <v>0.10884342397732683</v>
      </c>
      <c r="H687" s="50">
        <f t="shared" si="81"/>
        <v>3.9770122173973677E-3</v>
      </c>
      <c r="I687" s="53" t="s">
        <v>209</v>
      </c>
      <c r="J687" s="52">
        <v>3.5377193916839106E-2</v>
      </c>
      <c r="K687" s="52">
        <v>3.7211584667590246E-2</v>
      </c>
      <c r="L687" s="52">
        <v>3.9340361278186832E-2</v>
      </c>
      <c r="M687" s="50">
        <f t="shared" si="82"/>
        <v>3.730971328753873E-2</v>
      </c>
      <c r="N687" s="50">
        <f t="shared" si="83"/>
        <v>1.9834051031125031E-3</v>
      </c>
      <c r="O687" s="53" t="s">
        <v>209</v>
      </c>
      <c r="Q687" s="64"/>
      <c r="R687" s="64" t="s">
        <v>205</v>
      </c>
      <c r="S687" s="50">
        <v>0</v>
      </c>
      <c r="T687" s="52">
        <v>8.1022510806257053E-3</v>
      </c>
      <c r="U687" s="52">
        <v>1.54370612085979E-2</v>
      </c>
      <c r="V687" s="52">
        <v>1.08659474947191E-2</v>
      </c>
      <c r="W687" s="50">
        <f t="shared" si="84"/>
        <v>1.1468419927980901E-2</v>
      </c>
      <c r="X687" s="50">
        <f t="shared" si="85"/>
        <v>3.7043339047636067E-3</v>
      </c>
      <c r="Y687" s="53" t="s">
        <v>209</v>
      </c>
      <c r="Z687" s="52">
        <v>1.0782929166590443E-2</v>
      </c>
      <c r="AA687" s="52">
        <v>3.6852659084478365E-2</v>
      </c>
      <c r="AB687" s="52">
        <v>9.98226298872819E-3</v>
      </c>
      <c r="AC687" s="50">
        <f t="shared" si="86"/>
        <v>1.9205950413265668E-2</v>
      </c>
      <c r="AD687" s="50">
        <f t="shared" si="87"/>
        <v>1.5287740571355965E-2</v>
      </c>
      <c r="AE687" s="53" t="s">
        <v>209</v>
      </c>
    </row>
    <row r="688" spans="1:31">
      <c r="A688" s="64"/>
      <c r="B688" s="64"/>
      <c r="C688" s="50">
        <v>1</v>
      </c>
      <c r="D688" s="52">
        <v>0.12467823630614927</v>
      </c>
      <c r="E688" s="52">
        <v>0.11397383770554513</v>
      </c>
      <c r="F688" s="52">
        <v>0.12948766438551809</v>
      </c>
      <c r="G688" s="50">
        <f t="shared" si="80"/>
        <v>0.12271324613240416</v>
      </c>
      <c r="H688" s="50">
        <f t="shared" si="81"/>
        <v>7.9413849139332322E-3</v>
      </c>
      <c r="I688" s="53" t="s">
        <v>209</v>
      </c>
      <c r="J688" s="52">
        <v>2.6461999570398919E-3</v>
      </c>
      <c r="K688" s="52">
        <v>8.5640287586164696E-3</v>
      </c>
      <c r="L688" s="52">
        <v>3.77117601401015E-3</v>
      </c>
      <c r="M688" s="50">
        <f t="shared" si="82"/>
        <v>4.9938015765555038E-3</v>
      </c>
      <c r="N688" s="50">
        <f t="shared" si="83"/>
        <v>3.1426556255552919E-3</v>
      </c>
      <c r="O688" s="53" t="s">
        <v>210</v>
      </c>
      <c r="Q688" s="64"/>
      <c r="R688" s="64"/>
      <c r="S688" s="50">
        <v>1</v>
      </c>
      <c r="T688" s="52">
        <v>0.3381381388408361</v>
      </c>
      <c r="U688" s="52">
        <v>0.20506555531178411</v>
      </c>
      <c r="V688" s="52">
        <v>0.30650655753035499</v>
      </c>
      <c r="W688" s="50">
        <f t="shared" si="84"/>
        <v>0.28323675056099168</v>
      </c>
      <c r="X688" s="50">
        <f t="shared" si="85"/>
        <v>6.9521155478514049E-2</v>
      </c>
      <c r="Y688" s="53" t="s">
        <v>210</v>
      </c>
      <c r="Z688" s="52">
        <v>7.7257565619711907E-2</v>
      </c>
      <c r="AA688" s="52">
        <v>6.518463678378271E-2</v>
      </c>
      <c r="AB688" s="52">
        <v>5.1545389328006126E-2</v>
      </c>
      <c r="AC688" s="50">
        <f t="shared" si="86"/>
        <v>6.4662530577166907E-2</v>
      </c>
      <c r="AD688" s="50">
        <f t="shared" si="87"/>
        <v>1.2864037025062485E-2</v>
      </c>
      <c r="AE688" s="53" t="s">
        <v>209</v>
      </c>
    </row>
    <row r="689" spans="1:31">
      <c r="A689" s="64"/>
      <c r="B689" s="64"/>
      <c r="C689" s="50">
        <v>6</v>
      </c>
      <c r="D689" s="52">
        <v>1.0713228363280843E-2</v>
      </c>
      <c r="E689" s="52">
        <v>8.8781600896915003E-3</v>
      </c>
      <c r="F689" s="52">
        <v>1.2162128503497318E-2</v>
      </c>
      <c r="G689" s="50">
        <f t="shared" si="80"/>
        <v>1.0584505652156554E-2</v>
      </c>
      <c r="H689" s="50">
        <f t="shared" si="81"/>
        <v>1.6457640438373798E-3</v>
      </c>
      <c r="I689" s="53" t="s">
        <v>210</v>
      </c>
      <c r="J689" s="52">
        <v>6.8415521399239126E-3</v>
      </c>
      <c r="K689" s="52">
        <v>4.7739978387283848E-3</v>
      </c>
      <c r="L689" s="52">
        <v>1.2591221663315808E-3</v>
      </c>
      <c r="M689" s="50">
        <f t="shared" si="82"/>
        <v>4.2915573816612925E-3</v>
      </c>
      <c r="N689" s="50">
        <f t="shared" si="83"/>
        <v>2.8223115877728409E-3</v>
      </c>
      <c r="O689" s="53" t="s">
        <v>210</v>
      </c>
      <c r="Q689" s="64"/>
      <c r="R689" s="64"/>
      <c r="S689" s="50">
        <v>6</v>
      </c>
      <c r="T689" s="52">
        <v>0.1395094020004016</v>
      </c>
      <c r="U689" s="52">
        <v>0.17757185011745674</v>
      </c>
      <c r="V689" s="52">
        <v>0.14726435675854194</v>
      </c>
      <c r="W689" s="50">
        <f t="shared" si="84"/>
        <v>0.15478186962546675</v>
      </c>
      <c r="X689" s="50">
        <f t="shared" si="85"/>
        <v>2.0113981180864441E-2</v>
      </c>
      <c r="Y689" s="53" t="s">
        <v>211</v>
      </c>
      <c r="Z689" s="52">
        <v>1.6219473120200001</v>
      </c>
      <c r="AA689" s="52">
        <v>1.8964325763857859</v>
      </c>
      <c r="AB689" s="52">
        <v>1.6778460549485401</v>
      </c>
      <c r="AC689" s="50">
        <f t="shared" si="86"/>
        <v>1.732075314451442</v>
      </c>
      <c r="AD689" s="50">
        <f t="shared" si="87"/>
        <v>0.14505567733861194</v>
      </c>
      <c r="AE689" s="53" t="s">
        <v>210</v>
      </c>
    </row>
    <row r="690" spans="1:31">
      <c r="A690" s="64"/>
      <c r="B690" s="64" t="s">
        <v>206</v>
      </c>
      <c r="C690" s="50">
        <v>0</v>
      </c>
      <c r="D690" s="52">
        <v>0.12602490932421692</v>
      </c>
      <c r="E690" s="52">
        <v>2.6277824499617786E-2</v>
      </c>
      <c r="F690" s="52">
        <v>6.2758325293768222E-2</v>
      </c>
      <c r="G690" s="50">
        <f t="shared" si="80"/>
        <v>7.1687019705867647E-2</v>
      </c>
      <c r="H690" s="50">
        <f t="shared" si="81"/>
        <v>5.0469410742349022E-2</v>
      </c>
      <c r="I690" s="53" t="s">
        <v>209</v>
      </c>
      <c r="J690" s="52">
        <v>0.19635512867322225</v>
      </c>
      <c r="K690" s="52">
        <v>0.22104110068677427</v>
      </c>
      <c r="L690" s="52">
        <v>0.31099279959952353</v>
      </c>
      <c r="M690" s="50">
        <f t="shared" si="82"/>
        <v>0.24279634298650668</v>
      </c>
      <c r="N690" s="50">
        <f t="shared" si="83"/>
        <v>6.0335866816444879E-2</v>
      </c>
      <c r="O690" s="53" t="s">
        <v>209</v>
      </c>
      <c r="Q690" s="64"/>
      <c r="R690" s="64" t="s">
        <v>206</v>
      </c>
      <c r="S690" s="50">
        <v>0</v>
      </c>
      <c r="T690" s="52">
        <v>3.8034773293098345E-2</v>
      </c>
      <c r="U690" s="52">
        <v>0.02</v>
      </c>
      <c r="V690" s="52">
        <v>2.4714662970213599E-2</v>
      </c>
      <c r="W690" s="50">
        <f t="shared" si="84"/>
        <v>2.7583145421103985E-2</v>
      </c>
      <c r="X690" s="50">
        <f t="shared" si="85"/>
        <v>9.353309874673383E-3</v>
      </c>
      <c r="Y690" s="53" t="s">
        <v>209</v>
      </c>
      <c r="Z690" s="52">
        <v>9.4854658871843009E-2</v>
      </c>
      <c r="AA690" s="52">
        <v>8.3056477102750867E-2</v>
      </c>
      <c r="AB690" s="52">
        <v>7.5685047249630696E-2</v>
      </c>
      <c r="AC690" s="50">
        <f t="shared" si="86"/>
        <v>8.4532061074741524E-2</v>
      </c>
      <c r="AD690" s="50">
        <f t="shared" si="87"/>
        <v>9.6696180627991717E-3</v>
      </c>
      <c r="AE690" s="53" t="s">
        <v>209</v>
      </c>
    </row>
    <row r="691" spans="1:31">
      <c r="A691" s="64"/>
      <c r="B691" s="64"/>
      <c r="C691" s="50">
        <v>1</v>
      </c>
      <c r="D691" s="52">
        <v>0.1474344768117225</v>
      </c>
      <c r="E691" s="52">
        <v>0.14644892941364587</v>
      </c>
      <c r="F691" s="52">
        <v>0</v>
      </c>
      <c r="G691" s="50">
        <f t="shared" si="80"/>
        <v>9.7961135408456121E-2</v>
      </c>
      <c r="H691" s="50">
        <f t="shared" si="81"/>
        <v>8.4838262970218084E-2</v>
      </c>
      <c r="I691" s="53" t="s">
        <v>209</v>
      </c>
      <c r="J691" s="52">
        <v>2.7378241428214637E-3</v>
      </c>
      <c r="K691" s="52">
        <v>5.6226769387747039E-3</v>
      </c>
      <c r="L691" s="52">
        <v>6.5610310463448786E-3</v>
      </c>
      <c r="M691" s="50">
        <f t="shared" si="82"/>
        <v>4.9738440426470151E-3</v>
      </c>
      <c r="N691" s="50">
        <f t="shared" si="83"/>
        <v>1.9924773153314336E-3</v>
      </c>
      <c r="O691" s="53" t="s">
        <v>210</v>
      </c>
      <c r="Q691" s="64"/>
      <c r="R691" s="64"/>
      <c r="S691" s="50">
        <v>1</v>
      </c>
      <c r="T691" s="52">
        <v>0.103464865705922</v>
      </c>
      <c r="U691" s="52">
        <v>0.13798017193295592</v>
      </c>
      <c r="V691" s="52">
        <v>0.10595987558121872</v>
      </c>
      <c r="W691" s="50">
        <f t="shared" si="84"/>
        <v>0.11580163774003221</v>
      </c>
      <c r="X691" s="50">
        <f t="shared" si="85"/>
        <v>1.9247644083873538E-2</v>
      </c>
      <c r="Y691" s="53" t="s">
        <v>210</v>
      </c>
      <c r="Z691" s="52">
        <v>1.21664035919126E-2</v>
      </c>
      <c r="AA691" s="52">
        <v>1.5806062694402701E-2</v>
      </c>
      <c r="AB691" s="52">
        <v>1.1142688249057611E-2</v>
      </c>
      <c r="AC691" s="50">
        <f t="shared" si="86"/>
        <v>1.3038384845124304E-2</v>
      </c>
      <c r="AD691" s="50">
        <f t="shared" si="87"/>
        <v>2.4509240673343795E-3</v>
      </c>
      <c r="AE691" s="53" t="s">
        <v>209</v>
      </c>
    </row>
    <row r="692" spans="1:31">
      <c r="A692" s="64"/>
      <c r="B692" s="64"/>
      <c r="C692" s="50">
        <v>6</v>
      </c>
      <c r="D692" s="52">
        <v>7.852037875412941E-3</v>
      </c>
      <c r="E692" s="52">
        <v>7.1178830047306605E-3</v>
      </c>
      <c r="F692" s="52">
        <v>5.6537483746444354E-3</v>
      </c>
      <c r="G692" s="50">
        <f t="shared" si="80"/>
        <v>6.8745564182626784E-3</v>
      </c>
      <c r="H692" s="50">
        <f t="shared" si="81"/>
        <v>1.1191626571052491E-3</v>
      </c>
      <c r="I692" s="53" t="s">
        <v>210</v>
      </c>
      <c r="J692" s="52">
        <v>3.3898171288622072E-3</v>
      </c>
      <c r="K692" s="52">
        <v>1.0242313094727919E-2</v>
      </c>
      <c r="L692" s="52">
        <v>1.5744963887033329E-2</v>
      </c>
      <c r="M692" s="50">
        <f t="shared" si="82"/>
        <v>9.792364703541152E-3</v>
      </c>
      <c r="N692" s="50">
        <f t="shared" si="83"/>
        <v>6.1898508075748726E-3</v>
      </c>
      <c r="O692" s="53" t="s">
        <v>210</v>
      </c>
      <c r="Q692" s="64"/>
      <c r="R692" s="64"/>
      <c r="S692" s="50">
        <v>6</v>
      </c>
      <c r="T692" s="52">
        <v>0.25413587531307535</v>
      </c>
      <c r="U692" s="52">
        <v>0.240410011635079</v>
      </c>
      <c r="V692" s="52">
        <v>0.27191068466634</v>
      </c>
      <c r="W692" s="50">
        <f t="shared" si="84"/>
        <v>0.25548552387149814</v>
      </c>
      <c r="X692" s="50">
        <f t="shared" si="85"/>
        <v>1.5793646310432653E-2</v>
      </c>
      <c r="Y692" s="53" t="s">
        <v>211</v>
      </c>
      <c r="Z692" s="52">
        <v>6.0010642715976274E-2</v>
      </c>
      <c r="AA692" s="52">
        <v>6.1287654832166499E-2</v>
      </c>
      <c r="AB692" s="52">
        <v>7.9760143235715827E-2</v>
      </c>
      <c r="AC692" s="50">
        <f t="shared" si="86"/>
        <v>6.7019480261286193E-2</v>
      </c>
      <c r="AD692" s="50">
        <f t="shared" si="87"/>
        <v>1.1052197055663954E-2</v>
      </c>
      <c r="AE692" s="53" t="s">
        <v>209</v>
      </c>
    </row>
    <row r="693" spans="1:31">
      <c r="A693" s="64" t="s">
        <v>274</v>
      </c>
      <c r="B693" s="64" t="s">
        <v>194</v>
      </c>
      <c r="C693" s="50">
        <v>0</v>
      </c>
      <c r="D693" s="52">
        <v>1.3068824108998673</v>
      </c>
      <c r="E693" s="52">
        <v>1.2</v>
      </c>
      <c r="F693" s="52">
        <v>1.6652474145847178</v>
      </c>
      <c r="G693" s="50">
        <f t="shared" si="80"/>
        <v>1.390709941828195</v>
      </c>
      <c r="H693" s="50">
        <f t="shared" si="81"/>
        <v>0.24368849049677441</v>
      </c>
      <c r="I693" s="53" t="s">
        <v>209</v>
      </c>
      <c r="J693" s="52">
        <v>0</v>
      </c>
      <c r="K693" s="52">
        <v>0</v>
      </c>
      <c r="L693" s="52">
        <v>0</v>
      </c>
      <c r="M693" s="50">
        <f t="shared" si="82"/>
        <v>0</v>
      </c>
      <c r="N693" s="50">
        <f t="shared" si="83"/>
        <v>0</v>
      </c>
      <c r="O693" s="53" t="s">
        <v>209</v>
      </c>
      <c r="Q693" s="64" t="s">
        <v>325</v>
      </c>
      <c r="R693" s="64" t="s">
        <v>194</v>
      </c>
      <c r="S693" s="50">
        <v>0</v>
      </c>
      <c r="T693" s="50">
        <v>0</v>
      </c>
      <c r="U693" s="50">
        <v>0</v>
      </c>
      <c r="V693" s="50">
        <v>0</v>
      </c>
      <c r="W693" s="50">
        <f t="shared" si="84"/>
        <v>0</v>
      </c>
      <c r="X693" s="50">
        <f t="shared" si="85"/>
        <v>0</v>
      </c>
      <c r="Y693" s="50" t="s">
        <v>209</v>
      </c>
      <c r="Z693" s="50">
        <v>0</v>
      </c>
      <c r="AA693" s="50">
        <v>0</v>
      </c>
      <c r="AB693" s="50">
        <v>0</v>
      </c>
      <c r="AC693" s="50">
        <f t="shared" si="86"/>
        <v>0</v>
      </c>
      <c r="AD693" s="50">
        <f t="shared" si="87"/>
        <v>0</v>
      </c>
      <c r="AE693" s="50" t="s">
        <v>209</v>
      </c>
    </row>
    <row r="694" spans="1:31">
      <c r="A694" s="64"/>
      <c r="B694" s="64"/>
      <c r="C694" s="50">
        <v>1</v>
      </c>
      <c r="D694" s="52">
        <v>0</v>
      </c>
      <c r="E694" s="52">
        <v>0</v>
      </c>
      <c r="F694" s="52">
        <v>0</v>
      </c>
      <c r="G694" s="50">
        <f t="shared" si="80"/>
        <v>0</v>
      </c>
      <c r="H694" s="50">
        <f t="shared" si="81"/>
        <v>0</v>
      </c>
      <c r="I694" s="53" t="s">
        <v>210</v>
      </c>
      <c r="J694" s="52">
        <v>0.34701268228532001</v>
      </c>
      <c r="K694" s="52">
        <v>0.27731419519071371</v>
      </c>
      <c r="L694" s="52">
        <v>0.2</v>
      </c>
      <c r="M694" s="50">
        <f t="shared" si="82"/>
        <v>0.27477562582534459</v>
      </c>
      <c r="N694" s="50">
        <f t="shared" si="83"/>
        <v>7.3539210214675285E-2</v>
      </c>
      <c r="O694" s="53" t="s">
        <v>210</v>
      </c>
      <c r="Q694" s="64"/>
      <c r="R694" s="64"/>
      <c r="S694" s="50">
        <v>1</v>
      </c>
      <c r="T694" s="50">
        <v>0</v>
      </c>
      <c r="U694" s="50">
        <v>0</v>
      </c>
      <c r="V694" s="50">
        <v>0</v>
      </c>
      <c r="W694" s="50">
        <f t="shared" si="84"/>
        <v>0</v>
      </c>
      <c r="X694" s="50">
        <f t="shared" si="85"/>
        <v>0</v>
      </c>
      <c r="Y694" s="50" t="s">
        <v>209</v>
      </c>
      <c r="Z694" s="50">
        <v>0</v>
      </c>
      <c r="AA694" s="50">
        <v>0</v>
      </c>
      <c r="AB694" s="50">
        <v>0</v>
      </c>
      <c r="AC694" s="50">
        <f t="shared" si="86"/>
        <v>0</v>
      </c>
      <c r="AD694" s="50">
        <f t="shared" si="87"/>
        <v>0</v>
      </c>
      <c r="AE694" s="50" t="s">
        <v>209</v>
      </c>
    </row>
    <row r="695" spans="1:31">
      <c r="A695" s="64"/>
      <c r="B695" s="64"/>
      <c r="C695" s="50">
        <v>6</v>
      </c>
      <c r="D695" s="52">
        <v>0</v>
      </c>
      <c r="E695" s="52">
        <v>0</v>
      </c>
      <c r="F695" s="52">
        <v>0</v>
      </c>
      <c r="G695" s="50">
        <f t="shared" si="80"/>
        <v>0</v>
      </c>
      <c r="H695" s="50">
        <f t="shared" si="81"/>
        <v>0</v>
      </c>
      <c r="I695" s="53" t="s">
        <v>210</v>
      </c>
      <c r="J695" s="52">
        <v>0</v>
      </c>
      <c r="K695" s="52">
        <v>0</v>
      </c>
      <c r="L695" s="52">
        <v>1.9993374056464407E-2</v>
      </c>
      <c r="M695" s="50">
        <f t="shared" si="82"/>
        <v>6.6644580188214694E-3</v>
      </c>
      <c r="N695" s="50">
        <f t="shared" si="83"/>
        <v>1.1543179893508606E-2</v>
      </c>
      <c r="O695" s="53" t="s">
        <v>209</v>
      </c>
      <c r="Q695" s="64"/>
      <c r="R695" s="64"/>
      <c r="S695" s="50">
        <v>6</v>
      </c>
      <c r="T695" s="50">
        <v>0</v>
      </c>
      <c r="U695" s="50">
        <v>0</v>
      </c>
      <c r="V695" s="50">
        <v>0</v>
      </c>
      <c r="W695" s="50">
        <f t="shared" si="84"/>
        <v>0</v>
      </c>
      <c r="X695" s="50">
        <f t="shared" si="85"/>
        <v>0</v>
      </c>
      <c r="Y695" s="50" t="s">
        <v>209</v>
      </c>
      <c r="Z695" s="50">
        <v>0</v>
      </c>
      <c r="AA695" s="50">
        <v>0</v>
      </c>
      <c r="AB695" s="50">
        <v>0</v>
      </c>
      <c r="AC695" s="50">
        <f t="shared" si="86"/>
        <v>0</v>
      </c>
      <c r="AD695" s="50">
        <f t="shared" si="87"/>
        <v>0</v>
      </c>
      <c r="AE695" s="50" t="s">
        <v>209</v>
      </c>
    </row>
    <row r="696" spans="1:31">
      <c r="A696" s="64"/>
      <c r="B696" s="64" t="s">
        <v>197</v>
      </c>
      <c r="C696" s="50">
        <v>0</v>
      </c>
      <c r="D696" s="52">
        <v>0.12861464205576137</v>
      </c>
      <c r="E696" s="52">
        <v>0.1190602920845316</v>
      </c>
      <c r="F696" s="52">
        <v>0</v>
      </c>
      <c r="G696" s="50">
        <f t="shared" si="80"/>
        <v>8.2558311380097657E-2</v>
      </c>
      <c r="H696" s="50">
        <f t="shared" si="81"/>
        <v>7.1657012806096348E-2</v>
      </c>
      <c r="I696" s="53" t="s">
        <v>209</v>
      </c>
      <c r="J696" s="52">
        <v>8.8896270177092997E-4</v>
      </c>
      <c r="K696" s="52">
        <v>0</v>
      </c>
      <c r="L696" s="52">
        <v>0</v>
      </c>
      <c r="M696" s="50">
        <f t="shared" si="82"/>
        <v>2.9632090059030999E-4</v>
      </c>
      <c r="N696" s="50">
        <f t="shared" si="83"/>
        <v>5.1324285516698336E-4</v>
      </c>
      <c r="O696" s="53" t="s">
        <v>209</v>
      </c>
      <c r="Q696" s="64"/>
      <c r="R696" s="64" t="s">
        <v>197</v>
      </c>
      <c r="S696" s="50">
        <v>0</v>
      </c>
      <c r="T696" s="50">
        <v>0</v>
      </c>
      <c r="U696" s="50">
        <v>0</v>
      </c>
      <c r="V696" s="50">
        <v>0</v>
      </c>
      <c r="W696" s="50">
        <f t="shared" si="84"/>
        <v>0</v>
      </c>
      <c r="X696" s="50">
        <f t="shared" si="85"/>
        <v>0</v>
      </c>
      <c r="Y696" s="50" t="s">
        <v>209</v>
      </c>
      <c r="Z696" s="50">
        <v>0</v>
      </c>
      <c r="AA696" s="50">
        <v>0</v>
      </c>
      <c r="AB696" s="50">
        <v>0</v>
      </c>
      <c r="AC696" s="50">
        <f t="shared" si="86"/>
        <v>0</v>
      </c>
      <c r="AD696" s="50">
        <f t="shared" si="87"/>
        <v>0</v>
      </c>
      <c r="AE696" s="50" t="s">
        <v>209</v>
      </c>
    </row>
    <row r="697" spans="1:31">
      <c r="A697" s="64"/>
      <c r="B697" s="64"/>
      <c r="C697" s="50">
        <v>1</v>
      </c>
      <c r="D697" s="52">
        <v>0</v>
      </c>
      <c r="E697" s="52">
        <v>0</v>
      </c>
      <c r="F697" s="52">
        <v>4.522079832700323E-2</v>
      </c>
      <c r="G697" s="50">
        <f t="shared" si="80"/>
        <v>1.507359944233441E-2</v>
      </c>
      <c r="H697" s="50">
        <f t="shared" si="81"/>
        <v>2.6108240087065093E-2</v>
      </c>
      <c r="I697" s="53" t="s">
        <v>209</v>
      </c>
      <c r="J697" s="52">
        <v>0</v>
      </c>
      <c r="K697" s="52">
        <v>0</v>
      </c>
      <c r="L697" s="52">
        <v>0</v>
      </c>
      <c r="M697" s="50">
        <f t="shared" si="82"/>
        <v>0</v>
      </c>
      <c r="N697" s="50">
        <f t="shared" si="83"/>
        <v>0</v>
      </c>
      <c r="O697" s="53" t="s">
        <v>209</v>
      </c>
      <c r="Q697" s="64"/>
      <c r="R697" s="64"/>
      <c r="S697" s="50">
        <v>1</v>
      </c>
      <c r="T697" s="50">
        <v>0</v>
      </c>
      <c r="U697" s="50">
        <v>0</v>
      </c>
      <c r="V697" s="50">
        <v>0</v>
      </c>
      <c r="W697" s="50">
        <f t="shared" si="84"/>
        <v>0</v>
      </c>
      <c r="X697" s="50">
        <f t="shared" si="85"/>
        <v>0</v>
      </c>
      <c r="Y697" s="50" t="s">
        <v>209</v>
      </c>
      <c r="Z697" s="50">
        <v>0</v>
      </c>
      <c r="AA697" s="50">
        <v>0</v>
      </c>
      <c r="AB697" s="50">
        <v>0</v>
      </c>
      <c r="AC697" s="50">
        <f t="shared" si="86"/>
        <v>0</v>
      </c>
      <c r="AD697" s="50">
        <f t="shared" si="87"/>
        <v>0</v>
      </c>
      <c r="AE697" s="50" t="s">
        <v>209</v>
      </c>
    </row>
    <row r="698" spans="1:31">
      <c r="A698" s="64"/>
      <c r="B698" s="64"/>
      <c r="C698" s="50">
        <v>6</v>
      </c>
      <c r="D698" s="52">
        <v>0</v>
      </c>
      <c r="E698" s="52">
        <v>0</v>
      </c>
      <c r="F698" s="52">
        <v>0</v>
      </c>
      <c r="G698" s="50">
        <f t="shared" si="80"/>
        <v>0</v>
      </c>
      <c r="H698" s="50">
        <f t="shared" si="81"/>
        <v>0</v>
      </c>
      <c r="I698" s="53" t="s">
        <v>209</v>
      </c>
      <c r="J698" s="52">
        <v>0.33784769137327003</v>
      </c>
      <c r="K698" s="52">
        <v>0.36332271736671201</v>
      </c>
      <c r="L698" s="52">
        <v>0.31372077994745201</v>
      </c>
      <c r="M698" s="50">
        <f t="shared" si="82"/>
        <v>0.33829706289581135</v>
      </c>
      <c r="N698" s="50">
        <f t="shared" si="83"/>
        <v>2.4804021851505605E-2</v>
      </c>
      <c r="O698" s="53" t="s">
        <v>210</v>
      </c>
      <c r="Q698" s="64"/>
      <c r="R698" s="64"/>
      <c r="S698" s="50">
        <v>6</v>
      </c>
      <c r="T698" s="50">
        <v>0</v>
      </c>
      <c r="U698" s="50">
        <v>0</v>
      </c>
      <c r="V698" s="50">
        <v>0</v>
      </c>
      <c r="W698" s="50">
        <f t="shared" si="84"/>
        <v>0</v>
      </c>
      <c r="X698" s="50">
        <f t="shared" si="85"/>
        <v>0</v>
      </c>
      <c r="Y698" s="50" t="s">
        <v>209</v>
      </c>
      <c r="Z698" s="50">
        <v>0</v>
      </c>
      <c r="AA698" s="50">
        <v>0</v>
      </c>
      <c r="AB698" s="50">
        <v>0</v>
      </c>
      <c r="AC698" s="50">
        <f t="shared" si="86"/>
        <v>0</v>
      </c>
      <c r="AD698" s="50">
        <f t="shared" si="87"/>
        <v>0</v>
      </c>
      <c r="AE698" s="50" t="s">
        <v>209</v>
      </c>
    </row>
    <row r="699" spans="1:31">
      <c r="A699" s="64"/>
      <c r="B699" s="64" t="s">
        <v>198</v>
      </c>
      <c r="C699" s="50">
        <v>0</v>
      </c>
      <c r="D699" s="52">
        <v>0.13056440444188383</v>
      </c>
      <c r="E699" s="52">
        <v>2.138025149441706</v>
      </c>
      <c r="F699" s="52">
        <v>8.4250831595304696</v>
      </c>
      <c r="G699" s="50">
        <f t="shared" si="80"/>
        <v>3.5645575711380197</v>
      </c>
      <c r="H699" s="50">
        <f t="shared" si="81"/>
        <v>4.3273555905705434</v>
      </c>
      <c r="I699" s="53" t="s">
        <v>209</v>
      </c>
      <c r="J699" s="52">
        <v>1.1724049416639817E-2</v>
      </c>
      <c r="K699" s="52">
        <v>0</v>
      </c>
      <c r="L699" s="52">
        <v>5.9247167822989416E-2</v>
      </c>
      <c r="M699" s="50">
        <f t="shared" si="82"/>
        <v>2.3657072413209745E-2</v>
      </c>
      <c r="N699" s="50">
        <f t="shared" si="83"/>
        <v>3.1374424331593216E-2</v>
      </c>
      <c r="O699" s="53" t="s">
        <v>209</v>
      </c>
      <c r="Q699" s="64"/>
      <c r="R699" s="64" t="s">
        <v>198</v>
      </c>
      <c r="S699" s="50">
        <v>0</v>
      </c>
      <c r="T699" s="50">
        <v>0</v>
      </c>
      <c r="U699" s="50">
        <v>0</v>
      </c>
      <c r="V699" s="50">
        <v>0</v>
      </c>
      <c r="W699" s="50">
        <f t="shared" si="84"/>
        <v>0</v>
      </c>
      <c r="X699" s="50">
        <f t="shared" si="85"/>
        <v>0</v>
      </c>
      <c r="Y699" s="50" t="s">
        <v>209</v>
      </c>
      <c r="Z699" s="50">
        <v>0</v>
      </c>
      <c r="AA699" s="50">
        <v>0</v>
      </c>
      <c r="AB699" s="50">
        <v>0</v>
      </c>
      <c r="AC699" s="50">
        <f t="shared" si="86"/>
        <v>0</v>
      </c>
      <c r="AD699" s="50">
        <f t="shared" si="87"/>
        <v>0</v>
      </c>
      <c r="AE699" s="50" t="s">
        <v>209</v>
      </c>
    </row>
    <row r="700" spans="1:31">
      <c r="A700" s="64"/>
      <c r="B700" s="64"/>
      <c r="C700" s="50">
        <v>1</v>
      </c>
      <c r="D700" s="52">
        <v>0</v>
      </c>
      <c r="E700" s="52">
        <v>4.0721475187209609E-2</v>
      </c>
      <c r="F700" s="52">
        <v>0</v>
      </c>
      <c r="G700" s="50">
        <f t="shared" si="80"/>
        <v>1.3573825062403204E-2</v>
      </c>
      <c r="H700" s="50">
        <f t="shared" si="81"/>
        <v>2.3510554661134133E-2</v>
      </c>
      <c r="I700" s="53" t="s">
        <v>210</v>
      </c>
      <c r="J700" s="52">
        <v>0</v>
      </c>
      <c r="K700" s="52">
        <v>0</v>
      </c>
      <c r="L700" s="52">
        <v>5.88543739324041E-2</v>
      </c>
      <c r="M700" s="50">
        <f t="shared" si="82"/>
        <v>1.9618124644134701E-2</v>
      </c>
      <c r="N700" s="50">
        <f t="shared" si="83"/>
        <v>3.3979588632860401E-2</v>
      </c>
      <c r="O700" s="53" t="s">
        <v>209</v>
      </c>
      <c r="Q700" s="64"/>
      <c r="R700" s="64"/>
      <c r="S700" s="50">
        <v>1</v>
      </c>
      <c r="T700" s="50">
        <v>0</v>
      </c>
      <c r="U700" s="50">
        <v>0</v>
      </c>
      <c r="V700" s="50">
        <v>0</v>
      </c>
      <c r="W700" s="50">
        <f t="shared" si="84"/>
        <v>0</v>
      </c>
      <c r="X700" s="50">
        <f t="shared" si="85"/>
        <v>0</v>
      </c>
      <c r="Y700" s="50" t="s">
        <v>209</v>
      </c>
      <c r="Z700" s="50">
        <v>0</v>
      </c>
      <c r="AA700" s="50">
        <v>0</v>
      </c>
      <c r="AB700" s="50">
        <v>0</v>
      </c>
      <c r="AC700" s="50">
        <f t="shared" si="86"/>
        <v>0</v>
      </c>
      <c r="AD700" s="50">
        <f t="shared" si="87"/>
        <v>0</v>
      </c>
      <c r="AE700" s="50" t="s">
        <v>209</v>
      </c>
    </row>
    <row r="701" spans="1:31">
      <c r="A701" s="64"/>
      <c r="B701" s="64"/>
      <c r="C701" s="50">
        <v>6</v>
      </c>
      <c r="D701" s="52">
        <v>0</v>
      </c>
      <c r="E701" s="52">
        <v>0</v>
      </c>
      <c r="F701" s="52">
        <v>0</v>
      </c>
      <c r="G701" s="50">
        <f t="shared" si="80"/>
        <v>0</v>
      </c>
      <c r="H701" s="50">
        <f t="shared" si="81"/>
        <v>0</v>
      </c>
      <c r="I701" s="53" t="s">
        <v>210</v>
      </c>
      <c r="J701" s="52">
        <v>0</v>
      </c>
      <c r="K701" s="52">
        <v>0</v>
      </c>
      <c r="L701" s="52">
        <v>0</v>
      </c>
      <c r="M701" s="50">
        <f t="shared" si="82"/>
        <v>0</v>
      </c>
      <c r="N701" s="50">
        <f t="shared" si="83"/>
        <v>0</v>
      </c>
      <c r="O701" s="53" t="s">
        <v>209</v>
      </c>
      <c r="Q701" s="64"/>
      <c r="R701" s="64"/>
      <c r="S701" s="50">
        <v>6</v>
      </c>
      <c r="T701" s="50">
        <v>0</v>
      </c>
      <c r="U701" s="50">
        <v>0</v>
      </c>
      <c r="V701" s="50">
        <v>0</v>
      </c>
      <c r="W701" s="50">
        <f t="shared" si="84"/>
        <v>0</v>
      </c>
      <c r="X701" s="50">
        <f t="shared" si="85"/>
        <v>0</v>
      </c>
      <c r="Y701" s="50" t="s">
        <v>209</v>
      </c>
      <c r="Z701" s="50">
        <v>0</v>
      </c>
      <c r="AA701" s="50">
        <v>0</v>
      </c>
      <c r="AB701" s="50">
        <v>0</v>
      </c>
      <c r="AC701" s="50">
        <f t="shared" si="86"/>
        <v>0</v>
      </c>
      <c r="AD701" s="50">
        <f t="shared" si="87"/>
        <v>0</v>
      </c>
      <c r="AE701" s="50" t="s">
        <v>209</v>
      </c>
    </row>
    <row r="702" spans="1:31">
      <c r="A702" s="64"/>
      <c r="B702" s="64" t="s">
        <v>205</v>
      </c>
      <c r="C702" s="50">
        <v>0</v>
      </c>
      <c r="D702" s="52">
        <v>1</v>
      </c>
      <c r="E702" s="52">
        <v>1.0293482130783318</v>
      </c>
      <c r="F702" s="52">
        <v>0.91913652592788897</v>
      </c>
      <c r="G702" s="50">
        <f t="shared" si="80"/>
        <v>0.98282824633540677</v>
      </c>
      <c r="H702" s="50">
        <f t="shared" si="81"/>
        <v>5.7077191934040622E-2</v>
      </c>
      <c r="I702" s="53" t="s">
        <v>209</v>
      </c>
      <c r="J702" s="52">
        <v>7.5104704222599086E-2</v>
      </c>
      <c r="K702" s="52">
        <v>6.15345190651648E-2</v>
      </c>
      <c r="L702" s="52">
        <v>6.0000000000000001E-3</v>
      </c>
      <c r="M702" s="50">
        <f t="shared" si="82"/>
        <v>4.7546407762587971E-2</v>
      </c>
      <c r="N702" s="50">
        <f t="shared" si="83"/>
        <v>3.6614416283523951E-2</v>
      </c>
      <c r="O702" s="53" t="s">
        <v>209</v>
      </c>
      <c r="Q702" s="64"/>
      <c r="R702" s="64" t="s">
        <v>205</v>
      </c>
      <c r="S702" s="50">
        <v>0</v>
      </c>
      <c r="T702" s="50">
        <v>0</v>
      </c>
      <c r="U702" s="50">
        <v>0</v>
      </c>
      <c r="V702" s="50">
        <v>0</v>
      </c>
      <c r="W702" s="50">
        <f t="shared" si="84"/>
        <v>0</v>
      </c>
      <c r="X702" s="50">
        <f t="shared" si="85"/>
        <v>0</v>
      </c>
      <c r="Y702" s="50" t="s">
        <v>209</v>
      </c>
      <c r="Z702" s="50">
        <v>0</v>
      </c>
      <c r="AA702" s="50">
        <v>0</v>
      </c>
      <c r="AB702" s="50">
        <v>0</v>
      </c>
      <c r="AC702" s="50">
        <f t="shared" si="86"/>
        <v>0</v>
      </c>
      <c r="AD702" s="50">
        <f t="shared" si="87"/>
        <v>0</v>
      </c>
      <c r="AE702" s="50" t="s">
        <v>209</v>
      </c>
    </row>
    <row r="703" spans="1:31">
      <c r="A703" s="64"/>
      <c r="B703" s="64"/>
      <c r="C703" s="50">
        <v>1</v>
      </c>
      <c r="D703" s="52">
        <v>0.2</v>
      </c>
      <c r="E703" s="52">
        <v>0.25885884769699768</v>
      </c>
      <c r="F703" s="52">
        <v>0.27460848870494498</v>
      </c>
      <c r="G703" s="50">
        <f t="shared" si="80"/>
        <v>0.24448911213398086</v>
      </c>
      <c r="H703" s="50">
        <f t="shared" si="81"/>
        <v>3.9325228820977672E-2</v>
      </c>
      <c r="I703" s="53" t="s">
        <v>209</v>
      </c>
      <c r="J703" s="52">
        <v>9.4913917112789167E-2</v>
      </c>
      <c r="K703" s="52">
        <v>2.8352153469342001E-2</v>
      </c>
      <c r="L703" s="52">
        <v>2.6799735313413245E-2</v>
      </c>
      <c r="M703" s="50">
        <f t="shared" si="82"/>
        <v>5.0021935298514807E-2</v>
      </c>
      <c r="N703" s="50">
        <f t="shared" si="83"/>
        <v>3.8885344590765418E-2</v>
      </c>
      <c r="O703" s="53" t="s">
        <v>209</v>
      </c>
      <c r="Q703" s="64"/>
      <c r="R703" s="64"/>
      <c r="S703" s="50">
        <v>1</v>
      </c>
      <c r="T703" s="50">
        <v>0</v>
      </c>
      <c r="U703" s="50">
        <v>0</v>
      </c>
      <c r="V703" s="50">
        <v>0</v>
      </c>
      <c r="W703" s="50">
        <f t="shared" si="84"/>
        <v>0</v>
      </c>
      <c r="X703" s="50">
        <f t="shared" si="85"/>
        <v>0</v>
      </c>
      <c r="Y703" s="50" t="s">
        <v>209</v>
      </c>
      <c r="Z703" s="50">
        <v>0</v>
      </c>
      <c r="AA703" s="50">
        <v>0</v>
      </c>
      <c r="AB703" s="50">
        <v>0</v>
      </c>
      <c r="AC703" s="50">
        <f t="shared" si="86"/>
        <v>0</v>
      </c>
      <c r="AD703" s="50">
        <f t="shared" si="87"/>
        <v>0</v>
      </c>
      <c r="AE703" s="50" t="s">
        <v>209</v>
      </c>
    </row>
    <row r="704" spans="1:31">
      <c r="A704" s="64"/>
      <c r="B704" s="64"/>
      <c r="C704" s="50">
        <v>6</v>
      </c>
      <c r="D704" s="52">
        <v>0</v>
      </c>
      <c r="E704" s="52">
        <v>0</v>
      </c>
      <c r="F704" s="52">
        <v>0</v>
      </c>
      <c r="G704" s="50">
        <f t="shared" si="80"/>
        <v>0</v>
      </c>
      <c r="H704" s="50">
        <f t="shared" si="81"/>
        <v>0</v>
      </c>
      <c r="I704" s="53" t="s">
        <v>210</v>
      </c>
      <c r="J704" s="52">
        <v>3.2166466826628846E-2</v>
      </c>
      <c r="K704" s="52">
        <v>0</v>
      </c>
      <c r="L704" s="52">
        <v>0</v>
      </c>
      <c r="M704" s="50">
        <f t="shared" si="82"/>
        <v>1.0722155608876282E-2</v>
      </c>
      <c r="N704" s="50">
        <f t="shared" si="83"/>
        <v>1.8571318281233332E-2</v>
      </c>
      <c r="O704" s="53" t="s">
        <v>209</v>
      </c>
      <c r="Q704" s="64"/>
      <c r="R704" s="64"/>
      <c r="S704" s="50">
        <v>6</v>
      </c>
      <c r="T704" s="50">
        <v>0</v>
      </c>
      <c r="U704" s="50">
        <v>0</v>
      </c>
      <c r="V704" s="50">
        <v>0</v>
      </c>
      <c r="W704" s="50">
        <f t="shared" si="84"/>
        <v>0</v>
      </c>
      <c r="X704" s="50">
        <f t="shared" si="85"/>
        <v>0</v>
      </c>
      <c r="Y704" s="50" t="s">
        <v>209</v>
      </c>
      <c r="Z704" s="50">
        <v>0</v>
      </c>
      <c r="AA704" s="50">
        <v>0</v>
      </c>
      <c r="AB704" s="50">
        <v>0</v>
      </c>
      <c r="AC704" s="50">
        <f t="shared" si="86"/>
        <v>0</v>
      </c>
      <c r="AD704" s="50">
        <f t="shared" si="87"/>
        <v>0</v>
      </c>
      <c r="AE704" s="50" t="s">
        <v>209</v>
      </c>
    </row>
    <row r="705" spans="1:31">
      <c r="A705" s="64"/>
      <c r="B705" s="64" t="s">
        <v>206</v>
      </c>
      <c r="C705" s="50">
        <v>0</v>
      </c>
      <c r="D705" s="52">
        <v>6.9813520543464375E-2</v>
      </c>
      <c r="E705" s="52">
        <v>0.13462357289088334</v>
      </c>
      <c r="F705" s="52">
        <v>0</v>
      </c>
      <c r="G705" s="50">
        <f t="shared" si="80"/>
        <v>6.8145697811449232E-2</v>
      </c>
      <c r="H705" s="50">
        <f t="shared" si="81"/>
        <v>6.7327281387085672E-2</v>
      </c>
      <c r="I705" s="53" t="s">
        <v>209</v>
      </c>
      <c r="J705" s="52">
        <v>3.0916315118016399E-2</v>
      </c>
      <c r="K705" s="52">
        <v>0</v>
      </c>
      <c r="L705" s="52">
        <v>0</v>
      </c>
      <c r="M705" s="50">
        <f t="shared" si="82"/>
        <v>1.0305438372672133E-2</v>
      </c>
      <c r="N705" s="50">
        <f t="shared" si="83"/>
        <v>1.7849542855738063E-2</v>
      </c>
      <c r="O705" s="53" t="s">
        <v>209</v>
      </c>
      <c r="Q705" s="64"/>
      <c r="R705" s="64" t="s">
        <v>206</v>
      </c>
      <c r="S705" s="50">
        <v>0</v>
      </c>
      <c r="T705" s="50">
        <v>0</v>
      </c>
      <c r="U705" s="50">
        <v>0</v>
      </c>
      <c r="V705" s="50">
        <v>0</v>
      </c>
      <c r="W705" s="50">
        <f t="shared" si="84"/>
        <v>0</v>
      </c>
      <c r="X705" s="50">
        <f t="shared" si="85"/>
        <v>0</v>
      </c>
      <c r="Y705" s="50" t="s">
        <v>209</v>
      </c>
      <c r="Z705" s="50">
        <v>0</v>
      </c>
      <c r="AA705" s="50">
        <v>0</v>
      </c>
      <c r="AB705" s="50">
        <v>0</v>
      </c>
      <c r="AC705" s="50">
        <f t="shared" si="86"/>
        <v>0</v>
      </c>
      <c r="AD705" s="50">
        <f t="shared" si="87"/>
        <v>0</v>
      </c>
      <c r="AE705" s="50" t="s">
        <v>209</v>
      </c>
    </row>
    <row r="706" spans="1:31">
      <c r="A706" s="64"/>
      <c r="B706" s="64"/>
      <c r="C706" s="50">
        <v>1</v>
      </c>
      <c r="D706" s="52">
        <v>0</v>
      </c>
      <c r="E706" s="52">
        <v>0</v>
      </c>
      <c r="F706" s="52">
        <v>0</v>
      </c>
      <c r="G706" s="50">
        <f t="shared" si="80"/>
        <v>0</v>
      </c>
      <c r="H706" s="50">
        <f t="shared" si="81"/>
        <v>0</v>
      </c>
      <c r="I706" s="53" t="s">
        <v>209</v>
      </c>
      <c r="J706" s="52">
        <v>0</v>
      </c>
      <c r="K706" s="52">
        <v>3.9335730517893304E-2</v>
      </c>
      <c r="L706" s="52">
        <v>0</v>
      </c>
      <c r="M706" s="50">
        <f t="shared" si="82"/>
        <v>1.3111910172631101E-2</v>
      </c>
      <c r="N706" s="50">
        <f t="shared" si="83"/>
        <v>2.2710494603276274E-2</v>
      </c>
      <c r="O706" s="53" t="s">
        <v>209</v>
      </c>
      <c r="Q706" s="64"/>
      <c r="R706" s="64"/>
      <c r="S706" s="50">
        <v>1</v>
      </c>
      <c r="T706" s="50">
        <v>0</v>
      </c>
      <c r="U706" s="50">
        <v>0</v>
      </c>
      <c r="V706" s="50">
        <v>0</v>
      </c>
      <c r="W706" s="50">
        <f t="shared" si="84"/>
        <v>0</v>
      </c>
      <c r="X706" s="50">
        <f t="shared" si="85"/>
        <v>0</v>
      </c>
      <c r="Y706" s="50" t="s">
        <v>209</v>
      </c>
      <c r="Z706" s="50">
        <v>0</v>
      </c>
      <c r="AA706" s="50">
        <v>0</v>
      </c>
      <c r="AB706" s="50">
        <v>0</v>
      </c>
      <c r="AC706" s="50">
        <f t="shared" si="86"/>
        <v>0</v>
      </c>
      <c r="AD706" s="50">
        <f t="shared" si="87"/>
        <v>0</v>
      </c>
      <c r="AE706" s="50" t="s">
        <v>209</v>
      </c>
    </row>
    <row r="707" spans="1:31">
      <c r="A707" s="64"/>
      <c r="B707" s="64"/>
      <c r="C707" s="50">
        <v>6</v>
      </c>
      <c r="D707" s="52">
        <v>0.3</v>
      </c>
      <c r="E707" s="52">
        <v>0.35502359741306871</v>
      </c>
      <c r="F707" s="52">
        <v>0.31564154323883298</v>
      </c>
      <c r="G707" s="50">
        <f t="shared" si="80"/>
        <v>0.32355504688396725</v>
      </c>
      <c r="H707" s="50">
        <f t="shared" si="81"/>
        <v>2.835254350186316E-2</v>
      </c>
      <c r="I707" s="53" t="s">
        <v>210</v>
      </c>
      <c r="J707" s="52">
        <v>0.20304214367116238</v>
      </c>
      <c r="K707" s="52">
        <v>0.26657032012419857</v>
      </c>
      <c r="L707" s="52">
        <v>0.29516446892492099</v>
      </c>
      <c r="M707" s="50">
        <f t="shared" si="82"/>
        <v>0.25492564424009395</v>
      </c>
      <c r="N707" s="50">
        <f t="shared" si="83"/>
        <v>4.7152195705759015E-2</v>
      </c>
      <c r="O707" s="53" t="s">
        <v>209</v>
      </c>
      <c r="Q707" s="64"/>
      <c r="R707" s="64"/>
      <c r="S707" s="50">
        <v>6</v>
      </c>
      <c r="T707" s="50">
        <v>0</v>
      </c>
      <c r="U707" s="50">
        <v>0</v>
      </c>
      <c r="V707" s="50">
        <v>0</v>
      </c>
      <c r="W707" s="50">
        <f t="shared" si="84"/>
        <v>0</v>
      </c>
      <c r="X707" s="50">
        <f t="shared" si="85"/>
        <v>0</v>
      </c>
      <c r="Y707" s="50" t="s">
        <v>209</v>
      </c>
      <c r="Z707" s="50">
        <v>0</v>
      </c>
      <c r="AA707" s="50">
        <v>0</v>
      </c>
      <c r="AB707" s="50">
        <v>0</v>
      </c>
      <c r="AC707" s="50">
        <f t="shared" si="86"/>
        <v>0</v>
      </c>
      <c r="AD707" s="50">
        <f t="shared" si="87"/>
        <v>0</v>
      </c>
      <c r="AE707" s="50" t="s">
        <v>209</v>
      </c>
    </row>
    <row r="708" spans="1:31">
      <c r="A708" s="64" t="s">
        <v>275</v>
      </c>
      <c r="B708" s="64" t="s">
        <v>194</v>
      </c>
      <c r="C708" s="50">
        <v>0</v>
      </c>
      <c r="D708" s="52">
        <v>0</v>
      </c>
      <c r="E708" s="52">
        <v>3.5851856178756109E-2</v>
      </c>
      <c r="F708" s="52">
        <v>0</v>
      </c>
      <c r="G708" s="50">
        <f t="shared" ref="G708:G767" si="88">AVERAGE(D708:F708)</f>
        <v>1.1950618726252036E-2</v>
      </c>
      <c r="H708" s="50">
        <f t="shared" ref="H708:H767" si="89">STDEV(D708:F708)</f>
        <v>2.0699078815752586E-2</v>
      </c>
      <c r="I708" s="53" t="s">
        <v>209</v>
      </c>
      <c r="J708" s="52">
        <v>0.85978719152626215</v>
      </c>
      <c r="K708" s="52">
        <v>0.84428354154263996</v>
      </c>
      <c r="L708" s="52">
        <v>0.8</v>
      </c>
      <c r="M708" s="50">
        <f t="shared" ref="M708:M767" si="90">AVERAGE(J708:L708)</f>
        <v>0.83469024435630068</v>
      </c>
      <c r="N708" s="50">
        <f t="shared" ref="N708:N767" si="91">STDEV(J708:L708)</f>
        <v>3.1026610849863932E-2</v>
      </c>
      <c r="O708" s="53" t="s">
        <v>209</v>
      </c>
      <c r="Q708" s="64" t="s">
        <v>326</v>
      </c>
      <c r="R708" s="64" t="s">
        <v>194</v>
      </c>
      <c r="S708" s="50">
        <v>0</v>
      </c>
      <c r="T708" s="50">
        <v>0</v>
      </c>
      <c r="U708" s="50">
        <v>0</v>
      </c>
      <c r="V708" s="50">
        <v>0</v>
      </c>
      <c r="W708" s="50">
        <f t="shared" ref="W708:W752" si="92">AVERAGE(T708:V708)</f>
        <v>0</v>
      </c>
      <c r="X708" s="50">
        <f t="shared" ref="X708:X752" si="93">STDEV(T708:V708)</f>
        <v>0</v>
      </c>
      <c r="Y708" s="50" t="s">
        <v>209</v>
      </c>
      <c r="Z708" s="50">
        <v>0</v>
      </c>
      <c r="AA708" s="50">
        <v>0</v>
      </c>
      <c r="AB708" s="50">
        <v>0</v>
      </c>
      <c r="AC708" s="50">
        <f t="shared" ref="AC708:AC752" si="94">AVERAGE(Z708:AB708)</f>
        <v>0</v>
      </c>
      <c r="AD708" s="50">
        <f t="shared" ref="AD708:AD752" si="95">STDEV(Z708:AB708)</f>
        <v>0</v>
      </c>
      <c r="AE708" s="50" t="s">
        <v>209</v>
      </c>
    </row>
    <row r="709" spans="1:31">
      <c r="A709" s="64"/>
      <c r="B709" s="64"/>
      <c r="C709" s="50">
        <v>1</v>
      </c>
      <c r="D709" s="52">
        <v>0</v>
      </c>
      <c r="E709" s="52">
        <v>2.063803470533968E-3</v>
      </c>
      <c r="F709" s="52">
        <v>2.5690639400993069E-3</v>
      </c>
      <c r="G709" s="50">
        <f t="shared" si="88"/>
        <v>1.5442891368777582E-3</v>
      </c>
      <c r="H709" s="50">
        <f t="shared" si="89"/>
        <v>1.3610450908163685E-3</v>
      </c>
      <c r="I709" s="53" t="s">
        <v>209</v>
      </c>
      <c r="J709" s="52">
        <v>0.29637158950440523</v>
      </c>
      <c r="K709" s="52">
        <v>0.29219175131380642</v>
      </c>
      <c r="L709" s="52">
        <v>0.22274864005942499</v>
      </c>
      <c r="M709" s="50">
        <f t="shared" si="90"/>
        <v>0.27043732695921219</v>
      </c>
      <c r="N709" s="50">
        <f t="shared" si="91"/>
        <v>4.1352459485432834E-2</v>
      </c>
      <c r="O709" s="53" t="s">
        <v>210</v>
      </c>
      <c r="Q709" s="64"/>
      <c r="R709" s="64"/>
      <c r="S709" s="50">
        <v>1</v>
      </c>
      <c r="T709" s="50">
        <v>0</v>
      </c>
      <c r="U709" s="50">
        <v>0</v>
      </c>
      <c r="V709" s="50">
        <v>0</v>
      </c>
      <c r="W709" s="50">
        <f t="shared" si="92"/>
        <v>0</v>
      </c>
      <c r="X709" s="50">
        <f t="shared" si="93"/>
        <v>0</v>
      </c>
      <c r="Y709" s="50" t="s">
        <v>209</v>
      </c>
      <c r="Z709" s="50">
        <v>0</v>
      </c>
      <c r="AA709" s="50">
        <v>0</v>
      </c>
      <c r="AB709" s="50">
        <v>0</v>
      </c>
      <c r="AC709" s="50">
        <f t="shared" si="94"/>
        <v>0</v>
      </c>
      <c r="AD709" s="50">
        <f t="shared" si="95"/>
        <v>0</v>
      </c>
      <c r="AE709" s="50" t="s">
        <v>209</v>
      </c>
    </row>
    <row r="710" spans="1:31">
      <c r="A710" s="64"/>
      <c r="B710" s="64"/>
      <c r="C710" s="50">
        <v>6</v>
      </c>
      <c r="D710" s="52">
        <v>0.12964811080121724</v>
      </c>
      <c r="E710" s="52">
        <v>0.10764860750767931</v>
      </c>
      <c r="F710" s="52">
        <v>0.12484478918780072</v>
      </c>
      <c r="G710" s="50">
        <f t="shared" si="88"/>
        <v>0.12071383583223243</v>
      </c>
      <c r="H710" s="50">
        <f t="shared" si="89"/>
        <v>1.1566897510136766E-2</v>
      </c>
      <c r="I710" s="53" t="s">
        <v>210</v>
      </c>
      <c r="J710" s="52">
        <v>1.0019385603692881E-2</v>
      </c>
      <c r="K710" s="52">
        <v>0</v>
      </c>
      <c r="L710" s="52">
        <v>0</v>
      </c>
      <c r="M710" s="50">
        <f t="shared" si="90"/>
        <v>3.3397952012309603E-3</v>
      </c>
      <c r="N710" s="50">
        <f t="shared" si="91"/>
        <v>5.7846949754067449E-3</v>
      </c>
      <c r="O710" s="53" t="s">
        <v>211</v>
      </c>
      <c r="Q710" s="64"/>
      <c r="R710" s="64"/>
      <c r="S710" s="50">
        <v>6</v>
      </c>
      <c r="T710" s="50">
        <v>0</v>
      </c>
      <c r="U710" s="50">
        <v>0</v>
      </c>
      <c r="V710" s="50">
        <v>0</v>
      </c>
      <c r="W710" s="50">
        <f t="shared" si="92"/>
        <v>0</v>
      </c>
      <c r="X710" s="50">
        <f t="shared" si="93"/>
        <v>0</v>
      </c>
      <c r="Y710" s="50" t="s">
        <v>209</v>
      </c>
      <c r="Z710" s="50">
        <v>0</v>
      </c>
      <c r="AA710" s="50">
        <v>0</v>
      </c>
      <c r="AB710" s="50">
        <v>0</v>
      </c>
      <c r="AC710" s="50">
        <f t="shared" si="94"/>
        <v>0</v>
      </c>
      <c r="AD710" s="50">
        <f t="shared" si="95"/>
        <v>0</v>
      </c>
      <c r="AE710" s="50" t="s">
        <v>209</v>
      </c>
    </row>
    <row r="711" spans="1:31">
      <c r="A711" s="64"/>
      <c r="B711" s="64" t="s">
        <v>197</v>
      </c>
      <c r="C711" s="50">
        <v>0</v>
      </c>
      <c r="D711" s="52">
        <v>1.7342029647229269E-2</v>
      </c>
      <c r="E711" s="52">
        <v>1.9812841961215258E-2</v>
      </c>
      <c r="F711" s="52">
        <v>7.0224272241313414E-3</v>
      </c>
      <c r="G711" s="50">
        <f t="shared" si="88"/>
        <v>1.4725766277525289E-2</v>
      </c>
      <c r="H711" s="50">
        <f t="shared" si="89"/>
        <v>6.7847109593109807E-3</v>
      </c>
      <c r="I711" s="53" t="s">
        <v>209</v>
      </c>
      <c r="J711" s="52">
        <v>4.4585980576667796E-3</v>
      </c>
      <c r="K711" s="52">
        <v>7.7469442535944802E-2</v>
      </c>
      <c r="L711" s="52">
        <v>3.7778510926961321E-3</v>
      </c>
      <c r="M711" s="50">
        <f t="shared" si="90"/>
        <v>2.856863056210257E-2</v>
      </c>
      <c r="N711" s="50">
        <f t="shared" si="91"/>
        <v>4.2350713251176578E-2</v>
      </c>
      <c r="O711" s="53" t="s">
        <v>209</v>
      </c>
      <c r="Q711" s="64"/>
      <c r="R711" s="64" t="s">
        <v>197</v>
      </c>
      <c r="S711" s="50">
        <v>0</v>
      </c>
      <c r="T711" s="50">
        <v>0</v>
      </c>
      <c r="U711" s="50">
        <v>0</v>
      </c>
      <c r="V711" s="50">
        <v>0</v>
      </c>
      <c r="W711" s="50">
        <f t="shared" si="92"/>
        <v>0</v>
      </c>
      <c r="X711" s="50">
        <f t="shared" si="93"/>
        <v>0</v>
      </c>
      <c r="Y711" s="50" t="s">
        <v>209</v>
      </c>
      <c r="Z711" s="50">
        <v>0</v>
      </c>
      <c r="AA711" s="50">
        <v>0</v>
      </c>
      <c r="AB711" s="50">
        <v>0</v>
      </c>
      <c r="AC711" s="50">
        <f t="shared" si="94"/>
        <v>0</v>
      </c>
      <c r="AD711" s="50">
        <f t="shared" si="95"/>
        <v>0</v>
      </c>
      <c r="AE711" s="50" t="s">
        <v>209</v>
      </c>
    </row>
    <row r="712" spans="1:31">
      <c r="A712" s="64"/>
      <c r="B712" s="64"/>
      <c r="C712" s="50">
        <v>1</v>
      </c>
      <c r="D712" s="52">
        <v>3.1380359522598256E-3</v>
      </c>
      <c r="E712" s="52">
        <v>1.8555381286398963E-2</v>
      </c>
      <c r="F712" s="52">
        <v>7.249097867110115E-3</v>
      </c>
      <c r="G712" s="50">
        <f t="shared" si="88"/>
        <v>9.6475050352563003E-3</v>
      </c>
      <c r="H712" s="50">
        <f t="shared" si="89"/>
        <v>7.9836020690028601E-3</v>
      </c>
      <c r="I712" s="53" t="s">
        <v>209</v>
      </c>
      <c r="J712" s="52">
        <v>0.82342787473357004</v>
      </c>
      <c r="K712" s="52">
        <v>0.82034492310214802</v>
      </c>
      <c r="L712" s="52">
        <v>0.81804259601196394</v>
      </c>
      <c r="M712" s="50">
        <f t="shared" si="90"/>
        <v>0.82060513128256074</v>
      </c>
      <c r="N712" s="50">
        <f t="shared" si="91"/>
        <v>2.7020525439397191E-3</v>
      </c>
      <c r="O712" s="53" t="s">
        <v>210</v>
      </c>
      <c r="Q712" s="64"/>
      <c r="R712" s="64"/>
      <c r="S712" s="50">
        <v>1</v>
      </c>
      <c r="T712" s="50">
        <v>0</v>
      </c>
      <c r="U712" s="50">
        <v>0</v>
      </c>
      <c r="V712" s="50">
        <v>0</v>
      </c>
      <c r="W712" s="50">
        <f t="shared" si="92"/>
        <v>0</v>
      </c>
      <c r="X712" s="50">
        <f t="shared" si="93"/>
        <v>0</v>
      </c>
      <c r="Y712" s="50" t="s">
        <v>209</v>
      </c>
      <c r="Z712" s="50">
        <v>0</v>
      </c>
      <c r="AA712" s="50">
        <v>0</v>
      </c>
      <c r="AB712" s="50">
        <v>0</v>
      </c>
      <c r="AC712" s="50">
        <f t="shared" si="94"/>
        <v>0</v>
      </c>
      <c r="AD712" s="50">
        <f t="shared" si="95"/>
        <v>0</v>
      </c>
      <c r="AE712" s="50" t="s">
        <v>209</v>
      </c>
    </row>
    <row r="713" spans="1:31">
      <c r="A713" s="64"/>
      <c r="B713" s="64"/>
      <c r="C713" s="50">
        <v>6</v>
      </c>
      <c r="D713" s="52">
        <v>2.5997725437089933E-2</v>
      </c>
      <c r="E713" s="52">
        <v>9.3492272672786647E-2</v>
      </c>
      <c r="F713" s="52">
        <v>6.5624620264044531E-2</v>
      </c>
      <c r="G713" s="50">
        <f t="shared" si="88"/>
        <v>6.1704872791307042E-2</v>
      </c>
      <c r="H713" s="50">
        <f t="shared" si="89"/>
        <v>3.3917573495541316E-2</v>
      </c>
      <c r="I713" s="53" t="s">
        <v>209</v>
      </c>
      <c r="J713" s="52">
        <v>1.23981296979239E-2</v>
      </c>
      <c r="K713" s="52">
        <v>2.75504863244646E-2</v>
      </c>
      <c r="L713" s="52">
        <v>7.8227011538878552E-2</v>
      </c>
      <c r="M713" s="50">
        <f t="shared" si="90"/>
        <v>3.9391875853755684E-2</v>
      </c>
      <c r="N713" s="50">
        <f t="shared" si="91"/>
        <v>3.4474980791813298E-2</v>
      </c>
      <c r="O713" s="53" t="s">
        <v>209</v>
      </c>
      <c r="Q713" s="64"/>
      <c r="R713" s="64"/>
      <c r="S713" s="50">
        <v>6</v>
      </c>
      <c r="T713" s="50">
        <v>0</v>
      </c>
      <c r="U713" s="50">
        <v>0</v>
      </c>
      <c r="V713" s="50">
        <v>0</v>
      </c>
      <c r="W713" s="50">
        <f t="shared" si="92"/>
        <v>0</v>
      </c>
      <c r="X713" s="50">
        <f t="shared" si="93"/>
        <v>0</v>
      </c>
      <c r="Y713" s="50" t="s">
        <v>209</v>
      </c>
      <c r="Z713" s="50">
        <v>0</v>
      </c>
      <c r="AA713" s="50">
        <v>0</v>
      </c>
      <c r="AB713" s="50">
        <v>0</v>
      </c>
      <c r="AC713" s="50">
        <f t="shared" si="94"/>
        <v>0</v>
      </c>
      <c r="AD713" s="50">
        <f t="shared" si="95"/>
        <v>0</v>
      </c>
      <c r="AE713" s="50" t="s">
        <v>209</v>
      </c>
    </row>
    <row r="714" spans="1:31">
      <c r="A714" s="64"/>
      <c r="B714" s="64" t="s">
        <v>198</v>
      </c>
      <c r="C714" s="50">
        <v>0</v>
      </c>
      <c r="D714" s="52">
        <v>0</v>
      </c>
      <c r="E714" s="52">
        <v>1.1621698222504912E-2</v>
      </c>
      <c r="F714" s="52">
        <v>4.4139727019071762E-2</v>
      </c>
      <c r="G714" s="50">
        <f t="shared" si="88"/>
        <v>1.8587141747192223E-2</v>
      </c>
      <c r="H714" s="50">
        <f t="shared" si="89"/>
        <v>2.2879399641407765E-2</v>
      </c>
      <c r="I714" s="53" t="s">
        <v>209</v>
      </c>
      <c r="J714" s="52">
        <v>3.8557767848679828E-2</v>
      </c>
      <c r="K714" s="52">
        <v>1.4306254844694449E-2</v>
      </c>
      <c r="L714" s="52">
        <v>1.2184551726224903E-2</v>
      </c>
      <c r="M714" s="50">
        <f t="shared" si="90"/>
        <v>2.1682858139866396E-2</v>
      </c>
      <c r="N714" s="50">
        <f t="shared" si="91"/>
        <v>1.4652554019391474E-2</v>
      </c>
      <c r="O714" s="53" t="s">
        <v>209</v>
      </c>
      <c r="Q714" s="64"/>
      <c r="R714" s="64" t="s">
        <v>198</v>
      </c>
      <c r="S714" s="50">
        <v>0</v>
      </c>
      <c r="T714" s="50">
        <v>0</v>
      </c>
      <c r="U714" s="50">
        <v>0</v>
      </c>
      <c r="V714" s="50">
        <v>0</v>
      </c>
      <c r="W714" s="50">
        <f t="shared" si="92"/>
        <v>0</v>
      </c>
      <c r="X714" s="50">
        <f t="shared" si="93"/>
        <v>0</v>
      </c>
      <c r="Y714" s="50" t="s">
        <v>209</v>
      </c>
      <c r="Z714" s="50">
        <v>0</v>
      </c>
      <c r="AA714" s="50">
        <v>0</v>
      </c>
      <c r="AB714" s="50">
        <v>0</v>
      </c>
      <c r="AC714" s="50">
        <f t="shared" si="94"/>
        <v>0</v>
      </c>
      <c r="AD714" s="50">
        <f t="shared" si="95"/>
        <v>0</v>
      </c>
      <c r="AE714" s="50" t="s">
        <v>209</v>
      </c>
    </row>
    <row r="715" spans="1:31">
      <c r="A715" s="64"/>
      <c r="B715" s="64"/>
      <c r="C715" s="50">
        <v>1</v>
      </c>
      <c r="D715" s="52">
        <v>0</v>
      </c>
      <c r="E715" s="52">
        <v>1.29023476241366E-2</v>
      </c>
      <c r="F715" s="52">
        <v>5.1460828758621013E-2</v>
      </c>
      <c r="G715" s="50">
        <f t="shared" si="88"/>
        <v>2.1454392127585872E-2</v>
      </c>
      <c r="H715" s="50">
        <f t="shared" si="89"/>
        <v>2.6775125079497978E-2</v>
      </c>
      <c r="I715" s="53" t="s">
        <v>209</v>
      </c>
      <c r="J715" s="52">
        <v>3.6179330627770748E-2</v>
      </c>
      <c r="K715" s="52">
        <v>7.0285423505746809E-3</v>
      </c>
      <c r="L715" s="52">
        <v>2.2522592425243002E-2</v>
      </c>
      <c r="M715" s="50">
        <f t="shared" si="90"/>
        <v>2.1910155134529475E-2</v>
      </c>
      <c r="N715" s="50">
        <f t="shared" si="91"/>
        <v>1.4585041099419995E-2</v>
      </c>
      <c r="O715" s="53" t="s">
        <v>209</v>
      </c>
      <c r="Q715" s="64"/>
      <c r="R715" s="64"/>
      <c r="S715" s="50">
        <v>1</v>
      </c>
      <c r="T715" s="50">
        <v>0</v>
      </c>
      <c r="U715" s="50">
        <v>0</v>
      </c>
      <c r="V715" s="50">
        <v>0</v>
      </c>
      <c r="W715" s="50">
        <f t="shared" si="92"/>
        <v>0</v>
      </c>
      <c r="X715" s="50">
        <f t="shared" si="93"/>
        <v>0</v>
      </c>
      <c r="Y715" s="50" t="s">
        <v>209</v>
      </c>
      <c r="Z715" s="50">
        <v>0</v>
      </c>
      <c r="AA715" s="50">
        <v>0</v>
      </c>
      <c r="AB715" s="50">
        <v>0</v>
      </c>
      <c r="AC715" s="50">
        <f t="shared" si="94"/>
        <v>0</v>
      </c>
      <c r="AD715" s="50">
        <f t="shared" si="95"/>
        <v>0</v>
      </c>
      <c r="AE715" s="50" t="s">
        <v>209</v>
      </c>
    </row>
    <row r="716" spans="1:31">
      <c r="A716" s="64"/>
      <c r="B716" s="64"/>
      <c r="C716" s="50">
        <v>6</v>
      </c>
      <c r="D716" s="52">
        <v>0.15207105899060241</v>
      </c>
      <c r="E716" s="52">
        <v>5.9140928278829059E-2</v>
      </c>
      <c r="F716" s="52">
        <v>0.10254605591962661</v>
      </c>
      <c r="G716" s="50">
        <f t="shared" si="88"/>
        <v>0.10458601439635269</v>
      </c>
      <c r="H716" s="50">
        <f t="shared" si="89"/>
        <v>4.6498638382934332E-2</v>
      </c>
      <c r="I716" s="53" t="s">
        <v>210</v>
      </c>
      <c r="J716" s="52">
        <v>1.1122149013704228E-2</v>
      </c>
      <c r="K716" s="52">
        <v>0</v>
      </c>
      <c r="L716" s="52">
        <v>1.5441275227489166E-3</v>
      </c>
      <c r="M716" s="50">
        <f t="shared" si="90"/>
        <v>4.2220921788177152E-3</v>
      </c>
      <c r="N716" s="50">
        <f t="shared" si="91"/>
        <v>6.0252942413732587E-3</v>
      </c>
      <c r="O716" s="53" t="s">
        <v>209</v>
      </c>
      <c r="Q716" s="64"/>
      <c r="R716" s="64"/>
      <c r="S716" s="50">
        <v>6</v>
      </c>
      <c r="T716" s="50">
        <v>0</v>
      </c>
      <c r="U716" s="50">
        <v>0</v>
      </c>
      <c r="V716" s="50">
        <v>0</v>
      </c>
      <c r="W716" s="50">
        <f t="shared" si="92"/>
        <v>0</v>
      </c>
      <c r="X716" s="50">
        <f t="shared" si="93"/>
        <v>0</v>
      </c>
      <c r="Y716" s="50" t="s">
        <v>209</v>
      </c>
      <c r="Z716" s="50">
        <v>0</v>
      </c>
      <c r="AA716" s="50">
        <v>0</v>
      </c>
      <c r="AB716" s="50">
        <v>0</v>
      </c>
      <c r="AC716" s="50">
        <f t="shared" si="94"/>
        <v>0</v>
      </c>
      <c r="AD716" s="50">
        <f t="shared" si="95"/>
        <v>0</v>
      </c>
      <c r="AE716" s="50" t="s">
        <v>209</v>
      </c>
    </row>
    <row r="717" spans="1:31">
      <c r="A717" s="64"/>
      <c r="B717" s="64" t="s">
        <v>205</v>
      </c>
      <c r="C717" s="50">
        <v>0</v>
      </c>
      <c r="D717" s="52">
        <v>0</v>
      </c>
      <c r="E717" s="52">
        <v>0</v>
      </c>
      <c r="F717" s="52">
        <v>9.7334496755651766E-3</v>
      </c>
      <c r="G717" s="50">
        <f t="shared" si="88"/>
        <v>3.2444832251883921E-3</v>
      </c>
      <c r="H717" s="50">
        <f t="shared" si="89"/>
        <v>5.6196097903312313E-3</v>
      </c>
      <c r="I717" s="53" t="s">
        <v>209</v>
      </c>
      <c r="J717" s="52">
        <v>2.6191828953354185E-3</v>
      </c>
      <c r="K717" s="52">
        <v>0</v>
      </c>
      <c r="L717" s="52">
        <v>0</v>
      </c>
      <c r="M717" s="50">
        <f t="shared" si="90"/>
        <v>8.7306096511180617E-4</v>
      </c>
      <c r="N717" s="50">
        <f t="shared" si="91"/>
        <v>1.5121859496787671E-3</v>
      </c>
      <c r="O717" s="53" t="s">
        <v>209</v>
      </c>
      <c r="Q717" s="64"/>
      <c r="R717" s="64" t="s">
        <v>205</v>
      </c>
      <c r="S717" s="50">
        <v>0</v>
      </c>
      <c r="T717" s="50">
        <v>0</v>
      </c>
      <c r="U717" s="50">
        <v>0</v>
      </c>
      <c r="V717" s="50">
        <v>0</v>
      </c>
      <c r="W717" s="50">
        <f t="shared" si="92"/>
        <v>0</v>
      </c>
      <c r="X717" s="50">
        <f t="shared" si="93"/>
        <v>0</v>
      </c>
      <c r="Y717" s="50" t="s">
        <v>209</v>
      </c>
      <c r="Z717" s="50">
        <v>0</v>
      </c>
      <c r="AA717" s="50">
        <v>0</v>
      </c>
      <c r="AB717" s="50">
        <v>0</v>
      </c>
      <c r="AC717" s="50">
        <f t="shared" si="94"/>
        <v>0</v>
      </c>
      <c r="AD717" s="50">
        <f t="shared" si="95"/>
        <v>0</v>
      </c>
      <c r="AE717" s="50" t="s">
        <v>209</v>
      </c>
    </row>
    <row r="718" spans="1:31">
      <c r="A718" s="64"/>
      <c r="B718" s="64"/>
      <c r="C718" s="50">
        <v>1</v>
      </c>
      <c r="D718" s="52">
        <v>5.311983429041627E-3</v>
      </c>
      <c r="E718" s="52">
        <v>2.1658615576640564E-2</v>
      </c>
      <c r="F718" s="52">
        <v>1.4509580547665157E-2</v>
      </c>
      <c r="G718" s="50">
        <f t="shared" si="88"/>
        <v>1.3826726517782448E-2</v>
      </c>
      <c r="H718" s="50">
        <f t="shared" si="89"/>
        <v>8.1946819866193787E-3</v>
      </c>
      <c r="I718" s="53" t="s">
        <v>209</v>
      </c>
      <c r="J718" s="52">
        <v>0.162603708183647</v>
      </c>
      <c r="K718" s="52">
        <v>0.18899711158416899</v>
      </c>
      <c r="L718" s="52">
        <v>0.1873630341484587</v>
      </c>
      <c r="M718" s="50">
        <f t="shared" si="90"/>
        <v>0.17965461797209156</v>
      </c>
      <c r="N718" s="50">
        <f t="shared" si="91"/>
        <v>1.478910733366735E-2</v>
      </c>
      <c r="O718" s="53" t="s">
        <v>210</v>
      </c>
      <c r="Q718" s="64"/>
      <c r="R718" s="64"/>
      <c r="S718" s="50">
        <v>1</v>
      </c>
      <c r="T718" s="50">
        <v>0</v>
      </c>
      <c r="U718" s="50">
        <v>0</v>
      </c>
      <c r="V718" s="50">
        <v>0</v>
      </c>
      <c r="W718" s="50">
        <f t="shared" si="92"/>
        <v>0</v>
      </c>
      <c r="X718" s="50">
        <f t="shared" si="93"/>
        <v>0</v>
      </c>
      <c r="Y718" s="50" t="s">
        <v>209</v>
      </c>
      <c r="Z718" s="50">
        <v>0</v>
      </c>
      <c r="AA718" s="50">
        <v>0</v>
      </c>
      <c r="AB718" s="50">
        <v>0</v>
      </c>
      <c r="AC718" s="50">
        <f t="shared" si="94"/>
        <v>0</v>
      </c>
      <c r="AD718" s="50">
        <f t="shared" si="95"/>
        <v>0</v>
      </c>
      <c r="AE718" s="50" t="s">
        <v>209</v>
      </c>
    </row>
    <row r="719" spans="1:31">
      <c r="A719" s="64"/>
      <c r="B719" s="64"/>
      <c r="C719" s="50">
        <v>6</v>
      </c>
      <c r="D719" s="52">
        <v>0.60258233313998533</v>
      </c>
      <c r="E719" s="52">
        <v>0.60752864424443787</v>
      </c>
      <c r="F719" s="52">
        <v>0.89198460518540335</v>
      </c>
      <c r="G719" s="50">
        <f t="shared" si="88"/>
        <v>0.70069852752327544</v>
      </c>
      <c r="H719" s="50">
        <f t="shared" si="89"/>
        <v>0.16567706277245126</v>
      </c>
      <c r="I719" s="53" t="s">
        <v>210</v>
      </c>
      <c r="J719" s="52">
        <v>0.47002181074321597</v>
      </c>
      <c r="K719" s="52">
        <v>0.44919005635893799</v>
      </c>
      <c r="L719" s="52">
        <v>0.45463627179084842</v>
      </c>
      <c r="M719" s="50">
        <f t="shared" si="90"/>
        <v>0.4579493796310008</v>
      </c>
      <c r="N719" s="50">
        <f t="shared" si="91"/>
        <v>1.0803842388339462E-2</v>
      </c>
      <c r="O719" s="53" t="s">
        <v>211</v>
      </c>
      <c r="Q719" s="64"/>
      <c r="R719" s="64"/>
      <c r="S719" s="50">
        <v>6</v>
      </c>
      <c r="T719" s="50">
        <v>0</v>
      </c>
      <c r="U719" s="50">
        <v>0</v>
      </c>
      <c r="V719" s="50">
        <v>0</v>
      </c>
      <c r="W719" s="50">
        <f t="shared" si="92"/>
        <v>0</v>
      </c>
      <c r="X719" s="50">
        <f t="shared" si="93"/>
        <v>0</v>
      </c>
      <c r="Y719" s="50" t="s">
        <v>209</v>
      </c>
      <c r="Z719" s="50">
        <v>0</v>
      </c>
      <c r="AA719" s="50">
        <v>0</v>
      </c>
      <c r="AB719" s="50">
        <v>0</v>
      </c>
      <c r="AC719" s="50">
        <f t="shared" si="94"/>
        <v>0</v>
      </c>
      <c r="AD719" s="50">
        <f t="shared" si="95"/>
        <v>0</v>
      </c>
      <c r="AE719" s="50" t="s">
        <v>209</v>
      </c>
    </row>
    <row r="720" spans="1:31">
      <c r="A720" s="64"/>
      <c r="B720" s="64" t="s">
        <v>206</v>
      </c>
      <c r="C720" s="50">
        <v>0</v>
      </c>
      <c r="D720" s="52">
        <v>0</v>
      </c>
      <c r="E720" s="52">
        <v>0</v>
      </c>
      <c r="F720" s="52">
        <v>6.6622078964021211E-2</v>
      </c>
      <c r="G720" s="50">
        <f t="shared" si="88"/>
        <v>2.2207359654673738E-2</v>
      </c>
      <c r="H720" s="50">
        <f t="shared" si="89"/>
        <v>3.8464275223850153E-2</v>
      </c>
      <c r="I720" s="53" t="s">
        <v>209</v>
      </c>
      <c r="J720" s="52">
        <v>0.17526581298284</v>
      </c>
      <c r="K720" s="52">
        <v>0.16120886924897765</v>
      </c>
      <c r="L720" s="52">
        <v>0.17740943397866066</v>
      </c>
      <c r="M720" s="50">
        <f t="shared" si="90"/>
        <v>0.17129470540349279</v>
      </c>
      <c r="N720" s="50">
        <f t="shared" si="91"/>
        <v>8.8001048826263448E-3</v>
      </c>
      <c r="O720" s="53" t="s">
        <v>209</v>
      </c>
      <c r="Q720" s="64"/>
      <c r="R720" s="64" t="s">
        <v>206</v>
      </c>
      <c r="S720" s="50">
        <v>0</v>
      </c>
      <c r="T720" s="50">
        <v>0</v>
      </c>
      <c r="U720" s="50">
        <v>0</v>
      </c>
      <c r="V720" s="50">
        <v>0</v>
      </c>
      <c r="W720" s="50">
        <f t="shared" si="92"/>
        <v>0</v>
      </c>
      <c r="X720" s="50">
        <f t="shared" si="93"/>
        <v>0</v>
      </c>
      <c r="Y720" s="50" t="s">
        <v>209</v>
      </c>
      <c r="Z720" s="50">
        <v>0</v>
      </c>
      <c r="AA720" s="50">
        <v>0</v>
      </c>
      <c r="AB720" s="50">
        <v>0</v>
      </c>
      <c r="AC720" s="50">
        <f t="shared" si="94"/>
        <v>0</v>
      </c>
      <c r="AD720" s="50">
        <f t="shared" si="95"/>
        <v>0</v>
      </c>
      <c r="AE720" s="50" t="s">
        <v>209</v>
      </c>
    </row>
    <row r="721" spans="1:31">
      <c r="A721" s="64"/>
      <c r="B721" s="64"/>
      <c r="C721" s="50">
        <v>1</v>
      </c>
      <c r="D721" s="52">
        <v>1.2920686574264378E-2</v>
      </c>
      <c r="E721" s="52">
        <v>0</v>
      </c>
      <c r="F721" s="52">
        <v>3.149062057359096E-3</v>
      </c>
      <c r="G721" s="50">
        <f t="shared" si="88"/>
        <v>5.356582877207825E-3</v>
      </c>
      <c r="H721" s="50">
        <f t="shared" si="89"/>
        <v>6.7372766393508842E-3</v>
      </c>
      <c r="I721" s="53" t="s">
        <v>209</v>
      </c>
      <c r="J721" s="52">
        <v>0.69936466575321299</v>
      </c>
      <c r="K721" s="52">
        <v>0.64139938603556601</v>
      </c>
      <c r="L721" s="52">
        <v>0.89123005994000004</v>
      </c>
      <c r="M721" s="50">
        <f t="shared" si="90"/>
        <v>0.74399803724292646</v>
      </c>
      <c r="N721" s="50">
        <f t="shared" si="91"/>
        <v>0.13075910979273939</v>
      </c>
      <c r="O721" s="53" t="s">
        <v>210</v>
      </c>
      <c r="Q721" s="64"/>
      <c r="R721" s="64"/>
      <c r="S721" s="50">
        <v>1</v>
      </c>
      <c r="T721" s="50">
        <v>0</v>
      </c>
      <c r="U721" s="50">
        <v>0</v>
      </c>
      <c r="V721" s="50">
        <v>0</v>
      </c>
      <c r="W721" s="50">
        <f t="shared" si="92"/>
        <v>0</v>
      </c>
      <c r="X721" s="50">
        <f t="shared" si="93"/>
        <v>0</v>
      </c>
      <c r="Y721" s="50" t="s">
        <v>209</v>
      </c>
      <c r="Z721" s="50">
        <v>0</v>
      </c>
      <c r="AA721" s="50">
        <v>0</v>
      </c>
      <c r="AB721" s="50">
        <v>0</v>
      </c>
      <c r="AC721" s="50">
        <f t="shared" si="94"/>
        <v>0</v>
      </c>
      <c r="AD721" s="50">
        <f t="shared" si="95"/>
        <v>0</v>
      </c>
      <c r="AE721" s="50" t="s">
        <v>209</v>
      </c>
    </row>
    <row r="722" spans="1:31">
      <c r="A722" s="64"/>
      <c r="B722" s="64"/>
      <c r="C722" s="50">
        <v>6</v>
      </c>
      <c r="D722" s="52">
        <v>0.2004497585706429</v>
      </c>
      <c r="E722" s="52">
        <v>0.19239625341770236</v>
      </c>
      <c r="F722" s="52">
        <v>0.15992484959881936</v>
      </c>
      <c r="G722" s="50">
        <f t="shared" si="88"/>
        <v>0.18425695386238819</v>
      </c>
      <c r="H722" s="50">
        <f t="shared" si="89"/>
        <v>2.1453512759732458E-2</v>
      </c>
      <c r="I722" s="53" t="s">
        <v>210</v>
      </c>
      <c r="J722" s="52">
        <v>0.13772195766575701</v>
      </c>
      <c r="K722" s="52">
        <v>0.15430194947678183</v>
      </c>
      <c r="L722" s="52">
        <v>0.15348944350956001</v>
      </c>
      <c r="M722" s="50">
        <f t="shared" si="90"/>
        <v>0.14850445021736627</v>
      </c>
      <c r="N722" s="50">
        <f t="shared" si="91"/>
        <v>9.3467454606309276E-3</v>
      </c>
      <c r="O722" s="53" t="s">
        <v>209</v>
      </c>
      <c r="Q722" s="64"/>
      <c r="R722" s="64"/>
      <c r="S722" s="50">
        <v>6</v>
      </c>
      <c r="T722" s="50">
        <v>0</v>
      </c>
      <c r="U722" s="50">
        <v>0</v>
      </c>
      <c r="V722" s="50">
        <v>0</v>
      </c>
      <c r="W722" s="50">
        <f t="shared" si="92"/>
        <v>0</v>
      </c>
      <c r="X722" s="50">
        <f t="shared" si="93"/>
        <v>0</v>
      </c>
      <c r="Y722" s="50" t="s">
        <v>209</v>
      </c>
      <c r="Z722" s="50">
        <v>0</v>
      </c>
      <c r="AA722" s="50">
        <v>0</v>
      </c>
      <c r="AB722" s="50">
        <v>0</v>
      </c>
      <c r="AC722" s="50">
        <f t="shared" si="94"/>
        <v>0</v>
      </c>
      <c r="AD722" s="50">
        <f t="shared" si="95"/>
        <v>0</v>
      </c>
      <c r="AE722" s="50" t="s">
        <v>209</v>
      </c>
    </row>
    <row r="723" spans="1:31">
      <c r="A723" s="64" t="s">
        <v>276</v>
      </c>
      <c r="B723" s="64" t="s">
        <v>194</v>
      </c>
      <c r="C723" s="50">
        <v>0</v>
      </c>
      <c r="D723" s="52">
        <v>8.7183536036472373E-2</v>
      </c>
      <c r="E723" s="52">
        <v>1.9166276501136469E-2</v>
      </c>
      <c r="F723" s="52">
        <v>2.5635255461642401E-2</v>
      </c>
      <c r="G723" s="50">
        <f t="shared" si="88"/>
        <v>4.3995022666417083E-2</v>
      </c>
      <c r="H723" s="50">
        <f t="shared" si="89"/>
        <v>3.7541945707893862E-2</v>
      </c>
      <c r="I723" s="53" t="s">
        <v>209</v>
      </c>
      <c r="J723" s="52">
        <v>3.7150903665038919E-2</v>
      </c>
      <c r="K723" s="52">
        <v>2.0598356238046792E-2</v>
      </c>
      <c r="L723" s="52">
        <v>2.5944335429727176E-2</v>
      </c>
      <c r="M723" s="50">
        <f t="shared" si="90"/>
        <v>2.7897865110937631E-2</v>
      </c>
      <c r="N723" s="50">
        <f t="shared" si="91"/>
        <v>8.4474206265719495E-3</v>
      </c>
      <c r="O723" s="53" t="s">
        <v>209</v>
      </c>
      <c r="Q723" s="64" t="s">
        <v>327</v>
      </c>
      <c r="R723" s="64" t="s">
        <v>194</v>
      </c>
      <c r="S723" s="50">
        <v>0</v>
      </c>
      <c r="T723" s="57">
        <v>1.03</v>
      </c>
      <c r="U723" s="57">
        <v>1.2454115657460301</v>
      </c>
      <c r="V723" s="57">
        <v>1.1912393020496888</v>
      </c>
      <c r="W723" s="50">
        <f t="shared" si="92"/>
        <v>1.1555502892652396</v>
      </c>
      <c r="X723" s="50">
        <f t="shared" si="93"/>
        <v>0.11205273262814859</v>
      </c>
      <c r="Y723" s="53" t="s">
        <v>209</v>
      </c>
      <c r="Z723" s="57">
        <v>0</v>
      </c>
      <c r="AA723" s="57">
        <v>0</v>
      </c>
      <c r="AB723" s="57">
        <v>0</v>
      </c>
      <c r="AC723" s="50">
        <f t="shared" si="94"/>
        <v>0</v>
      </c>
      <c r="AD723" s="50">
        <f t="shared" si="95"/>
        <v>0</v>
      </c>
      <c r="AE723" s="53" t="s">
        <v>209</v>
      </c>
    </row>
    <row r="724" spans="1:31">
      <c r="A724" s="64"/>
      <c r="B724" s="64"/>
      <c r="C724" s="50">
        <v>1</v>
      </c>
      <c r="D724" s="52">
        <v>1.1165262099058012E-2</v>
      </c>
      <c r="E724" s="52">
        <v>0</v>
      </c>
      <c r="F724" s="52">
        <v>2.5098780819529137E-3</v>
      </c>
      <c r="G724" s="50">
        <f t="shared" si="88"/>
        <v>4.5583800603369749E-3</v>
      </c>
      <c r="H724" s="50">
        <f t="shared" si="89"/>
        <v>5.8577333245674384E-3</v>
      </c>
      <c r="I724" s="53" t="s">
        <v>209</v>
      </c>
      <c r="J724" s="52">
        <v>1.2584723036026914E-3</v>
      </c>
      <c r="K724" s="52">
        <v>4.1293748358609607E-4</v>
      </c>
      <c r="L724" s="52">
        <v>3.0633519411812269E-3</v>
      </c>
      <c r="M724" s="50">
        <f t="shared" si="90"/>
        <v>1.5782539094566714E-3</v>
      </c>
      <c r="N724" s="50">
        <f t="shared" si="91"/>
        <v>1.3538350733524511E-3</v>
      </c>
      <c r="O724" s="53" t="s">
        <v>209</v>
      </c>
      <c r="Q724" s="64"/>
      <c r="R724" s="64"/>
      <c r="S724" s="50">
        <v>1</v>
      </c>
      <c r="T724" s="57">
        <v>0.253293356571274</v>
      </c>
      <c r="U724" s="57">
        <v>0.28514337038356702</v>
      </c>
      <c r="V724" s="57">
        <v>0.28514337038356702</v>
      </c>
      <c r="W724" s="50">
        <f t="shared" si="92"/>
        <v>0.27452669911280264</v>
      </c>
      <c r="X724" s="50">
        <f t="shared" si="93"/>
        <v>1.8388614048221289E-2</v>
      </c>
      <c r="Y724" s="53" t="s">
        <v>210</v>
      </c>
      <c r="Z724" s="57">
        <v>0</v>
      </c>
      <c r="AA724" s="57">
        <v>0</v>
      </c>
      <c r="AB724" s="57">
        <v>0</v>
      </c>
      <c r="AC724" s="50">
        <f t="shared" si="94"/>
        <v>0</v>
      </c>
      <c r="AD724" s="50">
        <f t="shared" si="95"/>
        <v>0</v>
      </c>
      <c r="AE724" s="53" t="s">
        <v>209</v>
      </c>
    </row>
    <row r="725" spans="1:31">
      <c r="A725" s="64"/>
      <c r="B725" s="64"/>
      <c r="C725" s="50">
        <v>6</v>
      </c>
      <c r="D725" s="52">
        <v>3.5461057933904357E-3</v>
      </c>
      <c r="E725" s="52">
        <v>1.7968044164819611E-3</v>
      </c>
      <c r="F725" s="52">
        <v>3.0135301146265777E-3</v>
      </c>
      <c r="G725" s="50">
        <f t="shared" si="88"/>
        <v>2.7854801081663248E-3</v>
      </c>
      <c r="H725" s="50">
        <f t="shared" si="89"/>
        <v>8.9667102713222673E-4</v>
      </c>
      <c r="I725" s="53" t="s">
        <v>209</v>
      </c>
      <c r="J725" s="52">
        <v>2.4054590451269901E-2</v>
      </c>
      <c r="K725" s="52">
        <v>1.9707638707150026E-2</v>
      </c>
      <c r="L725" s="52">
        <v>2.3154028274703479E-2</v>
      </c>
      <c r="M725" s="50">
        <f t="shared" si="90"/>
        <v>2.2305419144374467E-2</v>
      </c>
      <c r="N725" s="50">
        <f t="shared" si="91"/>
        <v>2.2943627565154175E-3</v>
      </c>
      <c r="O725" s="53" t="s">
        <v>209</v>
      </c>
      <c r="Q725" s="64"/>
      <c r="R725" s="64"/>
      <c r="S725" s="50">
        <v>6</v>
      </c>
      <c r="T725" s="57">
        <v>0</v>
      </c>
      <c r="U725" s="57">
        <v>0</v>
      </c>
      <c r="V725" s="57">
        <v>0</v>
      </c>
      <c r="W725" s="50">
        <f t="shared" si="92"/>
        <v>0</v>
      </c>
      <c r="X725" s="50">
        <f t="shared" si="93"/>
        <v>0</v>
      </c>
      <c r="Y725" s="53" t="s">
        <v>210</v>
      </c>
      <c r="Z725" s="57">
        <v>0.2692137</v>
      </c>
      <c r="AA725" s="57">
        <v>0.26202556757851919</v>
      </c>
      <c r="AB725" s="57">
        <v>0.47209060136630338</v>
      </c>
      <c r="AC725" s="50">
        <f t="shared" si="94"/>
        <v>0.33444328964827413</v>
      </c>
      <c r="AD725" s="50">
        <f t="shared" si="95"/>
        <v>0.11926023700013114</v>
      </c>
      <c r="AE725" s="53" t="s">
        <v>210</v>
      </c>
    </row>
    <row r="726" spans="1:31">
      <c r="A726" s="64"/>
      <c r="B726" s="64" t="s">
        <v>197</v>
      </c>
      <c r="C726" s="50">
        <v>0</v>
      </c>
      <c r="D726" s="52">
        <v>4.7196374657966396E-3</v>
      </c>
      <c r="E726" s="52">
        <v>1.1618278263411073E-2</v>
      </c>
      <c r="F726" s="52">
        <v>2.837370740021901E-3</v>
      </c>
      <c r="G726" s="50">
        <f t="shared" si="88"/>
        <v>6.3917621564098708E-3</v>
      </c>
      <c r="H726" s="50">
        <f t="shared" si="89"/>
        <v>4.6231033915863206E-3</v>
      </c>
      <c r="I726" s="53" t="s">
        <v>209</v>
      </c>
      <c r="J726" s="52">
        <v>1.36635511811741E-2</v>
      </c>
      <c r="K726" s="52">
        <v>1.4279308543758102E-2</v>
      </c>
      <c r="L726" s="52">
        <v>1.7825874348627101E-2</v>
      </c>
      <c r="M726" s="50">
        <f t="shared" si="90"/>
        <v>1.5256244691186435E-2</v>
      </c>
      <c r="N726" s="50">
        <f t="shared" si="91"/>
        <v>2.2465610863479945E-3</v>
      </c>
      <c r="O726" s="53" t="s">
        <v>209</v>
      </c>
      <c r="Q726" s="64"/>
      <c r="R726" s="64" t="s">
        <v>197</v>
      </c>
      <c r="S726" s="50">
        <v>0</v>
      </c>
      <c r="T726" s="57">
        <v>0.1</v>
      </c>
      <c r="U726" s="57">
        <v>0.1925882658860614</v>
      </c>
      <c r="V726" s="57">
        <v>0.19639178404975099</v>
      </c>
      <c r="W726" s="50">
        <f t="shared" si="92"/>
        <v>0.16299334997860412</v>
      </c>
      <c r="X726" s="50">
        <f t="shared" si="93"/>
        <v>5.4586979159416404E-2</v>
      </c>
      <c r="Y726" s="53" t="s">
        <v>212</v>
      </c>
      <c r="Z726" s="57">
        <v>0.81907826198023403</v>
      </c>
      <c r="AA726" s="57">
        <v>0.70441622311636531</v>
      </c>
      <c r="AB726" s="57">
        <v>0.89029810655435782</v>
      </c>
      <c r="AC726" s="50">
        <f t="shared" si="94"/>
        <v>0.80459753055031902</v>
      </c>
      <c r="AD726" s="50">
        <f t="shared" si="95"/>
        <v>9.378319324203592E-2</v>
      </c>
      <c r="AE726" s="53" t="s">
        <v>209</v>
      </c>
    </row>
    <row r="727" spans="1:31">
      <c r="A727" s="64"/>
      <c r="B727" s="64"/>
      <c r="C727" s="50">
        <v>1</v>
      </c>
      <c r="D727" s="52">
        <v>5.4338707726629696E-3</v>
      </c>
      <c r="E727" s="52">
        <v>4.0601609698839589E-3</v>
      </c>
      <c r="F727" s="52">
        <v>5.3794307004610435E-3</v>
      </c>
      <c r="G727" s="50">
        <f t="shared" si="88"/>
        <v>4.9578208143359901E-3</v>
      </c>
      <c r="H727" s="50">
        <f t="shared" si="89"/>
        <v>7.7787262943336175E-4</v>
      </c>
      <c r="I727" s="53" t="s">
        <v>209</v>
      </c>
      <c r="J727" s="52">
        <v>8.975263489522196E-3</v>
      </c>
      <c r="K727" s="52">
        <v>4.0699286875814982E-3</v>
      </c>
      <c r="L727" s="52">
        <v>0</v>
      </c>
      <c r="M727" s="50">
        <f t="shared" si="90"/>
        <v>4.3483973923678981E-3</v>
      </c>
      <c r="N727" s="50">
        <f t="shared" si="91"/>
        <v>4.4941069514695137E-3</v>
      </c>
      <c r="O727" s="53" t="s">
        <v>209</v>
      </c>
      <c r="Q727" s="64"/>
      <c r="R727" s="64"/>
      <c r="S727" s="50">
        <v>1</v>
      </c>
      <c r="T727" s="57">
        <v>0.42872955910185001</v>
      </c>
      <c r="U727" s="57">
        <v>0.51502833405536996</v>
      </c>
      <c r="V727" s="57">
        <v>0.46014839646787298</v>
      </c>
      <c r="W727" s="50">
        <f t="shared" si="92"/>
        <v>0.46796876320836428</v>
      </c>
      <c r="X727" s="50">
        <f t="shared" si="93"/>
        <v>4.3677662959302317E-2</v>
      </c>
      <c r="Y727" s="53" t="s">
        <v>209</v>
      </c>
      <c r="Z727" s="57">
        <v>0</v>
      </c>
      <c r="AA727" s="57">
        <v>0</v>
      </c>
      <c r="AB727" s="57">
        <v>0</v>
      </c>
      <c r="AC727" s="50">
        <f t="shared" si="94"/>
        <v>0</v>
      </c>
      <c r="AD727" s="50">
        <f t="shared" si="95"/>
        <v>0</v>
      </c>
      <c r="AE727" s="53" t="s">
        <v>210</v>
      </c>
    </row>
    <row r="728" spans="1:31">
      <c r="A728" s="64"/>
      <c r="B728" s="64"/>
      <c r="C728" s="50">
        <v>6</v>
      </c>
      <c r="D728" s="52">
        <v>0</v>
      </c>
      <c r="E728" s="52">
        <v>0</v>
      </c>
      <c r="F728" s="52">
        <v>1.5966218603281389E-4</v>
      </c>
      <c r="G728" s="50">
        <f t="shared" si="88"/>
        <v>5.3220728677604626E-5</v>
      </c>
      <c r="H728" s="50">
        <f t="shared" si="89"/>
        <v>9.2181006085449206E-5</v>
      </c>
      <c r="I728" s="53" t="s">
        <v>209</v>
      </c>
      <c r="J728" s="52">
        <v>1.5974162491712388E-4</v>
      </c>
      <c r="K728" s="52">
        <v>2.4034545148385366E-4</v>
      </c>
      <c r="L728" s="52">
        <v>0</v>
      </c>
      <c r="M728" s="50">
        <f t="shared" si="90"/>
        <v>1.3336235880032584E-4</v>
      </c>
      <c r="N728" s="50">
        <f t="shared" si="91"/>
        <v>1.2232490863634438E-4</v>
      </c>
      <c r="O728" s="53" t="s">
        <v>209</v>
      </c>
      <c r="Q728" s="64"/>
      <c r="R728" s="64"/>
      <c r="S728" s="50">
        <v>6</v>
      </c>
      <c r="T728" s="57">
        <v>0</v>
      </c>
      <c r="U728" s="57">
        <v>0</v>
      </c>
      <c r="V728" s="57">
        <v>0</v>
      </c>
      <c r="W728" s="50">
        <f t="shared" si="92"/>
        <v>0</v>
      </c>
      <c r="X728" s="50">
        <f t="shared" si="93"/>
        <v>0</v>
      </c>
      <c r="Y728" s="53" t="s">
        <v>210</v>
      </c>
      <c r="Z728" s="57">
        <v>6.4047104183069881E-3</v>
      </c>
      <c r="AA728" s="57">
        <v>6.9764461060891503E-3</v>
      </c>
      <c r="AB728" s="57">
        <v>0</v>
      </c>
      <c r="AC728" s="50">
        <f t="shared" si="94"/>
        <v>4.4603855081320467E-3</v>
      </c>
      <c r="AD728" s="50">
        <f t="shared" si="95"/>
        <v>3.873370571612883E-3</v>
      </c>
      <c r="AE728" s="53" t="s">
        <v>210</v>
      </c>
    </row>
    <row r="729" spans="1:31">
      <c r="A729" s="64"/>
      <c r="B729" s="64" t="s">
        <v>198</v>
      </c>
      <c r="C729" s="50">
        <v>0</v>
      </c>
      <c r="D729" s="52">
        <v>1.4925998827545601E-2</v>
      </c>
      <c r="E729" s="52">
        <v>2.1508228305088799E-2</v>
      </c>
      <c r="F729" s="52">
        <v>1.8446225563433394E-2</v>
      </c>
      <c r="G729" s="50">
        <f t="shared" si="88"/>
        <v>1.8293484232022598E-2</v>
      </c>
      <c r="H729" s="50">
        <f t="shared" si="89"/>
        <v>3.2937719501356655E-3</v>
      </c>
      <c r="I729" s="53" t="s">
        <v>209</v>
      </c>
      <c r="J729" s="52">
        <v>1.6497516898248001E-2</v>
      </c>
      <c r="K729" s="52">
        <v>1.3381842420149203E-2</v>
      </c>
      <c r="L729" s="52">
        <v>1.5563035347450901E-2</v>
      </c>
      <c r="M729" s="50">
        <f t="shared" si="90"/>
        <v>1.5147464888616036E-2</v>
      </c>
      <c r="N729" s="50">
        <f t="shared" si="91"/>
        <v>1.5988686525356668E-3</v>
      </c>
      <c r="O729" s="53" t="s">
        <v>209</v>
      </c>
      <c r="Q729" s="64"/>
      <c r="R729" s="64" t="s">
        <v>198</v>
      </c>
      <c r="S729" s="50">
        <v>0</v>
      </c>
      <c r="T729" s="57">
        <v>0</v>
      </c>
      <c r="U729" s="57">
        <v>0</v>
      </c>
      <c r="V729" s="57">
        <v>0</v>
      </c>
      <c r="W729" s="50">
        <f t="shared" si="92"/>
        <v>0</v>
      </c>
      <c r="X729" s="50">
        <f t="shared" si="93"/>
        <v>0</v>
      </c>
      <c r="Y729" s="53" t="s">
        <v>209</v>
      </c>
      <c r="Z729" s="57">
        <v>0.24666310449201093</v>
      </c>
      <c r="AA729" s="57">
        <v>2.8750000000000001E-2</v>
      </c>
      <c r="AB729" s="57">
        <v>3.8919672103017902E-2</v>
      </c>
      <c r="AC729" s="50">
        <f t="shared" si="94"/>
        <v>0.10477759219834294</v>
      </c>
      <c r="AD729" s="50">
        <f t="shared" si="95"/>
        <v>0.12298162263849904</v>
      </c>
      <c r="AE729" s="53" t="s">
        <v>209</v>
      </c>
    </row>
    <row r="730" spans="1:31">
      <c r="A730" s="64"/>
      <c r="B730" s="64"/>
      <c r="C730" s="50">
        <v>1</v>
      </c>
      <c r="D730" s="52">
        <v>5.7231315240236797E-3</v>
      </c>
      <c r="E730" s="52">
        <v>1.9811360968840324E-2</v>
      </c>
      <c r="F730" s="52">
        <v>1.8549154434499348E-2</v>
      </c>
      <c r="G730" s="50">
        <f t="shared" si="88"/>
        <v>1.4694548975787786E-2</v>
      </c>
      <c r="H730" s="50">
        <f t="shared" si="89"/>
        <v>7.795065083384253E-3</v>
      </c>
      <c r="I730" s="53" t="s">
        <v>209</v>
      </c>
      <c r="J730" s="52">
        <v>0</v>
      </c>
      <c r="K730" s="52">
        <v>0</v>
      </c>
      <c r="L730" s="52">
        <v>6.0522012684220425E-3</v>
      </c>
      <c r="M730" s="50">
        <f t="shared" si="90"/>
        <v>2.0174004228073476E-3</v>
      </c>
      <c r="N730" s="50">
        <f t="shared" si="91"/>
        <v>3.4942400315132608E-3</v>
      </c>
      <c r="O730" s="53" t="s">
        <v>209</v>
      </c>
      <c r="Q730" s="64"/>
      <c r="R730" s="64"/>
      <c r="S730" s="50">
        <v>1</v>
      </c>
      <c r="T730" s="57">
        <v>0</v>
      </c>
      <c r="U730" s="57">
        <v>0</v>
      </c>
      <c r="V730" s="57">
        <v>0</v>
      </c>
      <c r="W730" s="50">
        <f t="shared" si="92"/>
        <v>0</v>
      </c>
      <c r="X730" s="50">
        <f t="shared" si="93"/>
        <v>0</v>
      </c>
      <c r="Y730" s="53" t="s">
        <v>209</v>
      </c>
      <c r="Z730" s="57">
        <v>0</v>
      </c>
      <c r="AA730" s="57">
        <v>0</v>
      </c>
      <c r="AB730" s="57">
        <v>1.2328061880375937E-2</v>
      </c>
      <c r="AC730" s="50">
        <f t="shared" si="94"/>
        <v>4.1093539601253122E-3</v>
      </c>
      <c r="AD730" s="50">
        <f t="shared" si="95"/>
        <v>7.1176098452214107E-3</v>
      </c>
      <c r="AE730" s="53" t="s">
        <v>210</v>
      </c>
    </row>
    <row r="731" spans="1:31">
      <c r="A731" s="64"/>
      <c r="B731" s="64"/>
      <c r="C731" s="50">
        <v>6</v>
      </c>
      <c r="D731" s="52">
        <v>8.8145624811791074E-4</v>
      </c>
      <c r="E731" s="52">
        <v>0</v>
      </c>
      <c r="F731" s="52">
        <v>3.0047102573583666E-4</v>
      </c>
      <c r="G731" s="50">
        <f t="shared" si="88"/>
        <v>3.9397575795124909E-4</v>
      </c>
      <c r="H731" s="50">
        <f t="shared" si="89"/>
        <v>4.4810560200306911E-4</v>
      </c>
      <c r="I731" s="53" t="s">
        <v>209</v>
      </c>
      <c r="J731" s="52">
        <v>1.7807565500458045E-4</v>
      </c>
      <c r="K731" s="52">
        <v>9.5342741460405602E-4</v>
      </c>
      <c r="L731" s="52">
        <v>3.3685538330938893E-3</v>
      </c>
      <c r="M731" s="50">
        <f t="shared" si="90"/>
        <v>1.5000189675675086E-3</v>
      </c>
      <c r="N731" s="50">
        <f t="shared" si="91"/>
        <v>1.663989031076908E-3</v>
      </c>
      <c r="O731" s="53" t="s">
        <v>209</v>
      </c>
      <c r="Q731" s="64"/>
      <c r="R731" s="64"/>
      <c r="S731" s="50">
        <v>6</v>
      </c>
      <c r="T731" s="57">
        <v>0</v>
      </c>
      <c r="U731" s="57">
        <v>0</v>
      </c>
      <c r="V731" s="57">
        <v>0</v>
      </c>
      <c r="W731" s="50">
        <f t="shared" si="92"/>
        <v>0</v>
      </c>
      <c r="X731" s="50">
        <f t="shared" si="93"/>
        <v>0</v>
      </c>
      <c r="Y731" s="53" t="s">
        <v>209</v>
      </c>
      <c r="Z731" s="57">
        <v>0</v>
      </c>
      <c r="AA731" s="57">
        <v>0</v>
      </c>
      <c r="AB731" s="57">
        <v>0</v>
      </c>
      <c r="AC731" s="50">
        <f t="shared" si="94"/>
        <v>0</v>
      </c>
      <c r="AD731" s="50">
        <f t="shared" si="95"/>
        <v>0</v>
      </c>
      <c r="AE731" s="53" t="s">
        <v>210</v>
      </c>
    </row>
    <row r="732" spans="1:31">
      <c r="A732" s="64"/>
      <c r="B732" s="64" t="s">
        <v>205</v>
      </c>
      <c r="C732" s="50">
        <v>0</v>
      </c>
      <c r="D732" s="52">
        <v>3.1343042233686813E-3</v>
      </c>
      <c r="E732" s="52">
        <v>3.9380258657547695E-3</v>
      </c>
      <c r="F732" s="52">
        <v>3.3014118343221207E-3</v>
      </c>
      <c r="G732" s="50">
        <f t="shared" si="88"/>
        <v>3.4579139744818576E-3</v>
      </c>
      <c r="H732" s="50">
        <f t="shared" si="89"/>
        <v>4.2410117839482726E-4</v>
      </c>
      <c r="I732" s="53" t="s">
        <v>209</v>
      </c>
      <c r="J732" s="52">
        <v>5.8122226899581589E-3</v>
      </c>
      <c r="K732" s="52">
        <v>4.0146519028539992E-3</v>
      </c>
      <c r="L732" s="52">
        <v>5.224415920993126E-3</v>
      </c>
      <c r="M732" s="50">
        <f t="shared" si="90"/>
        <v>5.017096837935095E-3</v>
      </c>
      <c r="N732" s="50">
        <f t="shared" si="91"/>
        <v>9.1654300789029218E-4</v>
      </c>
      <c r="O732" s="53" t="s">
        <v>209</v>
      </c>
      <c r="Q732" s="64"/>
      <c r="R732" s="64" t="s">
        <v>205</v>
      </c>
      <c r="S732" s="50">
        <v>0</v>
      </c>
      <c r="T732" s="57">
        <v>2.2676014343250499E-2</v>
      </c>
      <c r="U732" s="57">
        <v>2.558121059077699E-2</v>
      </c>
      <c r="V732" s="57">
        <v>2.558121059077699E-2</v>
      </c>
      <c r="W732" s="50">
        <f t="shared" si="92"/>
        <v>2.4612811841601495E-2</v>
      </c>
      <c r="X732" s="50">
        <f t="shared" si="93"/>
        <v>1.6773158355581103E-3</v>
      </c>
      <c r="Y732" s="53" t="s">
        <v>209</v>
      </c>
      <c r="Z732" s="57">
        <v>2.7022598344125081E-2</v>
      </c>
      <c r="AA732" s="57">
        <v>3.2102633943216503E-2</v>
      </c>
      <c r="AB732" s="57">
        <v>3.4000000000000002E-2</v>
      </c>
      <c r="AC732" s="50">
        <f t="shared" si="94"/>
        <v>3.1041744095780529E-2</v>
      </c>
      <c r="AD732" s="50">
        <f t="shared" si="95"/>
        <v>3.6076514407777905E-3</v>
      </c>
      <c r="AE732" s="53" t="s">
        <v>209</v>
      </c>
    </row>
    <row r="733" spans="1:31">
      <c r="A733" s="64"/>
      <c r="B733" s="64"/>
      <c r="C733" s="50">
        <v>1</v>
      </c>
      <c r="D733" s="52">
        <v>0.26037659026659815</v>
      </c>
      <c r="E733" s="52">
        <v>0.29758185540408899</v>
      </c>
      <c r="F733" s="52">
        <v>0.28190293436658764</v>
      </c>
      <c r="G733" s="50">
        <f t="shared" si="88"/>
        <v>0.27995379334575826</v>
      </c>
      <c r="H733" s="50">
        <f t="shared" si="89"/>
        <v>1.867906050975356E-2</v>
      </c>
      <c r="I733" s="53" t="s">
        <v>210</v>
      </c>
      <c r="J733" s="52">
        <v>6.4928838201218399E-3</v>
      </c>
      <c r="K733" s="52">
        <v>2.638989273835139E-3</v>
      </c>
      <c r="L733" s="52">
        <v>7.0795207844638504E-3</v>
      </c>
      <c r="M733" s="50">
        <f t="shared" si="90"/>
        <v>5.4037979594736101E-3</v>
      </c>
      <c r="N733" s="50">
        <f t="shared" si="91"/>
        <v>2.4122937286158879E-3</v>
      </c>
      <c r="O733" s="53" t="s">
        <v>209</v>
      </c>
      <c r="Q733" s="64"/>
      <c r="R733" s="64"/>
      <c r="S733" s="50">
        <v>1</v>
      </c>
      <c r="T733" s="57">
        <v>0.234033569003919</v>
      </c>
      <c r="U733" s="57">
        <v>0.21774970945</v>
      </c>
      <c r="V733" s="57">
        <v>0.24268538315214591</v>
      </c>
      <c r="W733" s="50">
        <f t="shared" si="92"/>
        <v>0.2314895538686883</v>
      </c>
      <c r="X733" s="50">
        <f t="shared" si="93"/>
        <v>1.2661001757411814E-2</v>
      </c>
      <c r="Y733" s="53" t="s">
        <v>209</v>
      </c>
      <c r="Z733" s="57">
        <v>3.2982486610216938E-2</v>
      </c>
      <c r="AA733" s="57">
        <v>2.82982486610216E-2</v>
      </c>
      <c r="AB733" s="57">
        <v>2.8128037297948699E-2</v>
      </c>
      <c r="AC733" s="50">
        <f t="shared" si="94"/>
        <v>2.9802924189729078E-2</v>
      </c>
      <c r="AD733" s="50">
        <f t="shared" si="95"/>
        <v>2.7548967070225596E-3</v>
      </c>
      <c r="AE733" s="53" t="s">
        <v>209</v>
      </c>
    </row>
    <row r="734" spans="1:31">
      <c r="A734" s="64"/>
      <c r="B734" s="64"/>
      <c r="C734" s="50">
        <v>6</v>
      </c>
      <c r="D734" s="52">
        <v>1.2561080018821304E-2</v>
      </c>
      <c r="E734" s="52">
        <v>2.617331859251666E-3</v>
      </c>
      <c r="F734" s="52">
        <v>9.7148395371668885E-3</v>
      </c>
      <c r="G734" s="50">
        <f t="shared" si="88"/>
        <v>8.2977504717466205E-3</v>
      </c>
      <c r="H734" s="50">
        <f t="shared" si="89"/>
        <v>5.1210973364833046E-3</v>
      </c>
      <c r="I734" s="53" t="s">
        <v>209</v>
      </c>
      <c r="J734" s="52">
        <v>8.8521761894447114E-3</v>
      </c>
      <c r="K734" s="52">
        <v>9.1711330332893866E-3</v>
      </c>
      <c r="L734" s="52">
        <v>2.1643809455925849E-2</v>
      </c>
      <c r="M734" s="50">
        <f t="shared" si="90"/>
        <v>1.322237289288665E-2</v>
      </c>
      <c r="N734" s="50">
        <f t="shared" si="91"/>
        <v>7.2949214324781429E-3</v>
      </c>
      <c r="O734" s="53" t="s">
        <v>209</v>
      </c>
      <c r="Q734" s="64"/>
      <c r="R734" s="64"/>
      <c r="S734" s="50">
        <v>6</v>
      </c>
      <c r="T734" s="57">
        <v>0</v>
      </c>
      <c r="U734" s="57">
        <v>0</v>
      </c>
      <c r="V734" s="57">
        <v>0</v>
      </c>
      <c r="W734" s="50">
        <f t="shared" si="92"/>
        <v>0</v>
      </c>
      <c r="X734" s="50">
        <f t="shared" si="93"/>
        <v>0</v>
      </c>
      <c r="Y734" s="53" t="s">
        <v>209</v>
      </c>
      <c r="Z734" s="57">
        <v>0.27189024477967599</v>
      </c>
      <c r="AA734" s="57">
        <v>0.236565906563314</v>
      </c>
      <c r="AB734" s="57">
        <v>0.19410095350335474</v>
      </c>
      <c r="AC734" s="50">
        <f t="shared" si="94"/>
        <v>0.23418570161544824</v>
      </c>
      <c r="AD734" s="50">
        <f t="shared" si="95"/>
        <v>3.8949229658793973E-2</v>
      </c>
      <c r="AE734" s="53" t="s">
        <v>210</v>
      </c>
    </row>
    <row r="735" spans="1:31">
      <c r="A735" s="64"/>
      <c r="B735" s="64" t="s">
        <v>206</v>
      </c>
      <c r="C735" s="50">
        <v>0</v>
      </c>
      <c r="D735" s="52">
        <v>1.1134385651749901</v>
      </c>
      <c r="E735" s="52">
        <v>1.5486028369079259</v>
      </c>
      <c r="F735" s="52">
        <v>1.1073807612162301</v>
      </c>
      <c r="G735" s="50">
        <f t="shared" si="88"/>
        <v>1.2564740544330486</v>
      </c>
      <c r="H735" s="50">
        <f t="shared" si="89"/>
        <v>0.25300907772230447</v>
      </c>
      <c r="I735" s="53" t="s">
        <v>209</v>
      </c>
      <c r="J735" s="52">
        <v>6.7959094759333994E-4</v>
      </c>
      <c r="K735" s="52">
        <v>8.8592479508871845E-4</v>
      </c>
      <c r="L735" s="52">
        <v>5.296558494127749E-3</v>
      </c>
      <c r="M735" s="50">
        <f t="shared" si="90"/>
        <v>2.2873580789366022E-3</v>
      </c>
      <c r="N735" s="50">
        <f t="shared" si="91"/>
        <v>2.6080852685917855E-3</v>
      </c>
      <c r="O735" s="53" t="s">
        <v>209</v>
      </c>
      <c r="Q735" s="64"/>
      <c r="R735" s="64" t="s">
        <v>206</v>
      </c>
      <c r="S735" s="50">
        <v>0</v>
      </c>
      <c r="T735" s="57">
        <v>4.7389697153398203E-4</v>
      </c>
      <c r="U735" s="57">
        <v>0</v>
      </c>
      <c r="V735" s="57">
        <v>8.4158797125760063E-3</v>
      </c>
      <c r="W735" s="50">
        <f t="shared" si="92"/>
        <v>2.9632588947033291E-3</v>
      </c>
      <c r="X735" s="50">
        <f t="shared" si="93"/>
        <v>4.7280492724305597E-3</v>
      </c>
      <c r="Y735" s="53" t="s">
        <v>209</v>
      </c>
      <c r="Z735" s="57">
        <v>0.42099326259440145</v>
      </c>
      <c r="AA735" s="57">
        <v>0.54432577277479</v>
      </c>
      <c r="AB735" s="57">
        <v>0.50597625922411671</v>
      </c>
      <c r="AC735" s="50">
        <f t="shared" si="94"/>
        <v>0.49043176486443602</v>
      </c>
      <c r="AD735" s="50">
        <f t="shared" si="95"/>
        <v>6.3118543198671662E-2</v>
      </c>
      <c r="AE735" s="53" t="s">
        <v>209</v>
      </c>
    </row>
    <row r="736" spans="1:31">
      <c r="A736" s="64"/>
      <c r="B736" s="64"/>
      <c r="C736" s="50">
        <v>1</v>
      </c>
      <c r="D736" s="52">
        <v>8.3788691800410018E-3</v>
      </c>
      <c r="E736" s="52">
        <v>4.6694840933426485E-3</v>
      </c>
      <c r="F736" s="52">
        <v>4.6725278908263182E-3</v>
      </c>
      <c r="G736" s="50">
        <f t="shared" si="88"/>
        <v>5.9069603880699895E-3</v>
      </c>
      <c r="H736" s="50">
        <f t="shared" si="89"/>
        <v>2.1407363506614897E-3</v>
      </c>
      <c r="I736" s="53" t="s">
        <v>210</v>
      </c>
      <c r="J736" s="52">
        <v>4.5827553166708536E-3</v>
      </c>
      <c r="K736" s="52">
        <v>3.1875483528174577E-3</v>
      </c>
      <c r="L736" s="52">
        <v>1.1627996513986147E-2</v>
      </c>
      <c r="M736" s="50">
        <f t="shared" si="90"/>
        <v>6.466100061158153E-3</v>
      </c>
      <c r="N736" s="50">
        <f t="shared" si="91"/>
        <v>4.5244371871300112E-3</v>
      </c>
      <c r="O736" s="53" t="s">
        <v>209</v>
      </c>
      <c r="Q736" s="64"/>
      <c r="R736" s="64"/>
      <c r="S736" s="50">
        <v>1</v>
      </c>
      <c r="T736" s="57">
        <v>1.9390844731464101</v>
      </c>
      <c r="U736" s="57">
        <v>2.0513096669568927</v>
      </c>
      <c r="V736" s="57">
        <v>1.8776380543070741</v>
      </c>
      <c r="W736" s="50">
        <f t="shared" si="92"/>
        <v>1.9560107314701256</v>
      </c>
      <c r="X736" s="50">
        <f t="shared" si="93"/>
        <v>8.8064356726920645E-2</v>
      </c>
      <c r="Y736" s="53" t="s">
        <v>210</v>
      </c>
      <c r="Z736" s="57">
        <v>4.20193147810329E-2</v>
      </c>
      <c r="AA736" s="57">
        <v>4.41295250320951E-2</v>
      </c>
      <c r="AB736" s="57">
        <v>4.6715095608997059E-2</v>
      </c>
      <c r="AC736" s="50">
        <f t="shared" si="94"/>
        <v>4.428797847404168E-2</v>
      </c>
      <c r="AD736" s="50">
        <f t="shared" si="95"/>
        <v>2.3518971099981138E-3</v>
      </c>
      <c r="AE736" s="53" t="s">
        <v>210</v>
      </c>
    </row>
    <row r="737" spans="1:31">
      <c r="A737" s="64"/>
      <c r="B737" s="64"/>
      <c r="C737" s="50">
        <v>6</v>
      </c>
      <c r="D737" s="52">
        <v>4.2351886912767693E-3</v>
      </c>
      <c r="E737" s="52">
        <v>3.7855467781683803E-3</v>
      </c>
      <c r="F737" s="52">
        <v>4.2796623082870175E-3</v>
      </c>
      <c r="G737" s="50">
        <f t="shared" si="88"/>
        <v>4.1001325925773893E-3</v>
      </c>
      <c r="H737" s="50">
        <f t="shared" si="89"/>
        <v>2.7334529742256046E-4</v>
      </c>
      <c r="I737" s="53" t="s">
        <v>210</v>
      </c>
      <c r="J737" s="52">
        <v>1.1932456857989868E-2</v>
      </c>
      <c r="K737" s="52">
        <v>1.3978956088104727E-2</v>
      </c>
      <c r="L737" s="52">
        <v>1.49695684058969E-2</v>
      </c>
      <c r="M737" s="50">
        <f t="shared" si="90"/>
        <v>1.3626993783997165E-2</v>
      </c>
      <c r="N737" s="50">
        <f t="shared" si="91"/>
        <v>1.5488446456123645E-3</v>
      </c>
      <c r="O737" s="53" t="s">
        <v>209</v>
      </c>
      <c r="Q737" s="64"/>
      <c r="R737" s="64"/>
      <c r="S737" s="50">
        <v>6</v>
      </c>
      <c r="T737" s="57">
        <v>0.56154695523471598</v>
      </c>
      <c r="U737" s="57">
        <v>0.56092741659251166</v>
      </c>
      <c r="V737" s="57">
        <v>0.53157853019214873</v>
      </c>
      <c r="W737" s="50">
        <f t="shared" si="92"/>
        <v>0.55135096733979216</v>
      </c>
      <c r="X737" s="50">
        <f t="shared" si="93"/>
        <v>1.712623455697216E-2</v>
      </c>
      <c r="Y737" s="53" t="s">
        <v>211</v>
      </c>
      <c r="Z737" s="57">
        <v>0.97553065511912807</v>
      </c>
      <c r="AA737" s="57">
        <v>1.0093525404637551</v>
      </c>
      <c r="AB737" s="57">
        <v>0.94059077084463705</v>
      </c>
      <c r="AC737" s="50">
        <f t="shared" si="94"/>
        <v>0.97515798880917348</v>
      </c>
      <c r="AD737" s="50">
        <f t="shared" si="95"/>
        <v>3.4382399573354795E-2</v>
      </c>
      <c r="AE737" s="53" t="s">
        <v>211</v>
      </c>
    </row>
    <row r="738" spans="1:31">
      <c r="A738" s="64" t="s">
        <v>277</v>
      </c>
      <c r="B738" s="64" t="s">
        <v>194</v>
      </c>
      <c r="C738" s="50">
        <v>0</v>
      </c>
      <c r="D738" s="52">
        <v>6.7177407398897104E-2</v>
      </c>
      <c r="E738" s="52">
        <v>7.739740537178276E-2</v>
      </c>
      <c r="F738" s="52">
        <v>7.6932433005566486E-2</v>
      </c>
      <c r="G738" s="50">
        <f t="shared" si="88"/>
        <v>7.3835748592082112E-2</v>
      </c>
      <c r="H738" s="50">
        <f t="shared" si="89"/>
        <v>5.7709774223249658E-3</v>
      </c>
      <c r="I738" s="53" t="s">
        <v>209</v>
      </c>
      <c r="J738" s="52">
        <v>0.43098570709590694</v>
      </c>
      <c r="K738" s="52">
        <v>0.53534369203709098</v>
      </c>
      <c r="L738" s="52">
        <v>0.34125078855169261</v>
      </c>
      <c r="M738" s="50">
        <f t="shared" si="90"/>
        <v>0.43586006256156357</v>
      </c>
      <c r="N738" s="50">
        <f t="shared" si="91"/>
        <v>9.7138217513768402E-2</v>
      </c>
      <c r="O738" s="53" t="s">
        <v>209</v>
      </c>
      <c r="Q738" s="64" t="s">
        <v>328</v>
      </c>
      <c r="R738" s="64" t="s">
        <v>194</v>
      </c>
      <c r="S738" s="50">
        <v>0</v>
      </c>
      <c r="T738" s="57">
        <v>0.18150573032247599</v>
      </c>
      <c r="U738" s="57">
        <v>0.14649667175490372</v>
      </c>
      <c r="V738" s="57">
        <v>0.10602484910954625</v>
      </c>
      <c r="W738" s="50">
        <f t="shared" si="92"/>
        <v>0.14467575039564198</v>
      </c>
      <c r="X738" s="50">
        <f t="shared" si="93"/>
        <v>3.7773372540952276E-2</v>
      </c>
      <c r="Y738" s="53" t="s">
        <v>209</v>
      </c>
      <c r="Z738" s="57">
        <v>1.6468475207060858E-2</v>
      </c>
      <c r="AA738" s="57">
        <v>3.5186046970394201E-2</v>
      </c>
      <c r="AB738" s="57">
        <v>3.6493064958494366E-2</v>
      </c>
      <c r="AC738" s="50">
        <f t="shared" si="94"/>
        <v>2.9382529045316474E-2</v>
      </c>
      <c r="AD738" s="50">
        <f t="shared" si="95"/>
        <v>1.1202975672040347E-2</v>
      </c>
      <c r="AE738" s="53" t="s">
        <v>209</v>
      </c>
    </row>
    <row r="739" spans="1:31">
      <c r="A739" s="64"/>
      <c r="B739" s="64"/>
      <c r="C739" s="50">
        <v>1</v>
      </c>
      <c r="D739" s="52">
        <v>0.27285527834157447</v>
      </c>
      <c r="E739" s="52">
        <v>0.20994055775479298</v>
      </c>
      <c r="F739" s="52">
        <v>0.2296119414182527</v>
      </c>
      <c r="G739" s="50">
        <f t="shared" si="88"/>
        <v>0.23746925917154005</v>
      </c>
      <c r="H739" s="50">
        <f t="shared" si="89"/>
        <v>3.218491258859156E-2</v>
      </c>
      <c r="I739" s="53" t="s">
        <v>210</v>
      </c>
      <c r="J739" s="52">
        <v>0.28492285313529897</v>
      </c>
      <c r="K739" s="52">
        <v>0.20332199913729096</v>
      </c>
      <c r="L739" s="52">
        <v>0.20270867613956522</v>
      </c>
      <c r="M739" s="50">
        <f t="shared" si="90"/>
        <v>0.23031784280405174</v>
      </c>
      <c r="N739" s="50">
        <f t="shared" si="91"/>
        <v>4.7290320428514644E-2</v>
      </c>
      <c r="O739" s="53" t="s">
        <v>210</v>
      </c>
      <c r="Q739" s="64"/>
      <c r="R739" s="64"/>
      <c r="S739" s="50">
        <v>1</v>
      </c>
      <c r="T739" s="57">
        <v>1.1891982404992491E-4</v>
      </c>
      <c r="U739" s="57">
        <v>2.5432652096477E-4</v>
      </c>
      <c r="V739" s="57">
        <v>3.0810213240972098E-4</v>
      </c>
      <c r="W739" s="50">
        <f t="shared" si="92"/>
        <v>2.2711615914147197E-4</v>
      </c>
      <c r="X739" s="50">
        <f t="shared" si="93"/>
        <v>9.7482251164000811E-5</v>
      </c>
      <c r="Y739" s="53" t="s">
        <v>209</v>
      </c>
      <c r="Z739" s="57">
        <v>7.9911458830480928E-3</v>
      </c>
      <c r="AA739" s="57">
        <v>4.7097142527029717E-3</v>
      </c>
      <c r="AB739" s="57">
        <v>3.5330085603296896E-3</v>
      </c>
      <c r="AC739" s="50">
        <f t="shared" si="94"/>
        <v>5.4112895653602514E-3</v>
      </c>
      <c r="AD739" s="50">
        <f t="shared" si="95"/>
        <v>2.3103902346900884E-3</v>
      </c>
      <c r="AE739" s="53" t="s">
        <v>209</v>
      </c>
    </row>
    <row r="740" spans="1:31">
      <c r="A740" s="64"/>
      <c r="B740" s="64"/>
      <c r="C740" s="50">
        <v>6</v>
      </c>
      <c r="D740" s="52">
        <v>0.87563570529429013</v>
      </c>
      <c r="E740" s="52">
        <v>0.83963488643929818</v>
      </c>
      <c r="F740" s="52">
        <v>0.77770017620972265</v>
      </c>
      <c r="G740" s="50">
        <f t="shared" si="88"/>
        <v>0.83099025598110365</v>
      </c>
      <c r="H740" s="50">
        <f t="shared" si="89"/>
        <v>4.9536745866959088E-2</v>
      </c>
      <c r="I740" s="53" t="s">
        <v>211</v>
      </c>
      <c r="J740" s="52">
        <v>0.78997947357996789</v>
      </c>
      <c r="K740" s="52">
        <v>0.88544475301792469</v>
      </c>
      <c r="L740" s="52">
        <v>0.95312910060849465</v>
      </c>
      <c r="M740" s="50">
        <f t="shared" si="90"/>
        <v>0.876184442402129</v>
      </c>
      <c r="N740" s="50">
        <f t="shared" si="91"/>
        <v>8.1968074360770027E-2</v>
      </c>
      <c r="O740" s="53" t="s">
        <v>211</v>
      </c>
      <c r="Q740" s="64"/>
      <c r="R740" s="64"/>
      <c r="S740" s="50">
        <v>6</v>
      </c>
      <c r="T740" s="57">
        <v>1.2927901700324596E-2</v>
      </c>
      <c r="U740" s="57">
        <v>1.2927901700324596E-2</v>
      </c>
      <c r="V740" s="57">
        <v>5.0821931338170673E-2</v>
      </c>
      <c r="W740" s="50">
        <f t="shared" si="92"/>
        <v>2.5559244912939955E-2</v>
      </c>
      <c r="X740" s="50">
        <f t="shared" si="93"/>
        <v>2.1878128212090089E-2</v>
      </c>
      <c r="Y740" s="53" t="s">
        <v>209</v>
      </c>
      <c r="Z740" s="57">
        <v>3.9523811558022899E-3</v>
      </c>
      <c r="AA740" s="57">
        <v>3.7827712560738374E-3</v>
      </c>
      <c r="AB740" s="57">
        <v>1.7743004502434804E-3</v>
      </c>
      <c r="AC740" s="50">
        <f t="shared" si="94"/>
        <v>3.1698176207065362E-3</v>
      </c>
      <c r="AD740" s="50">
        <f t="shared" si="95"/>
        <v>1.2115250758091569E-3</v>
      </c>
      <c r="AE740" s="53" t="s">
        <v>209</v>
      </c>
    </row>
    <row r="741" spans="1:31">
      <c r="A741" s="64"/>
      <c r="B741" s="64" t="s">
        <v>197</v>
      </c>
      <c r="C741" s="50">
        <v>0</v>
      </c>
      <c r="D741" s="52">
        <v>0.38901616803590272</v>
      </c>
      <c r="E741" s="52">
        <v>0.45365741650145347</v>
      </c>
      <c r="F741" s="52">
        <v>0.49974660369479007</v>
      </c>
      <c r="G741" s="50">
        <f t="shared" si="88"/>
        <v>0.44747339607738207</v>
      </c>
      <c r="H741" s="50">
        <f t="shared" si="89"/>
        <v>5.5623636403562965E-2</v>
      </c>
      <c r="I741" s="53" t="s">
        <v>209</v>
      </c>
      <c r="J741" s="52">
        <v>0.46062670352587343</v>
      </c>
      <c r="K741" s="52">
        <v>0.22618523099332499</v>
      </c>
      <c r="L741" s="52">
        <v>0.22211235133097984</v>
      </c>
      <c r="M741" s="50">
        <f t="shared" si="90"/>
        <v>0.3029747619500594</v>
      </c>
      <c r="N741" s="50">
        <f t="shared" si="91"/>
        <v>0.13654577290840569</v>
      </c>
      <c r="O741" s="53" t="s">
        <v>209</v>
      </c>
      <c r="Q741" s="64"/>
      <c r="R741" s="64" t="s">
        <v>197</v>
      </c>
      <c r="S741" s="50">
        <v>0</v>
      </c>
      <c r="T741" s="57">
        <v>0.192845495913847</v>
      </c>
      <c r="U741" s="57">
        <v>0.17603959642211778</v>
      </c>
      <c r="V741" s="57">
        <v>0.1402738692721735</v>
      </c>
      <c r="W741" s="50">
        <f t="shared" si="92"/>
        <v>0.1697196538693794</v>
      </c>
      <c r="X741" s="50">
        <f t="shared" si="93"/>
        <v>2.684958542213128E-2</v>
      </c>
      <c r="Y741" s="53" t="s">
        <v>209</v>
      </c>
      <c r="Z741" s="57">
        <v>5.0177398769247396E-3</v>
      </c>
      <c r="AA741" s="57">
        <v>5.9267974085233203E-3</v>
      </c>
      <c r="AB741" s="57">
        <v>5.1646137917470249E-3</v>
      </c>
      <c r="AC741" s="50">
        <f t="shared" si="94"/>
        <v>5.369717025731695E-3</v>
      </c>
      <c r="AD741" s="50">
        <f t="shared" si="95"/>
        <v>4.8800297271866475E-4</v>
      </c>
      <c r="AE741" s="53" t="s">
        <v>209</v>
      </c>
    </row>
    <row r="742" spans="1:31">
      <c r="A742" s="64"/>
      <c r="B742" s="64"/>
      <c r="C742" s="50">
        <v>1</v>
      </c>
      <c r="D742" s="52">
        <v>0.47873710735876973</v>
      </c>
      <c r="E742" s="52">
        <v>0.5031599028009075</v>
      </c>
      <c r="F742" s="52">
        <v>0.50956563385391096</v>
      </c>
      <c r="G742" s="50">
        <f t="shared" si="88"/>
        <v>0.49715421467119603</v>
      </c>
      <c r="H742" s="50">
        <f t="shared" si="89"/>
        <v>1.6268089282362688E-2</v>
      </c>
      <c r="I742" s="53" t="s">
        <v>209</v>
      </c>
      <c r="J742" s="52">
        <v>0.71893005880156535</v>
      </c>
      <c r="K742" s="52">
        <v>0.66164736278296843</v>
      </c>
      <c r="L742" s="52">
        <v>0.77080993821730648</v>
      </c>
      <c r="M742" s="50">
        <f t="shared" si="90"/>
        <v>0.71712911993394668</v>
      </c>
      <c r="N742" s="50">
        <f t="shared" si="91"/>
        <v>5.4603566774234377E-2</v>
      </c>
      <c r="O742" s="53" t="s">
        <v>210</v>
      </c>
      <c r="Q742" s="64"/>
      <c r="R742" s="64"/>
      <c r="S742" s="50">
        <v>1</v>
      </c>
      <c r="T742" s="57">
        <v>4.4089169327517941E-2</v>
      </c>
      <c r="U742" s="57">
        <v>6.5102862840654932E-2</v>
      </c>
      <c r="V742" s="57">
        <v>2.7111910145582074E-2</v>
      </c>
      <c r="W742" s="50">
        <f t="shared" si="92"/>
        <v>4.5434647437918314E-2</v>
      </c>
      <c r="X742" s="50">
        <f t="shared" si="93"/>
        <v>1.9031181129372667E-2</v>
      </c>
      <c r="Y742" s="53" t="s">
        <v>209</v>
      </c>
      <c r="Z742" s="57">
        <v>0.47485951244900049</v>
      </c>
      <c r="AA742" s="57">
        <v>0.38076643440782998</v>
      </c>
      <c r="AB742" s="57">
        <v>0.406074499906252</v>
      </c>
      <c r="AC742" s="50">
        <f t="shared" si="94"/>
        <v>0.4205668155876941</v>
      </c>
      <c r="AD742" s="50">
        <f t="shared" si="95"/>
        <v>4.8691860142876471E-2</v>
      </c>
      <c r="AE742" s="53" t="s">
        <v>210</v>
      </c>
    </row>
    <row r="743" spans="1:31">
      <c r="A743" s="64"/>
      <c r="B743" s="64"/>
      <c r="C743" s="50">
        <v>6</v>
      </c>
      <c r="D743" s="52">
        <v>0.90843866263955741</v>
      </c>
      <c r="E743" s="52">
        <v>1.2403188552042519</v>
      </c>
      <c r="F743" s="52">
        <v>1.032986091233276</v>
      </c>
      <c r="G743" s="50">
        <f t="shared" si="88"/>
        <v>1.0605812030256951</v>
      </c>
      <c r="H743" s="50">
        <f t="shared" si="89"/>
        <v>0.16765211958195272</v>
      </c>
      <c r="I743" s="53" t="s">
        <v>210</v>
      </c>
      <c r="J743" s="52">
        <v>0.72636501103043505</v>
      </c>
      <c r="K743" s="52">
        <v>0.69936951580443862</v>
      </c>
      <c r="L743" s="52">
        <v>0.67789596140220243</v>
      </c>
      <c r="M743" s="50">
        <f t="shared" si="90"/>
        <v>0.70121016274569214</v>
      </c>
      <c r="N743" s="50">
        <f t="shared" si="91"/>
        <v>2.4286893149140718E-2</v>
      </c>
      <c r="O743" s="53" t="s">
        <v>210</v>
      </c>
      <c r="Q743" s="64"/>
      <c r="R743" s="64"/>
      <c r="S743" s="50">
        <v>6</v>
      </c>
      <c r="T743" s="57">
        <v>8.37057596203181E-3</v>
      </c>
      <c r="U743" s="57">
        <v>8.2703885240581546E-3</v>
      </c>
      <c r="V743" s="57">
        <v>6.3839181745897703E-3</v>
      </c>
      <c r="W743" s="50">
        <f t="shared" si="92"/>
        <v>7.6749608868932452E-3</v>
      </c>
      <c r="X743" s="50">
        <f t="shared" si="93"/>
        <v>1.1191974108377242E-3</v>
      </c>
      <c r="Y743" s="53" t="s">
        <v>209</v>
      </c>
      <c r="Z743" s="57">
        <v>5.4493518534755012E-5</v>
      </c>
      <c r="AA743" s="57">
        <v>4.7387840654984402E-3</v>
      </c>
      <c r="AB743" s="57">
        <v>5.4153332685517048E-3</v>
      </c>
      <c r="AC743" s="50">
        <f t="shared" si="94"/>
        <v>3.4028702841949667E-3</v>
      </c>
      <c r="AD743" s="50">
        <f t="shared" si="95"/>
        <v>2.9194434280608787E-3</v>
      </c>
      <c r="AE743" s="53" t="s">
        <v>209</v>
      </c>
    </row>
    <row r="744" spans="1:31">
      <c r="A744" s="64"/>
      <c r="B744" s="64" t="s">
        <v>198</v>
      </c>
      <c r="C744" s="50">
        <v>0</v>
      </c>
      <c r="D744" s="52">
        <v>0.10298386869781227</v>
      </c>
      <c r="E744" s="52">
        <v>0.15651536360372351</v>
      </c>
      <c r="F744" s="52">
        <v>8.1864906047958583E-2</v>
      </c>
      <c r="G744" s="50">
        <f t="shared" si="88"/>
        <v>0.11378804611649812</v>
      </c>
      <c r="H744" s="50">
        <f t="shared" si="89"/>
        <v>3.8480129815166873E-2</v>
      </c>
      <c r="I744" s="53" t="s">
        <v>209</v>
      </c>
      <c r="J744" s="52">
        <v>0.26461234813956258</v>
      </c>
      <c r="K744" s="52">
        <v>0.28184326748674832</v>
      </c>
      <c r="L744" s="52">
        <v>0.22105241026827327</v>
      </c>
      <c r="M744" s="50">
        <f t="shared" si="90"/>
        <v>0.25583600863152806</v>
      </c>
      <c r="N744" s="50">
        <f t="shared" si="91"/>
        <v>3.1331297159700455E-2</v>
      </c>
      <c r="O744" s="53" t="s">
        <v>209</v>
      </c>
      <c r="Q744" s="64"/>
      <c r="R744" s="64" t="s">
        <v>198</v>
      </c>
      <c r="S744" s="50">
        <v>0</v>
      </c>
      <c r="T744" s="57">
        <v>2.1162140861995315E-2</v>
      </c>
      <c r="U744" s="57">
        <v>4.4731878904842211E-2</v>
      </c>
      <c r="V744" s="57">
        <v>1.8359911419827266E-2</v>
      </c>
      <c r="W744" s="50">
        <f t="shared" si="92"/>
        <v>2.8084643728888262E-2</v>
      </c>
      <c r="X744" s="50">
        <f t="shared" si="93"/>
        <v>1.4484852491975097E-2</v>
      </c>
      <c r="Y744" s="53" t="s">
        <v>209</v>
      </c>
      <c r="Z744" s="57">
        <v>3.5433606307687369E-3</v>
      </c>
      <c r="AA744" s="57">
        <v>6.7335672954572613E-3</v>
      </c>
      <c r="AB744" s="57">
        <v>9.9936708919247663E-3</v>
      </c>
      <c r="AC744" s="50">
        <f t="shared" si="94"/>
        <v>6.7568662727169214E-3</v>
      </c>
      <c r="AD744" s="50">
        <f t="shared" si="95"/>
        <v>3.2252182481267394E-3</v>
      </c>
      <c r="AE744" s="53" t="s">
        <v>209</v>
      </c>
    </row>
    <row r="745" spans="1:31">
      <c r="A745" s="64"/>
      <c r="B745" s="64"/>
      <c r="C745" s="50">
        <v>1</v>
      </c>
      <c r="D745" s="52">
        <v>4.4351612840242381E-2</v>
      </c>
      <c r="E745" s="52">
        <v>5.1702211818157526E-2</v>
      </c>
      <c r="F745" s="52">
        <v>6.3070873991784834E-2</v>
      </c>
      <c r="G745" s="50">
        <f t="shared" si="88"/>
        <v>5.3041566216728252E-2</v>
      </c>
      <c r="H745" s="50">
        <f t="shared" si="89"/>
        <v>9.4312293561676658E-3</v>
      </c>
      <c r="I745" s="53" t="s">
        <v>209</v>
      </c>
      <c r="J745" s="52">
        <v>0.64562677275211255</v>
      </c>
      <c r="K745" s="52">
        <v>0.65417807346682899</v>
      </c>
      <c r="L745" s="52">
        <v>0.78448295936719925</v>
      </c>
      <c r="M745" s="50">
        <f t="shared" si="90"/>
        <v>0.69476260186204686</v>
      </c>
      <c r="N745" s="50">
        <f t="shared" si="91"/>
        <v>7.7817659301200839E-2</v>
      </c>
      <c r="O745" s="53" t="s">
        <v>210</v>
      </c>
      <c r="Q745" s="64"/>
      <c r="R745" s="64"/>
      <c r="S745" s="50">
        <v>1</v>
      </c>
      <c r="T745" s="57">
        <v>3.2856300744176273E-3</v>
      </c>
      <c r="U745" s="57">
        <v>1.839926249022674E-3</v>
      </c>
      <c r="V745" s="57">
        <v>3.4102859770650668E-3</v>
      </c>
      <c r="W745" s="50">
        <f t="shared" si="92"/>
        <v>2.8452807668351231E-3</v>
      </c>
      <c r="X745" s="50">
        <f t="shared" si="93"/>
        <v>8.7289063082418171E-4</v>
      </c>
      <c r="Y745" s="53" t="s">
        <v>209</v>
      </c>
      <c r="Z745" s="57">
        <v>6.9921343922316206E-2</v>
      </c>
      <c r="AA745" s="57">
        <v>6.1832251450291392E-2</v>
      </c>
      <c r="AB745" s="57">
        <v>3.0889110253793203E-2</v>
      </c>
      <c r="AC745" s="50">
        <f t="shared" si="94"/>
        <v>5.4214235208800275E-2</v>
      </c>
      <c r="AD745" s="50">
        <f t="shared" si="95"/>
        <v>2.0601078730985444E-2</v>
      </c>
      <c r="AE745" s="53" t="s">
        <v>209</v>
      </c>
    </row>
    <row r="746" spans="1:31">
      <c r="A746" s="64"/>
      <c r="B746" s="64"/>
      <c r="C746" s="50">
        <v>6</v>
      </c>
      <c r="D746" s="52">
        <v>1.072904983580842</v>
      </c>
      <c r="E746" s="52">
        <v>1.0319671182698928</v>
      </c>
      <c r="F746" s="52">
        <v>1.12879947754621</v>
      </c>
      <c r="G746" s="50">
        <f t="shared" si="88"/>
        <v>1.0778905264656482</v>
      </c>
      <c r="H746" s="50">
        <f t="shared" si="89"/>
        <v>4.8608313889158247E-2</v>
      </c>
      <c r="I746" s="53" t="s">
        <v>210</v>
      </c>
      <c r="J746" s="52">
        <v>0.54518839642509298</v>
      </c>
      <c r="K746" s="52">
        <v>0.58644169124390944</v>
      </c>
      <c r="L746" s="52">
        <v>0.42861899649944812</v>
      </c>
      <c r="M746" s="50">
        <f t="shared" si="90"/>
        <v>0.52008302805615025</v>
      </c>
      <c r="N746" s="50">
        <f t="shared" si="91"/>
        <v>8.1851758593239704E-2</v>
      </c>
      <c r="O746" s="53" t="s">
        <v>211</v>
      </c>
      <c r="Q746" s="64"/>
      <c r="R746" s="64"/>
      <c r="S746" s="50">
        <v>6</v>
      </c>
      <c r="T746" s="57">
        <v>1.741540414081956E-3</v>
      </c>
      <c r="U746" s="57">
        <v>9.2943275483879702E-3</v>
      </c>
      <c r="V746" s="57">
        <v>2.4943015915328077</v>
      </c>
      <c r="W746" s="50">
        <f t="shared" si="92"/>
        <v>0.83511248649842595</v>
      </c>
      <c r="X746" s="50">
        <f t="shared" si="93"/>
        <v>1.436904877104594</v>
      </c>
      <c r="Y746" s="53" t="s">
        <v>210</v>
      </c>
      <c r="Z746" s="57">
        <v>0.16833525443072705</v>
      </c>
      <c r="AA746" s="57">
        <v>0.14404697321044199</v>
      </c>
      <c r="AB746" s="57">
        <v>0.16560412979271599</v>
      </c>
      <c r="AC746" s="50">
        <f t="shared" si="94"/>
        <v>0.15932878581129503</v>
      </c>
      <c r="AD746" s="50">
        <f t="shared" si="95"/>
        <v>1.33047024665258E-2</v>
      </c>
      <c r="AE746" s="53" t="s">
        <v>210</v>
      </c>
    </row>
    <row r="747" spans="1:31">
      <c r="A747" s="64"/>
      <c r="B747" s="64" t="s">
        <v>205</v>
      </c>
      <c r="C747" s="50">
        <v>0</v>
      </c>
      <c r="D747" s="52">
        <v>0.31994095551129598</v>
      </c>
      <c r="E747" s="52">
        <v>0.30832879601271718</v>
      </c>
      <c r="F747" s="52">
        <v>0.25260412807504107</v>
      </c>
      <c r="G747" s="50">
        <f t="shared" si="88"/>
        <v>0.29362462653301807</v>
      </c>
      <c r="H747" s="50">
        <f t="shared" si="89"/>
        <v>3.599613218612159E-2</v>
      </c>
      <c r="I747" s="53" t="s">
        <v>209</v>
      </c>
      <c r="J747" s="52">
        <v>8.6481654150391302E-2</v>
      </c>
      <c r="K747" s="52">
        <v>8.5173578670789521E-2</v>
      </c>
      <c r="L747" s="52">
        <v>8.1209979745471977E-2</v>
      </c>
      <c r="M747" s="50">
        <f t="shared" si="90"/>
        <v>8.4288404188884281E-2</v>
      </c>
      <c r="N747" s="50">
        <f t="shared" si="91"/>
        <v>2.7450479331757676E-3</v>
      </c>
      <c r="O747" s="53" t="s">
        <v>209</v>
      </c>
      <c r="Q747" s="64"/>
      <c r="R747" s="64" t="s">
        <v>205</v>
      </c>
      <c r="S747" s="50">
        <v>0</v>
      </c>
      <c r="T747" s="57">
        <v>3.9597865476865259E-2</v>
      </c>
      <c r="U747" s="57">
        <v>4.3343028957269401E-2</v>
      </c>
      <c r="V747" s="57">
        <v>5.2110772917690257E-2</v>
      </c>
      <c r="W747" s="50">
        <f t="shared" si="92"/>
        <v>4.5017222450608303E-2</v>
      </c>
      <c r="X747" s="50">
        <f t="shared" si="93"/>
        <v>6.4222586405031324E-3</v>
      </c>
      <c r="Y747" s="53" t="s">
        <v>209</v>
      </c>
      <c r="Z747" s="57">
        <v>5.9100546470757442E-3</v>
      </c>
      <c r="AA747" s="57">
        <v>6.2192549164170503E-3</v>
      </c>
      <c r="AB747" s="57">
        <v>7.9012431247079181E-3</v>
      </c>
      <c r="AC747" s="50">
        <f t="shared" si="94"/>
        <v>6.6768508960669036E-3</v>
      </c>
      <c r="AD747" s="50">
        <f t="shared" si="95"/>
        <v>1.0715658863586343E-3</v>
      </c>
      <c r="AE747" s="53" t="s">
        <v>209</v>
      </c>
    </row>
    <row r="748" spans="1:31">
      <c r="A748" s="64"/>
      <c r="B748" s="64"/>
      <c r="C748" s="50">
        <v>1</v>
      </c>
      <c r="D748" s="52">
        <v>0.31631468547107566</v>
      </c>
      <c r="E748" s="52">
        <v>0.26259641883357038</v>
      </c>
      <c r="F748" s="52">
        <v>0.36592151687603219</v>
      </c>
      <c r="G748" s="50">
        <f t="shared" si="88"/>
        <v>0.31494420706022602</v>
      </c>
      <c r="H748" s="50">
        <f t="shared" si="89"/>
        <v>5.1676180486536188E-2</v>
      </c>
      <c r="I748" s="53" t="s">
        <v>209</v>
      </c>
      <c r="J748" s="52">
        <v>0.51173493146158566</v>
      </c>
      <c r="K748" s="52">
        <v>0.68582098087024634</v>
      </c>
      <c r="L748" s="52">
        <v>0.59542813893335755</v>
      </c>
      <c r="M748" s="50">
        <f t="shared" si="90"/>
        <v>0.59766135042172985</v>
      </c>
      <c r="N748" s="50">
        <f t="shared" si="91"/>
        <v>8.7064508123818274E-2</v>
      </c>
      <c r="O748" s="53" t="s">
        <v>210</v>
      </c>
      <c r="Q748" s="64"/>
      <c r="R748" s="64"/>
      <c r="S748" s="50">
        <v>1</v>
      </c>
      <c r="T748" s="57">
        <v>2.2203872331647001E-3</v>
      </c>
      <c r="U748" s="57">
        <v>3.2220387233164699E-4</v>
      </c>
      <c r="V748" s="57">
        <v>2.9414574055077521E-3</v>
      </c>
      <c r="W748" s="50">
        <f t="shared" si="92"/>
        <v>1.8280161703346997E-3</v>
      </c>
      <c r="X748" s="50">
        <f t="shared" si="93"/>
        <v>1.3529924449063398E-3</v>
      </c>
      <c r="Y748" s="53" t="s">
        <v>209</v>
      </c>
      <c r="Z748" s="57">
        <v>2.4113495597819102E-3</v>
      </c>
      <c r="AA748" s="57">
        <v>9.0222268044417835E-3</v>
      </c>
      <c r="AB748" s="57">
        <v>1.1241880670891833E-2</v>
      </c>
      <c r="AC748" s="50">
        <f t="shared" si="94"/>
        <v>7.5584856783718415E-3</v>
      </c>
      <c r="AD748" s="50">
        <f t="shared" si="95"/>
        <v>4.5936340177664845E-3</v>
      </c>
      <c r="AE748" s="53" t="s">
        <v>209</v>
      </c>
    </row>
    <row r="749" spans="1:31">
      <c r="A749" s="64"/>
      <c r="B749" s="64"/>
      <c r="C749" s="50">
        <v>6</v>
      </c>
      <c r="D749" s="52">
        <v>1.4316365191834359</v>
      </c>
      <c r="E749" s="52">
        <v>1.3793546165919262</v>
      </c>
      <c r="F749" s="52">
        <v>1.5070839917053493</v>
      </c>
      <c r="G749" s="50">
        <f t="shared" si="88"/>
        <v>1.439358375826904</v>
      </c>
      <c r="H749" s="50">
        <f t="shared" si="89"/>
        <v>6.4213850680619772E-2</v>
      </c>
      <c r="I749" s="53" t="s">
        <v>220</v>
      </c>
      <c r="J749" s="52">
        <v>0.54648938698797345</v>
      </c>
      <c r="K749" s="52">
        <v>0.48972261485002139</v>
      </c>
      <c r="L749" s="52">
        <v>0.46659206931869002</v>
      </c>
      <c r="M749" s="50">
        <f t="shared" si="90"/>
        <v>0.5009346903855616</v>
      </c>
      <c r="N749" s="50">
        <f t="shared" si="91"/>
        <v>4.111177837369194E-2</v>
      </c>
      <c r="O749" s="53" t="s">
        <v>221</v>
      </c>
      <c r="Q749" s="64"/>
      <c r="R749" s="64"/>
      <c r="S749" s="50">
        <v>6</v>
      </c>
      <c r="T749" s="57">
        <v>8.6995695315077101E-3</v>
      </c>
      <c r="U749" s="57">
        <v>7.4997552039938126E-3</v>
      </c>
      <c r="V749" s="57">
        <v>7.5752508003719739E-3</v>
      </c>
      <c r="W749" s="50">
        <f t="shared" si="92"/>
        <v>7.9248585119578319E-3</v>
      </c>
      <c r="X749" s="50">
        <f t="shared" si="93"/>
        <v>6.7198048269807072E-4</v>
      </c>
      <c r="Y749" s="53" t="s">
        <v>222</v>
      </c>
      <c r="Z749" s="57">
        <v>2.0552476605186389</v>
      </c>
      <c r="AA749" s="57">
        <v>2.0552476605186389</v>
      </c>
      <c r="AB749" s="57">
        <v>2.0552476605186389</v>
      </c>
      <c r="AC749" s="50">
        <f t="shared" si="94"/>
        <v>2.0552476605186389</v>
      </c>
      <c r="AD749" s="50">
        <f t="shared" si="95"/>
        <v>0</v>
      </c>
      <c r="AE749" s="53" t="s">
        <v>220</v>
      </c>
    </row>
    <row r="750" spans="1:31">
      <c r="A750" s="64"/>
      <c r="B750" s="64" t="s">
        <v>223</v>
      </c>
      <c r="C750" s="50">
        <v>0</v>
      </c>
      <c r="D750" s="52">
        <v>0.17341908885330715</v>
      </c>
      <c r="E750" s="52">
        <v>0.1280702132773559</v>
      </c>
      <c r="F750" s="52">
        <v>0.1794812473889327</v>
      </c>
      <c r="G750" s="50">
        <f t="shared" si="88"/>
        <v>0.1603235165065319</v>
      </c>
      <c r="H750" s="50">
        <f t="shared" si="89"/>
        <v>2.8096158428202341E-2</v>
      </c>
      <c r="I750" s="53" t="s">
        <v>222</v>
      </c>
      <c r="J750" s="52">
        <v>0.86915901803313933</v>
      </c>
      <c r="K750" s="52">
        <v>0.92306613924696856</v>
      </c>
      <c r="L750" s="52">
        <v>0.86631686827590004</v>
      </c>
      <c r="M750" s="50">
        <f t="shared" si="90"/>
        <v>0.88618067518533594</v>
      </c>
      <c r="N750" s="50">
        <f t="shared" si="91"/>
        <v>3.1975342814305717E-2</v>
      </c>
      <c r="O750" s="53" t="s">
        <v>222</v>
      </c>
      <c r="Q750" s="64"/>
      <c r="R750" s="64" t="s">
        <v>223</v>
      </c>
      <c r="S750" s="50">
        <v>0</v>
      </c>
      <c r="T750" s="57">
        <v>1.5448928422561632E-2</v>
      </c>
      <c r="U750" s="57">
        <v>2.4622147328604852E-2</v>
      </c>
      <c r="V750" s="57">
        <v>2.11043819598636E-2</v>
      </c>
      <c r="W750" s="50">
        <f t="shared" si="92"/>
        <v>2.0391819237010028E-2</v>
      </c>
      <c r="X750" s="50">
        <f t="shared" si="93"/>
        <v>4.6279364191881018E-3</v>
      </c>
      <c r="Y750" s="53" t="s">
        <v>222</v>
      </c>
      <c r="Z750" s="57">
        <v>5.3102254609511235E-2</v>
      </c>
      <c r="AA750" s="57">
        <v>5.6921934411301701E-2</v>
      </c>
      <c r="AB750" s="57">
        <v>6.5731037031733899E-2</v>
      </c>
      <c r="AC750" s="50">
        <f t="shared" si="94"/>
        <v>5.8585075350848947E-2</v>
      </c>
      <c r="AD750" s="50">
        <f t="shared" si="95"/>
        <v>6.4765781633173087E-3</v>
      </c>
      <c r="AE750" s="53" t="s">
        <v>222</v>
      </c>
    </row>
    <row r="751" spans="1:31">
      <c r="A751" s="64"/>
      <c r="B751" s="64"/>
      <c r="C751" s="50">
        <v>1</v>
      </c>
      <c r="D751" s="52">
        <v>0.13080482561881657</v>
      </c>
      <c r="E751" s="52">
        <v>0.25043260020550495</v>
      </c>
      <c r="F751" s="52">
        <v>0.10135685440896237</v>
      </c>
      <c r="G751" s="50">
        <f t="shared" si="88"/>
        <v>0.16086476007776129</v>
      </c>
      <c r="H751" s="50">
        <f t="shared" si="89"/>
        <v>7.8953114194158819E-2</v>
      </c>
      <c r="I751" s="53" t="s">
        <v>222</v>
      </c>
      <c r="J751" s="52">
        <v>0.69686788127541943</v>
      </c>
      <c r="K751" s="52">
        <v>0.78609929527939493</v>
      </c>
      <c r="L751" s="52">
        <v>0.81935617102596636</v>
      </c>
      <c r="M751" s="50">
        <f t="shared" si="90"/>
        <v>0.7674411158602602</v>
      </c>
      <c r="N751" s="50">
        <f t="shared" si="91"/>
        <v>6.3339884953567488E-2</v>
      </c>
      <c r="O751" s="53" t="s">
        <v>220</v>
      </c>
      <c r="Q751" s="64"/>
      <c r="R751" s="64"/>
      <c r="S751" s="50">
        <v>1</v>
      </c>
      <c r="T751" s="57">
        <v>1.2390844731464099</v>
      </c>
      <c r="U751" s="57">
        <v>1.0390844731464099</v>
      </c>
      <c r="V751" s="57">
        <v>1.1654089704113515</v>
      </c>
      <c r="W751" s="50">
        <f t="shared" si="92"/>
        <v>1.1478593055680573</v>
      </c>
      <c r="X751" s="50">
        <f t="shared" si="93"/>
        <v>0.10114837147519409</v>
      </c>
      <c r="Y751" s="53" t="s">
        <v>220</v>
      </c>
      <c r="Z751" s="57">
        <v>8.8588908898801708E-3</v>
      </c>
      <c r="AA751" s="57">
        <v>4.5779994904422338E-3</v>
      </c>
      <c r="AB751" s="57">
        <v>6.2072338387032201E-3</v>
      </c>
      <c r="AC751" s="50">
        <f t="shared" si="94"/>
        <v>6.5480414063418752E-3</v>
      </c>
      <c r="AD751" s="50">
        <f t="shared" si="95"/>
        <v>2.1606989938594539E-3</v>
      </c>
      <c r="AE751" s="53" t="s">
        <v>222</v>
      </c>
    </row>
    <row r="752" spans="1:31">
      <c r="A752" s="64"/>
      <c r="B752" s="64"/>
      <c r="C752" s="50">
        <v>6</v>
      </c>
      <c r="D752" s="52">
        <v>0.52450197043649605</v>
      </c>
      <c r="E752" s="52">
        <v>0.43523493230698368</v>
      </c>
      <c r="F752" s="52">
        <v>0.40099171214599477</v>
      </c>
      <c r="G752" s="50">
        <f t="shared" si="88"/>
        <v>0.45357620496315815</v>
      </c>
      <c r="H752" s="50">
        <f t="shared" si="89"/>
        <v>6.3765176136608384E-2</v>
      </c>
      <c r="I752" s="53" t="s">
        <v>220</v>
      </c>
      <c r="J752" s="52">
        <v>0.57211949568342302</v>
      </c>
      <c r="K752" s="52">
        <v>0.58239221576119304</v>
      </c>
      <c r="L752" s="52">
        <v>0.52112967875669747</v>
      </c>
      <c r="M752" s="50">
        <f t="shared" si="90"/>
        <v>0.55854713006710444</v>
      </c>
      <c r="N752" s="50">
        <f t="shared" si="91"/>
        <v>3.2809014635829782E-2</v>
      </c>
      <c r="O752" s="53" t="s">
        <v>221</v>
      </c>
      <c r="Q752" s="64"/>
      <c r="R752" s="64"/>
      <c r="S752" s="50">
        <v>6</v>
      </c>
      <c r="T752" s="57">
        <v>5.3037363598078001E-2</v>
      </c>
      <c r="U752" s="57">
        <v>4.6161513307285122E-2</v>
      </c>
      <c r="V752" s="57">
        <v>3.3331213846294942E-2</v>
      </c>
      <c r="W752" s="50">
        <f t="shared" si="92"/>
        <v>4.417669691721935E-2</v>
      </c>
      <c r="X752" s="50">
        <f t="shared" si="93"/>
        <v>1.0001885151641698E-2</v>
      </c>
      <c r="Y752" s="53" t="s">
        <v>222</v>
      </c>
      <c r="Z752" s="57">
        <v>0.12870106343080001</v>
      </c>
      <c r="AA752" s="57">
        <v>0.13704534792319356</v>
      </c>
      <c r="AB752" s="57">
        <v>0.12963205181019</v>
      </c>
      <c r="AC752" s="50">
        <f t="shared" si="94"/>
        <v>0.13179282105472787</v>
      </c>
      <c r="AD752" s="50">
        <f t="shared" si="95"/>
        <v>4.5725773605927549E-3</v>
      </c>
      <c r="AE752" s="53" t="s">
        <v>220</v>
      </c>
    </row>
    <row r="753" spans="1:15">
      <c r="A753" s="64" t="s">
        <v>278</v>
      </c>
      <c r="B753" s="64" t="s">
        <v>224</v>
      </c>
      <c r="C753" s="50">
        <v>0</v>
      </c>
      <c r="D753" s="52">
        <v>9.8278150724398619E-2</v>
      </c>
      <c r="E753" s="52">
        <v>0.18185293028309002</v>
      </c>
      <c r="F753" s="52">
        <v>0.17269265780344747</v>
      </c>
      <c r="G753" s="50">
        <f t="shared" si="88"/>
        <v>0.15094124627031202</v>
      </c>
      <c r="H753" s="50">
        <f t="shared" si="89"/>
        <v>4.5836981492391508E-2</v>
      </c>
      <c r="I753" s="53" t="s">
        <v>222</v>
      </c>
      <c r="J753" s="52">
        <v>0.28677098741018886</v>
      </c>
      <c r="K753" s="52">
        <v>0.13708655896106153</v>
      </c>
      <c r="L753" s="52">
        <v>0.1736757304064602</v>
      </c>
      <c r="M753" s="50">
        <f t="shared" si="90"/>
        <v>0.19917775892590353</v>
      </c>
      <c r="N753" s="50">
        <f t="shared" si="91"/>
        <v>7.8032827220281778E-2</v>
      </c>
      <c r="O753" s="53" t="s">
        <v>222</v>
      </c>
    </row>
    <row r="754" spans="1:15">
      <c r="A754" s="64"/>
      <c r="B754" s="64"/>
      <c r="C754" s="50">
        <v>1</v>
      </c>
      <c r="D754" s="52">
        <v>0.18863408474967003</v>
      </c>
      <c r="E754" s="52">
        <v>0.18347206819555612</v>
      </c>
      <c r="F754" s="52">
        <v>0.16905030929381987</v>
      </c>
      <c r="G754" s="50">
        <f t="shared" si="88"/>
        <v>0.18038548741301533</v>
      </c>
      <c r="H754" s="50">
        <f t="shared" si="89"/>
        <v>1.015018723825587E-2</v>
      </c>
      <c r="I754" s="53" t="s">
        <v>222</v>
      </c>
      <c r="J754" s="52">
        <v>0.61547784962491647</v>
      </c>
      <c r="K754" s="52">
        <v>0.594878132599585</v>
      </c>
      <c r="L754" s="52">
        <v>0.56595227416588667</v>
      </c>
      <c r="M754" s="50">
        <f t="shared" si="90"/>
        <v>0.59210275213012942</v>
      </c>
      <c r="N754" s="50">
        <f t="shared" si="91"/>
        <v>2.4879162138215075E-2</v>
      </c>
      <c r="O754" s="53" t="s">
        <v>220</v>
      </c>
    </row>
    <row r="755" spans="1:15">
      <c r="A755" s="64"/>
      <c r="B755" s="64"/>
      <c r="C755" s="50">
        <v>6</v>
      </c>
      <c r="D755" s="52">
        <v>2.0073464418008822</v>
      </c>
      <c r="E755" s="52">
        <v>2.1059723115131295</v>
      </c>
      <c r="F755" s="52">
        <v>2.1239482183954785</v>
      </c>
      <c r="G755" s="50">
        <f t="shared" si="88"/>
        <v>2.0790889905698298</v>
      </c>
      <c r="H755" s="50">
        <f t="shared" si="89"/>
        <v>6.2777609742330473E-2</v>
      </c>
      <c r="I755" s="53" t="s">
        <v>220</v>
      </c>
      <c r="J755" s="52">
        <v>0.76546557721719</v>
      </c>
      <c r="K755" s="52">
        <v>0.89637503665974039</v>
      </c>
      <c r="L755" s="52">
        <v>0.72238320364084163</v>
      </c>
      <c r="M755" s="50">
        <f t="shared" si="90"/>
        <v>0.79474127250592408</v>
      </c>
      <c r="N755" s="50">
        <f t="shared" si="91"/>
        <v>9.0615060780745049E-2</v>
      </c>
      <c r="O755" s="53" t="s">
        <v>221</v>
      </c>
    </row>
    <row r="756" spans="1:15">
      <c r="A756" s="64"/>
      <c r="B756" s="64" t="s">
        <v>225</v>
      </c>
      <c r="C756" s="50">
        <v>0</v>
      </c>
      <c r="D756" s="52">
        <v>0.19837945846853339</v>
      </c>
      <c r="E756" s="52">
        <v>0.23808559117232936</v>
      </c>
      <c r="F756" s="52">
        <v>0.34230736449561594</v>
      </c>
      <c r="G756" s="50">
        <f t="shared" si="88"/>
        <v>0.25959080471215956</v>
      </c>
      <c r="H756" s="50">
        <f t="shared" si="89"/>
        <v>7.4334824882960782E-2</v>
      </c>
      <c r="I756" s="53" t="s">
        <v>222</v>
      </c>
      <c r="J756" s="52">
        <v>0.123794584487725</v>
      </c>
      <c r="K756" s="52">
        <v>0.15242283157054998</v>
      </c>
      <c r="L756" s="52">
        <v>0.15345703798116991</v>
      </c>
      <c r="M756" s="50">
        <f t="shared" si="90"/>
        <v>0.14322481801314832</v>
      </c>
      <c r="N756" s="50">
        <f t="shared" si="91"/>
        <v>1.6835019360377866E-2</v>
      </c>
      <c r="O756" s="53" t="s">
        <v>222</v>
      </c>
    </row>
    <row r="757" spans="1:15">
      <c r="A757" s="64"/>
      <c r="B757" s="64"/>
      <c r="C757" s="50">
        <v>1</v>
      </c>
      <c r="D757" s="52">
        <v>0.1532281863396259</v>
      </c>
      <c r="E757" s="52">
        <v>0.13226295700156365</v>
      </c>
      <c r="F757" s="52">
        <v>0.21628560935290828</v>
      </c>
      <c r="G757" s="50">
        <f t="shared" si="88"/>
        <v>0.16725891756469927</v>
      </c>
      <c r="H757" s="50">
        <f t="shared" si="89"/>
        <v>4.3733254979150857E-2</v>
      </c>
      <c r="I757" s="53" t="s">
        <v>222</v>
      </c>
      <c r="J757" s="52">
        <v>1.4374514985855</v>
      </c>
      <c r="K757" s="52">
        <v>1.4744293921288463</v>
      </c>
      <c r="L757" s="52">
        <v>1.3580342580920495</v>
      </c>
      <c r="M757" s="50">
        <f t="shared" si="90"/>
        <v>1.423305049602132</v>
      </c>
      <c r="N757" s="50">
        <f t="shared" si="91"/>
        <v>5.9473089048661325E-2</v>
      </c>
      <c r="O757" s="53" t="s">
        <v>220</v>
      </c>
    </row>
    <row r="758" spans="1:15">
      <c r="A758" s="64"/>
      <c r="B758" s="64"/>
      <c r="C758" s="50">
        <v>6</v>
      </c>
      <c r="D758" s="52">
        <v>0.53357153883412467</v>
      </c>
      <c r="E758" s="52">
        <v>0.60468615943721726</v>
      </c>
      <c r="F758" s="52">
        <v>0.54066960556652</v>
      </c>
      <c r="G758" s="50">
        <f t="shared" si="88"/>
        <v>0.55964243461262064</v>
      </c>
      <c r="H758" s="50">
        <f t="shared" si="89"/>
        <v>3.9170122509253807E-2</v>
      </c>
      <c r="I758" s="53" t="s">
        <v>220</v>
      </c>
      <c r="J758" s="52">
        <v>0.41473471506211401</v>
      </c>
      <c r="K758" s="52">
        <v>0.34064998312552119</v>
      </c>
      <c r="L758" s="52">
        <v>0.29353070737327935</v>
      </c>
      <c r="M758" s="50">
        <f t="shared" si="90"/>
        <v>0.34963846852030489</v>
      </c>
      <c r="N758" s="50">
        <f t="shared" si="91"/>
        <v>6.1099897890486865E-2</v>
      </c>
      <c r="O758" s="53" t="s">
        <v>221</v>
      </c>
    </row>
    <row r="759" spans="1:15">
      <c r="A759" s="64"/>
      <c r="B759" s="64" t="s">
        <v>226</v>
      </c>
      <c r="C759" s="50">
        <v>0</v>
      </c>
      <c r="D759" s="52">
        <v>0.20269941336872793</v>
      </c>
      <c r="E759" s="52">
        <v>0.20495450695515399</v>
      </c>
      <c r="F759" s="52">
        <v>0.19641191299258237</v>
      </c>
      <c r="G759" s="50">
        <f t="shared" si="88"/>
        <v>0.20135527777215478</v>
      </c>
      <c r="H759" s="50">
        <f t="shared" si="89"/>
        <v>4.4270761546219874E-3</v>
      </c>
      <c r="I759" s="53" t="s">
        <v>222</v>
      </c>
      <c r="J759" s="52">
        <v>0.19778047254455161</v>
      </c>
      <c r="K759" s="52">
        <v>0.29589525122118521</v>
      </c>
      <c r="L759" s="52">
        <v>0.24950650213305742</v>
      </c>
      <c r="M759" s="50">
        <f t="shared" si="90"/>
        <v>0.24772740863293141</v>
      </c>
      <c r="N759" s="50">
        <f t="shared" si="91"/>
        <v>4.908157830543803E-2</v>
      </c>
      <c r="O759" s="53" t="s">
        <v>222</v>
      </c>
    </row>
    <row r="760" spans="1:15">
      <c r="A760" s="64"/>
      <c r="B760" s="64"/>
      <c r="C760" s="50">
        <v>1</v>
      </c>
      <c r="D760" s="52">
        <v>0.15940672174501858</v>
      </c>
      <c r="E760" s="52">
        <v>0.127064961282361</v>
      </c>
      <c r="F760" s="52">
        <v>0.11582333159099402</v>
      </c>
      <c r="G760" s="50">
        <f t="shared" si="88"/>
        <v>0.13409833820612452</v>
      </c>
      <c r="H760" s="50">
        <f t="shared" si="89"/>
        <v>2.2626958866433761E-2</v>
      </c>
      <c r="I760" s="53" t="s">
        <v>222</v>
      </c>
      <c r="J760" s="52">
        <v>1.2446135775428959</v>
      </c>
      <c r="K760" s="52">
        <v>1.3589645637834484</v>
      </c>
      <c r="L760" s="52">
        <v>1.30798248707456</v>
      </c>
      <c r="M760" s="50">
        <f t="shared" si="90"/>
        <v>1.3038535428003015</v>
      </c>
      <c r="N760" s="50">
        <f t="shared" si="91"/>
        <v>5.7287198824536999E-2</v>
      </c>
      <c r="O760" s="53" t="s">
        <v>220</v>
      </c>
    </row>
    <row r="761" spans="1:15">
      <c r="A761" s="64"/>
      <c r="B761" s="64"/>
      <c r="C761" s="50">
        <v>6</v>
      </c>
      <c r="D761" s="52">
        <v>0.42673422204015998</v>
      </c>
      <c r="E761" s="52">
        <v>0.47059297584500381</v>
      </c>
      <c r="F761" s="52">
        <v>0.62436798928975201</v>
      </c>
      <c r="G761" s="50">
        <f t="shared" si="88"/>
        <v>0.50723172905830527</v>
      </c>
      <c r="H761" s="50">
        <f t="shared" si="89"/>
        <v>0.10378619930937533</v>
      </c>
      <c r="I761" s="53" t="s">
        <v>220</v>
      </c>
      <c r="J761" s="52">
        <v>0.270129862164113</v>
      </c>
      <c r="K761" s="52">
        <v>0.38081887457396135</v>
      </c>
      <c r="L761" s="52">
        <v>0.24694923922436693</v>
      </c>
      <c r="M761" s="50">
        <f t="shared" si="90"/>
        <v>0.29929932532081377</v>
      </c>
      <c r="N761" s="50">
        <f t="shared" si="91"/>
        <v>7.1543084940446325E-2</v>
      </c>
      <c r="O761" s="53" t="s">
        <v>222</v>
      </c>
    </row>
    <row r="762" spans="1:15">
      <c r="A762" s="64"/>
      <c r="B762" s="64" t="s">
        <v>227</v>
      </c>
      <c r="C762" s="50">
        <v>0</v>
      </c>
      <c r="D762" s="52">
        <v>0.20182675773462674</v>
      </c>
      <c r="E762" s="52">
        <v>0.13300562690497789</v>
      </c>
      <c r="F762" s="52">
        <v>0.1298082399198644</v>
      </c>
      <c r="G762" s="50">
        <f t="shared" si="88"/>
        <v>0.15488020818648968</v>
      </c>
      <c r="H762" s="50">
        <f t="shared" si="89"/>
        <v>4.0688323960811006E-2</v>
      </c>
      <c r="I762" s="53" t="s">
        <v>222</v>
      </c>
      <c r="J762" s="52">
        <v>3.7759706787946767E-2</v>
      </c>
      <c r="K762" s="52">
        <v>1.6882583603213962E-3</v>
      </c>
      <c r="L762" s="52">
        <v>2.9761980598347296E-2</v>
      </c>
      <c r="M762" s="50">
        <f t="shared" si="90"/>
        <v>2.3069981915538485E-2</v>
      </c>
      <c r="N762" s="50">
        <f t="shared" si="91"/>
        <v>1.8943982756926943E-2</v>
      </c>
      <c r="O762" s="53" t="s">
        <v>222</v>
      </c>
    </row>
    <row r="763" spans="1:15">
      <c r="A763" s="64"/>
      <c r="B763" s="64"/>
      <c r="C763" s="50">
        <v>1</v>
      </c>
      <c r="D763" s="52">
        <v>0.1523810578346744</v>
      </c>
      <c r="E763" s="52">
        <v>0.1613085503536863</v>
      </c>
      <c r="F763" s="52">
        <v>0.13621603471410385</v>
      </c>
      <c r="G763" s="50">
        <f t="shared" si="88"/>
        <v>0.14996854763415482</v>
      </c>
      <c r="H763" s="50">
        <f t="shared" si="89"/>
        <v>1.2719030599121399E-2</v>
      </c>
      <c r="I763" s="53" t="s">
        <v>222</v>
      </c>
      <c r="J763" s="52">
        <v>1.67863949558185</v>
      </c>
      <c r="K763" s="52">
        <v>1.5592855667944208</v>
      </c>
      <c r="L763" s="52">
        <v>1.6842062256786283</v>
      </c>
      <c r="M763" s="50">
        <f t="shared" si="90"/>
        <v>1.640710429351633</v>
      </c>
      <c r="N763" s="50">
        <f t="shared" si="91"/>
        <v>7.0570909749258739E-2</v>
      </c>
      <c r="O763" s="53" t="s">
        <v>220</v>
      </c>
    </row>
    <row r="764" spans="1:15">
      <c r="A764" s="64"/>
      <c r="B764" s="64"/>
      <c r="C764" s="50">
        <v>6</v>
      </c>
      <c r="D764" s="52">
        <v>3.3637507736833898</v>
      </c>
      <c r="E764" s="52">
        <v>3.4923069300882887</v>
      </c>
      <c r="F764" s="52">
        <v>3.2472966722633605</v>
      </c>
      <c r="G764" s="50">
        <f t="shared" si="88"/>
        <v>3.3677847920116797</v>
      </c>
      <c r="H764" s="50">
        <f t="shared" si="89"/>
        <v>0.12255493293933652</v>
      </c>
      <c r="I764" s="53" t="s">
        <v>220</v>
      </c>
      <c r="J764" s="52">
        <v>0.58692513451565997</v>
      </c>
      <c r="K764" s="52">
        <v>0.59928292226005597</v>
      </c>
      <c r="L764" s="52">
        <v>0.54435890807149334</v>
      </c>
      <c r="M764" s="50">
        <f t="shared" si="90"/>
        <v>0.57685565494906976</v>
      </c>
      <c r="N764" s="50">
        <f t="shared" si="91"/>
        <v>2.8813324134900904E-2</v>
      </c>
      <c r="O764" s="53" t="s">
        <v>221</v>
      </c>
    </row>
    <row r="765" spans="1:15">
      <c r="A765" s="64"/>
      <c r="B765" s="64" t="s">
        <v>223</v>
      </c>
      <c r="C765" s="50">
        <v>0</v>
      </c>
      <c r="D765" s="52">
        <v>0.10770541791157</v>
      </c>
      <c r="E765" s="52">
        <v>0.1362586024888395</v>
      </c>
      <c r="F765" s="52">
        <v>0.19129861164678411</v>
      </c>
      <c r="G765" s="50">
        <f t="shared" si="88"/>
        <v>0.14508754401573121</v>
      </c>
      <c r="H765" s="50">
        <f t="shared" si="89"/>
        <v>4.2490212591574671E-2</v>
      </c>
      <c r="I765" s="53" t="s">
        <v>222</v>
      </c>
      <c r="J765" s="52">
        <v>0.31936221467726139</v>
      </c>
      <c r="K765" s="52">
        <v>0.36651362102730822</v>
      </c>
      <c r="L765" s="52">
        <v>0.39649904112033191</v>
      </c>
      <c r="M765" s="50">
        <f t="shared" si="90"/>
        <v>0.36079162560830053</v>
      </c>
      <c r="N765" s="50">
        <f t="shared" si="91"/>
        <v>3.8885452576875479E-2</v>
      </c>
      <c r="O765" s="53" t="s">
        <v>222</v>
      </c>
    </row>
    <row r="766" spans="1:15">
      <c r="A766" s="64"/>
      <c r="B766" s="64"/>
      <c r="C766" s="50">
        <v>1</v>
      </c>
      <c r="D766" s="52">
        <v>0.27666994855494698</v>
      </c>
      <c r="E766" s="52">
        <v>0.37528848535342391</v>
      </c>
      <c r="F766" s="52">
        <v>0.30802901327056842</v>
      </c>
      <c r="G766" s="50">
        <f t="shared" si="88"/>
        <v>0.31999581572631308</v>
      </c>
      <c r="H766" s="50">
        <f t="shared" si="89"/>
        <v>5.0386577784458389E-2</v>
      </c>
      <c r="I766" s="53" t="s">
        <v>220</v>
      </c>
      <c r="J766" s="52">
        <v>0.92514968969788736</v>
      </c>
      <c r="K766" s="52">
        <v>0.95423868708139192</v>
      </c>
      <c r="L766" s="52">
        <v>0.91731418781187002</v>
      </c>
      <c r="M766" s="50">
        <f t="shared" si="90"/>
        <v>0.93223418819704984</v>
      </c>
      <c r="N766" s="50">
        <f t="shared" si="91"/>
        <v>1.9455005803512542E-2</v>
      </c>
      <c r="O766" s="53" t="s">
        <v>220</v>
      </c>
    </row>
    <row r="767" spans="1:15">
      <c r="A767" s="64"/>
      <c r="B767" s="64"/>
      <c r="C767" s="50">
        <v>6</v>
      </c>
      <c r="D767" s="52">
        <v>0.20488643383961999</v>
      </c>
      <c r="E767" s="52">
        <v>0.39848375828233845</v>
      </c>
      <c r="F767" s="52">
        <v>0.23695082321638625</v>
      </c>
      <c r="G767" s="50">
        <f t="shared" si="88"/>
        <v>0.28010700511278158</v>
      </c>
      <c r="H767" s="50">
        <f t="shared" si="89"/>
        <v>0.10376330292907456</v>
      </c>
      <c r="I767" s="53" t="s">
        <v>220</v>
      </c>
      <c r="J767" s="52">
        <v>0.156026085051439</v>
      </c>
      <c r="K767" s="52">
        <v>0.16918954405601933</v>
      </c>
      <c r="L767" s="52">
        <v>0.18666304697776001</v>
      </c>
      <c r="M767" s="50">
        <f t="shared" si="90"/>
        <v>0.17062622536173944</v>
      </c>
      <c r="N767" s="50">
        <f t="shared" si="91"/>
        <v>1.5368926406856432E-2</v>
      </c>
      <c r="O767" s="53" t="s">
        <v>221</v>
      </c>
    </row>
  </sheetData>
  <mergeCells count="610">
    <mergeCell ref="Q123:Q137"/>
    <mergeCell ref="Q198:Q212"/>
    <mergeCell ref="Q168:Q182"/>
    <mergeCell ref="Q228:Q242"/>
    <mergeCell ref="Q138:Q152"/>
    <mergeCell ref="Q153:Q167"/>
    <mergeCell ref="Q183:Q197"/>
    <mergeCell ref="Q213:Q227"/>
    <mergeCell ref="D1:I1"/>
    <mergeCell ref="Q78:Q92"/>
    <mergeCell ref="Q93:Q107"/>
    <mergeCell ref="Q108:Q122"/>
    <mergeCell ref="Q18:Q32"/>
    <mergeCell ref="J1:O1"/>
    <mergeCell ref="Q33:Q47"/>
    <mergeCell ref="Q48:Q62"/>
    <mergeCell ref="Q63:Q77"/>
    <mergeCell ref="R522:R524"/>
    <mergeCell ref="R525:R527"/>
    <mergeCell ref="Q423:Q437"/>
    <mergeCell ref="Q573:Q587"/>
    <mergeCell ref="Q543:Q557"/>
    <mergeCell ref="Q558:Q572"/>
    <mergeCell ref="Q513:Q527"/>
    <mergeCell ref="Q453:Q467"/>
    <mergeCell ref="Q468:Q482"/>
    <mergeCell ref="Q483:Q497"/>
    <mergeCell ref="R570:R572"/>
    <mergeCell ref="R573:R575"/>
    <mergeCell ref="R561:R563"/>
    <mergeCell ref="R555:R557"/>
    <mergeCell ref="R558:R560"/>
    <mergeCell ref="R564:R566"/>
    <mergeCell ref="Q438:Q452"/>
    <mergeCell ref="R549:R551"/>
    <mergeCell ref="R531:R533"/>
    <mergeCell ref="R534:R536"/>
    <mergeCell ref="R540:R542"/>
    <mergeCell ref="R456:R458"/>
    <mergeCell ref="R471:R473"/>
    <mergeCell ref="R474:R476"/>
    <mergeCell ref="R459:R461"/>
    <mergeCell ref="R528:R530"/>
    <mergeCell ref="Q243:Q257"/>
    <mergeCell ref="Q258:Q272"/>
    <mergeCell ref="Q408:Q422"/>
    <mergeCell ref="Q318:Q332"/>
    <mergeCell ref="Q333:Q347"/>
    <mergeCell ref="Q393:Q407"/>
    <mergeCell ref="Q273:Q287"/>
    <mergeCell ref="Q378:Q392"/>
    <mergeCell ref="Q288:Q302"/>
    <mergeCell ref="Q303:Q317"/>
    <mergeCell ref="R603:R605"/>
    <mergeCell ref="R585:R587"/>
    <mergeCell ref="R600:R602"/>
    <mergeCell ref="R579:R581"/>
    <mergeCell ref="R582:R584"/>
    <mergeCell ref="Q363:Q377"/>
    <mergeCell ref="Q588:Q602"/>
    <mergeCell ref="Q603:Q617"/>
    <mergeCell ref="Q528:Q542"/>
    <mergeCell ref="R552:R554"/>
    <mergeCell ref="R723:R725"/>
    <mergeCell ref="R750:R752"/>
    <mergeCell ref="R741:R743"/>
    <mergeCell ref="Q618:Q632"/>
    <mergeCell ref="R591:R593"/>
    <mergeCell ref="R567:R569"/>
    <mergeCell ref="R621:R623"/>
    <mergeCell ref="R627:R629"/>
    <mergeCell ref="R630:R632"/>
    <mergeCell ref="R624:R626"/>
    <mergeCell ref="R702:R704"/>
    <mergeCell ref="R696:R698"/>
    <mergeCell ref="R699:R701"/>
    <mergeCell ref="Q738:Q752"/>
    <mergeCell ref="R669:R671"/>
    <mergeCell ref="Q678:Q692"/>
    <mergeCell ref="Q663:Q677"/>
    <mergeCell ref="R684:R686"/>
    <mergeCell ref="R687:R689"/>
    <mergeCell ref="R672:R674"/>
    <mergeCell ref="Q633:Q647"/>
    <mergeCell ref="Q648:Q662"/>
    <mergeCell ref="R642:R644"/>
    <mergeCell ref="R639:R641"/>
    <mergeCell ref="R654:R656"/>
    <mergeCell ref="R651:R653"/>
    <mergeCell ref="R633:R635"/>
    <mergeCell ref="R708:R710"/>
    <mergeCell ref="Q693:Q707"/>
    <mergeCell ref="R693:R695"/>
    <mergeCell ref="R714:R716"/>
    <mergeCell ref="R747:R749"/>
    <mergeCell ref="R678:R680"/>
    <mergeCell ref="R744:R746"/>
    <mergeCell ref="R738:R740"/>
    <mergeCell ref="R681:R683"/>
    <mergeCell ref="R717:R719"/>
    <mergeCell ref="Q708:Q722"/>
    <mergeCell ref="R720:R722"/>
    <mergeCell ref="R711:R713"/>
    <mergeCell ref="R705:R707"/>
    <mergeCell ref="R648:R650"/>
    <mergeCell ref="Q723:Q737"/>
    <mergeCell ref="R726:R728"/>
    <mergeCell ref="R729:R731"/>
    <mergeCell ref="R732:R734"/>
    <mergeCell ref="R735:R737"/>
    <mergeCell ref="R594:R596"/>
    <mergeCell ref="R597:R599"/>
    <mergeCell ref="R657:R659"/>
    <mergeCell ref="R660:R662"/>
    <mergeCell ref="R690:R692"/>
    <mergeCell ref="R675:R677"/>
    <mergeCell ref="R666:R668"/>
    <mergeCell ref="R663:R665"/>
    <mergeCell ref="R606:R608"/>
    <mergeCell ref="R615:R617"/>
    <mergeCell ref="R477:R479"/>
    <mergeCell ref="R480:R482"/>
    <mergeCell ref="R465:R467"/>
    <mergeCell ref="R645:R647"/>
    <mergeCell ref="R618:R620"/>
    <mergeCell ref="R636:R638"/>
    <mergeCell ref="R609:R611"/>
    <mergeCell ref="R576:R578"/>
    <mergeCell ref="R588:R590"/>
    <mergeCell ref="R612:R614"/>
    <mergeCell ref="R372:R374"/>
    <mergeCell ref="R363:R365"/>
    <mergeCell ref="R366:R368"/>
    <mergeCell ref="R360:R362"/>
    <mergeCell ref="R450:R452"/>
    <mergeCell ref="R513:R515"/>
    <mergeCell ref="R453:R455"/>
    <mergeCell ref="R492:R494"/>
    <mergeCell ref="R498:R500"/>
    <mergeCell ref="R462:R464"/>
    <mergeCell ref="R438:R440"/>
    <mergeCell ref="R441:R443"/>
    <mergeCell ref="R402:R404"/>
    <mergeCell ref="R390:R392"/>
    <mergeCell ref="R423:R425"/>
    <mergeCell ref="R426:R428"/>
    <mergeCell ref="R432:R434"/>
    <mergeCell ref="R429:R431"/>
    <mergeCell ref="R387:R389"/>
    <mergeCell ref="R435:R437"/>
    <mergeCell ref="R411:R413"/>
    <mergeCell ref="R393:R395"/>
    <mergeCell ref="R396:R398"/>
    <mergeCell ref="R399:R401"/>
    <mergeCell ref="R405:R407"/>
    <mergeCell ref="R378:R380"/>
    <mergeCell ref="R417:R419"/>
    <mergeCell ref="R420:R422"/>
    <mergeCell ref="R414:R416"/>
    <mergeCell ref="R408:R410"/>
    <mergeCell ref="R381:R383"/>
    <mergeCell ref="R384:R386"/>
    <mergeCell ref="B561:B563"/>
    <mergeCell ref="R444:R446"/>
    <mergeCell ref="R483:R485"/>
    <mergeCell ref="R486:R488"/>
    <mergeCell ref="R504:R506"/>
    <mergeCell ref="R495:R497"/>
    <mergeCell ref="R489:R491"/>
    <mergeCell ref="R501:R503"/>
    <mergeCell ref="R447:R449"/>
    <mergeCell ref="R468:R470"/>
    <mergeCell ref="R507:R509"/>
    <mergeCell ref="R516:R518"/>
    <mergeCell ref="R510:R512"/>
    <mergeCell ref="B531:B533"/>
    <mergeCell ref="B549:B551"/>
    <mergeCell ref="B558:B560"/>
    <mergeCell ref="R537:R539"/>
    <mergeCell ref="R543:R545"/>
    <mergeCell ref="R546:R548"/>
    <mergeCell ref="R519:R521"/>
    <mergeCell ref="Q498:Q512"/>
    <mergeCell ref="B714:B716"/>
    <mergeCell ref="B693:B695"/>
    <mergeCell ref="B702:B704"/>
    <mergeCell ref="B705:B707"/>
    <mergeCell ref="B711:B713"/>
    <mergeCell ref="B696:B698"/>
    <mergeCell ref="B699:B701"/>
    <mergeCell ref="B546:B548"/>
    <mergeCell ref="B576:B578"/>
    <mergeCell ref="B717:B719"/>
    <mergeCell ref="B720:B722"/>
    <mergeCell ref="B723:B725"/>
    <mergeCell ref="B735:B737"/>
    <mergeCell ref="B732:B734"/>
    <mergeCell ref="B573:B575"/>
    <mergeCell ref="B579:B581"/>
    <mergeCell ref="B582:B584"/>
    <mergeCell ref="B729:B731"/>
    <mergeCell ref="B726:B728"/>
    <mergeCell ref="B750:B752"/>
    <mergeCell ref="B756:B758"/>
    <mergeCell ref="B759:B761"/>
    <mergeCell ref="B753:B755"/>
    <mergeCell ref="B765:B767"/>
    <mergeCell ref="B744:B746"/>
    <mergeCell ref="B747:B749"/>
    <mergeCell ref="B738:B740"/>
    <mergeCell ref="B762:B764"/>
    <mergeCell ref="B741:B743"/>
    <mergeCell ref="R210:R212"/>
    <mergeCell ref="R246:R248"/>
    <mergeCell ref="R315:R317"/>
    <mergeCell ref="R258:R260"/>
    <mergeCell ref="R261:R263"/>
    <mergeCell ref="R249:R251"/>
    <mergeCell ref="R312:R314"/>
    <mergeCell ref="R294:R296"/>
    <mergeCell ref="R303:R305"/>
    <mergeCell ref="R306:R308"/>
    <mergeCell ref="B708:B710"/>
    <mergeCell ref="B678:B680"/>
    <mergeCell ref="B564:B566"/>
    <mergeCell ref="B567:B569"/>
    <mergeCell ref="B663:B665"/>
    <mergeCell ref="B681:B683"/>
    <mergeCell ref="B684:B686"/>
    <mergeCell ref="B669:B671"/>
    <mergeCell ref="B672:B674"/>
    <mergeCell ref="B675:B677"/>
    <mergeCell ref="B624:B626"/>
    <mergeCell ref="B666:B668"/>
    <mergeCell ref="B648:B650"/>
    <mergeCell ref="B654:B656"/>
    <mergeCell ref="B657:B659"/>
    <mergeCell ref="B660:B662"/>
    <mergeCell ref="B630:B632"/>
    <mergeCell ref="B591:B593"/>
    <mergeCell ref="B594:B596"/>
    <mergeCell ref="Z1:AE1"/>
    <mergeCell ref="Q3:Q17"/>
    <mergeCell ref="R3:R5"/>
    <mergeCell ref="R6:R8"/>
    <mergeCell ref="R9:R11"/>
    <mergeCell ref="B552:B554"/>
    <mergeCell ref="B540:B542"/>
    <mergeCell ref="S1:Y1"/>
    <mergeCell ref="R30:R32"/>
    <mergeCell ref="R57:R59"/>
    <mergeCell ref="R24:R26"/>
    <mergeCell ref="R27:R29"/>
    <mergeCell ref="R21:R23"/>
    <mergeCell ref="R42:R44"/>
    <mergeCell ref="B420:B422"/>
    <mergeCell ref="R192:R194"/>
    <mergeCell ref="R264:R266"/>
    <mergeCell ref="R297:R299"/>
    <mergeCell ref="R270:R272"/>
    <mergeCell ref="R237:R239"/>
    <mergeCell ref="R267:R269"/>
    <mergeCell ref="R222:R224"/>
    <mergeCell ref="R207:R209"/>
    <mergeCell ref="R195:R197"/>
    <mergeCell ref="R12:R14"/>
    <mergeCell ref="R15:R17"/>
    <mergeCell ref="R141:R143"/>
    <mergeCell ref="R135:R137"/>
    <mergeCell ref="R45:R47"/>
    <mergeCell ref="R33:R35"/>
    <mergeCell ref="R36:R38"/>
    <mergeCell ref="R69:R71"/>
    <mergeCell ref="R75:R77"/>
    <mergeCell ref="R18:R20"/>
    <mergeCell ref="R174:R176"/>
    <mergeCell ref="R138:R140"/>
    <mergeCell ref="R147:R149"/>
    <mergeCell ref="R51:R53"/>
    <mergeCell ref="R60:R62"/>
    <mergeCell ref="R132:R134"/>
    <mergeCell ref="R144:R146"/>
    <mergeCell ref="R117:R119"/>
    <mergeCell ref="R99:R101"/>
    <mergeCell ref="R72:R74"/>
    <mergeCell ref="R150:R152"/>
    <mergeCell ref="R126:R128"/>
    <mergeCell ref="R96:R98"/>
    <mergeCell ref="R108:R110"/>
    <mergeCell ref="R111:R113"/>
    <mergeCell ref="R120:R122"/>
    <mergeCell ref="R114:R116"/>
    <mergeCell ref="B339:B341"/>
    <mergeCell ref="R327:R329"/>
    <mergeCell ref="B330:B332"/>
    <mergeCell ref="R339:R341"/>
    <mergeCell ref="R357:R359"/>
    <mergeCell ref="R318:R320"/>
    <mergeCell ref="R321:R323"/>
    <mergeCell ref="R324:R326"/>
    <mergeCell ref="Q348:Q362"/>
    <mergeCell ref="R66:R68"/>
    <mergeCell ref="R87:R89"/>
    <mergeCell ref="R159:R161"/>
    <mergeCell ref="R288:R290"/>
    <mergeCell ref="R309:R311"/>
    <mergeCell ref="R291:R293"/>
    <mergeCell ref="R300:R302"/>
    <mergeCell ref="R177:R179"/>
    <mergeCell ref="R81:R83"/>
    <mergeCell ref="R93:R95"/>
    <mergeCell ref="B444:B446"/>
    <mergeCell ref="B534:B536"/>
    <mergeCell ref="A483:A497"/>
    <mergeCell ref="R165:R167"/>
    <mergeCell ref="R48:R50"/>
    <mergeCell ref="R39:R41"/>
    <mergeCell ref="R78:R80"/>
    <mergeCell ref="R84:R86"/>
    <mergeCell ref="R54:R56"/>
    <mergeCell ref="R63:R65"/>
    <mergeCell ref="R156:R158"/>
    <mergeCell ref="R129:R131"/>
    <mergeCell ref="R168:R170"/>
    <mergeCell ref="R102:R104"/>
    <mergeCell ref="A543:A557"/>
    <mergeCell ref="R333:R335"/>
    <mergeCell ref="R345:R347"/>
    <mergeCell ref="R342:R344"/>
    <mergeCell ref="R336:R338"/>
    <mergeCell ref="B543:B545"/>
    <mergeCell ref="R204:R206"/>
    <mergeCell ref="R231:R233"/>
    <mergeCell ref="R234:R236"/>
    <mergeCell ref="R216:R218"/>
    <mergeCell ref="R198:R200"/>
    <mergeCell ref="R90:R92"/>
    <mergeCell ref="R105:R107"/>
    <mergeCell ref="R123:R125"/>
    <mergeCell ref="R171:R173"/>
    <mergeCell ref="R153:R155"/>
    <mergeCell ref="B645:B647"/>
    <mergeCell ref="B618:B620"/>
    <mergeCell ref="B636:B638"/>
    <mergeCell ref="B642:B644"/>
    <mergeCell ref="R183:R185"/>
    <mergeCell ref="B357:B359"/>
    <mergeCell ref="R348:R350"/>
    <mergeCell ref="R330:R332"/>
    <mergeCell ref="R201:R203"/>
    <mergeCell ref="R273:R275"/>
    <mergeCell ref="B687:B689"/>
    <mergeCell ref="B621:B623"/>
    <mergeCell ref="B612:B614"/>
    <mergeCell ref="B597:B599"/>
    <mergeCell ref="B690:B692"/>
    <mergeCell ref="B615:B617"/>
    <mergeCell ref="B627:B629"/>
    <mergeCell ref="B639:B641"/>
    <mergeCell ref="B633:B635"/>
    <mergeCell ref="B651:B653"/>
    <mergeCell ref="B483:B485"/>
    <mergeCell ref="B495:B497"/>
    <mergeCell ref="B528:B530"/>
    <mergeCell ref="A513:A527"/>
    <mergeCell ref="B516:B518"/>
    <mergeCell ref="B504:B506"/>
    <mergeCell ref="B489:B491"/>
    <mergeCell ref="R225:R227"/>
    <mergeCell ref="R282:R284"/>
    <mergeCell ref="R243:R245"/>
    <mergeCell ref="R240:R242"/>
    <mergeCell ref="R252:R254"/>
    <mergeCell ref="R255:R257"/>
    <mergeCell ref="R276:R278"/>
    <mergeCell ref="R279:R281"/>
    <mergeCell ref="A573:A587"/>
    <mergeCell ref="B477:B479"/>
    <mergeCell ref="A498:A512"/>
    <mergeCell ref="B507:B509"/>
    <mergeCell ref="B510:B512"/>
    <mergeCell ref="A468:A482"/>
    <mergeCell ref="A558:A572"/>
    <mergeCell ref="B570:B572"/>
    <mergeCell ref="B492:B494"/>
    <mergeCell ref="B501:B503"/>
    <mergeCell ref="A438:A452"/>
    <mergeCell ref="B438:B440"/>
    <mergeCell ref="B441:B443"/>
    <mergeCell ref="R162:R164"/>
    <mergeCell ref="R180:R182"/>
    <mergeCell ref="R189:R191"/>
    <mergeCell ref="R186:R188"/>
    <mergeCell ref="R219:R221"/>
    <mergeCell ref="R285:R287"/>
    <mergeCell ref="R213:R215"/>
    <mergeCell ref="R228:R230"/>
    <mergeCell ref="B375:B377"/>
    <mergeCell ref="B369:B371"/>
    <mergeCell ref="R369:R371"/>
    <mergeCell ref="R375:R377"/>
    <mergeCell ref="R351:R353"/>
    <mergeCell ref="R354:R356"/>
    <mergeCell ref="B282:B284"/>
    <mergeCell ref="B336:B338"/>
    <mergeCell ref="B345:B347"/>
    <mergeCell ref="A753:A767"/>
    <mergeCell ref="A588:A602"/>
    <mergeCell ref="A603:A617"/>
    <mergeCell ref="A618:A632"/>
    <mergeCell ref="A738:A752"/>
    <mergeCell ref="A633:A647"/>
    <mergeCell ref="A648:A662"/>
    <mergeCell ref="A663:A677"/>
    <mergeCell ref="A678:A692"/>
    <mergeCell ref="A723:A737"/>
    <mergeCell ref="B423:B425"/>
    <mergeCell ref="B426:B428"/>
    <mergeCell ref="B429:B431"/>
    <mergeCell ref="B432:B434"/>
    <mergeCell ref="A708:A722"/>
    <mergeCell ref="A693:A707"/>
    <mergeCell ref="A528:A542"/>
    <mergeCell ref="A423:A437"/>
    <mergeCell ref="A453:A467"/>
    <mergeCell ref="B459:B461"/>
    <mergeCell ref="B447:B449"/>
    <mergeCell ref="B480:B482"/>
    <mergeCell ref="B465:B467"/>
    <mergeCell ref="B453:B455"/>
    <mergeCell ref="B456:B458"/>
    <mergeCell ref="B450:B452"/>
    <mergeCell ref="B462:B464"/>
    <mergeCell ref="B468:B470"/>
    <mergeCell ref="B609:B611"/>
    <mergeCell ref="B588:B590"/>
    <mergeCell ref="B603:B605"/>
    <mergeCell ref="B498:B500"/>
    <mergeCell ref="B513:B515"/>
    <mergeCell ref="B522:B524"/>
    <mergeCell ref="B525:B527"/>
    <mergeCell ref="B606:B608"/>
    <mergeCell ref="B537:B539"/>
    <mergeCell ref="B555:B557"/>
    <mergeCell ref="B111:B113"/>
    <mergeCell ref="B114:B116"/>
    <mergeCell ref="B312:B314"/>
    <mergeCell ref="B315:B317"/>
    <mergeCell ref="B159:B161"/>
    <mergeCell ref="B162:B164"/>
    <mergeCell ref="B153:B155"/>
    <mergeCell ref="B198:B200"/>
    <mergeCell ref="B201:B203"/>
    <mergeCell ref="B213:B215"/>
    <mergeCell ref="B585:B587"/>
    <mergeCell ref="B600:B602"/>
    <mergeCell ref="B519:B521"/>
    <mergeCell ref="B471:B473"/>
    <mergeCell ref="B474:B476"/>
    <mergeCell ref="B435:B437"/>
    <mergeCell ref="B486:B488"/>
    <mergeCell ref="B144:B146"/>
    <mergeCell ref="B147:B149"/>
    <mergeCell ref="B222:B224"/>
    <mergeCell ref="B285:B287"/>
    <mergeCell ref="B270:B272"/>
    <mergeCell ref="B216:B218"/>
    <mergeCell ref="B180:B182"/>
    <mergeCell ref="B276:B278"/>
    <mergeCell ref="B279:B281"/>
    <mergeCell ref="B156:B158"/>
    <mergeCell ref="A408:A422"/>
    <mergeCell ref="B417:B419"/>
    <mergeCell ref="B414:B416"/>
    <mergeCell ref="B366:B368"/>
    <mergeCell ref="B372:B374"/>
    <mergeCell ref="B387:B389"/>
    <mergeCell ref="B390:B392"/>
    <mergeCell ref="B411:B413"/>
    <mergeCell ref="A378:A392"/>
    <mergeCell ref="B381:B383"/>
    <mergeCell ref="B33:B35"/>
    <mergeCell ref="B36:B38"/>
    <mergeCell ref="B30:B32"/>
    <mergeCell ref="A3:A17"/>
    <mergeCell ref="B6:B8"/>
    <mergeCell ref="B9:B11"/>
    <mergeCell ref="B12:B14"/>
    <mergeCell ref="B15:B17"/>
    <mergeCell ref="B3:B5"/>
    <mergeCell ref="B78:B80"/>
    <mergeCell ref="B84:B86"/>
    <mergeCell ref="B87:B89"/>
    <mergeCell ref="A63:A77"/>
    <mergeCell ref="B21:B23"/>
    <mergeCell ref="B93:B95"/>
    <mergeCell ref="B39:B41"/>
    <mergeCell ref="B42:B44"/>
    <mergeCell ref="B24:B26"/>
    <mergeCell ref="B27:B29"/>
    <mergeCell ref="A48:A62"/>
    <mergeCell ref="B63:B65"/>
    <mergeCell ref="A93:A107"/>
    <mergeCell ref="B90:B92"/>
    <mergeCell ref="B66:B68"/>
    <mergeCell ref="A78:A92"/>
    <mergeCell ref="B60:B62"/>
    <mergeCell ref="B69:B71"/>
    <mergeCell ref="B72:B74"/>
    <mergeCell ref="B75:B77"/>
    <mergeCell ref="B195:B197"/>
    <mergeCell ref="B306:B308"/>
    <mergeCell ref="B378:B380"/>
    <mergeCell ref="B264:B266"/>
    <mergeCell ref="B267:B269"/>
    <mergeCell ref="A18:A32"/>
    <mergeCell ref="B18:B20"/>
    <mergeCell ref="B81:B83"/>
    <mergeCell ref="B309:B311"/>
    <mergeCell ref="A33:A47"/>
    <mergeCell ref="A123:A137"/>
    <mergeCell ref="B123:B125"/>
    <mergeCell ref="B126:B128"/>
    <mergeCell ref="B141:B143"/>
    <mergeCell ref="B135:B137"/>
    <mergeCell ref="B384:B386"/>
    <mergeCell ref="B183:B185"/>
    <mergeCell ref="B186:B188"/>
    <mergeCell ref="B189:B191"/>
    <mergeCell ref="B192:B194"/>
    <mergeCell ref="B102:B104"/>
    <mergeCell ref="A108:A122"/>
    <mergeCell ref="B108:B110"/>
    <mergeCell ref="B408:B410"/>
    <mergeCell ref="B165:B167"/>
    <mergeCell ref="B129:B131"/>
    <mergeCell ref="B246:B248"/>
    <mergeCell ref="B249:B251"/>
    <mergeCell ref="B174:B176"/>
    <mergeCell ref="B177:B179"/>
    <mergeCell ref="B120:B122"/>
    <mergeCell ref="B150:B152"/>
    <mergeCell ref="A153:A167"/>
    <mergeCell ref="B225:B227"/>
    <mergeCell ref="B171:B173"/>
    <mergeCell ref="A138:A152"/>
    <mergeCell ref="B138:B140"/>
    <mergeCell ref="B132:B134"/>
    <mergeCell ref="A183:A197"/>
    <mergeCell ref="A213:A227"/>
    <mergeCell ref="B117:B119"/>
    <mergeCell ref="A393:A407"/>
    <mergeCell ref="B393:B395"/>
    <mergeCell ref="B396:B398"/>
    <mergeCell ref="B399:B401"/>
    <mergeCell ref="B402:B404"/>
    <mergeCell ref="B405:B407"/>
    <mergeCell ref="A258:A272"/>
    <mergeCell ref="B258:B260"/>
    <mergeCell ref="B261:B263"/>
    <mergeCell ref="B324:B326"/>
    <mergeCell ref="B342:B344"/>
    <mergeCell ref="B327:B329"/>
    <mergeCell ref="A348:A362"/>
    <mergeCell ref="B348:B350"/>
    <mergeCell ref="A363:A377"/>
    <mergeCell ref="B363:B365"/>
    <mergeCell ref="B354:B356"/>
    <mergeCell ref="B351:B353"/>
    <mergeCell ref="B360:B362"/>
    <mergeCell ref="B54:B56"/>
    <mergeCell ref="B57:B59"/>
    <mergeCell ref="B99:B101"/>
    <mergeCell ref="A273:A287"/>
    <mergeCell ref="B273:B275"/>
    <mergeCell ref="A333:A347"/>
    <mergeCell ref="B333:B335"/>
    <mergeCell ref="A318:A332"/>
    <mergeCell ref="B318:B320"/>
    <mergeCell ref="B321:B323"/>
    <mergeCell ref="B231:B233"/>
    <mergeCell ref="B234:B236"/>
    <mergeCell ref="B237:B239"/>
    <mergeCell ref="A303:A317"/>
    <mergeCell ref="B303:B305"/>
    <mergeCell ref="B45:B47"/>
    <mergeCell ref="B48:B50"/>
    <mergeCell ref="B105:B107"/>
    <mergeCell ref="B96:B98"/>
    <mergeCell ref="B51:B53"/>
    <mergeCell ref="A198:A212"/>
    <mergeCell ref="B210:B212"/>
    <mergeCell ref="B219:B221"/>
    <mergeCell ref="B204:B206"/>
    <mergeCell ref="B207:B209"/>
    <mergeCell ref="A243:A257"/>
    <mergeCell ref="B243:B245"/>
    <mergeCell ref="A228:A242"/>
    <mergeCell ref="B255:B257"/>
    <mergeCell ref="B228:B230"/>
    <mergeCell ref="A168:A182"/>
    <mergeCell ref="B168:B170"/>
    <mergeCell ref="A288:A302"/>
    <mergeCell ref="B288:B290"/>
    <mergeCell ref="B240:B242"/>
    <mergeCell ref="B252:B254"/>
    <mergeCell ref="B291:B293"/>
    <mergeCell ref="B294:B296"/>
    <mergeCell ref="B297:B299"/>
    <mergeCell ref="B300:B30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0-06T03:50:44Z</dcterms:modified>
</cp:coreProperties>
</file>